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 defaultThemeVersion="124226"/>
  <mc:AlternateContent xmlns:mc="http://schemas.openxmlformats.org/markup-compatibility/2006">
    <mc:Choice Requires="x15">
      <x15ac:absPath xmlns:x15ac="http://schemas.microsoft.com/office/spreadsheetml/2010/11/ac" url="O:\centres\Reproductive Science\MBaker\Jacob\Papers\2024_hnrnpm_glo\iscience\RESUBMISSION\resubmission\"/>
    </mc:Choice>
  </mc:AlternateContent>
  <xr:revisionPtr revIDLastSave="0" documentId="13_ncr:1_{7EA505AE-B104-4D9A-BEAB-59BF555DB09F}" xr6:coauthVersionLast="47" xr6:coauthVersionMax="47" xr10:uidLastSave="{00000000-0000-0000-0000-000000000000}"/>
  <bookViews>
    <workbookView xWindow="-24120" yWindow="1425" windowWidth="24240" windowHeight="13020" xr2:uid="{00000000-000D-0000-FFFF-FFFF00000000}"/>
  </bookViews>
  <sheets>
    <sheet name="normalised (log2-log2(median))" sheetId="3" r:id="rId1"/>
  </sheets>
  <definedNames>
    <definedName name="_xlnm._FilterDatabase" localSheetId="0" hidden="1">'normalised (log2-log2(median))'!$A$4:$AA$142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5" i="3" l="1"/>
  <c r="Z6" i="3"/>
  <c r="Z9" i="3"/>
  <c r="Z10" i="3"/>
  <c r="Z11" i="3"/>
  <c r="Z12" i="3"/>
  <c r="Z13" i="3"/>
  <c r="Z14" i="3"/>
  <c r="Z15" i="3"/>
  <c r="Z16" i="3"/>
  <c r="Z17" i="3"/>
  <c r="Z18" i="3"/>
  <c r="Z19" i="3"/>
  <c r="AA19" i="3"/>
  <c r="Z20" i="3"/>
  <c r="Z21" i="3"/>
  <c r="AA21" i="3" s="1"/>
  <c r="Z22" i="3"/>
  <c r="Z23" i="3"/>
  <c r="Z25" i="3"/>
  <c r="Z26" i="3"/>
  <c r="AA26" i="3"/>
  <c r="Z27" i="3"/>
  <c r="AA27" i="3"/>
  <c r="Z28" i="3"/>
  <c r="Z30" i="3"/>
  <c r="Z31" i="3"/>
  <c r="Z33" i="3"/>
  <c r="AA33" i="3"/>
  <c r="Z35" i="3"/>
  <c r="Z36" i="3"/>
  <c r="Z37" i="3"/>
  <c r="Z38" i="3"/>
  <c r="AA38" i="3"/>
  <c r="Z41" i="3"/>
  <c r="Z42" i="3"/>
  <c r="Z43" i="3"/>
  <c r="Z45" i="3"/>
  <c r="Z48" i="3"/>
  <c r="Z49" i="3"/>
  <c r="AA49" i="3"/>
  <c r="Z50" i="3"/>
  <c r="Z51" i="3"/>
  <c r="Z53" i="3"/>
  <c r="Z54" i="3"/>
  <c r="AA54" i="3" s="1"/>
  <c r="Z55" i="3"/>
  <c r="Z56" i="3"/>
  <c r="Z57" i="3"/>
  <c r="Z58" i="3"/>
  <c r="Z60" i="3"/>
  <c r="Z65" i="3"/>
  <c r="Z66" i="3"/>
  <c r="Z68" i="3"/>
  <c r="Z73" i="3"/>
  <c r="Z74" i="3"/>
  <c r="Z75" i="3"/>
  <c r="Z76" i="3"/>
  <c r="AA76" i="3"/>
  <c r="Z79" i="3"/>
  <c r="Z80" i="3"/>
  <c r="Z81" i="3"/>
  <c r="Z84" i="3"/>
  <c r="AA84" i="3"/>
  <c r="Z87" i="3"/>
  <c r="AA87" i="3"/>
  <c r="Z88" i="3"/>
  <c r="AA88" i="3"/>
  <c r="Z90" i="3"/>
  <c r="Z91" i="3"/>
  <c r="Z92" i="3"/>
  <c r="Z94" i="3"/>
  <c r="Z95" i="3"/>
  <c r="Z101" i="3"/>
  <c r="Z105" i="3"/>
  <c r="Z107" i="3"/>
  <c r="Z108" i="3"/>
  <c r="Z110" i="3"/>
  <c r="Z115" i="3"/>
  <c r="Z120" i="3"/>
  <c r="AA120" i="3"/>
  <c r="Z121" i="3"/>
  <c r="AA121" i="3"/>
  <c r="Z122" i="3"/>
  <c r="Z123" i="3"/>
  <c r="Z128" i="3"/>
  <c r="Z133" i="3"/>
  <c r="Z134" i="3"/>
  <c r="Z137" i="3"/>
  <c r="AA137" i="3"/>
  <c r="Z139" i="3"/>
  <c r="Z140" i="3"/>
  <c r="Z141" i="3"/>
  <c r="AA141" i="3"/>
  <c r="Z146" i="3"/>
  <c r="AA146" i="3"/>
  <c r="Z147" i="3"/>
  <c r="AA147" i="3"/>
  <c r="Z148" i="3"/>
  <c r="Z149" i="3"/>
  <c r="Z150" i="3"/>
  <c r="Z152" i="3"/>
  <c r="Z156" i="3"/>
  <c r="Z158" i="3"/>
  <c r="Z160" i="3"/>
  <c r="Z162" i="3"/>
  <c r="Z163" i="3"/>
  <c r="AA163" i="3"/>
  <c r="Z164" i="3"/>
  <c r="Z165" i="3"/>
  <c r="Z166" i="3"/>
  <c r="Z176" i="3"/>
  <c r="Z182" i="3"/>
  <c r="AA182" i="3"/>
  <c r="Z183" i="3"/>
  <c r="Z184" i="3"/>
  <c r="Z190" i="3"/>
  <c r="Z193" i="3"/>
  <c r="Z194" i="3"/>
  <c r="Z195" i="3"/>
  <c r="Z196" i="3"/>
  <c r="Z197" i="3"/>
  <c r="Z203" i="3"/>
  <c r="Z209" i="3"/>
  <c r="AA209" i="3"/>
  <c r="Z211" i="3"/>
  <c r="Z212" i="3"/>
  <c r="AA212" i="3" s="1"/>
  <c r="Z213" i="3"/>
  <c r="Z216" i="3"/>
  <c r="Z217" i="3"/>
  <c r="Z219" i="3"/>
  <c r="AA219" i="3"/>
  <c r="Z220" i="3"/>
  <c r="Z225" i="3"/>
  <c r="Z226" i="3"/>
  <c r="Z229" i="3"/>
  <c r="Z230" i="3"/>
  <c r="Z232" i="3"/>
  <c r="Z233" i="3"/>
  <c r="Z234" i="3"/>
  <c r="Z236" i="3"/>
  <c r="Z238" i="3"/>
  <c r="Z251" i="3"/>
  <c r="Z254" i="3"/>
  <c r="Z255" i="3"/>
  <c r="Z256" i="3"/>
  <c r="AA256" i="3"/>
  <c r="Z257" i="3"/>
  <c r="Z261" i="3"/>
  <c r="Z262" i="3"/>
  <c r="Z263" i="3"/>
  <c r="AA263" i="3"/>
  <c r="Z265" i="3"/>
  <c r="Z266" i="3"/>
  <c r="Z267" i="3"/>
  <c r="Z269" i="3"/>
  <c r="Z275" i="3"/>
  <c r="Z277" i="3"/>
  <c r="AA277" i="3"/>
  <c r="Z278" i="3"/>
  <c r="AA278" i="3"/>
  <c r="Z284" i="3"/>
  <c r="AA284" i="3"/>
  <c r="Z285" i="3"/>
  <c r="Z288" i="3"/>
  <c r="Z289" i="3"/>
  <c r="Z295" i="3"/>
  <c r="Z296" i="3"/>
  <c r="Z298" i="3"/>
  <c r="Z299" i="3"/>
  <c r="Z304" i="3"/>
  <c r="Z311" i="3"/>
  <c r="Z324" i="3"/>
  <c r="AA324" i="3"/>
  <c r="Z326" i="3"/>
  <c r="AA326" i="3"/>
  <c r="Z328" i="3"/>
  <c r="AA328" i="3"/>
  <c r="Z330" i="3"/>
  <c r="Z331" i="3"/>
  <c r="Z333" i="3"/>
  <c r="Z334" i="3"/>
  <c r="Z335" i="3"/>
  <c r="Z340" i="3"/>
  <c r="Z341" i="3"/>
  <c r="Z342" i="3"/>
  <c r="Z343" i="3"/>
  <c r="AA343" i="3"/>
  <c r="Z345" i="3"/>
  <c r="AA345" i="3"/>
  <c r="Z346" i="3"/>
  <c r="AA346" i="3"/>
  <c r="Z347" i="3"/>
  <c r="AA347" i="3"/>
  <c r="Z350" i="3"/>
  <c r="Z352" i="3"/>
  <c r="Z355" i="3"/>
  <c r="Z356" i="3"/>
  <c r="Z357" i="3"/>
  <c r="Z360" i="3"/>
  <c r="Z362" i="3"/>
  <c r="Z365" i="3"/>
  <c r="Z371" i="3"/>
  <c r="Z374" i="3"/>
  <c r="Z376" i="3"/>
  <c r="Z378" i="3"/>
  <c r="Z379" i="3"/>
  <c r="Z380" i="3"/>
  <c r="AA380" i="3"/>
  <c r="Z382" i="3"/>
  <c r="AA382" i="3"/>
  <c r="Z384" i="3"/>
  <c r="Z385" i="3"/>
  <c r="Z390" i="3"/>
  <c r="Z392" i="3"/>
  <c r="Z394" i="3"/>
  <c r="Z395" i="3"/>
  <c r="Z398" i="3"/>
  <c r="Z400" i="3"/>
  <c r="Z401" i="3"/>
  <c r="AA401" i="3"/>
  <c r="Z403" i="3"/>
  <c r="AA403" i="3"/>
  <c r="Z408" i="3"/>
  <c r="AA408" i="3"/>
  <c r="Z410" i="3"/>
  <c r="AA410" i="3"/>
  <c r="Z412" i="3"/>
  <c r="Z414" i="3"/>
  <c r="Z416" i="3"/>
  <c r="Z418" i="3"/>
  <c r="Z419" i="3"/>
  <c r="Z421" i="3"/>
  <c r="Z428" i="3"/>
  <c r="Z436" i="3"/>
  <c r="Z442" i="3"/>
  <c r="Z445" i="3"/>
  <c r="AA445" i="3"/>
  <c r="Z447" i="3"/>
  <c r="AA447" i="3"/>
  <c r="Z448" i="3"/>
  <c r="AA448" i="3"/>
  <c r="Z449" i="3"/>
  <c r="Z450" i="3"/>
  <c r="Z452" i="3"/>
  <c r="Z457" i="3"/>
  <c r="Z459" i="3"/>
  <c r="Z460" i="3"/>
  <c r="Z461" i="3"/>
  <c r="Z465" i="3"/>
  <c r="Z470" i="3"/>
  <c r="Z471" i="3"/>
  <c r="AA471" i="3"/>
  <c r="Z475" i="3"/>
  <c r="Z476" i="3"/>
  <c r="Z480" i="3"/>
  <c r="Z481" i="3"/>
  <c r="Z482" i="3"/>
  <c r="Z483" i="3"/>
  <c r="Z487" i="3"/>
  <c r="Z489" i="3"/>
  <c r="Z492" i="3"/>
  <c r="AA492" i="3"/>
  <c r="Z495" i="3"/>
  <c r="AA495" i="3"/>
  <c r="Z497" i="3"/>
  <c r="Z499" i="3"/>
  <c r="Z500" i="3"/>
  <c r="Z502" i="3"/>
  <c r="Z507" i="3"/>
  <c r="Z509" i="3"/>
  <c r="Z511" i="3"/>
  <c r="Z512" i="3"/>
  <c r="Z514" i="3"/>
  <c r="AA514" i="3"/>
  <c r="Z515" i="3"/>
  <c r="Z522" i="3"/>
  <c r="Z523" i="3"/>
  <c r="Z525" i="3"/>
  <c r="Z526" i="3"/>
  <c r="Z527" i="3"/>
  <c r="Z528" i="3"/>
  <c r="AA528" i="3" s="1"/>
  <c r="Z530" i="3"/>
  <c r="Z532" i="3"/>
  <c r="Z538" i="3"/>
  <c r="Z543" i="3"/>
  <c r="Z551" i="3"/>
  <c r="Z552" i="3"/>
  <c r="Z553" i="3"/>
  <c r="Z563" i="3"/>
  <c r="Z566" i="3"/>
  <c r="Z571" i="3"/>
  <c r="Z573" i="3"/>
  <c r="AA573" i="3"/>
  <c r="Z574" i="3"/>
  <c r="Z577" i="3"/>
  <c r="Z578" i="3"/>
  <c r="Z579" i="3"/>
  <c r="Z582" i="3"/>
  <c r="Z584" i="3"/>
  <c r="Z588" i="3"/>
  <c r="Z596" i="3"/>
  <c r="AA596" i="3"/>
  <c r="Z598" i="3"/>
  <c r="AA598" i="3"/>
  <c r="Z601" i="3"/>
  <c r="Z602" i="3"/>
  <c r="Z606" i="3"/>
  <c r="Z608" i="3"/>
  <c r="Z618" i="3"/>
  <c r="Z620" i="3"/>
  <c r="Z621" i="3"/>
  <c r="Z623" i="3"/>
  <c r="Z624" i="3"/>
  <c r="Z628" i="3"/>
  <c r="Z629" i="3"/>
  <c r="AA629" i="3"/>
  <c r="Z630" i="3"/>
  <c r="AA630" i="3"/>
  <c r="Z631" i="3"/>
  <c r="AA631" i="3"/>
  <c r="Z632" i="3"/>
  <c r="Z635" i="3"/>
  <c r="Z637" i="3"/>
  <c r="Z640" i="3"/>
  <c r="Z642" i="3"/>
  <c r="Z643" i="3"/>
  <c r="AA643" i="3"/>
  <c r="Z644" i="3"/>
  <c r="Z647" i="3"/>
  <c r="Z649" i="3"/>
  <c r="AA649" i="3"/>
  <c r="Z653" i="3"/>
  <c r="AA653" i="3"/>
  <c r="Z654" i="3"/>
  <c r="AA654" i="3"/>
  <c r="Z655" i="3"/>
  <c r="Z656" i="3"/>
  <c r="Z657" i="3"/>
  <c r="Z660" i="3"/>
  <c r="Z661" i="3"/>
  <c r="Z663" i="3"/>
  <c r="Z665" i="3"/>
  <c r="Z666" i="3"/>
  <c r="Z667" i="3"/>
  <c r="Z669" i="3"/>
  <c r="AA669" i="3"/>
  <c r="Z673" i="3"/>
  <c r="AA673" i="3"/>
  <c r="Z675" i="3"/>
  <c r="Z680" i="3"/>
  <c r="Z681" i="3"/>
  <c r="Z683" i="3"/>
  <c r="Z684" i="3"/>
  <c r="AA684" i="3"/>
  <c r="Z686" i="3"/>
  <c r="Z687" i="3"/>
  <c r="Z690" i="3"/>
  <c r="Z691" i="3"/>
  <c r="AA691" i="3"/>
  <c r="Z692" i="3"/>
  <c r="Z693" i="3"/>
  <c r="Z694" i="3"/>
  <c r="Z695" i="3"/>
  <c r="Z706" i="3"/>
  <c r="AA706" i="3"/>
  <c r="Z709" i="3"/>
  <c r="AA709" i="3"/>
  <c r="Z711" i="3"/>
  <c r="Z717" i="3"/>
  <c r="Z719" i="3"/>
  <c r="Z720" i="3"/>
  <c r="Z721" i="3"/>
  <c r="Z723" i="3"/>
  <c r="Z725" i="3"/>
  <c r="Z737" i="3"/>
  <c r="Z739" i="3"/>
  <c r="AA739" i="3"/>
  <c r="Z740" i="3"/>
  <c r="Z742" i="3"/>
  <c r="Z743" i="3"/>
  <c r="Z744" i="3"/>
  <c r="Z746" i="3"/>
  <c r="Z747" i="3"/>
  <c r="Z748" i="3"/>
  <c r="Z754" i="3"/>
  <c r="Z755" i="3"/>
  <c r="Z757" i="3"/>
  <c r="AA757" i="3"/>
  <c r="Z759" i="3"/>
  <c r="Z760" i="3"/>
  <c r="Z762" i="3"/>
  <c r="Z766" i="3"/>
  <c r="AA766" i="3"/>
  <c r="Z767" i="3"/>
  <c r="Z771" i="3"/>
  <c r="Z772" i="3"/>
  <c r="Z773" i="3"/>
  <c r="Z775" i="3"/>
  <c r="Z776" i="3"/>
  <c r="AA776" i="3"/>
  <c r="Z782" i="3"/>
  <c r="AA782" i="3"/>
  <c r="Z786" i="3"/>
  <c r="AA786" i="3"/>
  <c r="Z792" i="3"/>
  <c r="Z793" i="3"/>
  <c r="Z795" i="3"/>
  <c r="AA795" i="3"/>
  <c r="Z796" i="3"/>
  <c r="Z798" i="3"/>
  <c r="Z808" i="3"/>
  <c r="Z811" i="3"/>
  <c r="Z812" i="3"/>
  <c r="AA812" i="3"/>
  <c r="Z814" i="3"/>
  <c r="Z816" i="3"/>
  <c r="AA816" i="3"/>
  <c r="Z817" i="3"/>
  <c r="AA817" i="3"/>
  <c r="Z820" i="3"/>
  <c r="AA820" i="3"/>
  <c r="Z828" i="3"/>
  <c r="Z831" i="3"/>
  <c r="Z832" i="3"/>
  <c r="Z843" i="3"/>
  <c r="Z848" i="3"/>
  <c r="Z852" i="3"/>
  <c r="Z855" i="3"/>
  <c r="Z856" i="3"/>
  <c r="Z860" i="3"/>
  <c r="AA860" i="3"/>
  <c r="Z861" i="3"/>
  <c r="Z862" i="3"/>
  <c r="AA862" i="3"/>
  <c r="Z868" i="3"/>
  <c r="Z872" i="3"/>
  <c r="Z877" i="3"/>
  <c r="Z879" i="3"/>
  <c r="Z881" i="3"/>
  <c r="Z883" i="3"/>
  <c r="Z886" i="3"/>
  <c r="Z890" i="3"/>
  <c r="Z891" i="3"/>
  <c r="Z899" i="3"/>
  <c r="Z7" i="3"/>
  <c r="Z8" i="3"/>
  <c r="Z24" i="3"/>
  <c r="Z29" i="3"/>
  <c r="Z32" i="3"/>
  <c r="Z34" i="3"/>
  <c r="Z39" i="3"/>
  <c r="Z40" i="3"/>
  <c r="Z44" i="3"/>
  <c r="Z46" i="3"/>
  <c r="Z47" i="3"/>
  <c r="Z52" i="3"/>
  <c r="Z59" i="3"/>
  <c r="Z61" i="3"/>
  <c r="Z62" i="3"/>
  <c r="Z63" i="3"/>
  <c r="Z64" i="3"/>
  <c r="Z67" i="3"/>
  <c r="Z69" i="3"/>
  <c r="Z70" i="3"/>
  <c r="Z71" i="3"/>
  <c r="Z72" i="3"/>
  <c r="Z77" i="3"/>
  <c r="Z78" i="3"/>
  <c r="Z82" i="3"/>
  <c r="Z83" i="3"/>
  <c r="Z85" i="3"/>
  <c r="Z86" i="3"/>
  <c r="Z89" i="3"/>
  <c r="Z93" i="3"/>
  <c r="Z96" i="3"/>
  <c r="Z97" i="3"/>
  <c r="Z98" i="3"/>
  <c r="Z99" i="3"/>
  <c r="Z100" i="3"/>
  <c r="Z102" i="3"/>
  <c r="Z103" i="3"/>
  <c r="Z104" i="3"/>
  <c r="Z106" i="3"/>
  <c r="Z109" i="3"/>
  <c r="Z111" i="3"/>
  <c r="Z112" i="3"/>
  <c r="Z113" i="3"/>
  <c r="Z114" i="3"/>
  <c r="Z116" i="3"/>
  <c r="Z117" i="3"/>
  <c r="Z118" i="3"/>
  <c r="Z119" i="3"/>
  <c r="Z124" i="3"/>
  <c r="Z125" i="3"/>
  <c r="Z126" i="3"/>
  <c r="Z127" i="3"/>
  <c r="Z129" i="3"/>
  <c r="Z130" i="3"/>
  <c r="Z131" i="3"/>
  <c r="Z132" i="3"/>
  <c r="Z135" i="3"/>
  <c r="Z136" i="3"/>
  <c r="Z138" i="3"/>
  <c r="Z142" i="3"/>
  <c r="Z143" i="3"/>
  <c r="Z144" i="3"/>
  <c r="Z145" i="3"/>
  <c r="Z151" i="3"/>
  <c r="Z153" i="3"/>
  <c r="Z154" i="3"/>
  <c r="Z155" i="3"/>
  <c r="Z157" i="3"/>
  <c r="Z159" i="3"/>
  <c r="Z161" i="3"/>
  <c r="Z167" i="3"/>
  <c r="Z168" i="3"/>
  <c r="Z169" i="3"/>
  <c r="Z170" i="3"/>
  <c r="Z171" i="3"/>
  <c r="Z172" i="3"/>
  <c r="Z173" i="3"/>
  <c r="Z174" i="3"/>
  <c r="Z175" i="3"/>
  <c r="Z177" i="3"/>
  <c r="Z178" i="3"/>
  <c r="Z179" i="3"/>
  <c r="Z180" i="3"/>
  <c r="Z181" i="3"/>
  <c r="Z185" i="3"/>
  <c r="Z186" i="3"/>
  <c r="Z187" i="3"/>
  <c r="Z188" i="3"/>
  <c r="Z189" i="3"/>
  <c r="Z191" i="3"/>
  <c r="Z192" i="3"/>
  <c r="Z198" i="3"/>
  <c r="Z199" i="3"/>
  <c r="Z200" i="3"/>
  <c r="Z201" i="3"/>
  <c r="Z202" i="3"/>
  <c r="Z204" i="3"/>
  <c r="Z205" i="3"/>
  <c r="Z206" i="3"/>
  <c r="Z207" i="3"/>
  <c r="Z208" i="3"/>
  <c r="Z210" i="3"/>
  <c r="Z214" i="3"/>
  <c r="Z215" i="3"/>
  <c r="Z218" i="3"/>
  <c r="Z221" i="3"/>
  <c r="Z222" i="3"/>
  <c r="Z223" i="3"/>
  <c r="Z224" i="3"/>
  <c r="Z227" i="3"/>
  <c r="Z228" i="3"/>
  <c r="Z231" i="3"/>
  <c r="Z235" i="3"/>
  <c r="Z237" i="3"/>
  <c r="Z239" i="3"/>
  <c r="Z240" i="3"/>
  <c r="Z241" i="3"/>
  <c r="Z242" i="3"/>
  <c r="Z243" i="3"/>
  <c r="Z244" i="3"/>
  <c r="Z245" i="3"/>
  <c r="Z246" i="3"/>
  <c r="Z247" i="3"/>
  <c r="Z248" i="3"/>
  <c r="Z249" i="3"/>
  <c r="Z250" i="3"/>
  <c r="Z252" i="3"/>
  <c r="Z253" i="3"/>
  <c r="Z258" i="3"/>
  <c r="Z259" i="3"/>
  <c r="Z260" i="3"/>
  <c r="Z264" i="3"/>
  <c r="Z268" i="3"/>
  <c r="Z270" i="3"/>
  <c r="Z271" i="3"/>
  <c r="Z272" i="3"/>
  <c r="Z273" i="3"/>
  <c r="Z274" i="3"/>
  <c r="Z276" i="3"/>
  <c r="Z279" i="3"/>
  <c r="Z280" i="3"/>
  <c r="Z281" i="3"/>
  <c r="Z282" i="3"/>
  <c r="Z283" i="3"/>
  <c r="Z286" i="3"/>
  <c r="Z287" i="3"/>
  <c r="Z290" i="3"/>
  <c r="Z291" i="3"/>
  <c r="Z292" i="3"/>
  <c r="Z293" i="3"/>
  <c r="Z294" i="3"/>
  <c r="Z297" i="3"/>
  <c r="Z300" i="3"/>
  <c r="Z301" i="3"/>
  <c r="Z302" i="3"/>
  <c r="Z303" i="3"/>
  <c r="Z305" i="3"/>
  <c r="Z306" i="3"/>
  <c r="Z307" i="3"/>
  <c r="Z308" i="3"/>
  <c r="Z309" i="3"/>
  <c r="Z310" i="3"/>
  <c r="Z312" i="3"/>
  <c r="Z313" i="3"/>
  <c r="Z314" i="3"/>
  <c r="Z315" i="3"/>
  <c r="Z316" i="3"/>
  <c r="Z317" i="3"/>
  <c r="Z318" i="3"/>
  <c r="Z319" i="3"/>
  <c r="Z320" i="3"/>
  <c r="Z321" i="3"/>
  <c r="Z322" i="3"/>
  <c r="Z323" i="3"/>
  <c r="Z325" i="3"/>
  <c r="Z327" i="3"/>
  <c r="Z329" i="3"/>
  <c r="Z332" i="3"/>
  <c r="Z336" i="3"/>
  <c r="Z337" i="3"/>
  <c r="Z338" i="3"/>
  <c r="Z339" i="3"/>
  <c r="Z344" i="3"/>
  <c r="Z348" i="3"/>
  <c r="Z349" i="3"/>
  <c r="Z351" i="3"/>
  <c r="Z353" i="3"/>
  <c r="Z354" i="3"/>
  <c r="Z358" i="3"/>
  <c r="Z359" i="3"/>
  <c r="Z361" i="3"/>
  <c r="Z363" i="3"/>
  <c r="Z364" i="3"/>
  <c r="Z366" i="3"/>
  <c r="Z367" i="3"/>
  <c r="Z368" i="3"/>
  <c r="Z369" i="3"/>
  <c r="Z370" i="3"/>
  <c r="Z372" i="3"/>
  <c r="Z373" i="3"/>
  <c r="Z375" i="3"/>
  <c r="Z377" i="3"/>
  <c r="Z381" i="3"/>
  <c r="Z383" i="3"/>
  <c r="Z386" i="3"/>
  <c r="Z387" i="3"/>
  <c r="Z388" i="3"/>
  <c r="Z389" i="3"/>
  <c r="Z391" i="3"/>
  <c r="Z393" i="3"/>
  <c r="Z396" i="3"/>
  <c r="Z397" i="3"/>
  <c r="Z399" i="3"/>
  <c r="Z402" i="3"/>
  <c r="Z404" i="3"/>
  <c r="Z405" i="3"/>
  <c r="Z406" i="3"/>
  <c r="Z407" i="3"/>
  <c r="Z409" i="3"/>
  <c r="Z411" i="3"/>
  <c r="Z413" i="3"/>
  <c r="Z415" i="3"/>
  <c r="Z417" i="3"/>
  <c r="Z420" i="3"/>
  <c r="Z422" i="3"/>
  <c r="Z423" i="3"/>
  <c r="Z424" i="3"/>
  <c r="Z425" i="3"/>
  <c r="Z426" i="3"/>
  <c r="Z427" i="3"/>
  <c r="Z429" i="3"/>
  <c r="Z430" i="3"/>
  <c r="Z431" i="3"/>
  <c r="Z432" i="3"/>
  <c r="Z433" i="3"/>
  <c r="Z434" i="3"/>
  <c r="Z435" i="3"/>
  <c r="Z437" i="3"/>
  <c r="Z438" i="3"/>
  <c r="Z439" i="3"/>
  <c r="Z440" i="3"/>
  <c r="Z441" i="3"/>
  <c r="Z443" i="3"/>
  <c r="Z444" i="3"/>
  <c r="Z446" i="3"/>
  <c r="Z451" i="3"/>
  <c r="Z453" i="3"/>
  <c r="Z454" i="3"/>
  <c r="Z455" i="3"/>
  <c r="Z456" i="3"/>
  <c r="Z458" i="3"/>
  <c r="Z462" i="3"/>
  <c r="Z463" i="3"/>
  <c r="Z464" i="3"/>
  <c r="Z466" i="3"/>
  <c r="Z467" i="3"/>
  <c r="Z468" i="3"/>
  <c r="Z469" i="3"/>
  <c r="Z472" i="3"/>
  <c r="Z473" i="3"/>
  <c r="Z474" i="3"/>
  <c r="Z477" i="3"/>
  <c r="Z478" i="3"/>
  <c r="Z479" i="3"/>
  <c r="Z484" i="3"/>
  <c r="Z485" i="3"/>
  <c r="Z486" i="3"/>
  <c r="Z488" i="3"/>
  <c r="Z490" i="3"/>
  <c r="Z491" i="3"/>
  <c r="Z493" i="3"/>
  <c r="Z494" i="3"/>
  <c r="Z496" i="3"/>
  <c r="Z498" i="3"/>
  <c r="Z501" i="3"/>
  <c r="Z503" i="3"/>
  <c r="Z504" i="3"/>
  <c r="Z505" i="3"/>
  <c r="Z506" i="3"/>
  <c r="Z508" i="3"/>
  <c r="Z510" i="3"/>
  <c r="Z513" i="3"/>
  <c r="Z516" i="3"/>
  <c r="Z517" i="3"/>
  <c r="Z518" i="3"/>
  <c r="Z519" i="3"/>
  <c r="Z520" i="3"/>
  <c r="Z521" i="3"/>
  <c r="Z524" i="3"/>
  <c r="Z529" i="3"/>
  <c r="Z531" i="3"/>
  <c r="Z533" i="3"/>
  <c r="Z534" i="3"/>
  <c r="Z535" i="3"/>
  <c r="Z536" i="3"/>
  <c r="Z537" i="3"/>
  <c r="Z539" i="3"/>
  <c r="Z540" i="3"/>
  <c r="Z541" i="3"/>
  <c r="Z542" i="3"/>
  <c r="Z544" i="3"/>
  <c r="Z545" i="3"/>
  <c r="Z546" i="3"/>
  <c r="Z547" i="3"/>
  <c r="Z548" i="3"/>
  <c r="Z549" i="3"/>
  <c r="Z550" i="3"/>
  <c r="Z554" i="3"/>
  <c r="Z555" i="3"/>
  <c r="Z556" i="3"/>
  <c r="Z557" i="3"/>
  <c r="Z558" i="3"/>
  <c r="Z559" i="3"/>
  <c r="Z560" i="3"/>
  <c r="Z561" i="3"/>
  <c r="Z562" i="3"/>
  <c r="Z564" i="3"/>
  <c r="Z565" i="3"/>
  <c r="Z567" i="3"/>
  <c r="Z568" i="3"/>
  <c r="Z569" i="3"/>
  <c r="Z570" i="3"/>
  <c r="Z572" i="3"/>
  <c r="Z575" i="3"/>
  <c r="Z576" i="3"/>
  <c r="Z580" i="3"/>
  <c r="Z581" i="3"/>
  <c r="Z583" i="3"/>
  <c r="Z585" i="3"/>
  <c r="Z586" i="3"/>
  <c r="Z587" i="3"/>
  <c r="Z589" i="3"/>
  <c r="Z590" i="3"/>
  <c r="Z591" i="3"/>
  <c r="Z592" i="3"/>
  <c r="Z593" i="3"/>
  <c r="Z594" i="3"/>
  <c r="Z595" i="3"/>
  <c r="Z597" i="3"/>
  <c r="Z599" i="3"/>
  <c r="Z600" i="3"/>
  <c r="Z603" i="3"/>
  <c r="Z604" i="3"/>
  <c r="Z605" i="3"/>
  <c r="Z607" i="3"/>
  <c r="Z609" i="3"/>
  <c r="Z610" i="3"/>
  <c r="Z611" i="3"/>
  <c r="Z612" i="3"/>
  <c r="Z613" i="3"/>
  <c r="Z614" i="3"/>
  <c r="Z615" i="3"/>
  <c r="Z616" i="3"/>
  <c r="Z617" i="3"/>
  <c r="Z619" i="3"/>
  <c r="Z622" i="3"/>
  <c r="Z625" i="3"/>
  <c r="Z626" i="3"/>
  <c r="Z627" i="3"/>
  <c r="Z633" i="3"/>
  <c r="Z634" i="3"/>
  <c r="Z636" i="3"/>
  <c r="Z638" i="3"/>
  <c r="Z639" i="3"/>
  <c r="Z641" i="3"/>
  <c r="Z645" i="3"/>
  <c r="Z646" i="3"/>
  <c r="Z648" i="3"/>
  <c r="Z650" i="3"/>
  <c r="Z651" i="3"/>
  <c r="Z652" i="3"/>
  <c r="Z658" i="3"/>
  <c r="Z659" i="3"/>
  <c r="Z662" i="3"/>
  <c r="Z664" i="3"/>
  <c r="Z668" i="3"/>
  <c r="Z670" i="3"/>
  <c r="Z671" i="3"/>
  <c r="Z672" i="3"/>
  <c r="Z674" i="3"/>
  <c r="Z676" i="3"/>
  <c r="Z677" i="3"/>
  <c r="Z678" i="3"/>
  <c r="Z679" i="3"/>
  <c r="Z682" i="3"/>
  <c r="Z685" i="3"/>
  <c r="Z688" i="3"/>
  <c r="Z689" i="3"/>
  <c r="Z696" i="3"/>
  <c r="Z697" i="3"/>
  <c r="Z698" i="3"/>
  <c r="Z699" i="3"/>
  <c r="Z700" i="3"/>
  <c r="Z701" i="3"/>
  <c r="Z702" i="3"/>
  <c r="Z703" i="3"/>
  <c r="Z704" i="3"/>
  <c r="Z705" i="3"/>
  <c r="Z707" i="3"/>
  <c r="Z708" i="3"/>
  <c r="Z710" i="3"/>
  <c r="Z712" i="3"/>
  <c r="Z713" i="3"/>
  <c r="Z714" i="3"/>
  <c r="Z715" i="3"/>
  <c r="Z716" i="3"/>
  <c r="Z718" i="3"/>
  <c r="Z722" i="3"/>
  <c r="Z724" i="3"/>
  <c r="Z726" i="3"/>
  <c r="Z727" i="3"/>
  <c r="Z728" i="3"/>
  <c r="Z729" i="3"/>
  <c r="Z730" i="3"/>
  <c r="Z731" i="3"/>
  <c r="Z732" i="3"/>
  <c r="Z733" i="3"/>
  <c r="Z734" i="3"/>
  <c r="Z735" i="3"/>
  <c r="Z736" i="3"/>
  <c r="Z738" i="3"/>
  <c r="Z741" i="3"/>
  <c r="Z745" i="3"/>
  <c r="Z749" i="3"/>
  <c r="Z750" i="3"/>
  <c r="Z751" i="3"/>
  <c r="Z752" i="3"/>
  <c r="Z753" i="3"/>
  <c r="Z756" i="3"/>
  <c r="Z758" i="3"/>
  <c r="Z761" i="3"/>
  <c r="Z763" i="3"/>
  <c r="Z764" i="3"/>
  <c r="Z765" i="3"/>
  <c r="Z768" i="3"/>
  <c r="Z769" i="3"/>
  <c r="Z770" i="3"/>
  <c r="Z774" i="3"/>
  <c r="Z777" i="3"/>
  <c r="Z778" i="3"/>
  <c r="Z779" i="3"/>
  <c r="Z780" i="3"/>
  <c r="Z781" i="3"/>
  <c r="Z783" i="3"/>
  <c r="Z784" i="3"/>
  <c r="Z785" i="3"/>
  <c r="Z787" i="3"/>
  <c r="Z788" i="3"/>
  <c r="Z789" i="3"/>
  <c r="Z790" i="3"/>
  <c r="Z791" i="3"/>
  <c r="Z794" i="3"/>
  <c r="Z797" i="3"/>
  <c r="Z799" i="3"/>
  <c r="Z800" i="3"/>
  <c r="Z801" i="3"/>
  <c r="Z802" i="3"/>
  <c r="Z803" i="3"/>
  <c r="Z804" i="3"/>
  <c r="Z805" i="3"/>
  <c r="Z806" i="3"/>
  <c r="Z807" i="3"/>
  <c r="Z809" i="3"/>
  <c r="Z810" i="3"/>
  <c r="Z813" i="3"/>
  <c r="Z815" i="3"/>
  <c r="Z818" i="3"/>
  <c r="Z819" i="3"/>
  <c r="Z821" i="3"/>
  <c r="Z822" i="3"/>
  <c r="Z823" i="3"/>
  <c r="Z824" i="3"/>
  <c r="Z825" i="3"/>
  <c r="Z826" i="3"/>
  <c r="Z827" i="3"/>
  <c r="Z829" i="3"/>
  <c r="Z830" i="3"/>
  <c r="Z833" i="3"/>
  <c r="Z834" i="3"/>
  <c r="Z835" i="3"/>
  <c r="Z836" i="3"/>
  <c r="Z837" i="3"/>
  <c r="Z838" i="3"/>
  <c r="Z839" i="3"/>
  <c r="Z840" i="3"/>
  <c r="Z841" i="3"/>
  <c r="Z842" i="3"/>
  <c r="Z844" i="3"/>
  <c r="Z845" i="3"/>
  <c r="Z846" i="3"/>
  <c r="Z847" i="3"/>
  <c r="Z849" i="3"/>
  <c r="Z850" i="3"/>
  <c r="Z851" i="3"/>
  <c r="Z853" i="3"/>
  <c r="Z854" i="3"/>
  <c r="Z857" i="3"/>
  <c r="Z858" i="3"/>
  <c r="Z859" i="3"/>
  <c r="Z863" i="3"/>
  <c r="Z864" i="3"/>
  <c r="Z865" i="3"/>
  <c r="Z866" i="3"/>
  <c r="Z867" i="3"/>
  <c r="Z869" i="3"/>
  <c r="Z870" i="3"/>
  <c r="Z871" i="3"/>
  <c r="Z873" i="3"/>
  <c r="Z874" i="3"/>
  <c r="Z875" i="3"/>
  <c r="Z876" i="3"/>
  <c r="Z878" i="3"/>
  <c r="Z880" i="3"/>
  <c r="Z882" i="3"/>
  <c r="Z884" i="3"/>
  <c r="Z885" i="3"/>
  <c r="Z887" i="3"/>
  <c r="Z888" i="3"/>
  <c r="Z889" i="3"/>
  <c r="Z892" i="3"/>
  <c r="Z893" i="3"/>
  <c r="Z894" i="3"/>
  <c r="Z895" i="3"/>
  <c r="Z896" i="3"/>
  <c r="Z897" i="3"/>
  <c r="Z898" i="3"/>
  <c r="Z900" i="3"/>
  <c r="Z901" i="3"/>
  <c r="Z902" i="3"/>
  <c r="Z903" i="3"/>
  <c r="Z904" i="3"/>
  <c r="Z905" i="3"/>
  <c r="Z906" i="3"/>
  <c r="Z907" i="3"/>
  <c r="Z908" i="3"/>
  <c r="Z909" i="3"/>
  <c r="Z910" i="3"/>
  <c r="Z911" i="3"/>
  <c r="Z912" i="3"/>
  <c r="Z913" i="3"/>
  <c r="Z914" i="3"/>
  <c r="Z915" i="3"/>
  <c r="Z916" i="3"/>
  <c r="Z917" i="3"/>
  <c r="Z918" i="3"/>
  <c r="Z919" i="3"/>
  <c r="Z920" i="3"/>
  <c r="Z921" i="3"/>
  <c r="Z922" i="3"/>
  <c r="Z923" i="3"/>
  <c r="Z924" i="3"/>
  <c r="Z925" i="3"/>
  <c r="Z926" i="3"/>
  <c r="Z927" i="3"/>
  <c r="Z928" i="3"/>
  <c r="Z929" i="3"/>
  <c r="Z930" i="3"/>
  <c r="Z931" i="3"/>
  <c r="Z932" i="3"/>
  <c r="Z933" i="3"/>
  <c r="Z934" i="3"/>
  <c r="Z935" i="3"/>
  <c r="Z936" i="3"/>
  <c r="Z937" i="3"/>
  <c r="Z938" i="3"/>
  <c r="Z939" i="3"/>
  <c r="Z940" i="3"/>
  <c r="Z941" i="3"/>
  <c r="Z942" i="3"/>
  <c r="Z943" i="3"/>
  <c r="Z944" i="3"/>
  <c r="Z945" i="3"/>
  <c r="Z946" i="3"/>
  <c r="Z947" i="3"/>
  <c r="Z948" i="3"/>
  <c r="Z949" i="3"/>
  <c r="Z950" i="3"/>
  <c r="Z951" i="3"/>
  <c r="Z952" i="3"/>
  <c r="Z953" i="3"/>
  <c r="Z954" i="3"/>
  <c r="Z955" i="3"/>
  <c r="Z956" i="3"/>
  <c r="Z957" i="3"/>
  <c r="Z958" i="3"/>
  <c r="Z959" i="3"/>
  <c r="Z960" i="3"/>
  <c r="Z961" i="3"/>
  <c r="Z962" i="3"/>
  <c r="Z963" i="3"/>
  <c r="Z964" i="3"/>
  <c r="Z965" i="3"/>
  <c r="Z966" i="3"/>
  <c r="Z967" i="3"/>
  <c r="Z968" i="3"/>
  <c r="Z969" i="3"/>
  <c r="Z970" i="3"/>
  <c r="Z971" i="3"/>
  <c r="Z972" i="3"/>
  <c r="Z973" i="3"/>
  <c r="Z974" i="3"/>
  <c r="Z975" i="3"/>
  <c r="Z976" i="3"/>
  <c r="Z977" i="3"/>
  <c r="Z978" i="3"/>
  <c r="Z979" i="3"/>
  <c r="Z980" i="3"/>
  <c r="Z981" i="3"/>
  <c r="Z982" i="3"/>
  <c r="Z983" i="3"/>
  <c r="Z984" i="3"/>
  <c r="Z985" i="3"/>
  <c r="Z986" i="3"/>
  <c r="Z987" i="3"/>
  <c r="Z988" i="3"/>
  <c r="Z989" i="3"/>
  <c r="Z990" i="3"/>
  <c r="Z991" i="3"/>
  <c r="Z992" i="3"/>
  <c r="Z993" i="3"/>
  <c r="Z994" i="3"/>
  <c r="Z995" i="3"/>
  <c r="Z996" i="3"/>
  <c r="Z997" i="3"/>
  <c r="Z998" i="3"/>
  <c r="Z999" i="3"/>
  <c r="Z1000" i="3"/>
  <c r="Z1001" i="3"/>
  <c r="Z1002" i="3"/>
  <c r="Z1003" i="3"/>
  <c r="Z1004" i="3"/>
  <c r="Z1005" i="3"/>
  <c r="Z1006" i="3"/>
  <c r="Z1007" i="3"/>
  <c r="Z1008" i="3"/>
  <c r="Z1009" i="3"/>
  <c r="Z1010" i="3"/>
  <c r="Z1011" i="3"/>
  <c r="Z1012" i="3"/>
  <c r="Z1013" i="3"/>
  <c r="Z1014" i="3"/>
  <c r="Z1015" i="3"/>
  <c r="Z1016" i="3"/>
  <c r="Z1017" i="3"/>
  <c r="Z1018" i="3"/>
  <c r="Z1019" i="3"/>
  <c r="Z1020" i="3"/>
  <c r="Z1021" i="3"/>
  <c r="Z1022" i="3"/>
  <c r="Z1023" i="3"/>
  <c r="Z1024" i="3"/>
  <c r="Z1025" i="3"/>
  <c r="Z1026" i="3"/>
  <c r="Z1027" i="3"/>
  <c r="Z1028" i="3"/>
  <c r="Z1029" i="3"/>
  <c r="Z1030" i="3"/>
  <c r="Z1031" i="3"/>
  <c r="Z1032" i="3"/>
  <c r="Z1033" i="3"/>
  <c r="Z1034" i="3"/>
  <c r="Z1035" i="3"/>
  <c r="Z1036" i="3"/>
  <c r="Z1037" i="3"/>
  <c r="Z1038" i="3"/>
  <c r="Z1039" i="3"/>
  <c r="Z1040" i="3"/>
  <c r="Z1041" i="3"/>
  <c r="Z1042" i="3"/>
  <c r="Z1043" i="3"/>
  <c r="Z1044" i="3"/>
  <c r="Z1045" i="3"/>
  <c r="Z1046" i="3"/>
  <c r="Z1047" i="3"/>
  <c r="Z1048" i="3"/>
  <c r="Z1049" i="3"/>
  <c r="Z1050" i="3"/>
  <c r="Z1051" i="3"/>
  <c r="Z1052" i="3"/>
  <c r="Z1053" i="3"/>
  <c r="Z1054" i="3"/>
  <c r="Z1055" i="3"/>
  <c r="Z1056" i="3"/>
  <c r="Z1057" i="3"/>
  <c r="Z1058" i="3"/>
  <c r="Z1059" i="3"/>
  <c r="Z1060" i="3"/>
  <c r="Z1061" i="3"/>
  <c r="Z1062" i="3"/>
  <c r="Z1063" i="3"/>
  <c r="Z1064" i="3"/>
  <c r="Z1065" i="3"/>
  <c r="Z1066" i="3"/>
  <c r="Z1067" i="3"/>
  <c r="Z1068" i="3"/>
  <c r="Z1069" i="3"/>
  <c r="Z1070" i="3"/>
  <c r="Z1071" i="3"/>
  <c r="Z1072" i="3"/>
  <c r="Z1073" i="3"/>
  <c r="Z1074" i="3"/>
  <c r="Z1075" i="3"/>
  <c r="Z1076" i="3"/>
  <c r="Z1077" i="3"/>
  <c r="Z1078" i="3"/>
  <c r="Z1079" i="3"/>
  <c r="Z1080" i="3"/>
  <c r="Z1081" i="3"/>
  <c r="Z1082" i="3"/>
  <c r="Z1083" i="3"/>
  <c r="Z1084" i="3"/>
  <c r="Z1085" i="3"/>
  <c r="Z1086" i="3"/>
  <c r="Z1087" i="3"/>
  <c r="Z1088" i="3"/>
  <c r="Z1089" i="3"/>
  <c r="Z1090" i="3"/>
  <c r="Z1091" i="3"/>
  <c r="Z1092" i="3"/>
  <c r="Z1093" i="3"/>
  <c r="Z1094" i="3"/>
  <c r="Z1095" i="3"/>
  <c r="Z1096" i="3"/>
  <c r="Z1097" i="3"/>
  <c r="Z1098" i="3"/>
  <c r="Z1099" i="3"/>
  <c r="Z1100" i="3"/>
  <c r="Z1101" i="3"/>
  <c r="Z1102" i="3"/>
  <c r="Z1103" i="3"/>
  <c r="Z1104" i="3"/>
  <c r="Z1105" i="3"/>
  <c r="Z1106" i="3"/>
  <c r="Z1107" i="3"/>
  <c r="Z1108" i="3"/>
  <c r="Z1109" i="3"/>
  <c r="Z1110" i="3"/>
  <c r="Z1111" i="3"/>
  <c r="Z1112" i="3"/>
  <c r="Z1113" i="3"/>
  <c r="Z1114" i="3"/>
  <c r="Z1115" i="3"/>
  <c r="Z1116" i="3"/>
  <c r="Z1117" i="3"/>
  <c r="Z1118" i="3"/>
  <c r="Z1119" i="3"/>
  <c r="Z1120" i="3"/>
  <c r="Z1121" i="3"/>
  <c r="Z1122" i="3"/>
  <c r="Z1123" i="3"/>
  <c r="Z1124" i="3"/>
  <c r="Z1125" i="3"/>
  <c r="Z1126" i="3"/>
  <c r="Z1127" i="3"/>
  <c r="Z1128" i="3"/>
  <c r="Z1129" i="3"/>
  <c r="Z1130" i="3"/>
  <c r="Z1131" i="3"/>
  <c r="Z1132" i="3"/>
  <c r="Z1133" i="3"/>
  <c r="Z1134" i="3"/>
  <c r="Z1135" i="3"/>
  <c r="Z1136" i="3"/>
  <c r="Z1137" i="3"/>
  <c r="Z1138" i="3"/>
  <c r="Z1139" i="3"/>
  <c r="Z1140" i="3"/>
  <c r="Z1141" i="3"/>
  <c r="Z1142" i="3"/>
  <c r="Z1143" i="3"/>
  <c r="Z1144" i="3"/>
  <c r="Z1145" i="3"/>
  <c r="Z1146" i="3"/>
  <c r="Z1147" i="3"/>
  <c r="Z1148" i="3"/>
  <c r="Z1149" i="3"/>
  <c r="Z1150" i="3"/>
  <c r="Z1151" i="3"/>
  <c r="Z1152" i="3"/>
  <c r="Z1153" i="3"/>
  <c r="Z1154" i="3"/>
  <c r="Z1155" i="3"/>
  <c r="Z1156" i="3"/>
  <c r="Z1157" i="3"/>
  <c r="Z1158" i="3"/>
  <c r="Z1159" i="3"/>
  <c r="Z1160" i="3"/>
  <c r="Z1161" i="3"/>
  <c r="Z1162" i="3"/>
  <c r="Z1163" i="3"/>
  <c r="Z1164" i="3"/>
  <c r="Z1165" i="3"/>
  <c r="Z1166" i="3"/>
  <c r="Z1167" i="3"/>
  <c r="Z1168" i="3"/>
  <c r="Z1169" i="3"/>
  <c r="Z1170" i="3"/>
  <c r="Z1171" i="3"/>
  <c r="Z1172" i="3"/>
  <c r="Z1173" i="3"/>
  <c r="Z1174" i="3"/>
  <c r="Z1175" i="3"/>
  <c r="Z1176" i="3"/>
  <c r="Z1177" i="3"/>
  <c r="Z1178" i="3"/>
  <c r="Z1179" i="3"/>
  <c r="Z1180" i="3"/>
  <c r="Z1181" i="3"/>
  <c r="Z1182" i="3"/>
  <c r="Z1183" i="3"/>
  <c r="Z1184" i="3"/>
  <c r="Z1185" i="3"/>
  <c r="Z1186" i="3"/>
  <c r="Z1187" i="3"/>
  <c r="Z1188" i="3"/>
  <c r="Z1189" i="3"/>
  <c r="Z1190" i="3"/>
  <c r="Z1191" i="3"/>
  <c r="Z1192" i="3"/>
  <c r="Z1193" i="3"/>
  <c r="Z1194" i="3"/>
  <c r="Z1195" i="3"/>
  <c r="Z1196" i="3"/>
  <c r="Z1197" i="3"/>
  <c r="Z1198" i="3"/>
  <c r="Z1199" i="3"/>
  <c r="Z1200" i="3"/>
  <c r="Z1201" i="3"/>
  <c r="Z1202" i="3"/>
  <c r="Z1203" i="3"/>
  <c r="Z1204" i="3"/>
  <c r="Z1205" i="3"/>
  <c r="Z1206" i="3"/>
  <c r="Z1207" i="3"/>
  <c r="Z1208" i="3"/>
  <c r="Z1209" i="3"/>
  <c r="Z1210" i="3"/>
  <c r="Z1211" i="3"/>
  <c r="Z1212" i="3"/>
  <c r="Z1213" i="3"/>
  <c r="Z1214" i="3"/>
  <c r="Z1215" i="3"/>
  <c r="Z1216" i="3"/>
  <c r="Z1217" i="3"/>
  <c r="Z1218" i="3"/>
  <c r="Z1219" i="3"/>
  <c r="Z1220" i="3"/>
  <c r="Z1221" i="3"/>
  <c r="Z1222" i="3"/>
  <c r="Z1223" i="3"/>
  <c r="Z1224" i="3"/>
  <c r="Z1225" i="3"/>
  <c r="Z1226" i="3"/>
  <c r="Z1227" i="3"/>
  <c r="Z1228" i="3"/>
  <c r="Z1229" i="3"/>
  <c r="Z1230" i="3"/>
  <c r="Z1231" i="3"/>
  <c r="Z1232" i="3"/>
  <c r="Z1233" i="3"/>
  <c r="Z1234" i="3"/>
  <c r="Z1235" i="3"/>
  <c r="Z1236" i="3"/>
  <c r="Z1237" i="3"/>
  <c r="Z1238" i="3"/>
  <c r="Z1239" i="3"/>
  <c r="Z1240" i="3"/>
  <c r="Z1241" i="3"/>
  <c r="Z1242" i="3"/>
  <c r="Z1243" i="3"/>
  <c r="Z1244" i="3"/>
  <c r="Z1245" i="3"/>
  <c r="Z1246" i="3"/>
  <c r="Z1247" i="3"/>
  <c r="Z1248" i="3"/>
  <c r="Z1249" i="3"/>
  <c r="Z1250" i="3"/>
  <c r="Z1251" i="3"/>
  <c r="Z1252" i="3"/>
  <c r="Z1253" i="3"/>
  <c r="Z1254" i="3"/>
  <c r="Z1255" i="3"/>
  <c r="Z1256" i="3"/>
  <c r="Z1257" i="3"/>
  <c r="Z1258" i="3"/>
  <c r="Z1259" i="3"/>
  <c r="Z1260" i="3"/>
  <c r="Z1261" i="3"/>
  <c r="Z1262" i="3"/>
  <c r="Z1263" i="3"/>
  <c r="Z1264" i="3"/>
  <c r="Z1265" i="3"/>
  <c r="Z1266" i="3"/>
  <c r="Z1267" i="3"/>
  <c r="Z1268" i="3"/>
  <c r="Z1269" i="3"/>
  <c r="Z1270" i="3"/>
  <c r="Z1271" i="3"/>
  <c r="Z1272" i="3"/>
  <c r="Z1273" i="3"/>
  <c r="Z1274" i="3"/>
  <c r="Z1275" i="3"/>
  <c r="Z1276" i="3"/>
  <c r="Z1277" i="3"/>
  <c r="Z1278" i="3"/>
  <c r="Z1279" i="3"/>
  <c r="Z1280" i="3"/>
  <c r="Z1281" i="3"/>
  <c r="Z1282" i="3"/>
  <c r="Z1283" i="3"/>
  <c r="Z1284" i="3"/>
  <c r="Z1285" i="3"/>
  <c r="Z1286" i="3"/>
  <c r="Z1287" i="3"/>
  <c r="Z1288" i="3"/>
  <c r="Z1289" i="3"/>
  <c r="Z1290" i="3"/>
  <c r="Z1291" i="3"/>
  <c r="Z1292" i="3"/>
  <c r="Z1293" i="3"/>
  <c r="Z1294" i="3"/>
  <c r="Z1295" i="3"/>
  <c r="Z1296" i="3"/>
  <c r="Z1297" i="3"/>
  <c r="Z1298" i="3"/>
  <c r="Z1299" i="3"/>
  <c r="Z1300" i="3"/>
  <c r="Z1301" i="3"/>
  <c r="Z1302" i="3"/>
  <c r="Z1303" i="3"/>
  <c r="Z1304" i="3"/>
  <c r="Z1305" i="3"/>
  <c r="Z1306" i="3"/>
  <c r="Z1307" i="3"/>
  <c r="Z1308" i="3"/>
  <c r="Z1309" i="3"/>
  <c r="Z1310" i="3"/>
  <c r="Z1311" i="3"/>
  <c r="Z1312" i="3"/>
  <c r="Z1313" i="3"/>
  <c r="Z1314" i="3"/>
  <c r="Z1315" i="3"/>
  <c r="Z1316" i="3"/>
  <c r="Z1317" i="3"/>
  <c r="Z1318" i="3"/>
  <c r="Z1319" i="3"/>
  <c r="Z1320" i="3"/>
  <c r="Z1321" i="3"/>
  <c r="Z1322" i="3"/>
  <c r="Z1323" i="3"/>
  <c r="Z1324" i="3"/>
  <c r="Z1325" i="3"/>
  <c r="Z1326" i="3"/>
  <c r="Z1327" i="3"/>
  <c r="Z1328" i="3"/>
  <c r="Z1329" i="3"/>
  <c r="Z1330" i="3"/>
  <c r="Z1331" i="3"/>
  <c r="Z1332" i="3"/>
  <c r="Z1333" i="3"/>
  <c r="Z1334" i="3"/>
  <c r="Z1335" i="3"/>
  <c r="Z1336" i="3"/>
  <c r="Z1337" i="3"/>
  <c r="Z1338" i="3"/>
  <c r="Z1339" i="3"/>
  <c r="Z1340" i="3"/>
  <c r="Z1341" i="3"/>
  <c r="Z1342" i="3"/>
  <c r="Z1343" i="3"/>
  <c r="Z1344" i="3"/>
  <c r="Z1345" i="3"/>
  <c r="Z1346" i="3"/>
  <c r="Z1347" i="3"/>
  <c r="Z1348" i="3"/>
  <c r="Z1349" i="3"/>
  <c r="Z1350" i="3"/>
  <c r="Z1351" i="3"/>
  <c r="Z1352" i="3"/>
  <c r="Z1353" i="3"/>
  <c r="Z1354" i="3"/>
  <c r="Z1355" i="3"/>
  <c r="Z1356" i="3"/>
  <c r="Z1357" i="3"/>
  <c r="Z1358" i="3"/>
  <c r="Z1359" i="3"/>
  <c r="Z1360" i="3"/>
  <c r="Z1361" i="3"/>
  <c r="Z1362" i="3"/>
  <c r="Z1363" i="3"/>
  <c r="Z1364" i="3"/>
  <c r="Z1365" i="3"/>
  <c r="Z1366" i="3"/>
  <c r="Z1367" i="3"/>
  <c r="Z1368" i="3"/>
  <c r="Z1369" i="3"/>
  <c r="Z1370" i="3"/>
  <c r="Z1371" i="3"/>
  <c r="Z1372" i="3"/>
  <c r="Z1373" i="3"/>
  <c r="Z1374" i="3"/>
  <c r="Z1375" i="3"/>
  <c r="Z1376" i="3"/>
  <c r="Z1377" i="3"/>
  <c r="Z1378" i="3"/>
  <c r="Z1379" i="3"/>
  <c r="Z1380" i="3"/>
  <c r="Z1381" i="3"/>
  <c r="Z1382" i="3"/>
  <c r="Z1383" i="3"/>
  <c r="Z1384" i="3"/>
  <c r="Z1385" i="3"/>
  <c r="Z1386" i="3"/>
  <c r="Z1387" i="3"/>
  <c r="Z1388" i="3"/>
  <c r="Z1389" i="3"/>
  <c r="Z1390" i="3"/>
  <c r="Z1391" i="3"/>
  <c r="Z1392" i="3"/>
  <c r="Z1393" i="3"/>
  <c r="Z1394" i="3"/>
  <c r="Z1395" i="3"/>
  <c r="Z1396" i="3"/>
  <c r="Z1397" i="3"/>
  <c r="Z1398" i="3"/>
  <c r="Z1399" i="3"/>
  <c r="Z1400" i="3"/>
  <c r="Z1401" i="3"/>
  <c r="Z1402" i="3"/>
  <c r="Z1403" i="3"/>
  <c r="Z1404" i="3"/>
  <c r="Z1405" i="3"/>
  <c r="Z1406" i="3"/>
  <c r="Z1407" i="3"/>
  <c r="Z1408" i="3"/>
  <c r="Z1409" i="3"/>
  <c r="Z1410" i="3"/>
  <c r="Z1411" i="3"/>
  <c r="Z1412" i="3"/>
  <c r="Z1413" i="3"/>
  <c r="Z1414" i="3"/>
  <c r="Z1415" i="3"/>
  <c r="Z1416" i="3"/>
  <c r="Z1417" i="3"/>
  <c r="Z1418" i="3"/>
  <c r="Z1419" i="3"/>
  <c r="Z1420" i="3"/>
  <c r="Y504" i="3"/>
  <c r="Y1177" i="3"/>
  <c r="Y1094" i="3"/>
  <c r="Y1297" i="3"/>
  <c r="Y1306" i="3"/>
  <c r="AA1306" i="3" s="1"/>
  <c r="Y203" i="3"/>
  <c r="Y548" i="3"/>
  <c r="Y1326" i="3"/>
  <c r="AA1326" i="3" s="1"/>
  <c r="Y289" i="3"/>
  <c r="AA289" i="3" s="1"/>
  <c r="Y908" i="3"/>
  <c r="Y569" i="3"/>
  <c r="Y185" i="3"/>
  <c r="Y105" i="3"/>
  <c r="AA105" i="3" s="1"/>
  <c r="Y31" i="3"/>
  <c r="AA31" i="3" s="1"/>
  <c r="Y652" i="3"/>
  <c r="AA652" i="3" s="1"/>
  <c r="Y544" i="3"/>
  <c r="Y197" i="3"/>
  <c r="AA197" i="3" s="1"/>
  <c r="Y605" i="3"/>
  <c r="Y848" i="3"/>
  <c r="AA848" i="3" s="1"/>
  <c r="Y534" i="3"/>
  <c r="Y543" i="3"/>
  <c r="AA543" i="3" s="1"/>
  <c r="Y632" i="3"/>
  <c r="AA632" i="3" s="1"/>
  <c r="Y684" i="3"/>
  <c r="Y696" i="3"/>
  <c r="AA696" i="3" s="1"/>
  <c r="Y616" i="3"/>
  <c r="Y635" i="3"/>
  <c r="AA635" i="3" s="1"/>
  <c r="Y45" i="3"/>
  <c r="AA45" i="3" s="1"/>
  <c r="Y649" i="3"/>
  <c r="Y1214" i="3"/>
  <c r="Y190" i="3"/>
  <c r="Y793" i="3"/>
  <c r="AA793" i="3" s="1"/>
  <c r="Y82" i="3"/>
  <c r="Y673" i="3"/>
  <c r="Y997" i="3"/>
  <c r="Y796" i="3"/>
  <c r="AA796" i="3" s="1"/>
  <c r="Y1200" i="3"/>
  <c r="Y1409" i="3"/>
  <c r="Y918" i="3"/>
  <c r="Y784" i="3"/>
  <c r="Y50" i="3"/>
  <c r="AA50" i="3" s="1"/>
  <c r="Y856" i="3"/>
  <c r="AA856" i="3" s="1"/>
  <c r="Y1284" i="3"/>
  <c r="Y275" i="3"/>
  <c r="Y626" i="3"/>
  <c r="Y317" i="3"/>
  <c r="Y1323" i="3"/>
  <c r="Y182" i="3"/>
  <c r="Y633" i="3"/>
  <c r="Y1033" i="3"/>
  <c r="Y556" i="3"/>
  <c r="Y872" i="3"/>
  <c r="AA872" i="3" s="1"/>
  <c r="Y904" i="3"/>
  <c r="Y60" i="3"/>
  <c r="Y1160" i="3"/>
  <c r="Y1276" i="3"/>
  <c r="Y230" i="3"/>
  <c r="AA230" i="3" s="1"/>
  <c r="Y651" i="3"/>
  <c r="Y272" i="3"/>
  <c r="Y322" i="3"/>
  <c r="Y484" i="3"/>
  <c r="Y996" i="3"/>
  <c r="Y465" i="3"/>
  <c r="AA465" i="3" s="1"/>
  <c r="Y401" i="3"/>
  <c r="Y53" i="3"/>
  <c r="Y209" i="3"/>
  <c r="Y49" i="3"/>
  <c r="Y471" i="3"/>
  <c r="Y1140" i="3"/>
  <c r="Y68" i="3"/>
  <c r="AA68" i="3" s="1"/>
  <c r="Y12" i="3"/>
  <c r="Y452" i="3"/>
  <c r="Y285" i="3"/>
  <c r="AA285" i="3" s="1"/>
  <c r="Y87" i="3"/>
  <c r="Y1226" i="3"/>
  <c r="Y545" i="3"/>
  <c r="Y222" i="3"/>
  <c r="Y1404" i="3"/>
  <c r="Y374" i="3"/>
  <c r="AA374" i="3" s="1"/>
  <c r="Y321" i="3"/>
  <c r="Y762" i="3"/>
  <c r="AA762" i="3" s="1"/>
  <c r="Y520" i="3"/>
  <c r="AA520" i="3" s="1"/>
  <c r="Y1367" i="3"/>
  <c r="Y158" i="3"/>
  <c r="AA158" i="3" s="1"/>
  <c r="Y436" i="3"/>
  <c r="AA436" i="3" s="1"/>
  <c r="Y35" i="3"/>
  <c r="Y1388" i="3"/>
  <c r="Y1008" i="3"/>
  <c r="Y988" i="3"/>
  <c r="AA988" i="3" s="1"/>
  <c r="Y9" i="3"/>
  <c r="AA9" i="3" s="1"/>
  <c r="Y1049" i="3"/>
  <c r="Y187" i="3"/>
  <c r="Y746" i="3"/>
  <c r="Y883" i="3"/>
  <c r="AA883" i="3" s="1"/>
  <c r="Y580" i="3"/>
  <c r="Y477" i="3"/>
  <c r="Y423" i="3"/>
  <c r="Y120" i="3"/>
  <c r="Y1392" i="3"/>
  <c r="Y1060" i="3"/>
  <c r="Y676" i="3"/>
  <c r="Y969" i="3"/>
  <c r="Y915" i="3"/>
  <c r="Y17" i="3"/>
  <c r="Y1142" i="3"/>
  <c r="AA1142" i="3" s="1"/>
  <c r="Y1211" i="3"/>
  <c r="Y725" i="3"/>
  <c r="AA725" i="3" s="1"/>
  <c r="Y744" i="3"/>
  <c r="Y254" i="3"/>
  <c r="Y204" i="3"/>
  <c r="Y1185" i="3"/>
  <c r="Y416" i="3"/>
  <c r="AA416" i="3" s="1"/>
  <c r="Y141" i="3"/>
  <c r="Y28" i="3"/>
  <c r="AA28" i="3" s="1"/>
  <c r="Y748" i="3"/>
  <c r="Y1010" i="3"/>
  <c r="Y428" i="3"/>
  <c r="AA428" i="3" s="1"/>
  <c r="Y1239" i="3"/>
  <c r="Y32" i="3"/>
  <c r="AA32" i="3" s="1"/>
  <c r="Y650" i="3"/>
  <c r="Y13" i="3"/>
  <c r="AA13" i="3" s="1"/>
  <c r="Y454" i="3"/>
  <c r="AA454" i="3" s="1"/>
  <c r="Y790" i="3"/>
  <c r="Y1196" i="3"/>
  <c r="Y492" i="3"/>
  <c r="Y1109" i="3"/>
  <c r="Y1143" i="3"/>
  <c r="Y304" i="3"/>
  <c r="AA304" i="3" s="1"/>
  <c r="Y1090" i="3"/>
  <c r="Y1265" i="3"/>
  <c r="Y22" i="3"/>
  <c r="AA22" i="3" s="1"/>
  <c r="Y438" i="3"/>
  <c r="Y37" i="3"/>
  <c r="Y319" i="3"/>
  <c r="Y110" i="3"/>
  <c r="Y943" i="3"/>
  <c r="Y485" i="3"/>
  <c r="Y1012" i="3"/>
  <c r="Y1332" i="3"/>
  <c r="Y1180" i="3"/>
  <c r="Y150" i="3"/>
  <c r="AA150" i="3" s="1"/>
  <c r="Y604" i="3"/>
  <c r="Y831" i="3"/>
  <c r="AA831" i="3" s="1"/>
  <c r="Y71" i="3"/>
  <c r="Y617" i="3"/>
  <c r="Y813" i="3"/>
  <c r="Y347" i="3"/>
  <c r="Y590" i="3"/>
  <c r="Y226" i="3"/>
  <c r="AA226" i="3" s="1"/>
  <c r="Y378" i="3"/>
  <c r="Y217" i="3"/>
  <c r="Y1329" i="3"/>
  <c r="Y55" i="3"/>
  <c r="Y993" i="3"/>
  <c r="Y1107" i="3"/>
  <c r="Y662" i="3"/>
  <c r="Y978" i="3"/>
  <c r="Y549" i="3"/>
  <c r="Y75" i="3"/>
  <c r="AA75" i="3" s="1"/>
  <c r="Y8" i="3"/>
  <c r="Y910" i="3"/>
  <c r="Y442" i="3"/>
  <c r="AA442" i="3" s="1"/>
  <c r="Y1234" i="3"/>
  <c r="Y163" i="3"/>
  <c r="Y118" i="3"/>
  <c r="Y1257" i="3"/>
  <c r="Y1071" i="3"/>
  <c r="Y370" i="3"/>
  <c r="Y1074" i="3"/>
  <c r="Y101" i="3"/>
  <c r="AA101" i="3" s="1"/>
  <c r="Y1267" i="3"/>
  <c r="Y895" i="3"/>
  <c r="Y886" i="3"/>
  <c r="Y392" i="3"/>
  <c r="AA392" i="3" s="1"/>
  <c r="Y242" i="3"/>
  <c r="Y402" i="3"/>
  <c r="Y718" i="3"/>
  <c r="Y1246" i="3"/>
  <c r="Y1224" i="3"/>
  <c r="Y64" i="3"/>
  <c r="Y406" i="3"/>
  <c r="Y518" i="3"/>
  <c r="Y812" i="3"/>
  <c r="Y1294" i="3"/>
  <c r="Y33" i="3"/>
  <c r="Y705" i="3"/>
  <c r="Y10" i="3"/>
  <c r="AA10" i="3" s="1"/>
  <c r="Y1151" i="3"/>
  <c r="Y1041" i="3"/>
  <c r="Y514" i="3"/>
  <c r="Y1146" i="3"/>
  <c r="AA1146" i="3" s="1"/>
  <c r="Y1046" i="3"/>
  <c r="AA1046" i="3" s="1"/>
  <c r="Y174" i="3"/>
  <c r="Y122" i="3"/>
  <c r="AA122" i="3" s="1"/>
  <c r="Y506" i="3"/>
  <c r="Y509" i="3"/>
  <c r="Y538" i="3"/>
  <c r="AA538" i="3" s="1"/>
  <c r="Y582" i="3"/>
  <c r="AA582" i="3" s="1"/>
  <c r="Y267" i="3"/>
  <c r="AA267" i="3" s="1"/>
  <c r="Y390" i="3"/>
  <c r="AA390" i="3" s="1"/>
  <c r="Y1002" i="3"/>
  <c r="Y308" i="3"/>
  <c r="Y1305" i="3"/>
  <c r="Y383" i="3"/>
  <c r="Y66" i="3"/>
  <c r="AA66" i="3" s="1"/>
  <c r="Y40" i="3"/>
  <c r="Y103" i="3"/>
  <c r="Y717" i="3"/>
  <c r="Y180" i="3"/>
  <c r="Y199" i="3"/>
  <c r="Y23" i="3"/>
  <c r="AA23" i="3" s="1"/>
  <c r="Y14" i="3"/>
  <c r="Y90" i="3"/>
  <c r="AA90" i="3" s="1"/>
  <c r="Y48" i="3"/>
  <c r="AA48" i="3" s="1"/>
  <c r="Y554" i="3"/>
  <c r="Y529" i="3"/>
  <c r="Y1126" i="3"/>
  <c r="Y311" i="3"/>
  <c r="AA311" i="3" s="1"/>
  <c r="Y809" i="3"/>
  <c r="Y16" i="3"/>
  <c r="AA16" i="3" s="1"/>
  <c r="Y178" i="3"/>
  <c r="Y1251" i="3"/>
  <c r="Y263" i="3"/>
  <c r="Y788" i="3"/>
  <c r="Y5" i="3"/>
  <c r="AA5" i="3" s="1"/>
  <c r="Y410" i="3"/>
  <c r="Y1125" i="3"/>
  <c r="Y1260" i="3"/>
  <c r="Y466" i="3"/>
  <c r="AA466" i="3" s="1"/>
  <c r="Y79" i="3"/>
  <c r="AA79" i="3" s="1"/>
  <c r="Y88" i="3"/>
  <c r="Y153" i="3"/>
  <c r="Y26" i="3"/>
  <c r="Y911" i="3"/>
  <c r="Y952" i="3"/>
  <c r="AA952" i="3" s="1"/>
  <c r="Y413" i="3"/>
  <c r="Y276" i="3"/>
  <c r="Y467" i="3"/>
  <c r="Y1193" i="3"/>
  <c r="Y839" i="3"/>
  <c r="AA839" i="3" s="1"/>
  <c r="Y740" i="3"/>
  <c r="AA740" i="3" s="1"/>
  <c r="Y972" i="3"/>
  <c r="Y661" i="3"/>
  <c r="AA661" i="3" s="1"/>
  <c r="Y251" i="3"/>
  <c r="Y1057" i="3"/>
  <c r="Y669" i="3"/>
  <c r="Y1004" i="3"/>
  <c r="Y278" i="3"/>
  <c r="Y6" i="3"/>
  <c r="AA6" i="3" s="1"/>
  <c r="Y165" i="3"/>
  <c r="AA165" i="3" s="1"/>
  <c r="Y992" i="3"/>
  <c r="Y835" i="3"/>
  <c r="Y1155" i="3"/>
  <c r="Y891" i="3"/>
  <c r="AA891" i="3" s="1"/>
  <c r="Y1188" i="3"/>
  <c r="Y93" i="3"/>
  <c r="Y899" i="3"/>
  <c r="AA899" i="3" s="1"/>
  <c r="Y1359" i="3"/>
  <c r="Y1075" i="3"/>
  <c r="Y612" i="3"/>
  <c r="Y41" i="3"/>
  <c r="AA41" i="3" s="1"/>
  <c r="Y295" i="3"/>
  <c r="AA295" i="3" s="1"/>
  <c r="Y547" i="3"/>
  <c r="Y493" i="3"/>
  <c r="Y425" i="3"/>
  <c r="Y889" i="3"/>
  <c r="Y599" i="3"/>
  <c r="Y184" i="3"/>
  <c r="Y1093" i="3"/>
  <c r="Y92" i="3"/>
  <c r="AA92" i="3" s="1"/>
  <c r="Y855" i="3"/>
  <c r="Y1086" i="3"/>
  <c r="AA1086" i="3" s="1"/>
  <c r="Y671" i="3"/>
  <c r="Y1104" i="3"/>
  <c r="Y994" i="3"/>
  <c r="Y1131" i="3"/>
  <c r="Y838" i="3"/>
  <c r="Y568" i="3"/>
  <c r="Y100" i="3"/>
  <c r="Y877" i="3"/>
  <c r="AA877" i="3" s="1"/>
  <c r="Y480" i="3"/>
  <c r="AA480" i="3" s="1"/>
  <c r="Y579" i="3"/>
  <c r="AA579" i="3" s="1"/>
  <c r="Y309" i="3"/>
  <c r="Y643" i="3"/>
  <c r="Y234" i="3"/>
  <c r="AA234" i="3" s="1"/>
  <c r="Y560" i="3"/>
  <c r="Y386" i="3"/>
  <c r="Y1026" i="3"/>
  <c r="AA1026" i="3" s="1"/>
  <c r="Y519" i="3"/>
  <c r="Y429" i="3"/>
  <c r="Y555" i="3"/>
  <c r="Y884" i="3"/>
  <c r="Y323" i="3"/>
  <c r="Y408" i="3"/>
  <c r="Y133" i="3"/>
  <c r="AA133" i="3" s="1"/>
  <c r="Y431" i="3"/>
  <c r="Y19" i="3"/>
  <c r="Y341" i="3"/>
  <c r="AA341" i="3" s="1"/>
  <c r="Y252" i="3"/>
  <c r="Y552" i="3"/>
  <c r="Y1048" i="3"/>
  <c r="Y497" i="3"/>
  <c r="AA497" i="3" s="1"/>
  <c r="Y138" i="3"/>
  <c r="Y30" i="3"/>
  <c r="Y1413" i="3"/>
  <c r="Y754" i="3"/>
  <c r="Y1102" i="3"/>
  <c r="Y637" i="3"/>
  <c r="AA637" i="3" s="1"/>
  <c r="Y472" i="3"/>
  <c r="Y181" i="3"/>
  <c r="Y951" i="3"/>
  <c r="Y602" i="3"/>
  <c r="AA602" i="3" s="1"/>
  <c r="Y956" i="3"/>
  <c r="Y335" i="3"/>
  <c r="AA335" i="3" s="1"/>
  <c r="Y140" i="3"/>
  <c r="AA140" i="3" s="1"/>
  <c r="Y808" i="3"/>
  <c r="AA808" i="3" s="1"/>
  <c r="Y15" i="3"/>
  <c r="AA15" i="3" s="1"/>
  <c r="Y115" i="3"/>
  <c r="AA115" i="3" s="1"/>
  <c r="Y168" i="3"/>
  <c r="Y265" i="3"/>
  <c r="Y198" i="3"/>
  <c r="Y116" i="3"/>
  <c r="Y647" i="3"/>
  <c r="AA647" i="3" s="1"/>
  <c r="Y27" i="3"/>
  <c r="Y137" i="3"/>
  <c r="Y20" i="3"/>
  <c r="Y1052" i="3"/>
  <c r="Y541" i="3"/>
  <c r="Y231" i="3"/>
  <c r="Y764" i="3"/>
  <c r="Y1039" i="3"/>
  <c r="Y89" i="3"/>
  <c r="Y395" i="3"/>
  <c r="AA395" i="3" s="1"/>
  <c r="Y69" i="3"/>
  <c r="Y1345" i="3"/>
  <c r="Y775" i="3"/>
  <c r="AA775" i="3" s="1"/>
  <c r="Y1383" i="3"/>
  <c r="Y1327" i="3"/>
  <c r="Y787" i="3"/>
  <c r="Y526" i="3"/>
  <c r="AA526" i="3" s="1"/>
  <c r="Y1051" i="3"/>
  <c r="Y957" i="3"/>
  <c r="Y457" i="3"/>
  <c r="AA457" i="3" s="1"/>
  <c r="Y286" i="3"/>
  <c r="Y246" i="3"/>
  <c r="Y763" i="3"/>
  <c r="Y437" i="3"/>
  <c r="Y1309" i="3"/>
  <c r="Y169" i="3"/>
  <c r="AA169" i="3" s="1"/>
  <c r="Y841" i="3"/>
  <c r="Y114" i="3"/>
  <c r="Y1084" i="3"/>
  <c r="Y237" i="3"/>
  <c r="Y505" i="3"/>
  <c r="Y396" i="3"/>
  <c r="Y249" i="3"/>
  <c r="Y589" i="3"/>
  <c r="Y791" i="3"/>
  <c r="Y625" i="3"/>
  <c r="Y25" i="3"/>
  <c r="AA25" i="3" s="1"/>
  <c r="Y18" i="3"/>
  <c r="AA18" i="3" s="1"/>
  <c r="Y1017" i="3"/>
  <c r="Y315" i="3"/>
  <c r="Y76" i="3"/>
  <c r="Y670" i="3"/>
  <c r="Y874" i="3"/>
  <c r="Y765" i="3"/>
  <c r="Y131" i="3"/>
  <c r="Y412" i="3"/>
  <c r="Y84" i="3"/>
  <c r="Y630" i="3"/>
  <c r="Y1054" i="3"/>
  <c r="Y355" i="3"/>
  <c r="AA355" i="3" s="1"/>
  <c r="Y736" i="3"/>
  <c r="Y439" i="3"/>
  <c r="Y900" i="3"/>
  <c r="Y453" i="3"/>
  <c r="Y970" i="3"/>
  <c r="Y675" i="3"/>
  <c r="AA675" i="3" s="1"/>
  <c r="Y1375" i="3"/>
  <c r="Y1217" i="3"/>
  <c r="Y1144" i="3"/>
  <c r="Y445" i="3"/>
  <c r="Y126" i="3"/>
  <c r="Y450" i="3"/>
  <c r="Y1110" i="3"/>
  <c r="Y965" i="3"/>
  <c r="Y695" i="3"/>
  <c r="AA695" i="3" s="1"/>
  <c r="Y220" i="3"/>
  <c r="Y902" i="3"/>
  <c r="Y288" i="3"/>
  <c r="AA288" i="3" s="1"/>
  <c r="Y244" i="3"/>
  <c r="Y1391" i="3"/>
  <c r="Y443" i="3"/>
  <c r="Y854" i="3"/>
  <c r="Y693" i="3"/>
  <c r="AA693" i="3" s="1"/>
  <c r="Y102" i="3"/>
  <c r="Y73" i="3"/>
  <c r="AA73" i="3" s="1"/>
  <c r="Y422" i="3"/>
  <c r="Y1374" i="3"/>
  <c r="Y690" i="3"/>
  <c r="AA690" i="3" s="1"/>
  <c r="Y394" i="3"/>
  <c r="AA394" i="3" s="1"/>
  <c r="Y794" i="3"/>
  <c r="Y255" i="3"/>
  <c r="Y1187" i="3"/>
  <c r="Y256" i="3"/>
  <c r="Y1320" i="3"/>
  <c r="Y123" i="3"/>
  <c r="AA123" i="3" s="1"/>
  <c r="Y561" i="3"/>
  <c r="Y1021" i="3"/>
  <c r="Y152" i="3"/>
  <c r="AA152" i="3" s="1"/>
  <c r="Y712" i="3"/>
  <c r="Y104" i="3"/>
  <c r="Y106" i="3"/>
  <c r="AA106" i="3" s="1"/>
  <c r="Y772" i="3"/>
  <c r="AA772" i="3" s="1"/>
  <c r="Y1136" i="3"/>
  <c r="Y139" i="3"/>
  <c r="AA139" i="3" s="1"/>
  <c r="Y950" i="3"/>
  <c r="Y298" i="3"/>
  <c r="AA298" i="3" s="1"/>
  <c r="Y21" i="3"/>
  <c r="Y892" i="3"/>
  <c r="Y638" i="3"/>
  <c r="Y723" i="3"/>
  <c r="AA723" i="3" s="1"/>
  <c r="Y1032" i="3"/>
  <c r="Y888" i="3"/>
  <c r="Y1098" i="3"/>
  <c r="Y188" i="3"/>
  <c r="Y11" i="3"/>
  <c r="AA11" i="3" s="1"/>
  <c r="Y681" i="3"/>
  <c r="Y211" i="3"/>
  <c r="AA211" i="3" s="1"/>
  <c r="Y840" i="3"/>
  <c r="Y981" i="3"/>
  <c r="Y565" i="3"/>
  <c r="Y62" i="3"/>
  <c r="Y648" i="3"/>
  <c r="Y65" i="3"/>
  <c r="Y399" i="3"/>
  <c r="Y1229" i="3"/>
  <c r="Y1006" i="3"/>
  <c r="Y821" i="3"/>
  <c r="Y559" i="3"/>
  <c r="Y1158" i="3"/>
  <c r="Y781" i="3"/>
  <c r="Y424" i="3"/>
  <c r="Y1376" i="3"/>
  <c r="Y564" i="3"/>
  <c r="Y738" i="3"/>
  <c r="Y1192" i="3"/>
  <c r="Y490" i="3"/>
  <c r="Y229" i="3"/>
  <c r="AA229" i="3" s="1"/>
  <c r="Y823" i="3"/>
  <c r="Y1254" i="3"/>
  <c r="Y147" i="3"/>
  <c r="Y432" i="3"/>
  <c r="AA432" i="3" s="1"/>
  <c r="Y196" i="3"/>
  <c r="AA196" i="3" s="1"/>
  <c r="Y862" i="3"/>
  <c r="Y398" i="3"/>
  <c r="AA398" i="3" s="1"/>
  <c r="Y350" i="3"/>
  <c r="AA350" i="3" s="1"/>
  <c r="Y382" i="3"/>
  <c r="Y58" i="3"/>
  <c r="AA58" i="3" s="1"/>
  <c r="Y1150" i="3"/>
  <c r="Y451" i="3"/>
  <c r="Y1029" i="3"/>
  <c r="Y1050" i="3"/>
  <c r="Y1056" i="3"/>
  <c r="Y598" i="3"/>
  <c r="Y262" i="3"/>
  <c r="AA262" i="3" s="1"/>
  <c r="Y176" i="3"/>
  <c r="Y929" i="3"/>
  <c r="Y682" i="3"/>
  <c r="Y239" i="3"/>
  <c r="Y521" i="3"/>
  <c r="Y179" i="3"/>
  <c r="Y334" i="3"/>
  <c r="AA334" i="3" s="1"/>
  <c r="Y1414" i="3"/>
  <c r="Y1040" i="3"/>
  <c r="Y94" i="3"/>
  <c r="AA94" i="3" s="1"/>
  <c r="Y1016" i="3"/>
  <c r="AA1016" i="3" s="1"/>
  <c r="Y1279" i="3"/>
  <c r="Y349" i="3"/>
  <c r="Y749" i="3"/>
  <c r="AA749" i="3" s="1"/>
  <c r="Y1311" i="3"/>
  <c r="Y38" i="3"/>
  <c r="Y85" i="3"/>
  <c r="Y985" i="3"/>
  <c r="Y34" i="3"/>
  <c r="Y1036" i="3"/>
  <c r="Y468" i="3"/>
  <c r="Y1132" i="3"/>
  <c r="Y1277" i="3"/>
  <c r="Y1249" i="3"/>
  <c r="Y553" i="3"/>
  <c r="Y570" i="3"/>
  <c r="Y610" i="3"/>
  <c r="Y385" i="3"/>
  <c r="AA385" i="3" s="1"/>
  <c r="Y59" i="3"/>
  <c r="Y312" i="3"/>
  <c r="AA312" i="3" s="1"/>
  <c r="Y121" i="3"/>
  <c r="Y1003" i="3"/>
  <c r="Y202" i="3"/>
  <c r="Y172" i="3"/>
  <c r="Y1176" i="3"/>
  <c r="AA1176" i="3" s="1"/>
  <c r="Y607" i="3"/>
  <c r="Y117" i="3"/>
  <c r="Y1168" i="3"/>
  <c r="Y1034" i="3"/>
  <c r="Y258" i="3"/>
  <c r="Y573" i="3"/>
  <c r="Y245" i="3"/>
  <c r="Y743" i="3"/>
  <c r="AA743" i="3" s="1"/>
  <c r="Y1212" i="3"/>
  <c r="Y967" i="3"/>
  <c r="Y1364" i="3"/>
  <c r="Y594" i="3"/>
  <c r="AA594" i="3" s="1"/>
  <c r="Y146" i="3"/>
  <c r="Y434" i="3"/>
  <c r="Y329" i="3"/>
  <c r="Y917" i="3"/>
  <c r="Y672" i="3"/>
  <c r="Y870" i="3"/>
  <c r="AA870" i="3" s="1"/>
  <c r="Y1118" i="3"/>
  <c r="Y320" i="3"/>
  <c r="Y271" i="3"/>
  <c r="Y1105" i="3"/>
  <c r="Y1244" i="3"/>
  <c r="Y558" i="3"/>
  <c r="Y132" i="3"/>
  <c r="Y351" i="3"/>
  <c r="Y920" i="3"/>
  <c r="Y1232" i="3"/>
  <c r="Y494" i="3"/>
  <c r="Y56" i="3"/>
  <c r="Y1419" i="3"/>
  <c r="Y225" i="3"/>
  <c r="AA225" i="3" s="1"/>
  <c r="Y486" i="3"/>
  <c r="Y627" i="3"/>
  <c r="Y771" i="3"/>
  <c r="AA771" i="3" s="1"/>
  <c r="Y369" i="3"/>
  <c r="Y1274" i="3"/>
  <c r="Y368" i="3"/>
  <c r="Y456" i="3"/>
  <c r="Y136" i="3"/>
  <c r="Y1331" i="3"/>
  <c r="Y851" i="3"/>
  <c r="Y473" i="3"/>
  <c r="Y259" i="3"/>
  <c r="Y1078" i="3"/>
  <c r="Y161" i="3"/>
  <c r="Y1341" i="3"/>
  <c r="Y550" i="3"/>
  <c r="Y264" i="3"/>
  <c r="Y1350" i="3"/>
  <c r="Y677" i="3"/>
  <c r="Y685" i="3"/>
  <c r="Y487" i="3"/>
  <c r="AA487" i="3" s="1"/>
  <c r="Y842" i="3"/>
  <c r="Y46" i="3"/>
  <c r="Y1199" i="3"/>
  <c r="Y1398" i="3"/>
  <c r="Y966" i="3"/>
  <c r="Y314" i="3"/>
  <c r="AA314" i="3" s="1"/>
  <c r="Y129" i="3"/>
  <c r="Y1363" i="3"/>
  <c r="Y154" i="3"/>
  <c r="Y109" i="3"/>
  <c r="Y922" i="3"/>
  <c r="Y1186" i="3"/>
  <c r="AA1186" i="3" s="1"/>
  <c r="Y1328" i="3"/>
  <c r="Y704" i="3"/>
  <c r="Y1043" i="3"/>
  <c r="Y613" i="3"/>
  <c r="Y1321" i="3"/>
  <c r="Y151" i="3"/>
  <c r="Y469" i="3"/>
  <c r="Y250" i="3"/>
  <c r="Y1271" i="3"/>
  <c r="Y979" i="3"/>
  <c r="Y1216" i="3"/>
  <c r="AA1216" i="3" s="1"/>
  <c r="Y156" i="3"/>
  <c r="Y1240" i="3"/>
  <c r="Y833" i="3"/>
  <c r="Y430" i="3"/>
  <c r="Y148" i="3"/>
  <c r="Y707" i="3"/>
  <c r="Y913" i="3"/>
  <c r="Y1047" i="3"/>
  <c r="Y221" i="3"/>
  <c r="Y377" i="3"/>
  <c r="Y77" i="3"/>
  <c r="Y1420" i="3"/>
  <c r="Y923" i="3"/>
  <c r="Y366" i="3"/>
  <c r="AA366" i="3" s="1"/>
  <c r="Y1281" i="3"/>
  <c r="Y1127" i="3"/>
  <c r="AA1127" i="3" s="1"/>
  <c r="Y1253" i="3"/>
  <c r="Y940" i="3"/>
  <c r="Y1088" i="3"/>
  <c r="Y1152" i="3"/>
  <c r="Y342" i="3"/>
  <c r="AA342" i="3" s="1"/>
  <c r="Y1370" i="3"/>
  <c r="Y687" i="3"/>
  <c r="AA687" i="3" s="1"/>
  <c r="Y730" i="3"/>
  <c r="Y528" i="3"/>
  <c r="Y659" i="3"/>
  <c r="Y327" i="3"/>
  <c r="Y224" i="3"/>
  <c r="Y1100" i="3"/>
  <c r="Y906" i="3"/>
  <c r="AA906" i="3" s="1"/>
  <c r="Y57" i="3"/>
  <c r="Y912" i="3"/>
  <c r="Y1280" i="3"/>
  <c r="Y270" i="3"/>
  <c r="Y820" i="3"/>
  <c r="Y316" i="3"/>
  <c r="Y426" i="3"/>
  <c r="AA426" i="3" s="1"/>
  <c r="Y206" i="3"/>
  <c r="AA206" i="3" s="1"/>
  <c r="Y846" i="3"/>
  <c r="Y213" i="3"/>
  <c r="AA213" i="3" s="1"/>
  <c r="Y1354" i="3"/>
  <c r="Y1412" i="3"/>
  <c r="Y1063" i="3"/>
  <c r="Y600" i="3"/>
  <c r="Y405" i="3"/>
  <c r="Y67" i="3"/>
  <c r="Y508" i="3"/>
  <c r="Y783" i="3"/>
  <c r="Y524" i="3"/>
  <c r="Y1147" i="3"/>
  <c r="Y389" i="3"/>
  <c r="Y498" i="3"/>
  <c r="Y1278" i="3"/>
  <c r="Y318" i="3"/>
  <c r="Y1064" i="3"/>
  <c r="Y1255" i="3"/>
  <c r="Y407" i="3"/>
  <c r="AA407" i="3" s="1"/>
  <c r="Y1230" i="3"/>
  <c r="Y328" i="3"/>
  <c r="Y284" i="3"/>
  <c r="Y1203" i="3"/>
  <c r="Y336" i="3"/>
  <c r="Y145" i="3"/>
  <c r="Y741" i="3"/>
  <c r="Y391" i="3"/>
  <c r="AA391" i="3" s="1"/>
  <c r="Y1164" i="3"/>
  <c r="Y124" i="3"/>
  <c r="Y128" i="3"/>
  <c r="AA128" i="3" s="1"/>
  <c r="Y287" i="3"/>
  <c r="Y97" i="3"/>
  <c r="Y228" i="3"/>
  <c r="AA228" i="3" s="1"/>
  <c r="Y99" i="3"/>
  <c r="Y1080" i="3"/>
  <c r="Y1009" i="3"/>
  <c r="Y577" i="3"/>
  <c r="AA577" i="3" s="1"/>
  <c r="Y609" i="3"/>
  <c r="Y663" i="3"/>
  <c r="AA663" i="3" s="1"/>
  <c r="Y155" i="3"/>
  <c r="Y734" i="3"/>
  <c r="Y339" i="3"/>
  <c r="Y827" i="3"/>
  <c r="Y274" i="3"/>
  <c r="Y227" i="3"/>
  <c r="Y223" i="3"/>
  <c r="Y1082" i="3"/>
  <c r="AA1082" i="3" s="1"/>
  <c r="Y942" i="3"/>
  <c r="AA942" i="3" s="1"/>
  <c r="Y142" i="3"/>
  <c r="Y1204" i="3"/>
  <c r="Y337" i="3"/>
  <c r="Y909" i="3"/>
  <c r="Y1227" i="3"/>
  <c r="Y326" i="3"/>
  <c r="Y1024" i="3"/>
  <c r="Y1108" i="3"/>
  <c r="Y433" i="3"/>
  <c r="Y1025" i="3"/>
  <c r="Y507" i="3"/>
  <c r="Y420" i="3"/>
  <c r="Y532" i="3"/>
  <c r="Y1352" i="3"/>
  <c r="Y1092" i="3"/>
  <c r="Y1340" i="3"/>
  <c r="Y294" i="3"/>
  <c r="Y960" i="3"/>
  <c r="AA960" i="3" s="1"/>
  <c r="Y1408" i="3"/>
  <c r="Y622" i="3"/>
  <c r="Y447" i="3"/>
  <c r="Y1139" i="3"/>
  <c r="Y1312" i="3"/>
  <c r="Y834" i="3"/>
  <c r="Y766" i="3"/>
  <c r="Y313" i="3"/>
  <c r="Y175" i="3"/>
  <c r="Y660" i="3"/>
  <c r="AA660" i="3" s="1"/>
  <c r="Y1416" i="3"/>
  <c r="Y1163" i="3"/>
  <c r="Y193" i="3"/>
  <c r="AA193" i="3" s="1"/>
  <c r="Y623" i="3"/>
  <c r="AA623" i="3" s="1"/>
  <c r="Y897" i="3"/>
  <c r="Y1335" i="3"/>
  <c r="Y375" i="3"/>
  <c r="Y125" i="3"/>
  <c r="Y620" i="3"/>
  <c r="AA620" i="3" s="1"/>
  <c r="Y167" i="3"/>
  <c r="Y757" i="3"/>
  <c r="Y200" i="3"/>
  <c r="Y1238" i="3"/>
  <c r="Y1013" i="3"/>
  <c r="Y61" i="3"/>
  <c r="Y379" i="3"/>
  <c r="Y703" i="3"/>
  <c r="Y1167" i="3"/>
  <c r="AA1167" i="3" s="1"/>
  <c r="Y1114" i="3"/>
  <c r="Y233" i="3"/>
  <c r="AA233" i="3" s="1"/>
  <c r="Y1019" i="3"/>
  <c r="Y96" i="3"/>
  <c r="Y1262" i="3"/>
  <c r="Y708" i="3"/>
  <c r="Y1197" i="3"/>
  <c r="Y947" i="3"/>
  <c r="Y149" i="3"/>
  <c r="Y961" i="3"/>
  <c r="Y357" i="3"/>
  <c r="Y1355" i="3"/>
  <c r="Y1066" i="3"/>
  <c r="Y595" i="3"/>
  <c r="Y1068" i="3"/>
  <c r="Y107" i="3"/>
  <c r="AA107" i="3" s="1"/>
  <c r="Y1194" i="3"/>
  <c r="Y745" i="3"/>
  <c r="Y1357" i="3"/>
  <c r="Y86" i="3"/>
  <c r="Y948" i="3"/>
  <c r="Y361" i="3"/>
  <c r="Y780" i="3"/>
  <c r="Y628" i="3"/>
  <c r="Y1073" i="3"/>
  <c r="Y1210" i="3"/>
  <c r="Y186" i="3"/>
  <c r="Y1182" i="3"/>
  <c r="Y162" i="3"/>
  <c r="AA162" i="3" s="1"/>
  <c r="Y1268" i="3"/>
  <c r="Y619" i="3"/>
  <c r="Y728" i="3"/>
  <c r="Y130" i="3"/>
  <c r="Y305" i="3"/>
  <c r="Y393" i="3"/>
  <c r="Y111" i="3"/>
  <c r="Y807" i="3"/>
  <c r="Y112" i="3"/>
  <c r="Y488" i="3"/>
  <c r="Y1133" i="3"/>
  <c r="Y171" i="3"/>
  <c r="Y29" i="3"/>
  <c r="Y539" i="3"/>
  <c r="Y134" i="3"/>
  <c r="AA134" i="3" s="1"/>
  <c r="Y463" i="3"/>
  <c r="Y268" i="3"/>
  <c r="Y927" i="3"/>
  <c r="Y475" i="3"/>
  <c r="AA475" i="3" s="1"/>
  <c r="Y1381" i="3"/>
  <c r="Y515" i="3"/>
  <c r="AA515" i="3" s="1"/>
  <c r="Y720" i="3"/>
  <c r="AA720" i="3" s="1"/>
  <c r="Y1402" i="3"/>
  <c r="Y356" i="3"/>
  <c r="AA356" i="3" s="1"/>
  <c r="Y939" i="3"/>
  <c r="Y1344" i="3"/>
  <c r="AA1344" i="3" s="1"/>
  <c r="Y348" i="3"/>
  <c r="Y674" i="3"/>
  <c r="Y1179" i="3"/>
  <c r="Y192" i="3"/>
  <c r="Y742" i="3"/>
  <c r="AA742" i="3" s="1"/>
  <c r="Y810" i="3"/>
  <c r="Y710" i="3"/>
  <c r="Y42" i="3"/>
  <c r="AA42" i="3" s="1"/>
  <c r="Y999" i="3"/>
  <c r="Y24" i="3"/>
  <c r="Y1300" i="3"/>
  <c r="Y805" i="3"/>
  <c r="Y893" i="3"/>
  <c r="Y310" i="3"/>
  <c r="Y551" i="3"/>
  <c r="AA551" i="3" s="1"/>
  <c r="Y119" i="3"/>
  <c r="Y557" i="3"/>
  <c r="Y212" i="3"/>
  <c r="Y157" i="3"/>
  <c r="Y404" i="3"/>
  <c r="Y584" i="3"/>
  <c r="Y300" i="3"/>
  <c r="Y797" i="3"/>
  <c r="Y1069" i="3"/>
  <c r="Y418" i="3"/>
  <c r="AA418" i="3" s="1"/>
  <c r="Y510" i="3"/>
  <c r="Y601" i="3"/>
  <c r="AA601" i="3" s="1"/>
  <c r="Y449" i="3"/>
  <c r="Y641" i="3"/>
  <c r="Y680" i="3"/>
  <c r="Y247" i="3"/>
  <c r="Y1291" i="3"/>
  <c r="Y72" i="3"/>
  <c r="Y665" i="3"/>
  <c r="AA665" i="3" s="1"/>
  <c r="Y1369" i="3"/>
  <c r="Y1360" i="3"/>
  <c r="AA1360" i="3" s="1"/>
  <c r="Y177" i="3"/>
  <c r="Y307" i="3"/>
  <c r="Y503" i="3"/>
  <c r="Y817" i="3"/>
  <c r="Y639" i="3"/>
  <c r="Y397" i="3"/>
  <c r="Y39" i="3"/>
  <c r="Y980" i="3"/>
  <c r="Y562" i="3"/>
  <c r="Y832" i="3"/>
  <c r="AA832" i="3" s="1"/>
  <c r="Y887" i="3"/>
  <c r="AA887" i="3" s="1"/>
  <c r="Y933" i="3"/>
  <c r="Y354" i="3"/>
  <c r="Y1223" i="3"/>
  <c r="Y243" i="3"/>
  <c r="Y901" i="3"/>
  <c r="Y925" i="3"/>
  <c r="Y837" i="3"/>
  <c r="Y1106" i="3"/>
  <c r="Y644" i="3"/>
  <c r="AA644" i="3" s="1"/>
  <c r="Y400" i="3"/>
  <c r="AA400" i="3" s="1"/>
  <c r="Y261" i="3"/>
  <c r="AA261" i="3" s="1"/>
  <c r="Y542" i="3"/>
  <c r="Y1338" i="3"/>
  <c r="Y113" i="3"/>
  <c r="Y816" i="3"/>
  <c r="Y926" i="3"/>
  <c r="Y583" i="3"/>
  <c r="Y1250" i="3"/>
  <c r="Y535" i="3"/>
  <c r="Y1339" i="3"/>
  <c r="Y201" i="3"/>
  <c r="Y359" i="3"/>
  <c r="Y588" i="3"/>
  <c r="Y865" i="3"/>
  <c r="Y297" i="3"/>
  <c r="Y803" i="3"/>
  <c r="Y511" i="3"/>
  <c r="Y1285" i="3"/>
  <c r="Y1153" i="3"/>
  <c r="Y863" i="3"/>
  <c r="Y1368" i="3"/>
  <c r="Y1175" i="3"/>
  <c r="Y63" i="3"/>
  <c r="Y1225" i="3"/>
  <c r="Y1330" i="3"/>
  <c r="Y1209" i="3"/>
  <c r="Y235" i="3"/>
  <c r="Y1296" i="3"/>
  <c r="Y640" i="3"/>
  <c r="AA640" i="3" s="1"/>
  <c r="Y1308" i="3"/>
  <c r="Y1299" i="3"/>
  <c r="Y1348" i="3"/>
  <c r="Y752" i="3"/>
  <c r="Y1248" i="3"/>
  <c r="AA1248" i="3" s="1"/>
  <c r="Y1401" i="3"/>
  <c r="Y411" i="3"/>
  <c r="Y1382" i="3"/>
  <c r="Y1411" i="3"/>
  <c r="Y998" i="3"/>
  <c r="Y1237" i="3"/>
  <c r="Y1289" i="3"/>
  <c r="Y751" i="3"/>
  <c r="Y1103" i="3"/>
  <c r="AA1103" i="3" s="1"/>
  <c r="Y446" i="3"/>
  <c r="Y1361" i="3"/>
  <c r="Y338" i="3"/>
  <c r="Y932" i="3"/>
  <c r="Y540" i="3"/>
  <c r="Y1113" i="3"/>
  <c r="Y860" i="3"/>
  <c r="Y1159" i="3"/>
  <c r="Y1117" i="3"/>
  <c r="Y1195" i="3"/>
  <c r="Y971" i="3"/>
  <c r="Y266" i="3"/>
  <c r="AA266" i="3" s="1"/>
  <c r="Y306" i="3"/>
  <c r="Y1319" i="3"/>
  <c r="Y668" i="3"/>
  <c r="Y1362" i="3"/>
  <c r="Y585" i="3"/>
  <c r="Y54" i="3"/>
  <c r="Y1044" i="3"/>
  <c r="Y1301" i="3"/>
  <c r="Y427" i="3"/>
  <c r="Y215" i="3"/>
  <c r="Y934" i="3"/>
  <c r="Y496" i="3"/>
  <c r="Y409" i="3"/>
  <c r="Y596" i="3"/>
  <c r="Y546" i="3"/>
  <c r="Y814" i="3"/>
  <c r="Y878" i="3"/>
  <c r="Y769" i="3"/>
  <c r="Y332" i="3"/>
  <c r="AA332" i="3" s="1"/>
  <c r="Y936" i="3"/>
  <c r="Y1346" i="3"/>
  <c r="Y727" i="3"/>
  <c r="Y460" i="3"/>
  <c r="AA460" i="3" s="1"/>
  <c r="Y483" i="3"/>
  <c r="AA483" i="3" s="1"/>
  <c r="Y1365" i="3"/>
  <c r="Y1256" i="3"/>
  <c r="Y462" i="3"/>
  <c r="Y281" i="3"/>
  <c r="Y1399" i="3"/>
  <c r="Y530" i="3"/>
  <c r="AA530" i="3" s="1"/>
  <c r="Y517" i="3"/>
  <c r="Y777" i="3"/>
  <c r="Y81" i="3"/>
  <c r="AA81" i="3" s="1"/>
  <c r="Y501" i="3"/>
  <c r="Y937" i="3"/>
  <c r="Y376" i="3"/>
  <c r="Y679" i="3"/>
  <c r="Y283" i="3"/>
  <c r="Y7" i="3"/>
  <c r="AA7" i="3" s="1"/>
  <c r="Y248" i="3"/>
  <c r="Y815" i="3"/>
  <c r="Y576" i="3"/>
  <c r="AA576" i="3" s="1"/>
  <c r="Y1379" i="3"/>
  <c r="Y1378" i="3"/>
  <c r="Y301" i="3"/>
  <c r="Y664" i="3"/>
  <c r="Y778" i="3"/>
  <c r="Y587" i="3"/>
  <c r="Y1123" i="3"/>
  <c r="Y47" i="3"/>
  <c r="AA47" i="3" s="1"/>
  <c r="Y1233" i="3"/>
  <c r="Y1264" i="3"/>
  <c r="Y482" i="3"/>
  <c r="Y726" i="3"/>
  <c r="Y333" i="3"/>
  <c r="AA333" i="3" s="1"/>
  <c r="Y44" i="3"/>
  <c r="Y481" i="3"/>
  <c r="Y867" i="3"/>
  <c r="Y615" i="3"/>
  <c r="AA615" i="3" s="1"/>
  <c r="Y575" i="3"/>
  <c r="Y798" i="3"/>
  <c r="AA798" i="3" s="1"/>
  <c r="Y78" i="3"/>
  <c r="Y735" i="3"/>
  <c r="Y857" i="3"/>
  <c r="Y1389" i="3"/>
  <c r="Y1030" i="3"/>
  <c r="Y1205" i="3"/>
  <c r="Y1377" i="3"/>
  <c r="Y83" i="3"/>
  <c r="Y1166" i="3"/>
  <c r="Y785" i="3"/>
  <c r="Y982" i="3"/>
  <c r="Y80" i="3"/>
  <c r="AA80" i="3" s="1"/>
  <c r="Y983" i="3"/>
  <c r="Y1141" i="3"/>
  <c r="Y935" i="3"/>
  <c r="Y824" i="3"/>
  <c r="Y1178" i="3"/>
  <c r="Y1219" i="3"/>
  <c r="Y1288" i="3"/>
  <c r="Y293" i="3"/>
  <c r="Y219" i="3"/>
  <c r="Y880" i="3"/>
  <c r="Y365" i="3"/>
  <c r="AA365" i="3" s="1"/>
  <c r="Y164" i="3"/>
  <c r="AA164" i="3" s="1"/>
  <c r="Y770" i="3"/>
  <c r="Y706" i="3"/>
  <c r="Y567" i="3"/>
  <c r="Y572" i="3"/>
  <c r="Y236" i="3"/>
  <c r="AA236" i="3" s="1"/>
  <c r="Y849" i="3"/>
  <c r="Y440" i="3"/>
  <c r="Y135" i="3"/>
  <c r="Y1259" i="3"/>
  <c r="Y1087" i="3"/>
  <c r="AA1087" i="3" s="1"/>
  <c r="Y205" i="3"/>
  <c r="Y1189" i="3"/>
  <c r="Y537" i="3"/>
  <c r="Y464" i="3"/>
  <c r="Y811" i="3"/>
  <c r="AA811" i="3" s="1"/>
  <c r="Y1081" i="3"/>
  <c r="Y144" i="3"/>
  <c r="Y713" i="3"/>
  <c r="Y195" i="3"/>
  <c r="AA195" i="3" s="1"/>
  <c r="Y1324" i="3"/>
  <c r="Y303" i="3"/>
  <c r="Y1349" i="3"/>
  <c r="Y1172" i="3"/>
  <c r="Y1356" i="3"/>
  <c r="Y698" i="3"/>
  <c r="Y806" i="3"/>
  <c r="Y737" i="3"/>
  <c r="AA737" i="3" s="1"/>
  <c r="Y273" i="3"/>
  <c r="Y1208" i="3"/>
  <c r="Y160" i="3"/>
  <c r="AA160" i="3" s="1"/>
  <c r="Y964" i="3"/>
  <c r="Y986" i="3"/>
  <c r="AA986" i="3" s="1"/>
  <c r="Y1112" i="3"/>
  <c r="AA1112" i="3" s="1"/>
  <c r="Y210" i="3"/>
  <c r="Y593" i="3"/>
  <c r="Y611" i="3"/>
  <c r="Y279" i="3"/>
  <c r="Y1390" i="3"/>
  <c r="Y512" i="3"/>
  <c r="AA512" i="3" s="1"/>
  <c r="Y733" i="3"/>
  <c r="Y367" i="3"/>
  <c r="Y1243" i="3"/>
  <c r="Y51" i="3"/>
  <c r="AA51" i="3" s="1"/>
  <c r="Y829" i="3"/>
  <c r="Y240" i="3"/>
  <c r="Y403" i="3"/>
  <c r="Y1028" i="3"/>
  <c r="AA1028" i="3" s="1"/>
  <c r="Y697" i="3"/>
  <c r="Y1220" i="3"/>
  <c r="Y191" i="3"/>
  <c r="Y476" i="3"/>
  <c r="Y941" i="3"/>
  <c r="Y722" i="3"/>
  <c r="Y1055" i="3"/>
  <c r="AA1055" i="3" s="1"/>
  <c r="Y238" i="3"/>
  <c r="AA238" i="3" s="1"/>
  <c r="Y714" i="3"/>
  <c r="AA714" i="3" s="1"/>
  <c r="Y1245" i="3"/>
  <c r="Y825" i="3"/>
  <c r="Y1261" i="3"/>
  <c r="Y1031" i="3"/>
  <c r="Y1302" i="3"/>
  <c r="AA1302" i="3" s="1"/>
  <c r="Y826" i="3"/>
  <c r="Y1221" i="3"/>
  <c r="Y898" i="3"/>
  <c r="Y586" i="3"/>
  <c r="Y384" i="3"/>
  <c r="AA384" i="3" s="1"/>
  <c r="Y1417" i="3"/>
  <c r="Y1347" i="3"/>
  <c r="Y1286" i="3"/>
  <c r="AA1286" i="3" s="1"/>
  <c r="Y614" i="3"/>
  <c r="Y853" i="3"/>
  <c r="Y1165" i="3"/>
  <c r="Y654" i="3"/>
  <c r="Y756" i="3"/>
  <c r="Y1252" i="3"/>
  <c r="Y1058" i="3"/>
  <c r="Y924" i="3"/>
  <c r="Y844" i="3"/>
  <c r="Y36" i="3"/>
  <c r="AA36" i="3" s="1"/>
  <c r="Y958" i="3"/>
  <c r="Y330" i="3"/>
  <c r="AA330" i="3" s="1"/>
  <c r="Y277" i="3"/>
  <c r="Y1287" i="3"/>
  <c r="Y290" i="3"/>
  <c r="Y491" i="3"/>
  <c r="Y658" i="3"/>
  <c r="Y782" i="3"/>
  <c r="Y346" i="3"/>
  <c r="Y871" i="3"/>
  <c r="Y495" i="3"/>
  <c r="Y173" i="3"/>
  <c r="Y683" i="3"/>
  <c r="Y955" i="3"/>
  <c r="Y1258" i="3"/>
  <c r="Y776" i="3"/>
  <c r="Y624" i="3"/>
  <c r="AA624" i="3" s="1"/>
  <c r="Y474" i="3"/>
  <c r="Y928" i="3"/>
  <c r="Y1351" i="3"/>
  <c r="Y1130" i="3"/>
  <c r="Y642" i="3"/>
  <c r="AA642" i="3" s="1"/>
  <c r="Y1242" i="3"/>
  <c r="AA1242" i="3" s="1"/>
  <c r="Y984" i="3"/>
  <c r="AA984" i="3" s="1"/>
  <c r="Y189" i="3"/>
  <c r="Y1053" i="3"/>
  <c r="Y1020" i="3"/>
  <c r="Y257" i="3"/>
  <c r="AA257" i="3" s="1"/>
  <c r="Y523" i="3"/>
  <c r="AA523" i="3" s="1"/>
  <c r="Y364" i="3"/>
  <c r="Y218" i="3"/>
  <c r="Y1293" i="3"/>
  <c r="Y574" i="3"/>
  <c r="Y656" i="3"/>
  <c r="Y299" i="3"/>
  <c r="AA299" i="3" s="1"/>
  <c r="Y1184" i="3"/>
  <c r="Y699" i="3"/>
  <c r="Y1018" i="3"/>
  <c r="Y919" i="3"/>
  <c r="AA919" i="3" s="1"/>
  <c r="Y921" i="3"/>
  <c r="Y711" i="3"/>
  <c r="Y905" i="3"/>
  <c r="Y731" i="3"/>
  <c r="Y531" i="3"/>
  <c r="Y458" i="3"/>
  <c r="Y686" i="3"/>
  <c r="AA686" i="3" s="1"/>
  <c r="Y525" i="3"/>
  <c r="AA525" i="3" s="1"/>
  <c r="Y1035" i="3"/>
  <c r="Y1206" i="3"/>
  <c r="AA1206" i="3" s="1"/>
  <c r="Y818" i="3"/>
  <c r="Y1283" i="3"/>
  <c r="Y729" i="3"/>
  <c r="AA729" i="3" s="1"/>
  <c r="Y331" i="3"/>
  <c r="AA331" i="3" s="1"/>
  <c r="Y1138" i="3"/>
  <c r="Y608" i="3"/>
  <c r="AA608" i="3" s="1"/>
  <c r="Y850" i="3"/>
  <c r="Y1235" i="3"/>
  <c r="Y692" i="3"/>
  <c r="AA692" i="3" s="1"/>
  <c r="Y930" i="3"/>
  <c r="Y1059" i="3"/>
  <c r="Y127" i="3"/>
  <c r="Y792" i="3"/>
  <c r="AA792" i="3" s="1"/>
  <c r="Y1173" i="3"/>
  <c r="Y1290" i="3"/>
  <c r="Y372" i="3"/>
  <c r="Y931" i="3"/>
  <c r="Y828" i="3"/>
  <c r="AA828" i="3" s="1"/>
  <c r="Y1333" i="3"/>
  <c r="Y1156" i="3"/>
  <c r="Y618" i="3"/>
  <c r="Y358" i="3"/>
  <c r="Y253" i="3"/>
  <c r="Y667" i="3"/>
  <c r="AA667" i="3" s="1"/>
  <c r="Y977" i="3"/>
  <c r="Y1418" i="3"/>
  <c r="Y388" i="3"/>
  <c r="Y758" i="3"/>
  <c r="Y944" i="3"/>
  <c r="Y1372" i="3"/>
  <c r="Y1295" i="3"/>
  <c r="Y968" i="3"/>
  <c r="Y938" i="3"/>
  <c r="Y183" i="3"/>
  <c r="Y799" i="3"/>
  <c r="Y852" i="3"/>
  <c r="AA852" i="3" s="1"/>
  <c r="Y216" i="3"/>
  <c r="Y1397" i="3"/>
  <c r="Y700" i="3"/>
  <c r="Y1070" i="3"/>
  <c r="Y1387" i="3"/>
  <c r="Y989" i="3"/>
  <c r="Y715" i="3"/>
  <c r="Y975" i="3"/>
  <c r="Y371" i="3"/>
  <c r="AA371" i="3" s="1"/>
  <c r="Y208" i="3"/>
  <c r="AA208" i="3" s="1"/>
  <c r="Y1011" i="3"/>
  <c r="Y881" i="3"/>
  <c r="AA881" i="3" s="1"/>
  <c r="Y455" i="3"/>
  <c r="Y1275" i="3"/>
  <c r="Y655" i="3"/>
  <c r="AA655" i="3" s="1"/>
  <c r="Y868" i="3"/>
  <c r="AA868" i="3" s="1"/>
  <c r="Y269" i="3"/>
  <c r="Y1415" i="3"/>
  <c r="Y1128" i="3"/>
  <c r="Y1371" i="3"/>
  <c r="Y516" i="3"/>
  <c r="Y759" i="3"/>
  <c r="AA759" i="3" s="1"/>
  <c r="Y907" i="3"/>
  <c r="Y479" i="3"/>
  <c r="Y1282" i="3"/>
  <c r="Y962" i="3"/>
  <c r="Y1337" i="3"/>
  <c r="Y1022" i="3"/>
  <c r="Y1202" i="3"/>
  <c r="Y701" i="3"/>
  <c r="Y786" i="3"/>
  <c r="Y1065" i="3"/>
  <c r="Y976" i="3"/>
  <c r="AA976" i="3" s="1"/>
  <c r="Y1298" i="3"/>
  <c r="AA1298" i="3" s="1"/>
  <c r="Y1310" i="3"/>
  <c r="Y1077" i="3"/>
  <c r="Y795" i="3"/>
  <c r="Y739" i="3"/>
  <c r="Y597" i="3"/>
  <c r="Y566" i="3"/>
  <c r="AA566" i="3" s="1"/>
  <c r="Y953" i="3"/>
  <c r="Y606" i="3"/>
  <c r="AA606" i="3" s="1"/>
  <c r="Y719" i="3"/>
  <c r="Y1157" i="3"/>
  <c r="Y591" i="3"/>
  <c r="Y1137" i="3"/>
  <c r="Y1097" i="3"/>
  <c r="Y143" i="3"/>
  <c r="Y502" i="3"/>
  <c r="AA502" i="3" s="1"/>
  <c r="Y914" i="3"/>
  <c r="AA914" i="3" s="1"/>
  <c r="Y1121" i="3"/>
  <c r="Y536" i="3"/>
  <c r="Y1231" i="3"/>
  <c r="Y885" i="3"/>
  <c r="Y1386" i="3"/>
  <c r="Y1270" i="3"/>
  <c r="Y645" i="3"/>
  <c r="Y890" i="3"/>
  <c r="AA890" i="3" s="1"/>
  <c r="Y1315" i="3"/>
  <c r="Y296" i="3"/>
  <c r="Y95" i="3"/>
  <c r="Y417" i="3"/>
  <c r="Y500" i="3"/>
  <c r="AA500" i="3" s="1"/>
  <c r="Y166" i="3"/>
  <c r="AA166" i="3" s="1"/>
  <c r="Y1384" i="3"/>
  <c r="Y1000" i="3"/>
  <c r="Y1358" i="3"/>
  <c r="Y1201" i="3"/>
  <c r="Y1162" i="3"/>
  <c r="Y1228" i="3"/>
  <c r="AA1228" i="3" s="1"/>
  <c r="Y621" i="3"/>
  <c r="AA621" i="3" s="1"/>
  <c r="Y340" i="3"/>
  <c r="AA340" i="3" s="1"/>
  <c r="Y70" i="3"/>
  <c r="Y1095" i="3"/>
  <c r="Y1273" i="3"/>
  <c r="Y1405" i="3"/>
  <c r="Y1406" i="3"/>
  <c r="Y571" i="3"/>
  <c r="AA571" i="3" s="1"/>
  <c r="Y1407" i="3"/>
  <c r="Y666" i="3"/>
  <c r="AA666" i="3" s="1"/>
  <c r="Y159" i="3"/>
  <c r="Y1191" i="3"/>
  <c r="Y324" i="3"/>
  <c r="Y800" i="3"/>
  <c r="Y592" i="3"/>
  <c r="Y1241" i="3"/>
  <c r="Y946" i="3"/>
  <c r="AA946" i="3" s="1"/>
  <c r="Y527" i="3"/>
  <c r="AA527" i="3" s="1"/>
  <c r="Y522" i="3"/>
  <c r="AA522" i="3" s="1"/>
  <c r="Y1342" i="3"/>
  <c r="Y1042" i="3"/>
  <c r="Y760" i="3"/>
  <c r="AA760" i="3" s="1"/>
  <c r="Y74" i="3"/>
  <c r="Y894" i="3"/>
  <c r="Y280" i="3"/>
  <c r="Y381" i="3"/>
  <c r="Y302" i="3"/>
  <c r="Y689" i="3"/>
  <c r="Y1062" i="3"/>
  <c r="AA1062" i="3" s="1"/>
  <c r="Y98" i="3"/>
  <c r="Y1169" i="3"/>
  <c r="Y1373" i="3"/>
  <c r="Y581" i="3"/>
  <c r="Y1400" i="3"/>
  <c r="Y653" i="3"/>
  <c r="Y1007" i="3"/>
  <c r="AA1007" i="3" s="1"/>
  <c r="Y352" i="3"/>
  <c r="AA352" i="3" s="1"/>
  <c r="Y876" i="3"/>
  <c r="Y916" i="3"/>
  <c r="Y755" i="3"/>
  <c r="Y903" i="3"/>
  <c r="Y1272" i="3"/>
  <c r="Y441" i="3"/>
  <c r="Y1079" i="3"/>
  <c r="AA1079" i="3" s="1"/>
  <c r="Y1183" i="3"/>
  <c r="Y774" i="3"/>
  <c r="Y603" i="3"/>
  <c r="Y875" i="3"/>
  <c r="Y363" i="3"/>
  <c r="Y1135" i="3"/>
  <c r="Y1343" i="3"/>
  <c r="Y1096" i="3"/>
  <c r="Y864" i="3"/>
  <c r="Y1395" i="3"/>
  <c r="Y747" i="3"/>
  <c r="Y170" i="3"/>
  <c r="Y1403" i="3"/>
  <c r="Y959" i="3"/>
  <c r="Y260" i="3"/>
  <c r="Y362" i="3"/>
  <c r="AA362" i="3" s="1"/>
  <c r="Y1145" i="3"/>
  <c r="Y461" i="3"/>
  <c r="AA461" i="3" s="1"/>
  <c r="Y694" i="3"/>
  <c r="AA694" i="3" s="1"/>
  <c r="Y1393" i="3"/>
  <c r="Y830" i="3"/>
  <c r="Y869" i="3"/>
  <c r="Y779" i="3"/>
  <c r="Y1076" i="3"/>
  <c r="Y767" i="3"/>
  <c r="AA767" i="3" s="1"/>
  <c r="Y1236" i="3"/>
  <c r="Y1303" i="3"/>
  <c r="Y1334" i="3"/>
  <c r="Y380" i="3"/>
  <c r="Y724" i="3"/>
  <c r="Y43" i="3"/>
  <c r="AA43" i="3" s="1"/>
  <c r="Y325" i="3"/>
  <c r="Y1124" i="3"/>
  <c r="Y1181" i="3"/>
  <c r="Y1317" i="3"/>
  <c r="Y533" i="3"/>
  <c r="Y1269" i="3"/>
  <c r="Y819" i="3"/>
  <c r="Y459" i="3"/>
  <c r="AA459" i="3" s="1"/>
  <c r="Y1307" i="3"/>
  <c r="Y995" i="3"/>
  <c r="Y444" i="3"/>
  <c r="Y1120" i="3"/>
  <c r="Y1101" i="3"/>
  <c r="Y1247" i="3"/>
  <c r="Y845" i="3"/>
  <c r="Y804" i="3"/>
  <c r="Y1318" i="3"/>
  <c r="Y1038" i="3"/>
  <c r="Y1027" i="3"/>
  <c r="Y896" i="3"/>
  <c r="Y789" i="3"/>
  <c r="Y1037" i="3"/>
  <c r="Y344" i="3"/>
  <c r="Y768" i="3"/>
  <c r="AA768" i="3" s="1"/>
  <c r="Y636" i="3"/>
  <c r="AA636" i="3" s="1"/>
  <c r="Y1015" i="3"/>
  <c r="Y1061" i="3"/>
  <c r="Y882" i="3"/>
  <c r="Y292" i="3"/>
  <c r="Y716" i="3"/>
  <c r="AA716" i="3" s="1"/>
  <c r="Y232" i="3"/>
  <c r="AA232" i="3" s="1"/>
  <c r="Y421" i="3"/>
  <c r="AA421" i="3" s="1"/>
  <c r="Y1099" i="3"/>
  <c r="Y1122" i="3"/>
  <c r="AA1122" i="3" s="1"/>
  <c r="Y732" i="3"/>
  <c r="Y1353" i="3"/>
  <c r="Y657" i="3"/>
  <c r="AA657" i="3" s="1"/>
  <c r="Y282" i="3"/>
  <c r="Y1091" i="3"/>
  <c r="Y1129" i="3"/>
  <c r="Y241" i="3"/>
  <c r="Y1385" i="3"/>
  <c r="Y859" i="3"/>
  <c r="Y990" i="3"/>
  <c r="Y1148" i="3"/>
  <c r="AA1148" i="3" s="1"/>
  <c r="Y802" i="3"/>
  <c r="Y1067" i="3"/>
  <c r="Y1394" i="3"/>
  <c r="Y861" i="3"/>
  <c r="AA861" i="3" s="1"/>
  <c r="Y1304" i="3"/>
  <c r="Y753" i="3"/>
  <c r="Y1380" i="3"/>
  <c r="Y578" i="3"/>
  <c r="AA578" i="3" s="1"/>
  <c r="Y1366" i="3"/>
  <c r="AA1366" i="3" s="1"/>
  <c r="Y489" i="3"/>
  <c r="AA489" i="3" s="1"/>
  <c r="Y629" i="3"/>
  <c r="Y945" i="3"/>
  <c r="Y1072" i="3"/>
  <c r="Y847" i="3"/>
  <c r="AA847" i="3" s="1"/>
  <c r="Y345" i="3"/>
  <c r="Y974" i="3"/>
  <c r="Y721" i="3"/>
  <c r="AA721" i="3" s="1"/>
  <c r="Y1263" i="3"/>
  <c r="Y1023" i="3"/>
  <c r="Y1119" i="3"/>
  <c r="Y108" i="3"/>
  <c r="AA108" i="3" s="1"/>
  <c r="Y1116" i="3"/>
  <c r="AA1116" i="3" s="1"/>
  <c r="Y1174" i="3"/>
  <c r="Y194" i="3"/>
  <c r="AA194" i="3" s="1"/>
  <c r="Y1222" i="3"/>
  <c r="Y688" i="3"/>
  <c r="AA688" i="3" s="1"/>
  <c r="Y1149" i="3"/>
  <c r="Y1215" i="3"/>
  <c r="Y499" i="3"/>
  <c r="AA499" i="3" s="1"/>
  <c r="Y801" i="3"/>
  <c r="Y1396" i="3"/>
  <c r="Y448" i="3"/>
  <c r="Y1171" i="3"/>
  <c r="Y822" i="3"/>
  <c r="Y513" i="3"/>
  <c r="Y1014" i="3"/>
  <c r="Y1322" i="3"/>
  <c r="Y773" i="3"/>
  <c r="Y1313" i="3"/>
  <c r="Y1336" i="3"/>
  <c r="Y836" i="3"/>
  <c r="Y702" i="3"/>
  <c r="Y52" i="3"/>
  <c r="Y1111" i="3"/>
  <c r="Y858" i="3"/>
  <c r="Y1325" i="3"/>
  <c r="Y1314" i="3"/>
  <c r="Y1213" i="3"/>
  <c r="Y1005" i="3"/>
  <c r="Y691" i="3"/>
  <c r="Y1083" i="3"/>
  <c r="Y963" i="3"/>
  <c r="Y987" i="3"/>
  <c r="AA987" i="3" s="1"/>
  <c r="Y954" i="3"/>
  <c r="Y1410" i="3"/>
  <c r="Y1190" i="3"/>
  <c r="Y291" i="3"/>
  <c r="Y414" i="3"/>
  <c r="AA414" i="3" s="1"/>
  <c r="Y1170" i="3"/>
  <c r="Y678" i="3"/>
  <c r="Y873" i="3"/>
  <c r="Y470" i="3"/>
  <c r="AA470" i="3" s="1"/>
  <c r="Y843" i="3"/>
  <c r="AA843" i="3" s="1"/>
  <c r="Y631" i="3"/>
  <c r="Y646" i="3"/>
  <c r="AA646" i="3" s="1"/>
  <c r="Y1089" i="3"/>
  <c r="Y435" i="3"/>
  <c r="Y709" i="3"/>
  <c r="Y879" i="3"/>
  <c r="AA879" i="3" s="1"/>
  <c r="Y343" i="3"/>
  <c r="Y478" i="3"/>
  <c r="Y634" i="3"/>
  <c r="Y563" i="3"/>
  <c r="AA563" i="3" s="1"/>
  <c r="Y1154" i="3"/>
  <c r="Y1085" i="3"/>
  <c r="Y1266" i="3"/>
  <c r="AA1266" i="3" s="1"/>
  <c r="Y373" i="3"/>
  <c r="Y415" i="3"/>
  <c r="Y1045" i="3"/>
  <c r="Y360" i="3"/>
  <c r="AA360" i="3" s="1"/>
  <c r="Y949" i="3"/>
  <c r="Y353" i="3"/>
  <c r="Y1198" i="3"/>
  <c r="Y214" i="3"/>
  <c r="AA214" i="3" s="1"/>
  <c r="Y1207" i="3"/>
  <c r="Y750" i="3"/>
  <c r="AA750" i="3" s="1"/>
  <c r="Y1134" i="3"/>
  <c r="Y1161" i="3"/>
  <c r="Y419" i="3"/>
  <c r="AA419" i="3" s="1"/>
  <c r="Y207" i="3"/>
  <c r="Y991" i="3"/>
  <c r="Y761" i="3"/>
  <c r="Y1218" i="3"/>
  <c r="Y91" i="3"/>
  <c r="AA91" i="3" s="1"/>
  <c r="Y973" i="3"/>
  <c r="Y1316" i="3"/>
  <c r="Y866" i="3"/>
  <c r="Y1292" i="3"/>
  <c r="AA1292" i="3" s="1"/>
  <c r="Y1001" i="3"/>
  <c r="Y1115" i="3"/>
  <c r="Y387" i="3"/>
  <c r="AA575" i="3" l="1"/>
  <c r="AA1276" i="3"/>
  <c r="AA867" i="3"/>
  <c r="AA752" i="3"/>
  <c r="AA680" i="3"/>
  <c r="AA648" i="3"/>
  <c r="AA554" i="3"/>
  <c r="AA110" i="3"/>
  <c r="AA773" i="3"/>
  <c r="AA628" i="3"/>
  <c r="AA60" i="3"/>
  <c r="AA532" i="3"/>
  <c r="AA866" i="3"/>
  <c r="AA253" i="3"/>
  <c r="AA853" i="3"/>
  <c r="AA476" i="3"/>
  <c r="AA376" i="3"/>
  <c r="AA814" i="3"/>
  <c r="AA449" i="3"/>
  <c r="AA886" i="3"/>
  <c r="AA55" i="3"/>
  <c r="AA37" i="3"/>
  <c r="AA746" i="3"/>
  <c r="AA511" i="3"/>
  <c r="AA507" i="3"/>
  <c r="AA574" i="3"/>
  <c r="AA1108" i="3"/>
  <c r="AA967" i="3"/>
  <c r="AA452" i="3"/>
  <c r="AA14" i="3"/>
  <c r="AA149" i="3"/>
  <c r="AA1058" i="3"/>
  <c r="AA248" i="3"/>
  <c r="AA656" i="3"/>
  <c r="AA588" i="3"/>
  <c r="AA486" i="3"/>
  <c r="AA748" i="3"/>
  <c r="AA683" i="3"/>
  <c r="AA481" i="3"/>
  <c r="AA354" i="3"/>
  <c r="AA56" i="3"/>
  <c r="AA553" i="3"/>
  <c r="AA747" i="3"/>
  <c r="AA591" i="3"/>
  <c r="AA618" i="3"/>
  <c r="AA871" i="3"/>
  <c r="AA1208" i="3"/>
  <c r="AA171" i="3"/>
  <c r="AA855" i="3"/>
  <c r="AA217" i="3"/>
  <c r="AA12" i="3"/>
  <c r="AA190" i="3"/>
  <c r="AA184" i="3"/>
  <c r="AA744" i="3"/>
  <c r="AA548" i="3"/>
  <c r="AA357" i="3"/>
  <c r="AA74" i="3"/>
  <c r="AA1336" i="3"/>
  <c r="AA1136" i="3"/>
  <c r="AA254" i="3"/>
  <c r="AA379" i="3"/>
  <c r="AA216" i="3"/>
  <c r="AA287" i="3"/>
  <c r="AA386" i="3"/>
  <c r="AA203" i="3"/>
  <c r="AA186" i="3"/>
  <c r="AA755" i="3"/>
  <c r="AA86" i="3"/>
  <c r="AA550" i="3"/>
  <c r="AA719" i="3"/>
  <c r="AA57" i="3"/>
  <c r="AA446" i="3"/>
  <c r="AA584" i="3"/>
  <c r="AA20" i="3"/>
  <c r="AA754" i="3"/>
  <c r="AA35" i="3"/>
  <c r="AA711" i="3"/>
  <c r="AA815" i="3"/>
  <c r="AA65" i="3"/>
  <c r="AA482" i="3"/>
  <c r="AA378" i="3"/>
  <c r="AA265" i="3"/>
  <c r="AA681" i="3"/>
  <c r="AA220" i="3"/>
  <c r="AA95" i="3"/>
  <c r="AA1221" i="3"/>
  <c r="AA1056" i="3"/>
  <c r="AA1376" i="3"/>
  <c r="AA450" i="3"/>
  <c r="AA53" i="3"/>
  <c r="AA156" i="3"/>
  <c r="AA488" i="3"/>
  <c r="AA412" i="3"/>
  <c r="AA717" i="3"/>
  <c r="AA424" i="3"/>
  <c r="AA255" i="3"/>
  <c r="AA286" i="3"/>
  <c r="AA30" i="3"/>
  <c r="AA251" i="3"/>
  <c r="AA788" i="3"/>
  <c r="AA383" i="3"/>
  <c r="AA17" i="3"/>
  <c r="AA275" i="3"/>
  <c r="AA552" i="3"/>
  <c r="AA1319" i="3"/>
  <c r="AA1279" i="3"/>
  <c r="AA247" i="3"/>
  <c r="AA509" i="3"/>
  <c r="AA176" i="3"/>
  <c r="AA296" i="3"/>
  <c r="AA1076" i="3"/>
  <c r="AA183" i="3"/>
  <c r="AA751" i="3"/>
  <c r="AA1120" i="3"/>
  <c r="AA269" i="3"/>
  <c r="AA1256" i="3"/>
  <c r="AA148" i="3"/>
  <c r="AA607" i="3"/>
  <c r="AA547" i="3"/>
  <c r="AA929" i="3"/>
  <c r="AA955" i="3"/>
  <c r="AA510" i="3"/>
  <c r="AA807" i="3"/>
  <c r="AA373" i="3"/>
  <c r="AA1047" i="3"/>
  <c r="AA1247" i="3"/>
  <c r="AA1407" i="3"/>
  <c r="AA1315" i="3"/>
  <c r="AA1128" i="3"/>
  <c r="AA1290" i="3"/>
  <c r="AA1287" i="3"/>
  <c r="AA567" i="3"/>
  <c r="AA142" i="3"/>
  <c r="AA327" i="3"/>
  <c r="AA1168" i="3"/>
  <c r="AA670" i="3"/>
  <c r="AA1413" i="3"/>
  <c r="AA626" i="3"/>
  <c r="AA826" i="3"/>
  <c r="AA1175" i="3"/>
  <c r="AA503" i="3"/>
  <c r="AA200" i="3"/>
  <c r="AA1050" i="3"/>
  <c r="AA126" i="3"/>
  <c r="AA1293" i="3"/>
  <c r="AA712" i="3"/>
  <c r="AA951" i="3"/>
  <c r="AA1070" i="3"/>
  <c r="AA1250" i="3"/>
  <c r="AA1328" i="3"/>
  <c r="AA468" i="3"/>
  <c r="AA1008" i="3"/>
  <c r="AA207" i="3"/>
  <c r="AA799" i="3"/>
  <c r="AA1172" i="3"/>
  <c r="AA63" i="3"/>
  <c r="AA404" i="3"/>
  <c r="AA508" i="3"/>
  <c r="AA985" i="3"/>
  <c r="AA888" i="3"/>
  <c r="AA246" i="3"/>
  <c r="AA1215" i="3"/>
  <c r="AA1415" i="3"/>
  <c r="AA462" i="3"/>
  <c r="AA542" i="3"/>
  <c r="AA1032" i="3"/>
  <c r="AA1294" i="3"/>
  <c r="AA71" i="3"/>
  <c r="AA435" i="3"/>
  <c r="AA303" i="3"/>
  <c r="AA1331" i="3"/>
  <c r="AA915" i="3"/>
  <c r="AA1130" i="3"/>
  <c r="AA728" i="3"/>
  <c r="AA1351" i="3"/>
  <c r="AA1048" i="3"/>
  <c r="AA534" i="3"/>
  <c r="AA292" i="3"/>
  <c r="AA1095" i="3"/>
  <c r="AA1372" i="3"/>
  <c r="AA928" i="3"/>
  <c r="AA1390" i="3"/>
  <c r="AA880" i="3"/>
  <c r="AA735" i="3"/>
  <c r="AA668" i="3"/>
  <c r="AA1340" i="3"/>
  <c r="AA336" i="3"/>
  <c r="AA1370" i="3"/>
  <c r="AA1240" i="3"/>
  <c r="AA966" i="3"/>
  <c r="AA368" i="3"/>
  <c r="AA1374" i="3"/>
  <c r="AA1375" i="3"/>
  <c r="AA8" i="3"/>
  <c r="AA302" i="3"/>
  <c r="AA130" i="3"/>
  <c r="AA1408" i="3"/>
  <c r="AA127" i="3"/>
  <c r="AA1031" i="3"/>
  <c r="AA600" i="3"/>
  <c r="AA830" i="3"/>
  <c r="AA1386" i="3"/>
  <c r="AA119" i="3"/>
  <c r="AA456" i="3"/>
  <c r="AA1150" i="3"/>
  <c r="AA406" i="3"/>
  <c r="AA52" i="3"/>
  <c r="AA1174" i="3"/>
  <c r="AA1394" i="3"/>
  <c r="AA70" i="3"/>
  <c r="AA455" i="3"/>
  <c r="AA279" i="3"/>
  <c r="AA727" i="3"/>
  <c r="AA375" i="3"/>
  <c r="AA672" i="3"/>
  <c r="AA1006" i="3"/>
  <c r="AA168" i="3"/>
  <c r="AA1392" i="3"/>
  <c r="AA272" i="3"/>
  <c r="AA779" i="3"/>
  <c r="AA367" i="3"/>
  <c r="AA1368" i="3"/>
  <c r="AA271" i="3"/>
  <c r="AA1367" i="3"/>
  <c r="AA968" i="3"/>
  <c r="AA1402" i="3"/>
  <c r="AA167" i="3"/>
  <c r="AA730" i="3"/>
  <c r="AA136" i="3"/>
  <c r="AA1207" i="3"/>
  <c r="AA280" i="3"/>
  <c r="AA1310" i="3"/>
  <c r="AA1295" i="3"/>
  <c r="AA910" i="3"/>
  <c r="AA894" i="3"/>
  <c r="AA1272" i="3"/>
  <c r="AA536" i="3"/>
  <c r="AA758" i="3"/>
  <c r="AA1346" i="3"/>
  <c r="AA306" i="3"/>
  <c r="AA72" i="3"/>
  <c r="AA1335" i="3"/>
  <c r="AA1352" i="3"/>
  <c r="AA1152" i="3"/>
  <c r="AA1327" i="3"/>
  <c r="AA568" i="3"/>
  <c r="AA1246" i="3"/>
  <c r="AA1134" i="3"/>
  <c r="AA1030" i="3"/>
  <c r="AA774" i="3"/>
  <c r="AA1270" i="3"/>
  <c r="AA430" i="3"/>
  <c r="AA320" i="3"/>
  <c r="AA1311" i="3"/>
  <c r="AA995" i="3"/>
  <c r="AA294" i="3"/>
  <c r="AA833" i="3"/>
  <c r="AA559" i="3"/>
  <c r="AA836" i="3"/>
  <c r="AA1015" i="3"/>
  <c r="AA593" i="3"/>
  <c r="AA1288" i="3"/>
  <c r="AA297" i="3"/>
  <c r="AA927" i="3"/>
  <c r="AA734" i="3"/>
  <c r="AA846" i="3"/>
  <c r="AA1088" i="3"/>
  <c r="AA46" i="3"/>
  <c r="AA329" i="3"/>
  <c r="AA453" i="3"/>
  <c r="AA1126" i="3"/>
  <c r="AA174" i="3"/>
  <c r="AA1280" i="3"/>
  <c r="AA114" i="3"/>
  <c r="AA1296" i="3"/>
  <c r="AA912" i="3"/>
  <c r="AA199" i="3"/>
  <c r="AA1214" i="3"/>
  <c r="AA496" i="3"/>
  <c r="AA192" i="3"/>
  <c r="AA1132" i="3"/>
  <c r="AA472" i="3"/>
  <c r="AA1074" i="3"/>
  <c r="AA1097" i="3"/>
  <c r="AA535" i="3"/>
  <c r="AA175" i="3"/>
  <c r="AA239" i="3"/>
  <c r="AA954" i="3"/>
  <c r="AA1400" i="3"/>
  <c r="AA135" i="3"/>
  <c r="AA1232" i="3"/>
  <c r="AA1334" i="3"/>
  <c r="AA1096" i="3"/>
  <c r="AA934" i="3"/>
  <c r="AA112" i="3"/>
  <c r="AA834" i="3"/>
  <c r="AA1192" i="3"/>
  <c r="AA1014" i="3"/>
  <c r="AA1282" i="3"/>
  <c r="AA1080" i="3"/>
  <c r="AA1154" i="3"/>
  <c r="AA800" i="3"/>
  <c r="AA479" i="3"/>
  <c r="AA1072" i="3"/>
  <c r="AA674" i="3"/>
  <c r="AA1194" i="3"/>
  <c r="AA1312" i="3"/>
  <c r="AA974" i="3"/>
  <c r="AA614" i="3"/>
  <c r="AA896" i="3"/>
  <c r="AA592" i="3"/>
  <c r="AA1114" i="3"/>
  <c r="AA840" i="3"/>
  <c r="AA1039" i="3"/>
  <c r="AA992" i="3"/>
  <c r="AA732" i="3"/>
  <c r="AA1135" i="3"/>
  <c r="AA290" i="3"/>
  <c r="AA1399" i="3"/>
  <c r="AA639" i="3"/>
  <c r="AA111" i="3"/>
  <c r="AA783" i="3"/>
  <c r="AA224" i="3"/>
  <c r="AA922" i="3"/>
  <c r="AA1034" i="3"/>
  <c r="AA34" i="3"/>
  <c r="AA1110" i="3"/>
  <c r="AA874" i="3"/>
  <c r="AA560" i="3"/>
  <c r="AA40" i="3"/>
  <c r="AA444" i="3"/>
  <c r="AA223" i="3"/>
  <c r="AA1304" i="3"/>
  <c r="AA1362" i="3"/>
  <c r="AA64" i="3"/>
  <c r="AA1231" i="3"/>
  <c r="AA1203" i="3"/>
  <c r="AA422" i="3"/>
  <c r="AA970" i="3"/>
  <c r="AA1359" i="3"/>
  <c r="AA802" i="3"/>
  <c r="AA903" i="3"/>
  <c r="AA1042" i="3"/>
  <c r="AA850" i="3"/>
  <c r="AA1184" i="3"/>
  <c r="AA936" i="3"/>
  <c r="AA901" i="3"/>
  <c r="AA805" i="3"/>
  <c r="AA399" i="3"/>
  <c r="AA102" i="3"/>
  <c r="AA1383" i="3"/>
  <c r="AA485" i="3"/>
  <c r="AA423" i="3"/>
  <c r="AA222" i="3"/>
  <c r="AA1200" i="3"/>
  <c r="AA544" i="3"/>
  <c r="AA504" i="3"/>
  <c r="AA1183" i="3"/>
  <c r="AA1002" i="3"/>
  <c r="AA784" i="3"/>
  <c r="AA1224" i="3"/>
  <c r="AA1199" i="3"/>
  <c r="AA791" i="3"/>
  <c r="AA1239" i="3"/>
  <c r="AA1210" i="3"/>
  <c r="AA1271" i="3"/>
  <c r="AA1023" i="3"/>
  <c r="AA722" i="3"/>
  <c r="AA463" i="3"/>
  <c r="AA415" i="3"/>
  <c r="AA1263" i="3"/>
  <c r="AA344" i="3"/>
  <c r="AA959" i="3"/>
  <c r="AA143" i="3"/>
  <c r="AA1022" i="3"/>
  <c r="AA975" i="3"/>
  <c r="AA824" i="3"/>
  <c r="AA679" i="3"/>
  <c r="AA359" i="3"/>
  <c r="AA999" i="3"/>
  <c r="AA96" i="3"/>
  <c r="AA1255" i="3"/>
  <c r="AA610" i="3"/>
  <c r="AA62" i="3"/>
  <c r="AA736" i="3"/>
  <c r="AA1104" i="3"/>
  <c r="AA911" i="3"/>
  <c r="AA319" i="3"/>
  <c r="AA1063" i="3"/>
  <c r="AA1111" i="3"/>
  <c r="AA944" i="3"/>
  <c r="AA144" i="3"/>
  <c r="AA702" i="3"/>
  <c r="AA1182" i="3"/>
  <c r="AA1119" i="3"/>
  <c r="AA1342" i="3"/>
  <c r="AA464" i="3"/>
  <c r="AA1300" i="3"/>
  <c r="AA900" i="3"/>
  <c r="AA943" i="3"/>
  <c r="AA1170" i="3"/>
  <c r="AA990" i="3"/>
  <c r="AA260" i="3"/>
  <c r="AA250" i="3"/>
  <c r="AA439" i="3"/>
  <c r="AA1322" i="3"/>
  <c r="AA1124" i="3"/>
  <c r="AA964" i="3"/>
  <c r="AA935" i="3"/>
  <c r="AA1159" i="3"/>
  <c r="AA1416" i="3"/>
  <c r="AA1064" i="3"/>
  <c r="AA151" i="3"/>
  <c r="AA1364" i="3"/>
  <c r="AA570" i="3"/>
  <c r="AA565" i="3"/>
  <c r="AA104" i="3"/>
  <c r="AA1391" i="3"/>
  <c r="AA956" i="3"/>
  <c r="AA671" i="3"/>
  <c r="AA904" i="3"/>
  <c r="AA82" i="3"/>
  <c r="AA664" i="3"/>
  <c r="AA863" i="3"/>
  <c r="AA1144" i="3"/>
  <c r="AA1222" i="3"/>
  <c r="AA844" i="3"/>
  <c r="AA950" i="3"/>
  <c r="AA1040" i="3"/>
  <c r="AA431" i="3"/>
  <c r="AA1223" i="3"/>
  <c r="AA24" i="3"/>
  <c r="AA242" i="3"/>
  <c r="AA1160" i="3"/>
  <c r="AA1316" i="3"/>
  <c r="AA1190" i="3"/>
  <c r="AA1000" i="3"/>
  <c r="AA962" i="3"/>
  <c r="AA191" i="3"/>
  <c r="AA1350" i="3"/>
  <c r="AA244" i="3"/>
  <c r="AA1084" i="3"/>
  <c r="AA895" i="3"/>
  <c r="AA822" i="3"/>
  <c r="AA682" i="3"/>
  <c r="AA982" i="3"/>
  <c r="AA583" i="3"/>
  <c r="AA704" i="3"/>
  <c r="AA920" i="3"/>
  <c r="AA490" i="3"/>
  <c r="AA231" i="3"/>
  <c r="AA519" i="3"/>
  <c r="AA180" i="3"/>
  <c r="AA1041" i="3"/>
  <c r="AA1090" i="3"/>
  <c r="AA1384" i="3"/>
  <c r="AA983" i="3"/>
  <c r="AA1024" i="3"/>
  <c r="AA923" i="3"/>
  <c r="AA264" i="3"/>
  <c r="AA823" i="3"/>
  <c r="AA724" i="3"/>
  <c r="AA562" i="3"/>
  <c r="AA902" i="3"/>
  <c r="AA282" i="3"/>
  <c r="AA864" i="3"/>
  <c r="AA700" i="3"/>
  <c r="AA440" i="3"/>
  <c r="AA1264" i="3"/>
  <c r="AA980" i="3"/>
  <c r="AA703" i="3"/>
  <c r="AA1191" i="3"/>
  <c r="AA39" i="3"/>
  <c r="AA351" i="3"/>
  <c r="AA1151" i="3"/>
  <c r="AA991" i="3"/>
  <c r="AA1083" i="3"/>
  <c r="AA804" i="3"/>
  <c r="AA1303" i="3"/>
  <c r="AA1343" i="3"/>
  <c r="AA159" i="3"/>
  <c r="AA491" i="3"/>
  <c r="AA240" i="3"/>
  <c r="AA215" i="3"/>
  <c r="AA1330" i="3"/>
  <c r="AA1320" i="3"/>
  <c r="AA599" i="3"/>
  <c r="AA103" i="3"/>
  <c r="AA1071" i="3"/>
  <c r="AA1143" i="3"/>
  <c r="AA1323" i="3"/>
  <c r="AA616" i="3"/>
  <c r="AA718" i="3"/>
  <c r="AA1057" i="3"/>
  <c r="AA118" i="3"/>
  <c r="AA1297" i="3"/>
  <c r="AA1358" i="3"/>
  <c r="AA237" i="3"/>
  <c r="AA1318" i="3"/>
  <c r="AA138" i="3"/>
  <c r="AA677" i="3"/>
  <c r="AA318" i="3"/>
  <c r="AA658" i="3"/>
  <c r="AA738" i="3"/>
  <c r="AA458" i="3"/>
  <c r="AA898" i="3"/>
  <c r="AA558" i="3"/>
  <c r="AA1238" i="3"/>
  <c r="AA958" i="3"/>
  <c r="AA1158" i="3"/>
  <c r="AA638" i="3"/>
  <c r="AA518" i="3"/>
  <c r="AA358" i="3"/>
  <c r="AA478" i="3"/>
  <c r="AA98" i="3"/>
  <c r="AA1098" i="3"/>
  <c r="AA1338" i="3"/>
  <c r="AA858" i="3"/>
  <c r="AA857" i="3"/>
  <c r="AA1378" i="3"/>
  <c r="AA998" i="3"/>
  <c r="AA1118" i="3"/>
  <c r="AA1217" i="3"/>
  <c r="AA198" i="3"/>
  <c r="AA178" i="3"/>
  <c r="AA1198" i="3"/>
  <c r="AA1018" i="3"/>
  <c r="AA78" i="3"/>
  <c r="AA1398" i="3"/>
  <c r="AA918" i="3"/>
  <c r="AA838" i="3"/>
  <c r="AA978" i="3"/>
  <c r="AA678" i="3"/>
  <c r="AA1258" i="3"/>
  <c r="AA1138" i="3"/>
  <c r="AA878" i="3"/>
  <c r="AA185" i="3"/>
  <c r="AA218" i="3"/>
  <c r="AA1278" i="3"/>
  <c r="AA498" i="3"/>
  <c r="AA1218" i="3"/>
  <c r="AA1038" i="3"/>
  <c r="AA1417" i="3"/>
  <c r="AA777" i="3"/>
  <c r="AA1357" i="3"/>
  <c r="AA402" i="3"/>
  <c r="AA370" i="3"/>
  <c r="AA1329" i="3"/>
  <c r="AA650" i="3"/>
  <c r="AA634" i="3"/>
  <c r="AA170" i="3"/>
  <c r="AA1418" i="3"/>
  <c r="AA930" i="3"/>
  <c r="AA210" i="3"/>
  <c r="AA806" i="3"/>
  <c r="AA778" i="3"/>
  <c r="AA546" i="3"/>
  <c r="AA338" i="3"/>
  <c r="AA926" i="3"/>
  <c r="AA1106" i="3"/>
  <c r="AA710" i="3"/>
  <c r="AA622" i="3"/>
  <c r="AA274" i="3"/>
  <c r="AA1009" i="3"/>
  <c r="AA1230" i="3"/>
  <c r="AA270" i="3"/>
  <c r="AA154" i="3"/>
  <c r="AA842" i="3"/>
  <c r="AA434" i="3"/>
  <c r="AA202" i="3"/>
  <c r="AA1254" i="3"/>
  <c r="AA1054" i="3"/>
  <c r="AA662" i="3"/>
  <c r="AA590" i="3"/>
  <c r="AA438" i="3"/>
  <c r="AA1010" i="3"/>
  <c r="AA322" i="3"/>
  <c r="AA1094" i="3"/>
  <c r="AA1410" i="3"/>
  <c r="AA1314" i="3"/>
  <c r="AA882" i="3"/>
  <c r="AA1406" i="3"/>
  <c r="AA1162" i="3"/>
  <c r="AA1202" i="3"/>
  <c r="AA938" i="3"/>
  <c r="AA818" i="3"/>
  <c r="AA474" i="3"/>
  <c r="AA586" i="3"/>
  <c r="AA698" i="3"/>
  <c r="AA770" i="3"/>
  <c r="AA1178" i="3"/>
  <c r="AA1166" i="3"/>
  <c r="AA726" i="3"/>
  <c r="AA1382" i="3"/>
  <c r="AA310" i="3"/>
  <c r="AA810" i="3"/>
  <c r="AA1066" i="3"/>
  <c r="AA1262" i="3"/>
  <c r="AA1354" i="3"/>
  <c r="AA1078" i="3"/>
  <c r="AA1274" i="3"/>
  <c r="AA494" i="3"/>
  <c r="AA258" i="3"/>
  <c r="AA1414" i="3"/>
  <c r="AA794" i="3"/>
  <c r="AA854" i="3"/>
  <c r="AA1102" i="3"/>
  <c r="AA994" i="3"/>
  <c r="AA506" i="3"/>
  <c r="AA1234" i="3"/>
  <c r="AA790" i="3"/>
  <c r="AA1226" i="3"/>
  <c r="AA1265" i="3"/>
  <c r="AA93" i="3"/>
  <c r="AA325" i="3"/>
  <c r="AA1205" i="3"/>
  <c r="AA541" i="3"/>
  <c r="AA1085" i="3"/>
  <c r="AA1149" i="3"/>
  <c r="AA645" i="3"/>
  <c r="AA364" i="3"/>
  <c r="AA924" i="3"/>
  <c r="AA501" i="3"/>
  <c r="AA397" i="3"/>
  <c r="AA1381" i="3"/>
  <c r="AA1092" i="3"/>
  <c r="AA405" i="3"/>
  <c r="AA1100" i="3"/>
  <c r="AA132" i="3"/>
  <c r="AA1212" i="3"/>
  <c r="AA1036" i="3"/>
  <c r="AA1029" i="3"/>
  <c r="AA765" i="3"/>
  <c r="AA1052" i="3"/>
  <c r="AA100" i="3"/>
  <c r="AA1188" i="3"/>
  <c r="AA1004" i="3"/>
  <c r="AA580" i="3"/>
  <c r="AA1388" i="3"/>
  <c r="AA1285" i="3"/>
  <c r="AA157" i="3"/>
  <c r="AA845" i="3"/>
  <c r="AA869" i="3"/>
  <c r="AA381" i="3"/>
  <c r="AA1156" i="3"/>
  <c r="AA941" i="3"/>
  <c r="AA829" i="3"/>
  <c r="AA1324" i="3"/>
  <c r="AA1189" i="3"/>
  <c r="AA572" i="3"/>
  <c r="AA293" i="3"/>
  <c r="AA1389" i="3"/>
  <c r="AA1365" i="3"/>
  <c r="AA540" i="3"/>
  <c r="AA1237" i="3"/>
  <c r="AA1348" i="3"/>
  <c r="AA557" i="3"/>
  <c r="AA348" i="3"/>
  <c r="AA1133" i="3"/>
  <c r="AA316" i="3"/>
  <c r="AA1420" i="3"/>
  <c r="AA469" i="3"/>
  <c r="AA917" i="3"/>
  <c r="AA564" i="3"/>
  <c r="AA1229" i="3"/>
  <c r="AA957" i="3"/>
  <c r="AA69" i="3"/>
  <c r="AA181" i="3"/>
  <c r="AA549" i="3"/>
  <c r="AA604" i="3"/>
  <c r="AA1109" i="3"/>
  <c r="AA204" i="3"/>
  <c r="AA1404" i="3"/>
  <c r="AA996" i="3"/>
  <c r="AA317" i="3"/>
  <c r="AA1397" i="3"/>
  <c r="AA1349" i="3"/>
  <c r="AA117" i="3"/>
  <c r="AA821" i="3"/>
  <c r="AA477" i="3"/>
  <c r="AA949" i="3"/>
  <c r="AA1005" i="3"/>
  <c r="AA1037" i="3"/>
  <c r="AA1269" i="3"/>
  <c r="AA581" i="3"/>
  <c r="AA597" i="3"/>
  <c r="AA388" i="3"/>
  <c r="AA1333" i="3"/>
  <c r="AA173" i="3"/>
  <c r="AA1252" i="3"/>
  <c r="AA1261" i="3"/>
  <c r="AA205" i="3"/>
  <c r="AA44" i="3"/>
  <c r="AA1301" i="3"/>
  <c r="AA932" i="3"/>
  <c r="AA933" i="3"/>
  <c r="AA1069" i="3"/>
  <c r="AA780" i="3"/>
  <c r="AA1068" i="3"/>
  <c r="AA1197" i="3"/>
  <c r="AA124" i="3"/>
  <c r="AA389" i="3"/>
  <c r="AA77" i="3"/>
  <c r="AA109" i="3"/>
  <c r="AA1341" i="3"/>
  <c r="AA1244" i="3"/>
  <c r="AA245" i="3"/>
  <c r="AA172" i="3"/>
  <c r="AA892" i="3"/>
  <c r="AA589" i="3"/>
  <c r="AA1093" i="3"/>
  <c r="AA276" i="3"/>
  <c r="AA676" i="3"/>
  <c r="AA1140" i="3"/>
  <c r="AA484" i="3"/>
  <c r="AA1173" i="3"/>
  <c r="AA1141" i="3"/>
  <c r="AA29" i="3"/>
  <c r="AA349" i="3"/>
  <c r="AA533" i="3"/>
  <c r="AA885" i="3"/>
  <c r="AA701" i="3"/>
  <c r="AA989" i="3"/>
  <c r="AA1020" i="3"/>
  <c r="AA756" i="3"/>
  <c r="AA517" i="3"/>
  <c r="AA1044" i="3"/>
  <c r="AA1308" i="3"/>
  <c r="AA797" i="3"/>
  <c r="AA268" i="3"/>
  <c r="AA1268" i="3"/>
  <c r="AA708" i="3"/>
  <c r="AA125" i="3"/>
  <c r="AA420" i="3"/>
  <c r="AA909" i="3"/>
  <c r="AA1164" i="3"/>
  <c r="AA1412" i="3"/>
  <c r="AA940" i="3"/>
  <c r="AA85" i="3"/>
  <c r="AA1309" i="3"/>
  <c r="AA884" i="3"/>
  <c r="AA612" i="3"/>
  <c r="AA413" i="3"/>
  <c r="AA1260" i="3"/>
  <c r="AA1180" i="3"/>
  <c r="AA1196" i="3"/>
  <c r="AA1060" i="3"/>
  <c r="AA981" i="3"/>
  <c r="AA789" i="3"/>
  <c r="AA1373" i="3"/>
  <c r="AA973" i="3"/>
  <c r="AA1045" i="3"/>
  <c r="AA1396" i="3"/>
  <c r="AA1380" i="3"/>
  <c r="AA1317" i="3"/>
  <c r="AA916" i="3"/>
  <c r="AA516" i="3"/>
  <c r="AA1053" i="3"/>
  <c r="AA1245" i="3"/>
  <c r="AA1220" i="3"/>
  <c r="AA837" i="3"/>
  <c r="AA300" i="3"/>
  <c r="AA948" i="3"/>
  <c r="AA61" i="3"/>
  <c r="AA524" i="3"/>
  <c r="AA1253" i="3"/>
  <c r="AA221" i="3"/>
  <c r="AA613" i="3"/>
  <c r="AA781" i="3"/>
  <c r="AA188" i="3"/>
  <c r="AA965" i="3"/>
  <c r="AA396" i="3"/>
  <c r="AA437" i="3"/>
  <c r="AA252" i="3"/>
  <c r="AA309" i="3"/>
  <c r="AA1125" i="3"/>
  <c r="AA1332" i="3"/>
  <c r="AA556" i="3"/>
  <c r="AA1284" i="3"/>
  <c r="AA997" i="3"/>
  <c r="AA605" i="3"/>
  <c r="AA908" i="3"/>
  <c r="AA493" i="3"/>
  <c r="AA1213" i="3"/>
  <c r="AA1101" i="3"/>
  <c r="AA1325" i="3"/>
  <c r="AA1061" i="3"/>
  <c r="AA1181" i="3"/>
  <c r="AA1236" i="3"/>
  <c r="AA876" i="3"/>
  <c r="AA1405" i="3"/>
  <c r="AA1157" i="3"/>
  <c r="AA1077" i="3"/>
  <c r="AA372" i="3"/>
  <c r="AA189" i="3"/>
  <c r="AA1165" i="3"/>
  <c r="AA733" i="3"/>
  <c r="AA1356" i="3"/>
  <c r="AA301" i="3"/>
  <c r="AA1117" i="3"/>
  <c r="AA925" i="3"/>
  <c r="AA893" i="3"/>
  <c r="AA1013" i="3"/>
  <c r="AA1204" i="3"/>
  <c r="AA741" i="3"/>
  <c r="AA685" i="3"/>
  <c r="AA1277" i="3"/>
  <c r="AA1021" i="3"/>
  <c r="AA764" i="3"/>
  <c r="AA116" i="3"/>
  <c r="AA429" i="3"/>
  <c r="AA972" i="3"/>
  <c r="AA308" i="3"/>
  <c r="AA813" i="3"/>
  <c r="AA1012" i="3"/>
  <c r="AA1347" i="3"/>
  <c r="AA1123" i="3"/>
  <c r="AA467" i="3"/>
  <c r="AA1251" i="3"/>
  <c r="AA1403" i="3"/>
  <c r="AA1059" i="3"/>
  <c r="AA1299" i="3"/>
  <c r="AA1291" i="3"/>
  <c r="AA619" i="3"/>
  <c r="AA1227" i="3"/>
  <c r="AA1419" i="3"/>
  <c r="AA1051" i="3"/>
  <c r="AA1393" i="3"/>
  <c r="AA875" i="3"/>
  <c r="AA1275" i="3"/>
  <c r="AA1283" i="3"/>
  <c r="AA1219" i="3"/>
  <c r="AA971" i="3"/>
  <c r="AA1411" i="3"/>
  <c r="AA835" i="3"/>
  <c r="AA603" i="3"/>
  <c r="AA1387" i="3"/>
  <c r="AA1259" i="3"/>
  <c r="AA307" i="3"/>
  <c r="AA1363" i="3"/>
  <c r="AA1267" i="3"/>
  <c r="AA1395" i="3"/>
  <c r="AA1235" i="3"/>
  <c r="AA83" i="3"/>
  <c r="AA1355" i="3"/>
  <c r="AA1211" i="3"/>
  <c r="AA651" i="3"/>
  <c r="AA1035" i="3"/>
  <c r="AA1115" i="3"/>
  <c r="AA1099" i="3"/>
  <c r="AA1379" i="3"/>
  <c r="AA1339" i="3"/>
  <c r="AA1179" i="3"/>
  <c r="AA851" i="3"/>
  <c r="AA1161" i="3"/>
  <c r="AA1241" i="3"/>
  <c r="AA417" i="3"/>
  <c r="AA1137" i="3"/>
  <c r="AA825" i="3"/>
  <c r="AA713" i="3"/>
  <c r="AA785" i="3"/>
  <c r="AA865" i="3"/>
  <c r="AA361" i="3"/>
  <c r="AA377" i="3"/>
  <c r="AA1321" i="3"/>
  <c r="AA161" i="3"/>
  <c r="AA1105" i="3"/>
  <c r="AA249" i="3"/>
  <c r="AA89" i="3"/>
  <c r="AA545" i="3"/>
  <c r="AA569" i="3"/>
  <c r="AA1313" i="3"/>
  <c r="AA1353" i="3"/>
  <c r="AA1169" i="3"/>
  <c r="AA977" i="3"/>
  <c r="AA905" i="3"/>
  <c r="AA1361" i="3"/>
  <c r="AA337" i="3"/>
  <c r="AA1249" i="3"/>
  <c r="AA809" i="3"/>
  <c r="AA1305" i="3"/>
  <c r="AA1049" i="3"/>
  <c r="AA1177" i="3"/>
  <c r="AA801" i="3"/>
  <c r="AA753" i="3"/>
  <c r="AA1201" i="3"/>
  <c r="AA697" i="3"/>
  <c r="AA1081" i="3"/>
  <c r="AA409" i="3"/>
  <c r="AA585" i="3"/>
  <c r="AA113" i="3"/>
  <c r="AA177" i="3"/>
  <c r="AA641" i="3"/>
  <c r="AA313" i="3"/>
  <c r="AA1025" i="3"/>
  <c r="AA129" i="3"/>
  <c r="AA369" i="3"/>
  <c r="AA1017" i="3"/>
  <c r="AA505" i="3"/>
  <c r="AA889" i="3"/>
  <c r="AA705" i="3"/>
  <c r="AA993" i="3"/>
  <c r="AA1033" i="3"/>
  <c r="AA873" i="3"/>
  <c r="AA1385" i="3"/>
  <c r="AA1145" i="3"/>
  <c r="AA1273" i="3"/>
  <c r="AA1121" i="3"/>
  <c r="AA1337" i="3"/>
  <c r="AA921" i="3"/>
  <c r="AA1377" i="3"/>
  <c r="AA281" i="3"/>
  <c r="AA1401" i="3"/>
  <c r="AA1153" i="3"/>
  <c r="AA201" i="3"/>
  <c r="AA393" i="3"/>
  <c r="AA897" i="3"/>
  <c r="AA433" i="3"/>
  <c r="AA145" i="3"/>
  <c r="AA1281" i="3"/>
  <c r="AA913" i="3"/>
  <c r="AA473" i="3"/>
  <c r="AA561" i="3"/>
  <c r="AA425" i="3"/>
  <c r="AA617" i="3"/>
  <c r="AA633" i="3"/>
  <c r="AA761" i="3"/>
  <c r="AA945" i="3"/>
  <c r="AA241" i="3"/>
  <c r="AA689" i="3"/>
  <c r="AA849" i="3"/>
  <c r="AA1233" i="3"/>
  <c r="AA937" i="3"/>
  <c r="AA1209" i="3"/>
  <c r="AA1369" i="3"/>
  <c r="AA305" i="3"/>
  <c r="AA745" i="3"/>
  <c r="AA961" i="3"/>
  <c r="AA97" i="3"/>
  <c r="AA521" i="3"/>
  <c r="AA153" i="3"/>
  <c r="AA529" i="3"/>
  <c r="AA321" i="3"/>
  <c r="AA1001" i="3"/>
  <c r="AA513" i="3"/>
  <c r="AA1129" i="3"/>
  <c r="AA441" i="3"/>
  <c r="AA953" i="3"/>
  <c r="AA537" i="3"/>
  <c r="AA769" i="3"/>
  <c r="AA1113" i="3"/>
  <c r="AA1289" i="3"/>
  <c r="AA1073" i="3"/>
  <c r="AA625" i="3"/>
  <c r="AA1345" i="3"/>
  <c r="AA1193" i="3"/>
  <c r="AA1185" i="3"/>
  <c r="AA1371" i="3"/>
  <c r="AA1307" i="3"/>
  <c r="AA1243" i="3"/>
  <c r="AA1147" i="3"/>
  <c r="AA353" i="3"/>
  <c r="AA1089" i="3"/>
  <c r="AA1065" i="3"/>
  <c r="AA273" i="3"/>
  <c r="AA1225" i="3"/>
  <c r="AA609" i="3"/>
  <c r="AA841" i="3"/>
  <c r="AA1257" i="3"/>
  <c r="AA969" i="3"/>
  <c r="AA1409" i="3"/>
  <c r="AA387" i="3"/>
  <c r="AA1011" i="3"/>
  <c r="AA235" i="3"/>
  <c r="AA539" i="3"/>
  <c r="AA1019" i="3"/>
  <c r="AA979" i="3"/>
  <c r="AA179" i="3"/>
  <c r="AA963" i="3"/>
  <c r="AA243" i="3"/>
  <c r="AA155" i="3"/>
  <c r="AA67" i="3"/>
  <c r="AA707" i="3"/>
  <c r="AA627" i="3"/>
  <c r="AA59" i="3"/>
  <c r="AA131" i="3"/>
  <c r="AA1067" i="3"/>
  <c r="AA1091" i="3"/>
  <c r="AA819" i="3"/>
  <c r="AA699" i="3"/>
  <c r="AA611" i="3"/>
  <c r="AA427" i="3"/>
  <c r="AA803" i="3"/>
  <c r="AA947" i="3"/>
  <c r="AA1163" i="3"/>
  <c r="AA1139" i="3"/>
  <c r="AA451" i="3"/>
  <c r="AA291" i="3"/>
  <c r="AA1171" i="3"/>
  <c r="AA363" i="3"/>
  <c r="AA907" i="3"/>
  <c r="AA715" i="3"/>
  <c r="AA531" i="3"/>
  <c r="AA587" i="3"/>
  <c r="AA227" i="3"/>
  <c r="AA1187" i="3"/>
  <c r="AA323" i="3"/>
  <c r="AA1155" i="3"/>
  <c r="AA731" i="3"/>
  <c r="AA939" i="3"/>
  <c r="AA595" i="3"/>
  <c r="AA659" i="3"/>
  <c r="AA1131" i="3"/>
  <c r="AA187" i="3"/>
  <c r="AA931" i="3"/>
  <c r="AA283" i="3"/>
  <c r="AA1195" i="3"/>
  <c r="AA827" i="3"/>
  <c r="AA1003" i="3"/>
  <c r="AA315" i="3"/>
  <c r="AA787" i="3"/>
  <c r="AA555" i="3"/>
  <c r="AA1075" i="3"/>
  <c r="AA1107" i="3"/>
  <c r="AA859" i="3"/>
  <c r="AA1027" i="3"/>
  <c r="AA411" i="3"/>
  <c r="AA339" i="3"/>
  <c r="AA99" i="3"/>
  <c r="AA1043" i="3"/>
  <c r="AA259" i="3"/>
  <c r="AA443" i="3"/>
  <c r="AA763" i="3"/>
</calcChain>
</file>

<file path=xl/sharedStrings.xml><?xml version="1.0" encoding="utf-8"?>
<sst xmlns="http://schemas.openxmlformats.org/spreadsheetml/2006/main" count="2860" uniqueCount="2860">
  <si>
    <t>Protein</t>
  </si>
  <si>
    <t>Fertile_1-2</t>
  </si>
  <si>
    <t>Fertile_1-1</t>
  </si>
  <si>
    <t>Fertile_2-2</t>
  </si>
  <si>
    <t>Fertile_2-1</t>
  </si>
  <si>
    <t>Fertile_3-2</t>
  </si>
  <si>
    <t>Fertile_3-1</t>
  </si>
  <si>
    <t>Fertile_4-2</t>
  </si>
  <si>
    <t>Fertile_4-1</t>
  </si>
  <si>
    <t>Fertile_5-2</t>
  </si>
  <si>
    <t>Fertile_6-2</t>
  </si>
  <si>
    <t>Fertile_7-2</t>
  </si>
  <si>
    <t>Fertile_8-2</t>
  </si>
  <si>
    <t>Infertile_1-2</t>
  </si>
  <si>
    <t>Infertile_2-2</t>
  </si>
  <si>
    <t>Infertile_2-1</t>
  </si>
  <si>
    <t>Infertile_3-2</t>
  </si>
  <si>
    <t>Infertile_3-1</t>
  </si>
  <si>
    <t>Infertile_4-2</t>
  </si>
  <si>
    <t>Infertile_4-1</t>
  </si>
  <si>
    <t>Infertile_5-1</t>
  </si>
  <si>
    <t>Infertile_6-2</t>
  </si>
  <si>
    <t>Infertile_7-2</t>
  </si>
  <si>
    <t>UniProt_ID</t>
  </si>
  <si>
    <t>Q96JB1</t>
  </si>
  <si>
    <t>DYH8_HUMAN</t>
  </si>
  <si>
    <t>Q9UFH2</t>
  </si>
  <si>
    <t>DYH17_HUMAN</t>
  </si>
  <si>
    <t>Q5JQC9</t>
  </si>
  <si>
    <t>AKAP4_HUMAN</t>
  </si>
  <si>
    <t>Q5CZC0</t>
  </si>
  <si>
    <t>FSIP2_HUMAN</t>
  </si>
  <si>
    <t>O75969</t>
  </si>
  <si>
    <t>AKAP3_HUMAN</t>
  </si>
  <si>
    <t>P07900</t>
  </si>
  <si>
    <t>HS90A_HUMAN</t>
  </si>
  <si>
    <t>Q8WXX0</t>
  </si>
  <si>
    <t>DYH7_HUMAN</t>
  </si>
  <si>
    <t>Q5BJF6</t>
  </si>
  <si>
    <t>ODFP2_HUMAN</t>
  </si>
  <si>
    <t>Q5VU65</t>
  </si>
  <si>
    <t>P210L_HUMAN</t>
  </si>
  <si>
    <t>P54652</t>
  </si>
  <si>
    <t>HSP72_HUMAN</t>
  </si>
  <si>
    <t>P14625</t>
  </si>
  <si>
    <t>ENPL_HUMAN</t>
  </si>
  <si>
    <t>P04264</t>
  </si>
  <si>
    <t>K2C1_HUMAN</t>
  </si>
  <si>
    <t>P14618</t>
  </si>
  <si>
    <t>KPYM_HUMAN</t>
  </si>
  <si>
    <t>P19367</t>
  </si>
  <si>
    <t>HXK1_HUMAN</t>
  </si>
  <si>
    <t>P68371</t>
  </si>
  <si>
    <t>TBB4B_HUMAN</t>
  </si>
  <si>
    <t>P02751</t>
  </si>
  <si>
    <t>FINC_HUMAN</t>
  </si>
  <si>
    <t>P49221</t>
  </si>
  <si>
    <t>TGM4_HUMAN</t>
  </si>
  <si>
    <t>Q86VP6</t>
  </si>
  <si>
    <t>CAND1_HUMAN</t>
  </si>
  <si>
    <t>Q14204</t>
  </si>
  <si>
    <t>DYHC1_HUMAN</t>
  </si>
  <si>
    <t>P11021</t>
  </si>
  <si>
    <t>GRP78_HUMAN</t>
  </si>
  <si>
    <t>Q02383</t>
  </si>
  <si>
    <t>SEMG2_HUMAN</t>
  </si>
  <si>
    <t>Q00610</t>
  </si>
  <si>
    <t>CLH1_HUMAN</t>
  </si>
  <si>
    <t>P13645</t>
  </si>
  <si>
    <t>K1C10_HUMAN</t>
  </si>
  <si>
    <t>Q9BZW7</t>
  </si>
  <si>
    <t>TSG10_HUMAN</t>
  </si>
  <si>
    <t>P35908</t>
  </si>
  <si>
    <t>K22E_HUMAN</t>
  </si>
  <si>
    <t>P49327</t>
  </si>
  <si>
    <t>FAS_HUMAN</t>
  </si>
  <si>
    <t>O14556</t>
  </si>
  <si>
    <t>G3PT_HUMAN</t>
  </si>
  <si>
    <t>P06733</t>
  </si>
  <si>
    <t>ENOA_HUMAN</t>
  </si>
  <si>
    <t>P07205</t>
  </si>
  <si>
    <t>PGK2_HUMAN</t>
  </si>
  <si>
    <t>Q9Y4L1</t>
  </si>
  <si>
    <t>HYOU1_HUMAN</t>
  </si>
  <si>
    <t>O75976</t>
  </si>
  <si>
    <t>CBPD_HUMAN</t>
  </si>
  <si>
    <t>P13639</t>
  </si>
  <si>
    <t>EF2_HUMAN</t>
  </si>
  <si>
    <t>Q13748</t>
  </si>
  <si>
    <t>TBA3C_HUMAN</t>
  </si>
  <si>
    <t>P04075</t>
  </si>
  <si>
    <t>ALDOA_HUMAN</t>
  </si>
  <si>
    <t>Q9BXF9</t>
  </si>
  <si>
    <t>TEKT3_HUMAN</t>
  </si>
  <si>
    <t>P30101</t>
  </si>
  <si>
    <t>PDIA3_HUMAN</t>
  </si>
  <si>
    <t>Q13939</t>
  </si>
  <si>
    <t>CALI_HUMAN</t>
  </si>
  <si>
    <t>O75694</t>
  </si>
  <si>
    <t>NU155_HUMAN</t>
  </si>
  <si>
    <t>P40939</t>
  </si>
  <si>
    <t>ECHA_HUMAN</t>
  </si>
  <si>
    <t>P78371</t>
  </si>
  <si>
    <t>TCPB_HUMAN</t>
  </si>
  <si>
    <t>P34931</t>
  </si>
  <si>
    <t>HS71L_HUMAN</t>
  </si>
  <si>
    <t>Q9Y230</t>
  </si>
  <si>
    <t>RUVB2_HUMAN</t>
  </si>
  <si>
    <t>P13667</t>
  </si>
  <si>
    <t>PDIA4_HUMAN</t>
  </si>
  <si>
    <t>P07864</t>
  </si>
  <si>
    <t>LDHC_HUMAN</t>
  </si>
  <si>
    <t>Q9P2D7</t>
  </si>
  <si>
    <t>DYH1_HUMAN</t>
  </si>
  <si>
    <t>Q96RL7</t>
  </si>
  <si>
    <t>VP13A_HUMAN</t>
  </si>
  <si>
    <t>P46459</t>
  </si>
  <si>
    <t>NSF_HUMAN</t>
  </si>
  <si>
    <t>P55072</t>
  </si>
  <si>
    <t>TERA_HUMAN</t>
  </si>
  <si>
    <t>Q14697</t>
  </si>
  <si>
    <t>GANAB_HUMAN</t>
  </si>
  <si>
    <t>Q9H0B3</t>
  </si>
  <si>
    <t>K1683_HUMAN</t>
  </si>
  <si>
    <t>P02788</t>
  </si>
  <si>
    <t>TRFL_HUMAN</t>
  </si>
  <si>
    <t>P33121</t>
  </si>
  <si>
    <t>ACSL1_HUMAN</t>
  </si>
  <si>
    <t>P50990</t>
  </si>
  <si>
    <t>TCPQ_HUMAN</t>
  </si>
  <si>
    <t>Q5THR3</t>
  </si>
  <si>
    <t>EFCB6_HUMAN</t>
  </si>
  <si>
    <t>Q8N1F7</t>
  </si>
  <si>
    <t>NUP93_HUMAN</t>
  </si>
  <si>
    <t>Q9UIA9</t>
  </si>
  <si>
    <t>XPO7_HUMAN</t>
  </si>
  <si>
    <t>P24752</t>
  </si>
  <si>
    <t>THIL_HUMAN</t>
  </si>
  <si>
    <t>Q01813</t>
  </si>
  <si>
    <t>PFKAP_HUMAN</t>
  </si>
  <si>
    <t>Q99798</t>
  </si>
  <si>
    <t>ACON_HUMAN</t>
  </si>
  <si>
    <t>P04279</t>
  </si>
  <si>
    <t>SEMG1_HUMAN</t>
  </si>
  <si>
    <t>P35527</t>
  </si>
  <si>
    <t>K1C9_HUMAN</t>
  </si>
  <si>
    <t>A6NM11</t>
  </si>
  <si>
    <t>L37A2_HUMAN</t>
  </si>
  <si>
    <t>P06576</t>
  </si>
  <si>
    <t>ATPB_HUMAN</t>
  </si>
  <si>
    <t>O00410</t>
  </si>
  <si>
    <t>IPO5_HUMAN</t>
  </si>
  <si>
    <t>P10809</t>
  </si>
  <si>
    <t>CH60_HUMAN</t>
  </si>
  <si>
    <t>P25705</t>
  </si>
  <si>
    <t>ATPA_HUMAN</t>
  </si>
  <si>
    <t>P07954</t>
  </si>
  <si>
    <t>FUMH_HUMAN</t>
  </si>
  <si>
    <t>P48643</t>
  </si>
  <si>
    <t>TCPE_HUMAN</t>
  </si>
  <si>
    <t>P55084</t>
  </si>
  <si>
    <t>ECHB_HUMAN</t>
  </si>
  <si>
    <t>P55786</t>
  </si>
  <si>
    <t>PSA_HUMAN</t>
  </si>
  <si>
    <t>P06744</t>
  </si>
  <si>
    <t>G6PI_HUMAN</t>
  </si>
  <si>
    <t>P60174</t>
  </si>
  <si>
    <t>TPIS_HUMAN</t>
  </si>
  <si>
    <t>P28838</t>
  </si>
  <si>
    <t>AMPL_HUMAN</t>
  </si>
  <si>
    <t>Q96MR6</t>
  </si>
  <si>
    <t>CFA57_HUMAN</t>
  </si>
  <si>
    <t>Q14997</t>
  </si>
  <si>
    <t>PSME4_HUMAN</t>
  </si>
  <si>
    <t>O95757</t>
  </si>
  <si>
    <t>HS74L_HUMAN</t>
  </si>
  <si>
    <t>P26640</t>
  </si>
  <si>
    <t>SYVC_HUMAN</t>
  </si>
  <si>
    <t>Q9P225</t>
  </si>
  <si>
    <t>DYH2_HUMAN</t>
  </si>
  <si>
    <t>P10909</t>
  </si>
  <si>
    <t>CLUS_HUMAN</t>
  </si>
  <si>
    <t>Q13618</t>
  </si>
  <si>
    <t>CUL3_HUMAN</t>
  </si>
  <si>
    <t>Q96QE4</t>
  </si>
  <si>
    <t>LR37B_HUMAN</t>
  </si>
  <si>
    <t>P17987</t>
  </si>
  <si>
    <t>TCPA_HUMAN</t>
  </si>
  <si>
    <t>P21266</t>
  </si>
  <si>
    <t>GSTM3_HUMAN</t>
  </si>
  <si>
    <t>Q8N427</t>
  </si>
  <si>
    <t>TXND3_HUMAN</t>
  </si>
  <si>
    <t>P23786</t>
  </si>
  <si>
    <t>CPT2_HUMAN</t>
  </si>
  <si>
    <t>P13861</t>
  </si>
  <si>
    <t>KAP2_HUMAN</t>
  </si>
  <si>
    <t>Q8TC56</t>
  </si>
  <si>
    <t>FA71B_HUMAN</t>
  </si>
  <si>
    <t>Q92621</t>
  </si>
  <si>
    <t>NU205_HUMAN</t>
  </si>
  <si>
    <t>P02538</t>
  </si>
  <si>
    <t>K2C6A_HUMAN</t>
  </si>
  <si>
    <t>P17174</t>
  </si>
  <si>
    <t>AATC_HUMAN</t>
  </si>
  <si>
    <t>Q13200</t>
  </si>
  <si>
    <t>PSMD2_HUMAN</t>
  </si>
  <si>
    <t>P04843</t>
  </si>
  <si>
    <t>RPN1_HUMAN</t>
  </si>
  <si>
    <t>Q14974</t>
  </si>
  <si>
    <t>IMB1_HUMAN</t>
  </si>
  <si>
    <t>P49368</t>
  </si>
  <si>
    <t>TCPG_HUMAN</t>
  </si>
  <si>
    <t>Q6NUT2</t>
  </si>
  <si>
    <t>D19L2_HUMAN</t>
  </si>
  <si>
    <t>P15309</t>
  </si>
  <si>
    <t>PPAP_HUMAN</t>
  </si>
  <si>
    <t>Q8IVF4</t>
  </si>
  <si>
    <t>DYH10_HUMAN</t>
  </si>
  <si>
    <t>Q16891</t>
  </si>
  <si>
    <t>MIC60_HUMAN</t>
  </si>
  <si>
    <t>Q9UKU0</t>
  </si>
  <si>
    <t>ACSL6_HUMAN</t>
  </si>
  <si>
    <t>Q6UWU2</t>
  </si>
  <si>
    <t>GLB1L_HUMAN</t>
  </si>
  <si>
    <t>P63261</t>
  </si>
  <si>
    <t>ACTG_HUMAN</t>
  </si>
  <si>
    <t>Q9C0G6</t>
  </si>
  <si>
    <t>DYH6_HUMAN</t>
  </si>
  <si>
    <t>O75952</t>
  </si>
  <si>
    <t>CABYR_HUMAN</t>
  </si>
  <si>
    <t>P23634</t>
  </si>
  <si>
    <t>AT2B4_HUMAN</t>
  </si>
  <si>
    <t>P29144</t>
  </si>
  <si>
    <t>TPP2_HUMAN</t>
  </si>
  <si>
    <t>Q14409</t>
  </si>
  <si>
    <t>GLPK3_HUMAN</t>
  </si>
  <si>
    <t>P00338</t>
  </si>
  <si>
    <t>LDHA_HUMAN</t>
  </si>
  <si>
    <t>Q8TD57</t>
  </si>
  <si>
    <t>DYH3_HUMAN</t>
  </si>
  <si>
    <t>Q13733</t>
  </si>
  <si>
    <t>AT1A4_HUMAN</t>
  </si>
  <si>
    <t>Q8NEB7</t>
  </si>
  <si>
    <t>ACRBP_HUMAN</t>
  </si>
  <si>
    <t>Q96M29</t>
  </si>
  <si>
    <t>TEKT5_HUMAN</t>
  </si>
  <si>
    <t>P08758</t>
  </si>
  <si>
    <t>ANXA5_HUMAN</t>
  </si>
  <si>
    <t>Q96RQ9</t>
  </si>
  <si>
    <t>OXLA_HUMAN</t>
  </si>
  <si>
    <t>Q5JST6</t>
  </si>
  <si>
    <t>EFHC2_HUMAN</t>
  </si>
  <si>
    <t>Q8TEX9</t>
  </si>
  <si>
    <t>IPO4_HUMAN</t>
  </si>
  <si>
    <t>P49748</t>
  </si>
  <si>
    <t>ACADV_HUMAN</t>
  </si>
  <si>
    <t>P26641</t>
  </si>
  <si>
    <t>EF1G_HUMAN</t>
  </si>
  <si>
    <t>O14980</t>
  </si>
  <si>
    <t>XPO1_HUMAN</t>
  </si>
  <si>
    <t>Q3LXA3</t>
  </si>
  <si>
    <t>DHAK_HUMAN</t>
  </si>
  <si>
    <t>Q8WW24</t>
  </si>
  <si>
    <t>TEKT4_HUMAN</t>
  </si>
  <si>
    <t>Q6J272</t>
  </si>
  <si>
    <t>F166A_HUMAN</t>
  </si>
  <si>
    <t>P04406</t>
  </si>
  <si>
    <t>G3P_HUMAN</t>
  </si>
  <si>
    <t>P02533</t>
  </si>
  <si>
    <t>K1C14_HUMAN</t>
  </si>
  <si>
    <t>O00231</t>
  </si>
  <si>
    <t>PSD11_HUMAN</t>
  </si>
  <si>
    <t>P17612</t>
  </si>
  <si>
    <t>KAPCA_HUMAN</t>
  </si>
  <si>
    <t>P08238</t>
  </si>
  <si>
    <t>HS90B_HUMAN</t>
  </si>
  <si>
    <t>Q6NXR0</t>
  </si>
  <si>
    <t>IIGP5_HUMAN</t>
  </si>
  <si>
    <t>P31040</t>
  </si>
  <si>
    <t>SDHA_HUMAN</t>
  </si>
  <si>
    <t>O43847</t>
  </si>
  <si>
    <t>NRDC_HUMAN</t>
  </si>
  <si>
    <t>P61019</t>
  </si>
  <si>
    <t>RAB2A_HUMAN</t>
  </si>
  <si>
    <t>Q5JVL4</t>
  </si>
  <si>
    <t>EFHC1_HUMAN</t>
  </si>
  <si>
    <t>P19013</t>
  </si>
  <si>
    <t>K2C4_HUMAN</t>
  </si>
  <si>
    <t>P50395</t>
  </si>
  <si>
    <t>GDIB_HUMAN</t>
  </si>
  <si>
    <t>Q9Y265</t>
  </si>
  <si>
    <t>RUVB1_HUMAN</t>
  </si>
  <si>
    <t>P10323</t>
  </si>
  <si>
    <t>ACRO_HUMAN</t>
  </si>
  <si>
    <t>Q9UIF3</t>
  </si>
  <si>
    <t>TEKT2_HUMAN</t>
  </si>
  <si>
    <t>P11142</t>
  </si>
  <si>
    <t>HSP7C_HUMAN</t>
  </si>
  <si>
    <t>Q92523</t>
  </si>
  <si>
    <t>CPT1B_HUMAN</t>
  </si>
  <si>
    <t>Q9BYZ2</t>
  </si>
  <si>
    <t>LDH6B_HUMAN</t>
  </si>
  <si>
    <t>Q9C099</t>
  </si>
  <si>
    <t>LRCC1_HUMAN</t>
  </si>
  <si>
    <t>Q6BCY4</t>
  </si>
  <si>
    <t>NB5R2_HUMAN</t>
  </si>
  <si>
    <t>Q93009</t>
  </si>
  <si>
    <t>UBP7_HUMAN</t>
  </si>
  <si>
    <t>Q99460</t>
  </si>
  <si>
    <t>PSMD1_HUMAN</t>
  </si>
  <si>
    <t>P60842</t>
  </si>
  <si>
    <t>IF4A1_HUMAN</t>
  </si>
  <si>
    <t>P31930</t>
  </si>
  <si>
    <t>QCR1_HUMAN</t>
  </si>
  <si>
    <t>P12821</t>
  </si>
  <si>
    <t>ACE_HUMAN</t>
  </si>
  <si>
    <t>Q02218</t>
  </si>
  <si>
    <t>ODO1_HUMAN</t>
  </si>
  <si>
    <t>P36969</t>
  </si>
  <si>
    <t>GPX4_HUMAN</t>
  </si>
  <si>
    <t>P11310</t>
  </si>
  <si>
    <t>ACADM_HUMAN</t>
  </si>
  <si>
    <t>P38646</t>
  </si>
  <si>
    <t>GRP75_HUMAN</t>
  </si>
  <si>
    <t>P52209</t>
  </si>
  <si>
    <t>6PGD_HUMAN</t>
  </si>
  <si>
    <t>P07237</t>
  </si>
  <si>
    <t>PDIA1_HUMAN</t>
  </si>
  <si>
    <t>Q8N1V2</t>
  </si>
  <si>
    <t>CFA52_HUMAN</t>
  </si>
  <si>
    <t>P41250</t>
  </si>
  <si>
    <t>SYG_HUMAN</t>
  </si>
  <si>
    <t>Q8TEM1</t>
  </si>
  <si>
    <t>PO210_HUMAN</t>
  </si>
  <si>
    <t>Q9Y615</t>
  </si>
  <si>
    <t>ACL7A_HUMAN</t>
  </si>
  <si>
    <t>Q9UHI8</t>
  </si>
  <si>
    <t>ATS1_HUMAN</t>
  </si>
  <si>
    <t>Q99832</t>
  </si>
  <si>
    <t>TCPH_HUMAN</t>
  </si>
  <si>
    <t>Q9H0K4</t>
  </si>
  <si>
    <t>RSH6A_HUMAN</t>
  </si>
  <si>
    <t>Q9UL16</t>
  </si>
  <si>
    <t>CFA45_HUMAN</t>
  </si>
  <si>
    <t>P22314</t>
  </si>
  <si>
    <t>UBA1_HUMAN</t>
  </si>
  <si>
    <t>Q8TDY3</t>
  </si>
  <si>
    <t>ACTT2_HUMAN</t>
  </si>
  <si>
    <t>P27797</t>
  </si>
  <si>
    <t>CALR_HUMAN</t>
  </si>
  <si>
    <t>P09622</t>
  </si>
  <si>
    <t>DLDH_HUMAN</t>
  </si>
  <si>
    <t>P28331</t>
  </si>
  <si>
    <t>NDUS1_HUMAN</t>
  </si>
  <si>
    <t>Q96JQ2</t>
  </si>
  <si>
    <t>CLMN_HUMAN</t>
  </si>
  <si>
    <t>P22695</t>
  </si>
  <si>
    <t>QCR2_HUMAN</t>
  </si>
  <si>
    <t>Q9NTJ4</t>
  </si>
  <si>
    <t>MA2C1_HUMAN</t>
  </si>
  <si>
    <t>Q8WWU5</t>
  </si>
  <si>
    <t>TCP11_HUMAN</t>
  </si>
  <si>
    <t>Q8TC71</t>
  </si>
  <si>
    <t>MIEAP_HUMAN</t>
  </si>
  <si>
    <t>Q99623</t>
  </si>
  <si>
    <t>PHB2_HUMAN</t>
  </si>
  <si>
    <t>O94813</t>
  </si>
  <si>
    <t>SLIT2_HUMAN</t>
  </si>
  <si>
    <t>P35237</t>
  </si>
  <si>
    <t>SPB6_HUMAN</t>
  </si>
  <si>
    <t>Q9H1X1</t>
  </si>
  <si>
    <t>RSPH9_HUMAN</t>
  </si>
  <si>
    <t>P12277</t>
  </si>
  <si>
    <t>KCRB_HUMAN</t>
  </si>
  <si>
    <t>P08107</t>
  </si>
  <si>
    <t>HSP71_HUMAN</t>
  </si>
  <si>
    <t>P53396</t>
  </si>
  <si>
    <t>ACLY_HUMAN</t>
  </si>
  <si>
    <t>Q9H0C2</t>
  </si>
  <si>
    <t>ADT4_HUMAN</t>
  </si>
  <si>
    <t>Q8NBX0</t>
  </si>
  <si>
    <t>SCPDL_HUMAN</t>
  </si>
  <si>
    <t>Q96MA6</t>
  </si>
  <si>
    <t>KAD8_HUMAN</t>
  </si>
  <si>
    <t>Q8TC94</t>
  </si>
  <si>
    <t>ACTL9_HUMAN</t>
  </si>
  <si>
    <t>P30041</t>
  </si>
  <si>
    <t>PRDX6_HUMAN</t>
  </si>
  <si>
    <t>Q15435</t>
  </si>
  <si>
    <t>PP1R7_HUMAN</t>
  </si>
  <si>
    <t>Q969V4</t>
  </si>
  <si>
    <t>TEKT1_HUMAN</t>
  </si>
  <si>
    <t>P40926</t>
  </si>
  <si>
    <t>MDHM_HUMAN</t>
  </si>
  <si>
    <t>P35998</t>
  </si>
  <si>
    <t>PRS7_HUMAN</t>
  </si>
  <si>
    <t>P00918</t>
  </si>
  <si>
    <t>CAH2_HUMAN</t>
  </si>
  <si>
    <t>P10515</t>
  </si>
  <si>
    <t>ODP2_HUMAN</t>
  </si>
  <si>
    <t>P10644</t>
  </si>
  <si>
    <t>KAP0_HUMAN</t>
  </si>
  <si>
    <t>O43242</t>
  </si>
  <si>
    <t>PSMD3_HUMAN</t>
  </si>
  <si>
    <t>Q96P26</t>
  </si>
  <si>
    <t>5NT1B_HUMAN</t>
  </si>
  <si>
    <t>Q5SRE5</t>
  </si>
  <si>
    <t>NU188_HUMAN</t>
  </si>
  <si>
    <t>Q96NG3</t>
  </si>
  <si>
    <t>TTC25_HUMAN</t>
  </si>
  <si>
    <t>P55809</t>
  </si>
  <si>
    <t>SCOT1_HUMAN</t>
  </si>
  <si>
    <t>P13647</t>
  </si>
  <si>
    <t>K2C5_HUMAN</t>
  </si>
  <si>
    <t>Q00325</t>
  </si>
  <si>
    <t>MPCP_HUMAN</t>
  </si>
  <si>
    <t>Q9UI46</t>
  </si>
  <si>
    <t>DNAI1_HUMAN</t>
  </si>
  <si>
    <t>Q16698</t>
  </si>
  <si>
    <t>DECR_HUMAN</t>
  </si>
  <si>
    <t>O75390</t>
  </si>
  <si>
    <t>CISY_HUMAN</t>
  </si>
  <si>
    <t>Q9UNM6</t>
  </si>
  <si>
    <t>PSD13_HUMAN</t>
  </si>
  <si>
    <t>P28074</t>
  </si>
  <si>
    <t>PSB5_HUMAN</t>
  </si>
  <si>
    <t>P16219</t>
  </si>
  <si>
    <t>ACADS_HUMAN</t>
  </si>
  <si>
    <t>Q92526</t>
  </si>
  <si>
    <t>TCPW_HUMAN</t>
  </si>
  <si>
    <t>P55060</t>
  </si>
  <si>
    <t>XPO2_HUMAN</t>
  </si>
  <si>
    <t>P23381</t>
  </si>
  <si>
    <t>SYWC_HUMAN</t>
  </si>
  <si>
    <t>O60664</t>
  </si>
  <si>
    <t>PLIN3_HUMAN</t>
  </si>
  <si>
    <t>P68104</t>
  </si>
  <si>
    <t>EF1A1_HUMAN</t>
  </si>
  <si>
    <t>P00505</t>
  </si>
  <si>
    <t>AATM_HUMAN</t>
  </si>
  <si>
    <t>P62258</t>
  </si>
  <si>
    <t>1433E_HUMAN</t>
  </si>
  <si>
    <t>Q9HDC9</t>
  </si>
  <si>
    <t>APMAP_HUMAN</t>
  </si>
  <si>
    <t>Q8IYX7</t>
  </si>
  <si>
    <t>F154A_HUMAN</t>
  </si>
  <si>
    <t>P31948</t>
  </si>
  <si>
    <t>STIP1_HUMAN</t>
  </si>
  <si>
    <t>Q9H3G5</t>
  </si>
  <si>
    <t>CPVL_HUMAN</t>
  </si>
  <si>
    <t>Q8IYK2</t>
  </si>
  <si>
    <t>CC105_HUMAN</t>
  </si>
  <si>
    <t>P07355</t>
  </si>
  <si>
    <t>ANXA2_HUMAN</t>
  </si>
  <si>
    <t>P05154</t>
  </si>
  <si>
    <t>IPSP_HUMAN</t>
  </si>
  <si>
    <t>P25786</t>
  </si>
  <si>
    <t>PSA1_HUMAN</t>
  </si>
  <si>
    <t>P43155</t>
  </si>
  <si>
    <t>CACP_HUMAN</t>
  </si>
  <si>
    <t>Q9NSE4</t>
  </si>
  <si>
    <t>SYIM_HUMAN</t>
  </si>
  <si>
    <t>P29218</t>
  </si>
  <si>
    <t>IMPA1_HUMAN</t>
  </si>
  <si>
    <t>Q8TDB8</t>
  </si>
  <si>
    <t>GTR14_HUMAN</t>
  </si>
  <si>
    <t>Q8IYT1</t>
  </si>
  <si>
    <t>FA71A_HUMAN</t>
  </si>
  <si>
    <t>Q99447</t>
  </si>
  <si>
    <t>PCY2_HUMAN</t>
  </si>
  <si>
    <t>Q96A08</t>
  </si>
  <si>
    <t>H2B1A_HUMAN</t>
  </si>
  <si>
    <t>Q7Z4H3</t>
  </si>
  <si>
    <t>HDDC2_HUMAN</t>
  </si>
  <si>
    <t>Q9Y277</t>
  </si>
  <si>
    <t>VDAC3_HUMAN</t>
  </si>
  <si>
    <t>Q6JEL2</t>
  </si>
  <si>
    <t>KLH10_HUMAN</t>
  </si>
  <si>
    <t>Q9HAT0</t>
  </si>
  <si>
    <t>ROP1A_HUMAN</t>
  </si>
  <si>
    <t>P62333</t>
  </si>
  <si>
    <t>PRS10_HUMAN</t>
  </si>
  <si>
    <t>P15259</t>
  </si>
  <si>
    <t>PGAM2_HUMAN</t>
  </si>
  <si>
    <t>Q92820</t>
  </si>
  <si>
    <t>GGH_HUMAN</t>
  </si>
  <si>
    <t>P12273</t>
  </si>
  <si>
    <t>PIP_HUMAN</t>
  </si>
  <si>
    <t>Q96PU9</t>
  </si>
  <si>
    <t>ODF3A_HUMAN</t>
  </si>
  <si>
    <t>Q9BTE6</t>
  </si>
  <si>
    <t>AASD1_HUMAN</t>
  </si>
  <si>
    <t>P08237</t>
  </si>
  <si>
    <t>PFKAM_HUMAN</t>
  </si>
  <si>
    <t>Q96KP4</t>
  </si>
  <si>
    <t>CNDP2_HUMAN</t>
  </si>
  <si>
    <t>P31937</t>
  </si>
  <si>
    <t>3HIDH_HUMAN</t>
  </si>
  <si>
    <t>Q9UHP6</t>
  </si>
  <si>
    <t>RTDR1_HUMAN</t>
  </si>
  <si>
    <t>P24539</t>
  </si>
  <si>
    <t>AT5F1_HUMAN</t>
  </si>
  <si>
    <t>Q9Y6C9</t>
  </si>
  <si>
    <t>MTCH2_HUMAN</t>
  </si>
  <si>
    <t>Q6X784</t>
  </si>
  <si>
    <t>ZPBP2_HUMAN</t>
  </si>
  <si>
    <t>Q6ZR08</t>
  </si>
  <si>
    <t>DYH12_HUMAN</t>
  </si>
  <si>
    <t>Q04837</t>
  </si>
  <si>
    <t>SSBP_HUMAN</t>
  </si>
  <si>
    <t>O94905</t>
  </si>
  <si>
    <t>ERLN2_HUMAN</t>
  </si>
  <si>
    <t>Q15046</t>
  </si>
  <si>
    <t>SYK_HUMAN</t>
  </si>
  <si>
    <t>O00232</t>
  </si>
  <si>
    <t>PSD12_HUMAN</t>
  </si>
  <si>
    <t>Q9BT78</t>
  </si>
  <si>
    <t>CSN4_HUMAN</t>
  </si>
  <si>
    <t>Q14393</t>
  </si>
  <si>
    <t>GAS6_HUMAN</t>
  </si>
  <si>
    <t>P54727</t>
  </si>
  <si>
    <t>RD23B_HUMAN</t>
  </si>
  <si>
    <t>P29803</t>
  </si>
  <si>
    <t>ODPAT_HUMAN</t>
  </si>
  <si>
    <t>Q14410</t>
  </si>
  <si>
    <t>GLPK2_HUMAN</t>
  </si>
  <si>
    <t>Q9BS86</t>
  </si>
  <si>
    <t>ZPBP1_HUMAN</t>
  </si>
  <si>
    <t>Q9BVM2</t>
  </si>
  <si>
    <t>DPCD_HUMAN</t>
  </si>
  <si>
    <t>P25789</t>
  </si>
  <si>
    <t>PSA4_HUMAN</t>
  </si>
  <si>
    <t>Q8IWZ5</t>
  </si>
  <si>
    <t>TRI42_HUMAN</t>
  </si>
  <si>
    <t>P04844</t>
  </si>
  <si>
    <t>RPN2_HUMAN</t>
  </si>
  <si>
    <t>Q96KX2</t>
  </si>
  <si>
    <t>CAZA3_HUMAN</t>
  </si>
  <si>
    <t>P68400</t>
  </si>
  <si>
    <t>CSK21_HUMAN</t>
  </si>
  <si>
    <t>Q9H0J4</t>
  </si>
  <si>
    <t>QRIC2_HUMAN</t>
  </si>
  <si>
    <t>P35579</t>
  </si>
  <si>
    <t>MYH9_HUMAN</t>
  </si>
  <si>
    <t>Q9BUN1</t>
  </si>
  <si>
    <t>MENT_HUMAN</t>
  </si>
  <si>
    <t>Q9Y697</t>
  </si>
  <si>
    <t>NFS1_HUMAN</t>
  </si>
  <si>
    <t>Q02978</t>
  </si>
  <si>
    <t>M2OM_HUMAN</t>
  </si>
  <si>
    <t>O75602</t>
  </si>
  <si>
    <t>SPAG6_HUMAN</t>
  </si>
  <si>
    <t>Q06210</t>
  </si>
  <si>
    <t>GFPT1_HUMAN</t>
  </si>
  <si>
    <t>P15144</t>
  </si>
  <si>
    <t>AMPN_HUMAN</t>
  </si>
  <si>
    <t>P45880</t>
  </si>
  <si>
    <t>VDAC2_HUMAN</t>
  </si>
  <si>
    <t>P48047</t>
  </si>
  <si>
    <t>ATPO_HUMAN</t>
  </si>
  <si>
    <t>P50991</t>
  </si>
  <si>
    <t>TCPD_HUMAN</t>
  </si>
  <si>
    <t>Q9BYD9</t>
  </si>
  <si>
    <t>ACTT3_HUMAN</t>
  </si>
  <si>
    <t>Q5JRX3</t>
  </si>
  <si>
    <t>PREP_HUMAN</t>
  </si>
  <si>
    <t>P47756</t>
  </si>
  <si>
    <t>CAPZB_HUMAN</t>
  </si>
  <si>
    <t>P43686</t>
  </si>
  <si>
    <t>PRS6B_HUMAN</t>
  </si>
  <si>
    <t>Q96QV6</t>
  </si>
  <si>
    <t>H2A1A_HUMAN</t>
  </si>
  <si>
    <t>Q8TAA3</t>
  </si>
  <si>
    <t>PSA7L_HUMAN</t>
  </si>
  <si>
    <t>O75874</t>
  </si>
  <si>
    <t>IDHC_HUMAN</t>
  </si>
  <si>
    <t>P22234</t>
  </si>
  <si>
    <t>PUR6_HUMAN</t>
  </si>
  <si>
    <t>P02768</t>
  </si>
  <si>
    <t>ALBU_HUMAN</t>
  </si>
  <si>
    <t>Q9UHL4</t>
  </si>
  <si>
    <t>DPP2_HUMAN</t>
  </si>
  <si>
    <t>P62805</t>
  </si>
  <si>
    <t>H4_HUMAN</t>
  </si>
  <si>
    <t>Q9UBX3</t>
  </si>
  <si>
    <t>DIC_HUMAN</t>
  </si>
  <si>
    <t>Q9P2R7</t>
  </si>
  <si>
    <t>SUCB1_HUMAN</t>
  </si>
  <si>
    <t>Q06830</t>
  </si>
  <si>
    <t>PRDX1_HUMAN</t>
  </si>
  <si>
    <t>Q13011</t>
  </si>
  <si>
    <t>ECH1_HUMAN</t>
  </si>
  <si>
    <t>Q96C74</t>
  </si>
  <si>
    <t>ROP1L_HUMAN</t>
  </si>
  <si>
    <t>P08133</t>
  </si>
  <si>
    <t>ANXA6_HUMAN</t>
  </si>
  <si>
    <t>Q15005</t>
  </si>
  <si>
    <t>SPCS2_HUMAN</t>
  </si>
  <si>
    <t>Q9HB07</t>
  </si>
  <si>
    <t>MYG1_HUMAN</t>
  </si>
  <si>
    <t>P30153</t>
  </si>
  <si>
    <t>2AAA_HUMAN</t>
  </si>
  <si>
    <t>Q8NA47</t>
  </si>
  <si>
    <t>CCD63_HUMAN</t>
  </si>
  <si>
    <t>P50213</t>
  </si>
  <si>
    <t>IDH3A_HUMAN</t>
  </si>
  <si>
    <t>Q1ZYL8</t>
  </si>
  <si>
    <t>IZUM4_HUMAN</t>
  </si>
  <si>
    <t>P11177</t>
  </si>
  <si>
    <t>ODPB_HUMAN</t>
  </si>
  <si>
    <t>P17980</t>
  </si>
  <si>
    <t>PRS6A_HUMAN</t>
  </si>
  <si>
    <t>O00330</t>
  </si>
  <si>
    <t>ODPX_HUMAN</t>
  </si>
  <si>
    <t>P38606</t>
  </si>
  <si>
    <t>VATA_HUMAN</t>
  </si>
  <si>
    <t>P99999</t>
  </si>
  <si>
    <t>CYC_HUMAN</t>
  </si>
  <si>
    <t>P07195</t>
  </si>
  <si>
    <t>LDHB_HUMAN</t>
  </si>
  <si>
    <t>P30044</t>
  </si>
  <si>
    <t>PRDX5_HUMAN</t>
  </si>
  <si>
    <t>Q4G0X9</t>
  </si>
  <si>
    <t>CCD40_HUMAN</t>
  </si>
  <si>
    <t>P16152</t>
  </si>
  <si>
    <t>CBR1_HUMAN</t>
  </si>
  <si>
    <t>P84077</t>
  </si>
  <si>
    <t>ARF1_HUMAN</t>
  </si>
  <si>
    <t>P23526</t>
  </si>
  <si>
    <t>SAHH_HUMAN</t>
  </si>
  <si>
    <t>P25325</t>
  </si>
  <si>
    <t>THTM_HUMAN</t>
  </si>
  <si>
    <t>P00558</t>
  </si>
  <si>
    <t>PGK1_HUMAN</t>
  </si>
  <si>
    <t>P63104</t>
  </si>
  <si>
    <t>1433Z_HUMAN</t>
  </si>
  <si>
    <t>P13073</t>
  </si>
  <si>
    <t>COX41_HUMAN</t>
  </si>
  <si>
    <t>Q86UC2</t>
  </si>
  <si>
    <t>RSPH3_HUMAN</t>
  </si>
  <si>
    <t>Q5T655</t>
  </si>
  <si>
    <t>CFA58_HUMAN</t>
  </si>
  <si>
    <t>Q7Z3B4</t>
  </si>
  <si>
    <t>NUP54_HUMAN</t>
  </si>
  <si>
    <t>P52292</t>
  </si>
  <si>
    <t>IMA1_HUMAN</t>
  </si>
  <si>
    <t>P13646</t>
  </si>
  <si>
    <t>K1C13_HUMAN</t>
  </si>
  <si>
    <t>O14829</t>
  </si>
  <si>
    <t>PPE1_HUMAN</t>
  </si>
  <si>
    <t>P49411</t>
  </si>
  <si>
    <t>EFTU_HUMAN</t>
  </si>
  <si>
    <t>Q9NUJ1</t>
  </si>
  <si>
    <t>ABHDA_HUMAN</t>
  </si>
  <si>
    <t>Q15907</t>
  </si>
  <si>
    <t>RB11B_HUMAN</t>
  </si>
  <si>
    <t>Q8NCR6</t>
  </si>
  <si>
    <t>SMRP1_HUMAN</t>
  </si>
  <si>
    <t>Q9Y5B8</t>
  </si>
  <si>
    <t>NDK7_HUMAN</t>
  </si>
  <si>
    <t>P39656</t>
  </si>
  <si>
    <t>OST48_HUMAN</t>
  </si>
  <si>
    <t>Q15506</t>
  </si>
  <si>
    <t>SP17_HUMAN</t>
  </si>
  <si>
    <t>P34932</t>
  </si>
  <si>
    <t>HSP74_HUMAN</t>
  </si>
  <si>
    <t>Q9UHG3</t>
  </si>
  <si>
    <t>PCYOX_HUMAN</t>
  </si>
  <si>
    <t>Q76KD6</t>
  </si>
  <si>
    <t>SPERI_HUMAN</t>
  </si>
  <si>
    <t>O95831</t>
  </si>
  <si>
    <t>AIFM1_HUMAN</t>
  </si>
  <si>
    <t>Q9P0L0</t>
  </si>
  <si>
    <t>VAPA_HUMAN</t>
  </si>
  <si>
    <t>Q99497</t>
  </si>
  <si>
    <t>PARK7_HUMAN</t>
  </si>
  <si>
    <t>P22748</t>
  </si>
  <si>
    <t>CAH4_HUMAN</t>
  </si>
  <si>
    <t>Q53EV4</t>
  </si>
  <si>
    <t>LRC23_HUMAN</t>
  </si>
  <si>
    <t>P14550</t>
  </si>
  <si>
    <t>AK1A1_HUMAN</t>
  </si>
  <si>
    <t>P02743</t>
  </si>
  <si>
    <t>SAMP_HUMAN</t>
  </si>
  <si>
    <t>P51665</t>
  </si>
  <si>
    <t>PSMD7_HUMAN</t>
  </si>
  <si>
    <t>P31150</t>
  </si>
  <si>
    <t>GDIA_HUMAN</t>
  </si>
  <si>
    <t>P26440</t>
  </si>
  <si>
    <t>IVD_HUMAN</t>
  </si>
  <si>
    <t>Q96M32</t>
  </si>
  <si>
    <t>KAD7_HUMAN</t>
  </si>
  <si>
    <t>P20618</t>
  </si>
  <si>
    <t>PSB1_HUMAN</t>
  </si>
  <si>
    <t>Q8TC99</t>
  </si>
  <si>
    <t>FNDC8_HUMAN</t>
  </si>
  <si>
    <t>P28070</t>
  </si>
  <si>
    <t>PSB4_HUMAN</t>
  </si>
  <si>
    <t>P35232</t>
  </si>
  <si>
    <t>PHB_HUMAN</t>
  </si>
  <si>
    <t>Q7L266</t>
  </si>
  <si>
    <t>ASGL1_HUMAN</t>
  </si>
  <si>
    <t>P61163</t>
  </si>
  <si>
    <t>ACTZ_HUMAN</t>
  </si>
  <si>
    <t>Q14203</t>
  </si>
  <si>
    <t>DCTN1_HUMAN</t>
  </si>
  <si>
    <t>P11766</t>
  </si>
  <si>
    <t>ADHX_HUMAN</t>
  </si>
  <si>
    <t>O75489</t>
  </si>
  <si>
    <t>NDUS3_HUMAN</t>
  </si>
  <si>
    <t>P30084</t>
  </si>
  <si>
    <t>ECHM_HUMAN</t>
  </si>
  <si>
    <t>Q96JN2</t>
  </si>
  <si>
    <t>CC136_HUMAN</t>
  </si>
  <si>
    <t>P22061</t>
  </si>
  <si>
    <t>PIMT_HUMAN</t>
  </si>
  <si>
    <t>P06858</t>
  </si>
  <si>
    <t>LIPL_HUMAN</t>
  </si>
  <si>
    <t>P49721</t>
  </si>
  <si>
    <t>PSB2_HUMAN</t>
  </si>
  <si>
    <t>Q66K79</t>
  </si>
  <si>
    <t>CBPZ_HUMAN</t>
  </si>
  <si>
    <t>Q6UX06</t>
  </si>
  <si>
    <t>OLFM4_HUMAN</t>
  </si>
  <si>
    <t>O14645</t>
  </si>
  <si>
    <t>IDLC_HUMAN</t>
  </si>
  <si>
    <t>Q8TB22</t>
  </si>
  <si>
    <t>SPT20_HUMAN</t>
  </si>
  <si>
    <t>Q9UL15</t>
  </si>
  <si>
    <t>BAG5_HUMAN</t>
  </si>
  <si>
    <t>O43175</t>
  </si>
  <si>
    <t>SERA_HUMAN</t>
  </si>
  <si>
    <t>Q16851</t>
  </si>
  <si>
    <t>UGPA_HUMAN</t>
  </si>
  <si>
    <t>P05023</t>
  </si>
  <si>
    <t>AT1A1_HUMAN</t>
  </si>
  <si>
    <t>P27487</t>
  </si>
  <si>
    <t>DPP4_HUMAN</t>
  </si>
  <si>
    <t>P62195</t>
  </si>
  <si>
    <t>PRS8_HUMAN</t>
  </si>
  <si>
    <t>P36542</t>
  </si>
  <si>
    <t>ATPG_HUMAN</t>
  </si>
  <si>
    <t>Q6URK8</t>
  </si>
  <si>
    <t>TEPP_HUMAN</t>
  </si>
  <si>
    <t>Q6UW49</t>
  </si>
  <si>
    <t>SPESP_HUMAN</t>
  </si>
  <si>
    <t>P21912</t>
  </si>
  <si>
    <t>SDHB_HUMAN</t>
  </si>
  <si>
    <t>P27824</t>
  </si>
  <si>
    <t>CALX_HUMAN</t>
  </si>
  <si>
    <t>P61604</t>
  </si>
  <si>
    <t>CH10_HUMAN</t>
  </si>
  <si>
    <t>Q16836</t>
  </si>
  <si>
    <t>HCDH_HUMAN</t>
  </si>
  <si>
    <t>Q9NS25</t>
  </si>
  <si>
    <t>SPNXB_HUMAN</t>
  </si>
  <si>
    <t>O75947</t>
  </si>
  <si>
    <t>ATP5H_HUMAN</t>
  </si>
  <si>
    <t>O60763</t>
  </si>
  <si>
    <t>USO1_HUMAN</t>
  </si>
  <si>
    <t>Q9UBX1</t>
  </si>
  <si>
    <t>CATF_HUMAN</t>
  </si>
  <si>
    <t>P38117</t>
  </si>
  <si>
    <t>ETFB_HUMAN</t>
  </si>
  <si>
    <t>P60900</t>
  </si>
  <si>
    <t>PSA6_HUMAN</t>
  </si>
  <si>
    <t>Q15008</t>
  </si>
  <si>
    <t>PSMD6_HUMAN</t>
  </si>
  <si>
    <t>P13804</t>
  </si>
  <si>
    <t>ETFA_HUMAN</t>
  </si>
  <si>
    <t>P07814</t>
  </si>
  <si>
    <t>SYEP_HUMAN</t>
  </si>
  <si>
    <t>P05388</t>
  </si>
  <si>
    <t>RLA0_HUMAN</t>
  </si>
  <si>
    <t>Q9NRG9</t>
  </si>
  <si>
    <t>AAAS_HUMAN</t>
  </si>
  <si>
    <t>Q15631</t>
  </si>
  <si>
    <t>TSN_HUMAN</t>
  </si>
  <si>
    <t>P25787</t>
  </si>
  <si>
    <t>PSA2_HUMAN</t>
  </si>
  <si>
    <t>Q9GZS0</t>
  </si>
  <si>
    <t>DNAI2_HUMAN</t>
  </si>
  <si>
    <t>Q9BWH2</t>
  </si>
  <si>
    <t>FUND2_HUMAN</t>
  </si>
  <si>
    <t>Q9NXE4</t>
  </si>
  <si>
    <t>NSMA3_HUMAN</t>
  </si>
  <si>
    <t>P61106</t>
  </si>
  <si>
    <t>RAB14_HUMAN</t>
  </si>
  <si>
    <t>P23284</t>
  </si>
  <si>
    <t>PPIB_HUMAN</t>
  </si>
  <si>
    <t>P49913</t>
  </si>
  <si>
    <t>CAMP_HUMAN</t>
  </si>
  <si>
    <t>Q96M98</t>
  </si>
  <si>
    <t>PACRG_HUMAN</t>
  </si>
  <si>
    <t>P20674</t>
  </si>
  <si>
    <t>COX5A_HUMAN</t>
  </si>
  <si>
    <t>P36873</t>
  </si>
  <si>
    <t>PP1G_HUMAN</t>
  </si>
  <si>
    <t>Q13162</t>
  </si>
  <si>
    <t>PRDX4_HUMAN</t>
  </si>
  <si>
    <t>Q6ZN84</t>
  </si>
  <si>
    <t>CCD81_HUMAN</t>
  </si>
  <si>
    <t>P00403</t>
  </si>
  <si>
    <t>COX2_HUMAN</t>
  </si>
  <si>
    <t>Q96LK8</t>
  </si>
  <si>
    <t>SPT32_HUMAN</t>
  </si>
  <si>
    <t>Q16566</t>
  </si>
  <si>
    <t>KCC4_HUMAN</t>
  </si>
  <si>
    <t>Q8WUK0</t>
  </si>
  <si>
    <t>PTPM1_HUMAN</t>
  </si>
  <si>
    <t>P15374</t>
  </si>
  <si>
    <t>UCHL3_HUMAN</t>
  </si>
  <si>
    <t>Q9NVV0</t>
  </si>
  <si>
    <t>TM38B_HUMAN</t>
  </si>
  <si>
    <t>P08779</t>
  </si>
  <si>
    <t>K1C16_HUMAN</t>
  </si>
  <si>
    <t>Q15257</t>
  </si>
  <si>
    <t>PTPA_HUMAN</t>
  </si>
  <si>
    <t>P15289</t>
  </si>
  <si>
    <t>ARSA_HUMAN</t>
  </si>
  <si>
    <t>Q9NQ86</t>
  </si>
  <si>
    <t>TRI36_HUMAN</t>
  </si>
  <si>
    <t>Q9NQ48</t>
  </si>
  <si>
    <t>LZTL1_HUMAN</t>
  </si>
  <si>
    <t>P50502</t>
  </si>
  <si>
    <t>F10A1_HUMAN</t>
  </si>
  <si>
    <t>P37837</t>
  </si>
  <si>
    <t>TALDO_HUMAN</t>
  </si>
  <si>
    <t>Q9Y6A4</t>
  </si>
  <si>
    <t>CFA20_HUMAN</t>
  </si>
  <si>
    <t>Q15084</t>
  </si>
  <si>
    <t>PDIA6_HUMAN</t>
  </si>
  <si>
    <t>P62987</t>
  </si>
  <si>
    <t>RL40_HUMAN</t>
  </si>
  <si>
    <t>P04179</t>
  </si>
  <si>
    <t>SODM_HUMAN</t>
  </si>
  <si>
    <t>Q9H845</t>
  </si>
  <si>
    <t>ACAD9_HUMAN</t>
  </si>
  <si>
    <t>P49189</t>
  </si>
  <si>
    <t>AL9A1_HUMAN</t>
  </si>
  <si>
    <t>Q16531</t>
  </si>
  <si>
    <t>DDB1_HUMAN</t>
  </si>
  <si>
    <t>Q8WYR4</t>
  </si>
  <si>
    <t>RSPH1_HUMAN</t>
  </si>
  <si>
    <t>P25685</t>
  </si>
  <si>
    <t>DNJB1_HUMAN</t>
  </si>
  <si>
    <t>Q02790</t>
  </si>
  <si>
    <t>FKBP4_HUMAN</t>
  </si>
  <si>
    <t>P15880</t>
  </si>
  <si>
    <t>RS2_HUMAN</t>
  </si>
  <si>
    <t>P00492</t>
  </si>
  <si>
    <t>HPRT_HUMAN</t>
  </si>
  <si>
    <t>Q8TC36</t>
  </si>
  <si>
    <t>SUN5_HUMAN</t>
  </si>
  <si>
    <t>P28066</t>
  </si>
  <si>
    <t>PSA5_HUMAN</t>
  </si>
  <si>
    <t>P78406</t>
  </si>
  <si>
    <t>RAE1L_HUMAN</t>
  </si>
  <si>
    <t>Q9NQT6</t>
  </si>
  <si>
    <t>FSCN3_HUMAN</t>
  </si>
  <si>
    <t>P57105</t>
  </si>
  <si>
    <t>SYJ2B_HUMAN</t>
  </si>
  <si>
    <t>Q5T5A4</t>
  </si>
  <si>
    <t>CA194_HUMAN</t>
  </si>
  <si>
    <t>P15104</t>
  </si>
  <si>
    <t>GLNA_HUMAN</t>
  </si>
  <si>
    <t>P58340</t>
  </si>
  <si>
    <t>MLF1_HUMAN</t>
  </si>
  <si>
    <t>Q96DA0</t>
  </si>
  <si>
    <t>ZG16B_HUMAN</t>
  </si>
  <si>
    <t>Q9UQ80</t>
  </si>
  <si>
    <t>PA2G4_HUMAN</t>
  </si>
  <si>
    <t>P12235</t>
  </si>
  <si>
    <t>ADT1_HUMAN</t>
  </si>
  <si>
    <t>P40616</t>
  </si>
  <si>
    <t>ARL1_HUMAN</t>
  </si>
  <si>
    <t>P00568</t>
  </si>
  <si>
    <t>KAD1_HUMAN</t>
  </si>
  <si>
    <t>P59282</t>
  </si>
  <si>
    <t>TPPP2_HUMAN</t>
  </si>
  <si>
    <t>Q99714</t>
  </si>
  <si>
    <t>HCD2_HUMAN</t>
  </si>
  <si>
    <t>O75521</t>
  </si>
  <si>
    <t>ECI2_HUMAN</t>
  </si>
  <si>
    <t>Q9H3K2</t>
  </si>
  <si>
    <t>GHITM_HUMAN</t>
  </si>
  <si>
    <t>Q8N4E7</t>
  </si>
  <si>
    <t>FTMT_HUMAN</t>
  </si>
  <si>
    <t>Q12907</t>
  </si>
  <si>
    <t>LMAN2_HUMAN</t>
  </si>
  <si>
    <t>Q8N7U6</t>
  </si>
  <si>
    <t>EFHB_HUMAN</t>
  </si>
  <si>
    <t>P23368</t>
  </si>
  <si>
    <t>MAOM_HUMAN</t>
  </si>
  <si>
    <t>Q8N865</t>
  </si>
  <si>
    <t>CG031_HUMAN</t>
  </si>
  <si>
    <t>Q96DB2</t>
  </si>
  <si>
    <t>HDA11_HUMAN</t>
  </si>
  <si>
    <t>P68871</t>
  </si>
  <si>
    <t>HBB_HUMAN</t>
  </si>
  <si>
    <t>Q13576</t>
  </si>
  <si>
    <t>IQGA2_HUMAN</t>
  </si>
  <si>
    <t>Q13508</t>
  </si>
  <si>
    <t>NAR3_HUMAN</t>
  </si>
  <si>
    <t>O43837</t>
  </si>
  <si>
    <t>IDH3B_HUMAN</t>
  </si>
  <si>
    <t>P38567</t>
  </si>
  <si>
    <t>HYALP_HUMAN</t>
  </si>
  <si>
    <t>P62269</t>
  </si>
  <si>
    <t>RS18_HUMAN</t>
  </si>
  <si>
    <t>P62937</t>
  </si>
  <si>
    <t>PPIA_HUMAN</t>
  </si>
  <si>
    <t>P49720</t>
  </si>
  <si>
    <t>PSB3_HUMAN</t>
  </si>
  <si>
    <t>A0AVT1</t>
  </si>
  <si>
    <t>UBA6_HUMAN</t>
  </si>
  <si>
    <t>Q9UFN0</t>
  </si>
  <si>
    <t>NPS3A_HUMAN</t>
  </si>
  <si>
    <t>P48729</t>
  </si>
  <si>
    <t>KC1A_HUMAN</t>
  </si>
  <si>
    <t>P12429</t>
  </si>
  <si>
    <t>ANXA3_HUMAN</t>
  </si>
  <si>
    <t>P54819</t>
  </si>
  <si>
    <t>KAD2_HUMAN</t>
  </si>
  <si>
    <t>Q9UNN5</t>
  </si>
  <si>
    <t>FAF1_HUMAN</t>
  </si>
  <si>
    <t>Q9HC21</t>
  </si>
  <si>
    <t>TPC_HUMAN</t>
  </si>
  <si>
    <t>O75083</t>
  </si>
  <si>
    <t>WDR1_HUMAN</t>
  </si>
  <si>
    <t>Q07020</t>
  </si>
  <si>
    <t>RL18_HUMAN</t>
  </si>
  <si>
    <t>Q9P2J5</t>
  </si>
  <si>
    <t>SYLC_HUMAN</t>
  </si>
  <si>
    <t>Q96DC9</t>
  </si>
  <si>
    <t>OTUB2_HUMAN</t>
  </si>
  <si>
    <t>P14314</t>
  </si>
  <si>
    <t>GLU2B_HUMAN</t>
  </si>
  <si>
    <t>Q96E40</t>
  </si>
  <si>
    <t>CI009_HUMAN</t>
  </si>
  <si>
    <t>Q9NR28</t>
  </si>
  <si>
    <t>DBLOH_HUMAN</t>
  </si>
  <si>
    <t>A6NDG6</t>
  </si>
  <si>
    <t>PGP_HUMAN</t>
  </si>
  <si>
    <t>P54709</t>
  </si>
  <si>
    <t>AT1B3_HUMAN</t>
  </si>
  <si>
    <t>Q96HR9</t>
  </si>
  <si>
    <t>REEP6_HUMAN</t>
  </si>
  <si>
    <t>P30519</t>
  </si>
  <si>
    <t>HMOX2_HUMAN</t>
  </si>
  <si>
    <t>Q9H061</t>
  </si>
  <si>
    <t>T126A_HUMAN</t>
  </si>
  <si>
    <t>Q5T9G4</t>
  </si>
  <si>
    <t>ARM12_HUMAN</t>
  </si>
  <si>
    <t>Q00796</t>
  </si>
  <si>
    <t>DHSO_HUMAN</t>
  </si>
  <si>
    <t>P13798</t>
  </si>
  <si>
    <t>ACPH_HUMAN</t>
  </si>
  <si>
    <t>P49755</t>
  </si>
  <si>
    <t>TMEDA_HUMAN</t>
  </si>
  <si>
    <t>P25788</t>
  </si>
  <si>
    <t>PSA3_HUMAN</t>
  </si>
  <si>
    <t>Q9Y282</t>
  </si>
  <si>
    <t>ERGI3_HUMAN</t>
  </si>
  <si>
    <t>A8MYV0</t>
  </si>
  <si>
    <t>DCD2C_HUMAN</t>
  </si>
  <si>
    <t>Q8WW22</t>
  </si>
  <si>
    <t>DNJA4_HUMAN</t>
  </si>
  <si>
    <t>P11216</t>
  </si>
  <si>
    <t>PYGB_HUMAN</t>
  </si>
  <si>
    <t>Q8WUD1</t>
  </si>
  <si>
    <t>RAB2B_HUMAN</t>
  </si>
  <si>
    <t>O00487</t>
  </si>
  <si>
    <t>PSDE_HUMAN</t>
  </si>
  <si>
    <t>Q15645</t>
  </si>
  <si>
    <t>PCH2_HUMAN</t>
  </si>
  <si>
    <t>Q14093</t>
  </si>
  <si>
    <t>CYLC2_HUMAN</t>
  </si>
  <si>
    <t>Q9NWH7</t>
  </si>
  <si>
    <t>SPAT6_HUMAN</t>
  </si>
  <si>
    <t>Q99963</t>
  </si>
  <si>
    <t>SH3G3_HUMAN</t>
  </si>
  <si>
    <t>P55145</t>
  </si>
  <si>
    <t>MANF_HUMAN</t>
  </si>
  <si>
    <t>P37198</t>
  </si>
  <si>
    <t>NUP62_HUMAN</t>
  </si>
  <si>
    <t>P15531</t>
  </si>
  <si>
    <t>NDKA_HUMAN</t>
  </si>
  <si>
    <t>P35663</t>
  </si>
  <si>
    <t>CYLC1_HUMAN</t>
  </si>
  <si>
    <t>A5D8V7</t>
  </si>
  <si>
    <t>CC151_HUMAN</t>
  </si>
  <si>
    <t>O00519</t>
  </si>
  <si>
    <t>FAAH1_HUMAN</t>
  </si>
  <si>
    <t>P62249</t>
  </si>
  <si>
    <t>RS16_HUMAN</t>
  </si>
  <si>
    <t>Q5W111</t>
  </si>
  <si>
    <t>SPRY7_HUMAN</t>
  </si>
  <si>
    <t>Q16854</t>
  </si>
  <si>
    <t>DGUOK_HUMAN</t>
  </si>
  <si>
    <t>Q9HBV2</t>
  </si>
  <si>
    <t>SACA1_HUMAN</t>
  </si>
  <si>
    <t>P06865</t>
  </si>
  <si>
    <t>HEXA_HUMAN</t>
  </si>
  <si>
    <t>Q6ZU69</t>
  </si>
  <si>
    <t>F205A_HUMAN</t>
  </si>
  <si>
    <t>Q5JX69</t>
  </si>
  <si>
    <t>F209B_HUMAN</t>
  </si>
  <si>
    <t>Q86YW0</t>
  </si>
  <si>
    <t>PLCZ1_HUMAN</t>
  </si>
  <si>
    <t>P84243</t>
  </si>
  <si>
    <t>H33_HUMAN</t>
  </si>
  <si>
    <t>P42126</t>
  </si>
  <si>
    <t>ECI1_HUMAN</t>
  </si>
  <si>
    <t>Q7Z5V6</t>
  </si>
  <si>
    <t>PPR32_HUMAN</t>
  </si>
  <si>
    <t>Q9HAQ2</t>
  </si>
  <si>
    <t>KIF9_HUMAN</t>
  </si>
  <si>
    <t>O95292</t>
  </si>
  <si>
    <t>VAPB_HUMAN</t>
  </si>
  <si>
    <t>Q14914</t>
  </si>
  <si>
    <t>PTGR1_HUMAN</t>
  </si>
  <si>
    <t>Q16775</t>
  </si>
  <si>
    <t>GLO2_HUMAN</t>
  </si>
  <si>
    <t>P60673</t>
  </si>
  <si>
    <t>PROF3_HUMAN</t>
  </si>
  <si>
    <t>O00743</t>
  </si>
  <si>
    <t>PPP6_HUMAN</t>
  </si>
  <si>
    <t>O43488</t>
  </si>
  <si>
    <t>ARK72_HUMAN</t>
  </si>
  <si>
    <t>Q9H173</t>
  </si>
  <si>
    <t>SIL1_HUMAN</t>
  </si>
  <si>
    <t>P0C5Z0</t>
  </si>
  <si>
    <t>H2AB2_HUMAN</t>
  </si>
  <si>
    <t>O95563</t>
  </si>
  <si>
    <t>MPC2_HUMAN</t>
  </si>
  <si>
    <t>Q8NEH6</t>
  </si>
  <si>
    <t>MNS1_HUMAN</t>
  </si>
  <si>
    <t>Q8N807</t>
  </si>
  <si>
    <t>PDILT_HUMAN</t>
  </si>
  <si>
    <t>P15311</t>
  </si>
  <si>
    <t>EZRI_HUMAN</t>
  </si>
  <si>
    <t>P18124</t>
  </si>
  <si>
    <t>RL7_HUMAN</t>
  </si>
  <si>
    <t>Q9UJ70</t>
  </si>
  <si>
    <t>NAGK_HUMAN</t>
  </si>
  <si>
    <t>P51854</t>
  </si>
  <si>
    <t>TKTL1_HUMAN</t>
  </si>
  <si>
    <t>Q8TDL5</t>
  </si>
  <si>
    <t>BPIB1_HUMAN</t>
  </si>
  <si>
    <t>P04792</t>
  </si>
  <si>
    <t>HSPB1_HUMAN</t>
  </si>
  <si>
    <t>O14520</t>
  </si>
  <si>
    <t>AQP7_HUMAN</t>
  </si>
  <si>
    <t>P00387</t>
  </si>
  <si>
    <t>NB5R3_HUMAN</t>
  </si>
  <si>
    <t>P54136</t>
  </si>
  <si>
    <t>SYRC_HUMAN</t>
  </si>
  <si>
    <t>P55209</t>
  </si>
  <si>
    <t>NP1L1_HUMAN</t>
  </si>
  <si>
    <t>P46379</t>
  </si>
  <si>
    <t>BAG6_HUMAN</t>
  </si>
  <si>
    <t>Q9Y376</t>
  </si>
  <si>
    <t>CAB39_HUMAN</t>
  </si>
  <si>
    <t>O75746</t>
  </si>
  <si>
    <t>CMC1_HUMAN</t>
  </si>
  <si>
    <t>O00148</t>
  </si>
  <si>
    <t>DX39A_HUMAN</t>
  </si>
  <si>
    <t>Q6DD88</t>
  </si>
  <si>
    <t>ATLA3_HUMAN</t>
  </si>
  <si>
    <t>Q9BZV1</t>
  </si>
  <si>
    <t>UBXN6_HUMAN</t>
  </si>
  <si>
    <t>Q8IYV9</t>
  </si>
  <si>
    <t>IZUM1_HUMAN</t>
  </si>
  <si>
    <t>Q96RQ1</t>
  </si>
  <si>
    <t>ERGI2_HUMAN</t>
  </si>
  <si>
    <t>Q5W041</t>
  </si>
  <si>
    <t>ARMC3_HUMAN</t>
  </si>
  <si>
    <t>O00299</t>
  </si>
  <si>
    <t>CLIC1_HUMAN</t>
  </si>
  <si>
    <t>Q9NR31</t>
  </si>
  <si>
    <t>SAR1A_HUMAN</t>
  </si>
  <si>
    <t>Q9Y371</t>
  </si>
  <si>
    <t>SHLB1_HUMAN</t>
  </si>
  <si>
    <t>Q99536</t>
  </si>
  <si>
    <t>VAT1_HUMAN</t>
  </si>
  <si>
    <t>P59910</t>
  </si>
  <si>
    <t>DJB13_HUMAN</t>
  </si>
  <si>
    <t>Q9Y266</t>
  </si>
  <si>
    <t>NUDC_HUMAN</t>
  </si>
  <si>
    <t>Q6P656</t>
  </si>
  <si>
    <t>CO026_HUMAN</t>
  </si>
  <si>
    <t>P22732</t>
  </si>
  <si>
    <t>GTR5_HUMAN</t>
  </si>
  <si>
    <t>Q8N9V2</t>
  </si>
  <si>
    <t>TRIML_HUMAN</t>
  </si>
  <si>
    <t>P04083</t>
  </si>
  <si>
    <t>ANXA1_HUMAN</t>
  </si>
  <si>
    <t>P45974</t>
  </si>
  <si>
    <t>UBP5_HUMAN</t>
  </si>
  <si>
    <t>Q8TCU4</t>
  </si>
  <si>
    <t>ALMS1_HUMAN</t>
  </si>
  <si>
    <t>Q92930</t>
  </si>
  <si>
    <t>RAB8B_HUMAN</t>
  </si>
  <si>
    <t>A4D263</t>
  </si>
  <si>
    <t>CG072_HUMAN</t>
  </si>
  <si>
    <t>Q7L1Q6</t>
  </si>
  <si>
    <t>BZW1_HUMAN</t>
  </si>
  <si>
    <t>Q96PF2</t>
  </si>
  <si>
    <t>TSSK2_HUMAN</t>
  </si>
  <si>
    <t>Q00059</t>
  </si>
  <si>
    <t>TFAM_HUMAN</t>
  </si>
  <si>
    <t>Q8NDM7</t>
  </si>
  <si>
    <t>CFA43_HUMAN</t>
  </si>
  <si>
    <t>Q8NCS7</t>
  </si>
  <si>
    <t>CTL5_HUMAN</t>
  </si>
  <si>
    <t>P21399</t>
  </si>
  <si>
    <t>ACOC_HUMAN</t>
  </si>
  <si>
    <t>P21796</t>
  </si>
  <si>
    <t>VDAC1_HUMAN</t>
  </si>
  <si>
    <t>Q16795</t>
  </si>
  <si>
    <t>NDUA9_HUMAN</t>
  </si>
  <si>
    <t>P10768</t>
  </si>
  <si>
    <t>ESTD_HUMAN</t>
  </si>
  <si>
    <t>Q9BVL2</t>
  </si>
  <si>
    <t>NUPL1_HUMAN</t>
  </si>
  <si>
    <t>P0DKB6</t>
  </si>
  <si>
    <t>MPC1L_HUMAN</t>
  </si>
  <si>
    <t>P14923</t>
  </si>
  <si>
    <t>PLAK_HUMAN</t>
  </si>
  <si>
    <t>Q6UXV1</t>
  </si>
  <si>
    <t>IZUM2_HUMAN</t>
  </si>
  <si>
    <t>P36957</t>
  </si>
  <si>
    <t>ODO2_HUMAN</t>
  </si>
  <si>
    <t>P49840</t>
  </si>
  <si>
    <t>GSK3A_HUMAN</t>
  </si>
  <si>
    <t>P40925</t>
  </si>
  <si>
    <t>MDHC_HUMAN</t>
  </si>
  <si>
    <t>P67870</t>
  </si>
  <si>
    <t>CSK2B_HUMAN</t>
  </si>
  <si>
    <t>Q9UM54</t>
  </si>
  <si>
    <t>MYO6_HUMAN</t>
  </si>
  <si>
    <t>P62826</t>
  </si>
  <si>
    <t>RAN_HUMAN</t>
  </si>
  <si>
    <t>Q9NVJ2</t>
  </si>
  <si>
    <t>ARL8B_HUMAN</t>
  </si>
  <si>
    <t>A8MYP8</t>
  </si>
  <si>
    <t>ODF3B_HUMAN</t>
  </si>
  <si>
    <t>Q96M95</t>
  </si>
  <si>
    <t>CCD42_HUMAN</t>
  </si>
  <si>
    <t>Q96GK7</t>
  </si>
  <si>
    <t>FAH2A_HUMAN</t>
  </si>
  <si>
    <t>P20340</t>
  </si>
  <si>
    <t>RAB6A_HUMAN</t>
  </si>
  <si>
    <t>P07288</t>
  </si>
  <si>
    <t>KLK3_HUMAN</t>
  </si>
  <si>
    <t>Q9UBS4</t>
  </si>
  <si>
    <t>DJB11_HUMAN</t>
  </si>
  <si>
    <t>P09669</t>
  </si>
  <si>
    <t>COX6C_HUMAN</t>
  </si>
  <si>
    <t>Q7Z6W1</t>
  </si>
  <si>
    <t>TMCO2_HUMAN</t>
  </si>
  <si>
    <t>P48454</t>
  </si>
  <si>
    <t>PP2BC_HUMAN</t>
  </si>
  <si>
    <t>Q8NEP4</t>
  </si>
  <si>
    <t>CQ047_HUMAN</t>
  </si>
  <si>
    <t>Q8IZ16</t>
  </si>
  <si>
    <t>CG061_HUMAN</t>
  </si>
  <si>
    <t>Q9Y262</t>
  </si>
  <si>
    <t>EIF3L_HUMAN</t>
  </si>
  <si>
    <t>P42765</t>
  </si>
  <si>
    <t>THIM_HUMAN</t>
  </si>
  <si>
    <t>Q9P0V9</t>
  </si>
  <si>
    <t>SEP10_HUMAN</t>
  </si>
  <si>
    <t>Q8NHS0</t>
  </si>
  <si>
    <t>DNJB8_HUMAN</t>
  </si>
  <si>
    <t>P12036</t>
  </si>
  <si>
    <t>NFH_HUMAN</t>
  </si>
  <si>
    <t>P57678</t>
  </si>
  <si>
    <t>GEMI4_HUMAN</t>
  </si>
  <si>
    <t>P30086</t>
  </si>
  <si>
    <t>PEBP1_HUMAN</t>
  </si>
  <si>
    <t>Q14990</t>
  </si>
  <si>
    <t>ODFP1_HUMAN</t>
  </si>
  <si>
    <t>P18754</t>
  </si>
  <si>
    <t>RCC1_HUMAN</t>
  </si>
  <si>
    <t>Q9Y2Z0</t>
  </si>
  <si>
    <t>SUGT1_HUMAN</t>
  </si>
  <si>
    <t>P49588</t>
  </si>
  <si>
    <t>SYAC_HUMAN</t>
  </si>
  <si>
    <t>A4FU69</t>
  </si>
  <si>
    <t>EFCB5_HUMAN</t>
  </si>
  <si>
    <t>O75071</t>
  </si>
  <si>
    <t>EFC14_HUMAN</t>
  </si>
  <si>
    <t>Q9BYC2</t>
  </si>
  <si>
    <t>SCOT2_HUMAN</t>
  </si>
  <si>
    <t>P61313</t>
  </si>
  <si>
    <t>RL15_HUMAN</t>
  </si>
  <si>
    <t>Q9P0J0</t>
  </si>
  <si>
    <t>NDUAD_HUMAN</t>
  </si>
  <si>
    <t>P18085</t>
  </si>
  <si>
    <t>ARF4_HUMAN</t>
  </si>
  <si>
    <t>Q5SRN2</t>
  </si>
  <si>
    <t>CF010_HUMAN</t>
  </si>
  <si>
    <t>P29692</t>
  </si>
  <si>
    <t>EF1D_HUMAN</t>
  </si>
  <si>
    <t>Q5T124</t>
  </si>
  <si>
    <t>UBX11_HUMAN</t>
  </si>
  <si>
    <t>P10253</t>
  </si>
  <si>
    <t>LYAG_HUMAN</t>
  </si>
  <si>
    <t>Q9H4B8</t>
  </si>
  <si>
    <t>DPEP3_HUMAN</t>
  </si>
  <si>
    <t>Q9BTX1</t>
  </si>
  <si>
    <t>NDC1_HUMAN</t>
  </si>
  <si>
    <t>Q99766</t>
  </si>
  <si>
    <t>ATP5S_HUMAN</t>
  </si>
  <si>
    <t>Q8WXQ8</t>
  </si>
  <si>
    <t>CBPA5_HUMAN</t>
  </si>
  <si>
    <t>P47985</t>
  </si>
  <si>
    <t>UCRI_HUMAN</t>
  </si>
  <si>
    <t>Q86X76</t>
  </si>
  <si>
    <t>NIT1_HUMAN</t>
  </si>
  <si>
    <t>P62191</t>
  </si>
  <si>
    <t>PRS4_HUMAN</t>
  </si>
  <si>
    <t>P53597</t>
  </si>
  <si>
    <t>SUCA_HUMAN</t>
  </si>
  <si>
    <t>Q9H993</t>
  </si>
  <si>
    <t>CF211_HUMAN</t>
  </si>
  <si>
    <t>Q13057</t>
  </si>
  <si>
    <t>COASY_HUMAN</t>
  </si>
  <si>
    <t>Q9Y4P3</t>
  </si>
  <si>
    <t>TBL2_HUMAN</t>
  </si>
  <si>
    <t>P60228</t>
  </si>
  <si>
    <t>EIF3E_HUMAN</t>
  </si>
  <si>
    <t>Q01518</t>
  </si>
  <si>
    <t>CAP1_HUMAN</t>
  </si>
  <si>
    <t>P05387</t>
  </si>
  <si>
    <t>RLA2_HUMAN</t>
  </si>
  <si>
    <t>Q499Z3</t>
  </si>
  <si>
    <t>SLNL1_HUMAN</t>
  </si>
  <si>
    <t>Q7Z7H5</t>
  </si>
  <si>
    <t>TMED4_HUMAN</t>
  </si>
  <si>
    <t>P43490</t>
  </si>
  <si>
    <t>NAMPT_HUMAN</t>
  </si>
  <si>
    <t>Q96FJ2</t>
  </si>
  <si>
    <t>DYL2_HUMAN</t>
  </si>
  <si>
    <t>Q96S96</t>
  </si>
  <si>
    <t>PEBP4_HUMAN</t>
  </si>
  <si>
    <t>P14927</t>
  </si>
  <si>
    <t>QCR7_HUMAN</t>
  </si>
  <si>
    <t>Q96AB3</t>
  </si>
  <si>
    <t>ISOC2_HUMAN</t>
  </si>
  <si>
    <t>Q96KX0</t>
  </si>
  <si>
    <t>LYZL4_HUMAN</t>
  </si>
  <si>
    <t>Q16543</t>
  </si>
  <si>
    <t>CDC37_HUMAN</t>
  </si>
  <si>
    <t>Q8NFH5</t>
  </si>
  <si>
    <t>NUP53_HUMAN</t>
  </si>
  <si>
    <t>Q9H2U2</t>
  </si>
  <si>
    <t>IPYR2_HUMAN</t>
  </si>
  <si>
    <t>Q02878</t>
  </si>
  <si>
    <t>RL6_HUMAN</t>
  </si>
  <si>
    <t>P28072</t>
  </si>
  <si>
    <t>PSB6_HUMAN</t>
  </si>
  <si>
    <t>O76003</t>
  </si>
  <si>
    <t>GLRX3_HUMAN</t>
  </si>
  <si>
    <t>Q07021</t>
  </si>
  <si>
    <t>C1QBP_HUMAN</t>
  </si>
  <si>
    <t>P23528</t>
  </si>
  <si>
    <t>COF1_HUMAN</t>
  </si>
  <si>
    <t>P14649</t>
  </si>
  <si>
    <t>MYL6B_HUMAN</t>
  </si>
  <si>
    <t>Q9H444</t>
  </si>
  <si>
    <t>CHM4B_HUMAN</t>
  </si>
  <si>
    <t>P22492</t>
  </si>
  <si>
    <t>H1T_HUMAN</t>
  </si>
  <si>
    <t>O75964</t>
  </si>
  <si>
    <t>ATP5L_HUMAN</t>
  </si>
  <si>
    <t>Q9UNZ2</t>
  </si>
  <si>
    <t>NSF1C_HUMAN</t>
  </si>
  <si>
    <t>Q96MC2</t>
  </si>
  <si>
    <t>DRC1_HUMAN</t>
  </si>
  <si>
    <t>P07737</t>
  </si>
  <si>
    <t>PROF1_HUMAN</t>
  </si>
  <si>
    <t>Q4G0P3</t>
  </si>
  <si>
    <t>HYDIN_HUMAN</t>
  </si>
  <si>
    <t>O15173</t>
  </si>
  <si>
    <t>PGRC2_HUMAN</t>
  </si>
  <si>
    <t>P68363</t>
  </si>
  <si>
    <t>TBA1B_HUMAN</t>
  </si>
  <si>
    <t>Q9NTJ5</t>
  </si>
  <si>
    <t>SAC1_HUMAN</t>
  </si>
  <si>
    <t>Q6ZUB0</t>
  </si>
  <si>
    <t>S31D4_HUMAN</t>
  </si>
  <si>
    <t>P53007</t>
  </si>
  <si>
    <t>TXTP_HUMAN</t>
  </si>
  <si>
    <t>P62241</t>
  </si>
  <si>
    <t>RS8_HUMAN</t>
  </si>
  <si>
    <t>P04066</t>
  </si>
  <si>
    <t>FUCO_HUMAN</t>
  </si>
  <si>
    <t>P56537</t>
  </si>
  <si>
    <t>IF6_HUMAN</t>
  </si>
  <si>
    <t>Q96IU4</t>
  </si>
  <si>
    <t>ABHEB_HUMAN</t>
  </si>
  <si>
    <t>Q8TC29</t>
  </si>
  <si>
    <t>ENKUR_HUMAN</t>
  </si>
  <si>
    <t>P09488</t>
  </si>
  <si>
    <t>GSTM1_HUMAN</t>
  </si>
  <si>
    <t>O14967</t>
  </si>
  <si>
    <t>CLGN_HUMAN</t>
  </si>
  <si>
    <t>Q7Z5L4</t>
  </si>
  <si>
    <t>SPT19_HUMAN</t>
  </si>
  <si>
    <t>P48556</t>
  </si>
  <si>
    <t>PSMD8_HUMAN</t>
  </si>
  <si>
    <t>P54577</t>
  </si>
  <si>
    <t>SYYC_HUMAN</t>
  </si>
  <si>
    <t>Q9BRX8</t>
  </si>
  <si>
    <t>F213A_HUMAN</t>
  </si>
  <si>
    <t>P82909</t>
  </si>
  <si>
    <t>RT36_HUMAN</t>
  </si>
  <si>
    <t>Q8IYM1</t>
  </si>
  <si>
    <t>SEP12_HUMAN</t>
  </si>
  <si>
    <t>P61009</t>
  </si>
  <si>
    <t>SPCS3_HUMAN</t>
  </si>
  <si>
    <t>Q8TC44</t>
  </si>
  <si>
    <t>POC1B_HUMAN</t>
  </si>
  <si>
    <t>P51148</t>
  </si>
  <si>
    <t>RAB5C_HUMAN</t>
  </si>
  <si>
    <t>Q9H1E5</t>
  </si>
  <si>
    <t>TMX4_HUMAN</t>
  </si>
  <si>
    <t>P09211</t>
  </si>
  <si>
    <t>GSTP1_HUMAN</t>
  </si>
  <si>
    <t>Q5T4S7</t>
  </si>
  <si>
    <t>UBR4_HUMAN</t>
  </si>
  <si>
    <t>P52948</t>
  </si>
  <si>
    <t>NUP98_HUMAN</t>
  </si>
  <si>
    <t>P40227</t>
  </si>
  <si>
    <t>TCPZ_HUMAN</t>
  </si>
  <si>
    <t>Q08431</t>
  </si>
  <si>
    <t>MFGM_HUMAN</t>
  </si>
  <si>
    <t>P67812</t>
  </si>
  <si>
    <t>SC11A_HUMAN</t>
  </si>
  <si>
    <t>P36405</t>
  </si>
  <si>
    <t>ARL3_HUMAN</t>
  </si>
  <si>
    <t>O95202</t>
  </si>
  <si>
    <t>LETM1_HUMAN</t>
  </si>
  <si>
    <t>O43236</t>
  </si>
  <si>
    <t>SEPT4_HUMAN</t>
  </si>
  <si>
    <t>O95299</t>
  </si>
  <si>
    <t>NDUAA_HUMAN</t>
  </si>
  <si>
    <t>Q8IZS6</t>
  </si>
  <si>
    <t>TC1D3_HUMAN</t>
  </si>
  <si>
    <t>Q7Z4W1</t>
  </si>
  <si>
    <t>DCXR_HUMAN</t>
  </si>
  <si>
    <t>O60884</t>
  </si>
  <si>
    <t>DNJA2_HUMAN</t>
  </si>
  <si>
    <t>P35658</t>
  </si>
  <si>
    <t>NU214_HUMAN</t>
  </si>
  <si>
    <t>Q92597</t>
  </si>
  <si>
    <t>NDRG1_HUMAN</t>
  </si>
  <si>
    <t>Q9NRG7</t>
  </si>
  <si>
    <t>D39U1_HUMAN</t>
  </si>
  <si>
    <t>P30043</t>
  </si>
  <si>
    <t>BLVRB_HUMAN</t>
  </si>
  <si>
    <t>P43034</t>
  </si>
  <si>
    <t>LIS1_HUMAN</t>
  </si>
  <si>
    <t>O60825</t>
  </si>
  <si>
    <t>F262_HUMAN</t>
  </si>
  <si>
    <t>Q6Q759</t>
  </si>
  <si>
    <t>SPG17_HUMAN</t>
  </si>
  <si>
    <t>Q86YB8</t>
  </si>
  <si>
    <t>ERO1B_HUMAN</t>
  </si>
  <si>
    <t>P36871</t>
  </si>
  <si>
    <t>PGM1_HUMAN</t>
  </si>
  <si>
    <t>P31947</t>
  </si>
  <si>
    <t>1433S_HUMAN</t>
  </si>
  <si>
    <t>P32119</t>
  </si>
  <si>
    <t>PRDX2_HUMAN</t>
  </si>
  <si>
    <t>Q9C002</t>
  </si>
  <si>
    <t>NMES1_HUMAN</t>
  </si>
  <si>
    <t>Q9UJZ1</t>
  </si>
  <si>
    <t>STML2_HUMAN</t>
  </si>
  <si>
    <t>O14818</t>
  </si>
  <si>
    <t>PSA7_HUMAN</t>
  </si>
  <si>
    <t>Q5T2S8</t>
  </si>
  <si>
    <t>ARMC4_HUMAN</t>
  </si>
  <si>
    <t>P06702</t>
  </si>
  <si>
    <t>S10A9_HUMAN</t>
  </si>
  <si>
    <t>P51149</t>
  </si>
  <si>
    <t>RAB7A_HUMAN</t>
  </si>
  <si>
    <t>Q6SA08</t>
  </si>
  <si>
    <t>TSSK4_HUMAN</t>
  </si>
  <si>
    <t>P39023</t>
  </si>
  <si>
    <t>RL3_HUMAN</t>
  </si>
  <si>
    <t>Q9H069</t>
  </si>
  <si>
    <t>LRC48_HUMAN</t>
  </si>
  <si>
    <t>Q9NSD9</t>
  </si>
  <si>
    <t>SYFB_HUMAN</t>
  </si>
  <si>
    <t>P54578</t>
  </si>
  <si>
    <t>UBP14_HUMAN</t>
  </si>
  <si>
    <t>Q9GZT8</t>
  </si>
  <si>
    <t>GTPC1_HUMAN</t>
  </si>
  <si>
    <t>P35813</t>
  </si>
  <si>
    <t>PPM1A_HUMAN</t>
  </si>
  <si>
    <t>Q8WW14</t>
  </si>
  <si>
    <t>CJ082_HUMAN</t>
  </si>
  <si>
    <t>Q96D96</t>
  </si>
  <si>
    <t>HVCN1_HUMAN</t>
  </si>
  <si>
    <t>O75306</t>
  </si>
  <si>
    <t>NDUS2_HUMAN</t>
  </si>
  <si>
    <t>Q8NE09</t>
  </si>
  <si>
    <t>RGS22_HUMAN</t>
  </si>
  <si>
    <t>Q9BRK5</t>
  </si>
  <si>
    <t>CAB45_HUMAN</t>
  </si>
  <si>
    <t>Q0P670</t>
  </si>
  <si>
    <t>CQ074_HUMAN</t>
  </si>
  <si>
    <t>P18621</t>
  </si>
  <si>
    <t>RL17_HUMAN</t>
  </si>
  <si>
    <t>Q15370</t>
  </si>
  <si>
    <t>ELOB_HUMAN</t>
  </si>
  <si>
    <t>Q8IXA5</t>
  </si>
  <si>
    <t>SACA3_HUMAN</t>
  </si>
  <si>
    <t>O75340</t>
  </si>
  <si>
    <t>PDCD6_HUMAN</t>
  </si>
  <si>
    <t>Q8WW32</t>
  </si>
  <si>
    <t>HMGB4_HUMAN</t>
  </si>
  <si>
    <t>P63244</t>
  </si>
  <si>
    <t>GBLP_HUMAN</t>
  </si>
  <si>
    <t>Q14152</t>
  </si>
  <si>
    <t>EIF3A_HUMAN</t>
  </si>
  <si>
    <t>O43324</t>
  </si>
  <si>
    <t>MCA3_HUMAN</t>
  </si>
  <si>
    <t>P22612</t>
  </si>
  <si>
    <t>KAPCG_HUMAN</t>
  </si>
  <si>
    <t>A6NFA0</t>
  </si>
  <si>
    <t>F205C_HUMAN</t>
  </si>
  <si>
    <t>Q495T6</t>
  </si>
  <si>
    <t>MMEL1_HUMAN</t>
  </si>
  <si>
    <t>Q6PEW0</t>
  </si>
  <si>
    <t>PRS54_HUMAN</t>
  </si>
  <si>
    <t>Q75WM6</t>
  </si>
  <si>
    <t>H1FNT_HUMAN</t>
  </si>
  <si>
    <t>P30040</t>
  </si>
  <si>
    <t>ERP29_HUMAN</t>
  </si>
  <si>
    <t>Q6NXE6</t>
  </si>
  <si>
    <t>ARMC6_HUMAN</t>
  </si>
  <si>
    <t>A4D1T9</t>
  </si>
  <si>
    <t>PRS37_HUMAN</t>
  </si>
  <si>
    <t>P16435</t>
  </si>
  <si>
    <t>NCPR_HUMAN</t>
  </si>
  <si>
    <t>P02511</t>
  </si>
  <si>
    <t>CRYAB_HUMAN</t>
  </si>
  <si>
    <t>Q5JQC4</t>
  </si>
  <si>
    <t>CT47A_HUMAN</t>
  </si>
  <si>
    <t>P11413</t>
  </si>
  <si>
    <t>G6PD_HUMAN</t>
  </si>
  <si>
    <t>Q53H82</t>
  </si>
  <si>
    <t>LACB2_HUMAN</t>
  </si>
  <si>
    <t>O95433</t>
  </si>
  <si>
    <t>AHSA1_HUMAN</t>
  </si>
  <si>
    <t>P18669</t>
  </si>
  <si>
    <t>PGAM1_HUMAN</t>
  </si>
  <si>
    <t>A1A519</t>
  </si>
  <si>
    <t>F170A_HUMAN</t>
  </si>
  <si>
    <t>Q9NPJ3</t>
  </si>
  <si>
    <t>ACO13_HUMAN</t>
  </si>
  <si>
    <t>P16615</t>
  </si>
  <si>
    <t>AT2A2_HUMAN</t>
  </si>
  <si>
    <t>Q68DN1</t>
  </si>
  <si>
    <t>CB016_HUMAN</t>
  </si>
  <si>
    <t>P47897</t>
  </si>
  <si>
    <t>SYQ_HUMAN</t>
  </si>
  <si>
    <t>Q9Y512</t>
  </si>
  <si>
    <t>SAM50_HUMAN</t>
  </si>
  <si>
    <t>Q02543</t>
  </si>
  <si>
    <t>RL18A_HUMAN</t>
  </si>
  <si>
    <t>Q9NZ45</t>
  </si>
  <si>
    <t>CISD1_HUMAN</t>
  </si>
  <si>
    <t>Q6NVY1</t>
  </si>
  <si>
    <t>HIBCH_HUMAN</t>
  </si>
  <si>
    <t>Q99436</t>
  </si>
  <si>
    <t>PSB7_HUMAN</t>
  </si>
  <si>
    <t>P56597</t>
  </si>
  <si>
    <t>NDK5_HUMAN</t>
  </si>
  <si>
    <t>Q9ULA0</t>
  </si>
  <si>
    <t>DNPEP_HUMAN</t>
  </si>
  <si>
    <t>P30042</t>
  </si>
  <si>
    <t>ES1_HUMAN</t>
  </si>
  <si>
    <t>Q96M91</t>
  </si>
  <si>
    <t>CFA53_HUMAN</t>
  </si>
  <si>
    <t>P54619</t>
  </si>
  <si>
    <t>AAKG1_HUMAN</t>
  </si>
  <si>
    <t>Q53QW1</t>
  </si>
  <si>
    <t>CB057_HUMAN</t>
  </si>
  <si>
    <t>O75928</t>
  </si>
  <si>
    <t>PIAS2_HUMAN</t>
  </si>
  <si>
    <t>P51571</t>
  </si>
  <si>
    <t>SSRD_HUMAN</t>
  </si>
  <si>
    <t>Q6IAN0</t>
  </si>
  <si>
    <t>DRS7B_HUMAN</t>
  </si>
  <si>
    <t>Q9HB40</t>
  </si>
  <si>
    <t>RISC_HUMAN</t>
  </si>
  <si>
    <t>P80303</t>
  </si>
  <si>
    <t>NUCB2_HUMAN</t>
  </si>
  <si>
    <t>Q8N8N7</t>
  </si>
  <si>
    <t>PTGR2_HUMAN</t>
  </si>
  <si>
    <t>Q9NZC3</t>
  </si>
  <si>
    <t>GDE1_HUMAN</t>
  </si>
  <si>
    <t>Q5TCS8</t>
  </si>
  <si>
    <t>KAD9_HUMAN</t>
  </si>
  <si>
    <t>O96000</t>
  </si>
  <si>
    <t>NDUBA_HUMAN</t>
  </si>
  <si>
    <t>Q8WUM4</t>
  </si>
  <si>
    <t>PDC6I_HUMAN</t>
  </si>
  <si>
    <t>Q5VTH2</t>
  </si>
  <si>
    <t>FLTOP_HUMAN</t>
  </si>
  <si>
    <t>Q8NA54</t>
  </si>
  <si>
    <t>IQUB_HUMAN</t>
  </si>
  <si>
    <t>P23396</t>
  </si>
  <si>
    <t>RS3_HUMAN</t>
  </si>
  <si>
    <t>Q9BWS9</t>
  </si>
  <si>
    <t>CHID1_HUMAN</t>
  </si>
  <si>
    <t>P56385</t>
  </si>
  <si>
    <t>ATP5I_HUMAN</t>
  </si>
  <si>
    <t>Q9H0U4</t>
  </si>
  <si>
    <t>RAB1B_HUMAN</t>
  </si>
  <si>
    <t>Q8N443</t>
  </si>
  <si>
    <t>RIBC1_HUMAN</t>
  </si>
  <si>
    <t>P27348</t>
  </si>
  <si>
    <t>1433T_HUMAN</t>
  </si>
  <si>
    <t>Q8TF09</t>
  </si>
  <si>
    <t>DLRB2_HUMAN</t>
  </si>
  <si>
    <t>O75531</t>
  </si>
  <si>
    <t>BAF_HUMAN</t>
  </si>
  <si>
    <t>Q9UEW8</t>
  </si>
  <si>
    <t>STK39_HUMAN</t>
  </si>
  <si>
    <t>Q16718</t>
  </si>
  <si>
    <t>NDUA5_HUMAN</t>
  </si>
  <si>
    <t>P30049</t>
  </si>
  <si>
    <t>ATPD_HUMAN</t>
  </si>
  <si>
    <t>P62330</t>
  </si>
  <si>
    <t>ARF6_HUMAN</t>
  </si>
  <si>
    <t>Q9BRQ6</t>
  </si>
  <si>
    <t>MIC25_HUMAN</t>
  </si>
  <si>
    <t>A6NCJ1</t>
  </si>
  <si>
    <t>CS071_HUMAN</t>
  </si>
  <si>
    <t>Q9NY87</t>
  </si>
  <si>
    <t>SPNXC_HUMAN</t>
  </si>
  <si>
    <t>Q8WWB3</t>
  </si>
  <si>
    <t>DYDC1_HUMAN</t>
  </si>
  <si>
    <t>Q9BZX4</t>
  </si>
  <si>
    <t>ROP1B_HUMAN</t>
  </si>
  <si>
    <t>Q9NZL4</t>
  </si>
  <si>
    <t>HPBP1_HUMAN</t>
  </si>
  <si>
    <t>P20142</t>
  </si>
  <si>
    <t>PEPC_HUMAN</t>
  </si>
  <si>
    <t>Q9UKU7</t>
  </si>
  <si>
    <t>ACAD8_HUMAN</t>
  </si>
  <si>
    <t>Q9UKF2</t>
  </si>
  <si>
    <t>ADA30_HUMAN</t>
  </si>
  <si>
    <t>Q9BX68</t>
  </si>
  <si>
    <t>HINT2_HUMAN</t>
  </si>
  <si>
    <t>Q5D862</t>
  </si>
  <si>
    <t>FILA2_HUMAN</t>
  </si>
  <si>
    <t>P51157</t>
  </si>
  <si>
    <t>RAB28_HUMAN</t>
  </si>
  <si>
    <t>Q9Y6A9</t>
  </si>
  <si>
    <t>SPCS1_HUMAN</t>
  </si>
  <si>
    <t>Q9HAE3</t>
  </si>
  <si>
    <t>EFCB1_HUMAN</t>
  </si>
  <si>
    <t>Q9BY14</t>
  </si>
  <si>
    <t>TX101_HUMAN</t>
  </si>
  <si>
    <t>Q99932</t>
  </si>
  <si>
    <t>SPAG8_HUMAN</t>
  </si>
  <si>
    <t>Q96N06</t>
  </si>
  <si>
    <t>SPT33_HUMAN</t>
  </si>
  <si>
    <t>Q6UW68</t>
  </si>
  <si>
    <t>TM205_HUMAN</t>
  </si>
  <si>
    <t>Q6ICG8</t>
  </si>
  <si>
    <t>WBP2L_HUMAN</t>
  </si>
  <si>
    <t>P07311</t>
  </si>
  <si>
    <t>ACYP1_HUMAN</t>
  </si>
  <si>
    <t>Q9BXA6</t>
  </si>
  <si>
    <t>TSSK6_HUMAN</t>
  </si>
  <si>
    <t>Q10567</t>
  </si>
  <si>
    <t>AP1B1_HUMAN</t>
  </si>
  <si>
    <t>P07738</t>
  </si>
  <si>
    <t>PMGE_HUMAN</t>
  </si>
  <si>
    <t>P62873</t>
  </si>
  <si>
    <t>GBB1_HUMAN</t>
  </si>
  <si>
    <t>Q53FA7</t>
  </si>
  <si>
    <t>QORX_HUMAN</t>
  </si>
  <si>
    <t>Q9H4A4</t>
  </si>
  <si>
    <t>AMPB_HUMAN</t>
  </si>
  <si>
    <t>Q9H0B8</t>
  </si>
  <si>
    <t>CRLD2_HUMAN</t>
  </si>
  <si>
    <t>O43747</t>
  </si>
  <si>
    <t>AP1G1_HUMAN</t>
  </si>
  <si>
    <t>P54920</t>
  </si>
  <si>
    <t>SNAA_HUMAN</t>
  </si>
  <si>
    <t>E9PAV3</t>
  </si>
  <si>
    <t>NACAM_HUMAN</t>
  </si>
  <si>
    <t>Q9H0I9</t>
  </si>
  <si>
    <t>TKTL2_HUMAN</t>
  </si>
  <si>
    <t>P13693</t>
  </si>
  <si>
    <t>TCTP_HUMAN</t>
  </si>
  <si>
    <t>P98095</t>
  </si>
  <si>
    <t>FBLN2_HUMAN</t>
  </si>
  <si>
    <t>O15230</t>
  </si>
  <si>
    <t>LAMA5_HUMAN</t>
  </si>
  <si>
    <t>P36776</t>
  </si>
  <si>
    <t>LONM_HUMAN</t>
  </si>
  <si>
    <t>P16870</t>
  </si>
  <si>
    <t>CBPE_HUMAN</t>
  </si>
  <si>
    <t>P09936</t>
  </si>
  <si>
    <t>UCHL1_HUMAN</t>
  </si>
  <si>
    <t>O15145</t>
  </si>
  <si>
    <t>ARPC3_HUMAN</t>
  </si>
  <si>
    <t>Q15363</t>
  </si>
  <si>
    <t>TMED2_HUMAN</t>
  </si>
  <si>
    <t>Q99880</t>
  </si>
  <si>
    <t>H2B1L_HUMAN</t>
  </si>
  <si>
    <t>Q8N6Q1</t>
  </si>
  <si>
    <t>TMC5A_HUMAN</t>
  </si>
  <si>
    <t>Q5TA50</t>
  </si>
  <si>
    <t>CPTP_HUMAN</t>
  </si>
  <si>
    <t>Q9BXW7</t>
  </si>
  <si>
    <t>CECR5_HUMAN</t>
  </si>
  <si>
    <t>O15393</t>
  </si>
  <si>
    <t>TMPS2_HUMAN</t>
  </si>
  <si>
    <t>P14406</t>
  </si>
  <si>
    <t>CX7A2_HUMAN</t>
  </si>
  <si>
    <t>Q13557</t>
  </si>
  <si>
    <t>KCC2D_HUMAN</t>
  </si>
  <si>
    <t>Q13561</t>
  </si>
  <si>
    <t>DCTN2_HUMAN</t>
  </si>
  <si>
    <t>P51970</t>
  </si>
  <si>
    <t>NDUA8_HUMAN</t>
  </si>
  <si>
    <t>Q9BVK6</t>
  </si>
  <si>
    <t>TMED9_HUMAN</t>
  </si>
  <si>
    <t>O75935</t>
  </si>
  <si>
    <t>DCTN3_HUMAN</t>
  </si>
  <si>
    <t>O43617</t>
  </si>
  <si>
    <t>TPPC3_HUMAN</t>
  </si>
  <si>
    <t>Q96HS1</t>
  </si>
  <si>
    <t>PGAM5_HUMAN</t>
  </si>
  <si>
    <t>Q15369</t>
  </si>
  <si>
    <t>ELOC_HUMAN</t>
  </si>
  <si>
    <t>Q4LDG9</t>
  </si>
  <si>
    <t>DNAL1_HUMAN</t>
  </si>
  <si>
    <t>Q96E66</t>
  </si>
  <si>
    <t>LRC51_HUMAN</t>
  </si>
  <si>
    <t>P26583</t>
  </si>
  <si>
    <t>HMGB2_HUMAN</t>
  </si>
  <si>
    <t>P51159</t>
  </si>
  <si>
    <t>RB27A_HUMAN</t>
  </si>
  <si>
    <t>Q9BQP9</t>
  </si>
  <si>
    <t>BPIA3_HUMAN</t>
  </si>
  <si>
    <t>Q08722</t>
  </si>
  <si>
    <t>CD47_HUMAN</t>
  </si>
  <si>
    <t>Q8IY82</t>
  </si>
  <si>
    <t>DRC7_HUMAN</t>
  </si>
  <si>
    <t>P54107</t>
  </si>
  <si>
    <t>CRIS1_HUMAN</t>
  </si>
  <si>
    <t>Q9H1P6</t>
  </si>
  <si>
    <t>CT085_HUMAN</t>
  </si>
  <si>
    <t>O95394</t>
  </si>
  <si>
    <t>AGM1_HUMAN</t>
  </si>
  <si>
    <t>P53621</t>
  </si>
  <si>
    <t>COPA_HUMAN</t>
  </si>
  <si>
    <t>O75882</t>
  </si>
  <si>
    <t>ATRN_HUMAN</t>
  </si>
  <si>
    <t>Q9UKR5</t>
  </si>
  <si>
    <t>ERG28_HUMAN</t>
  </si>
  <si>
    <t>P15586</t>
  </si>
  <si>
    <t>GNS_HUMAN</t>
  </si>
  <si>
    <t>P62081</t>
  </si>
  <si>
    <t>RS7_HUMAN</t>
  </si>
  <si>
    <t>P23919</t>
  </si>
  <si>
    <t>KTHY_HUMAN</t>
  </si>
  <si>
    <t>Q9NWV4</t>
  </si>
  <si>
    <t>CA123_HUMAN</t>
  </si>
  <si>
    <t>Q66GS9</t>
  </si>
  <si>
    <t>CP135_HUMAN</t>
  </si>
  <si>
    <t>P04080</t>
  </si>
  <si>
    <t>CYTB_HUMAN</t>
  </si>
  <si>
    <t>Q9NVH1</t>
  </si>
  <si>
    <t>DJC11_HUMAN</t>
  </si>
  <si>
    <t>Q8N158</t>
  </si>
  <si>
    <t>GPC2_HUMAN</t>
  </si>
  <si>
    <t>Q5T0N1</t>
  </si>
  <si>
    <t>CFA70_HUMAN</t>
  </si>
  <si>
    <t>P62280</t>
  </si>
  <si>
    <t>RS11_HUMAN</t>
  </si>
  <si>
    <t>O95861</t>
  </si>
  <si>
    <t>BPNT1_HUMAN</t>
  </si>
  <si>
    <t>Q9NQ60</t>
  </si>
  <si>
    <t>EQTN_HUMAN</t>
  </si>
  <si>
    <t>Q96M34</t>
  </si>
  <si>
    <t>CC030_HUMAN</t>
  </si>
  <si>
    <t>P43243</t>
  </si>
  <si>
    <t>MATR3_HUMAN</t>
  </si>
  <si>
    <t>Q8N4L4</t>
  </si>
  <si>
    <t>SPEM1_HUMAN</t>
  </si>
  <si>
    <t>Q16186</t>
  </si>
  <si>
    <t>ADRM1_HUMAN</t>
  </si>
  <si>
    <t>P63172</t>
  </si>
  <si>
    <t>DYLT1_HUMAN</t>
  </si>
  <si>
    <t>O00505</t>
  </si>
  <si>
    <t>IMA4_HUMAN</t>
  </si>
  <si>
    <t>P20337</t>
  </si>
  <si>
    <t>RAB3B_HUMAN</t>
  </si>
  <si>
    <t>P49841</t>
  </si>
  <si>
    <t>GSK3B_HUMAN</t>
  </si>
  <si>
    <t>O95870</t>
  </si>
  <si>
    <t>ABHGA_HUMAN</t>
  </si>
  <si>
    <t>O43822</t>
  </si>
  <si>
    <t>CU002_HUMAN</t>
  </si>
  <si>
    <t>Q9H4Y5</t>
  </si>
  <si>
    <t>GSTO2_HUMAN</t>
  </si>
  <si>
    <t>P61247</t>
  </si>
  <si>
    <t>RS3A_HUMAN</t>
  </si>
  <si>
    <t>Q68CQ1</t>
  </si>
  <si>
    <t>MROH7_HUMAN</t>
  </si>
  <si>
    <t>P56192</t>
  </si>
  <si>
    <t>SYMC_HUMAN</t>
  </si>
  <si>
    <t>Q15785</t>
  </si>
  <si>
    <t>TOM34_HUMAN</t>
  </si>
  <si>
    <t>Q96LP2</t>
  </si>
  <si>
    <t>FA81B_HUMAN</t>
  </si>
  <si>
    <t>Q9UMX2</t>
  </si>
  <si>
    <t>OAZ3_HUMAN</t>
  </si>
  <si>
    <t>Q12931</t>
  </si>
  <si>
    <t>TRAP1_HUMAN</t>
  </si>
  <si>
    <t>P35613</t>
  </si>
  <si>
    <t>BASI_HUMAN</t>
  </si>
  <si>
    <t>P34896</t>
  </si>
  <si>
    <t>GLYC_HUMAN</t>
  </si>
  <si>
    <t>P62913</t>
  </si>
  <si>
    <t>RL11_HUMAN</t>
  </si>
  <si>
    <t>P34949</t>
  </si>
  <si>
    <t>MPI_HUMAN</t>
  </si>
  <si>
    <t>Q96A05</t>
  </si>
  <si>
    <t>VATE2_HUMAN</t>
  </si>
  <si>
    <t>O14949</t>
  </si>
  <si>
    <t>QCR8_HUMAN</t>
  </si>
  <si>
    <t>P05141</t>
  </si>
  <si>
    <t>ADT2_HUMAN</t>
  </si>
  <si>
    <t>Q8TBY9</t>
  </si>
  <si>
    <t>WDR66_HUMAN</t>
  </si>
  <si>
    <t>P46976</t>
  </si>
  <si>
    <t>GLYG_HUMAN</t>
  </si>
  <si>
    <t>O43772</t>
  </si>
  <si>
    <t>MCAT_HUMAN</t>
  </si>
  <si>
    <t>P46781</t>
  </si>
  <si>
    <t>RS9_HUMAN</t>
  </si>
  <si>
    <t>Q5T681</t>
  </si>
  <si>
    <t>CJ062_HUMAN</t>
  </si>
  <si>
    <t>Q9NP72</t>
  </si>
  <si>
    <t>RAB18_HUMAN</t>
  </si>
  <si>
    <t>P05109</t>
  </si>
  <si>
    <t>S10A8_HUMAN</t>
  </si>
  <si>
    <t>P61081</t>
  </si>
  <si>
    <t>UBC12_HUMAN</t>
  </si>
  <si>
    <t>Q16181</t>
  </si>
  <si>
    <t>SEPT7_HUMAN</t>
  </si>
  <si>
    <t>P49902</t>
  </si>
  <si>
    <t>5NTC_HUMAN</t>
  </si>
  <si>
    <t>P16444</t>
  </si>
  <si>
    <t>DPEP1_HUMAN</t>
  </si>
  <si>
    <t>Q9UI09</t>
  </si>
  <si>
    <t>NDUAC_HUMAN</t>
  </si>
  <si>
    <t>Q6ZU64</t>
  </si>
  <si>
    <t>CC108_HUMAN</t>
  </si>
  <si>
    <t>Q9GZT6</t>
  </si>
  <si>
    <t>CC90B_HUMAN</t>
  </si>
  <si>
    <t>Q04637</t>
  </si>
  <si>
    <t>IF4G1_HUMAN</t>
  </si>
  <si>
    <t>Q15365</t>
  </si>
  <si>
    <t>PCBP1_HUMAN</t>
  </si>
  <si>
    <t>P15121</t>
  </si>
  <si>
    <t>ALDR_HUMAN</t>
  </si>
  <si>
    <t>O00203</t>
  </si>
  <si>
    <t>AP3B1_HUMAN</t>
  </si>
  <si>
    <t>P40429</t>
  </si>
  <si>
    <t>RL13A_HUMAN</t>
  </si>
  <si>
    <t>Q8N474</t>
  </si>
  <si>
    <t>SFRP1_HUMAN</t>
  </si>
  <si>
    <t>Q9HAB8</t>
  </si>
  <si>
    <t>PPCS_HUMAN</t>
  </si>
  <si>
    <t>Q99613</t>
  </si>
  <si>
    <t>EIF3C_HUMAN</t>
  </si>
  <si>
    <t>Q9BXA7</t>
  </si>
  <si>
    <t>TSSK1_HUMAN</t>
  </si>
  <si>
    <t>P34913</t>
  </si>
  <si>
    <t>HYES_HUMAN</t>
  </si>
  <si>
    <t>Q99985</t>
  </si>
  <si>
    <t>SEM3C_HUMAN</t>
  </si>
  <si>
    <t>Q8N7B9</t>
  </si>
  <si>
    <t>EFCB3_HUMAN</t>
  </si>
  <si>
    <t>Q8TCJ2</t>
  </si>
  <si>
    <t>STT3B_HUMAN</t>
  </si>
  <si>
    <t>Q9HD45</t>
  </si>
  <si>
    <t>TM9S3_HUMAN</t>
  </si>
  <si>
    <t>Q9Y678</t>
  </si>
  <si>
    <t>COPG1_HUMAN</t>
  </si>
  <si>
    <t>P62888</t>
  </si>
  <si>
    <t>RL30_HUMAN</t>
  </si>
  <si>
    <t>P41252</t>
  </si>
  <si>
    <t>SYIC_HUMAN</t>
  </si>
  <si>
    <t>Q6ZQQ2</t>
  </si>
  <si>
    <t>S31D1_HUMAN</t>
  </si>
  <si>
    <t>Q12965</t>
  </si>
  <si>
    <t>MYO1E_HUMAN</t>
  </si>
  <si>
    <t>O60749</t>
  </si>
  <si>
    <t>SNX2_HUMAN</t>
  </si>
  <si>
    <t>O43674</t>
  </si>
  <si>
    <t>NDUB5_HUMAN</t>
  </si>
  <si>
    <t>P14868</t>
  </si>
  <si>
    <t>SYDC_HUMAN</t>
  </si>
  <si>
    <t>Q05469</t>
  </si>
  <si>
    <t>LIPS_HUMAN</t>
  </si>
  <si>
    <t>Q9NPQ8</t>
  </si>
  <si>
    <t>RIC8A_HUMAN</t>
  </si>
  <si>
    <t>Q14669</t>
  </si>
  <si>
    <t>TRIPC_HUMAN</t>
  </si>
  <si>
    <t>Q9BTW9</t>
  </si>
  <si>
    <t>TBCD_HUMAN</t>
  </si>
  <si>
    <t>Q13630</t>
  </si>
  <si>
    <t>FCL_HUMAN</t>
  </si>
  <si>
    <t>P60891</t>
  </si>
  <si>
    <t>PRPS1_HUMAN</t>
  </si>
  <si>
    <t>P30046</t>
  </si>
  <si>
    <t>DOPD_HUMAN</t>
  </si>
  <si>
    <t>Q8N0U8</t>
  </si>
  <si>
    <t>VKORL_HUMAN</t>
  </si>
  <si>
    <t>Q5TEZ5</t>
  </si>
  <si>
    <t>CF163_HUMAN</t>
  </si>
  <si>
    <t>Q9BUR5</t>
  </si>
  <si>
    <t>APOO_HUMAN</t>
  </si>
  <si>
    <t>P31946</t>
  </si>
  <si>
    <t>1433B_HUMAN</t>
  </si>
  <si>
    <t>P61970</t>
  </si>
  <si>
    <t>NTF2_HUMAN</t>
  </si>
  <si>
    <t>Q02809</t>
  </si>
  <si>
    <t>PLOD1_HUMAN</t>
  </si>
  <si>
    <t>P61626</t>
  </si>
  <si>
    <t>LYSC_HUMAN</t>
  </si>
  <si>
    <t>Q96SB4</t>
  </si>
  <si>
    <t>SRPK1_HUMAN</t>
  </si>
  <si>
    <t>Q92598</t>
  </si>
  <si>
    <t>HS105_HUMAN</t>
  </si>
  <si>
    <t>Q9NPE6</t>
  </si>
  <si>
    <t>SPAG4_HUMAN</t>
  </si>
  <si>
    <t>P49591</t>
  </si>
  <si>
    <t>SYSC_HUMAN</t>
  </si>
  <si>
    <t>P49427</t>
  </si>
  <si>
    <t>UB2R1_HUMAN</t>
  </si>
  <si>
    <t>Q9UKF5</t>
  </si>
  <si>
    <t>ADA29_HUMAN</t>
  </si>
  <si>
    <t>P26373</t>
  </si>
  <si>
    <t>RL13_HUMAN</t>
  </si>
  <si>
    <t>Q16563</t>
  </si>
  <si>
    <t>SYPL1_HUMAN</t>
  </si>
  <si>
    <t>Q5T5S1</t>
  </si>
  <si>
    <t>CC183_HUMAN</t>
  </si>
  <si>
    <t>O95995</t>
  </si>
  <si>
    <t>GAS8_HUMAN</t>
  </si>
  <si>
    <t>P62263</t>
  </si>
  <si>
    <t>RS14_HUMAN</t>
  </si>
  <si>
    <t>Q9Y4W6</t>
  </si>
  <si>
    <t>AFG32_HUMAN</t>
  </si>
  <si>
    <t>P62424</t>
  </si>
  <si>
    <t>RL7A_HUMAN</t>
  </si>
  <si>
    <t>Q6FI81</t>
  </si>
  <si>
    <t>CPIN1_HUMAN</t>
  </si>
  <si>
    <t>P46926</t>
  </si>
  <si>
    <t>GNPI1_HUMAN</t>
  </si>
  <si>
    <t>O00217</t>
  </si>
  <si>
    <t>NDUS8_HUMAN</t>
  </si>
  <si>
    <t>Q86VQ3</t>
  </si>
  <si>
    <t>TXND2_HUMAN</t>
  </si>
  <si>
    <t>Q6P9G0</t>
  </si>
  <si>
    <t>CB5D1_HUMAN</t>
  </si>
  <si>
    <t>Q96PU5</t>
  </si>
  <si>
    <t>NED4L_HUMAN</t>
  </si>
  <si>
    <t>P06748</t>
  </si>
  <si>
    <t>NPM_HUMAN</t>
  </si>
  <si>
    <t>A6NJV1</t>
  </si>
  <si>
    <t>CB070_HUMAN</t>
  </si>
  <si>
    <t>P30085</t>
  </si>
  <si>
    <t>KCY_HUMAN</t>
  </si>
  <si>
    <t>Q8TAP6</t>
  </si>
  <si>
    <t>CEP76_HUMAN</t>
  </si>
  <si>
    <t>Q5FVE4</t>
  </si>
  <si>
    <t>ACBG2_HUMAN</t>
  </si>
  <si>
    <t>O60701</t>
  </si>
  <si>
    <t>UGDH_HUMAN</t>
  </si>
  <si>
    <t>P62851</t>
  </si>
  <si>
    <t>RS25_HUMAN</t>
  </si>
  <si>
    <t>P16562</t>
  </si>
  <si>
    <t>CRIS2_HUMAN</t>
  </si>
  <si>
    <t>P22570</t>
  </si>
  <si>
    <t>ADRO_HUMAN</t>
  </si>
  <si>
    <t>P08865</t>
  </si>
  <si>
    <t>RSSA_HUMAN</t>
  </si>
  <si>
    <t>P63167</t>
  </si>
  <si>
    <t>DYL1_HUMAN</t>
  </si>
  <si>
    <t>Q8TBY8</t>
  </si>
  <si>
    <t>PMFBP_HUMAN</t>
  </si>
  <si>
    <t>Q9UIC8</t>
  </si>
  <si>
    <t>LCMT1_HUMAN</t>
  </si>
  <si>
    <t>Q8WY22</t>
  </si>
  <si>
    <t>BRI3B_HUMAN</t>
  </si>
  <si>
    <t>P62753</t>
  </si>
  <si>
    <t>RS6_HUMAN</t>
  </si>
  <si>
    <t>Q15836</t>
  </si>
  <si>
    <t>VAMP3_HUMAN</t>
  </si>
  <si>
    <t>P61026</t>
  </si>
  <si>
    <t>RAB10_HUMAN</t>
  </si>
  <si>
    <t>O00264</t>
  </si>
  <si>
    <t>PGRC1_HUMAN</t>
  </si>
  <si>
    <t>P43307</t>
  </si>
  <si>
    <t>SSRA_HUMAN</t>
  </si>
  <si>
    <t>P15170</t>
  </si>
  <si>
    <t>ERF3A_HUMAN</t>
  </si>
  <si>
    <t>P36578</t>
  </si>
  <si>
    <t>RL4_HUMAN</t>
  </si>
  <si>
    <t>P11233</t>
  </si>
  <si>
    <t>RALA_HUMAN</t>
  </si>
  <si>
    <t>P48723</t>
  </si>
  <si>
    <t>HSP13_HUMAN</t>
  </si>
  <si>
    <t>Q7Z4T9</t>
  </si>
  <si>
    <t>MAAT1_HUMAN</t>
  </si>
  <si>
    <t>Q9Y6B6</t>
  </si>
  <si>
    <t>SAR1B_HUMAN</t>
  </si>
  <si>
    <t>Q8TF05</t>
  </si>
  <si>
    <t>PP4R1_HUMAN</t>
  </si>
  <si>
    <t>P46778</t>
  </si>
  <si>
    <t>RL21_HUMAN</t>
  </si>
  <si>
    <t>P62854</t>
  </si>
  <si>
    <t>RS26_HUMAN</t>
  </si>
  <si>
    <t>Q8NA82</t>
  </si>
  <si>
    <t>MARHA_HUMAN</t>
  </si>
  <si>
    <t>P49419</t>
  </si>
  <si>
    <t>AL7A1_HUMAN</t>
  </si>
  <si>
    <t>O00204</t>
  </si>
  <si>
    <t>ST2B1_HUMAN</t>
  </si>
  <si>
    <t>Q9NS69</t>
  </si>
  <si>
    <t>TOM22_HUMAN</t>
  </si>
  <si>
    <t>Q9H0R4</t>
  </si>
  <si>
    <t>HDHD2_HUMAN</t>
  </si>
  <si>
    <t>P35268</t>
  </si>
  <si>
    <t>RL22_HUMAN</t>
  </si>
  <si>
    <t>P24666</t>
  </si>
  <si>
    <t>PPAC_HUMAN</t>
  </si>
  <si>
    <t>P00441</t>
  </si>
  <si>
    <t>SODC_HUMAN</t>
  </si>
  <si>
    <t>Q9Y6M0</t>
  </si>
  <si>
    <t>TEST_HUMAN</t>
  </si>
  <si>
    <t>Q9NTM9</t>
  </si>
  <si>
    <t>CUTC_HUMAN</t>
  </si>
  <si>
    <t>Q9HC38</t>
  </si>
  <si>
    <t>GLOD4_HUMAN</t>
  </si>
  <si>
    <t>Q9H503</t>
  </si>
  <si>
    <t>BAFL_HUMAN</t>
  </si>
  <si>
    <t>Q5H943</t>
  </si>
  <si>
    <t>KKLC1_HUMAN</t>
  </si>
  <si>
    <t>P56851</t>
  </si>
  <si>
    <t>EP3B_HUMAN</t>
  </si>
  <si>
    <t>P56134</t>
  </si>
  <si>
    <t>ATPK_HUMAN</t>
  </si>
  <si>
    <t>O95749</t>
  </si>
  <si>
    <t>GGPPS_HUMAN</t>
  </si>
  <si>
    <t>O43805</t>
  </si>
  <si>
    <t>SSNA1_HUMAN</t>
  </si>
  <si>
    <t>A2RUT3</t>
  </si>
  <si>
    <t>TMM89_HUMAN</t>
  </si>
  <si>
    <t>P06396</t>
  </si>
  <si>
    <t>GELS_HUMAN</t>
  </si>
  <si>
    <t>Q5VTT2</t>
  </si>
  <si>
    <t>CI135_HUMAN</t>
  </si>
  <si>
    <t>Q13505</t>
  </si>
  <si>
    <t>MTX1_HUMAN</t>
  </si>
  <si>
    <t>O00571</t>
  </si>
  <si>
    <t>DDX3X_HUMAN</t>
  </si>
  <si>
    <t>Q9H0C1</t>
  </si>
  <si>
    <t>ZMY12_HUMAN</t>
  </si>
  <si>
    <t>Q9NUQ8</t>
  </si>
  <si>
    <t>ABCF3_HUMAN</t>
  </si>
  <si>
    <t>Q8N7X0</t>
  </si>
  <si>
    <t>ADGB_HUMAN</t>
  </si>
  <si>
    <t>Q9Y6J8</t>
  </si>
  <si>
    <t>STYL1_HUMAN</t>
  </si>
  <si>
    <t>Q8TBZ2</t>
  </si>
  <si>
    <t>MYBPP_HUMAN</t>
  </si>
  <si>
    <t>Q5GAN3</t>
  </si>
  <si>
    <t>RNS13_HUMAN</t>
  </si>
  <si>
    <t>Q0VFZ6</t>
  </si>
  <si>
    <t>CC173_HUMAN</t>
  </si>
  <si>
    <t>P46779</t>
  </si>
  <si>
    <t>RL28_HUMAN</t>
  </si>
  <si>
    <t>P61088</t>
  </si>
  <si>
    <t>UBE2N_HUMAN</t>
  </si>
  <si>
    <t>P52565</t>
  </si>
  <si>
    <t>GDIR1_HUMAN</t>
  </si>
  <si>
    <t>Q12904</t>
  </si>
  <si>
    <t>AIMP1_HUMAN</t>
  </si>
  <si>
    <t>Q6ZUB1</t>
  </si>
  <si>
    <t>S31E1_HUMAN</t>
  </si>
  <si>
    <t>P61962</t>
  </si>
  <si>
    <t>DCAF7_HUMAN</t>
  </si>
  <si>
    <t>P51649</t>
  </si>
  <si>
    <t>SSDH_HUMAN</t>
  </si>
  <si>
    <t>P35080</t>
  </si>
  <si>
    <t>PROF2_HUMAN</t>
  </si>
  <si>
    <t>Q96S97</t>
  </si>
  <si>
    <t>MYADM_HUMAN</t>
  </si>
  <si>
    <t>P09417</t>
  </si>
  <si>
    <t>DHPR_HUMAN</t>
  </si>
  <si>
    <t>P08559</t>
  </si>
  <si>
    <t>ODPA_HUMAN</t>
  </si>
  <si>
    <t>Q9H492</t>
  </si>
  <si>
    <t>MLP3A_HUMAN</t>
  </si>
  <si>
    <t>P63241</t>
  </si>
  <si>
    <t>IF5A1_HUMAN</t>
  </si>
  <si>
    <t>Q8IWG1</t>
  </si>
  <si>
    <t>WDR63_HUMAN</t>
  </si>
  <si>
    <t>Q14240</t>
  </si>
  <si>
    <t>IF4A2_HUMAN</t>
  </si>
  <si>
    <t>A6NEK1</t>
  </si>
  <si>
    <t>ARRD5_HUMAN</t>
  </si>
  <si>
    <t>P33316</t>
  </si>
  <si>
    <t>DUT_HUMAN</t>
  </si>
  <si>
    <t>Q9NY65</t>
  </si>
  <si>
    <t>TBA8_HUMAN</t>
  </si>
  <si>
    <t>H3BRN8</t>
  </si>
  <si>
    <t>CO065_HUMAN</t>
  </si>
  <si>
    <t>P55010</t>
  </si>
  <si>
    <t>IF5_HUMAN</t>
  </si>
  <si>
    <t>Q15120</t>
  </si>
  <si>
    <t>PDK3_HUMAN</t>
  </si>
  <si>
    <t>P19784</t>
  </si>
  <si>
    <t>CSK22_HUMAN</t>
  </si>
  <si>
    <t>O75477</t>
  </si>
  <si>
    <t>ERLN1_HUMAN</t>
  </si>
  <si>
    <t>Q99567</t>
  </si>
  <si>
    <t>NUP88_HUMAN</t>
  </si>
  <si>
    <t>P51659</t>
  </si>
  <si>
    <t>DHB4_HUMAN</t>
  </si>
  <si>
    <t>Q15185</t>
  </si>
  <si>
    <t>TEBP_HUMAN</t>
  </si>
  <si>
    <t>P46977</t>
  </si>
  <si>
    <t>STT3A_HUMAN</t>
  </si>
  <si>
    <t>F8W1W9</t>
  </si>
  <si>
    <t>NPIB9_HUMAN</t>
  </si>
  <si>
    <t>O43776</t>
  </si>
  <si>
    <t>SYNC_HUMAN</t>
  </si>
  <si>
    <t>O43396</t>
  </si>
  <si>
    <t>TXNL1_HUMAN</t>
  </si>
  <si>
    <t>Q9NQE9</t>
  </si>
  <si>
    <t>HINT3_HUMAN</t>
  </si>
  <si>
    <t>O14841</t>
  </si>
  <si>
    <t>OPLA_HUMAN</t>
  </si>
  <si>
    <t>P02647</t>
  </si>
  <si>
    <t>APOA1_HUMAN</t>
  </si>
  <si>
    <t>Q9C093</t>
  </si>
  <si>
    <t>SPEF2_HUMAN</t>
  </si>
  <si>
    <t>P05164</t>
  </si>
  <si>
    <t>PERM_HUMAN</t>
  </si>
  <si>
    <t>O96005</t>
  </si>
  <si>
    <t>CLPT1_HUMAN</t>
  </si>
  <si>
    <t>Q99598</t>
  </si>
  <si>
    <t>TSNAX_HUMAN</t>
  </si>
  <si>
    <t>P11169</t>
  </si>
  <si>
    <t>GTR3_HUMAN</t>
  </si>
  <si>
    <t>Q96DY2</t>
  </si>
  <si>
    <t>IQCD_HUMAN</t>
  </si>
  <si>
    <t>P52907</t>
  </si>
  <si>
    <t>CAZA1_HUMAN</t>
  </si>
  <si>
    <t>P49821</t>
  </si>
  <si>
    <t>NDUV1_HUMAN</t>
  </si>
  <si>
    <t>P08574</t>
  </si>
  <si>
    <t>CY1_HUMAN</t>
  </si>
  <si>
    <t>Q969R2</t>
  </si>
  <si>
    <t>OSBP2_HUMAN</t>
  </si>
  <si>
    <t>Q99733</t>
  </si>
  <si>
    <t>NP1L4_HUMAN</t>
  </si>
  <si>
    <t>Q8IYQ7</t>
  </si>
  <si>
    <t>THNS1_HUMAN</t>
  </si>
  <si>
    <t>H3BTG2</t>
  </si>
  <si>
    <t>CA234_HUMAN</t>
  </si>
  <si>
    <t>Q14257</t>
  </si>
  <si>
    <t>RCN2_HUMAN</t>
  </si>
  <si>
    <t>P11279</t>
  </si>
  <si>
    <t>LAMP1_HUMAN</t>
  </si>
  <si>
    <t>Q9BUP3</t>
  </si>
  <si>
    <t>HTAI2_HUMAN</t>
  </si>
  <si>
    <t>Q96LI6</t>
  </si>
  <si>
    <t>HSFY1_HUMAN</t>
  </si>
  <si>
    <t>O14744</t>
  </si>
  <si>
    <t>ANM5_HUMAN</t>
  </si>
  <si>
    <t>Q7RTN6</t>
  </si>
  <si>
    <t>STRAA_HUMAN</t>
  </si>
  <si>
    <t>P02794</t>
  </si>
  <si>
    <t>FRIH_HUMAN</t>
  </si>
  <si>
    <t>P69905</t>
  </si>
  <si>
    <t>HBA_HUMAN</t>
  </si>
  <si>
    <t>Q9BRG1</t>
  </si>
  <si>
    <t>VPS25_HUMAN</t>
  </si>
  <si>
    <t>Q6PCB0</t>
  </si>
  <si>
    <t>VWA1_HUMAN</t>
  </si>
  <si>
    <t>O95168</t>
  </si>
  <si>
    <t>NDUB4_HUMAN</t>
  </si>
  <si>
    <t>P19440</t>
  </si>
  <si>
    <t>GGT1_HUMAN</t>
  </si>
  <si>
    <t>Q99426</t>
  </si>
  <si>
    <t>TBCB_HUMAN</t>
  </si>
  <si>
    <t>P53985</t>
  </si>
  <si>
    <t>MOT1_HUMAN</t>
  </si>
  <si>
    <t>Q5SQS8</t>
  </si>
  <si>
    <t>CJ120_HUMAN</t>
  </si>
  <si>
    <t>P31689</t>
  </si>
  <si>
    <t>DNJA1_HUMAN</t>
  </si>
  <si>
    <t>Q8NEA5</t>
  </si>
  <si>
    <t>CS018_HUMAN</t>
  </si>
  <si>
    <t>O75369</t>
  </si>
  <si>
    <t>FLNB_HUMAN</t>
  </si>
  <si>
    <t>Q6ZNM6</t>
  </si>
  <si>
    <t>TEX43_HUMAN</t>
  </si>
  <si>
    <t>Q9NZ01</t>
  </si>
  <si>
    <t>TECR_HUMAN</t>
  </si>
  <si>
    <t>P55884</t>
  </si>
  <si>
    <t>EIF3B_HUMAN</t>
  </si>
  <si>
    <t>P50402</t>
  </si>
  <si>
    <t>EMD_HUMAN</t>
  </si>
  <si>
    <t>Q8NFW8</t>
  </si>
  <si>
    <t>NEUA_HUMAN</t>
  </si>
  <si>
    <t>Q14507</t>
  </si>
  <si>
    <t>EP3A_HUMAN</t>
  </si>
  <si>
    <t>O00303</t>
  </si>
  <si>
    <t>EIF3F_HUMAN</t>
  </si>
  <si>
    <t>Q9UK85</t>
  </si>
  <si>
    <t>DKKL1_HUMAN</t>
  </si>
  <si>
    <t>Q00169</t>
  </si>
  <si>
    <t>PIPNA_HUMAN</t>
  </si>
  <si>
    <t>P56556</t>
  </si>
  <si>
    <t>NDUA6_HUMAN</t>
  </si>
  <si>
    <t>P19105</t>
  </si>
  <si>
    <t>ML12A_HUMAN</t>
  </si>
  <si>
    <t>Q7L2H7</t>
  </si>
  <si>
    <t>EIF3M_HUMAN</t>
  </si>
  <si>
    <t>Q9UI14</t>
  </si>
  <si>
    <t>PRAF1_HUMAN</t>
  </si>
  <si>
    <t>Q06323</t>
  </si>
  <si>
    <t>PSME1_HUMAN</t>
  </si>
  <si>
    <t>Q9NY47</t>
  </si>
  <si>
    <t>CA2D2_HUMAN</t>
  </si>
  <si>
    <t>Q9BVG9</t>
  </si>
  <si>
    <t>PTSS2_HUMAN</t>
  </si>
  <si>
    <t>Q13724</t>
  </si>
  <si>
    <t>MOGS_HUMAN</t>
  </si>
  <si>
    <t>Q9NYI0</t>
  </si>
  <si>
    <t>PSD3_HUMAN</t>
  </si>
  <si>
    <t>Q9HB71</t>
  </si>
  <si>
    <t>CYBP_HUMAN</t>
  </si>
  <si>
    <t>Q04760</t>
  </si>
  <si>
    <t>LGUL_HUMAN</t>
  </si>
  <si>
    <t>Q8NFF5</t>
  </si>
  <si>
    <t>FAD1_HUMAN</t>
  </si>
  <si>
    <t>Q9H1M3</t>
  </si>
  <si>
    <t>DB129_HUMAN</t>
  </si>
  <si>
    <t>P04554</t>
  </si>
  <si>
    <t>PRM2_HUMAN</t>
  </si>
  <si>
    <t>Q3MIX3</t>
  </si>
  <si>
    <t>ADCK5_HUMAN</t>
  </si>
  <si>
    <t>Q96I99</t>
  </si>
  <si>
    <t>SUCB2_HUMAN</t>
  </si>
  <si>
    <t>O95182</t>
  </si>
  <si>
    <t>NDUA7_HUMAN</t>
  </si>
  <si>
    <t>P62277</t>
  </si>
  <si>
    <t>RS13_HUMAN</t>
  </si>
  <si>
    <t>Q13642</t>
  </si>
  <si>
    <t>FHL1_HUMAN</t>
  </si>
  <si>
    <t>P62266</t>
  </si>
  <si>
    <t>RS23_HUMAN</t>
  </si>
  <si>
    <t>O75190</t>
  </si>
  <si>
    <t>DNJB6_HUMAN</t>
  </si>
  <si>
    <t>P81605</t>
  </si>
  <si>
    <t>DCD_HUMAN</t>
  </si>
  <si>
    <t>P09960</t>
  </si>
  <si>
    <t>LKHA4_HUMAN</t>
  </si>
  <si>
    <t>Q08830</t>
  </si>
  <si>
    <t>FGL1_HUMAN</t>
  </si>
  <si>
    <t>P68366</t>
  </si>
  <si>
    <t>TBA4A_HUMAN</t>
  </si>
  <si>
    <t>Q96QH8</t>
  </si>
  <si>
    <t>LYZL5_HUMAN</t>
  </si>
  <si>
    <t>Q9Y5X1</t>
  </si>
  <si>
    <t>SNX9_HUMAN</t>
  </si>
  <si>
    <t>O43247</t>
  </si>
  <si>
    <t>TEX33_HUMAN</t>
  </si>
  <si>
    <t>Q9UGV2</t>
  </si>
  <si>
    <t>NDRG3_HUMAN</t>
  </si>
  <si>
    <t>Q96EY1</t>
  </si>
  <si>
    <t>DNJA3_HUMAN</t>
  </si>
  <si>
    <t>Q9HCP0</t>
  </si>
  <si>
    <t>KC1G1_HUMAN</t>
  </si>
  <si>
    <t>Q04727</t>
  </si>
  <si>
    <t>TLE4_HUMAN</t>
  </si>
  <si>
    <t>P61201</t>
  </si>
  <si>
    <t>CSN2_HUMAN</t>
  </si>
  <si>
    <t>Q9Y570</t>
  </si>
  <si>
    <t>PPME1_HUMAN</t>
  </si>
  <si>
    <t>P07339</t>
  </si>
  <si>
    <t>CATD_HUMAN</t>
  </si>
  <si>
    <t>Q99643</t>
  </si>
  <si>
    <t>C560_HUMAN</t>
  </si>
  <si>
    <t>P48735</t>
  </si>
  <si>
    <t>IDHP_HUMAN</t>
  </si>
  <si>
    <t>P60660</t>
  </si>
  <si>
    <t>MYL6_HUMAN</t>
  </si>
  <si>
    <t>P12694</t>
  </si>
  <si>
    <t>ODBA_HUMAN</t>
  </si>
  <si>
    <t>Q6TDU7</t>
  </si>
  <si>
    <t>CASC1_HUMAN</t>
  </si>
  <si>
    <t>P62847</t>
  </si>
  <si>
    <t>RS24_HUMAN</t>
  </si>
  <si>
    <t>Q15102</t>
  </si>
  <si>
    <t>PA1B3_HUMAN</t>
  </si>
  <si>
    <t>P10155</t>
  </si>
  <si>
    <t>RO60_HUMAN</t>
  </si>
  <si>
    <t>Q13085</t>
  </si>
  <si>
    <t>ACACA_HUMAN</t>
  </si>
  <si>
    <t>Q13098</t>
  </si>
  <si>
    <t>CSN1_HUMAN</t>
  </si>
  <si>
    <t>P61923</t>
  </si>
  <si>
    <t>COPZ1_HUMAN</t>
  </si>
  <si>
    <t>B1ANS9</t>
  </si>
  <si>
    <t>WDR64_HUMAN</t>
  </si>
  <si>
    <t>Q96IX5</t>
  </si>
  <si>
    <t>USMG5_HUMAN</t>
  </si>
  <si>
    <t>Q92530</t>
  </si>
  <si>
    <t>PSMF1_HUMAN</t>
  </si>
  <si>
    <t>Q8N1D5</t>
  </si>
  <si>
    <t>CA158_HUMAN</t>
  </si>
  <si>
    <t>Q9H095</t>
  </si>
  <si>
    <t>IQCG_HUMAN</t>
  </si>
  <si>
    <t>Q6P4A8</t>
  </si>
  <si>
    <t>PLBL1_HUMAN</t>
  </si>
  <si>
    <t>P17655</t>
  </si>
  <si>
    <t>CAN2_HUMAN</t>
  </si>
  <si>
    <t>O00154</t>
  </si>
  <si>
    <t>BACH_HUMAN</t>
  </si>
  <si>
    <t>P53367</t>
  </si>
  <si>
    <t>ARFP1_HUMAN</t>
  </si>
  <si>
    <t>P16083</t>
  </si>
  <si>
    <t>NQO2_HUMAN</t>
  </si>
  <si>
    <t>Q9Y3A5</t>
  </si>
  <si>
    <t>SBDS_HUMAN</t>
  </si>
  <si>
    <t>Q5XKP0</t>
  </si>
  <si>
    <t>QIL1_HUMAN</t>
  </si>
  <si>
    <t>Q8NA69</t>
  </si>
  <si>
    <t>CS045_HUMAN</t>
  </si>
  <si>
    <t>Q9P0J1</t>
  </si>
  <si>
    <t>PDP1_HUMAN</t>
  </si>
  <si>
    <t>Q6P1A2</t>
  </si>
  <si>
    <t>MBOA5_HUMAN</t>
  </si>
  <si>
    <t>Q12798</t>
  </si>
  <si>
    <t>CETN1_HUMAN</t>
  </si>
  <si>
    <t>Q5VU69</t>
  </si>
  <si>
    <t>CA189_HUMAN</t>
  </si>
  <si>
    <t>Q15019</t>
  </si>
  <si>
    <t>SEPT2_HUMAN</t>
  </si>
  <si>
    <t>P60866</t>
  </si>
  <si>
    <t>RS20_HUMAN</t>
  </si>
  <si>
    <t>Q7L5D6</t>
  </si>
  <si>
    <t>GET4_HUMAN</t>
  </si>
  <si>
    <t>P62140</t>
  </si>
  <si>
    <t>PP1B_HUMAN</t>
  </si>
  <si>
    <t>P06727</t>
  </si>
  <si>
    <t>APOA4_HUMAN</t>
  </si>
  <si>
    <t>O95336</t>
  </si>
  <si>
    <t>6PGL_HUMAN</t>
  </si>
  <si>
    <t>O60309</t>
  </si>
  <si>
    <t>L37A3_HUMAN</t>
  </si>
  <si>
    <t>O14773</t>
  </si>
  <si>
    <t>TPP1_HUMAN</t>
  </si>
  <si>
    <t>Q8TAT6</t>
  </si>
  <si>
    <t>NPL4_HUMAN</t>
  </si>
  <si>
    <t>Q9HB63</t>
  </si>
  <si>
    <t>NET4_HUMAN</t>
  </si>
  <si>
    <t>P55036</t>
  </si>
  <si>
    <t>PSMD4_HUMAN</t>
  </si>
  <si>
    <t>Q8NCW5</t>
  </si>
  <si>
    <t>NNRE_HUMAN</t>
  </si>
  <si>
    <t>Q00839</t>
  </si>
  <si>
    <t>HNRPU_HUMAN</t>
  </si>
  <si>
    <t>Q7Z794</t>
  </si>
  <si>
    <t>K2C1B_HUMAN</t>
  </si>
  <si>
    <t>P15086</t>
  </si>
  <si>
    <t>CBPB1_HUMAN</t>
  </si>
  <si>
    <t>Q71UI9</t>
  </si>
  <si>
    <t>H2AV_HUMAN</t>
  </si>
  <si>
    <t>P51991</t>
  </si>
  <si>
    <t>ROA3_HUMAN</t>
  </si>
  <si>
    <t>Q5VWZ2</t>
  </si>
  <si>
    <t>LYPL1_HUMAN</t>
  </si>
  <si>
    <t>P04004</t>
  </si>
  <si>
    <t>VTNC_HUMAN</t>
  </si>
  <si>
    <t>Q8IYR0</t>
  </si>
  <si>
    <t>CF165_HUMAN</t>
  </si>
  <si>
    <t>O60733</t>
  </si>
  <si>
    <t>PLPL9_HUMAN</t>
  </si>
  <si>
    <t>Q14019</t>
  </si>
  <si>
    <t>COTL1_HUMAN</t>
  </si>
  <si>
    <t>O00194</t>
  </si>
  <si>
    <t>RB27B_HUMAN</t>
  </si>
  <si>
    <t>P31942</t>
  </si>
  <si>
    <t>HNRH3_HUMAN</t>
  </si>
  <si>
    <t>Q96AQ6</t>
  </si>
  <si>
    <t>PBIP1_HUMAN</t>
  </si>
  <si>
    <t>P19404</t>
  </si>
  <si>
    <t>NDUV2_HUMAN</t>
  </si>
  <si>
    <t>O96008</t>
  </si>
  <si>
    <t>TOM40_HUMAN</t>
  </si>
  <si>
    <t>Q5JX71</t>
  </si>
  <si>
    <t>F209A_HUMAN</t>
  </si>
  <si>
    <t>P62917</t>
  </si>
  <si>
    <t>RL8_HUMAN</t>
  </si>
  <si>
    <t>O95777</t>
  </si>
  <si>
    <t>LSM8_HUMAN</t>
  </si>
  <si>
    <t>P67775</t>
  </si>
  <si>
    <t>PP2AA_HUMAN</t>
  </si>
  <si>
    <t>Q13509</t>
  </si>
  <si>
    <t>TBB3_HUMAN</t>
  </si>
  <si>
    <t>O15144</t>
  </si>
  <si>
    <t>ARPC2_HUMAN</t>
  </si>
  <si>
    <t>Q9BWD1</t>
  </si>
  <si>
    <t>THIC_HUMAN</t>
  </si>
  <si>
    <t>Q9BQA1</t>
  </si>
  <si>
    <t>MEP50_HUMAN</t>
  </si>
  <si>
    <t>O75352</t>
  </si>
  <si>
    <t>MPU1_HUMAN</t>
  </si>
  <si>
    <t>Q9UBQ7</t>
  </si>
  <si>
    <t>GRHPR_HUMAN</t>
  </si>
  <si>
    <t>Q9NQW7</t>
  </si>
  <si>
    <t>XPP1_HUMAN</t>
  </si>
  <si>
    <t>Q04695</t>
  </si>
  <si>
    <t>K1C17_HUMAN</t>
  </si>
  <si>
    <t>P07910</t>
  </si>
  <si>
    <t>HNRPC_HUMAN</t>
  </si>
  <si>
    <t>Q8NCM8</t>
  </si>
  <si>
    <t>DYHC2_HUMAN</t>
  </si>
  <si>
    <t>P09466</t>
  </si>
  <si>
    <t>PAEP_HUMAN</t>
  </si>
  <si>
    <t>Q9H596</t>
  </si>
  <si>
    <t>DUS21_HUMAN</t>
  </si>
  <si>
    <t>O76054</t>
  </si>
  <si>
    <t>S14L2_HUMAN</t>
  </si>
  <si>
    <t>P13637</t>
  </si>
  <si>
    <t>AT1A3_HUMAN</t>
  </si>
  <si>
    <t>Q9NV96</t>
  </si>
  <si>
    <t>CC50A_HUMAN</t>
  </si>
  <si>
    <t>Q9Y5Z4</t>
  </si>
  <si>
    <t>HEBP2_HUMAN</t>
  </si>
  <si>
    <t>P56730</t>
  </si>
  <si>
    <t>NETR_HUMAN</t>
  </si>
  <si>
    <t>O43592</t>
  </si>
  <si>
    <t>XPOT_HUMAN</t>
  </si>
  <si>
    <t>Q9NY33</t>
  </si>
  <si>
    <t>DPP3_HUMAN</t>
  </si>
  <si>
    <t>P27635</t>
  </si>
  <si>
    <t>RL10_HUMAN</t>
  </si>
  <si>
    <t>P48506</t>
  </si>
  <si>
    <t>GSH1_HUMAN</t>
  </si>
  <si>
    <t>O43707</t>
  </si>
  <si>
    <t>ACTN4_HUMAN</t>
  </si>
  <si>
    <t>Q96MT7</t>
  </si>
  <si>
    <t>CFA44_HUMAN</t>
  </si>
  <si>
    <t>Q86YN1</t>
  </si>
  <si>
    <t>DOPP1_HUMAN</t>
  </si>
  <si>
    <t>O94788</t>
  </si>
  <si>
    <t>AL1A2_HUMAN</t>
  </si>
  <si>
    <t>Q8N0W7</t>
  </si>
  <si>
    <t>FMR1N_HUMAN</t>
  </si>
  <si>
    <t>Q9Y333</t>
  </si>
  <si>
    <t>LSM2_HUMAN</t>
  </si>
  <si>
    <t>A7E2U8</t>
  </si>
  <si>
    <t>CD047_HUMAN</t>
  </si>
  <si>
    <t>Q96M93</t>
  </si>
  <si>
    <t>ADAD1_HUMAN</t>
  </si>
  <si>
    <t>Q8N456</t>
  </si>
  <si>
    <t>LRC18_HUMAN</t>
  </si>
  <si>
    <t>Q9BUD6</t>
  </si>
  <si>
    <t>SPON2_HUMAN</t>
  </si>
  <si>
    <t>Q53H76</t>
  </si>
  <si>
    <t>PLA1A_HUMAN</t>
  </si>
  <si>
    <t>P53680</t>
  </si>
  <si>
    <t>AP2S1_HUMAN</t>
  </si>
  <si>
    <t>P53618</t>
  </si>
  <si>
    <t>COPB_HUMAN</t>
  </si>
  <si>
    <t>P14174</t>
  </si>
  <si>
    <t>MIF_HUMAN</t>
  </si>
  <si>
    <t>Q13595</t>
  </si>
  <si>
    <t>TRA2A_HUMAN</t>
  </si>
  <si>
    <t>P05496</t>
  </si>
  <si>
    <t>AT5G1_HUMAN</t>
  </si>
  <si>
    <t>A4QMS7</t>
  </si>
  <si>
    <t>CE049_HUMAN</t>
  </si>
  <si>
    <t>Q3KQZ1</t>
  </si>
  <si>
    <t>S2535_HUMAN</t>
  </si>
  <si>
    <t>Q8N6M8</t>
  </si>
  <si>
    <t>IQCF1_HUMAN</t>
  </si>
  <si>
    <t>P84085</t>
  </si>
  <si>
    <t>ARF5_HUMAN</t>
  </si>
  <si>
    <t>Q14166</t>
  </si>
  <si>
    <t>TTL12_HUMAN</t>
  </si>
  <si>
    <t>Q86Y39</t>
  </si>
  <si>
    <t>NDUAB_HUMAN</t>
  </si>
  <si>
    <t>P50914</t>
  </si>
  <si>
    <t>RL14_HUMAN</t>
  </si>
  <si>
    <t>O00391</t>
  </si>
  <si>
    <t>QSOX1_HUMAN</t>
  </si>
  <si>
    <t>P62495</t>
  </si>
  <si>
    <t>ERF1_HUMAN</t>
  </si>
  <si>
    <t>P61981</t>
  </si>
  <si>
    <t>1433G_HUMAN</t>
  </si>
  <si>
    <t>Q7Z745</t>
  </si>
  <si>
    <t>MRO2B_HUMAN</t>
  </si>
  <si>
    <t>P48444</t>
  </si>
  <si>
    <t>COPD_HUMAN</t>
  </si>
  <si>
    <t>P24158</t>
  </si>
  <si>
    <t>PRTN3_HUMAN</t>
  </si>
  <si>
    <t>Q9UGP8</t>
  </si>
  <si>
    <t>SEC63_HUMAN</t>
  </si>
  <si>
    <t>Q15366</t>
  </si>
  <si>
    <t>PCBP2_HUMAN</t>
  </si>
  <si>
    <t>Q8N9F7</t>
  </si>
  <si>
    <t>GDPD1_HUMAN</t>
  </si>
  <si>
    <t>A6NK58</t>
  </si>
  <si>
    <t>LIPT2_HUMAN</t>
  </si>
  <si>
    <t>Q9Y490</t>
  </si>
  <si>
    <t>TLN1_HUMAN</t>
  </si>
  <si>
    <t>Q9UBR5</t>
  </si>
  <si>
    <t>CKLF_HUMAN</t>
  </si>
  <si>
    <t>Q8WVD3</t>
  </si>
  <si>
    <t>RN138_HUMAN</t>
  </si>
  <si>
    <t>Q9Y3B3</t>
  </si>
  <si>
    <t>TMED7_HUMAN</t>
  </si>
  <si>
    <t>P45877</t>
  </si>
  <si>
    <t>PPIC_HUMAN</t>
  </si>
  <si>
    <t>P17858</t>
  </si>
  <si>
    <t>PFKAL_HUMAN</t>
  </si>
  <si>
    <t>O15260</t>
  </si>
  <si>
    <t>SURF4_HUMAN</t>
  </si>
  <si>
    <t>Q9NTK5</t>
  </si>
  <si>
    <t>OLA1_HUMAN</t>
  </si>
  <si>
    <t>Q8TAQ9</t>
  </si>
  <si>
    <t>SUN3_HUMAN</t>
  </si>
  <si>
    <t>P68402</t>
  </si>
  <si>
    <t>PA1B2_HUMAN</t>
  </si>
  <si>
    <t>P61006</t>
  </si>
  <si>
    <t>RAB8A_HUMAN</t>
  </si>
  <si>
    <t>P50570</t>
  </si>
  <si>
    <t>DYN2_HUMAN</t>
  </si>
  <si>
    <t>Q86XH1</t>
  </si>
  <si>
    <t>IQCA1_HUMAN</t>
  </si>
  <si>
    <t>Q96QK1</t>
  </si>
  <si>
    <t>VPS35_HUMAN</t>
  </si>
  <si>
    <t>Q9UDW1</t>
  </si>
  <si>
    <t>QCR9_HUMAN</t>
  </si>
  <si>
    <t>Q13451</t>
  </si>
  <si>
    <t>FKBP5_HUMAN</t>
  </si>
  <si>
    <t>Q13445</t>
  </si>
  <si>
    <t>TMED1_HUMAN</t>
  </si>
  <si>
    <t>P24534</t>
  </si>
  <si>
    <t>EF1B_HUMAN</t>
  </si>
  <si>
    <t>Q9Y547</t>
  </si>
  <si>
    <t>IFT25_HUMAN</t>
  </si>
  <si>
    <t>Q8IXY8</t>
  </si>
  <si>
    <t>PPIL6_HUMAN</t>
  </si>
  <si>
    <t>P61956</t>
  </si>
  <si>
    <t>SUMO2_HUMAN</t>
  </si>
  <si>
    <t>P48668</t>
  </si>
  <si>
    <t>K2C6C_HUMAN</t>
  </si>
  <si>
    <t>P32189</t>
  </si>
  <si>
    <t>GLPK_HUMAN</t>
  </si>
  <si>
    <t>P05787</t>
  </si>
  <si>
    <t>K2C8_HUMAN</t>
  </si>
  <si>
    <t>P61020</t>
  </si>
  <si>
    <t>RAB5B_HUMAN</t>
  </si>
  <si>
    <t>P30154</t>
  </si>
  <si>
    <t>2AAB_HUMAN</t>
  </si>
  <si>
    <t>O75439</t>
  </si>
  <si>
    <t>MPPB_HUMAN</t>
  </si>
  <si>
    <t>Q9Y3Q3</t>
  </si>
  <si>
    <t>TMED3_HUMAN</t>
  </si>
  <si>
    <t>Q8NA56</t>
  </si>
  <si>
    <t>TTC29_HUMAN</t>
  </si>
  <si>
    <t>Q5JU00</t>
  </si>
  <si>
    <t>TCTE1_HUMAN</t>
  </si>
  <si>
    <t>Q6ZVM7</t>
  </si>
  <si>
    <t>TM1L2_HUMAN</t>
  </si>
  <si>
    <t>Q92506</t>
  </si>
  <si>
    <t>DHB8_HUMAN</t>
  </si>
  <si>
    <t>O60784</t>
  </si>
  <si>
    <t>TOM1_HUMAN</t>
  </si>
  <si>
    <t>Q8N801</t>
  </si>
  <si>
    <t>CB061_HUMAN</t>
  </si>
  <si>
    <t>Q8IXS2</t>
  </si>
  <si>
    <t>CCD65_HUMAN</t>
  </si>
  <si>
    <t>Q4G0N4</t>
  </si>
  <si>
    <t>NAKD2_HUMAN</t>
  </si>
  <si>
    <t>Q6IPR1</t>
  </si>
  <si>
    <t>LYRM5_HUMAN</t>
  </si>
  <si>
    <t>Q5SY80</t>
  </si>
  <si>
    <t>CA101_HUMAN</t>
  </si>
  <si>
    <t>P47895</t>
  </si>
  <si>
    <t>AL1A3_HUMAN</t>
  </si>
  <si>
    <t>Q96SK2</t>
  </si>
  <si>
    <t>TM209_HUMAN</t>
  </si>
  <si>
    <t>Q8TCT9</t>
  </si>
  <si>
    <t>HM13_HUMAN</t>
  </si>
  <si>
    <t>P53041</t>
  </si>
  <si>
    <t>PPP5_HUMAN</t>
  </si>
  <si>
    <t>Q96IV0</t>
  </si>
  <si>
    <t>NGLY1_HUMAN</t>
  </si>
  <si>
    <t>Q9NX63</t>
  </si>
  <si>
    <t>MIC19_HUMAN</t>
  </si>
  <si>
    <t>Q96EP5</t>
  </si>
  <si>
    <t>DAZP1_HUMAN</t>
  </si>
  <si>
    <t>Q13155</t>
  </si>
  <si>
    <t>AIMP2_HUMAN</t>
  </si>
  <si>
    <t>P35606</t>
  </si>
  <si>
    <t>COPB2_HUMAN</t>
  </si>
  <si>
    <t>O43464</t>
  </si>
  <si>
    <t>HTRA2_HUMAN</t>
  </si>
  <si>
    <t>O43286</t>
  </si>
  <si>
    <t>B4GT5_HUMAN</t>
  </si>
  <si>
    <t>Q9Y6Q5</t>
  </si>
  <si>
    <t>AP1M2_HUMAN</t>
  </si>
  <si>
    <t>Q9Y3D6</t>
  </si>
  <si>
    <t>FIS1_HUMAN</t>
  </si>
  <si>
    <t>Q9NR45</t>
  </si>
  <si>
    <t>SIAS_HUMAN</t>
  </si>
  <si>
    <t>Q9H3U7</t>
  </si>
  <si>
    <t>SMOC2_HUMAN</t>
  </si>
  <si>
    <t>Q96LM5</t>
  </si>
  <si>
    <t>CD045_HUMAN</t>
  </si>
  <si>
    <t>Q96EY8</t>
  </si>
  <si>
    <t>MMAB_HUMAN</t>
  </si>
  <si>
    <t>Q96DZ1</t>
  </si>
  <si>
    <t>ERLEC_HUMAN</t>
  </si>
  <si>
    <t>Q8WWF3</t>
  </si>
  <si>
    <t>SSMM1_HUMAN</t>
  </si>
  <si>
    <t>Q8N5M9</t>
  </si>
  <si>
    <t>JAGN1_HUMAN</t>
  </si>
  <si>
    <t>Q53SZ7</t>
  </si>
  <si>
    <t>PRR30_HUMAN</t>
  </si>
  <si>
    <t>Q13148</t>
  </si>
  <si>
    <t>TADBP_HUMAN</t>
  </si>
  <si>
    <t>P62942</t>
  </si>
  <si>
    <t>FKB1A_HUMAN</t>
  </si>
  <si>
    <t>P62314</t>
  </si>
  <si>
    <t>SMD1_HUMAN</t>
  </si>
  <si>
    <t>P59998</t>
  </si>
  <si>
    <t>ARPC4_HUMAN</t>
  </si>
  <si>
    <t>P57088</t>
  </si>
  <si>
    <t>TMM33_HUMAN</t>
  </si>
  <si>
    <t>P13987</t>
  </si>
  <si>
    <t>CD59_HUMAN</t>
  </si>
  <si>
    <t>O14494</t>
  </si>
  <si>
    <t>LPP1_HUMAN</t>
  </si>
  <si>
    <t>O00483</t>
  </si>
  <si>
    <t>NDUA4_HUMAN</t>
  </si>
  <si>
    <t>A0MZ66</t>
  </si>
  <si>
    <t>SHOT1_HUMAN</t>
  </si>
  <si>
    <t>Q9Y2V2</t>
  </si>
  <si>
    <t>CHSP1_HUMAN</t>
  </si>
  <si>
    <t>Q9Y287</t>
  </si>
  <si>
    <t>ITM2B_HUMAN</t>
  </si>
  <si>
    <t>Q9UKA8</t>
  </si>
  <si>
    <t>RCAN3_HUMAN</t>
  </si>
  <si>
    <t>Q9P003</t>
  </si>
  <si>
    <t>CNIH4_HUMAN</t>
  </si>
  <si>
    <t>Q9NX14</t>
  </si>
  <si>
    <t>NDUBB_HUMAN</t>
  </si>
  <si>
    <t>Q9HCN8</t>
  </si>
  <si>
    <t>SDF2L_HUMAN</t>
  </si>
  <si>
    <t>Q9BUB7</t>
  </si>
  <si>
    <t>TMM70_HUMAN</t>
  </si>
  <si>
    <t>Q9BRA2</t>
  </si>
  <si>
    <t>TXD17_HUMAN</t>
  </si>
  <si>
    <t>Q969H8</t>
  </si>
  <si>
    <t>MYDGF_HUMAN</t>
  </si>
  <si>
    <t>Q8WXA2</t>
  </si>
  <si>
    <t>PATE1_HUMAN</t>
  </si>
  <si>
    <t>Q8WW43</t>
  </si>
  <si>
    <t>APH1B_HUMAN</t>
  </si>
  <si>
    <t>Q8WW34</t>
  </si>
  <si>
    <t>TM239_HUMAN</t>
  </si>
  <si>
    <t>Q8TDM5</t>
  </si>
  <si>
    <t>SACA4_HUMAN</t>
  </si>
  <si>
    <t>Q8NHX4</t>
  </si>
  <si>
    <t>SPTA3_HUMAN</t>
  </si>
  <si>
    <t>Q8N6G2</t>
  </si>
  <si>
    <t>TEX26_HUMAN</t>
  </si>
  <si>
    <t>Q8IZ02</t>
  </si>
  <si>
    <t>LRC34_HUMAN</t>
  </si>
  <si>
    <t>Q71UM5</t>
  </si>
  <si>
    <t>RS27L_HUMAN</t>
  </si>
  <si>
    <t>Q6PGQ1</t>
  </si>
  <si>
    <t>DRIC1_HUMAN</t>
  </si>
  <si>
    <t>Q5U5X0</t>
  </si>
  <si>
    <t>LYRM7_HUMAN</t>
  </si>
  <si>
    <t>Q53H96</t>
  </si>
  <si>
    <t>P5CR3_HUMAN</t>
  </si>
  <si>
    <t>Q53FT3</t>
  </si>
  <si>
    <t>HIKES_HUMAN</t>
  </si>
  <si>
    <t>Q16651</t>
  </si>
  <si>
    <t>PRSS8_HUMAN</t>
  </si>
  <si>
    <t>Q14894</t>
  </si>
  <si>
    <t>CRYM_HUMAN</t>
  </si>
  <si>
    <t>Q13867</t>
  </si>
  <si>
    <t>BLMH_HUMAN</t>
  </si>
  <si>
    <t>P62318</t>
  </si>
  <si>
    <t>SMD3_HUMAN</t>
  </si>
  <si>
    <t>P60981</t>
  </si>
  <si>
    <t>DEST_HUMAN</t>
  </si>
  <si>
    <t>P59666</t>
  </si>
  <si>
    <t>DEF3_HUMAN</t>
  </si>
  <si>
    <t>P55064</t>
  </si>
  <si>
    <t>AQP5_HUMAN</t>
  </si>
  <si>
    <t>P47914</t>
  </si>
  <si>
    <t>RL29_HUMAN</t>
  </si>
  <si>
    <t>P39019</t>
  </si>
  <si>
    <t>RS19_HUMAN</t>
  </si>
  <si>
    <t>P30050</t>
  </si>
  <si>
    <t>RL12_HUMAN</t>
  </si>
  <si>
    <t>P26885</t>
  </si>
  <si>
    <t>FKBP2_HUMAN</t>
  </si>
  <si>
    <t>P17342</t>
  </si>
  <si>
    <t>ANPRC_HUMAN</t>
  </si>
  <si>
    <t>P13489</t>
  </si>
  <si>
    <t>RINI_HUMAN</t>
  </si>
  <si>
    <t>P12830</t>
  </si>
  <si>
    <t>CADH1_HUMAN</t>
  </si>
  <si>
    <t>P05386</t>
  </si>
  <si>
    <t>RLA1_HUMAN</t>
  </si>
  <si>
    <t>P00846</t>
  </si>
  <si>
    <t>ATP6_HUMAN</t>
  </si>
  <si>
    <t>P00156</t>
  </si>
  <si>
    <t>CYB_HUMAN</t>
  </si>
  <si>
    <t>O95825</t>
  </si>
  <si>
    <t>QORL1_HUMAN</t>
  </si>
  <si>
    <t>O95473</t>
  </si>
  <si>
    <t>SNG4_HUMAN</t>
  </si>
  <si>
    <t>O75379</t>
  </si>
  <si>
    <t>VAMP4_HUMAN</t>
  </si>
  <si>
    <t>O75251</t>
  </si>
  <si>
    <t>NDUS7_HUMAN</t>
  </si>
  <si>
    <t>O43298</t>
  </si>
  <si>
    <t>ZBT43_HUMAN</t>
  </si>
  <si>
    <t>O15355</t>
  </si>
  <si>
    <t>PPM1G_HUMAN</t>
  </si>
  <si>
    <t>O14957</t>
  </si>
  <si>
    <t>QCR10_HUMAN</t>
  </si>
  <si>
    <t>A6NFE3</t>
  </si>
  <si>
    <t>EFC10_HUMAN</t>
  </si>
  <si>
    <t>A1L0T0</t>
  </si>
  <si>
    <t>ILVBL_HUMAN</t>
  </si>
  <si>
    <t>P49589</t>
  </si>
  <si>
    <t>SYCC_HUMAN</t>
  </si>
  <si>
    <t>P62158</t>
  </si>
  <si>
    <t>CALM_HUMAN</t>
  </si>
  <si>
    <t>P61289</t>
  </si>
  <si>
    <t>PSME3_HUMAN</t>
  </si>
  <si>
    <t>Q5T0J7</t>
  </si>
  <si>
    <t>TEX35_HUMAN</t>
  </si>
  <si>
    <t>P42766</t>
  </si>
  <si>
    <t>RL35_HUMAN</t>
  </si>
  <si>
    <t>Q15172</t>
  </si>
  <si>
    <t>2A5A_HUMAN</t>
  </si>
  <si>
    <t>P49207</t>
  </si>
  <si>
    <t>RL34_HUMAN</t>
  </si>
  <si>
    <t>O43581</t>
  </si>
  <si>
    <t>SYT7_HUMAN</t>
  </si>
  <si>
    <t>O15084</t>
  </si>
  <si>
    <t>ANR28_HUMAN</t>
  </si>
  <si>
    <t>O14683</t>
  </si>
  <si>
    <t>P5I11_HUMAN</t>
  </si>
  <si>
    <t>Q9HAS0</t>
  </si>
  <si>
    <t>NJMU_HUMAN</t>
  </si>
  <si>
    <t>Q05639</t>
  </si>
  <si>
    <t>EF1A2_HUMAN</t>
  </si>
  <si>
    <t>Q9H4M9</t>
  </si>
  <si>
    <t>EHD1_HUMAN</t>
  </si>
  <si>
    <t>P50336</t>
  </si>
  <si>
    <t>PPOX_HUMAN</t>
  </si>
  <si>
    <t>P43487</t>
  </si>
  <si>
    <t>RANG_HUMAN</t>
  </si>
  <si>
    <t>Q8NBJ7</t>
  </si>
  <si>
    <t>SUMF2_HUMAN</t>
  </si>
  <si>
    <t>Q5JRM2</t>
  </si>
  <si>
    <t>CX066_HUMAN</t>
  </si>
  <si>
    <t>Q07955</t>
  </si>
  <si>
    <t>SRSF1_HUMAN</t>
  </si>
  <si>
    <t>O75608</t>
  </si>
  <si>
    <t>LYPA1_HUMAN</t>
  </si>
  <si>
    <t>P08670</t>
  </si>
  <si>
    <t>VIME_HUMAN</t>
  </si>
  <si>
    <t>Q9HCC0</t>
  </si>
  <si>
    <t>MCCB_HUMAN</t>
  </si>
  <si>
    <t>P47755</t>
  </si>
  <si>
    <t>CAZA2_HUMAN</t>
  </si>
  <si>
    <t>Q9NVF9</t>
  </si>
  <si>
    <t>EKI2_HUMAN</t>
  </si>
  <si>
    <t>Q6UW15</t>
  </si>
  <si>
    <t>REG3G_HUMAN</t>
  </si>
  <si>
    <t>Q5T7R7</t>
  </si>
  <si>
    <t>CA185_HUMAN</t>
  </si>
  <si>
    <t>Q9NNW7</t>
  </si>
  <si>
    <t>TRXR2_HUMAN</t>
  </si>
  <si>
    <t>Q8IYP2</t>
  </si>
  <si>
    <t>PRS58_HUMAN</t>
  </si>
  <si>
    <t>Q86WT1</t>
  </si>
  <si>
    <t>TT30A_HUMAN</t>
  </si>
  <si>
    <t>Q5JU67</t>
  </si>
  <si>
    <t>CI117_HUMAN</t>
  </si>
  <si>
    <t>O15143</t>
  </si>
  <si>
    <t>ARC1B_HUMAN</t>
  </si>
  <si>
    <t>Q6GPH6</t>
  </si>
  <si>
    <t>IPIL1_HUMAN</t>
  </si>
  <si>
    <t>Q8NHU2</t>
  </si>
  <si>
    <t>CFA61_HUMAN</t>
  </si>
  <si>
    <t>P49768</t>
  </si>
  <si>
    <t>PSN1_HUMAN</t>
  </si>
  <si>
    <t>P52758</t>
  </si>
  <si>
    <t>UK114_HUMAN</t>
  </si>
  <si>
    <t>Q9UFE4</t>
  </si>
  <si>
    <t>CCD39_HUMAN</t>
  </si>
  <si>
    <t>P62312</t>
  </si>
  <si>
    <t>LSM6_HUMAN</t>
  </si>
  <si>
    <t>P48637</t>
  </si>
  <si>
    <t>GSHB_HUMAN</t>
  </si>
  <si>
    <t>O43813</t>
  </si>
  <si>
    <t>LANC1_HUMAN</t>
  </si>
  <si>
    <t>Q15831</t>
  </si>
  <si>
    <t>STK11_HUMAN</t>
  </si>
  <si>
    <t>O76094</t>
  </si>
  <si>
    <t>SRP72_HUMAN</t>
  </si>
  <si>
    <t>P31949</t>
  </si>
  <si>
    <t>S10AB_HUMAN</t>
  </si>
  <si>
    <t>O95747</t>
  </si>
  <si>
    <t>OXSR1_HUMAN</t>
  </si>
  <si>
    <t>O43432</t>
  </si>
  <si>
    <t>IF4G3_HUMAN</t>
  </si>
  <si>
    <t>Q96RN1</t>
  </si>
  <si>
    <t>S26A8_HUMAN</t>
  </si>
  <si>
    <t>O15382</t>
  </si>
  <si>
    <t>BCAT2_HUMAN</t>
  </si>
  <si>
    <t>Q5VTH9</t>
  </si>
  <si>
    <t>WDR78_HUMAN</t>
  </si>
  <si>
    <t>Q68G75</t>
  </si>
  <si>
    <t>LEMD1_HUMAN</t>
  </si>
  <si>
    <t>P46777</t>
  </si>
  <si>
    <t>RL5_HUMAN</t>
  </si>
  <si>
    <t>Q0VAA2</t>
  </si>
  <si>
    <t>LR74A_HUMAN</t>
  </si>
  <si>
    <t>Q13564</t>
  </si>
  <si>
    <t>ULA1_HUMAN</t>
  </si>
  <si>
    <t>Q99627</t>
  </si>
  <si>
    <t>CSN8_HUMAN</t>
  </si>
  <si>
    <t>O43678</t>
  </si>
  <si>
    <t>NDUA2_HUMAN</t>
  </si>
  <si>
    <t>Q9NVA2</t>
  </si>
  <si>
    <t>SEP11_HUMAN</t>
  </si>
  <si>
    <t>P07203</t>
  </si>
  <si>
    <t>GPX1_HUMAN</t>
  </si>
  <si>
    <t>Q16778</t>
  </si>
  <si>
    <t>H2B2E_HUMAN</t>
  </si>
  <si>
    <t>Q15813</t>
  </si>
  <si>
    <t>TBCE_HUMAN</t>
  </si>
  <si>
    <t>P52272</t>
  </si>
  <si>
    <t>HNRPM_HUMAN</t>
  </si>
  <si>
    <t>Q8WWF5</t>
  </si>
  <si>
    <t>ZNRF4_HUMAN</t>
  </si>
  <si>
    <t>Q8N9S7</t>
  </si>
  <si>
    <t>CHDC2_HUMAN</t>
  </si>
  <si>
    <t>P20151</t>
  </si>
  <si>
    <t>KLK2_HUMAN</t>
  </si>
  <si>
    <t>Q5TGZ0</t>
  </si>
  <si>
    <t>MIC10_HUMAN</t>
  </si>
  <si>
    <t>P50148</t>
  </si>
  <si>
    <t>GNAQ_HUMAN</t>
  </si>
  <si>
    <t>O00159</t>
  </si>
  <si>
    <t>MYO1C_HUMAN</t>
  </si>
  <si>
    <t>Q5VTU8</t>
  </si>
  <si>
    <t>AT5EL_HUMAN</t>
  </si>
  <si>
    <t>Q8NE62</t>
  </si>
  <si>
    <t>CHDH_HUMAN</t>
  </si>
  <si>
    <t>Q8NFU3</t>
  </si>
  <si>
    <t>TSTD1_HUMAN</t>
  </si>
  <si>
    <t>Q99720</t>
  </si>
  <si>
    <t>SGMR1_HUMAN</t>
  </si>
  <si>
    <t>Q8N0X4</t>
  </si>
  <si>
    <t>CLYBL_HUMAN</t>
  </si>
  <si>
    <t>O00291</t>
  </si>
  <si>
    <t>HIP1_HUMAN</t>
  </si>
  <si>
    <t>Q8IZA0</t>
  </si>
  <si>
    <t>K319L_HUMAN</t>
  </si>
  <si>
    <t>P54840</t>
  </si>
  <si>
    <t>GYS2_HUMAN</t>
  </si>
  <si>
    <t>P02649</t>
  </si>
  <si>
    <t>APOE_HUMAN</t>
  </si>
  <si>
    <t>P28907</t>
  </si>
  <si>
    <t>CD38_HUMAN</t>
  </si>
  <si>
    <t>O60232</t>
  </si>
  <si>
    <t>SSA27_HUMAN</t>
  </si>
  <si>
    <t>Q8WTU0</t>
  </si>
  <si>
    <t>DDI1_HUMAN</t>
  </si>
  <si>
    <t>Q6ZVS7</t>
  </si>
  <si>
    <t>F183B_HUMAN</t>
  </si>
  <si>
    <t>Q8IVD9</t>
  </si>
  <si>
    <t>NUDC3_HUMAN</t>
  </si>
  <si>
    <t>Q8TCT1</t>
  </si>
  <si>
    <t>PHOP1_HUMAN</t>
  </si>
  <si>
    <t>Q86Y82</t>
  </si>
  <si>
    <t>STX12_HUMAN</t>
  </si>
  <si>
    <t>P21953</t>
  </si>
  <si>
    <t>ODBB_HUMAN</t>
  </si>
  <si>
    <t>P63173</t>
  </si>
  <si>
    <t>RL38_HUMAN</t>
  </si>
  <si>
    <t>P49354</t>
  </si>
  <si>
    <t>FNTA_HUMAN</t>
  </si>
  <si>
    <t>O14618</t>
  </si>
  <si>
    <t>CCS_HUMAN</t>
  </si>
  <si>
    <t>Q8NC44</t>
  </si>
  <si>
    <t>F134A_HUMAN</t>
  </si>
  <si>
    <t>O43760</t>
  </si>
  <si>
    <t>SNG2_HUMAN</t>
  </si>
  <si>
    <t>Q01469</t>
  </si>
  <si>
    <t>FABP5_HUMAN</t>
  </si>
  <si>
    <t>P14324</t>
  </si>
  <si>
    <t>FPPS_HUMAN</t>
  </si>
  <si>
    <t>P01860</t>
  </si>
  <si>
    <t>IGHG3_HUMAN</t>
  </si>
  <si>
    <t>Q8TBQ9</t>
  </si>
  <si>
    <t>KISHA_HUMAN</t>
  </si>
  <si>
    <t>Q5XUX1</t>
  </si>
  <si>
    <t>FBXW9_HUMAN</t>
  </si>
  <si>
    <t>Q9NRD1</t>
  </si>
  <si>
    <t>FBX6_HUMAN</t>
  </si>
  <si>
    <t>O14880</t>
  </si>
  <si>
    <t>MGST3_HUMAN</t>
  </si>
  <si>
    <t>ttest</t>
  </si>
  <si>
    <t>Table S2, normalised log transformed quantitative data, related to Figure 2</t>
  </si>
  <si>
    <t>Fold change</t>
  </si>
  <si>
    <r>
      <t xml:space="preserve">p&lt;0.05,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&gt;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0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70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1420"/>
  <sheetViews>
    <sheetView tabSelected="1" zoomScale="70" zoomScaleNormal="70" workbookViewId="0">
      <selection activeCell="AA3" sqref="AA3"/>
    </sheetView>
  </sheetViews>
  <sheetFormatPr defaultRowHeight="15" x14ac:dyDescent="0.25"/>
  <cols>
    <col min="1" max="1" width="10.5703125" style="1" bestFit="1" customWidth="1"/>
    <col min="2" max="2" width="22" style="1" customWidth="1"/>
    <col min="3" max="24" width="5.5703125" customWidth="1"/>
    <col min="26" max="26" width="30.42578125" customWidth="1"/>
    <col min="27" max="27" width="17.28515625" customWidth="1"/>
  </cols>
  <sheetData>
    <row r="1" spans="1:27" x14ac:dyDescent="0.25">
      <c r="A1" s="1" t="s">
        <v>2857</v>
      </c>
    </row>
    <row r="3" spans="1:27" x14ac:dyDescent="0.25"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  <c r="O3">
        <v>1</v>
      </c>
      <c r="P3">
        <v>2</v>
      </c>
      <c r="Q3">
        <v>3</v>
      </c>
      <c r="R3">
        <v>4</v>
      </c>
      <c r="S3">
        <v>5</v>
      </c>
      <c r="T3">
        <v>6</v>
      </c>
      <c r="U3">
        <v>7</v>
      </c>
      <c r="V3">
        <v>8</v>
      </c>
      <c r="W3">
        <v>9</v>
      </c>
      <c r="X3">
        <v>10</v>
      </c>
      <c r="Z3" s="1" t="s">
        <v>2858</v>
      </c>
      <c r="AA3" s="1" t="s">
        <v>2859</v>
      </c>
    </row>
    <row r="4" spans="1:27" x14ac:dyDescent="0.25">
      <c r="A4" s="1" t="s">
        <v>23</v>
      </c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9</v>
      </c>
      <c r="L4" s="1" t="s">
        <v>10</v>
      </c>
      <c r="M4" s="1" t="s">
        <v>11</v>
      </c>
      <c r="N4" s="1" t="s">
        <v>12</v>
      </c>
      <c r="O4" s="1" t="s">
        <v>13</v>
      </c>
      <c r="P4" s="1" t="s">
        <v>14</v>
      </c>
      <c r="Q4" s="1" t="s">
        <v>15</v>
      </c>
      <c r="R4" s="1" t="s">
        <v>16</v>
      </c>
      <c r="S4" s="1" t="s">
        <v>17</v>
      </c>
      <c r="T4" s="1" t="s">
        <v>18</v>
      </c>
      <c r="U4" s="1" t="s">
        <v>19</v>
      </c>
      <c r="V4" s="1" t="s">
        <v>20</v>
      </c>
      <c r="W4" s="1" t="s">
        <v>21</v>
      </c>
      <c r="X4" s="1" t="s">
        <v>22</v>
      </c>
      <c r="Y4" s="1" t="s">
        <v>2856</v>
      </c>
      <c r="AA4" s="1"/>
    </row>
    <row r="5" spans="1:27" s="1" customFormat="1" x14ac:dyDescent="0.25">
      <c r="A5" s="1" t="s">
        <v>472</v>
      </c>
      <c r="B5" s="1" t="s">
        <v>473</v>
      </c>
      <c r="C5" s="2">
        <v>4.3397688991086412</v>
      </c>
      <c r="D5" s="2">
        <v>4.1113878800175563</v>
      </c>
      <c r="E5" s="2">
        <v>3.6149872546340571</v>
      </c>
      <c r="F5" s="2">
        <v>4.1901678410224079</v>
      </c>
      <c r="G5" s="2">
        <v>4.2669907666066678</v>
      </c>
      <c r="H5" s="2">
        <v>3.6389135987783554</v>
      </c>
      <c r="I5" s="2">
        <v>4.3200383064435073</v>
      </c>
      <c r="J5" s="2">
        <v>4.2497181454548212</v>
      </c>
      <c r="K5" s="2">
        <v>3.3867086730831772</v>
      </c>
      <c r="L5" s="2">
        <v>3.7191559212149237</v>
      </c>
      <c r="M5" s="2">
        <v>3.7060231594148298</v>
      </c>
      <c r="N5" s="2">
        <v>4.2123192533598015</v>
      </c>
      <c r="O5" s="2">
        <v>0.64372081818799032</v>
      </c>
      <c r="P5" s="2">
        <v>5.6340535994472418E-3</v>
      </c>
      <c r="Q5" s="2">
        <v>0.4233794037539802</v>
      </c>
      <c r="R5" s="2">
        <v>-0.41881741386742277</v>
      </c>
      <c r="S5" s="2">
        <v>6.9824134095959778E-2</v>
      </c>
      <c r="T5" s="2">
        <v>1.2717706531053778</v>
      </c>
      <c r="U5" s="2">
        <v>0.25056458142353577</v>
      </c>
      <c r="V5" s="2">
        <v>0.2323280912509702</v>
      </c>
      <c r="W5" s="2">
        <v>-0.28644235786081218</v>
      </c>
      <c r="X5" s="2">
        <v>0.71398380758549251</v>
      </c>
      <c r="Y5">
        <f>TTEST(C5:N5,O5:X5,2,2)</f>
        <v>6.4317808174495153E-15</v>
      </c>
      <c r="Z5" s="1">
        <f>ABS(AVERAGE(C5:N5)/AVERAGE(O4:X5))</f>
        <v>13.694961829413097</v>
      </c>
      <c r="AA5" s="1" t="b">
        <f t="shared" ref="AA5:AA68" si="0">IF(AND(Y5&lt;0.05,Z5&gt;2),TRUE, FALSE)</f>
        <v>1</v>
      </c>
    </row>
    <row r="6" spans="1:27" x14ac:dyDescent="0.25">
      <c r="A6" s="1" t="s">
        <v>520</v>
      </c>
      <c r="B6" s="1" t="s">
        <v>521</v>
      </c>
      <c r="C6" s="2">
        <v>3.3143680303624699</v>
      </c>
      <c r="D6" s="2">
        <v>2.8679062607893542</v>
      </c>
      <c r="E6" s="2">
        <v>3.1318724105162321</v>
      </c>
      <c r="F6" s="2">
        <v>2.4562817350008324</v>
      </c>
      <c r="G6" s="2">
        <v>2.7847595077814411</v>
      </c>
      <c r="H6" s="2">
        <v>2.5656590983699736</v>
      </c>
      <c r="I6" s="2">
        <v>3.0541104486659698</v>
      </c>
      <c r="J6" s="2">
        <v>3.0217130833536388</v>
      </c>
      <c r="K6" s="2">
        <v>3.322529100008115</v>
      </c>
      <c r="L6" s="2">
        <v>3.3761740541873984</v>
      </c>
      <c r="M6" s="2">
        <v>3.3775340110035827</v>
      </c>
      <c r="N6" s="2">
        <v>3.1037352390722752</v>
      </c>
      <c r="O6" s="2">
        <v>-9.7410588691902333E-2</v>
      </c>
      <c r="P6" s="2">
        <v>0.2595708467466622</v>
      </c>
      <c r="Q6" s="2">
        <v>-0.24287710135786611</v>
      </c>
      <c r="R6" s="2">
        <v>0.4738814172307535</v>
      </c>
      <c r="S6" s="2">
        <v>0.23625196533471815</v>
      </c>
      <c r="T6" s="2">
        <v>-8.1098746690209111E-2</v>
      </c>
      <c r="U6" s="2">
        <v>-0.68795007881615788</v>
      </c>
      <c r="V6" s="2">
        <v>-0.23687891781579751</v>
      </c>
      <c r="W6" s="2">
        <v>0.72154619027656963</v>
      </c>
      <c r="X6" s="2">
        <v>-0.34519335985421762</v>
      </c>
      <c r="Y6">
        <f>TTEST(C6:N6,O6:X6,2,2)</f>
        <v>1.8163377969535608E-14</v>
      </c>
      <c r="Z6" s="1">
        <f>ABS(AVERAGE(C6:N6)/AVERAGE(O5:X6))</f>
        <v>20.864478367488299</v>
      </c>
      <c r="AA6" s="1" t="b">
        <f t="shared" si="0"/>
        <v>1</v>
      </c>
    </row>
    <row r="7" spans="1:27" x14ac:dyDescent="0.25">
      <c r="A7" s="1" t="s">
        <v>1854</v>
      </c>
      <c r="B7" s="1" t="s">
        <v>1855</v>
      </c>
      <c r="C7">
        <v>-1.6794337211543855</v>
      </c>
      <c r="D7">
        <v>-1.4029801623168776</v>
      </c>
      <c r="E7">
        <v>-1.472385258365529</v>
      </c>
      <c r="F7">
        <v>-1.6594490879389916</v>
      </c>
      <c r="G7">
        <v>-1.8582195284440424</v>
      </c>
      <c r="H7">
        <v>-1.4451822483468266</v>
      </c>
      <c r="I7">
        <v>-1.8508657567227509</v>
      </c>
      <c r="J7">
        <v>-1.0462279847616855</v>
      </c>
      <c r="K7">
        <v>-1.5659178660054973</v>
      </c>
      <c r="L7">
        <v>-1.5439976168815566</v>
      </c>
      <c r="M7">
        <v>-1.7496682951513556</v>
      </c>
      <c r="N7">
        <v>-1.8461040058532561</v>
      </c>
      <c r="O7">
        <v>-5.0785182676468903</v>
      </c>
      <c r="P7">
        <v>-4.86509837277716</v>
      </c>
      <c r="Q7">
        <v>-5.2612159223078621</v>
      </c>
      <c r="R7">
        <v>-5.2937452183145002</v>
      </c>
      <c r="S7">
        <v>-4.6351191240056853</v>
      </c>
      <c r="T7">
        <v>-4.150527380706535</v>
      </c>
      <c r="U7">
        <v>-4.4681722878439789</v>
      </c>
      <c r="V7">
        <v>-4.3127943556604116</v>
      </c>
      <c r="W7">
        <v>-4.5155663033204334</v>
      </c>
      <c r="X7">
        <v>-3.85002173648755</v>
      </c>
      <c r="Y7">
        <f>TTEST(C7:N7,O7:X7,2,2)</f>
        <v>1.8496051933140751E-14</v>
      </c>
      <c r="Z7" s="1">
        <f>ABS(AVERAGE(C7:N7)/AVERAGE(O6:X7))</f>
        <v>0.68633949065806954</v>
      </c>
      <c r="AA7" s="1" t="b">
        <f t="shared" si="0"/>
        <v>0</v>
      </c>
    </row>
    <row r="8" spans="1:27" x14ac:dyDescent="0.25">
      <c r="A8" s="1" t="s">
        <v>342</v>
      </c>
      <c r="B8" s="1" t="s">
        <v>343</v>
      </c>
      <c r="C8">
        <v>2.7951257329982369</v>
      </c>
      <c r="D8">
        <v>2.2634052522283845</v>
      </c>
      <c r="E8">
        <v>3.2666913852331891</v>
      </c>
      <c r="F8">
        <v>2.6154394017589411</v>
      </c>
      <c r="G8">
        <v>2.0078181274619631</v>
      </c>
      <c r="H8">
        <v>2.6011461857680622</v>
      </c>
      <c r="I8">
        <v>2.9803954342206254</v>
      </c>
      <c r="J8">
        <v>2.4984419561806916</v>
      </c>
      <c r="K8">
        <v>2.9959317509074985</v>
      </c>
      <c r="L8">
        <v>2.8676702566242263</v>
      </c>
      <c r="M8">
        <v>2.8687981664224154</v>
      </c>
      <c r="N8">
        <v>2.8669241308717446</v>
      </c>
      <c r="O8">
        <v>-0.39095967972760803</v>
      </c>
      <c r="P8">
        <v>-0.86239040301871128</v>
      </c>
      <c r="Q8">
        <v>-0.45083364335384246</v>
      </c>
      <c r="R8">
        <v>-1.3414474470705713</v>
      </c>
      <c r="S8">
        <v>-4.6077589311936507E-2</v>
      </c>
      <c r="T8">
        <v>6.7746842783833472E-2</v>
      </c>
      <c r="U8">
        <v>-0.76006151618133089</v>
      </c>
      <c r="V8">
        <v>-0.61405995728499718</v>
      </c>
      <c r="W8">
        <v>-0.49679864760797976</v>
      </c>
      <c r="X8">
        <v>-1.3657279754518186</v>
      </c>
      <c r="Y8">
        <f>TTEST(C8:N8,O8:X8,2,2)</f>
        <v>2.6791810286550721E-14</v>
      </c>
      <c r="Z8" s="1">
        <f>ABS(AVERAGE(C8:N8)/AVERAGE(O7:X8))</f>
        <v>1.0320404784983328</v>
      </c>
      <c r="AA8" s="1" t="b">
        <f t="shared" si="0"/>
        <v>0</v>
      </c>
    </row>
    <row r="9" spans="1:27" x14ac:dyDescent="0.25">
      <c r="A9" s="1" t="s">
        <v>202</v>
      </c>
      <c r="B9" s="1" t="s">
        <v>203</v>
      </c>
      <c r="C9" s="2">
        <v>5.1736152375778737</v>
      </c>
      <c r="D9" s="2">
        <v>4.8070053163748625</v>
      </c>
      <c r="E9" s="2">
        <v>4.2587885428711321</v>
      </c>
      <c r="F9" s="2">
        <v>4.6273010777829704</v>
      </c>
      <c r="G9" s="2">
        <v>4.2960388036817676</v>
      </c>
      <c r="H9" s="2">
        <v>4.4501105052106276</v>
      </c>
      <c r="I9" s="2">
        <v>4.9992931548297825</v>
      </c>
      <c r="J9" s="2">
        <v>4.6716064676143318</v>
      </c>
      <c r="K9" s="2">
        <v>4.620366623031348</v>
      </c>
      <c r="L9" s="2">
        <v>5.0026377176216599</v>
      </c>
      <c r="M9" s="2">
        <v>4.6223829340058273</v>
      </c>
      <c r="N9" s="2">
        <v>4.9035579687740132</v>
      </c>
      <c r="O9" s="2">
        <v>1.1202729157668792</v>
      </c>
      <c r="P9" s="2">
        <v>2.2925791255387651</v>
      </c>
      <c r="Q9" s="2">
        <v>2.049540830571722</v>
      </c>
      <c r="R9" s="2">
        <v>2.0623946761453524</v>
      </c>
      <c r="S9" s="2">
        <v>1.6548887793343035</v>
      </c>
      <c r="T9" s="2">
        <v>2.0102990389610973</v>
      </c>
      <c r="U9" s="2">
        <v>0.91505041672815324</v>
      </c>
      <c r="V9" s="2">
        <v>1.1221274375876753</v>
      </c>
      <c r="W9" s="2">
        <v>1.4422598567682403</v>
      </c>
      <c r="X9" s="2">
        <v>1.285012878014836</v>
      </c>
      <c r="Y9">
        <f>TTEST(C9:N9,O9:X9,2,2)</f>
        <v>3.9222920117687565E-14</v>
      </c>
      <c r="Z9" s="1">
        <f>ABS(AVERAGE(C9:N9)/AVERAGE(O8:X9))</f>
        <v>9.702526625113471</v>
      </c>
      <c r="AA9" s="1" t="b">
        <f t="shared" si="0"/>
        <v>1</v>
      </c>
    </row>
    <row r="10" spans="1:27" x14ac:dyDescent="0.25">
      <c r="A10" s="1" t="s">
        <v>396</v>
      </c>
      <c r="B10" s="1" t="s">
        <v>397</v>
      </c>
      <c r="C10" s="2">
        <v>5.0468918783617625</v>
      </c>
      <c r="D10" s="2">
        <v>4.4726575736090446</v>
      </c>
      <c r="E10" s="2">
        <v>4.6847986324950508</v>
      </c>
      <c r="F10" s="2">
        <v>4.3706615647025231</v>
      </c>
      <c r="G10" s="2">
        <v>4.9518677721956301</v>
      </c>
      <c r="H10" s="2">
        <v>4.6016821470288711</v>
      </c>
      <c r="I10" s="2">
        <v>5.1165103841569461</v>
      </c>
      <c r="J10" s="2">
        <v>4.7174071012794982</v>
      </c>
      <c r="K10" s="2">
        <v>5.1722022012571607</v>
      </c>
      <c r="L10" s="2">
        <v>5.067006848710168</v>
      </c>
      <c r="M10" s="2">
        <v>5.0120137514878031</v>
      </c>
      <c r="N10" s="2">
        <v>4.7735090071398041</v>
      </c>
      <c r="O10" s="2">
        <v>0.87789227536853431</v>
      </c>
      <c r="P10" s="2">
        <v>1.7709249834951457</v>
      </c>
      <c r="Q10" s="2">
        <v>2.1032482418606406</v>
      </c>
      <c r="R10" s="2">
        <v>1.7855840478439617</v>
      </c>
      <c r="S10" s="2">
        <v>1.0588558999551871</v>
      </c>
      <c r="T10" s="2">
        <v>1.8873000877868371</v>
      </c>
      <c r="U10" s="2">
        <v>0.52808048281040598</v>
      </c>
      <c r="V10" s="2">
        <v>2.2223185532737553</v>
      </c>
      <c r="W10" s="2">
        <v>1.8086161618291801</v>
      </c>
      <c r="X10" s="2">
        <v>1.2069850794920676</v>
      </c>
      <c r="Y10">
        <f>TTEST(C10:N10,O10:X10,2,2)</f>
        <v>7.7256881887593351E-14</v>
      </c>
      <c r="Z10" s="1">
        <f>ABS(AVERAGE(C10:N10)/AVERAGE(O9:X10))</f>
        <v>3.0971872282926092</v>
      </c>
      <c r="AA10" s="1" t="b">
        <f t="shared" si="0"/>
        <v>1</v>
      </c>
    </row>
    <row r="11" spans="1:27" x14ac:dyDescent="0.25">
      <c r="A11" s="1" t="s">
        <v>878</v>
      </c>
      <c r="B11" s="1" t="s">
        <v>879</v>
      </c>
      <c r="C11" s="2">
        <v>2.3006889906696841</v>
      </c>
      <c r="D11" s="2">
        <v>2.5384921117410677</v>
      </c>
      <c r="E11" s="2">
        <v>2.9212533695693015</v>
      </c>
      <c r="F11" s="2">
        <v>2.5256387269549592</v>
      </c>
      <c r="G11" s="2">
        <v>3.4059466958158389</v>
      </c>
      <c r="H11" s="2">
        <v>2.9269284965400644</v>
      </c>
      <c r="I11" s="2">
        <v>2.9346582924917115</v>
      </c>
      <c r="J11" s="2">
        <v>3.2077443613240106</v>
      </c>
      <c r="K11" s="2">
        <v>2.5075857165711568</v>
      </c>
      <c r="L11" s="2">
        <v>2.4228744816110108</v>
      </c>
      <c r="M11" s="2">
        <v>3.0166037381765989</v>
      </c>
      <c r="N11" s="2">
        <v>2.4996672849335724</v>
      </c>
      <c r="O11" s="2">
        <v>-2.0267270836689022</v>
      </c>
      <c r="P11" s="2">
        <v>0.12893793403805631</v>
      </c>
      <c r="Q11" s="2">
        <v>-1.9064057789891571</v>
      </c>
      <c r="R11" s="2">
        <v>-1.4033837220061862</v>
      </c>
      <c r="S11" s="2">
        <v>-1.3478852306672451</v>
      </c>
      <c r="T11" s="2">
        <v>-1.8761981068398441</v>
      </c>
      <c r="U11" s="2">
        <v>-0.54346332708484724</v>
      </c>
      <c r="V11" s="2">
        <v>-0.52277803147499924</v>
      </c>
      <c r="W11" s="2">
        <v>-1.567574447195625</v>
      </c>
      <c r="X11" s="2">
        <v>-1.8676867414372591</v>
      </c>
      <c r="Y11">
        <f>TTEST(C11:N11,O11:X11,2,2)</f>
        <v>2.1918282302080918E-13</v>
      </c>
      <c r="Z11" s="1">
        <f>ABS(AVERAGE(C11:N11)/AVERAGE(O10:X11))</f>
        <v>23.890968486844496</v>
      </c>
      <c r="AA11" s="1" t="b">
        <f t="shared" si="0"/>
        <v>1</v>
      </c>
    </row>
    <row r="12" spans="1:27" x14ac:dyDescent="0.25">
      <c r="A12" s="1" t="s">
        <v>164</v>
      </c>
      <c r="B12" s="1" t="s">
        <v>165</v>
      </c>
      <c r="C12" s="2">
        <v>6.1082324180822525</v>
      </c>
      <c r="D12" s="2">
        <v>5.3616255728772266</v>
      </c>
      <c r="E12" s="2">
        <v>5.4905011015874816</v>
      </c>
      <c r="F12" s="2">
        <v>5.3916702893141526</v>
      </c>
      <c r="G12" s="2">
        <v>5.3653127004871628</v>
      </c>
      <c r="H12" s="2">
        <v>5.4767801456549634</v>
      </c>
      <c r="I12" s="2">
        <v>5.6310308832044527</v>
      </c>
      <c r="J12" s="2">
        <v>5.2076765445447926</v>
      </c>
      <c r="K12" s="2">
        <v>5.4841532426381043</v>
      </c>
      <c r="L12" s="2">
        <v>5.8917911666694422</v>
      </c>
      <c r="M12" s="2">
        <v>5.7781271304121731</v>
      </c>
      <c r="N12" s="2">
        <v>5.7694091849702964</v>
      </c>
      <c r="O12" s="2">
        <v>1.6930355679399902</v>
      </c>
      <c r="P12" s="2">
        <v>2.9442254185230965</v>
      </c>
      <c r="Q12" s="2">
        <v>3.1037903835423393</v>
      </c>
      <c r="R12" s="2">
        <v>2.4283019597364017</v>
      </c>
      <c r="S12" s="2">
        <v>1.7665651087305392</v>
      </c>
      <c r="T12" s="2">
        <v>1.608420407953826</v>
      </c>
      <c r="U12" s="2">
        <v>1.2731383710100523</v>
      </c>
      <c r="V12" s="2">
        <v>1.5561514148137618</v>
      </c>
      <c r="W12" s="2">
        <v>2.7153719260525957</v>
      </c>
      <c r="X12" s="2">
        <v>2.2320119820294444</v>
      </c>
      <c r="Y12">
        <f>TTEST(C12:N12,O12:X12,2,2)</f>
        <v>2.2232838988471539E-13</v>
      </c>
      <c r="Z12" s="1">
        <f>ABS(AVERAGE(C12:N12)/AVERAGE(O11:X12))</f>
        <v>13.30422899502582</v>
      </c>
      <c r="AA12" s="1" t="b">
        <f t="shared" si="0"/>
        <v>1</v>
      </c>
    </row>
    <row r="13" spans="1:27" x14ac:dyDescent="0.25">
      <c r="A13" s="1" t="s">
        <v>264</v>
      </c>
      <c r="B13" s="1" t="s">
        <v>265</v>
      </c>
      <c r="C13" s="2">
        <v>4.9193686901968157</v>
      </c>
      <c r="D13" s="2">
        <v>4.8490977293253614</v>
      </c>
      <c r="E13" s="2">
        <v>4.8626299573459146</v>
      </c>
      <c r="F13" s="2">
        <v>5.0104648324944741</v>
      </c>
      <c r="G13" s="2">
        <v>5.1003091390677113</v>
      </c>
      <c r="H13" s="2">
        <v>4.7014724269433756</v>
      </c>
      <c r="I13" s="2">
        <v>5.6644472653597511</v>
      </c>
      <c r="J13" s="2">
        <v>5.1067544964143607</v>
      </c>
      <c r="K13" s="2">
        <v>5.0064092385752588</v>
      </c>
      <c r="L13" s="2">
        <v>4.7969783216288775</v>
      </c>
      <c r="M13" s="2">
        <v>4.7049612754534564</v>
      </c>
      <c r="N13" s="2">
        <v>4.9561144651956788</v>
      </c>
      <c r="O13" s="2">
        <v>2.5135393283551295</v>
      </c>
      <c r="P13" s="2">
        <v>1.7870291520859745</v>
      </c>
      <c r="Q13" s="2">
        <v>1.8581607784611691</v>
      </c>
      <c r="R13" s="2">
        <v>2.7458831890270545</v>
      </c>
      <c r="S13" s="2">
        <v>2.2487135837807877</v>
      </c>
      <c r="T13" s="2">
        <v>3.3453885107345549</v>
      </c>
      <c r="U13" s="2">
        <v>1.9701191975724477</v>
      </c>
      <c r="V13" s="2">
        <v>2.3442205655461095</v>
      </c>
      <c r="W13" s="2">
        <v>2.2558429970174618</v>
      </c>
      <c r="X13" s="2">
        <v>2.4209024769074787</v>
      </c>
      <c r="Y13">
        <f>TTEST(C13:N13,O13:X13,2,2)</f>
        <v>2.5541422393460761E-13</v>
      </c>
      <c r="Z13" s="1">
        <f>ABS(AVERAGE(C13:N13)/AVERAGE(O12:X13))</f>
        <v>2.2196654761230663</v>
      </c>
      <c r="AA13" s="1" t="b">
        <f t="shared" si="0"/>
        <v>1</v>
      </c>
    </row>
    <row r="14" spans="1:27" x14ac:dyDescent="0.25">
      <c r="A14" s="1" t="s">
        <v>446</v>
      </c>
      <c r="B14" s="1" t="s">
        <v>447</v>
      </c>
      <c r="C14" s="2">
        <v>2.674269691508016</v>
      </c>
      <c r="D14" s="2">
        <v>2.9200192857591745</v>
      </c>
      <c r="E14" s="2">
        <v>2.4663031199408518</v>
      </c>
      <c r="F14" s="2">
        <v>2.6398252783854872</v>
      </c>
      <c r="G14" s="2">
        <v>2.4919154045011815</v>
      </c>
      <c r="H14" s="2">
        <v>2.7145075166751234</v>
      </c>
      <c r="I14" s="2">
        <v>2.3822218373736881</v>
      </c>
      <c r="J14" s="2">
        <v>2.7065625609401316</v>
      </c>
      <c r="K14" s="2">
        <v>2.4796357316157085</v>
      </c>
      <c r="L14" s="2">
        <v>2.9252647574210187</v>
      </c>
      <c r="M14" s="2">
        <v>2.7108090685042079</v>
      </c>
      <c r="N14" s="2">
        <v>2.3713048860636654</v>
      </c>
      <c r="O14" s="2">
        <v>6.4392488295997197E-2</v>
      </c>
      <c r="P14" s="2">
        <v>-0.77025734124359246</v>
      </c>
      <c r="Q14" s="2">
        <v>-0.37176864358550787</v>
      </c>
      <c r="R14" s="2">
        <v>-0.13360083316495519</v>
      </c>
      <c r="S14" s="2">
        <v>-0.87252357118671497</v>
      </c>
      <c r="T14" s="2">
        <v>0.9789937504808961</v>
      </c>
      <c r="U14" s="2">
        <v>-0.18850569709110587</v>
      </c>
      <c r="V14" s="2">
        <v>0.62792375771181952</v>
      </c>
      <c r="W14" s="2">
        <v>-0.16026484872707591</v>
      </c>
      <c r="X14" s="2">
        <v>-0.37750602157502655</v>
      </c>
      <c r="Y14">
        <f>TTEST(C14:N14,O14:X14,2,2)</f>
        <v>9.8842552382820284E-13</v>
      </c>
      <c r="Z14" s="1">
        <f>ABS(AVERAGE(C14:N14)/AVERAGE(O13:X14))</f>
        <v>2.3543685552641107</v>
      </c>
      <c r="AA14" s="1" t="b">
        <f t="shared" si="0"/>
        <v>1</v>
      </c>
    </row>
    <row r="15" spans="1:27" x14ac:dyDescent="0.25">
      <c r="A15" s="1" t="s">
        <v>656</v>
      </c>
      <c r="B15" s="1" t="s">
        <v>657</v>
      </c>
      <c r="C15" s="2">
        <v>5.2132289080268777</v>
      </c>
      <c r="D15" s="2">
        <v>4.5527230988950507</v>
      </c>
      <c r="E15" s="2">
        <v>5.4585763112374064</v>
      </c>
      <c r="F15" s="2">
        <v>4.4625891554344186</v>
      </c>
      <c r="G15" s="2">
        <v>5.2379550577101206</v>
      </c>
      <c r="H15" s="2">
        <v>4.9209267289102883</v>
      </c>
      <c r="I15" s="2">
        <v>5.6161615361746335</v>
      </c>
      <c r="J15" s="2">
        <v>4.9885643835271445</v>
      </c>
      <c r="K15" s="2">
        <v>5.3625773556118901</v>
      </c>
      <c r="L15" s="2">
        <v>5.0480956162551358</v>
      </c>
      <c r="M15" s="2">
        <v>5.295220557879297</v>
      </c>
      <c r="N15" s="2">
        <v>4.5604452362374026</v>
      </c>
      <c r="O15" s="2">
        <v>0.65449558361876115</v>
      </c>
      <c r="P15" s="2">
        <v>1.5279273246623966</v>
      </c>
      <c r="Q15" s="2">
        <v>2.0960883445101608</v>
      </c>
      <c r="R15" s="2">
        <v>1.4170550491472547</v>
      </c>
      <c r="S15" s="2">
        <v>0.53617199197433862</v>
      </c>
      <c r="T15" s="2">
        <v>0.81531593834731453</v>
      </c>
      <c r="U15" s="2">
        <v>1.1640578501806367</v>
      </c>
      <c r="V15" s="2">
        <v>-1.0168394419372397</v>
      </c>
      <c r="W15" s="2">
        <v>0.68504238768045767</v>
      </c>
      <c r="X15" s="2">
        <v>1.2351290976306579</v>
      </c>
      <c r="Y15">
        <f>TTEST(C15:N15,O15:X15,2,2)</f>
        <v>1.2191055254430403E-12</v>
      </c>
      <c r="Z15" s="1">
        <f>ABS(AVERAGE(C15:N15)/AVERAGE(O14:X15))</f>
        <v>12.791166950452952</v>
      </c>
      <c r="AA15" s="1" t="b">
        <f t="shared" si="0"/>
        <v>1</v>
      </c>
    </row>
    <row r="16" spans="1:27" x14ac:dyDescent="0.25">
      <c r="A16" s="1" t="s">
        <v>462</v>
      </c>
      <c r="B16" s="1" t="s">
        <v>463</v>
      </c>
      <c r="C16" s="2">
        <v>5.4203466567645293</v>
      </c>
      <c r="D16" s="2">
        <v>4.6059585151617384</v>
      </c>
      <c r="E16" s="2">
        <v>4.6698472224640657</v>
      </c>
      <c r="F16" s="2">
        <v>4.5795565892842731</v>
      </c>
      <c r="G16" s="2">
        <v>5.2479429875594938</v>
      </c>
      <c r="H16" s="2">
        <v>4.3622798134603009</v>
      </c>
      <c r="I16" s="2">
        <v>5.5477203651021831</v>
      </c>
      <c r="J16" s="2">
        <v>4.7076587487180497</v>
      </c>
      <c r="K16" s="2">
        <v>4.8078259452238647</v>
      </c>
      <c r="L16" s="2">
        <v>5.2436722505212181</v>
      </c>
      <c r="M16" s="2">
        <v>4.9352935383361789</v>
      </c>
      <c r="N16" s="2">
        <v>5.1510306521052271</v>
      </c>
      <c r="O16" s="2">
        <v>0.86177610043124631</v>
      </c>
      <c r="P16" s="2">
        <v>2.1069816001867032</v>
      </c>
      <c r="Q16" s="2">
        <v>2.623720562545639</v>
      </c>
      <c r="R16" s="2">
        <v>1.9706821145176896</v>
      </c>
      <c r="S16" s="2">
        <v>1.6594392326724687</v>
      </c>
      <c r="T16" s="2">
        <v>1.5681024243728743</v>
      </c>
      <c r="U16" s="2">
        <v>0.19253927875229238</v>
      </c>
      <c r="V16" s="2">
        <v>1.2313513124685542</v>
      </c>
      <c r="W16" s="2">
        <v>1.4705755815064396</v>
      </c>
      <c r="X16" s="2">
        <v>1.1290339807272112</v>
      </c>
      <c r="Y16">
        <f>TTEST(C16:N16,O16:X16,2,2)</f>
        <v>2.2530530601123502E-12</v>
      </c>
      <c r="Z16" s="1">
        <f>ABS(AVERAGE(C16:N16)/AVERAGE(O15:X16))</f>
        <v>4.1288819341491383</v>
      </c>
      <c r="AA16" s="1" t="b">
        <f t="shared" si="0"/>
        <v>1</v>
      </c>
    </row>
    <row r="17" spans="1:27" x14ac:dyDescent="0.25">
      <c r="A17" s="1" t="s">
        <v>230</v>
      </c>
      <c r="B17" s="1" t="s">
        <v>231</v>
      </c>
      <c r="C17" s="2">
        <v>3.5218626934888277</v>
      </c>
      <c r="D17" s="2">
        <v>2.5987428507660546</v>
      </c>
      <c r="E17" s="2">
        <v>3.133311051069084</v>
      </c>
      <c r="F17" s="2">
        <v>2.9600633507094294</v>
      </c>
      <c r="G17" s="2">
        <v>3.3004511876647378</v>
      </c>
      <c r="H17" s="2">
        <v>2.6559203679664236</v>
      </c>
      <c r="I17" s="2">
        <v>3.2667929943872203</v>
      </c>
      <c r="J17" s="2">
        <v>2.7589221868819322</v>
      </c>
      <c r="K17" s="2">
        <v>3.5047829680118241</v>
      </c>
      <c r="L17" s="2">
        <v>3.3359068063780626</v>
      </c>
      <c r="M17" s="2">
        <v>3.0352952630881838</v>
      </c>
      <c r="N17" s="2">
        <v>3.1708002940246267</v>
      </c>
      <c r="O17" s="2">
        <v>0.40321673104319089</v>
      </c>
      <c r="P17" s="2">
        <v>0.65997814249693576</v>
      </c>
      <c r="Q17" s="2">
        <v>1.3127951814221177</v>
      </c>
      <c r="R17" s="2">
        <v>1.2296419019171267</v>
      </c>
      <c r="S17" s="2">
        <v>0.46202475567173451</v>
      </c>
      <c r="T17" s="2">
        <v>-0.21465739534088968</v>
      </c>
      <c r="U17" s="2">
        <v>0.19988354250803297</v>
      </c>
      <c r="V17" s="2">
        <v>0.57048219430571123</v>
      </c>
      <c r="W17" s="2">
        <v>0.3418134615676145</v>
      </c>
      <c r="X17" s="2">
        <v>1.1304159797438871</v>
      </c>
      <c r="Y17">
        <f>TTEST(C17:N17,O17:X17,2,2)</f>
        <v>4.1234293655787763E-12</v>
      </c>
      <c r="Z17" s="1">
        <f>ABS(AVERAGE(C17:N17)/AVERAGE(O16:X17))</f>
        <v>2.9685329304513157</v>
      </c>
      <c r="AA17" s="1" t="b">
        <f t="shared" si="0"/>
        <v>1</v>
      </c>
    </row>
    <row r="18" spans="1:27" x14ac:dyDescent="0.25">
      <c r="A18" s="1" t="s">
        <v>744</v>
      </c>
      <c r="B18" s="1" t="s">
        <v>745</v>
      </c>
      <c r="C18" s="2">
        <v>5.1565506852981855</v>
      </c>
      <c r="D18" s="2">
        <v>5.0037071023429682</v>
      </c>
      <c r="E18" s="2">
        <v>5.5374053668664178</v>
      </c>
      <c r="F18" s="2">
        <v>3.9958216504465298</v>
      </c>
      <c r="G18" s="2">
        <v>4.3432169503890918</v>
      </c>
      <c r="H18" s="2">
        <v>3.1915094429411823</v>
      </c>
      <c r="I18" s="2">
        <v>4.1107292298887437</v>
      </c>
      <c r="J18" s="2">
        <v>3.5203216596591957</v>
      </c>
      <c r="K18" s="2">
        <v>3.8465226756646693</v>
      </c>
      <c r="L18" s="2">
        <v>3.7895700104996166</v>
      </c>
      <c r="M18" s="2">
        <v>5.3569152148360573</v>
      </c>
      <c r="N18" s="2">
        <v>4.3705658658094464</v>
      </c>
      <c r="O18" s="2">
        <v>0.44996146681269167</v>
      </c>
      <c r="P18" s="2">
        <v>0.88308854241143209</v>
      </c>
      <c r="Q18" s="2">
        <v>1.0624659684133064E-2</v>
      </c>
      <c r="R18" s="2">
        <v>-0.53193412791231864</v>
      </c>
      <c r="S18" s="2">
        <v>0.53899323123911458</v>
      </c>
      <c r="T18" s="2">
        <v>0.68089820295679004</v>
      </c>
      <c r="U18" s="2">
        <v>-9.2336271751495502E-2</v>
      </c>
      <c r="V18" s="2">
        <v>-0.46725626910949458</v>
      </c>
      <c r="W18" s="2">
        <v>0.58319936028650865</v>
      </c>
      <c r="X18" s="2">
        <v>-1.0203234851433756</v>
      </c>
      <c r="Y18">
        <f>TTEST(C18:N18,O18:X18,2,2)</f>
        <v>6.8233900651586511E-12</v>
      </c>
      <c r="Z18" s="1">
        <f>ABS(AVERAGE(C18:N18)/AVERAGE(O17:X18))</f>
        <v>12.206428732351041</v>
      </c>
      <c r="AA18" s="1" t="b">
        <f t="shared" si="0"/>
        <v>1</v>
      </c>
    </row>
    <row r="19" spans="1:27" x14ac:dyDescent="0.25">
      <c r="A19" s="1" t="s">
        <v>616</v>
      </c>
      <c r="B19" s="1" t="s">
        <v>617</v>
      </c>
      <c r="C19" s="2">
        <v>5.7460175837611693</v>
      </c>
      <c r="D19" s="2">
        <v>4.3960213919346529</v>
      </c>
      <c r="E19" s="2">
        <v>5.7166609543070823</v>
      </c>
      <c r="F19" s="2">
        <v>5.4469970122331723</v>
      </c>
      <c r="G19" s="2">
        <v>6.4827235087504214</v>
      </c>
      <c r="H19" s="2">
        <v>4.7549314192498571</v>
      </c>
      <c r="I19" s="2">
        <v>5.6596068149017285</v>
      </c>
      <c r="J19" s="2">
        <v>4.7755697125971182</v>
      </c>
      <c r="K19" s="2">
        <v>5.6115568151691555</v>
      </c>
      <c r="L19" s="2">
        <v>5.1623223028741165</v>
      </c>
      <c r="M19" s="2">
        <v>5.6002775929843054</v>
      </c>
      <c r="N19" s="2">
        <v>5.7895826538960939</v>
      </c>
      <c r="O19" s="2">
        <v>0.52226833524164462</v>
      </c>
      <c r="P19" s="2">
        <v>2.6263519842016585</v>
      </c>
      <c r="Q19" s="2">
        <v>1.8443172937829715</v>
      </c>
      <c r="R19" s="2">
        <v>0.79666634557870353</v>
      </c>
      <c r="S19" s="2">
        <v>0.45437769581437948</v>
      </c>
      <c r="T19" s="2">
        <v>1.1206839120726748</v>
      </c>
      <c r="U19" s="2">
        <v>1.6305031402724985</v>
      </c>
      <c r="V19" s="2">
        <v>1.8606178586814011</v>
      </c>
      <c r="W19" s="2">
        <v>1.6263883584647285</v>
      </c>
      <c r="X19" s="2">
        <v>-0.13702194576153559</v>
      </c>
      <c r="Y19">
        <f>TTEST(C19:N19,O19:X19,2,2)</f>
        <v>8.3882216273013793E-12</v>
      </c>
      <c r="Z19" s="1">
        <f>ABS(AVERAGE(C19:N19)/AVERAGE(O18:X19))</f>
        <v>8.1143417160214035</v>
      </c>
      <c r="AA19" s="1" t="b">
        <f t="shared" si="0"/>
        <v>1</v>
      </c>
    </row>
    <row r="20" spans="1:27" x14ac:dyDescent="0.25">
      <c r="A20" s="1" t="s">
        <v>674</v>
      </c>
      <c r="B20" s="1" t="s">
        <v>675</v>
      </c>
      <c r="C20" s="2">
        <v>4.365630544360986</v>
      </c>
      <c r="D20" s="2">
        <v>3.9745226722020313</v>
      </c>
      <c r="E20" s="2">
        <v>3.9468591048545409</v>
      </c>
      <c r="F20" s="2">
        <v>3.9422130887413935</v>
      </c>
      <c r="G20" s="2">
        <v>3.3903078399851161</v>
      </c>
      <c r="H20" s="2">
        <v>3.8106677694503759</v>
      </c>
      <c r="I20" s="2">
        <v>3.5853395106139381</v>
      </c>
      <c r="J20" s="2">
        <v>3.9626822137516129</v>
      </c>
      <c r="K20" s="2">
        <v>4.4100491853352324</v>
      </c>
      <c r="L20" s="2">
        <v>4.4989598490538185</v>
      </c>
      <c r="M20" s="2">
        <v>4.2311959809306501</v>
      </c>
      <c r="N20" s="2">
        <v>4.4532286719019041</v>
      </c>
      <c r="O20" s="2">
        <v>0.18772098572849316</v>
      </c>
      <c r="P20" s="2">
        <v>1.4727322163991197</v>
      </c>
      <c r="Q20" s="2">
        <v>2.118611584858666</v>
      </c>
      <c r="R20" s="2">
        <v>1.5649591710723776</v>
      </c>
      <c r="S20" s="2">
        <v>1.0780781807853081</v>
      </c>
      <c r="T20" s="2">
        <v>1.4593687008805887</v>
      </c>
      <c r="U20" s="2">
        <v>-8.1514720047149325E-2</v>
      </c>
      <c r="V20" s="2">
        <v>0.92303954277642219</v>
      </c>
      <c r="W20" s="2">
        <v>0.76846322828028946</v>
      </c>
      <c r="X20" s="2">
        <v>0.5412419142202296</v>
      </c>
      <c r="Y20">
        <f>TTEST(C20:N20,O20:X20,2,2)</f>
        <v>1.4789233331904261E-11</v>
      </c>
      <c r="Z20" s="1">
        <f>ABS(AVERAGE(C20:N20)/AVERAGE(O19:X20))</f>
        <v>3.6175390858544421</v>
      </c>
      <c r="AA20" s="1" t="b">
        <f t="shared" si="0"/>
        <v>1</v>
      </c>
    </row>
    <row r="21" spans="1:27" x14ac:dyDescent="0.25">
      <c r="A21" s="1" t="s">
        <v>862</v>
      </c>
      <c r="B21" s="1" t="s">
        <v>863</v>
      </c>
      <c r="C21" s="2">
        <v>1.8951756904649208</v>
      </c>
      <c r="D21" s="2">
        <v>1.5627792995167944</v>
      </c>
      <c r="E21" s="2">
        <v>2.0929676661077163</v>
      </c>
      <c r="F21" s="2">
        <v>1.7167980468565354</v>
      </c>
      <c r="G21" s="2">
        <v>1.9532997179815936E-2</v>
      </c>
      <c r="H21" s="2">
        <v>1.5587199601326986</v>
      </c>
      <c r="I21" s="2">
        <v>2.6009001610161562</v>
      </c>
      <c r="J21" s="2">
        <v>1.9208400090041486</v>
      </c>
      <c r="K21" s="2">
        <v>1.9546139477955116</v>
      </c>
      <c r="L21" s="2">
        <v>1.9004415260058636</v>
      </c>
      <c r="M21" s="2">
        <v>2.0153298886595188</v>
      </c>
      <c r="N21" s="2">
        <v>2.0726780098442994</v>
      </c>
      <c r="O21" s="2">
        <v>-0.74122426137246578</v>
      </c>
      <c r="P21" s="2">
        <v>-1.3115816866035033</v>
      </c>
      <c r="Q21" s="2">
        <v>-2.0395012761494336</v>
      </c>
      <c r="R21" s="2">
        <v>-2.1804055512552942</v>
      </c>
      <c r="S21" s="2">
        <v>-1.6126600268934368</v>
      </c>
      <c r="T21" s="2">
        <v>-1.5819622827686182</v>
      </c>
      <c r="U21" s="2">
        <v>-1.4197314700514578</v>
      </c>
      <c r="V21" s="2">
        <v>-1.4721330701214459</v>
      </c>
      <c r="W21" s="2">
        <v>-1.8008099715736208</v>
      </c>
      <c r="X21" s="2">
        <v>-2.890091061031919</v>
      </c>
      <c r="Y21">
        <f>TTEST(C21:N21,O21:X21,2,2)</f>
        <v>1.5159869014700209E-11</v>
      </c>
      <c r="Z21" s="1">
        <f>ABS(AVERAGE(C21:N21)/AVERAGE(O20:X21))</f>
        <v>5.0614134507094271</v>
      </c>
      <c r="AA21" s="1" t="b">
        <f t="shared" si="0"/>
        <v>1</v>
      </c>
    </row>
    <row r="22" spans="1:27" x14ac:dyDescent="0.25">
      <c r="A22" s="1" t="s">
        <v>284</v>
      </c>
      <c r="B22" s="1" t="s">
        <v>285</v>
      </c>
      <c r="C22" s="2">
        <v>4.0016185123379167</v>
      </c>
      <c r="D22" s="2">
        <v>4.017672630243684</v>
      </c>
      <c r="E22" s="2">
        <v>3.9875654877840159</v>
      </c>
      <c r="F22" s="2">
        <v>4.0848799800626061</v>
      </c>
      <c r="G22" s="2">
        <v>4.1770296405838998</v>
      </c>
      <c r="H22" s="2">
        <v>3.9984493592530264</v>
      </c>
      <c r="I22" s="2">
        <v>4.2685174275584323</v>
      </c>
      <c r="J22" s="2">
        <v>4.1524228411421724</v>
      </c>
      <c r="K22" s="2">
        <v>3.9168758043213252</v>
      </c>
      <c r="L22" s="2">
        <v>3.9095472736721355</v>
      </c>
      <c r="M22" s="2">
        <v>3.730241714640556</v>
      </c>
      <c r="N22" s="2">
        <v>4.0336092613361352</v>
      </c>
      <c r="O22" s="2">
        <v>2.2230742248834758</v>
      </c>
      <c r="P22" s="2">
        <v>2.4119076754965754</v>
      </c>
      <c r="Q22" s="2">
        <v>2.3684026501033237</v>
      </c>
      <c r="R22" s="2">
        <v>2.7895521979635127</v>
      </c>
      <c r="S22" s="2">
        <v>2.1169210663790636</v>
      </c>
      <c r="T22" s="2">
        <v>2.9540864661972783</v>
      </c>
      <c r="U22" s="2">
        <v>1.8795351412371808</v>
      </c>
      <c r="V22" s="2">
        <v>2.68332690961536</v>
      </c>
      <c r="W22" s="2">
        <v>2.8507751852742214</v>
      </c>
      <c r="X22" s="2">
        <v>1.9689601737140023</v>
      </c>
      <c r="Y22">
        <f>TTEST(C22:N22,O22:X22,2,2)</f>
        <v>1.581585968753163E-11</v>
      </c>
      <c r="Z22" s="1">
        <f>ABS(AVERAGE(C22:N22)/AVERAGE(O21:X22))</f>
        <v>11.181089307724754</v>
      </c>
      <c r="AA22" s="1" t="b">
        <f t="shared" si="0"/>
        <v>1</v>
      </c>
    </row>
    <row r="23" spans="1:27" x14ac:dyDescent="0.25">
      <c r="A23" s="1" t="s">
        <v>444</v>
      </c>
      <c r="B23" s="1" t="s">
        <v>445</v>
      </c>
      <c r="C23" s="2">
        <v>3.8114753092105822</v>
      </c>
      <c r="D23" s="2">
        <v>3.5752332111963376</v>
      </c>
      <c r="E23" s="2">
        <v>4.2887781662823219</v>
      </c>
      <c r="F23" s="2">
        <v>3.6220559052509032</v>
      </c>
      <c r="G23" s="2">
        <v>2.5485861874192572</v>
      </c>
      <c r="H23" s="2">
        <v>3.6842824220907424</v>
      </c>
      <c r="I23" s="2">
        <v>4.3011959587811432</v>
      </c>
      <c r="J23" s="2">
        <v>3.8190099288037231</v>
      </c>
      <c r="K23" s="2">
        <v>3.7076157292745897</v>
      </c>
      <c r="L23" s="2">
        <v>3.6983656608390163</v>
      </c>
      <c r="M23" s="2">
        <v>3.8870090720223942</v>
      </c>
      <c r="N23" s="2">
        <v>3.4858574596286545</v>
      </c>
      <c r="O23" s="2">
        <v>0.32126849420062698</v>
      </c>
      <c r="P23" s="2">
        <v>1.276136920421461</v>
      </c>
      <c r="Q23" s="2">
        <v>0.60137298423036256</v>
      </c>
      <c r="R23" s="2">
        <v>0.64874151918360212</v>
      </c>
      <c r="S23" s="2">
        <v>-3.1727233234381202E-2</v>
      </c>
      <c r="T23" s="2">
        <v>0.49678116231688563</v>
      </c>
      <c r="U23" s="2">
        <v>0.88432580617025991</v>
      </c>
      <c r="V23" s="2">
        <v>-1.2278081005704138</v>
      </c>
      <c r="W23" s="2">
        <v>-0.78176311341121085</v>
      </c>
      <c r="X23" s="2">
        <v>1.3711456539372335E-2</v>
      </c>
      <c r="Y23">
        <f>TTEST(C23:N23,O23:X23,2,2)</f>
        <v>1.8300674409080678E-11</v>
      </c>
      <c r="Z23" s="1">
        <f>ABS(AVERAGE(C23:N23)/AVERAGE(O22:X23))</f>
        <v>2.799844216703018</v>
      </c>
      <c r="AA23" s="1" t="b">
        <f t="shared" si="0"/>
        <v>1</v>
      </c>
    </row>
    <row r="24" spans="1:27" x14ac:dyDescent="0.25">
      <c r="A24" s="1" t="s">
        <v>1572</v>
      </c>
      <c r="B24" s="1" t="s">
        <v>1573</v>
      </c>
      <c r="C24">
        <v>0.59087160929794535</v>
      </c>
      <c r="D24">
        <v>0.67277466383633566</v>
      </c>
      <c r="E24">
        <v>0.53565935555502797</v>
      </c>
      <c r="F24">
        <v>0.73789682815362312</v>
      </c>
      <c r="G24">
        <v>1.2826949083814903</v>
      </c>
      <c r="H24">
        <v>0.70092749155448075</v>
      </c>
      <c r="I24">
        <v>1.4570118119484832</v>
      </c>
      <c r="J24">
        <v>0.79751234564588103</v>
      </c>
      <c r="K24">
        <v>5.3918796241379852E-2</v>
      </c>
      <c r="L24">
        <v>0.32466435510486136</v>
      </c>
      <c r="M24">
        <v>0.46203749728496746</v>
      </c>
      <c r="N24">
        <v>0.63457396823539725</v>
      </c>
      <c r="O24">
        <v>-1.4895116346418131</v>
      </c>
      <c r="P24">
        <v>-1.8296585316990033</v>
      </c>
      <c r="Q24">
        <v>-1.6345427847424858</v>
      </c>
      <c r="R24">
        <v>-2.4610324163622579</v>
      </c>
      <c r="S24">
        <v>-1.5804236817115509</v>
      </c>
      <c r="T24">
        <v>-1.5656626057010179</v>
      </c>
      <c r="U24">
        <v>-2.219305867630144</v>
      </c>
      <c r="V24">
        <v>-3.1953348115431126</v>
      </c>
      <c r="W24">
        <v>-2.2264030653598255</v>
      </c>
      <c r="X24">
        <v>-1.5398646110283885</v>
      </c>
      <c r="Y24">
        <f>TTEST(C24:N24,O24:X24,2,2)</f>
        <v>1.9290025299818318E-11</v>
      </c>
      <c r="Z24" s="1">
        <f>ABS(AVERAGE(C24:N24)/AVERAGE(O23:X24))</f>
        <v>0.78394282795143555</v>
      </c>
      <c r="AA24" s="1" t="b">
        <f t="shared" si="0"/>
        <v>0</v>
      </c>
    </row>
    <row r="25" spans="1:27" x14ac:dyDescent="0.25">
      <c r="A25" s="1" t="s">
        <v>742</v>
      </c>
      <c r="B25" s="1" t="s">
        <v>743</v>
      </c>
      <c r="C25" s="2">
        <v>3.7168121991017635</v>
      </c>
      <c r="D25" s="2">
        <v>3.3475171096066028</v>
      </c>
      <c r="E25" s="2">
        <v>3.7043528825822012</v>
      </c>
      <c r="F25" s="2">
        <v>3.5203034189670461</v>
      </c>
      <c r="G25" s="2">
        <v>2.703588346887198</v>
      </c>
      <c r="H25" s="2">
        <v>3.434130277664238</v>
      </c>
      <c r="I25" s="2">
        <v>4.3317037402777139</v>
      </c>
      <c r="J25" s="2">
        <v>3.6558987940905396</v>
      </c>
      <c r="K25" s="2">
        <v>3.8572328965608236</v>
      </c>
      <c r="L25" s="2">
        <v>3.6497997192842071</v>
      </c>
      <c r="M25" s="2">
        <v>3.5783283372429615</v>
      </c>
      <c r="N25" s="2">
        <v>3.7447709158311397</v>
      </c>
      <c r="O25" s="2">
        <v>0.37819057837537784</v>
      </c>
      <c r="P25" s="2">
        <v>-0.27440739438431194</v>
      </c>
      <c r="Q25" s="2">
        <v>0.20714903212421021</v>
      </c>
      <c r="R25" s="2">
        <v>-0.2506811535834963</v>
      </c>
      <c r="S25" s="2">
        <v>1.0955636332902827</v>
      </c>
      <c r="T25" s="2">
        <v>1.6341119989744115</v>
      </c>
      <c r="U25" s="2">
        <v>-0.52265880051502833</v>
      </c>
      <c r="V25" s="2">
        <v>-0.48853374106820979</v>
      </c>
      <c r="W25" s="2">
        <v>-0.66563286907673103</v>
      </c>
      <c r="X25" s="2">
        <v>0.8734041595475972</v>
      </c>
      <c r="Y25">
        <f>TTEST(C25:N25,O25:X25,2,2)</f>
        <v>1.9578596673533813E-11</v>
      </c>
      <c r="Z25" s="1">
        <f>ABS(AVERAGE(C25:N25)/AVERAGE(O24:X25))</f>
        <v>4.0593135576963002</v>
      </c>
      <c r="AA25" s="1" t="b">
        <f t="shared" si="0"/>
        <v>1</v>
      </c>
    </row>
    <row r="26" spans="1:27" x14ac:dyDescent="0.25">
      <c r="A26" s="1" t="s">
        <v>488</v>
      </c>
      <c r="B26" s="1" t="s">
        <v>489</v>
      </c>
      <c r="C26" s="2">
        <v>4.4376022352049631</v>
      </c>
      <c r="D26" s="2">
        <v>3.3325736938930923</v>
      </c>
      <c r="E26" s="2">
        <v>4.403786252122659</v>
      </c>
      <c r="F26" s="2">
        <v>3.6569968229335679</v>
      </c>
      <c r="G26" s="2">
        <v>3.553001057266588</v>
      </c>
      <c r="H26" s="2">
        <v>2.8301415846130134</v>
      </c>
      <c r="I26" s="2">
        <v>5.0000490497933789</v>
      </c>
      <c r="J26" s="2">
        <v>3.6663717834234824</v>
      </c>
      <c r="K26" s="2">
        <v>4.7103952244222533</v>
      </c>
      <c r="L26" s="2">
        <v>4.5008916400598373</v>
      </c>
      <c r="M26" s="2">
        <v>4.343683558773904</v>
      </c>
      <c r="N26" s="2">
        <v>2.6081705598405485</v>
      </c>
      <c r="O26" s="2">
        <v>0.16620104137484759</v>
      </c>
      <c r="P26" s="2">
        <v>-0.24355806661335677</v>
      </c>
      <c r="Q26" s="2">
        <v>0.49256419452415301</v>
      </c>
      <c r="R26" s="2">
        <v>-0.44070139858124335</v>
      </c>
      <c r="S26" s="2">
        <v>0.83039005868638682</v>
      </c>
      <c r="T26" s="2">
        <v>0.64095134356625749</v>
      </c>
      <c r="U26" s="2">
        <v>-0.4370622569589635</v>
      </c>
      <c r="V26" s="2">
        <v>0.26845917451031553</v>
      </c>
      <c r="W26" s="2">
        <v>0.48836825504920078</v>
      </c>
      <c r="X26" s="2">
        <v>-0.82733775688823741</v>
      </c>
      <c r="Y26">
        <f>TTEST(C26:N26,O26:X26,2,2)</f>
        <v>2.2165543076728422E-11</v>
      </c>
      <c r="Z26" s="1">
        <f>ABS(AVERAGE(C26:N26)/AVERAGE(O25:X26))</f>
        <v>26.807522242104582</v>
      </c>
      <c r="AA26" s="1" t="b">
        <f t="shared" si="0"/>
        <v>1</v>
      </c>
    </row>
    <row r="27" spans="1:27" x14ac:dyDescent="0.25">
      <c r="A27" s="1" t="s">
        <v>670</v>
      </c>
      <c r="B27" s="1" t="s">
        <v>671</v>
      </c>
      <c r="C27" s="2">
        <v>2.0084934769434284</v>
      </c>
      <c r="D27" s="2">
        <v>1.9381347911317235</v>
      </c>
      <c r="E27" s="2">
        <v>2.4865673170323479</v>
      </c>
      <c r="F27" s="2">
        <v>2.4458468592655507</v>
      </c>
      <c r="G27" s="2">
        <v>3.5950823886288816</v>
      </c>
      <c r="H27" s="2">
        <v>2.3175497503314126</v>
      </c>
      <c r="I27" s="2">
        <v>2.3849078679007967</v>
      </c>
      <c r="J27" s="2">
        <v>2.2415317163603703</v>
      </c>
      <c r="K27" s="2">
        <v>2.1467629530062311</v>
      </c>
      <c r="L27" s="2">
        <v>1.9221358944369165</v>
      </c>
      <c r="M27" s="2">
        <v>2.3967620659855697</v>
      </c>
      <c r="N27" s="2">
        <v>2.5322499942705967</v>
      </c>
      <c r="O27" s="2">
        <v>-9.6013423719105262E-2</v>
      </c>
      <c r="P27" s="2">
        <v>0.79450983976576239</v>
      </c>
      <c r="Q27" s="2">
        <v>0.17974894333299218</v>
      </c>
      <c r="R27" s="2">
        <v>-0.19014586570518333</v>
      </c>
      <c r="S27" s="2">
        <v>-0.26779786405135653</v>
      </c>
      <c r="T27" s="2">
        <v>0.44728277360815838</v>
      </c>
      <c r="U27" s="2">
        <v>0.20390989825646955</v>
      </c>
      <c r="V27" s="2">
        <v>0.33705394046151937</v>
      </c>
      <c r="W27" s="2">
        <v>5.8877737344060321E-2</v>
      </c>
      <c r="X27" s="2">
        <v>-0.10095089295146309</v>
      </c>
      <c r="Y27">
        <f>TTEST(C27:N27,O27:X27,2,2)</f>
        <v>2.3376272094290658E-11</v>
      </c>
      <c r="Z27" s="1">
        <f>ABS(AVERAGE(C27:N27)/AVERAGE(O26:X27))</f>
        <v>20.548887502034656</v>
      </c>
      <c r="AA27" s="1" t="b">
        <f t="shared" si="0"/>
        <v>1</v>
      </c>
    </row>
    <row r="28" spans="1:27" x14ac:dyDescent="0.25">
      <c r="A28" s="1" t="s">
        <v>250</v>
      </c>
      <c r="B28" s="1" t="s">
        <v>251</v>
      </c>
      <c r="C28" s="2">
        <v>4.0624289824787674</v>
      </c>
      <c r="D28" s="2">
        <v>3.3719695018962348</v>
      </c>
      <c r="E28" s="2">
        <v>3.9322988976752544</v>
      </c>
      <c r="F28" s="2">
        <v>3.9605455587102902</v>
      </c>
      <c r="G28" s="2">
        <v>4.3656324017779191</v>
      </c>
      <c r="H28" s="2">
        <v>3.8408340855140288</v>
      </c>
      <c r="I28" s="2">
        <v>4.2501074970697381</v>
      </c>
      <c r="J28" s="2">
        <v>3.8668565589005297</v>
      </c>
      <c r="K28" s="2">
        <v>4.1556687513379096</v>
      </c>
      <c r="L28" s="2">
        <v>3.9624406865671951</v>
      </c>
      <c r="M28" s="2">
        <v>3.6867352409897443</v>
      </c>
      <c r="N28" s="2">
        <v>3.9479862083825701</v>
      </c>
      <c r="O28" s="2">
        <v>2.1661180622219582</v>
      </c>
      <c r="P28" s="2">
        <v>1.5294391464851529</v>
      </c>
      <c r="Q28" s="2">
        <v>2.4398354306947212</v>
      </c>
      <c r="R28" s="2">
        <v>2.17599981732074</v>
      </c>
      <c r="S28" s="2">
        <v>1.9392368834180012</v>
      </c>
      <c r="T28" s="2">
        <v>2.9552201470344386</v>
      </c>
      <c r="U28" s="2">
        <v>1.7672531229687536</v>
      </c>
      <c r="V28" s="2">
        <v>2.135779832181889</v>
      </c>
      <c r="W28" s="2">
        <v>2.1515695216250723</v>
      </c>
      <c r="X28" s="2">
        <v>2.2351182523731552</v>
      </c>
      <c r="Y28">
        <f>TTEST(C28:N28,O28:X28,2,2)</f>
        <v>2.7943909411973602E-11</v>
      </c>
      <c r="Z28" s="1">
        <f>ABS(AVERAGE(C28:N28)/AVERAGE(O27:X28))</f>
        <v>3.4557643278583434</v>
      </c>
      <c r="AA28" s="1" t="b">
        <f t="shared" si="0"/>
        <v>1</v>
      </c>
    </row>
    <row r="29" spans="1:27" x14ac:dyDescent="0.25">
      <c r="A29" s="1" t="s">
        <v>1526</v>
      </c>
      <c r="B29" s="1" t="s">
        <v>1527</v>
      </c>
      <c r="C29">
        <v>0.46073525037120078</v>
      </c>
      <c r="D29">
        <v>7.8005913512786407E-2</v>
      </c>
      <c r="E29">
        <v>0.63838110869120079</v>
      </c>
      <c r="F29">
        <v>0.31724510385866722</v>
      </c>
      <c r="G29">
        <v>0.35756204272255943</v>
      </c>
      <c r="H29">
        <v>0.27508589474028255</v>
      </c>
      <c r="I29">
        <v>0.49994162475066517</v>
      </c>
      <c r="J29">
        <v>0.17133016850524996</v>
      </c>
      <c r="K29">
        <v>0.32157151743551537</v>
      </c>
      <c r="L29">
        <v>0.47179409808542871</v>
      </c>
      <c r="M29">
        <v>0.34927642811146598</v>
      </c>
      <c r="N29">
        <v>0.49961537806252565</v>
      </c>
      <c r="O29">
        <v>-1.5545268028693169</v>
      </c>
      <c r="P29">
        <v>-2.4073293298553562</v>
      </c>
      <c r="Q29">
        <v>-4.2023755996623144</v>
      </c>
      <c r="R29">
        <v>-3.1227981717562816</v>
      </c>
      <c r="S29">
        <v>-2.1271612327509182</v>
      </c>
      <c r="T29">
        <v>-3.107909875695789</v>
      </c>
      <c r="U29">
        <v>-4.1167957764727525</v>
      </c>
      <c r="V29">
        <v>-2.7183898404762843</v>
      </c>
      <c r="W29">
        <v>-2.2573383053373703</v>
      </c>
      <c r="X29">
        <v>-2.7221863942579692</v>
      </c>
      <c r="Y29">
        <f>TTEST(C29:N29,O29:X29,2,2)</f>
        <v>3.2277341643340239E-11</v>
      </c>
      <c r="Z29" s="1">
        <f>ABS(AVERAGE(C29:N29)/AVERAGE(O28:X29))</f>
        <v>1.0818077343043471</v>
      </c>
      <c r="AA29" s="1" t="b">
        <f t="shared" si="0"/>
        <v>0</v>
      </c>
    </row>
    <row r="30" spans="1:27" x14ac:dyDescent="0.25">
      <c r="A30" s="1" t="s">
        <v>630</v>
      </c>
      <c r="B30" s="1" t="s">
        <v>631</v>
      </c>
      <c r="C30" s="2">
        <v>2.4136916055094098</v>
      </c>
      <c r="D30" s="2">
        <v>2.5804171852260218</v>
      </c>
      <c r="E30" s="2">
        <v>2.6078364175645223</v>
      </c>
      <c r="F30" s="2">
        <v>2.4341631308933493</v>
      </c>
      <c r="G30" s="2">
        <v>2.0512697621697562</v>
      </c>
      <c r="H30" s="2">
        <v>2.5901988352724672</v>
      </c>
      <c r="I30" s="2">
        <v>1.6045740822020278</v>
      </c>
      <c r="J30" s="2">
        <v>2.3479689951025549</v>
      </c>
      <c r="K30" s="2">
        <v>2.3169895185932141</v>
      </c>
      <c r="L30" s="2">
        <v>2.5726658280018384</v>
      </c>
      <c r="M30" s="2">
        <v>2.6191112525719866</v>
      </c>
      <c r="N30" s="2">
        <v>2.360236001819473</v>
      </c>
      <c r="O30" s="2">
        <v>0.24350733999458285</v>
      </c>
      <c r="P30" s="2">
        <v>0.38300852162777232</v>
      </c>
      <c r="Q30" s="2">
        <v>1.0209851540109582</v>
      </c>
      <c r="R30" s="2">
        <v>1.2132440609200756</v>
      </c>
      <c r="S30" s="2">
        <v>0.89475053012085226</v>
      </c>
      <c r="T30" s="2">
        <v>0.27695561301415594</v>
      </c>
      <c r="U30" s="2">
        <v>0.5363481061571953</v>
      </c>
      <c r="V30" s="2">
        <v>0.65482463895632748</v>
      </c>
      <c r="W30" s="2">
        <v>0.73668014980015784</v>
      </c>
      <c r="X30" s="2">
        <v>0.79641176173021577</v>
      </c>
      <c r="Y30">
        <f>TTEST(C30:N30,O30:X30,2,2)</f>
        <v>3.4392818612138613E-11</v>
      </c>
      <c r="Z30" s="1">
        <f>ABS(AVERAGE(C30:N30)/AVERAGE(O29:X30))</f>
        <v>2.2010346430315226</v>
      </c>
      <c r="AA30" s="1" t="b">
        <f t="shared" si="0"/>
        <v>1</v>
      </c>
    </row>
    <row r="31" spans="1:27" x14ac:dyDescent="0.25">
      <c r="A31" s="1" t="s">
        <v>52</v>
      </c>
      <c r="B31" s="1" t="s">
        <v>53</v>
      </c>
      <c r="C31" s="2">
        <v>8.4778364922573495</v>
      </c>
      <c r="D31" s="2">
        <v>8.3399512824863464</v>
      </c>
      <c r="E31" s="2">
        <v>8.4641426629860543</v>
      </c>
      <c r="F31" s="2">
        <v>8.4558101747061833</v>
      </c>
      <c r="G31" s="2">
        <v>8.8186433519915006</v>
      </c>
      <c r="H31" s="2">
        <v>8.0564531766516865</v>
      </c>
      <c r="I31" s="2">
        <v>8.5953425887202251</v>
      </c>
      <c r="J31" s="2">
        <v>8.5632096890493443</v>
      </c>
      <c r="K31" s="2">
        <v>8.4461181685289546</v>
      </c>
      <c r="L31" s="2">
        <v>8.2105028970212359</v>
      </c>
      <c r="M31" s="2">
        <v>8.1569775729651184</v>
      </c>
      <c r="N31" s="2">
        <v>8.510724890043516</v>
      </c>
      <c r="O31" s="2">
        <v>6.7398722911574964</v>
      </c>
      <c r="P31" s="2">
        <v>5.6627836392401854</v>
      </c>
      <c r="Q31" s="2">
        <v>5.5826785734051256</v>
      </c>
      <c r="R31" s="2">
        <v>6.3098046816252911</v>
      </c>
      <c r="S31" s="2">
        <v>6.208548566774212</v>
      </c>
      <c r="T31" s="2">
        <v>7.3965479281442299</v>
      </c>
      <c r="U31" s="2">
        <v>5.6425310768145067</v>
      </c>
      <c r="V31" s="2">
        <v>6.231183083523657</v>
      </c>
      <c r="W31" s="2">
        <v>5.771083388024854</v>
      </c>
      <c r="X31" s="2">
        <v>5.9778361232406674</v>
      </c>
      <c r="Y31">
        <f>TTEST(C31:N31,O31:X31,2,2)</f>
        <v>3.945470498355718E-11</v>
      </c>
      <c r="Z31" s="1">
        <f>ABS(AVERAGE(C31:N31)/AVERAGE(O30:X31))</f>
        <v>2.4676900767486405</v>
      </c>
      <c r="AA31" s="1" t="b">
        <f t="shared" si="0"/>
        <v>1</v>
      </c>
    </row>
    <row r="32" spans="1:27" x14ac:dyDescent="0.25">
      <c r="A32" s="1" t="s">
        <v>260</v>
      </c>
      <c r="B32" s="1" t="s">
        <v>261</v>
      </c>
      <c r="C32">
        <v>3.2098787115097913</v>
      </c>
      <c r="D32">
        <v>3.4405699411662241</v>
      </c>
      <c r="E32">
        <v>2.4639505961459403</v>
      </c>
      <c r="F32">
        <v>3.302658337086946</v>
      </c>
      <c r="G32">
        <v>3.6600219869100705</v>
      </c>
      <c r="H32">
        <v>3.1961388615129067</v>
      </c>
      <c r="I32">
        <v>3.2540422458727924</v>
      </c>
      <c r="J32">
        <v>3.4164454553683754</v>
      </c>
      <c r="K32">
        <v>3.1272090752647799</v>
      </c>
      <c r="L32">
        <v>3.2074070101913392</v>
      </c>
      <c r="M32">
        <v>2.773228704381566</v>
      </c>
      <c r="N32">
        <v>2.9378055724428229</v>
      </c>
      <c r="O32">
        <v>1.1945352205885627</v>
      </c>
      <c r="P32">
        <v>6.1252419655630774E-2</v>
      </c>
      <c r="Q32">
        <v>1.1763833115610893</v>
      </c>
      <c r="R32">
        <v>1.1806631137082206</v>
      </c>
      <c r="S32">
        <v>1.2597249739192726</v>
      </c>
      <c r="T32">
        <v>1.7005995592056919</v>
      </c>
      <c r="U32">
        <v>0.59294176100098994</v>
      </c>
      <c r="V32">
        <v>0.70631925857536615</v>
      </c>
      <c r="W32">
        <v>1.4122979076355211</v>
      </c>
      <c r="X32">
        <v>0.6050010361562137</v>
      </c>
      <c r="Y32">
        <f>TTEST(C32:N32,O32:X32,2,2)</f>
        <v>5.3439112371336625E-11</v>
      </c>
      <c r="Z32" s="1">
        <f>ABS(AVERAGE(C32:N32)/AVERAGE(O31:X32))</f>
        <v>0.88661671580053403</v>
      </c>
      <c r="AA32" s="1" t="b">
        <f t="shared" si="0"/>
        <v>0</v>
      </c>
    </row>
    <row r="33" spans="1:27" x14ac:dyDescent="0.25">
      <c r="A33" s="1" t="s">
        <v>392</v>
      </c>
      <c r="B33" s="1" t="s">
        <v>393</v>
      </c>
      <c r="C33" s="2">
        <v>6.1338419984339474</v>
      </c>
      <c r="D33" s="2">
        <v>5.3706052995557094</v>
      </c>
      <c r="E33" s="2">
        <v>6.5393429495604796</v>
      </c>
      <c r="F33" s="2">
        <v>5.9507502140171731</v>
      </c>
      <c r="G33" s="2">
        <v>7.0332614326253058</v>
      </c>
      <c r="H33" s="2">
        <v>5.7917117404811904</v>
      </c>
      <c r="I33" s="2">
        <v>6.5033160544481063</v>
      </c>
      <c r="J33" s="2">
        <v>5.6878857108351291</v>
      </c>
      <c r="K33" s="2">
        <v>6.53684101620874</v>
      </c>
      <c r="L33" s="2">
        <v>6.1925456120082956</v>
      </c>
      <c r="M33" s="2">
        <v>6.4263974019357697</v>
      </c>
      <c r="N33" s="2">
        <v>6.4368962432581256</v>
      </c>
      <c r="O33" s="2">
        <v>2.0511922517280965</v>
      </c>
      <c r="P33" s="2">
        <v>3.4768958330582898</v>
      </c>
      <c r="Q33" s="2">
        <v>3.4690987559086501</v>
      </c>
      <c r="R33" s="2">
        <v>4.0356240605117506</v>
      </c>
      <c r="S33" s="2">
        <v>2.971305434155461</v>
      </c>
      <c r="T33" s="2">
        <v>2.8416974388488789</v>
      </c>
      <c r="U33" s="2">
        <v>1.760572780489909</v>
      </c>
      <c r="V33" s="2">
        <v>2.1529812752089654</v>
      </c>
      <c r="W33" s="2">
        <v>3.2759901430473217</v>
      </c>
      <c r="X33" s="2">
        <v>3.5258821144200958</v>
      </c>
      <c r="Y33">
        <f>TTEST(C33:N33,O33:X33,2,2)</f>
        <v>5.9200270231428618E-11</v>
      </c>
      <c r="Z33" s="1">
        <f>ABS(AVERAGE(C33:N33)/AVERAGE(O32:X33))</f>
        <v>3.1517356496706617</v>
      </c>
      <c r="AA33" s="1" t="b">
        <f t="shared" si="0"/>
        <v>1</v>
      </c>
    </row>
    <row r="34" spans="1:27" x14ac:dyDescent="0.25">
      <c r="A34" s="1" t="s">
        <v>994</v>
      </c>
      <c r="B34" s="1" t="s">
        <v>995</v>
      </c>
      <c r="C34">
        <v>-0.91137398475098763</v>
      </c>
      <c r="D34">
        <v>-1.1077467836740134</v>
      </c>
      <c r="E34">
        <v>-0.98704220385566188</v>
      </c>
      <c r="F34">
        <v>-0.20941131867461138</v>
      </c>
      <c r="G34">
        <v>-1.2553719092640279</v>
      </c>
      <c r="H34">
        <v>-1.1493922689009395</v>
      </c>
      <c r="I34">
        <v>-1.2978731719932703</v>
      </c>
      <c r="J34">
        <v>-0.87473725272598912</v>
      </c>
      <c r="K34">
        <v>-0.7421121188707076</v>
      </c>
      <c r="L34">
        <v>-0.44649336857796129</v>
      </c>
      <c r="M34">
        <v>-0.72713204892913552</v>
      </c>
      <c r="N34">
        <v>-0.84082605764350937</v>
      </c>
      <c r="O34">
        <v>1.2027937671443958</v>
      </c>
      <c r="P34">
        <v>1.3968872575210796</v>
      </c>
      <c r="Q34">
        <v>2.0613858433890115</v>
      </c>
      <c r="R34">
        <v>1.6323573291152265</v>
      </c>
      <c r="S34">
        <v>1.1546030860805807</v>
      </c>
      <c r="T34">
        <v>1.2325060853842658</v>
      </c>
      <c r="U34">
        <v>2.2962285555664295</v>
      </c>
      <c r="V34">
        <v>3.037035404033773</v>
      </c>
      <c r="W34">
        <v>0.91877663472468285</v>
      </c>
      <c r="X34">
        <v>1.844464038856799</v>
      </c>
      <c r="Y34">
        <f>TTEST(C34:N34,O34:X34,2,2)</f>
        <v>1.222939389206647E-10</v>
      </c>
      <c r="Z34" s="1">
        <f>ABS(AVERAGE(C34:N34)/AVERAGE(O33:X34))</f>
        <v>0.37943837229466881</v>
      </c>
      <c r="AA34" s="1" t="b">
        <f t="shared" si="0"/>
        <v>0</v>
      </c>
    </row>
    <row r="35" spans="1:27" x14ac:dyDescent="0.25">
      <c r="A35" s="1" t="s">
        <v>194</v>
      </c>
      <c r="B35" s="1" t="s">
        <v>195</v>
      </c>
      <c r="C35" s="2">
        <v>5.834205908016628</v>
      </c>
      <c r="D35" s="2">
        <v>5.2206161448937394</v>
      </c>
      <c r="E35" s="2">
        <v>5.4241649146490136</v>
      </c>
      <c r="F35" s="2">
        <v>5.1948255247651502</v>
      </c>
      <c r="G35" s="2">
        <v>5.3778260477529258</v>
      </c>
      <c r="H35" s="2">
        <v>5.332392413958754</v>
      </c>
      <c r="I35" s="2">
        <v>5.3979657945040174</v>
      </c>
      <c r="J35" s="2">
        <v>5.0767160347735043</v>
      </c>
      <c r="K35" s="2">
        <v>5.2783340990284842</v>
      </c>
      <c r="L35" s="2">
        <v>5.7442209970939437</v>
      </c>
      <c r="M35" s="2">
        <v>5.5202084229888762</v>
      </c>
      <c r="N35" s="2">
        <v>5.4611298471229617</v>
      </c>
      <c r="O35" s="2">
        <v>3.142785170189601</v>
      </c>
      <c r="P35" s="2">
        <v>2.1660346783035891</v>
      </c>
      <c r="Q35" s="2">
        <v>2.8782360974524579</v>
      </c>
      <c r="R35" s="2">
        <v>3.5968471935281769</v>
      </c>
      <c r="S35" s="2">
        <v>2.5969506660465136</v>
      </c>
      <c r="T35" s="2">
        <v>4.0810148176578096</v>
      </c>
      <c r="U35" s="2">
        <v>3.1870815196503699</v>
      </c>
      <c r="V35" s="2">
        <v>3.7791294467026653</v>
      </c>
      <c r="W35" s="2">
        <v>2.6395250389299587</v>
      </c>
      <c r="X35" s="2">
        <v>3.5973312346487205</v>
      </c>
      <c r="Y35">
        <f>TTEST(C35:N35,O35:X35,2,2)</f>
        <v>1.3494996421232089E-10</v>
      </c>
      <c r="Z35" s="1">
        <f>ABS(AVERAGE(C35:N35)/AVERAGE(O34:X35))</f>
        <v>2.2316254883422855</v>
      </c>
      <c r="AA35" s="1" t="b">
        <f t="shared" si="0"/>
        <v>1</v>
      </c>
    </row>
    <row r="36" spans="1:27" x14ac:dyDescent="0.25">
      <c r="A36" s="1" t="s">
        <v>2104</v>
      </c>
      <c r="B36" s="1" t="s">
        <v>2105</v>
      </c>
      <c r="C36" s="2">
        <v>-3.5487118709638441</v>
      </c>
      <c r="D36" s="2">
        <v>-3.9559514949483905</v>
      </c>
      <c r="E36" s="2">
        <v>-3.6020792630139571</v>
      </c>
      <c r="F36" s="2">
        <v>-4.3349374892047816</v>
      </c>
      <c r="G36" s="2">
        <v>-3.9520924428623285</v>
      </c>
      <c r="H36" s="2">
        <v>-4.0937767666728924</v>
      </c>
      <c r="I36" s="2">
        <v>-4.3066153006169117</v>
      </c>
      <c r="J36" s="2">
        <v>-4.5934967360182579</v>
      </c>
      <c r="K36" s="2">
        <v>-3.5453021365839756</v>
      </c>
      <c r="L36" s="2">
        <v>-3.4983306773034517</v>
      </c>
      <c r="M36" s="2">
        <v>-4.1560236253559832</v>
      </c>
      <c r="N36" s="2">
        <v>-3.8932194440965784</v>
      </c>
      <c r="O36" s="2">
        <v>-0.60765808350629058</v>
      </c>
      <c r="P36" s="2">
        <v>-0.59595924406908551</v>
      </c>
      <c r="Q36" s="2">
        <v>-0.18857522349203393</v>
      </c>
      <c r="R36" s="2">
        <v>-2.1524284480895748</v>
      </c>
      <c r="S36" s="2">
        <v>-1.1862235272461508</v>
      </c>
      <c r="T36" s="2">
        <v>-1.2159742350564358</v>
      </c>
      <c r="U36" s="2">
        <v>-0.86500912441882605</v>
      </c>
      <c r="V36" s="2">
        <v>-0.88942983984826007</v>
      </c>
      <c r="W36" s="2">
        <v>-2.353063846641442</v>
      </c>
      <c r="X36" s="2">
        <v>9.4358184188337191E-2</v>
      </c>
      <c r="Y36">
        <f>TTEST(C36:N36,O36:X36,2,2)</f>
        <v>1.7846732964483432E-10</v>
      </c>
      <c r="Z36" s="1">
        <f>ABS(AVERAGE(C36:N36)/AVERAGE(O35:X36))</f>
        <v>3.6459032066256412</v>
      </c>
      <c r="AA36" s="1" t="b">
        <f t="shared" si="0"/>
        <v>1</v>
      </c>
    </row>
    <row r="37" spans="1:27" x14ac:dyDescent="0.25">
      <c r="A37" s="1" t="s">
        <v>288</v>
      </c>
      <c r="B37" s="1" t="s">
        <v>289</v>
      </c>
      <c r="C37" s="2">
        <v>2.6813951400010154</v>
      </c>
      <c r="D37" s="2">
        <v>2.9202433754462049</v>
      </c>
      <c r="E37" s="2">
        <v>1.8725496611283479</v>
      </c>
      <c r="F37" s="2">
        <v>2.6751016223091426</v>
      </c>
      <c r="G37" s="2">
        <v>2.9545439891710217</v>
      </c>
      <c r="H37" s="2">
        <v>2.2484508670544905</v>
      </c>
      <c r="I37" s="2">
        <v>3.4027153571548894</v>
      </c>
      <c r="J37" s="2">
        <v>2.9809345458842316</v>
      </c>
      <c r="K37" s="2">
        <v>2.2334769676611117</v>
      </c>
      <c r="L37" s="2">
        <v>2.5975102444795546</v>
      </c>
      <c r="M37" s="2">
        <v>2.1808979236203498</v>
      </c>
      <c r="N37" s="2">
        <v>2.3049697798721276</v>
      </c>
      <c r="O37" s="2">
        <v>-4.0151536197974735E-2</v>
      </c>
      <c r="P37" s="2">
        <v>-0.68811523980966527</v>
      </c>
      <c r="Q37" s="2">
        <v>0.36806497393086346</v>
      </c>
      <c r="R37" s="2">
        <v>0.33049307546566808</v>
      </c>
      <c r="S37" s="2">
        <v>-0.35223054452830738</v>
      </c>
      <c r="T37" s="2">
        <v>0.63624893432226415</v>
      </c>
      <c r="U37" s="2">
        <v>-1.2175286348841929</v>
      </c>
      <c r="V37" s="2">
        <v>0.62673806470906257</v>
      </c>
      <c r="W37" s="2">
        <v>-0.98755486141388538</v>
      </c>
      <c r="X37" s="2">
        <v>-0.43687478529445656</v>
      </c>
      <c r="Y37">
        <f>TTEST(C37:N37,O37:X37,2,2)</f>
        <v>2.0348385370350592E-10</v>
      </c>
      <c r="Z37" s="1">
        <f>ABS(AVERAGE(C37:N37)/AVERAGE(O36:X37))</f>
        <v>4.4155964290379348</v>
      </c>
      <c r="AA37" s="1" t="b">
        <f t="shared" si="0"/>
        <v>1</v>
      </c>
    </row>
    <row r="38" spans="1:27" x14ac:dyDescent="0.25">
      <c r="A38" s="1" t="s">
        <v>988</v>
      </c>
      <c r="B38" s="1" t="s">
        <v>989</v>
      </c>
      <c r="C38" s="2">
        <v>2.2375752012143018</v>
      </c>
      <c r="D38" s="2">
        <v>1.5369307962958487</v>
      </c>
      <c r="E38" s="2">
        <v>2.5598728857569863</v>
      </c>
      <c r="F38" s="2">
        <v>1.655963508200216</v>
      </c>
      <c r="G38" s="2">
        <v>2.1018705580548982</v>
      </c>
      <c r="H38" s="2">
        <v>1.5874999203434577</v>
      </c>
      <c r="I38" s="2">
        <v>2.3625699942481795</v>
      </c>
      <c r="J38" s="2">
        <v>1.754451187611707</v>
      </c>
      <c r="K38" s="2">
        <v>1.5541706468419356</v>
      </c>
      <c r="L38" s="2">
        <v>1.5629892015271629</v>
      </c>
      <c r="M38" s="2">
        <v>2.1922653615204197</v>
      </c>
      <c r="N38" s="2">
        <v>1.9298630260961076</v>
      </c>
      <c r="O38" s="2">
        <v>-1.5992971964253719</v>
      </c>
      <c r="P38" s="2">
        <v>-1.4550467174584423</v>
      </c>
      <c r="Q38" s="2">
        <v>-1.5647739992217531</v>
      </c>
      <c r="R38" s="2">
        <v>-1.3783531627784313</v>
      </c>
      <c r="S38" s="2">
        <v>-1.624739629394842</v>
      </c>
      <c r="T38" s="2">
        <v>-1.0283798051699797</v>
      </c>
      <c r="U38" s="2">
        <v>0.49265922679741436</v>
      </c>
      <c r="V38" s="2">
        <v>-2.2273721074550732</v>
      </c>
      <c r="W38" s="2">
        <v>0.12070238260475996</v>
      </c>
      <c r="X38" s="2">
        <v>-1.2731155702849435</v>
      </c>
      <c r="Y38">
        <f>TTEST(C38:N38,O38:X38,2,2)</f>
        <v>2.5234722222670164E-10</v>
      </c>
      <c r="Z38" s="1">
        <f>ABS(AVERAGE(C38:N38)/AVERAGE(O37:X38))</f>
        <v>2.8870175918931764</v>
      </c>
      <c r="AA38" s="1" t="b">
        <f t="shared" si="0"/>
        <v>1</v>
      </c>
    </row>
    <row r="39" spans="1:27" x14ac:dyDescent="0.25">
      <c r="A39" s="1" t="s">
        <v>1638</v>
      </c>
      <c r="B39" s="1" t="s">
        <v>1639</v>
      </c>
      <c r="C39">
        <v>0.32990833635563632</v>
      </c>
      <c r="D39">
        <v>0.74474236522025805</v>
      </c>
      <c r="E39">
        <v>-0.49596373384096992</v>
      </c>
      <c r="F39">
        <v>0.98646924872583241</v>
      </c>
      <c r="G39">
        <v>1.8823950538042133</v>
      </c>
      <c r="H39">
        <v>0.52055243654718453</v>
      </c>
      <c r="I39">
        <v>0.53943331009890727</v>
      </c>
      <c r="J39">
        <v>0.54534067016150445</v>
      </c>
      <c r="K39">
        <v>-2.2322990399352705E-3</v>
      </c>
      <c r="L39">
        <v>0.22776647236447189</v>
      </c>
      <c r="M39">
        <v>5.396924754024468E-2</v>
      </c>
      <c r="N39">
        <v>0.47662914787040833</v>
      </c>
      <c r="O39">
        <v>2.6385985599298429</v>
      </c>
      <c r="P39">
        <v>2.5408812167165067</v>
      </c>
      <c r="Q39">
        <v>2.9603695209682961</v>
      </c>
      <c r="R39">
        <v>2.8974740102007708</v>
      </c>
      <c r="S39">
        <v>3.2003704125663575</v>
      </c>
      <c r="T39">
        <v>3.4133313229216746</v>
      </c>
      <c r="U39">
        <v>2.6592429395800572</v>
      </c>
      <c r="V39">
        <v>3.395007316626689</v>
      </c>
      <c r="W39">
        <v>2.5274388495066784</v>
      </c>
      <c r="X39">
        <v>3.5355225154880934</v>
      </c>
      <c r="Y39">
        <f>TTEST(C39:N39,O39:X39,2,2)</f>
        <v>2.7340527929923446E-10</v>
      </c>
      <c r="Z39" s="1">
        <f>ABS(AVERAGE(C39:N39)/AVERAGE(O38:X39))</f>
        <v>0.5310700799624567</v>
      </c>
      <c r="AA39" s="1" t="b">
        <f t="shared" si="0"/>
        <v>0</v>
      </c>
    </row>
    <row r="40" spans="1:27" x14ac:dyDescent="0.25">
      <c r="A40" s="1" t="s">
        <v>434</v>
      </c>
      <c r="B40" s="1" t="s">
        <v>435</v>
      </c>
      <c r="C40">
        <v>3.1109918245984325</v>
      </c>
      <c r="D40">
        <v>2.9938620891031142</v>
      </c>
      <c r="E40">
        <v>2.7997913771347687</v>
      </c>
      <c r="F40">
        <v>2.8231851616915833</v>
      </c>
      <c r="G40">
        <v>2.2724242210148873</v>
      </c>
      <c r="H40">
        <v>2.7350425524490625</v>
      </c>
      <c r="I40">
        <v>3.2001601304430167</v>
      </c>
      <c r="J40">
        <v>2.9503311933442475</v>
      </c>
      <c r="K40">
        <v>1.5583271610906451</v>
      </c>
      <c r="L40">
        <v>1.7644367921666593</v>
      </c>
      <c r="M40">
        <v>2.8023329930579344</v>
      </c>
      <c r="N40">
        <v>1.7283000346380284</v>
      </c>
      <c r="O40">
        <v>0.76571602251230431</v>
      </c>
      <c r="P40">
        <v>-0.24995892495780936</v>
      </c>
      <c r="Q40">
        <v>-0.2362614801621632</v>
      </c>
      <c r="R40">
        <v>-0.41713765161729555</v>
      </c>
      <c r="S40">
        <v>0.31253898365825705</v>
      </c>
      <c r="T40">
        <v>0.46086021108435204</v>
      </c>
      <c r="U40">
        <v>-0.2905959825888651</v>
      </c>
      <c r="V40">
        <v>4.4679129004613571E-2</v>
      </c>
      <c r="W40">
        <v>-0.22633447108585081</v>
      </c>
      <c r="X40">
        <v>-0.84641399615939861</v>
      </c>
      <c r="Y40">
        <f>TTEST(C40:N40,O40:X40,2,2)</f>
        <v>2.7511939880378366E-10</v>
      </c>
      <c r="Z40" s="1">
        <f>ABS(AVERAGE(C40:N40)/AVERAGE(O39:X40))</f>
        <v>1.7614370722052555</v>
      </c>
      <c r="AA40" s="1" t="b">
        <f t="shared" si="0"/>
        <v>0</v>
      </c>
    </row>
    <row r="41" spans="1:27" x14ac:dyDescent="0.25">
      <c r="A41" s="1" t="s">
        <v>544</v>
      </c>
      <c r="B41" s="1" t="s">
        <v>545</v>
      </c>
      <c r="C41" s="2">
        <v>5.1755830544080759</v>
      </c>
      <c r="D41" s="2">
        <v>4.4770520184307756</v>
      </c>
      <c r="E41" s="2">
        <v>5.3356966318439749</v>
      </c>
      <c r="F41" s="2">
        <v>4.2547721975440034</v>
      </c>
      <c r="G41" s="2">
        <v>1.2529213759185893</v>
      </c>
      <c r="H41" s="2">
        <v>4.8501237709238261</v>
      </c>
      <c r="I41" s="2">
        <v>4.5952473181133691</v>
      </c>
      <c r="J41" s="2">
        <v>4.6014979882627749</v>
      </c>
      <c r="K41" s="2">
        <v>3.1454765855690248</v>
      </c>
      <c r="L41" s="2">
        <v>3.7845527962250785</v>
      </c>
      <c r="M41" s="2">
        <v>5.0340329310351315</v>
      </c>
      <c r="N41" s="2">
        <v>4.3272909207748711</v>
      </c>
      <c r="O41" s="2">
        <v>-0.50871501919191786</v>
      </c>
      <c r="P41" s="2">
        <v>-0.29768027550037246</v>
      </c>
      <c r="Q41" s="2">
        <v>-0.79660133365049468</v>
      </c>
      <c r="R41" s="2">
        <v>-0.84950457493813758</v>
      </c>
      <c r="S41" s="2">
        <v>0.56601601455610862</v>
      </c>
      <c r="T41" s="2">
        <v>-0.20998069116442153</v>
      </c>
      <c r="U41" s="2">
        <v>-1.820780882337937</v>
      </c>
      <c r="V41" s="2">
        <v>0.19286194390830502</v>
      </c>
      <c r="W41" s="2">
        <v>0.18650630684833658</v>
      </c>
      <c r="X41" s="2">
        <v>-1.3541081959527652</v>
      </c>
      <c r="Y41">
        <f>TTEST(C41:N41,O41:X41,2,2)</f>
        <v>3.1637017408323802E-10</v>
      </c>
      <c r="Z41" s="1">
        <f>ABS(AVERAGE(C41:N41)/AVERAGE(O40:X41))</f>
        <v>15.197371070096771</v>
      </c>
      <c r="AA41" s="1" t="b">
        <f t="shared" si="0"/>
        <v>1</v>
      </c>
    </row>
    <row r="42" spans="1:27" x14ac:dyDescent="0.25">
      <c r="A42" s="1" t="s">
        <v>1568</v>
      </c>
      <c r="B42" s="1" t="s">
        <v>1569</v>
      </c>
      <c r="C42" s="2">
        <v>1.8081222783573381</v>
      </c>
      <c r="D42" s="2">
        <v>1.6430596492736242</v>
      </c>
      <c r="E42" s="2">
        <v>2.1375344551297406</v>
      </c>
      <c r="F42" s="2">
        <v>1.9494919047788066</v>
      </c>
      <c r="G42" s="2">
        <v>2.8062817935930902</v>
      </c>
      <c r="H42" s="2">
        <v>1.5214807093577924</v>
      </c>
      <c r="I42" s="2">
        <v>2.4946454789961301</v>
      </c>
      <c r="J42" s="2">
        <v>1.8515876743019852</v>
      </c>
      <c r="K42" s="2">
        <v>1.8543227771193678</v>
      </c>
      <c r="L42" s="2">
        <v>1.666198149315953</v>
      </c>
      <c r="M42" s="2">
        <v>1.8216784059869582</v>
      </c>
      <c r="N42" s="2">
        <v>2.2973331716798739</v>
      </c>
      <c r="O42" s="2">
        <v>0.54940224058411857</v>
      </c>
      <c r="P42" s="2">
        <v>0.54165945680082928</v>
      </c>
      <c r="Q42" s="2">
        <v>0.21934965894569913</v>
      </c>
      <c r="R42" s="2">
        <v>0.4208127833344939</v>
      </c>
      <c r="S42" s="2">
        <v>0.45525069768634907</v>
      </c>
      <c r="T42" s="2">
        <v>0.42805330728826618</v>
      </c>
      <c r="U42" s="2">
        <v>-5.7428263581673633E-2</v>
      </c>
      <c r="V42" s="2">
        <v>-0.40697099108259494</v>
      </c>
      <c r="W42" s="2">
        <v>0.62282553028538246</v>
      </c>
      <c r="X42" s="2">
        <v>0.16608424927478893</v>
      </c>
      <c r="Y42">
        <f>TTEST(C42:N42,O42:X42,2,2)</f>
        <v>4.8678418386066405E-10</v>
      </c>
      <c r="Z42" s="1">
        <f>ABS(AVERAGE(C42:N42)/AVERAGE(O41:X42))</f>
        <v>20.355326055072926</v>
      </c>
      <c r="AA42" s="1" t="b">
        <f t="shared" si="0"/>
        <v>1</v>
      </c>
    </row>
    <row r="43" spans="1:27" x14ac:dyDescent="0.25">
      <c r="A43" s="1" t="s">
        <v>2564</v>
      </c>
      <c r="B43" s="1" t="s">
        <v>2565</v>
      </c>
      <c r="C43" s="2">
        <v>-4.127523901816188</v>
      </c>
      <c r="D43" s="2">
        <v>-3.8107159290956343</v>
      </c>
      <c r="E43" s="2">
        <v>-4.5139980395125736</v>
      </c>
      <c r="F43" s="2">
        <v>-3.5282098721776034</v>
      </c>
      <c r="G43" s="2">
        <v>-3.1285795216359755</v>
      </c>
      <c r="H43" s="2">
        <v>-4.3276162684905142</v>
      </c>
      <c r="I43" s="2">
        <v>-3.3657257833534295</v>
      </c>
      <c r="J43" s="2">
        <v>-4.4673359101996724</v>
      </c>
      <c r="K43" s="2">
        <v>-4.1149408684793158</v>
      </c>
      <c r="L43" s="2">
        <v>-3.54124518695623</v>
      </c>
      <c r="M43" s="2">
        <v>-4.5158336574600479</v>
      </c>
      <c r="N43" s="2">
        <v>-3.1150807169465633</v>
      </c>
      <c r="O43" s="2">
        <v>0.91903702285920374</v>
      </c>
      <c r="P43" s="2">
        <v>-0.73885501840168288</v>
      </c>
      <c r="Q43" s="2">
        <v>-0.65877671999312959</v>
      </c>
      <c r="R43" s="2">
        <v>-1.9209168773975946</v>
      </c>
      <c r="S43" s="2">
        <v>0.18701445895731972</v>
      </c>
      <c r="T43" s="2">
        <v>-1.2911784028332356</v>
      </c>
      <c r="U43" s="2">
        <v>-0.70736503224109981</v>
      </c>
      <c r="V43" s="2">
        <v>0.35256181578650114</v>
      </c>
      <c r="W43" s="2">
        <v>-0.98939757401736017</v>
      </c>
      <c r="X43" s="2">
        <v>-1.0016180083698512</v>
      </c>
      <c r="Y43">
        <f>TTEST(C43:N43,O43:X43,2,2)</f>
        <v>4.930363769322429E-10</v>
      </c>
      <c r="Z43" s="1">
        <f>ABS(AVERAGE(C43:N43)/AVERAGE(O42:X43))</f>
        <v>26.660662451219903</v>
      </c>
      <c r="AA43" s="1" t="b">
        <f t="shared" si="0"/>
        <v>1</v>
      </c>
    </row>
    <row r="44" spans="1:27" x14ac:dyDescent="0.25">
      <c r="A44" s="1" t="s">
        <v>1888</v>
      </c>
      <c r="B44" s="1" t="s">
        <v>1889</v>
      </c>
      <c r="C44">
        <v>-4.5205514157498072E-2</v>
      </c>
      <c r="D44">
        <v>-0.46251443177361296</v>
      </c>
      <c r="E44">
        <v>-0.14945517976242684</v>
      </c>
      <c r="F44">
        <v>-2.9729526557190411E-2</v>
      </c>
      <c r="G44">
        <v>0.18222437718780071</v>
      </c>
      <c r="H44">
        <v>-0.48744652119338738</v>
      </c>
      <c r="I44">
        <v>0.1433952090924322</v>
      </c>
      <c r="J44">
        <v>-0.47868819111591421</v>
      </c>
      <c r="K44">
        <v>-0.74028195942736552</v>
      </c>
      <c r="L44">
        <v>-0.34517087434116078</v>
      </c>
      <c r="M44">
        <v>-0.43197546503373374</v>
      </c>
      <c r="N44">
        <v>-0.76136711348650188</v>
      </c>
      <c r="O44">
        <v>-1.8961523810901468</v>
      </c>
      <c r="P44">
        <v>-2.3808302474408123</v>
      </c>
      <c r="Q44">
        <v>-2.1576196535967984</v>
      </c>
      <c r="R44">
        <v>-2.9145767440158306</v>
      </c>
      <c r="S44">
        <v>-2.7541364626006981</v>
      </c>
      <c r="T44">
        <v>-1.2046952281405048</v>
      </c>
      <c r="U44">
        <v>-3.1362549023424187</v>
      </c>
      <c r="V44">
        <v>-2.9549544120359439</v>
      </c>
      <c r="W44">
        <v>-2.5562125790835228</v>
      </c>
      <c r="X44">
        <v>-2.1987720898387764</v>
      </c>
      <c r="Y44">
        <f>TTEST(C44:N44,O44:X44,2,2)</f>
        <v>8.0385629629446434E-10</v>
      </c>
      <c r="Z44" s="1">
        <f>ABS(AVERAGE(C44:N44)/AVERAGE(O43:X44))</f>
        <v>0.20032058859705376</v>
      </c>
      <c r="AA44" s="1" t="b">
        <f t="shared" si="0"/>
        <v>0</v>
      </c>
    </row>
    <row r="45" spans="1:27" x14ac:dyDescent="0.25">
      <c r="A45" s="1" t="s">
        <v>78</v>
      </c>
      <c r="B45" s="1" t="s">
        <v>79</v>
      </c>
      <c r="C45" s="2">
        <v>6.9545283024643396</v>
      </c>
      <c r="D45" s="2">
        <v>6.5998448186953134</v>
      </c>
      <c r="E45" s="2">
        <v>6.2336912179127726</v>
      </c>
      <c r="F45" s="2">
        <v>6.581241815232115</v>
      </c>
      <c r="G45" s="2">
        <v>7.5526049763102563</v>
      </c>
      <c r="H45" s="2">
        <v>6.3153208610898872</v>
      </c>
      <c r="I45" s="2">
        <v>7.2124978035838687</v>
      </c>
      <c r="J45" s="2">
        <v>6.4439478078433474</v>
      </c>
      <c r="K45" s="2">
        <v>6.4432524886956415</v>
      </c>
      <c r="L45" s="2">
        <v>6.6699661003153174</v>
      </c>
      <c r="M45" s="2">
        <v>6.4395412920126205</v>
      </c>
      <c r="N45" s="2">
        <v>6.7434187648244723</v>
      </c>
      <c r="O45" s="2">
        <v>3.4522902407167351</v>
      </c>
      <c r="P45" s="2">
        <v>4.6213427893208703</v>
      </c>
      <c r="Q45" s="2">
        <v>4.8800860992370723</v>
      </c>
      <c r="R45" s="2">
        <v>4.9972916083724463</v>
      </c>
      <c r="S45" s="2">
        <v>3.6307884430972095</v>
      </c>
      <c r="T45" s="2">
        <v>4.4934298108726516</v>
      </c>
      <c r="U45" s="2">
        <v>3.3342811995484958</v>
      </c>
      <c r="V45" s="2">
        <v>2.9522532224991025</v>
      </c>
      <c r="W45" s="2">
        <v>3.5038844086845931</v>
      </c>
      <c r="X45" s="2">
        <v>2.8082304178456887</v>
      </c>
      <c r="Y45">
        <f>TTEST(C45:N45,O45:X45,2,2)</f>
        <v>9.5518137876924784E-10</v>
      </c>
      <c r="Z45" s="1">
        <f>ABS(AVERAGE(C45:N45)/AVERAGE(O44:X45))</f>
        <v>9.2047359086063825</v>
      </c>
      <c r="AA45" s="1" t="b">
        <f t="shared" si="0"/>
        <v>1</v>
      </c>
    </row>
    <row r="46" spans="1:27" x14ac:dyDescent="0.25">
      <c r="A46" s="1" t="s">
        <v>1136</v>
      </c>
      <c r="B46" s="1" t="s">
        <v>1137</v>
      </c>
      <c r="C46">
        <v>1.7212917888910475</v>
      </c>
      <c r="D46">
        <v>1.7653112213881563</v>
      </c>
      <c r="E46">
        <v>1.4149657171981449</v>
      </c>
      <c r="F46">
        <v>1.9108668230613688</v>
      </c>
      <c r="G46">
        <v>2.2998779154117521</v>
      </c>
      <c r="H46">
        <v>1.8062396552814803</v>
      </c>
      <c r="I46">
        <v>1.2333450362493785</v>
      </c>
      <c r="J46">
        <v>1.9474029103233157</v>
      </c>
      <c r="K46">
        <v>1.0955381245776508</v>
      </c>
      <c r="L46">
        <v>1.5874343503418054</v>
      </c>
      <c r="M46">
        <v>1.4086550796197272</v>
      </c>
      <c r="N46">
        <v>1.8054428449259312</v>
      </c>
      <c r="O46">
        <v>-2.048350031362645</v>
      </c>
      <c r="P46">
        <v>-0.16338248856311921</v>
      </c>
      <c r="Q46">
        <v>-0.29687852268695281</v>
      </c>
      <c r="R46">
        <v>-0.77979053690520672</v>
      </c>
      <c r="S46">
        <v>-1.1592628350167029</v>
      </c>
      <c r="T46">
        <v>-0.22928227828895587</v>
      </c>
      <c r="U46">
        <v>-1.4518093354372059</v>
      </c>
      <c r="V46">
        <v>-2.1340100608607457</v>
      </c>
      <c r="W46">
        <v>-7.5564422298143086E-2</v>
      </c>
      <c r="X46">
        <v>-1.2602833464771841</v>
      </c>
      <c r="Y46">
        <f>TTEST(C46:N46,O46:X46,2,2)</f>
        <v>1.0377578415078802E-9</v>
      </c>
      <c r="Z46" s="1">
        <f>ABS(AVERAGE(C46:N46)/AVERAGE(O45:X46))</f>
        <v>1.1462418824667229</v>
      </c>
      <c r="AA46" s="1" t="b">
        <f t="shared" si="0"/>
        <v>0</v>
      </c>
    </row>
    <row r="47" spans="1:27" x14ac:dyDescent="0.25">
      <c r="A47" s="1" t="s">
        <v>1876</v>
      </c>
      <c r="B47" s="1" t="s">
        <v>1877</v>
      </c>
      <c r="C47">
        <v>6.7468780737566902E-2</v>
      </c>
      <c r="D47">
        <v>0.15800111982498066</v>
      </c>
      <c r="E47">
        <v>-0.34499453060491092</v>
      </c>
      <c r="F47">
        <v>0.11705440963733338</v>
      </c>
      <c r="G47">
        <v>1.2083212186615206</v>
      </c>
      <c r="H47">
        <v>4.2079756462893414E-2</v>
      </c>
      <c r="I47">
        <v>3.610635894832015E-2</v>
      </c>
      <c r="J47">
        <v>-0.36610928769450979</v>
      </c>
      <c r="K47">
        <v>-0.59960130750665286</v>
      </c>
      <c r="L47">
        <v>-9.6837292767744998E-2</v>
      </c>
      <c r="M47">
        <v>-0.21789836613066527</v>
      </c>
      <c r="N47">
        <v>1.0756343101490984E-2</v>
      </c>
      <c r="O47">
        <v>-1.4531995802483291</v>
      </c>
      <c r="P47">
        <v>-1.7906375655623812</v>
      </c>
      <c r="Q47">
        <v>-1.6612162735492237</v>
      </c>
      <c r="R47">
        <v>-1.6587521997909995</v>
      </c>
      <c r="S47">
        <v>-1.3501163939326499</v>
      </c>
      <c r="T47">
        <v>-1.8537264904426216</v>
      </c>
      <c r="U47">
        <v>-1.8786116092894432</v>
      </c>
      <c r="V47">
        <v>-2.558871669059311</v>
      </c>
      <c r="W47">
        <v>-1.9087605541852231</v>
      </c>
      <c r="X47">
        <v>-2.1140487686202398</v>
      </c>
      <c r="Y47">
        <f>TTEST(C47:N47,O47:X47,2,2)</f>
        <v>1.1706803222962227E-9</v>
      </c>
      <c r="Z47" s="1">
        <f>ABS(AVERAGE(C47:N47)/AVERAGE(O46:X47))</f>
        <v>8.5932320697005866E-4</v>
      </c>
      <c r="AA47" s="1" t="b">
        <f t="shared" si="0"/>
        <v>0</v>
      </c>
    </row>
    <row r="48" spans="1:27" x14ac:dyDescent="0.25">
      <c r="A48" s="1" t="s">
        <v>450</v>
      </c>
      <c r="B48" s="1" t="s">
        <v>451</v>
      </c>
      <c r="C48" s="2">
        <v>1.8682318830958593</v>
      </c>
      <c r="D48" s="2">
        <v>2.0437803091527371</v>
      </c>
      <c r="E48" s="2">
        <v>1.9874160355928385</v>
      </c>
      <c r="F48" s="2">
        <v>1.7784846362111075</v>
      </c>
      <c r="G48" s="2">
        <v>2.4560687581467278</v>
      </c>
      <c r="H48" s="2">
        <v>0.90228244865295792</v>
      </c>
      <c r="I48" s="2">
        <v>1.6700702191082293</v>
      </c>
      <c r="J48" s="2">
        <v>2.010486872442506</v>
      </c>
      <c r="K48" s="2">
        <v>1.7720933159038417</v>
      </c>
      <c r="L48" s="2">
        <v>1.4380364130354621</v>
      </c>
      <c r="M48" s="2">
        <v>1.5201704678509742</v>
      </c>
      <c r="N48" s="2">
        <v>1.9094253788213464</v>
      </c>
      <c r="O48" s="2">
        <v>0.22359602369872178</v>
      </c>
      <c r="P48" s="2">
        <v>8.6241374830059669E-2</v>
      </c>
      <c r="Q48" s="2">
        <v>0.14258818381156857</v>
      </c>
      <c r="R48" s="2">
        <v>-0.49384094107876564</v>
      </c>
      <c r="S48" s="2">
        <v>-0.2511716927911003</v>
      </c>
      <c r="T48" s="2">
        <v>0.68624426902457003</v>
      </c>
      <c r="U48" s="2">
        <v>0.56102201826436726</v>
      </c>
      <c r="V48" s="2">
        <v>-0.21042313080178587</v>
      </c>
      <c r="W48" s="2">
        <v>0.11619445860659106</v>
      </c>
      <c r="X48" s="2">
        <v>0.11059482152376177</v>
      </c>
      <c r="Y48">
        <f>TTEST(C48:N48,O48:X48,2,2)</f>
        <v>1.2205548691583808E-9</v>
      </c>
      <c r="Z48" s="1">
        <f>ABS(AVERAGE(C48:N48)/AVERAGE(O47:X48))</f>
        <v>2.0626099352820502</v>
      </c>
      <c r="AA48" s="1" t="b">
        <f t="shared" si="0"/>
        <v>1</v>
      </c>
    </row>
    <row r="49" spans="1:27" x14ac:dyDescent="0.25">
      <c r="A49" s="1" t="s">
        <v>156</v>
      </c>
      <c r="B49" s="1" t="s">
        <v>157</v>
      </c>
      <c r="C49" s="2">
        <v>4.933178859962851</v>
      </c>
      <c r="D49" s="2">
        <v>4.9286921596359576</v>
      </c>
      <c r="E49" s="2">
        <v>5.0142008747146587</v>
      </c>
      <c r="F49" s="2">
        <v>4.9761206510561991</v>
      </c>
      <c r="G49" s="2">
        <v>4.9903691725788697</v>
      </c>
      <c r="H49" s="2">
        <v>4.9262010087857924</v>
      </c>
      <c r="I49" s="2">
        <v>5.356168810722636</v>
      </c>
      <c r="J49" s="2">
        <v>4.9726885737910678</v>
      </c>
      <c r="K49" s="2">
        <v>5.041393959419274</v>
      </c>
      <c r="L49" s="2">
        <v>4.8354494004777138</v>
      </c>
      <c r="M49" s="2">
        <v>5.0159843256240499</v>
      </c>
      <c r="N49" s="2">
        <v>5.1356003545262467</v>
      </c>
      <c r="O49" s="2">
        <v>1.8743131535181412</v>
      </c>
      <c r="P49" s="2">
        <v>2.1626355053324104</v>
      </c>
      <c r="Q49" s="2">
        <v>2.4630274467520508</v>
      </c>
      <c r="R49" s="2">
        <v>3.5027137805829867</v>
      </c>
      <c r="S49" s="2">
        <v>2.1474475651832705</v>
      </c>
      <c r="T49" s="2">
        <v>3.6950042221223249</v>
      </c>
      <c r="U49" s="2">
        <v>2.1176251637012697</v>
      </c>
      <c r="V49" s="2">
        <v>3.2102292684364357</v>
      </c>
      <c r="W49" s="2">
        <v>1.8893678117760668</v>
      </c>
      <c r="X49" s="2">
        <v>3.6630676163023104</v>
      </c>
      <c r="Y49">
        <f>TTEST(C49:N49,O49:X49,2,2)</f>
        <v>1.226468558561449E-9</v>
      </c>
      <c r="Z49" s="1">
        <f>ABS(AVERAGE(C49:N49)/AVERAGE(O48:X49))</f>
        <v>3.6181526100222063</v>
      </c>
      <c r="AA49" s="1" t="b">
        <f t="shared" si="0"/>
        <v>1</v>
      </c>
    </row>
    <row r="50" spans="1:27" x14ac:dyDescent="0.25">
      <c r="A50" s="1" t="s">
        <v>104</v>
      </c>
      <c r="B50" s="1" t="s">
        <v>105</v>
      </c>
      <c r="C50" s="2">
        <v>5.385528192853112</v>
      </c>
      <c r="D50" s="2">
        <v>5.0401247383857744</v>
      </c>
      <c r="E50" s="2">
        <v>5.3734788601764496</v>
      </c>
      <c r="F50" s="2">
        <v>4.8096924678818986</v>
      </c>
      <c r="G50" s="2">
        <v>3.4745329408200973</v>
      </c>
      <c r="H50" s="2">
        <v>4.8774873576006321</v>
      </c>
      <c r="I50" s="2">
        <v>5.189890370423381</v>
      </c>
      <c r="J50" s="2">
        <v>4.8116323171190274</v>
      </c>
      <c r="K50" s="2">
        <v>4.8203455622065619</v>
      </c>
      <c r="L50" s="2">
        <v>5.2077043304772381</v>
      </c>
      <c r="M50" s="2">
        <v>5.198295206990899</v>
      </c>
      <c r="N50" s="2">
        <v>5.1321016858364104</v>
      </c>
      <c r="O50" s="2">
        <v>1.5291847082607113</v>
      </c>
      <c r="P50" s="2">
        <v>3.1480111663569481</v>
      </c>
      <c r="Q50" s="2">
        <v>2.4588740592590241</v>
      </c>
      <c r="R50" s="2">
        <v>2.8295250381491321</v>
      </c>
      <c r="S50" s="2">
        <v>1.4902680265058166</v>
      </c>
      <c r="T50" s="2">
        <v>3.0571033019054106</v>
      </c>
      <c r="U50" s="2">
        <v>1.2590112622332015</v>
      </c>
      <c r="V50" s="2">
        <v>2.6351952875898768</v>
      </c>
      <c r="W50" s="2">
        <v>1.8383631779059346</v>
      </c>
      <c r="X50" s="2">
        <v>2.4419642965917561</v>
      </c>
      <c r="Y50">
        <f>TTEST(C50:N50,O50:X50,2,2)</f>
        <v>1.4214239197152738E-9</v>
      </c>
      <c r="Z50" s="1">
        <f>ABS(AVERAGE(C50:N50)/AVERAGE(O49:X50))</f>
        <v>2.0008532112162407</v>
      </c>
      <c r="AA50" s="1" t="b">
        <f t="shared" si="0"/>
        <v>1</v>
      </c>
    </row>
    <row r="51" spans="1:27" x14ac:dyDescent="0.25">
      <c r="A51" s="1" t="s">
        <v>2032</v>
      </c>
      <c r="B51" s="1" t="s">
        <v>2033</v>
      </c>
      <c r="C51" s="2">
        <v>-1.4291893083136689</v>
      </c>
      <c r="D51" s="2">
        <v>-1.1945881882340856</v>
      </c>
      <c r="E51" s="2">
        <v>-1.4218595466088448</v>
      </c>
      <c r="F51" s="2">
        <v>-1.0517483845899527</v>
      </c>
      <c r="G51" s="2">
        <v>-0.59940302237004062</v>
      </c>
      <c r="H51" s="2">
        <v>-1.0129789211226843</v>
      </c>
      <c r="I51" s="2">
        <v>-0.64710501601096482</v>
      </c>
      <c r="J51" s="2">
        <v>-0.67440429863209772</v>
      </c>
      <c r="K51" s="2">
        <v>-1.0215314512518354</v>
      </c>
      <c r="L51" s="2">
        <v>-1.2689568438563246</v>
      </c>
      <c r="M51" s="2">
        <v>-1.7224306950073274</v>
      </c>
      <c r="N51" s="2">
        <v>-1.2774493230088986</v>
      </c>
      <c r="O51" s="2">
        <v>-2.8280739070506034</v>
      </c>
      <c r="P51" s="2">
        <v>-4.1720347211674849</v>
      </c>
      <c r="Q51" s="2">
        <v>-4.1151971083770995</v>
      </c>
      <c r="R51" s="2">
        <v>-3.0123265087161535</v>
      </c>
      <c r="S51" s="2">
        <v>-3.0451569890454717</v>
      </c>
      <c r="T51" s="2">
        <v>-3.0532115006595948</v>
      </c>
      <c r="U51" s="2">
        <v>-3.5428811444270476</v>
      </c>
      <c r="V51" s="2">
        <v>-2.281275161510715</v>
      </c>
      <c r="W51" s="2">
        <v>-2.9678510527373909</v>
      </c>
      <c r="X51" s="2">
        <v>-2.9412538519008997</v>
      </c>
      <c r="Y51">
        <f>TTEST(C51:N51,O51:X51,2,2)</f>
        <v>1.6802684637701532E-9</v>
      </c>
      <c r="Z51" s="1">
        <f>ABS(AVERAGE(C51:N51)/AVERAGE(O50:X51))</f>
        <v>2.3946626944246776</v>
      </c>
      <c r="AA51" s="1" t="b">
        <f t="shared" si="0"/>
        <v>1</v>
      </c>
    </row>
    <row r="52" spans="1:27" x14ac:dyDescent="0.25">
      <c r="A52" s="1" t="s">
        <v>2740</v>
      </c>
      <c r="B52" s="1" t="s">
        <v>2741</v>
      </c>
      <c r="C52">
        <v>-3.0991447924792439</v>
      </c>
      <c r="D52">
        <v>-2.3859519615147473</v>
      </c>
      <c r="E52">
        <v>-2.1375817219541116</v>
      </c>
      <c r="F52">
        <v>-2.1389432834891284</v>
      </c>
      <c r="G52">
        <v>-3.5641361545419041</v>
      </c>
      <c r="H52">
        <v>-2.5469980372354328</v>
      </c>
      <c r="I52">
        <v>-3.1808767036857244</v>
      </c>
      <c r="J52">
        <v>-2.3088406351458328</v>
      </c>
      <c r="K52">
        <v>-2.5228139581151119</v>
      </c>
      <c r="L52">
        <v>-2.660337524391613</v>
      </c>
      <c r="M52">
        <v>-2.7018475526508769</v>
      </c>
      <c r="N52">
        <v>-2.9525903465078862</v>
      </c>
      <c r="O52">
        <v>-4.964873309873477</v>
      </c>
      <c r="P52">
        <v>-3.637105996390936</v>
      </c>
      <c r="Q52">
        <v>-5.1607129752840954</v>
      </c>
      <c r="R52">
        <v>-5.9613796642606527</v>
      </c>
      <c r="S52">
        <v>-4.6181778150292487</v>
      </c>
      <c r="T52">
        <v>-5.3202714489845722</v>
      </c>
      <c r="U52">
        <v>-5.3058100586139183</v>
      </c>
      <c r="V52">
        <v>-4.9799509284038681</v>
      </c>
      <c r="W52">
        <v>-5.0258948512175792</v>
      </c>
      <c r="X52">
        <v>-4.7532641285906418</v>
      </c>
      <c r="Y52">
        <f>TTEST(C52:N52,O52:X52,2,2)</f>
        <v>1.7809620869529659E-9</v>
      </c>
      <c r="Z52" s="1">
        <f>ABS(AVERAGE(C52:N52)/AVERAGE(O51:X52))</f>
        <v>0.65698294910015875</v>
      </c>
      <c r="AA52" s="1" t="b">
        <f t="shared" si="0"/>
        <v>0</v>
      </c>
    </row>
    <row r="53" spans="1:27" x14ac:dyDescent="0.25">
      <c r="A53" s="1" t="s">
        <v>152</v>
      </c>
      <c r="B53" s="1" t="s">
        <v>153</v>
      </c>
      <c r="C53" s="2">
        <v>4.7543244999907586</v>
      </c>
      <c r="D53" s="2">
        <v>4.6210913043280115</v>
      </c>
      <c r="E53" s="2">
        <v>5.7985209625247425</v>
      </c>
      <c r="F53" s="2">
        <v>4.8698061533466479</v>
      </c>
      <c r="G53" s="2">
        <v>5.1633185421420329</v>
      </c>
      <c r="H53" s="2">
        <v>5.0153754541071081</v>
      </c>
      <c r="I53" s="2">
        <v>5.3498193006576429</v>
      </c>
      <c r="J53" s="2">
        <v>4.902841233378922</v>
      </c>
      <c r="K53" s="2">
        <v>5.3667144523839276</v>
      </c>
      <c r="L53" s="2">
        <v>4.7628899531380675</v>
      </c>
      <c r="M53" s="2">
        <v>5.4910255935331378</v>
      </c>
      <c r="N53" s="2">
        <v>5.4151031379296306</v>
      </c>
      <c r="O53" s="2">
        <v>2.1840400879266539</v>
      </c>
      <c r="P53" s="2">
        <v>1.8239686071636143</v>
      </c>
      <c r="Q53" s="2">
        <v>2.4963311907069183</v>
      </c>
      <c r="R53" s="2">
        <v>3.8127609401252975</v>
      </c>
      <c r="S53" s="2">
        <v>2.4503134493938212</v>
      </c>
      <c r="T53" s="2">
        <v>3.0922659764391867</v>
      </c>
      <c r="U53" s="2">
        <v>1.7828667634624331</v>
      </c>
      <c r="V53" s="2">
        <v>3.0666928581976087</v>
      </c>
      <c r="W53" s="2">
        <v>2.6468015025341156</v>
      </c>
      <c r="X53" s="2">
        <v>3.7144815603126631</v>
      </c>
      <c r="Y53">
        <f>TTEST(C53:N53,O53:X53,2,2)</f>
        <v>1.7926213177488344E-9</v>
      </c>
      <c r="Z53" s="1">
        <f>ABS(AVERAGE(C53:N53)/AVERAGE(O52:X53))</f>
        <v>4.5248012060333691</v>
      </c>
      <c r="AA53" s="1" t="b">
        <f t="shared" si="0"/>
        <v>1</v>
      </c>
    </row>
    <row r="54" spans="1:27" x14ac:dyDescent="0.25">
      <c r="A54" s="1" t="s">
        <v>1788</v>
      </c>
      <c r="B54" s="1" t="s">
        <v>1789</v>
      </c>
      <c r="C54" s="2">
        <v>-4.2355574295586376</v>
      </c>
      <c r="D54" s="2">
        <v>-3.6209490833648807</v>
      </c>
      <c r="E54" s="2">
        <v>-2.8823391662183795</v>
      </c>
      <c r="F54" s="2">
        <v>-3.7808993385987382</v>
      </c>
      <c r="G54" s="2">
        <v>-4.1743506276492877</v>
      </c>
      <c r="H54" s="2">
        <v>-3.3308479971364857</v>
      </c>
      <c r="I54" s="2">
        <v>-4.2558291468474945</v>
      </c>
      <c r="J54" s="2">
        <v>-3.8514598650052534</v>
      </c>
      <c r="K54" s="2">
        <v>-4.0515783605419227</v>
      </c>
      <c r="L54" s="2">
        <v>-3.9833612188910799</v>
      </c>
      <c r="M54" s="2">
        <v>-3.0774836437074775</v>
      </c>
      <c r="N54" s="2">
        <v>-3.5074892049014377</v>
      </c>
      <c r="O54" s="2">
        <v>-1.1418591080087044</v>
      </c>
      <c r="P54" s="2">
        <v>-1.4975281064661736</v>
      </c>
      <c r="Q54" s="2">
        <v>-2.3285060268472666</v>
      </c>
      <c r="R54" s="2">
        <v>-1.6015577382766644</v>
      </c>
      <c r="S54" s="2">
        <v>-0.73968888916214759</v>
      </c>
      <c r="T54" s="2">
        <v>-0.649935606599783</v>
      </c>
      <c r="U54" s="2">
        <v>-4.28985258373622E-2</v>
      </c>
      <c r="V54" s="2">
        <v>-1.172916197267881</v>
      </c>
      <c r="W54" s="2">
        <v>-1.9570658232956326</v>
      </c>
      <c r="X54" s="2">
        <v>-1.4314017502201573</v>
      </c>
      <c r="Y54">
        <f>TTEST(C54:N54,O54:X54,2,2)</f>
        <v>1.8349403554883336E-9</v>
      </c>
      <c r="Z54" s="1">
        <f>ABS(AVERAGE(C54:N54)/AVERAGE(O53:X54))</f>
        <v>5.1413841109598222</v>
      </c>
      <c r="AA54" s="1" t="b">
        <f t="shared" si="0"/>
        <v>1</v>
      </c>
    </row>
    <row r="55" spans="1:27" x14ac:dyDescent="0.25">
      <c r="A55" s="1" t="s">
        <v>328</v>
      </c>
      <c r="B55" s="1" t="s">
        <v>329</v>
      </c>
      <c r="C55" s="2">
        <v>4.0329689755973988</v>
      </c>
      <c r="D55" s="2">
        <v>3.8798935733829083</v>
      </c>
      <c r="E55" s="2">
        <v>4.0683280175309893</v>
      </c>
      <c r="F55" s="2">
        <v>3.8091433009271043</v>
      </c>
      <c r="G55" s="2">
        <v>4.5274292585661087</v>
      </c>
      <c r="H55" s="2">
        <v>3.5804822051530287</v>
      </c>
      <c r="I55" s="2">
        <v>4.3238318678684884</v>
      </c>
      <c r="J55" s="2">
        <v>3.9174395626250096</v>
      </c>
      <c r="K55" s="2">
        <v>3.6573137764095272</v>
      </c>
      <c r="L55" s="2">
        <v>3.7154820240182502</v>
      </c>
      <c r="M55" s="2">
        <v>3.443262947428412</v>
      </c>
      <c r="N55" s="2">
        <v>4.0077923953710979</v>
      </c>
      <c r="O55" s="2">
        <v>2.4880179303056593</v>
      </c>
      <c r="P55" s="2">
        <v>2.7127691466451154</v>
      </c>
      <c r="Q55" s="2">
        <v>2.535912178577604</v>
      </c>
      <c r="R55" s="2">
        <v>2.3581061794353673</v>
      </c>
      <c r="S55" s="2">
        <v>1.7271035293498294</v>
      </c>
      <c r="T55" s="2">
        <v>2.5859432811986451</v>
      </c>
      <c r="U55" s="2">
        <v>1.8924456589894127</v>
      </c>
      <c r="V55" s="2">
        <v>1.4022235248032828</v>
      </c>
      <c r="W55" s="2">
        <v>2.5467901944140454</v>
      </c>
      <c r="X55" s="2">
        <v>2.4772576697180675</v>
      </c>
      <c r="Y55">
        <f>TTEST(C55:N55,O55:X55,2,2)</f>
        <v>1.9444203824868249E-9</v>
      </c>
      <c r="Z55" s="1">
        <f>ABS(AVERAGE(C55:N55)/AVERAGE(O54:X55))</f>
        <v>7.7015301389945074</v>
      </c>
      <c r="AA55" s="1" t="b">
        <f t="shared" si="0"/>
        <v>1</v>
      </c>
    </row>
    <row r="56" spans="1:27" x14ac:dyDescent="0.25">
      <c r="A56" s="1" t="s">
        <v>1086</v>
      </c>
      <c r="B56" s="1" t="s">
        <v>1087</v>
      </c>
      <c r="C56" s="2">
        <v>1.957752009154806</v>
      </c>
      <c r="D56" s="2">
        <v>2.1053048231864757</v>
      </c>
      <c r="E56" s="2">
        <v>1.7019566130281927</v>
      </c>
      <c r="F56" s="2">
        <v>2.3077917597685982</v>
      </c>
      <c r="G56" s="2">
        <v>2.6068011214079156</v>
      </c>
      <c r="H56" s="2">
        <v>1.969970874829162</v>
      </c>
      <c r="I56" s="2">
        <v>2.4743266900066523</v>
      </c>
      <c r="J56" s="2">
        <v>2.2713850256441397</v>
      </c>
      <c r="K56" s="2">
        <v>1.139383049022122</v>
      </c>
      <c r="L56" s="2">
        <v>1.3136023319523353</v>
      </c>
      <c r="M56" s="2">
        <v>1.3697927419338889</v>
      </c>
      <c r="N56" s="2">
        <v>1.7177323038467094</v>
      </c>
      <c r="O56" s="2">
        <v>-0.30046380354886359</v>
      </c>
      <c r="P56" s="2">
        <v>-0.20848689369332618</v>
      </c>
      <c r="Q56" s="2">
        <v>-0.53683775103278464</v>
      </c>
      <c r="R56" s="2">
        <v>-0.61349802315950086</v>
      </c>
      <c r="S56" s="2">
        <v>-1.1708530303596376</v>
      </c>
      <c r="T56" s="2">
        <v>0.77974310467371311</v>
      </c>
      <c r="U56" s="2">
        <v>-0.54993063644094775</v>
      </c>
      <c r="V56" s="2">
        <v>3.6880504151103111E-2</v>
      </c>
      <c r="W56" s="2">
        <v>-1.1397504902453122</v>
      </c>
      <c r="X56" s="2">
        <v>-1.2695926872778305</v>
      </c>
      <c r="Y56">
        <f>TTEST(C56:N56,O56:X56,2,2)</f>
        <v>1.953335884842157E-9</v>
      </c>
      <c r="Z56" s="1">
        <f>ABS(AVERAGE(C56:N56)/AVERAGE(O55:X56))</f>
        <v>2.1531377053196334</v>
      </c>
      <c r="AA56" s="1" t="b">
        <f t="shared" si="0"/>
        <v>1</v>
      </c>
    </row>
    <row r="57" spans="1:27" x14ac:dyDescent="0.25">
      <c r="A57" s="1" t="s">
        <v>1240</v>
      </c>
      <c r="B57" s="1" t="s">
        <v>1241</v>
      </c>
      <c r="C57" s="2">
        <v>-2.2925228946890766</v>
      </c>
      <c r="D57" s="2">
        <v>-1.5810415182445237</v>
      </c>
      <c r="E57" s="2">
        <v>-1.5138825351510317</v>
      </c>
      <c r="F57" s="2">
        <v>-1.9710439813870977</v>
      </c>
      <c r="G57" s="2">
        <v>0.14507959698551787</v>
      </c>
      <c r="H57" s="2">
        <v>-2.3620825678098978</v>
      </c>
      <c r="I57" s="2">
        <v>-1.1263349101068485</v>
      </c>
      <c r="J57" s="2">
        <v>-1.3706468615859997</v>
      </c>
      <c r="K57" s="2">
        <v>-2.2110054873195377</v>
      </c>
      <c r="L57" s="2">
        <v>-1.8537165100581774</v>
      </c>
      <c r="M57" s="2">
        <v>-2.044840632261046</v>
      </c>
      <c r="N57" s="2">
        <v>-1.1041264068034184</v>
      </c>
      <c r="O57" s="2">
        <v>0.28019844905897529</v>
      </c>
      <c r="P57" s="2">
        <v>0.5194514505338752</v>
      </c>
      <c r="Q57" s="2">
        <v>0.68286275933560603</v>
      </c>
      <c r="R57" s="2">
        <v>0.81496590342374731</v>
      </c>
      <c r="S57" s="2">
        <v>1.4451847563385911</v>
      </c>
      <c r="T57" s="2">
        <v>1.3308833241831586</v>
      </c>
      <c r="U57" s="2">
        <v>0.71957783338682546</v>
      </c>
      <c r="V57" s="2">
        <v>1.210442824561774</v>
      </c>
      <c r="W57" s="2">
        <v>0.98178040627343144</v>
      </c>
      <c r="X57" s="2">
        <v>1.3677694174163584</v>
      </c>
      <c r="Y57">
        <f>TTEST(C57:N57,O57:X57,2,2)</f>
        <v>2.3780608259506499E-9</v>
      </c>
      <c r="Z57" s="1">
        <f>ABS(AVERAGE(C57:N57)/AVERAGE(O56:X57))</f>
        <v>7.3381747031940527</v>
      </c>
      <c r="AA57" s="1" t="b">
        <f t="shared" si="0"/>
        <v>1</v>
      </c>
    </row>
    <row r="58" spans="1:27" x14ac:dyDescent="0.25">
      <c r="A58" s="1" t="s">
        <v>942</v>
      </c>
      <c r="B58" s="1" t="s">
        <v>943</v>
      </c>
      <c r="C58" s="2">
        <v>1.6227261166459073</v>
      </c>
      <c r="D58" s="2">
        <v>1.7077605251680019</v>
      </c>
      <c r="E58" s="2">
        <v>1.7965154101300609</v>
      </c>
      <c r="F58" s="2">
        <v>2.0909665490320037</v>
      </c>
      <c r="G58" s="2">
        <v>2.2859381776687755</v>
      </c>
      <c r="H58" s="2">
        <v>1.7774959291863865</v>
      </c>
      <c r="I58" s="2">
        <v>1.1943233441065502</v>
      </c>
      <c r="J58" s="2">
        <v>1.9848592006366346</v>
      </c>
      <c r="K58" s="2">
        <v>1.5662739380369288</v>
      </c>
      <c r="L58" s="2">
        <v>1.5989536754455358</v>
      </c>
      <c r="M58" s="2">
        <v>1.4855143083206173</v>
      </c>
      <c r="N58" s="2">
        <v>1.8758423462585831</v>
      </c>
      <c r="O58" s="2">
        <v>0.13863625513515387</v>
      </c>
      <c r="P58" s="2">
        <v>0.84089980871372205</v>
      </c>
      <c r="Q58" s="2">
        <v>0.62341791582891659</v>
      </c>
      <c r="R58" s="2">
        <v>0.30387234370903471</v>
      </c>
      <c r="S58" s="2">
        <v>-0.38307766845429647</v>
      </c>
      <c r="T58" s="2">
        <v>-0.70865079504514128</v>
      </c>
      <c r="U58" s="2">
        <v>-0.44179279211370215</v>
      </c>
      <c r="V58" s="2">
        <v>9.6672152118998156E-2</v>
      </c>
      <c r="W58" s="2">
        <v>0.23762078510965878</v>
      </c>
      <c r="X58" s="2">
        <v>-0.21003929086261763</v>
      </c>
      <c r="Y58">
        <f>TTEST(C58:N58,O58:X58,2,2)</f>
        <v>2.5305492742395703E-9</v>
      </c>
      <c r="Z58" s="1">
        <f>ABS(AVERAGE(C58:N58)/AVERAGE(O57:X58))</f>
        <v>3.550884877408877</v>
      </c>
      <c r="AA58" s="1" t="b">
        <f t="shared" si="0"/>
        <v>1</v>
      </c>
    </row>
    <row r="59" spans="1:27" x14ac:dyDescent="0.25">
      <c r="A59" s="1" t="s">
        <v>1014</v>
      </c>
      <c r="B59" s="1" t="s">
        <v>1015</v>
      </c>
      <c r="C59">
        <v>0.86347071412656717</v>
      </c>
      <c r="D59">
        <v>0.81382684326362309</v>
      </c>
      <c r="E59">
        <v>1.3068163629926008</v>
      </c>
      <c r="F59">
        <v>1.200610866881398</v>
      </c>
      <c r="G59">
        <v>0.64022654606958795</v>
      </c>
      <c r="H59">
        <v>0.87021004345370656</v>
      </c>
      <c r="I59">
        <v>0.88846920288160547</v>
      </c>
      <c r="J59">
        <v>0.94925549703118151</v>
      </c>
      <c r="K59">
        <v>0.90224081840009873</v>
      </c>
      <c r="L59">
        <v>0.94747914419911794</v>
      </c>
      <c r="M59">
        <v>0.84889720166697913</v>
      </c>
      <c r="N59">
        <v>1.0106104277926917</v>
      </c>
      <c r="O59">
        <v>-1.4183998328182668</v>
      </c>
      <c r="P59">
        <v>-0.22916209709905999</v>
      </c>
      <c r="Q59">
        <v>-1.4914374054120962</v>
      </c>
      <c r="R59">
        <v>-2.3011924833213762</v>
      </c>
      <c r="S59">
        <v>-1.1993744846746797</v>
      </c>
      <c r="T59">
        <v>-2.0994618849538611</v>
      </c>
      <c r="U59">
        <v>-1.1516115451903808</v>
      </c>
      <c r="V59">
        <v>-1.9895926680831906</v>
      </c>
      <c r="W59">
        <v>-0.38643362492448574</v>
      </c>
      <c r="X59">
        <v>-0.4652457634434306</v>
      </c>
      <c r="Y59">
        <f>TTEST(C59:N59,O59:X59,2,2)</f>
        <v>2.606787898723827E-9</v>
      </c>
      <c r="Z59" s="1">
        <f>ABS(AVERAGE(C59:N59)/AVERAGE(O58:X59))</f>
        <v>1.531495453706476</v>
      </c>
      <c r="AA59" s="1" t="b">
        <f t="shared" si="0"/>
        <v>0</v>
      </c>
    </row>
    <row r="60" spans="1:27" x14ac:dyDescent="0.25">
      <c r="A60" s="1" t="s">
        <v>130</v>
      </c>
      <c r="B60" s="1" t="s">
        <v>131</v>
      </c>
      <c r="C60" s="2">
        <v>3.820812925531996</v>
      </c>
      <c r="D60" s="2">
        <v>3.3446834656796369</v>
      </c>
      <c r="E60" s="2">
        <v>3.5622966131376597</v>
      </c>
      <c r="F60" s="2">
        <v>3.5275967345682844</v>
      </c>
      <c r="G60" s="2">
        <v>4.5313079084740586</v>
      </c>
      <c r="H60" s="2">
        <v>3.5259939628570223</v>
      </c>
      <c r="I60" s="2">
        <v>4.2140181323393264</v>
      </c>
      <c r="J60" s="2">
        <v>3.5739185636547894</v>
      </c>
      <c r="K60" s="2">
        <v>3.7247510303503084</v>
      </c>
      <c r="L60" s="2">
        <v>3.6832580072918262</v>
      </c>
      <c r="M60" s="2">
        <v>3.5054389975384375</v>
      </c>
      <c r="N60" s="2">
        <v>3.7366685435016613</v>
      </c>
      <c r="O60" s="2">
        <v>2.2706006571704656</v>
      </c>
      <c r="P60" s="2">
        <v>2.7177328767224225</v>
      </c>
      <c r="Q60" s="2">
        <v>2.6051123447229863</v>
      </c>
      <c r="R60" s="2">
        <v>2.5041919249116518</v>
      </c>
      <c r="S60" s="2">
        <v>2.2714678780667938</v>
      </c>
      <c r="T60" s="2">
        <v>2.9322471793707585</v>
      </c>
      <c r="U60" s="2">
        <v>2.3575765503554926</v>
      </c>
      <c r="V60" s="2">
        <v>2.4931797540589429</v>
      </c>
      <c r="W60" s="2">
        <v>2.4925927955119764</v>
      </c>
      <c r="X60" s="2">
        <v>2.2812925681716898</v>
      </c>
      <c r="Y60">
        <f>TTEST(C60:N60,O60:X60,2,2)</f>
        <v>2.7209738495725072E-9</v>
      </c>
      <c r="Z60" s="1">
        <f>ABS(AVERAGE(C60:N60)/AVERAGE(O59:X60))</f>
        <v>6.1164563504884102</v>
      </c>
      <c r="AA60" s="1" t="b">
        <f t="shared" si="0"/>
        <v>1</v>
      </c>
    </row>
    <row r="61" spans="1:27" x14ac:dyDescent="0.25">
      <c r="A61" s="1" t="s">
        <v>1436</v>
      </c>
      <c r="B61" s="1" t="s">
        <v>1437</v>
      </c>
      <c r="C61">
        <v>0.76234597084623701</v>
      </c>
      <c r="D61">
        <v>0.97851665751714023</v>
      </c>
      <c r="E61">
        <v>0.53575863627072273</v>
      </c>
      <c r="F61">
        <v>0.5427357939183679</v>
      </c>
      <c r="G61">
        <v>1.4922926375334136</v>
      </c>
      <c r="H61">
        <v>0.20909066647550389</v>
      </c>
      <c r="I61">
        <v>0.62805919972171509</v>
      </c>
      <c r="J61">
        <v>0.5839295815755392</v>
      </c>
      <c r="K61">
        <v>0.37583847364164669</v>
      </c>
      <c r="L61">
        <v>0.66257299105613754</v>
      </c>
      <c r="M61">
        <v>4.3179046427511025E-2</v>
      </c>
      <c r="N61">
        <v>0.57978399778348333</v>
      </c>
      <c r="O61">
        <v>-1.0412932225488785</v>
      </c>
      <c r="P61">
        <v>-0.96863662317124977</v>
      </c>
      <c r="Q61">
        <v>-0.70771549595870198</v>
      </c>
      <c r="R61">
        <v>-1.9351395683603734</v>
      </c>
      <c r="S61">
        <v>-0.84218629996276029</v>
      </c>
      <c r="T61">
        <v>-1.6202388986265568</v>
      </c>
      <c r="U61">
        <v>-1.189914488586524</v>
      </c>
      <c r="V61">
        <v>-2.2154144111259413</v>
      </c>
      <c r="W61">
        <v>-0.74755406808070468</v>
      </c>
      <c r="X61">
        <v>-1.4989610920771632</v>
      </c>
      <c r="Y61">
        <f>TTEST(C61:N61,O61:X61,2,2)</f>
        <v>3.2489752175521479E-9</v>
      </c>
      <c r="Z61" s="1">
        <f>ABS(AVERAGE(C61:N61)/AVERAGE(O60:X61))</f>
        <v>1.0135345451578259</v>
      </c>
      <c r="AA61" s="1" t="b">
        <f t="shared" si="0"/>
        <v>0</v>
      </c>
    </row>
    <row r="62" spans="1:27" x14ac:dyDescent="0.25">
      <c r="A62" s="1" t="s">
        <v>890</v>
      </c>
      <c r="B62" s="1" t="s">
        <v>891</v>
      </c>
      <c r="C62">
        <v>1.7256906304779349</v>
      </c>
      <c r="D62">
        <v>1.1527118532381841</v>
      </c>
      <c r="E62">
        <v>1.8627958717468029</v>
      </c>
      <c r="F62">
        <v>1.7509674607107932</v>
      </c>
      <c r="G62">
        <v>1.9955936557251768</v>
      </c>
      <c r="H62">
        <v>1.665764721199487</v>
      </c>
      <c r="I62">
        <v>1.8184467083794793</v>
      </c>
      <c r="J62">
        <v>1.5117288823374615</v>
      </c>
      <c r="K62">
        <v>1.7621959515397556</v>
      </c>
      <c r="L62">
        <v>1.589644833599678</v>
      </c>
      <c r="M62">
        <v>1.5664578435289762</v>
      </c>
      <c r="N62">
        <v>1.7897982045200074</v>
      </c>
      <c r="O62">
        <v>0.14105834983190135</v>
      </c>
      <c r="P62">
        <v>-1.0882106877534632</v>
      </c>
      <c r="Q62">
        <v>-1.1425865594184881</v>
      </c>
      <c r="R62">
        <v>-1.3653969156303809</v>
      </c>
      <c r="S62">
        <v>-0.81916940600100752</v>
      </c>
      <c r="T62">
        <v>9.6542077324336617E-2</v>
      </c>
      <c r="U62">
        <v>-0.53281624619378221</v>
      </c>
      <c r="V62">
        <v>-1.4618562388524747</v>
      </c>
      <c r="W62">
        <v>0.89618245296435362</v>
      </c>
      <c r="X62">
        <v>-1.1118171302726303</v>
      </c>
      <c r="Y62">
        <f>TTEST(C62:N62,O62:X62,2,2)</f>
        <v>3.4468708885176139E-9</v>
      </c>
      <c r="Z62" s="1">
        <f>ABS(AVERAGE(C62:N62)/AVERAGE(O61:X62))</f>
        <v>1.7568663889386809</v>
      </c>
      <c r="AA62" s="1" t="b">
        <f t="shared" si="0"/>
        <v>0</v>
      </c>
    </row>
    <row r="63" spans="1:27" x14ac:dyDescent="0.25">
      <c r="A63" s="1" t="s">
        <v>1712</v>
      </c>
      <c r="B63" s="1" t="s">
        <v>1713</v>
      </c>
      <c r="C63">
        <v>-2.4900527001688317</v>
      </c>
      <c r="D63">
        <v>-3.4777144780681581</v>
      </c>
      <c r="E63">
        <v>-2.3450483429896529</v>
      </c>
      <c r="F63">
        <v>-3.1778838009600463</v>
      </c>
      <c r="G63">
        <v>-3.8633029164370907</v>
      </c>
      <c r="H63">
        <v>-3.0160909584746616</v>
      </c>
      <c r="I63">
        <v>-1.7127873977293682</v>
      </c>
      <c r="J63">
        <v>-3.5182721895579636</v>
      </c>
      <c r="K63">
        <v>-2.1799979980871598</v>
      </c>
      <c r="L63">
        <v>-2.3462494184002001</v>
      </c>
      <c r="M63">
        <v>-2.682851072006855</v>
      </c>
      <c r="N63">
        <v>-2.8558861927276666</v>
      </c>
      <c r="O63">
        <v>-4.518592071116009</v>
      </c>
      <c r="P63">
        <v>-6.6338767879601459</v>
      </c>
      <c r="Q63">
        <v>-7.1219498257966745</v>
      </c>
      <c r="R63">
        <v>-4.8410467432068227</v>
      </c>
      <c r="S63">
        <v>-5.5016351978308364</v>
      </c>
      <c r="T63">
        <v>-7.3661959053897395</v>
      </c>
      <c r="U63">
        <v>-6.6075810642628579</v>
      </c>
      <c r="V63">
        <v>-7.2084981789188003</v>
      </c>
      <c r="W63">
        <v>-7.1252851786465703</v>
      </c>
      <c r="X63">
        <v>-6.8459114820538218</v>
      </c>
      <c r="Y63">
        <f>TTEST(C63:N63,O63:X63,2,2)</f>
        <v>3.5129199990195477E-9</v>
      </c>
      <c r="Z63" s="1">
        <f>ABS(AVERAGE(C63:N63)/AVERAGE(O62:X63))</f>
        <v>0.79976218066157478</v>
      </c>
      <c r="AA63" s="1" t="b">
        <f t="shared" si="0"/>
        <v>0</v>
      </c>
    </row>
    <row r="64" spans="1:27" x14ac:dyDescent="0.25">
      <c r="A64" s="1" t="s">
        <v>382</v>
      </c>
      <c r="B64" s="1" t="s">
        <v>383</v>
      </c>
      <c r="C64">
        <v>2.7473925643980266</v>
      </c>
      <c r="D64">
        <v>2.8502556062452591</v>
      </c>
      <c r="E64">
        <v>2.6646977588373399</v>
      </c>
      <c r="F64">
        <v>2.9216382983687765</v>
      </c>
      <c r="G64">
        <v>2.8434606863941916</v>
      </c>
      <c r="H64">
        <v>2.8828473771943806</v>
      </c>
      <c r="I64">
        <v>3.0842819411766591</v>
      </c>
      <c r="J64">
        <v>3.0636929568877633</v>
      </c>
      <c r="K64">
        <v>2.8456901270127091</v>
      </c>
      <c r="L64">
        <v>2.5919056533706311</v>
      </c>
      <c r="M64">
        <v>2.3577102118336306</v>
      </c>
      <c r="N64">
        <v>2.6402302219865632</v>
      </c>
      <c r="O64">
        <v>0.61907226325103082</v>
      </c>
      <c r="P64">
        <v>1.5475044770307989</v>
      </c>
      <c r="Q64">
        <v>1.0993783122168566</v>
      </c>
      <c r="R64">
        <v>1.5540901434430232</v>
      </c>
      <c r="S64">
        <v>1.2974467072550375</v>
      </c>
      <c r="T64">
        <v>1.9002161371637065</v>
      </c>
      <c r="U64">
        <v>0.41446622281197421</v>
      </c>
      <c r="V64">
        <v>1.820313121370571</v>
      </c>
      <c r="W64">
        <v>1.3505763752775142</v>
      </c>
      <c r="X64">
        <v>0.95251352439959547</v>
      </c>
      <c r="Y64">
        <f>TTEST(C64:N64,O64:X64,2,2)</f>
        <v>3.5914418180169478E-9</v>
      </c>
      <c r="Z64" s="1">
        <f>ABS(AVERAGE(C64:N64)/AVERAGE(O63:X64))</f>
        <v>1.0899738544990267</v>
      </c>
      <c r="AA64" s="1" t="b">
        <f t="shared" si="0"/>
        <v>0</v>
      </c>
    </row>
    <row r="65" spans="1:27" x14ac:dyDescent="0.25">
      <c r="A65" s="1" t="s">
        <v>894</v>
      </c>
      <c r="B65" s="1" t="s">
        <v>895</v>
      </c>
      <c r="C65" s="2">
        <v>1.0243116150556268</v>
      </c>
      <c r="D65" s="2">
        <v>0.76310006457249102</v>
      </c>
      <c r="E65" s="2">
        <v>0.62514864439547146</v>
      </c>
      <c r="F65" s="2">
        <v>1.3237640914043673</v>
      </c>
      <c r="G65" s="2">
        <v>1.8743994561254276</v>
      </c>
      <c r="H65" s="2">
        <v>1.1718877695349761</v>
      </c>
      <c r="I65" s="2">
        <v>1.87857034178883</v>
      </c>
      <c r="J65" s="2">
        <v>1.6549922254795426</v>
      </c>
      <c r="K65" s="2">
        <v>1.3485779952424082</v>
      </c>
      <c r="L65" s="2">
        <v>0.7407720697063418</v>
      </c>
      <c r="M65" s="2">
        <v>0.69578287230057256</v>
      </c>
      <c r="N65" s="2">
        <v>1.2854617282116756</v>
      </c>
      <c r="O65" s="2">
        <v>-1.3625874457832712</v>
      </c>
      <c r="P65" s="2">
        <v>-0.34568121798280771</v>
      </c>
      <c r="Q65" s="2">
        <v>-3.9466760466350337E-2</v>
      </c>
      <c r="R65" s="2">
        <v>-1.6734699253307355</v>
      </c>
      <c r="S65" s="2">
        <v>-0.77537256428202639</v>
      </c>
      <c r="T65" s="2">
        <v>-1.336850339672317</v>
      </c>
      <c r="U65" s="2">
        <v>-0.63969810132716276</v>
      </c>
      <c r="V65" s="2">
        <v>-1.6852036183979866</v>
      </c>
      <c r="W65" s="2">
        <v>-2.1158779051926739</v>
      </c>
      <c r="X65" s="2">
        <v>-1.3930795268080303</v>
      </c>
      <c r="Y65">
        <f>TTEST(C65:N65,O65:X65,2,2)</f>
        <v>3.8763259559767744E-9</v>
      </c>
      <c r="Z65" s="1">
        <f>ABS(AVERAGE(C65:N65)/AVERAGE(O64:X65))</f>
        <v>20.178534335138245</v>
      </c>
      <c r="AA65" s="1" t="b">
        <f t="shared" si="0"/>
        <v>1</v>
      </c>
    </row>
    <row r="66" spans="1:27" x14ac:dyDescent="0.25">
      <c r="A66" s="1" t="s">
        <v>432</v>
      </c>
      <c r="B66" s="1" t="s">
        <v>433</v>
      </c>
      <c r="C66" s="2">
        <v>2.5801724179512497</v>
      </c>
      <c r="D66" s="2">
        <v>2.4276367272985802</v>
      </c>
      <c r="E66" s="2">
        <v>1.9536946276389191</v>
      </c>
      <c r="F66" s="2">
        <v>2.240616585371157</v>
      </c>
      <c r="G66" s="2">
        <v>3.1652140104367703</v>
      </c>
      <c r="H66" s="2">
        <v>2.4511684350735976</v>
      </c>
      <c r="I66" s="2">
        <v>2.9710087492688473</v>
      </c>
      <c r="J66" s="2">
        <v>2.5698228940987207</v>
      </c>
      <c r="K66" s="2">
        <v>1.955117674942624</v>
      </c>
      <c r="L66" s="2">
        <v>2.2158872750154472</v>
      </c>
      <c r="M66" s="2">
        <v>2.2794440107382705</v>
      </c>
      <c r="N66" s="2">
        <v>2.1917221318029583</v>
      </c>
      <c r="O66" s="2">
        <v>0.62878259331440489</v>
      </c>
      <c r="P66" s="2">
        <v>0.78643613264421575</v>
      </c>
      <c r="Q66" s="2">
        <v>0.49555010755981499</v>
      </c>
      <c r="R66" s="2">
        <v>0.81134527017501057</v>
      </c>
      <c r="S66" s="2">
        <v>0.96740359773862394</v>
      </c>
      <c r="T66" s="2">
        <v>1.5434092837636975</v>
      </c>
      <c r="U66" s="2">
        <v>-0.32652284340722559</v>
      </c>
      <c r="V66" s="2">
        <v>0.4976044925741796</v>
      </c>
      <c r="W66" s="2">
        <v>0.34211135292550843</v>
      </c>
      <c r="X66" s="2">
        <v>2.6524964443702004E-2</v>
      </c>
      <c r="Y66">
        <f>TTEST(C66:N66,O66:X66,2,2)</f>
        <v>4.6238647945638961E-9</v>
      </c>
      <c r="Z66" s="1">
        <f>ABS(AVERAGE(C66:N66)/AVERAGE(O65:X66))</f>
        <v>8.6396660676187302</v>
      </c>
      <c r="AA66" s="1" t="b">
        <f t="shared" si="0"/>
        <v>1</v>
      </c>
    </row>
    <row r="67" spans="1:27" x14ac:dyDescent="0.25">
      <c r="A67" s="1" t="s">
        <v>1270</v>
      </c>
      <c r="B67" s="1" t="s">
        <v>1271</v>
      </c>
      <c r="C67">
        <v>1.0220875063953088</v>
      </c>
      <c r="D67">
        <v>0.64315892487133652</v>
      </c>
      <c r="E67">
        <v>0.37479874777334388</v>
      </c>
      <c r="F67">
        <v>0.94818820138719673</v>
      </c>
      <c r="G67">
        <v>0.1764333372564586</v>
      </c>
      <c r="H67">
        <v>0.59376831413315756</v>
      </c>
      <c r="I67">
        <v>0.78651017188283845</v>
      </c>
      <c r="J67">
        <v>1.1615271025012106</v>
      </c>
      <c r="K67">
        <v>0.49211636898085231</v>
      </c>
      <c r="L67">
        <v>0.50841998358563245</v>
      </c>
      <c r="M67">
        <v>0.26496789820405908</v>
      </c>
      <c r="N67">
        <v>0.40514357081971042</v>
      </c>
      <c r="O67">
        <v>-0.89495014229236247</v>
      </c>
      <c r="P67">
        <v>-4.5325205369388737</v>
      </c>
      <c r="Q67">
        <v>-2.9196519100045961</v>
      </c>
      <c r="R67">
        <v>-2.8312209232132748</v>
      </c>
      <c r="S67">
        <v>-1.0905661636365611</v>
      </c>
      <c r="T67">
        <v>-2.2359192734052797</v>
      </c>
      <c r="U67">
        <v>-3.6842385731833662</v>
      </c>
      <c r="V67">
        <v>-4.1762329176165132</v>
      </c>
      <c r="W67">
        <v>-2.832510577882779</v>
      </c>
      <c r="X67">
        <v>-3.2091566844286437</v>
      </c>
      <c r="Y67">
        <f>TTEST(C67:N67,O67:X67,2,2)</f>
        <v>5.0176235181870627E-9</v>
      </c>
      <c r="Z67" s="1">
        <f>ABS(AVERAGE(C67:N67)/AVERAGE(O66:X67))</f>
        <v>0.54321043082733322</v>
      </c>
      <c r="AA67" s="1" t="b">
        <f t="shared" si="0"/>
        <v>0</v>
      </c>
    </row>
    <row r="68" spans="1:27" x14ac:dyDescent="0.25">
      <c r="A68" s="1" t="s">
        <v>162</v>
      </c>
      <c r="B68" s="1" t="s">
        <v>163</v>
      </c>
      <c r="C68" s="2">
        <v>3.5960855723163867</v>
      </c>
      <c r="D68" s="2">
        <v>3.6803545719617041</v>
      </c>
      <c r="E68" s="2">
        <v>3.1035673740028553</v>
      </c>
      <c r="F68" s="2">
        <v>3.6919135900667932</v>
      </c>
      <c r="G68" s="2">
        <v>4.0792181313251845</v>
      </c>
      <c r="H68" s="2">
        <v>3.3729775980379699</v>
      </c>
      <c r="I68" s="2">
        <v>3.8792136250107134</v>
      </c>
      <c r="J68" s="2">
        <v>3.8545409956514121</v>
      </c>
      <c r="K68" s="2">
        <v>3.6422731661889856</v>
      </c>
      <c r="L68" s="2">
        <v>3.6625988832190295</v>
      </c>
      <c r="M68" s="2">
        <v>3.2660469642220633</v>
      </c>
      <c r="N68" s="2">
        <v>3.701173488512346</v>
      </c>
      <c r="O68" s="2">
        <v>1.9798427289303042</v>
      </c>
      <c r="P68" s="2">
        <v>1.8673002235726592</v>
      </c>
      <c r="Q68" s="2">
        <v>2.820586371239262</v>
      </c>
      <c r="R68" s="2">
        <v>2.583175846557225</v>
      </c>
      <c r="S68" s="2">
        <v>2.430600926670003</v>
      </c>
      <c r="T68" s="2">
        <v>2.6606838527514185</v>
      </c>
      <c r="U68" s="2">
        <v>2.3414089622566259</v>
      </c>
      <c r="V68" s="2">
        <v>2.4172768188355391</v>
      </c>
      <c r="W68" s="2">
        <v>1.6242642716910947</v>
      </c>
      <c r="X68" s="2">
        <v>2.1459951178492709</v>
      </c>
      <c r="Y68">
        <f>TTEST(C68:N68,O68:X68,2,2)</f>
        <v>5.327428781694185E-9</v>
      </c>
      <c r="Z68" s="1">
        <f>ABS(AVERAGE(C68:N68)/AVERAGE(O67:X68))</f>
        <v>13.105515540124964</v>
      </c>
      <c r="AA68" s="1" t="b">
        <f t="shared" si="0"/>
        <v>1</v>
      </c>
    </row>
    <row r="69" spans="1:27" x14ac:dyDescent="0.25">
      <c r="A69" s="1" t="s">
        <v>690</v>
      </c>
      <c r="B69" s="1" t="s">
        <v>691</v>
      </c>
      <c r="C69">
        <v>2.2432711920095088</v>
      </c>
      <c r="D69">
        <v>2.135543586354018</v>
      </c>
      <c r="E69">
        <v>2.2609069452056634</v>
      </c>
      <c r="F69">
        <v>2.1505867656131272</v>
      </c>
      <c r="G69">
        <v>2.551668805350932</v>
      </c>
      <c r="H69">
        <v>2.138394614019937</v>
      </c>
      <c r="I69">
        <v>2.7060290665845024</v>
      </c>
      <c r="J69">
        <v>2.3072019866001092</v>
      </c>
      <c r="K69">
        <v>2.3327435650972106</v>
      </c>
      <c r="L69">
        <v>2.2573707595250632</v>
      </c>
      <c r="M69">
        <v>1.9923805064053397</v>
      </c>
      <c r="N69">
        <v>2.3346364319433555</v>
      </c>
      <c r="O69">
        <v>1.2791539143715589</v>
      </c>
      <c r="P69">
        <v>8.322232226710824E-2</v>
      </c>
      <c r="Q69">
        <v>0.77903139915460784</v>
      </c>
      <c r="R69">
        <v>0.81750423108283243</v>
      </c>
      <c r="S69">
        <v>0.67292572313974119</v>
      </c>
      <c r="T69">
        <v>1.8292939831346935</v>
      </c>
      <c r="U69">
        <v>1.0882849703285409</v>
      </c>
      <c r="V69">
        <v>0.92226122808230215</v>
      </c>
      <c r="W69">
        <v>0.79153394605578242</v>
      </c>
      <c r="X69">
        <v>0.81288555997117129</v>
      </c>
      <c r="Y69">
        <f>TTEST(C69:N69,O69:X69,2,2)</f>
        <v>5.453353830723979E-9</v>
      </c>
      <c r="Z69" s="1">
        <f>ABS(AVERAGE(C69:N69)/AVERAGE(O68:X69))</f>
        <v>1.4300004605132737</v>
      </c>
      <c r="AA69" s="1" t="b">
        <f t="shared" ref="AA69:AA132" si="1">IF(AND(Y69&lt;0.05,Z69&gt;2),TRUE, FALSE)</f>
        <v>0</v>
      </c>
    </row>
    <row r="70" spans="1:27" x14ac:dyDescent="0.25">
      <c r="A70" s="1" t="s">
        <v>2420</v>
      </c>
      <c r="B70" s="1" t="s">
        <v>2421</v>
      </c>
      <c r="C70">
        <v>-1.1194282922896228</v>
      </c>
      <c r="D70">
        <v>-0.41620591204043578</v>
      </c>
      <c r="E70">
        <v>-1.2644910504641427</v>
      </c>
      <c r="F70">
        <v>-0.6227769465598918</v>
      </c>
      <c r="G70">
        <v>-6.4330958307721176E-2</v>
      </c>
      <c r="H70">
        <v>-0.70232956622497866</v>
      </c>
      <c r="I70">
        <v>-1.1579246667241634</v>
      </c>
      <c r="J70">
        <v>-0.36424174685908994</v>
      </c>
      <c r="K70">
        <v>-2.7147912184267522</v>
      </c>
      <c r="L70">
        <v>-1.525438747454988</v>
      </c>
      <c r="M70">
        <v>-0.89889028035280205</v>
      </c>
      <c r="N70">
        <v>-1.8547557705375883</v>
      </c>
      <c r="O70">
        <v>1.2862221784330927</v>
      </c>
      <c r="P70">
        <v>1.0284069802776727</v>
      </c>
      <c r="Q70">
        <v>0.90726066672131012</v>
      </c>
      <c r="R70">
        <v>1.1676205008380123</v>
      </c>
      <c r="S70">
        <v>1.4159551325584232</v>
      </c>
      <c r="T70">
        <v>1.7926222557721161</v>
      </c>
      <c r="U70">
        <v>1.64257403534004</v>
      </c>
      <c r="V70">
        <v>2.0855222461467484</v>
      </c>
      <c r="W70">
        <v>1.2033246236824926</v>
      </c>
      <c r="X70">
        <v>1.458913523947178</v>
      </c>
      <c r="Y70">
        <f>TTEST(C70:N70,O70:X70,2,2)</f>
        <v>5.5662191810273053E-9</v>
      </c>
      <c r="Z70" s="1">
        <f>ABS(AVERAGE(C70:N70)/AVERAGE(O69:X70))</f>
        <v>0.91812052126158816</v>
      </c>
      <c r="AA70" s="1" t="b">
        <f t="shared" si="1"/>
        <v>0</v>
      </c>
    </row>
    <row r="71" spans="1:27" x14ac:dyDescent="0.25">
      <c r="A71" s="1" t="s">
        <v>310</v>
      </c>
      <c r="B71" s="1" t="s">
        <v>311</v>
      </c>
      <c r="C71">
        <v>1.2561969912954716</v>
      </c>
      <c r="D71">
        <v>1.4580867671001165</v>
      </c>
      <c r="E71">
        <v>0.96914828231957806</v>
      </c>
      <c r="F71">
        <v>1.0839458287561499</v>
      </c>
      <c r="G71">
        <v>0.94632292032035892</v>
      </c>
      <c r="H71">
        <v>1.1198040204256259</v>
      </c>
      <c r="I71">
        <v>1.0162061550259907</v>
      </c>
      <c r="J71">
        <v>1.0405750971661014</v>
      </c>
      <c r="K71">
        <v>0.86739462223021491</v>
      </c>
      <c r="L71">
        <v>1.1660128858778513</v>
      </c>
      <c r="M71">
        <v>1.1497340373353637</v>
      </c>
      <c r="N71">
        <v>0.9388141100100853</v>
      </c>
      <c r="O71">
        <v>2.115257518101199</v>
      </c>
      <c r="P71">
        <v>2.3931116954362075</v>
      </c>
      <c r="Q71">
        <v>1.601694156176265</v>
      </c>
      <c r="R71">
        <v>2.5395235705662458</v>
      </c>
      <c r="S71">
        <v>2.2485214000878457</v>
      </c>
      <c r="T71">
        <v>1.7836208310517918</v>
      </c>
      <c r="U71">
        <v>1.9930128375947653</v>
      </c>
      <c r="V71">
        <v>1.8208370317693365</v>
      </c>
      <c r="W71">
        <v>2.4270780017828901</v>
      </c>
      <c r="X71">
        <v>2.5682943605365942</v>
      </c>
      <c r="Y71">
        <f>TTEST(C71:N71,O71:X71,2,2)</f>
        <v>5.8054702176442413E-9</v>
      </c>
      <c r="Z71" s="1">
        <f>ABS(AVERAGE(C71:N71)/AVERAGE(O70:X71))</f>
        <v>0.61125852465101305</v>
      </c>
      <c r="AA71" s="1" t="b">
        <f t="shared" si="1"/>
        <v>0</v>
      </c>
    </row>
    <row r="72" spans="1:27" x14ac:dyDescent="0.25">
      <c r="A72" s="1" t="s">
        <v>1618</v>
      </c>
      <c r="B72" s="1" t="s">
        <v>1619</v>
      </c>
      <c r="C72">
        <v>0.37279042675457319</v>
      </c>
      <c r="D72">
        <v>1.0587922131081342</v>
      </c>
      <c r="E72">
        <v>1.0352332955416141</v>
      </c>
      <c r="F72">
        <v>0.99302171735523714</v>
      </c>
      <c r="G72">
        <v>1.7879754321563084</v>
      </c>
      <c r="H72">
        <v>0.91065188938841146</v>
      </c>
      <c r="I72">
        <v>0.30616349314682267</v>
      </c>
      <c r="J72">
        <v>0.62484071050785772</v>
      </c>
      <c r="K72">
        <v>0.51997161821363491</v>
      </c>
      <c r="L72">
        <v>0.6296962690236434</v>
      </c>
      <c r="M72">
        <v>0.91008477511788755</v>
      </c>
      <c r="N72">
        <v>1.3588918060394768</v>
      </c>
      <c r="O72">
        <v>3.0631035493738175</v>
      </c>
      <c r="P72">
        <v>2.0263862672814099</v>
      </c>
      <c r="Q72">
        <v>2.5135949927306243</v>
      </c>
      <c r="R72">
        <v>2.3338910859571662</v>
      </c>
      <c r="S72">
        <v>3.1082337199091263</v>
      </c>
      <c r="T72">
        <v>2.3581491959725689</v>
      </c>
      <c r="U72">
        <v>2.7601768459820235</v>
      </c>
      <c r="V72">
        <v>3.4266178377749839</v>
      </c>
      <c r="W72">
        <v>3.5033286413756581</v>
      </c>
      <c r="X72">
        <v>3.5809722893879723</v>
      </c>
      <c r="Y72">
        <f>TTEST(C72:N72,O72:X72,2,2)</f>
        <v>6.0688836357560869E-9</v>
      </c>
      <c r="Z72" s="1">
        <f>ABS(AVERAGE(C72:N72)/AVERAGE(O71:X72))</f>
        <v>0.34911553997338962</v>
      </c>
      <c r="AA72" s="1" t="b">
        <f t="shared" si="1"/>
        <v>0</v>
      </c>
    </row>
    <row r="73" spans="1:27" x14ac:dyDescent="0.25">
      <c r="A73" s="1" t="s">
        <v>818</v>
      </c>
      <c r="B73" s="1" t="s">
        <v>819</v>
      </c>
      <c r="C73" s="2">
        <v>4.0821036065038534</v>
      </c>
      <c r="D73" s="2">
        <v>4.1508985758521142</v>
      </c>
      <c r="E73" s="2">
        <v>3.3664894775267147</v>
      </c>
      <c r="F73" s="2">
        <v>3.9783866359324485</v>
      </c>
      <c r="G73" s="2">
        <v>5.1260671753073268</v>
      </c>
      <c r="H73" s="2">
        <v>3.7443032130618334</v>
      </c>
      <c r="I73" s="2">
        <v>4.5553482070607387</v>
      </c>
      <c r="J73" s="2">
        <v>4.1952817041266357</v>
      </c>
      <c r="K73" s="2">
        <v>3.6762798041155875</v>
      </c>
      <c r="L73" s="2">
        <v>3.931337984012508</v>
      </c>
      <c r="M73" s="2">
        <v>3.5248639443977474</v>
      </c>
      <c r="N73" s="2">
        <v>3.7666158802252312</v>
      </c>
      <c r="O73" s="2">
        <v>-0.58819290317734563</v>
      </c>
      <c r="P73" s="2">
        <v>1.9785741208477283</v>
      </c>
      <c r="Q73" s="2">
        <v>1.3970670180367648</v>
      </c>
      <c r="R73" s="2">
        <v>0.75986127835048833</v>
      </c>
      <c r="S73" s="2">
        <v>1.285120375876037</v>
      </c>
      <c r="T73" s="2">
        <v>-0.43530573741957568</v>
      </c>
      <c r="U73" s="2">
        <v>-2.5042557668232899</v>
      </c>
      <c r="V73" s="2">
        <v>-1.1009651458216503</v>
      </c>
      <c r="W73" s="2">
        <v>-0.7050540282977078</v>
      </c>
      <c r="X73" s="2">
        <v>-0.75604698998003173</v>
      </c>
      <c r="Y73">
        <f>TTEST(C73:N73,O73:X73,2,2)</f>
        <v>6.2081292234640194E-9</v>
      </c>
      <c r="Z73" s="1">
        <f>ABS(AVERAGE(C73:N73)/AVERAGE(O72:X73))</f>
        <v>2.8624373877262035</v>
      </c>
      <c r="AA73" s="1" t="b">
        <f t="shared" si="1"/>
        <v>1</v>
      </c>
    </row>
    <row r="74" spans="1:27" x14ac:dyDescent="0.25">
      <c r="A74" s="1" t="s">
        <v>2460</v>
      </c>
      <c r="B74" s="1" t="s">
        <v>2461</v>
      </c>
      <c r="C74" s="2">
        <v>-2.1965881782896819</v>
      </c>
      <c r="D74" s="2">
        <v>-1.5878007966691676</v>
      </c>
      <c r="E74" s="2">
        <v>-1.1225876350931507</v>
      </c>
      <c r="F74" s="2">
        <v>-1.262881068121537</v>
      </c>
      <c r="G74" s="2">
        <v>-0.44545319225825253</v>
      </c>
      <c r="H74" s="2">
        <v>-1.0781377722970227</v>
      </c>
      <c r="I74" s="2">
        <v>-2.0497329258037666</v>
      </c>
      <c r="J74" s="2">
        <v>-1.1907098040554516</v>
      </c>
      <c r="K74" s="2">
        <v>-2.1458503010164716</v>
      </c>
      <c r="L74" s="2">
        <v>-2.022197481303694</v>
      </c>
      <c r="M74" s="2">
        <v>-0.89972006304631691</v>
      </c>
      <c r="N74" s="2">
        <v>-2.4982726102710444</v>
      </c>
      <c r="O74" s="2">
        <v>1.7071845623612774</v>
      </c>
      <c r="P74" s="2">
        <v>0.35829508439962865</v>
      </c>
      <c r="Q74" s="2">
        <v>0.12544731635522055</v>
      </c>
      <c r="R74" s="2">
        <v>0.37523568074814051</v>
      </c>
      <c r="S74" s="2">
        <v>1.5912265760449031</v>
      </c>
      <c r="T74" s="2">
        <v>0.95152419237029306</v>
      </c>
      <c r="U74" s="2">
        <v>1.8887561681317173</v>
      </c>
      <c r="V74" s="2">
        <v>1.6398350349320197</v>
      </c>
      <c r="W74" s="2">
        <v>0.74277337889252948</v>
      </c>
      <c r="X74" s="2">
        <v>1.3642481881001629</v>
      </c>
      <c r="Y74">
        <f>TTEST(C74:N74,O74:X74,2,2)</f>
        <v>6.6901329849490046E-9</v>
      </c>
      <c r="Z74" s="1">
        <f>ABS(AVERAGE(C74:N74)/AVERAGE(O73:X74))</f>
        <v>3.0602694500449865</v>
      </c>
      <c r="AA74" s="1" t="b">
        <f t="shared" si="1"/>
        <v>1</v>
      </c>
    </row>
    <row r="75" spans="1:27" x14ac:dyDescent="0.25">
      <c r="A75" s="1" t="s">
        <v>340</v>
      </c>
      <c r="B75" s="1" t="s">
        <v>341</v>
      </c>
      <c r="C75" s="2">
        <v>4.0911571644808653</v>
      </c>
      <c r="D75" s="2">
        <v>3.825084189063702</v>
      </c>
      <c r="E75" s="2">
        <v>3.7952649539646064</v>
      </c>
      <c r="F75" s="2">
        <v>3.9585420404385339</v>
      </c>
      <c r="G75" s="2">
        <v>4.04094186792938</v>
      </c>
      <c r="H75" s="2">
        <v>3.8552532992477566</v>
      </c>
      <c r="I75" s="2">
        <v>4.6279809800084593</v>
      </c>
      <c r="J75" s="2">
        <v>4.0828453242943468</v>
      </c>
      <c r="K75" s="2">
        <v>3.7757945092375849</v>
      </c>
      <c r="L75" s="2">
        <v>3.8729298722243932</v>
      </c>
      <c r="M75" s="2">
        <v>3.6702748359050545</v>
      </c>
      <c r="N75" s="2">
        <v>3.9155774514759969</v>
      </c>
      <c r="O75" s="2">
        <v>2.027993150818812</v>
      </c>
      <c r="P75" s="2">
        <v>1.4735784919815913</v>
      </c>
      <c r="Q75" s="2">
        <v>0.60217946588084104</v>
      </c>
      <c r="R75" s="2">
        <v>1.4852836356243948</v>
      </c>
      <c r="S75" s="2">
        <v>0.68157703969374239</v>
      </c>
      <c r="T75" s="2">
        <v>3.2302606002799195</v>
      </c>
      <c r="U75" s="2">
        <v>2.1556343504167614</v>
      </c>
      <c r="V75" s="2">
        <v>1.1453593678300003</v>
      </c>
      <c r="W75" s="2">
        <v>2.3362159048918887</v>
      </c>
      <c r="X75" s="2">
        <v>1.471233640532926</v>
      </c>
      <c r="Y75">
        <f>TTEST(C75:N75,O75:X75,2,2)</f>
        <v>7.7318849938728341E-9</v>
      </c>
      <c r="Z75" s="1">
        <f>ABS(AVERAGE(C75:N75)/AVERAGE(O74:X75))</f>
        <v>2.8948795555575146</v>
      </c>
      <c r="AA75" s="1" t="b">
        <f t="shared" si="1"/>
        <v>1</v>
      </c>
    </row>
    <row r="76" spans="1:27" x14ac:dyDescent="0.25">
      <c r="A76" s="1" t="s">
        <v>750</v>
      </c>
      <c r="B76" s="1" t="s">
        <v>751</v>
      </c>
      <c r="C76" s="2">
        <v>4.1803326541913215</v>
      </c>
      <c r="D76" s="2">
        <v>3.8892234276749953</v>
      </c>
      <c r="E76" s="2">
        <v>4.9990576047367714</v>
      </c>
      <c r="F76" s="2">
        <v>4.066477220627533</v>
      </c>
      <c r="G76" s="2">
        <v>3.0136742695842464</v>
      </c>
      <c r="H76" s="2">
        <v>3.9485344988734035</v>
      </c>
      <c r="I76" s="2">
        <v>4.791015967122128</v>
      </c>
      <c r="J76" s="2">
        <v>4.3375225201547636</v>
      </c>
      <c r="K76" s="2">
        <v>4.6340796134467546</v>
      </c>
      <c r="L76" s="2">
        <v>4.2361347428743237</v>
      </c>
      <c r="M76" s="2">
        <v>4.6702432770835607</v>
      </c>
      <c r="N76" s="2">
        <v>4.6161707031227266</v>
      </c>
      <c r="O76" s="2">
        <v>-1.2547093228856383</v>
      </c>
      <c r="P76" s="2">
        <v>-0.406011966307112</v>
      </c>
      <c r="Q76" s="2">
        <v>-0.46978990678059418</v>
      </c>
      <c r="R76" s="2">
        <v>2.399032803864575</v>
      </c>
      <c r="S76" s="2">
        <v>1.0387904795879237</v>
      </c>
      <c r="T76" s="2">
        <v>1.5881757173871485</v>
      </c>
      <c r="U76" s="2">
        <v>-0.62738175018149889</v>
      </c>
      <c r="V76" s="2">
        <v>0.97529208992640903</v>
      </c>
      <c r="W76" s="2">
        <v>1.1711720945338211</v>
      </c>
      <c r="X76" s="2">
        <v>1.7573262687215347</v>
      </c>
      <c r="Y76">
        <f>TTEST(C76:N76,O76:X76,2,2)</f>
        <v>8.1278606661095305E-9</v>
      </c>
      <c r="Z76" s="1">
        <f>ABS(AVERAGE(C76:N76)/AVERAGE(O75:X76))</f>
        <v>3.7591258788199449</v>
      </c>
      <c r="AA76" s="1" t="b">
        <f t="shared" si="1"/>
        <v>1</v>
      </c>
    </row>
    <row r="77" spans="1:27" x14ac:dyDescent="0.25">
      <c r="A77" s="1" t="s">
        <v>1200</v>
      </c>
      <c r="B77" s="1" t="s">
        <v>1201</v>
      </c>
      <c r="C77">
        <v>0.49805069908713051</v>
      </c>
      <c r="D77">
        <v>0.12993833913237651</v>
      </c>
      <c r="E77">
        <v>-6.234482432787658E-2</v>
      </c>
      <c r="F77">
        <v>0.95223075768921106</v>
      </c>
      <c r="G77">
        <v>1.3451054326680207</v>
      </c>
      <c r="H77">
        <v>0.28561455018534332</v>
      </c>
      <c r="I77">
        <v>0.6116499879540136</v>
      </c>
      <c r="J77">
        <v>0.23683924109187515</v>
      </c>
      <c r="K77">
        <v>0.21383317374809607</v>
      </c>
      <c r="L77">
        <v>0.6499644643352589</v>
      </c>
      <c r="M77">
        <v>-0.23522410943517968</v>
      </c>
      <c r="N77">
        <v>0.97615734504906726</v>
      </c>
      <c r="O77">
        <v>2.1365557616395883</v>
      </c>
      <c r="P77">
        <v>2.4796959465895796</v>
      </c>
      <c r="Q77">
        <v>2.1178426371227417</v>
      </c>
      <c r="R77">
        <v>3.1843856358359126</v>
      </c>
      <c r="S77">
        <v>2.4483016896986207</v>
      </c>
      <c r="T77">
        <v>1.8973875244909948</v>
      </c>
      <c r="U77">
        <v>1.8229693359158468</v>
      </c>
      <c r="V77">
        <v>1.744383710046435</v>
      </c>
      <c r="W77">
        <v>2.601267000346267</v>
      </c>
      <c r="X77">
        <v>2.4463769530022255</v>
      </c>
      <c r="Y77">
        <f>TTEST(C77:N77,O77:X77,2,2)</f>
        <v>8.3232706551714411E-9</v>
      </c>
      <c r="Z77" s="1">
        <f>ABS(AVERAGE(C77:N77)/AVERAGE(O76:X77))</f>
        <v>0.32137751806951437</v>
      </c>
      <c r="AA77" s="1" t="b">
        <f t="shared" si="1"/>
        <v>0</v>
      </c>
    </row>
    <row r="78" spans="1:27" x14ac:dyDescent="0.25">
      <c r="A78" s="1" t="s">
        <v>1900</v>
      </c>
      <c r="B78" s="1" t="s">
        <v>1901</v>
      </c>
      <c r="C78">
        <v>3.5011982915532016</v>
      </c>
      <c r="D78">
        <v>3.5403637206932963</v>
      </c>
      <c r="E78">
        <v>3.0624614834324877</v>
      </c>
      <c r="F78">
        <v>3.064837428166399</v>
      </c>
      <c r="G78">
        <v>2.8142796296642523</v>
      </c>
      <c r="H78">
        <v>3.2025770208805895</v>
      </c>
      <c r="I78">
        <v>3.4504109690829701</v>
      </c>
      <c r="J78">
        <v>3.6480607449923106</v>
      </c>
      <c r="K78">
        <v>3.7557918649362136</v>
      </c>
      <c r="L78">
        <v>3.6002507861022757</v>
      </c>
      <c r="M78">
        <v>3.5450937004273513</v>
      </c>
      <c r="N78">
        <v>3.3085310595894306</v>
      </c>
      <c r="O78">
        <v>-4.4089844508752307E-2</v>
      </c>
      <c r="P78">
        <v>2.2755417970005176</v>
      </c>
      <c r="Q78">
        <v>1.668277309137423</v>
      </c>
      <c r="R78">
        <v>1.6935094969532258</v>
      </c>
      <c r="S78">
        <v>1.0502865026477259</v>
      </c>
      <c r="T78">
        <v>1.1811974043675022</v>
      </c>
      <c r="U78">
        <v>0.91919201590995669</v>
      </c>
      <c r="V78">
        <v>1.4259123702522523</v>
      </c>
      <c r="W78">
        <v>1.6223030552696489</v>
      </c>
      <c r="X78">
        <v>-7.813674958652328E-2</v>
      </c>
      <c r="Y78">
        <f>TTEST(C78:N78,O78:X78,2,2)</f>
        <v>9.1352411194914783E-9</v>
      </c>
      <c r="Z78" s="1">
        <f>ABS(AVERAGE(C78:N78)/AVERAGE(O77:X78))</f>
        <v>1.9509568376997271</v>
      </c>
      <c r="AA78" s="1" t="b">
        <f t="shared" si="1"/>
        <v>0</v>
      </c>
    </row>
    <row r="79" spans="1:27" x14ac:dyDescent="0.25">
      <c r="A79" s="1" t="s">
        <v>482</v>
      </c>
      <c r="B79" s="1" t="s">
        <v>483</v>
      </c>
      <c r="C79" s="2">
        <v>3.4939106058580975</v>
      </c>
      <c r="D79" s="2">
        <v>3.5821944874650598</v>
      </c>
      <c r="E79" s="2">
        <v>2.9363174734318296</v>
      </c>
      <c r="F79" s="2">
        <v>3.6976888964599937</v>
      </c>
      <c r="G79" s="2">
        <v>3.3913023953574744</v>
      </c>
      <c r="H79" s="2">
        <v>3.4036736089440431</v>
      </c>
      <c r="I79" s="2">
        <v>4.5061459120275735</v>
      </c>
      <c r="J79" s="2">
        <v>3.7146888586111437</v>
      </c>
      <c r="K79" s="2">
        <v>0.74674451757800142</v>
      </c>
      <c r="L79" s="2">
        <v>2.6450141491972445</v>
      </c>
      <c r="M79" s="2">
        <v>3.0276435832925586</v>
      </c>
      <c r="N79" s="2">
        <v>3.2240425641927466</v>
      </c>
      <c r="O79" s="2">
        <v>-0.74300628224394138</v>
      </c>
      <c r="P79" s="2">
        <v>-3.2728205888307826E-2</v>
      </c>
      <c r="Q79" s="2">
        <v>-1.5846558189929016</v>
      </c>
      <c r="R79" s="2">
        <v>0.29281289572554314</v>
      </c>
      <c r="S79" s="2">
        <v>-0.62077722586847983</v>
      </c>
      <c r="T79" s="2">
        <v>0.81663577929351305</v>
      </c>
      <c r="U79" s="2">
        <v>-1.3073857425748638</v>
      </c>
      <c r="V79" s="2">
        <v>0.95473912182383458</v>
      </c>
      <c r="W79" s="2">
        <v>-0.55477680492169945</v>
      </c>
      <c r="X79" s="2">
        <v>-1.5464553362376403</v>
      </c>
      <c r="Y79">
        <f>TTEST(C79:N79,O79:X79,2,2)</f>
        <v>1.0495363638945477E-8</v>
      </c>
      <c r="Z79" s="1">
        <f>ABS(AVERAGE(C79:N79)/AVERAGE(O78:X79))</f>
        <v>8.6553221238925708</v>
      </c>
      <c r="AA79" s="1" t="b">
        <f t="shared" si="1"/>
        <v>1</v>
      </c>
    </row>
    <row r="80" spans="1:27" x14ac:dyDescent="0.25">
      <c r="A80" s="1" t="s">
        <v>1922</v>
      </c>
      <c r="B80" s="1" t="s">
        <v>1923</v>
      </c>
      <c r="C80" s="2">
        <v>-2.3400838305324374</v>
      </c>
      <c r="D80" s="2">
        <v>-3.17471752993427</v>
      </c>
      <c r="E80" s="2">
        <v>-2.9620110077021842</v>
      </c>
      <c r="F80" s="2">
        <v>-1.7944450825598324</v>
      </c>
      <c r="G80" s="2">
        <v>-1.6828141681932465</v>
      </c>
      <c r="H80" s="2">
        <v>-2.1181315565688283</v>
      </c>
      <c r="I80" s="2">
        <v>-3.7297385971372545</v>
      </c>
      <c r="J80" s="2">
        <v>-3.6118080566614328</v>
      </c>
      <c r="K80" s="2">
        <v>-2.6507074356351641</v>
      </c>
      <c r="L80" s="2">
        <v>-1.935542253626533</v>
      </c>
      <c r="M80" s="2">
        <v>-1.5250803524033909</v>
      </c>
      <c r="N80" s="2">
        <v>-1.8996003656202198</v>
      </c>
      <c r="O80" s="2">
        <v>-4.0092788312566796E-2</v>
      </c>
      <c r="P80" s="2">
        <v>0.36606767530206241</v>
      </c>
      <c r="Q80" s="2">
        <v>0.39183635302781639</v>
      </c>
      <c r="R80" s="2">
        <v>-0.23562297938233812</v>
      </c>
      <c r="S80" s="2">
        <v>0.97370545140845977</v>
      </c>
      <c r="T80" s="2">
        <v>0.1765813818341968</v>
      </c>
      <c r="U80" s="2">
        <v>1.6745605826855972</v>
      </c>
      <c r="V80" s="2">
        <v>0.41313770399073491</v>
      </c>
      <c r="W80" s="2">
        <v>-0.20625490367100419</v>
      </c>
      <c r="X80" s="2">
        <v>1.9143604217273626</v>
      </c>
      <c r="Y80">
        <f>TTEST(C80:N80,O80:X80,2,2)</f>
        <v>1.1563152390126077E-8</v>
      </c>
      <c r="Z80" s="1">
        <f>ABS(AVERAGE(C80:N80)/AVERAGE(O79:X80))</f>
        <v>44.47444123138898</v>
      </c>
      <c r="AA80" s="1" t="b">
        <f t="shared" si="1"/>
        <v>1</v>
      </c>
    </row>
    <row r="81" spans="1:27" x14ac:dyDescent="0.25">
      <c r="A81" s="1" t="s">
        <v>1842</v>
      </c>
      <c r="B81" s="1" t="s">
        <v>1843</v>
      </c>
      <c r="C81" s="2">
        <v>2.5303599801859775</v>
      </c>
      <c r="D81" s="2">
        <v>2.5048030494386353</v>
      </c>
      <c r="E81" s="2">
        <v>2.0718984822556497</v>
      </c>
      <c r="F81" s="2">
        <v>2.0991665454620083</v>
      </c>
      <c r="G81" s="2">
        <v>0.73499893007515738</v>
      </c>
      <c r="H81" s="2">
        <v>2.3551523000353249</v>
      </c>
      <c r="I81" s="2">
        <v>2.5059450965366494</v>
      </c>
      <c r="J81" s="2">
        <v>2.4807482345327863</v>
      </c>
      <c r="K81" s="2">
        <v>2.1311988978973702</v>
      </c>
      <c r="L81" s="2">
        <v>2.8515334243344448</v>
      </c>
      <c r="M81" s="2">
        <v>2.6776866674785076</v>
      </c>
      <c r="N81" s="2">
        <v>2.5648815960987612</v>
      </c>
      <c r="O81" s="2">
        <v>-0.22227729548943032</v>
      </c>
      <c r="P81" s="2">
        <v>0.32188247326170227</v>
      </c>
      <c r="Q81" s="2">
        <v>1.0962774375364503</v>
      </c>
      <c r="R81" s="2">
        <v>0.81229803449717153</v>
      </c>
      <c r="S81" s="2">
        <v>-0.24155731519847556</v>
      </c>
      <c r="T81" s="2">
        <v>2.725208698469217E-2</v>
      </c>
      <c r="U81" s="2">
        <v>-0.4717821544475207</v>
      </c>
      <c r="V81" s="2">
        <v>0.57458487593580543</v>
      </c>
      <c r="W81" s="2">
        <v>0.26987809217457581</v>
      </c>
      <c r="X81" s="2">
        <v>-0.19526520962146066</v>
      </c>
      <c r="Y81">
        <f>TTEST(C81:N81,O81:X81,2,2)</f>
        <v>1.1732699842017647E-8</v>
      </c>
      <c r="Z81" s="1">
        <f>ABS(AVERAGE(C81:N81)/AVERAGE(O80:X81))</f>
        <v>6.1959396482857931</v>
      </c>
      <c r="AA81" s="1" t="b">
        <f t="shared" si="1"/>
        <v>1</v>
      </c>
    </row>
    <row r="82" spans="1:27" x14ac:dyDescent="0.25">
      <c r="A82" s="1" t="s">
        <v>88</v>
      </c>
      <c r="B82" s="1" t="s">
        <v>89</v>
      </c>
      <c r="C82">
        <v>-0.2654024179419423</v>
      </c>
      <c r="D82">
        <v>-0.31993457171931539</v>
      </c>
      <c r="E82">
        <v>-0.55927540659405928</v>
      </c>
      <c r="F82">
        <v>-0.43796020138260872</v>
      </c>
      <c r="G82">
        <v>0.2288863159776966</v>
      </c>
      <c r="H82">
        <v>1.1096586140130427E-2</v>
      </c>
      <c r="I82">
        <v>-0.50846689779105958</v>
      </c>
      <c r="J82">
        <v>0.18257246918430781</v>
      </c>
      <c r="K82">
        <v>0.4447419172279119</v>
      </c>
      <c r="L82">
        <v>-8.9090727559465677E-2</v>
      </c>
      <c r="M82">
        <v>-0.10809531377478265</v>
      </c>
      <c r="N82">
        <v>-0.21287753352029881</v>
      </c>
      <c r="O82">
        <v>-3.2126217823474157</v>
      </c>
      <c r="P82">
        <v>-1.3903552477125345</v>
      </c>
      <c r="Q82">
        <v>-2.6574166644873518</v>
      </c>
      <c r="R82">
        <v>-4.6509009354938069</v>
      </c>
      <c r="S82">
        <v>-1.8035983340192505</v>
      </c>
      <c r="T82">
        <v>-2.2701194144719334</v>
      </c>
      <c r="U82">
        <v>-3.6160319912439043</v>
      </c>
      <c r="V82">
        <v>-2.8321077082302111</v>
      </c>
      <c r="W82">
        <v>-3.4805957837303438</v>
      </c>
      <c r="X82">
        <v>-4.2155266730307925</v>
      </c>
      <c r="Y82">
        <f>TTEST(C82:N82,O82:X82,2,2)</f>
        <v>1.2166611364205042E-8</v>
      </c>
      <c r="Z82" s="1">
        <f>ABS(AVERAGE(C82:N82)/AVERAGE(O81:X82))</f>
        <v>9.6704710242212666E-2</v>
      </c>
      <c r="AA82" s="1" t="b">
        <f t="shared" si="1"/>
        <v>0</v>
      </c>
    </row>
    <row r="83" spans="1:27" x14ac:dyDescent="0.25">
      <c r="A83" s="1" t="s">
        <v>1914</v>
      </c>
      <c r="B83" s="1" t="s">
        <v>1915</v>
      </c>
      <c r="C83">
        <v>-2.2994521218554951</v>
      </c>
      <c r="D83">
        <v>-1.672980753201271</v>
      </c>
      <c r="E83">
        <v>-2.6709238847720123</v>
      </c>
      <c r="F83">
        <v>-1.1465920478626259</v>
      </c>
      <c r="G83">
        <v>-2.4851592858091358</v>
      </c>
      <c r="H83">
        <v>-1.5036058351932891</v>
      </c>
      <c r="I83">
        <v>-2.8006111612158016</v>
      </c>
      <c r="J83">
        <v>-1.6012262248198166</v>
      </c>
      <c r="K83">
        <v>-3.9109097579751246</v>
      </c>
      <c r="L83">
        <v>-3.2882967982234614</v>
      </c>
      <c r="M83">
        <v>-1.7967832901224821</v>
      </c>
      <c r="N83">
        <v>-2.5331320778192001</v>
      </c>
      <c r="O83">
        <v>8.5651020125432353E-3</v>
      </c>
      <c r="P83">
        <v>0.72209612602498652</v>
      </c>
      <c r="Q83">
        <v>0.13419804143824976</v>
      </c>
      <c r="R83">
        <v>1.0048403444332124</v>
      </c>
      <c r="S83">
        <v>-6.1687062498966938E-2</v>
      </c>
      <c r="T83">
        <v>1.1889762343453221</v>
      </c>
      <c r="U83">
        <v>1.2363946428657044</v>
      </c>
      <c r="V83">
        <v>0.46114768765988146</v>
      </c>
      <c r="W83">
        <v>-0.35561509292965887</v>
      </c>
      <c r="X83">
        <v>0.3454668526633462</v>
      </c>
      <c r="Y83">
        <f>TTEST(C83:N83,O83:X83,2,2)</f>
        <v>1.223132562289229E-8</v>
      </c>
      <c r="Z83" s="1">
        <f>ABS(AVERAGE(C83:N83)/AVERAGE(O82:X83))</f>
        <v>1.8150121977651601</v>
      </c>
      <c r="AA83" s="1" t="b">
        <f t="shared" si="1"/>
        <v>0</v>
      </c>
    </row>
    <row r="84" spans="1:27" x14ac:dyDescent="0.25">
      <c r="A84" s="1" t="s">
        <v>762</v>
      </c>
      <c r="B84" s="1" t="s">
        <v>763</v>
      </c>
      <c r="C84" s="2">
        <v>2.4130060708778061</v>
      </c>
      <c r="D84" s="2">
        <v>2.1687291809901872</v>
      </c>
      <c r="E84" s="2">
        <v>2.9525340785378003</v>
      </c>
      <c r="F84" s="2">
        <v>2.8425399470691879</v>
      </c>
      <c r="G84" s="2">
        <v>2.527461032451793</v>
      </c>
      <c r="H84" s="2">
        <v>2.6029210435776875</v>
      </c>
      <c r="I84" s="2">
        <v>2.7181629555051998</v>
      </c>
      <c r="J84" s="2">
        <v>2.3432745029555022</v>
      </c>
      <c r="K84" s="2">
        <v>2.5340651690605966</v>
      </c>
      <c r="L84" s="2">
        <v>2.3491327656266634</v>
      </c>
      <c r="M84" s="2">
        <v>2.6057676646277876</v>
      </c>
      <c r="N84" s="2">
        <v>2.6358577041985995</v>
      </c>
      <c r="O84" s="2">
        <v>0.34886348655356869</v>
      </c>
      <c r="P84" s="2">
        <v>-1.1521285256303848</v>
      </c>
      <c r="Q84" s="2">
        <v>1.0075879258784859</v>
      </c>
      <c r="R84" s="2">
        <v>1.1412730614670963</v>
      </c>
      <c r="S84" s="2">
        <v>0.87205672545954016</v>
      </c>
      <c r="T84" s="2">
        <v>0.4496871478561566</v>
      </c>
      <c r="U84" s="2">
        <v>-0.24122851641405063</v>
      </c>
      <c r="V84" s="2">
        <v>1.2833456482332508</v>
      </c>
      <c r="W84" s="2">
        <v>-0.20189026053577486</v>
      </c>
      <c r="X84" s="2">
        <v>0.87355708342727922</v>
      </c>
      <c r="Y84">
        <f>TTEST(C84:N84,O84:X84,2,2)</f>
        <v>1.3809200753815627E-8</v>
      </c>
      <c r="Z84" s="1">
        <f>ABS(AVERAGE(C84:N84)/AVERAGE(O83:X84))</f>
        <v>5.6429006659836398</v>
      </c>
      <c r="AA84" s="1" t="b">
        <f t="shared" si="1"/>
        <v>1</v>
      </c>
    </row>
    <row r="85" spans="1:27" x14ac:dyDescent="0.25">
      <c r="A85" s="1" t="s">
        <v>990</v>
      </c>
      <c r="B85" s="1" t="s">
        <v>991</v>
      </c>
      <c r="C85">
        <v>-0.45666585175599295</v>
      </c>
      <c r="D85">
        <v>-0.80633827138705527</v>
      </c>
      <c r="E85">
        <v>-0.7642147254097349</v>
      </c>
      <c r="F85">
        <v>-0.5727708303766299</v>
      </c>
      <c r="G85">
        <v>-0.28473343403359763</v>
      </c>
      <c r="H85">
        <v>-1.1488348765884684</v>
      </c>
      <c r="I85">
        <v>-0.29029958500723296</v>
      </c>
      <c r="J85">
        <v>-0.6951075123174455</v>
      </c>
      <c r="K85">
        <v>-0.9027133377957508</v>
      </c>
      <c r="L85">
        <v>-0.89368367414917316</v>
      </c>
      <c r="M85">
        <v>-0.75768002183047223</v>
      </c>
      <c r="N85">
        <v>-1.307187816797537</v>
      </c>
      <c r="O85">
        <v>-2.9058152245073465</v>
      </c>
      <c r="P85">
        <v>-2.8878613910589532</v>
      </c>
      <c r="Q85">
        <v>-3.5505965776852921</v>
      </c>
      <c r="R85">
        <v>-2.7470221187199488</v>
      </c>
      <c r="S85">
        <v>-3.3162131473884386</v>
      </c>
      <c r="T85">
        <v>-0.91673193050627333</v>
      </c>
      <c r="U85">
        <v>-3.3725911085572271</v>
      </c>
      <c r="V85">
        <v>-3.0021193781895246</v>
      </c>
      <c r="W85">
        <v>-2.9308206487258648</v>
      </c>
      <c r="X85">
        <v>-2.9108662544032935</v>
      </c>
      <c r="Y85">
        <f>TTEST(C85:N85,O85:X85,2,2)</f>
        <v>1.3938795695563345E-8</v>
      </c>
      <c r="Z85" s="1">
        <f>ABS(AVERAGE(C85:N85)/AVERAGE(O84:X85))</f>
        <v>0.6126109667177142</v>
      </c>
      <c r="AA85" s="1" t="b">
        <f t="shared" si="1"/>
        <v>0</v>
      </c>
    </row>
    <row r="86" spans="1:27" x14ac:dyDescent="0.25">
      <c r="A86" s="1" t="s">
        <v>1482</v>
      </c>
      <c r="B86" s="1" t="s">
        <v>1483</v>
      </c>
      <c r="C86">
        <v>1.4251097538860797</v>
      </c>
      <c r="D86">
        <v>0.91926907711861006</v>
      </c>
      <c r="E86">
        <v>1.0476537880121572</v>
      </c>
      <c r="F86">
        <v>1.0268203491707659</v>
      </c>
      <c r="G86">
        <v>0.44585059027538776</v>
      </c>
      <c r="H86">
        <v>1.0690808477803202</v>
      </c>
      <c r="I86">
        <v>1.2271839955830899</v>
      </c>
      <c r="J86">
        <v>1.3712861413880866</v>
      </c>
      <c r="K86">
        <v>1.1229725615290533</v>
      </c>
      <c r="L86">
        <v>0.95164759548194411</v>
      </c>
      <c r="M86">
        <v>0.83808868030961392</v>
      </c>
      <c r="N86">
        <v>1.103892412625715</v>
      </c>
      <c r="O86">
        <v>-1.1248556307714779</v>
      </c>
      <c r="P86">
        <v>-1.2100787570274676</v>
      </c>
      <c r="Q86">
        <v>-1.4153134637731171</v>
      </c>
      <c r="R86">
        <v>-0.54157158412936113</v>
      </c>
      <c r="S86">
        <v>-0.93710964686656517</v>
      </c>
      <c r="T86">
        <v>0.83570218362119419</v>
      </c>
      <c r="U86">
        <v>-1.6823862767623829</v>
      </c>
      <c r="V86">
        <v>-1.2687854801510419</v>
      </c>
      <c r="W86">
        <v>-1.504956634642193</v>
      </c>
      <c r="X86">
        <v>-0.87899225644269663</v>
      </c>
      <c r="Y86">
        <f>TTEST(C86:N86,O86:X86,2,2)</f>
        <v>1.4389269443619936E-8</v>
      </c>
      <c r="Z86" s="1">
        <f>ABS(AVERAGE(C86:N86)/AVERAGE(O85:X86))</f>
        <v>0.54651983784589453</v>
      </c>
      <c r="AA86" s="1" t="b">
        <f t="shared" si="1"/>
        <v>0</v>
      </c>
    </row>
    <row r="87" spans="1:27" x14ac:dyDescent="0.25">
      <c r="A87" s="1" t="s">
        <v>170</v>
      </c>
      <c r="B87" s="1" t="s">
        <v>171</v>
      </c>
      <c r="C87" s="2">
        <v>2.6188305798433298</v>
      </c>
      <c r="D87" s="2">
        <v>2.6082929279715259</v>
      </c>
      <c r="E87" s="2">
        <v>2.6611558514607392</v>
      </c>
      <c r="F87" s="2">
        <v>2.5896167099533542</v>
      </c>
      <c r="G87" s="2">
        <v>3.2011567728540093</v>
      </c>
      <c r="H87" s="2">
        <v>2.5823318161212434</v>
      </c>
      <c r="I87" s="2">
        <v>2.8886096480285595</v>
      </c>
      <c r="J87" s="2">
        <v>2.8797168578870576</v>
      </c>
      <c r="K87" s="2">
        <v>2.4603390692520364</v>
      </c>
      <c r="L87" s="2">
        <v>2.4540887017875335</v>
      </c>
      <c r="M87" s="2">
        <v>2.3450807605397692</v>
      </c>
      <c r="N87" s="2">
        <v>2.5536681717905481</v>
      </c>
      <c r="O87" s="2">
        <v>1.0922922303189431</v>
      </c>
      <c r="P87" s="2">
        <v>1.7443090137473689</v>
      </c>
      <c r="Q87" s="2">
        <v>1.829338766063092</v>
      </c>
      <c r="R87" s="2">
        <v>1.6324350402503107</v>
      </c>
      <c r="S87" s="2">
        <v>1.7300079247556361</v>
      </c>
      <c r="T87" s="2">
        <v>1.9503633729156604</v>
      </c>
      <c r="U87" s="2">
        <v>1.8317050154311545</v>
      </c>
      <c r="V87" s="2">
        <v>1.8501484842749925</v>
      </c>
      <c r="W87" s="2">
        <v>1.8158501703629764</v>
      </c>
      <c r="X87" s="2">
        <v>1.3273330510148327</v>
      </c>
      <c r="Y87">
        <f>TTEST(C87:N87,O87:X87,2,2)</f>
        <v>1.4859800173768933E-8</v>
      </c>
      <c r="Z87" s="1">
        <f>ABS(AVERAGE(C87:N87)/AVERAGE(O86:X87))</f>
        <v>7.5008074927271471</v>
      </c>
      <c r="AA87" s="1" t="b">
        <f t="shared" si="1"/>
        <v>1</v>
      </c>
    </row>
    <row r="88" spans="1:27" x14ac:dyDescent="0.25">
      <c r="A88" s="1" t="s">
        <v>484</v>
      </c>
      <c r="B88" s="1" t="s">
        <v>485</v>
      </c>
      <c r="C88" s="2">
        <v>5.7693516307095578</v>
      </c>
      <c r="D88" s="2">
        <v>4.707250064777039</v>
      </c>
      <c r="E88" s="2">
        <v>4.9840240742484401</v>
      </c>
      <c r="F88" s="2">
        <v>4.6480701158301976</v>
      </c>
      <c r="G88" s="2">
        <v>6.5795191849044734</v>
      </c>
      <c r="H88" s="2">
        <v>4.6417718259916043</v>
      </c>
      <c r="I88" s="2">
        <v>5.7160210662115709</v>
      </c>
      <c r="J88" s="2">
        <v>4.623734366317759</v>
      </c>
      <c r="K88" s="2">
        <v>5.0617535717529165</v>
      </c>
      <c r="L88" s="2">
        <v>5.5458299088657554</v>
      </c>
      <c r="M88" s="2">
        <v>4.9801113089623925</v>
      </c>
      <c r="N88" s="2">
        <v>5.2704454145951019</v>
      </c>
      <c r="O88" s="2">
        <v>1.6516903164591028</v>
      </c>
      <c r="P88" s="2">
        <v>3.5779910726728161</v>
      </c>
      <c r="Q88" s="2">
        <v>2.3057857306475107</v>
      </c>
      <c r="R88" s="2">
        <v>2.120900388532494</v>
      </c>
      <c r="S88" s="2">
        <v>2.5115529013986553</v>
      </c>
      <c r="T88" s="2">
        <v>2.7966643680203767</v>
      </c>
      <c r="U88" s="2">
        <v>0.75985522163188435</v>
      </c>
      <c r="V88" s="2">
        <v>0.8637903361321122</v>
      </c>
      <c r="W88" s="2">
        <v>3.3274062304561927</v>
      </c>
      <c r="X88" s="2">
        <v>1.0038713590072703</v>
      </c>
      <c r="Y88">
        <f>TTEST(C88:N88,O88:X88,2,2)</f>
        <v>1.734893230277334E-8</v>
      </c>
      <c r="Z88" s="1">
        <f>ABS(AVERAGE(C88:N88)/AVERAGE(O87:X88))</f>
        <v>2.7625674963405347</v>
      </c>
      <c r="AA88" s="1" t="b">
        <f t="shared" si="1"/>
        <v>1</v>
      </c>
    </row>
    <row r="89" spans="1:27" x14ac:dyDescent="0.25">
      <c r="A89" s="1" t="s">
        <v>686</v>
      </c>
      <c r="B89" s="1" t="s">
        <v>687</v>
      </c>
      <c r="C89">
        <v>2.4851132624025958</v>
      </c>
      <c r="D89">
        <v>2.3991844595205976</v>
      </c>
      <c r="E89">
        <v>1.9441293574799996</v>
      </c>
      <c r="F89">
        <v>2.2781055375402772</v>
      </c>
      <c r="G89">
        <v>3.1492581341434622</v>
      </c>
      <c r="H89">
        <v>2.2701569540692823</v>
      </c>
      <c r="I89">
        <v>2.8394108911661426</v>
      </c>
      <c r="J89">
        <v>2.3692694078436958</v>
      </c>
      <c r="K89">
        <v>2.3738698335742932</v>
      </c>
      <c r="L89">
        <v>2.6197032857980069</v>
      </c>
      <c r="M89">
        <v>2.2937459847636283</v>
      </c>
      <c r="N89">
        <v>2.3672687168590656</v>
      </c>
      <c r="O89">
        <v>0.22488932549593699</v>
      </c>
      <c r="P89">
        <v>0.28372802222653348</v>
      </c>
      <c r="Q89">
        <v>0.99613291086011913</v>
      </c>
      <c r="R89">
        <v>1.3156832866204518</v>
      </c>
      <c r="S89">
        <v>0.50740141767401781</v>
      </c>
      <c r="T89">
        <v>1.612454900252061</v>
      </c>
      <c r="U89">
        <v>0.41711449107408072</v>
      </c>
      <c r="V89">
        <v>1.4871797730838203</v>
      </c>
      <c r="W89">
        <v>1.4020183877864412E-2</v>
      </c>
      <c r="X89">
        <v>0.65371999433958905</v>
      </c>
      <c r="Y89">
        <f>TTEST(C89:N89,O89:X89,2,2)</f>
        <v>1.9346974080056571E-8</v>
      </c>
      <c r="Z89" s="1">
        <f>ABS(AVERAGE(C89:N89)/AVERAGE(O88:X89))</f>
        <v>1.7227882458727828</v>
      </c>
      <c r="AA89" s="1" t="b">
        <f t="shared" si="1"/>
        <v>0</v>
      </c>
    </row>
    <row r="90" spans="1:27" x14ac:dyDescent="0.25">
      <c r="A90" s="1" t="s">
        <v>448</v>
      </c>
      <c r="B90" s="1" t="s">
        <v>449</v>
      </c>
      <c r="C90" s="2">
        <v>4.9134033000025781</v>
      </c>
      <c r="D90" s="2">
        <v>4.5910246741674108</v>
      </c>
      <c r="E90" s="2">
        <v>4.986713258703892</v>
      </c>
      <c r="F90" s="2">
        <v>3.4298073964985782</v>
      </c>
      <c r="G90" s="2">
        <v>4.5868113584980854</v>
      </c>
      <c r="H90" s="2">
        <v>4.5999563474697709</v>
      </c>
      <c r="I90" s="2">
        <v>4.4550527123307191</v>
      </c>
      <c r="J90" s="2">
        <v>4.1785207044539803</v>
      </c>
      <c r="K90" s="2">
        <v>4.2306902952730709</v>
      </c>
      <c r="L90" s="2">
        <v>4.836932171227236</v>
      </c>
      <c r="M90" s="2">
        <v>4.7916690380313902</v>
      </c>
      <c r="N90" s="2">
        <v>3.639780063526743</v>
      </c>
      <c r="O90" s="2">
        <v>1.4975694053257591</v>
      </c>
      <c r="P90" s="2">
        <v>2.3716360682896571</v>
      </c>
      <c r="Q90" s="2">
        <v>2.6606845978606124</v>
      </c>
      <c r="R90" s="2">
        <v>1.3414646500248324</v>
      </c>
      <c r="S90" s="2">
        <v>1.4783843577065667</v>
      </c>
      <c r="T90" s="2">
        <v>3.215713474755038</v>
      </c>
      <c r="U90" s="2">
        <v>1.4758660489238551</v>
      </c>
      <c r="V90" s="2">
        <v>2.5845137748213318</v>
      </c>
      <c r="W90" s="2">
        <v>3.0251986712670007</v>
      </c>
      <c r="X90" s="2">
        <v>1.8188645111076802</v>
      </c>
      <c r="Y90">
        <f>TTEST(C90:N90,O90:X90,2,2)</f>
        <v>1.9792411228065399E-8</v>
      </c>
      <c r="Z90" s="1">
        <f>ABS(AVERAGE(C90:N90)/AVERAGE(O89:X90))</f>
        <v>3.0616680138777381</v>
      </c>
      <c r="AA90" s="1" t="b">
        <f t="shared" si="1"/>
        <v>1</v>
      </c>
    </row>
    <row r="91" spans="1:27" x14ac:dyDescent="0.25">
      <c r="A91" s="1" t="s">
        <v>2842</v>
      </c>
      <c r="B91" s="1" t="s">
        <v>2843</v>
      </c>
      <c r="C91" s="2">
        <v>2.5414965173306747</v>
      </c>
      <c r="D91" s="2">
        <v>2.3879596353334946</v>
      </c>
      <c r="E91" s="2">
        <v>1.8138497018248447</v>
      </c>
      <c r="F91" s="2">
        <v>2.1710322247468383</v>
      </c>
      <c r="G91" s="2">
        <v>3.3095593281495574</v>
      </c>
      <c r="H91" s="2">
        <v>1.976475834446525</v>
      </c>
      <c r="I91" s="2">
        <v>2.2478243647588094</v>
      </c>
      <c r="J91" s="2">
        <v>2.2665093984003306</v>
      </c>
      <c r="K91" s="2">
        <v>1.9944271365249477</v>
      </c>
      <c r="L91" s="2">
        <v>2.2142327569161644</v>
      </c>
      <c r="M91" s="2">
        <v>2.1989116980453147</v>
      </c>
      <c r="N91" s="2">
        <v>2.5565211062533564</v>
      </c>
      <c r="O91" s="2">
        <v>8.0252930918334187E-2</v>
      </c>
      <c r="P91" s="2">
        <v>-0.15816810510273527</v>
      </c>
      <c r="Q91" s="2">
        <v>-0.34715687122624672</v>
      </c>
      <c r="R91" s="2">
        <v>0.9064634184974274</v>
      </c>
      <c r="S91" s="2">
        <v>0.73545629592029726</v>
      </c>
      <c r="T91" s="2">
        <v>0.43269141304260827</v>
      </c>
      <c r="U91" s="2">
        <v>-1.3697214558449406</v>
      </c>
      <c r="V91" s="2">
        <v>1.0787182272047637</v>
      </c>
      <c r="W91" s="2">
        <v>-0.35268063273914052</v>
      </c>
      <c r="X91" s="2">
        <v>-0.81219888947472896</v>
      </c>
      <c r="Y91">
        <f>TTEST(C91:N91,O91:X91,2,2)</f>
        <v>2.0205801342243585E-8</v>
      </c>
      <c r="Z91" s="1">
        <f>ABS(AVERAGE(C91:N91)/AVERAGE(O90:X91))</f>
        <v>2.1294445652034488</v>
      </c>
      <c r="AA91" s="1" t="b">
        <f t="shared" si="1"/>
        <v>1</v>
      </c>
    </row>
    <row r="92" spans="1:27" x14ac:dyDescent="0.25">
      <c r="A92" s="1" t="s">
        <v>562</v>
      </c>
      <c r="B92" s="1" t="s">
        <v>563</v>
      </c>
      <c r="C92" s="2">
        <v>4.0729986302790806</v>
      </c>
      <c r="D92" s="2">
        <v>3.9739805710028762</v>
      </c>
      <c r="E92" s="2">
        <v>4.1358934840862052</v>
      </c>
      <c r="F92" s="2">
        <v>3.7649740074113254</v>
      </c>
      <c r="G92" s="2">
        <v>3.9886932528670407</v>
      </c>
      <c r="H92" s="2">
        <v>3.7707406001956478</v>
      </c>
      <c r="I92" s="2">
        <v>4.5791663169473331</v>
      </c>
      <c r="J92" s="2">
        <v>3.9988216163972865</v>
      </c>
      <c r="K92" s="2">
        <v>4.4544212405933976</v>
      </c>
      <c r="L92" s="2">
        <v>3.9535069782615508</v>
      </c>
      <c r="M92" s="2">
        <v>4.0449679824976066</v>
      </c>
      <c r="N92" s="2">
        <v>4.1481744406695462</v>
      </c>
      <c r="O92" s="2">
        <v>1.783681145368579</v>
      </c>
      <c r="P92" s="2">
        <v>3.0097289518257107</v>
      </c>
      <c r="Q92" s="2">
        <v>3.1081774890477725</v>
      </c>
      <c r="R92" s="2">
        <v>3.0381914445032301</v>
      </c>
      <c r="S92" s="2">
        <v>1.6653506310607895</v>
      </c>
      <c r="T92" s="2">
        <v>1.2312250820369641</v>
      </c>
      <c r="U92" s="2">
        <v>2.0720568898761442</v>
      </c>
      <c r="V92" s="2">
        <v>1.9637024540355661</v>
      </c>
      <c r="W92" s="2">
        <v>1.828803350323204</v>
      </c>
      <c r="X92" s="2">
        <v>2.6534821587325723</v>
      </c>
      <c r="Y92">
        <f>TTEST(C92:N92,O92:X92,2,2)</f>
        <v>2.0301959291212613E-8</v>
      </c>
      <c r="Z92" s="1">
        <f>ABS(AVERAGE(C92:N92)/AVERAGE(O91:X92))</f>
        <v>3.6134925391719208</v>
      </c>
      <c r="AA92" s="1" t="b">
        <f t="shared" si="1"/>
        <v>1</v>
      </c>
    </row>
    <row r="93" spans="1:27" x14ac:dyDescent="0.25">
      <c r="A93" s="1" t="s">
        <v>534</v>
      </c>
      <c r="B93" s="1" t="s">
        <v>535</v>
      </c>
      <c r="C93">
        <v>0.95000935367504979</v>
      </c>
      <c r="D93">
        <v>1.1109023930025188</v>
      </c>
      <c r="E93">
        <v>1.2122802490062892</v>
      </c>
      <c r="F93">
        <v>1.2881404115343891</v>
      </c>
      <c r="G93">
        <v>1.3610731588055671</v>
      </c>
      <c r="H93">
        <v>1.3721218808841904</v>
      </c>
      <c r="I93">
        <v>1.2765752862594653</v>
      </c>
      <c r="J93">
        <v>0.91036734311153467</v>
      </c>
      <c r="K93">
        <v>0.69883493122230433</v>
      </c>
      <c r="L93">
        <v>0.89405970398578205</v>
      </c>
      <c r="M93">
        <v>1.3862542168902863</v>
      </c>
      <c r="N93">
        <v>1.4726349125088554</v>
      </c>
      <c r="O93">
        <v>2.4168272078030277</v>
      </c>
      <c r="P93">
        <v>2.0000517064932382</v>
      </c>
      <c r="Q93">
        <v>1.9641433864956532</v>
      </c>
      <c r="R93">
        <v>2.1843654206322327</v>
      </c>
      <c r="S93">
        <v>2.725756753746019</v>
      </c>
      <c r="T93">
        <v>2.5204798217600803</v>
      </c>
      <c r="U93">
        <v>2.5886301491173214</v>
      </c>
      <c r="V93">
        <v>2.2367744280315485</v>
      </c>
      <c r="W93">
        <v>2.2493965367351993</v>
      </c>
      <c r="X93">
        <v>3.3904874584535492</v>
      </c>
      <c r="Y93">
        <f>TTEST(C93:N93,O93:X93,2,2)</f>
        <v>2.3714550025059423E-8</v>
      </c>
      <c r="Z93" s="1">
        <f>ABS(AVERAGE(C93:N93)/AVERAGE(O92:X93))</f>
        <v>0.49799348349251632</v>
      </c>
      <c r="AA93" s="1" t="b">
        <f t="shared" si="1"/>
        <v>0</v>
      </c>
    </row>
    <row r="94" spans="1:27" x14ac:dyDescent="0.25">
      <c r="A94" s="1" t="s">
        <v>976</v>
      </c>
      <c r="B94" s="1" t="s">
        <v>977</v>
      </c>
      <c r="C94" s="2">
        <v>2.0408190836142772</v>
      </c>
      <c r="D94" s="2">
        <v>3.1112493848502041</v>
      </c>
      <c r="E94" s="2">
        <v>2.6699634395656755</v>
      </c>
      <c r="F94" s="2">
        <v>3.052489258678424</v>
      </c>
      <c r="G94" s="2">
        <v>1.5989122726357756</v>
      </c>
      <c r="H94" s="2">
        <v>2.5037039551591107</v>
      </c>
      <c r="I94" s="2">
        <v>2.8261457932800198</v>
      </c>
      <c r="J94" s="2">
        <v>3.1170654106899036</v>
      </c>
      <c r="K94" s="2">
        <v>2.5409592552611429</v>
      </c>
      <c r="L94" s="2">
        <v>2.6522102288978218</v>
      </c>
      <c r="M94" s="2">
        <v>2.9556169366341116</v>
      </c>
      <c r="N94" s="2">
        <v>2.676156321071673</v>
      </c>
      <c r="O94" s="2">
        <v>-0.82633500147540673</v>
      </c>
      <c r="P94" s="2">
        <v>2.446641848159814E-2</v>
      </c>
      <c r="Q94" s="2">
        <v>0.83436162274047376</v>
      </c>
      <c r="R94" s="2">
        <v>-4.2874123010403054E-2</v>
      </c>
      <c r="S94" s="2">
        <v>-0.7667421115377504</v>
      </c>
      <c r="T94" s="2">
        <v>1.982818630855121E-2</v>
      </c>
      <c r="U94" s="2">
        <v>1.7476254183153372</v>
      </c>
      <c r="V94" s="2">
        <v>-0.16267997774545506</v>
      </c>
      <c r="W94" s="2">
        <v>-0.51310090870647507</v>
      </c>
      <c r="X94" s="2">
        <v>-1.9361813565189845</v>
      </c>
      <c r="Y94">
        <f>TTEST(C94:N94,O94:X94,2,2)</f>
        <v>2.4510325714842077E-8</v>
      </c>
      <c r="Z94" s="1">
        <f>ABS(AVERAGE(C94:N94)/AVERAGE(O93:X94))</f>
        <v>2.3353856796660768</v>
      </c>
      <c r="AA94" s="1" t="b">
        <f t="shared" si="1"/>
        <v>1</v>
      </c>
    </row>
    <row r="95" spans="1:27" x14ac:dyDescent="0.25">
      <c r="A95" s="1" t="s">
        <v>2396</v>
      </c>
      <c r="B95" s="1" t="s">
        <v>2397</v>
      </c>
      <c r="C95" s="2">
        <v>-2.5063043439828991</v>
      </c>
      <c r="D95" s="2">
        <v>-3.9445081375388487</v>
      </c>
      <c r="E95" s="2">
        <v>-3.2586261026291492</v>
      </c>
      <c r="F95" s="2">
        <v>-3.7820959923256225</v>
      </c>
      <c r="G95" s="2">
        <v>-3.0748925440515595</v>
      </c>
      <c r="H95" s="2">
        <v>-3.8461816545136891</v>
      </c>
      <c r="I95" s="2">
        <v>-3.1095483469594516</v>
      </c>
      <c r="J95" s="2">
        <v>-5.3356286483805722</v>
      </c>
      <c r="K95" s="2">
        <v>-2.6545329248947684</v>
      </c>
      <c r="L95" s="2">
        <v>-3.1202414404786367</v>
      </c>
      <c r="M95" s="2">
        <v>-3.7767123262194264</v>
      </c>
      <c r="N95" s="2">
        <v>-3.7158036861746613</v>
      </c>
      <c r="O95" s="2">
        <v>0.25823573658274412</v>
      </c>
      <c r="P95" s="2">
        <v>-0.56718817970023849</v>
      </c>
      <c r="Q95" s="2">
        <v>-0.74791828542985961</v>
      </c>
      <c r="R95" s="2">
        <v>-1.3067964511134633</v>
      </c>
      <c r="S95" s="2">
        <v>0.39774057914292982</v>
      </c>
      <c r="T95" s="2">
        <v>2.2899553280775145</v>
      </c>
      <c r="U95" s="2">
        <v>0.15100652731568331</v>
      </c>
      <c r="V95" s="2">
        <v>-1.4404419140019158</v>
      </c>
      <c r="W95" s="2">
        <v>-0.2682572188464416</v>
      </c>
      <c r="X95" s="2">
        <v>0.40510288769278802</v>
      </c>
      <c r="Y95">
        <f>TTEST(C95:N95,O95:X95,2,2)</f>
        <v>2.4687062260310365E-8</v>
      </c>
      <c r="Z95" s="1">
        <f>ABS(AVERAGE(C95:N95)/AVERAGE(O94:X95))</f>
        <v>28.65425919771755</v>
      </c>
      <c r="AA95" s="1" t="b">
        <f t="shared" si="1"/>
        <v>1</v>
      </c>
    </row>
    <row r="96" spans="1:27" x14ac:dyDescent="0.25">
      <c r="A96" s="1" t="s">
        <v>1450</v>
      </c>
      <c r="B96" s="1" t="s">
        <v>1451</v>
      </c>
      <c r="C96">
        <v>-1.4499773119285635</v>
      </c>
      <c r="D96">
        <v>-1.4700306400291545</v>
      </c>
      <c r="E96">
        <v>-0.72196375970854199</v>
      </c>
      <c r="F96">
        <v>-1.0215984000087275</v>
      </c>
      <c r="G96">
        <v>-1.3447669430745712</v>
      </c>
      <c r="H96">
        <v>-0.54032212689379122</v>
      </c>
      <c r="I96">
        <v>-1.3429357875594867</v>
      </c>
      <c r="J96">
        <v>-1.0916057024226511</v>
      </c>
      <c r="K96">
        <v>-0.96807411067839944</v>
      </c>
      <c r="L96">
        <v>-1.5263329023519763</v>
      </c>
      <c r="M96">
        <v>-0.59706110204220053</v>
      </c>
      <c r="N96">
        <v>-1.5737998521722325</v>
      </c>
      <c r="O96">
        <v>0.80995870516516177</v>
      </c>
      <c r="P96">
        <v>0.29312269285928849</v>
      </c>
      <c r="Q96">
        <v>0.22726715894099669</v>
      </c>
      <c r="R96">
        <v>1.1605962746461209</v>
      </c>
      <c r="S96">
        <v>1.8577445518054461</v>
      </c>
      <c r="T96">
        <v>2.6134484332387302</v>
      </c>
      <c r="U96">
        <v>1.8590689664990769</v>
      </c>
      <c r="V96">
        <v>3.1713349126351673</v>
      </c>
      <c r="W96">
        <v>1.3373960637042916</v>
      </c>
      <c r="X96">
        <v>1.2760232901826676</v>
      </c>
      <c r="Y96">
        <f>TTEST(C96:N96,O96:X96,2,2)</f>
        <v>2.6182758321484899E-8</v>
      </c>
      <c r="Z96" s="1">
        <f>ABS(AVERAGE(C96:N96)/AVERAGE(O95:X96))</f>
        <v>1.6510696962694282</v>
      </c>
      <c r="AA96" s="1" t="b">
        <f t="shared" si="1"/>
        <v>0</v>
      </c>
    </row>
    <row r="97" spans="1:27" x14ac:dyDescent="0.25">
      <c r="A97" s="1" t="s">
        <v>1318</v>
      </c>
      <c r="B97" s="1" t="s">
        <v>1319</v>
      </c>
      <c r="C97">
        <v>0.14944507510978156</v>
      </c>
      <c r="D97">
        <v>-8.2510239123077866E-2</v>
      </c>
      <c r="E97">
        <v>0.70845033910957689</v>
      </c>
      <c r="F97">
        <v>0.14037158250177129</v>
      </c>
      <c r="G97">
        <v>-0.97336717291709007</v>
      </c>
      <c r="H97">
        <v>-0.21168396053052518</v>
      </c>
      <c r="I97">
        <v>-3.0956967049533546E-4</v>
      </c>
      <c r="J97">
        <v>5.4828101604520896E-2</v>
      </c>
      <c r="K97">
        <v>0.74336569025918564</v>
      </c>
      <c r="L97">
        <v>0.26596716055313863</v>
      </c>
      <c r="M97">
        <v>0.43816685424939195</v>
      </c>
      <c r="N97">
        <v>0.4688296959460132</v>
      </c>
      <c r="O97">
        <v>-1.4574077927815186</v>
      </c>
      <c r="P97">
        <v>-2.7076907359240199</v>
      </c>
      <c r="Q97">
        <v>-3.1019176425791226</v>
      </c>
      <c r="R97">
        <v>-3.5769098518120792</v>
      </c>
      <c r="S97">
        <v>-1.0987290052452305</v>
      </c>
      <c r="T97">
        <v>-2.1610295912087043</v>
      </c>
      <c r="U97">
        <v>-2.4964683219713617</v>
      </c>
      <c r="V97">
        <v>-3.1748000514292496</v>
      </c>
      <c r="W97">
        <v>-1.2853560461816436</v>
      </c>
      <c r="X97">
        <v>-2.4500790829242654</v>
      </c>
      <c r="Y97">
        <f>TTEST(C97:N97,O97:X97,2,2)</f>
        <v>2.6600210221494028E-8</v>
      </c>
      <c r="Z97" s="1">
        <f>ABS(AVERAGE(C97:N97)/AVERAGE(O96:X97))</f>
        <v>0.31848456639620504</v>
      </c>
      <c r="AA97" s="1" t="b">
        <f t="shared" si="1"/>
        <v>0</v>
      </c>
    </row>
    <row r="98" spans="1:27" x14ac:dyDescent="0.25">
      <c r="A98" s="1" t="s">
        <v>2474</v>
      </c>
      <c r="B98" s="1" t="s">
        <v>2475</v>
      </c>
      <c r="C98">
        <v>-3.1021059952443082</v>
      </c>
      <c r="D98">
        <v>-2.3319810847550322</v>
      </c>
      <c r="E98">
        <v>-3.1460064418870815</v>
      </c>
      <c r="F98">
        <v>-2.3225568564392951</v>
      </c>
      <c r="G98">
        <v>-1.2589928488101734</v>
      </c>
      <c r="H98">
        <v>-2.7176826611591345</v>
      </c>
      <c r="I98">
        <v>-2.6710706721734692</v>
      </c>
      <c r="J98">
        <v>-2.7193917759953443</v>
      </c>
      <c r="K98">
        <v>-2.8517942028650776</v>
      </c>
      <c r="L98">
        <v>-2.7732388402805963</v>
      </c>
      <c r="M98">
        <v>-2.8914577217289104</v>
      </c>
      <c r="N98">
        <v>-2.646555943043488</v>
      </c>
      <c r="O98">
        <v>-1.1288677774816893</v>
      </c>
      <c r="P98">
        <v>-1.2787700493736107</v>
      </c>
      <c r="Q98">
        <v>7.2593572350996283E-3</v>
      </c>
      <c r="R98">
        <v>-1.2261742157935913</v>
      </c>
      <c r="S98">
        <v>0.16523113419769864</v>
      </c>
      <c r="T98">
        <v>-0.86877614062644071</v>
      </c>
      <c r="U98">
        <v>-0.43773067666211674</v>
      </c>
      <c r="V98">
        <v>-0.48483160087882382</v>
      </c>
      <c r="W98">
        <v>-1.2560974536516962</v>
      </c>
      <c r="X98">
        <v>-0.42098701388145088</v>
      </c>
      <c r="Y98">
        <f>TTEST(C98:N98,O98:X98,2,2)</f>
        <v>2.8135693647731451E-8</v>
      </c>
      <c r="Z98" s="1">
        <f>ABS(AVERAGE(C98:N98)/AVERAGE(O97:X98))</f>
        <v>1.7210193912857674</v>
      </c>
      <c r="AA98" s="1" t="b">
        <f t="shared" si="1"/>
        <v>0</v>
      </c>
    </row>
    <row r="99" spans="1:27" x14ac:dyDescent="0.25">
      <c r="A99" s="1" t="s">
        <v>1322</v>
      </c>
      <c r="B99" s="1" t="s">
        <v>1323</v>
      </c>
      <c r="C99">
        <v>1.596089608945416</v>
      </c>
      <c r="D99">
        <v>1.6984204949328969</v>
      </c>
      <c r="E99">
        <v>1.6467814348753524</v>
      </c>
      <c r="F99">
        <v>1.2526386178334796</v>
      </c>
      <c r="G99">
        <v>1.488981212102658</v>
      </c>
      <c r="H99">
        <v>1.1483897807464523</v>
      </c>
      <c r="I99">
        <v>1.174396493769823</v>
      </c>
      <c r="J99">
        <v>1.2927239361760066</v>
      </c>
      <c r="K99">
        <v>1.7898601112605306</v>
      </c>
      <c r="L99">
        <v>1.7269548626293627</v>
      </c>
      <c r="M99">
        <v>1.4838860528063904</v>
      </c>
      <c r="N99">
        <v>1.7566785214062648</v>
      </c>
      <c r="O99">
        <v>1.9340140119140976</v>
      </c>
      <c r="P99">
        <v>3.4079991479886935</v>
      </c>
      <c r="Q99">
        <v>3.938759401355636</v>
      </c>
      <c r="R99">
        <v>3.0227701655284598</v>
      </c>
      <c r="S99">
        <v>3.3924392018630591</v>
      </c>
      <c r="T99">
        <v>2.7989860963771207</v>
      </c>
      <c r="U99">
        <v>2.5334358105116728</v>
      </c>
      <c r="V99">
        <v>3.0210478612384435</v>
      </c>
      <c r="W99">
        <v>3.6564020128942243</v>
      </c>
      <c r="X99">
        <v>3.5442568077851568</v>
      </c>
      <c r="Y99">
        <f>TTEST(C99:N99,O99:X99,2,2)</f>
        <v>3.0446100572329335E-8</v>
      </c>
      <c r="Z99" s="1">
        <f>ABS(AVERAGE(C99:N99)/AVERAGE(O98:X99))</f>
        <v>1.2373580964811264</v>
      </c>
      <c r="AA99" s="1" t="b">
        <f t="shared" si="1"/>
        <v>0</v>
      </c>
    </row>
    <row r="100" spans="1:27" x14ac:dyDescent="0.25">
      <c r="A100" s="1" t="s">
        <v>580</v>
      </c>
      <c r="B100" s="1" t="s">
        <v>581</v>
      </c>
      <c r="C100">
        <v>2.9627679776661999</v>
      </c>
      <c r="D100">
        <v>2.6448697882063854</v>
      </c>
      <c r="E100">
        <v>2.3853827581342752</v>
      </c>
      <c r="F100">
        <v>2.063930769123278</v>
      </c>
      <c r="G100">
        <v>1.1251267325563532</v>
      </c>
      <c r="H100">
        <v>1.8406177357163038</v>
      </c>
      <c r="I100">
        <v>2.6021594852693823</v>
      </c>
      <c r="J100">
        <v>2.1456398756270723</v>
      </c>
      <c r="K100">
        <v>2.6235272563325225</v>
      </c>
      <c r="L100">
        <v>2.9566731949467275</v>
      </c>
      <c r="M100">
        <v>2.1839868970756733</v>
      </c>
      <c r="N100">
        <v>2.3955446689124642</v>
      </c>
      <c r="O100">
        <v>0.2073731963027825</v>
      </c>
      <c r="P100">
        <v>0.91291169273177175</v>
      </c>
      <c r="Q100">
        <v>0.65344378649269785</v>
      </c>
      <c r="R100">
        <v>0.34737712567237367</v>
      </c>
      <c r="S100">
        <v>0.78410083963303023</v>
      </c>
      <c r="T100">
        <v>1.0038078035203668</v>
      </c>
      <c r="U100">
        <v>-0.61447417074595734</v>
      </c>
      <c r="V100">
        <v>5.099087868420682E-2</v>
      </c>
      <c r="W100">
        <v>0.79732217357137003</v>
      </c>
      <c r="X100">
        <v>0.41957131823670579</v>
      </c>
      <c r="Y100">
        <f>TTEST(C100:N100,O100:X100,2,2)</f>
        <v>3.0516985755736864E-8</v>
      </c>
      <c r="Z100" s="1">
        <f>ABS(AVERAGE(C100:N100)/AVERAGE(O99:X100))</f>
        <v>1.2998347744986052</v>
      </c>
      <c r="AA100" s="1" t="b">
        <f t="shared" si="1"/>
        <v>0</v>
      </c>
    </row>
    <row r="101" spans="1:27" x14ac:dyDescent="0.25">
      <c r="A101" s="1" t="s">
        <v>362</v>
      </c>
      <c r="B101" s="1" t="s">
        <v>363</v>
      </c>
      <c r="C101" s="2">
        <v>4.4598902748229108</v>
      </c>
      <c r="D101" s="2">
        <v>4.2165782933680056</v>
      </c>
      <c r="E101" s="2">
        <v>4.0790828590554629</v>
      </c>
      <c r="F101" s="2">
        <v>3.6693269388174308</v>
      </c>
      <c r="G101" s="2">
        <v>4.4333573385641785</v>
      </c>
      <c r="H101" s="2">
        <v>4.0829070458397574</v>
      </c>
      <c r="I101" s="2">
        <v>4.4659681606790933</v>
      </c>
      <c r="J101" s="2">
        <v>4.3260140927682507</v>
      </c>
      <c r="K101" s="2">
        <v>4.4448427675235145</v>
      </c>
      <c r="L101" s="2">
        <v>4.2278794043885846</v>
      </c>
      <c r="M101" s="2">
        <v>4.1898966330792256</v>
      </c>
      <c r="N101" s="2">
        <v>4.368471118620409</v>
      </c>
      <c r="O101" s="2">
        <v>1.9188701511092461</v>
      </c>
      <c r="P101" s="2">
        <v>3.6078830440653284</v>
      </c>
      <c r="Q101" s="2">
        <v>2.4225416992928075</v>
      </c>
      <c r="R101" s="2">
        <v>2.6705714440757653</v>
      </c>
      <c r="S101" s="2">
        <v>0.83254417259305313</v>
      </c>
      <c r="T101" s="2">
        <v>2.3093422184800048</v>
      </c>
      <c r="U101" s="2">
        <v>2.6231093733623716</v>
      </c>
      <c r="V101" s="2">
        <v>1.3664033914115734</v>
      </c>
      <c r="W101" s="2">
        <v>2.3309672253459173</v>
      </c>
      <c r="X101" s="2">
        <v>1.3487838455855723</v>
      </c>
      <c r="Y101">
        <f>TTEST(C101:N101,O101:X101,2,2)</f>
        <v>3.1111273454184847E-8</v>
      </c>
      <c r="Z101" s="1">
        <f>ABS(AVERAGE(C101:N101)/AVERAGE(O100:X101))</f>
        <v>3.2677611836080858</v>
      </c>
      <c r="AA101" s="1" t="b">
        <f t="shared" si="1"/>
        <v>1</v>
      </c>
    </row>
    <row r="102" spans="1:27" x14ac:dyDescent="0.25">
      <c r="A102" s="1" t="s">
        <v>816</v>
      </c>
      <c r="B102" s="1" t="s">
        <v>817</v>
      </c>
      <c r="C102">
        <v>2.6474845339883686</v>
      </c>
      <c r="D102">
        <v>3.0303019952075694</v>
      </c>
      <c r="E102">
        <v>2.1197406743147322</v>
      </c>
      <c r="F102">
        <v>2.9926044766442743</v>
      </c>
      <c r="G102">
        <v>3.2031960894543623</v>
      </c>
      <c r="H102">
        <v>2.7457300284440755</v>
      </c>
      <c r="I102">
        <v>2.7628404364387009</v>
      </c>
      <c r="J102">
        <v>3.0194767734176757</v>
      </c>
      <c r="K102">
        <v>2.4865960079583118</v>
      </c>
      <c r="L102">
        <v>2.6358985627344786</v>
      </c>
      <c r="M102">
        <v>2.0540186464071866</v>
      </c>
      <c r="N102">
        <v>2.6893921461278794</v>
      </c>
      <c r="O102">
        <v>1.4974056888204039</v>
      </c>
      <c r="P102">
        <v>1.1819264484180358</v>
      </c>
      <c r="Q102">
        <v>1.3267104881630019</v>
      </c>
      <c r="R102">
        <v>1.3003475945316652</v>
      </c>
      <c r="S102">
        <v>1.6897354768690498</v>
      </c>
      <c r="T102">
        <v>0.4919559599297294</v>
      </c>
      <c r="U102">
        <v>1.2247810398441246</v>
      </c>
      <c r="V102">
        <v>1.9865786376294032</v>
      </c>
      <c r="W102">
        <v>1.0072237125750032</v>
      </c>
      <c r="X102">
        <v>0.76994902341758831</v>
      </c>
      <c r="Y102">
        <f>TTEST(C102:N102,O102:X102,2,2)</f>
        <v>3.1286988040236967E-8</v>
      </c>
      <c r="Z102" s="1">
        <f>ABS(AVERAGE(C102:N102)/AVERAGE(O101:X102))</f>
        <v>1.5919366705032363</v>
      </c>
      <c r="AA102" s="1" t="b">
        <f t="shared" si="1"/>
        <v>0</v>
      </c>
    </row>
    <row r="103" spans="1:27" x14ac:dyDescent="0.25">
      <c r="A103" s="1" t="s">
        <v>436</v>
      </c>
      <c r="B103" s="1" t="s">
        <v>437</v>
      </c>
      <c r="C103">
        <v>3.3363689689650435</v>
      </c>
      <c r="D103">
        <v>2.2109137436039497</v>
      </c>
      <c r="E103">
        <v>3.1769969046222943</v>
      </c>
      <c r="F103">
        <v>3.006291132752132</v>
      </c>
      <c r="G103">
        <v>3.7471928777820622</v>
      </c>
      <c r="H103">
        <v>3.261943003552318</v>
      </c>
      <c r="I103">
        <v>3.4568430255580331</v>
      </c>
      <c r="J103">
        <v>2.7230138159730153</v>
      </c>
      <c r="K103">
        <v>2.4566669178803018</v>
      </c>
      <c r="L103">
        <v>3.0663202376102596</v>
      </c>
      <c r="M103">
        <v>3.9108852460773882</v>
      </c>
      <c r="N103">
        <v>3.0628996672375628</v>
      </c>
      <c r="O103">
        <v>6.0539289705049306</v>
      </c>
      <c r="P103">
        <v>4.9858717425785777</v>
      </c>
      <c r="Q103">
        <v>4.190596247052099</v>
      </c>
      <c r="R103">
        <v>4.8275326682981863</v>
      </c>
      <c r="S103">
        <v>4.3402016703844488</v>
      </c>
      <c r="T103">
        <v>5.3469139525545195</v>
      </c>
      <c r="U103">
        <v>5.2664409182015923</v>
      </c>
      <c r="V103">
        <v>5.4192330637901485</v>
      </c>
      <c r="W103">
        <v>5.911028410523306</v>
      </c>
      <c r="X103">
        <v>6.0301713212918351</v>
      </c>
      <c r="Y103">
        <f>TTEST(C103:N103,O103:X103,2,2)</f>
        <v>3.5206741363928294E-8</v>
      </c>
      <c r="Z103" s="1">
        <f>ABS(AVERAGE(C103:N103)/AVERAGE(O102:X103))</f>
        <v>0.9616340773969948</v>
      </c>
      <c r="AA103" s="1" t="b">
        <f t="shared" si="1"/>
        <v>0</v>
      </c>
    </row>
    <row r="104" spans="1:27" x14ac:dyDescent="0.25">
      <c r="A104" s="1" t="s">
        <v>848</v>
      </c>
      <c r="B104" s="1" t="s">
        <v>849</v>
      </c>
      <c r="C104">
        <v>-0.38827788711138211</v>
      </c>
      <c r="D104">
        <v>-0.22499312411498096</v>
      </c>
      <c r="E104">
        <v>-0.58601317424305854</v>
      </c>
      <c r="F104">
        <v>1.9271891248425987E-2</v>
      </c>
      <c r="G104">
        <v>8.5685680407010523E-4</v>
      </c>
      <c r="H104">
        <v>-8.6460238359219233E-2</v>
      </c>
      <c r="I104">
        <v>-0.82128340188440774</v>
      </c>
      <c r="J104">
        <v>-0.17641515822710474</v>
      </c>
      <c r="K104">
        <v>-9.8527712107816967E-2</v>
      </c>
      <c r="L104">
        <v>-0.30202316610462887</v>
      </c>
      <c r="M104">
        <v>-0.11897702934305343</v>
      </c>
      <c r="N104">
        <v>-6.1897617129325511E-2</v>
      </c>
      <c r="O104">
        <v>0.96218889897190252</v>
      </c>
      <c r="P104">
        <v>0.88404114068874051</v>
      </c>
      <c r="Q104">
        <v>1.1938280294290422</v>
      </c>
      <c r="R104">
        <v>0.55785975514349317</v>
      </c>
      <c r="S104">
        <v>0.65145067044229066</v>
      </c>
      <c r="T104">
        <v>0.64066444853341409</v>
      </c>
      <c r="U104">
        <v>1.8143192021876935</v>
      </c>
      <c r="V104">
        <v>1.3455060418357334</v>
      </c>
      <c r="W104">
        <v>0.91592169387772771</v>
      </c>
      <c r="X104">
        <v>1.7803949395702467</v>
      </c>
      <c r="Y104">
        <f>TTEST(C104:N104,O104:X104,2,2)</f>
        <v>3.8238264385845378E-8</v>
      </c>
      <c r="Z104" s="1">
        <f>ABS(AVERAGE(C104:N104)/AVERAGE(O103:X104))</f>
        <v>7.5116858731079539E-2</v>
      </c>
      <c r="AA104" s="1" t="b">
        <f t="shared" si="1"/>
        <v>0</v>
      </c>
    </row>
    <row r="105" spans="1:27" x14ac:dyDescent="0.25">
      <c r="A105" s="1" t="s">
        <v>50</v>
      </c>
      <c r="B105" s="1" t="s">
        <v>51</v>
      </c>
      <c r="C105" s="2">
        <v>7.7633202097649878</v>
      </c>
      <c r="D105" s="2">
        <v>6.4542248438739236</v>
      </c>
      <c r="E105" s="2">
        <v>7.2144162967478298</v>
      </c>
      <c r="F105" s="2">
        <v>6.9155726826890351</v>
      </c>
      <c r="G105" s="2">
        <v>7.7481162271974711</v>
      </c>
      <c r="H105" s="2">
        <v>6.6996527961185741</v>
      </c>
      <c r="I105" s="2">
        <v>7.7042026792180387</v>
      </c>
      <c r="J105" s="2">
        <v>6.645709775593712</v>
      </c>
      <c r="K105" s="2">
        <v>7.6399351225509982</v>
      </c>
      <c r="L105" s="2">
        <v>7.6639981449923802</v>
      </c>
      <c r="M105" s="2">
        <v>7.0862230338837584</v>
      </c>
      <c r="N105" s="2">
        <v>7.2935581557277409</v>
      </c>
      <c r="O105" s="2">
        <v>4.4448248758027198</v>
      </c>
      <c r="P105" s="2">
        <v>4.9997565555098085</v>
      </c>
      <c r="Q105" s="2">
        <v>5.5065260171708346</v>
      </c>
      <c r="R105" s="2">
        <v>6.5484863137281515</v>
      </c>
      <c r="S105" s="2">
        <v>4.1028264308004623</v>
      </c>
      <c r="T105" s="2">
        <v>5.5737111507839714</v>
      </c>
      <c r="U105" s="2">
        <v>4.1475728342072387</v>
      </c>
      <c r="V105" s="2">
        <v>4.7003661658274574</v>
      </c>
      <c r="W105" s="2">
        <v>4.5317802357758818</v>
      </c>
      <c r="X105" s="2">
        <v>5.1174660654614144</v>
      </c>
      <c r="Y105">
        <f>TTEST(C105:N105,O105:X105,2,2)</f>
        <v>3.8565141552416422E-8</v>
      </c>
      <c r="Z105" s="1">
        <f>ABS(AVERAGE(C105:N105)/AVERAGE(O104:X105))</f>
        <v>2.3951688398873099</v>
      </c>
      <c r="AA105" s="1" t="b">
        <f t="shared" si="1"/>
        <v>1</v>
      </c>
    </row>
    <row r="106" spans="1:27" x14ac:dyDescent="0.25">
      <c r="A106" s="1" t="s">
        <v>850</v>
      </c>
      <c r="B106" s="1" t="s">
        <v>851</v>
      </c>
      <c r="C106">
        <v>3.4847835210976363</v>
      </c>
      <c r="D106">
        <v>3.4119718651449915</v>
      </c>
      <c r="E106">
        <v>2.9049864922635127</v>
      </c>
      <c r="F106">
        <v>3.3768973352711207</v>
      </c>
      <c r="G106">
        <v>4.2625223065236604</v>
      </c>
      <c r="H106">
        <v>3.1381152978166504</v>
      </c>
      <c r="I106">
        <v>3.7818518850997584</v>
      </c>
      <c r="J106">
        <v>3.5798512791447017</v>
      </c>
      <c r="K106">
        <v>3.1748932281147546</v>
      </c>
      <c r="L106">
        <v>3.4154961188011868</v>
      </c>
      <c r="M106">
        <v>3.1375224725852284</v>
      </c>
      <c r="N106">
        <v>3.2900166916257447</v>
      </c>
      <c r="O106">
        <v>1.3247348433124984</v>
      </c>
      <c r="P106">
        <v>1.7481764367686417</v>
      </c>
      <c r="Q106">
        <v>2.6214821235428438</v>
      </c>
      <c r="R106">
        <v>2.2735391913002481</v>
      </c>
      <c r="S106">
        <v>1.630027569402376</v>
      </c>
      <c r="T106">
        <v>2.0478559037067008</v>
      </c>
      <c r="U106">
        <v>0.7645333920268591</v>
      </c>
      <c r="V106">
        <v>1.8439581690858589</v>
      </c>
      <c r="W106">
        <v>0.82871331669365844</v>
      </c>
      <c r="X106">
        <v>1.7154188945402282</v>
      </c>
      <c r="Y106">
        <f>TTEST(C106:N106,O106:X106,2,2)</f>
        <v>4.0227049733055134E-8</v>
      </c>
      <c r="Z106" s="1">
        <f>ABS(AVERAGE(C106:N106)/AVERAGE(O105:X106))</f>
        <v>1.0269752312637166</v>
      </c>
      <c r="AA106" s="1" t="b">
        <f t="shared" si="1"/>
        <v>0</v>
      </c>
    </row>
    <row r="107" spans="1:27" x14ac:dyDescent="0.25">
      <c r="A107" s="1" t="s">
        <v>1474</v>
      </c>
      <c r="B107" s="1" t="s">
        <v>1475</v>
      </c>
      <c r="C107" s="2">
        <v>-2.6210330390818086</v>
      </c>
      <c r="D107" s="2">
        <v>-2.3790763756193183</v>
      </c>
      <c r="E107" s="2">
        <v>-2.953867489501695</v>
      </c>
      <c r="F107" s="2">
        <v>-2.6670872243508654</v>
      </c>
      <c r="G107" s="2">
        <v>-3.4852382486194422</v>
      </c>
      <c r="H107" s="2">
        <v>-3.2474317823215912</v>
      </c>
      <c r="I107" s="2">
        <v>-2.8377608967733927</v>
      </c>
      <c r="J107" s="2">
        <v>-1.8630398961140955</v>
      </c>
      <c r="K107" s="2">
        <v>-2.5037522829791996</v>
      </c>
      <c r="L107" s="2">
        <v>-2.745702672883283</v>
      </c>
      <c r="M107" s="2">
        <v>-2.554795915350649</v>
      </c>
      <c r="N107" s="2">
        <v>-2.0838353214140355</v>
      </c>
      <c r="O107" s="2">
        <v>-0.48305796111791643</v>
      </c>
      <c r="P107" s="2">
        <v>-0.60069467837443824</v>
      </c>
      <c r="Q107" s="2">
        <v>-0.24903723928203192</v>
      </c>
      <c r="R107" s="2">
        <v>-1.8383034658324497</v>
      </c>
      <c r="S107" s="2">
        <v>-1.3918901452539405</v>
      </c>
      <c r="T107" s="2">
        <v>-0.62379356013939002</v>
      </c>
      <c r="U107" s="2">
        <v>0.58850820521538694</v>
      </c>
      <c r="V107" s="2">
        <v>-0.24818179878361946</v>
      </c>
      <c r="W107" s="2">
        <v>-0.93883791292622121</v>
      </c>
      <c r="X107" s="2">
        <v>-0.35595956245038352</v>
      </c>
      <c r="Y107">
        <f>TTEST(C107:N107,O107:X107,2,2)</f>
        <v>4.0247364817966859E-8</v>
      </c>
      <c r="Z107" s="1">
        <f>ABS(AVERAGE(C107:N107)/AVERAGE(O106:X107))</f>
        <v>4.9954719122929419</v>
      </c>
      <c r="AA107" s="1" t="b">
        <f t="shared" si="1"/>
        <v>1</v>
      </c>
    </row>
    <row r="108" spans="1:27" x14ac:dyDescent="0.25">
      <c r="A108" s="1" t="s">
        <v>2696</v>
      </c>
      <c r="B108" s="1" t="s">
        <v>2697</v>
      </c>
      <c r="C108" s="2">
        <v>-2.7738890728876431</v>
      </c>
      <c r="D108" s="2">
        <v>-2.7303989904998982</v>
      </c>
      <c r="E108" s="2">
        <v>-3.851392037702329</v>
      </c>
      <c r="F108" s="2">
        <v>-3.1731022179047486</v>
      </c>
      <c r="G108" s="2">
        <v>-5.912146700930311</v>
      </c>
      <c r="H108" s="2">
        <v>-3.3787381180753719</v>
      </c>
      <c r="I108" s="2">
        <v>-2.6370782546623364</v>
      </c>
      <c r="J108" s="2">
        <v>-3.1054378223392654</v>
      </c>
      <c r="K108" s="2">
        <v>-2.5949545848553353</v>
      </c>
      <c r="L108" s="2">
        <v>-2.1805427119210581</v>
      </c>
      <c r="M108" s="2">
        <v>-2.993965982179871</v>
      </c>
      <c r="N108" s="2">
        <v>-3.3854493647964716</v>
      </c>
      <c r="O108" s="2">
        <v>-0.20684185281990075</v>
      </c>
      <c r="P108" s="2">
        <v>-1.1230312737944441</v>
      </c>
      <c r="Q108" s="2">
        <v>-1.0724217174617738</v>
      </c>
      <c r="R108" s="2">
        <v>-0.44154956232302567</v>
      </c>
      <c r="S108" s="2">
        <v>0.79491663613411845</v>
      </c>
      <c r="T108" s="2">
        <v>-8.1396115652410117E-4</v>
      </c>
      <c r="U108" s="2">
        <v>-0.68349772405749221</v>
      </c>
      <c r="V108" s="2">
        <v>0.25524687392115553</v>
      </c>
      <c r="W108" s="2">
        <v>0.32037947634406194</v>
      </c>
      <c r="X108" s="2">
        <v>-7.800950437691867E-2</v>
      </c>
      <c r="Y108">
        <f>TTEST(C108:N108,O108:X108,2,2)</f>
        <v>4.0633762981644113E-8</v>
      </c>
      <c r="Z108" s="1">
        <f>ABS(AVERAGE(C108:N108)/AVERAGE(O107:X108))</f>
        <v>7.703174035873392</v>
      </c>
      <c r="AA108" s="1" t="b">
        <f t="shared" si="1"/>
        <v>1</v>
      </c>
    </row>
    <row r="109" spans="1:27" x14ac:dyDescent="0.25">
      <c r="A109" s="1" t="s">
        <v>1152</v>
      </c>
      <c r="B109" s="1" t="s">
        <v>1153</v>
      </c>
      <c r="C109">
        <v>0.30446239466483149</v>
      </c>
      <c r="D109">
        <v>0.21415904717525081</v>
      </c>
      <c r="E109">
        <v>0.72305719111367672</v>
      </c>
      <c r="F109">
        <v>1.9342849091859904E-2</v>
      </c>
      <c r="G109">
        <v>0.83399850741212234</v>
      </c>
      <c r="H109">
        <v>0.45538765501753531</v>
      </c>
      <c r="I109">
        <v>0.22911563651759792</v>
      </c>
      <c r="J109">
        <v>0.5746411453221576</v>
      </c>
      <c r="K109">
        <v>0.55779220743639613</v>
      </c>
      <c r="L109">
        <v>0.23227988789887277</v>
      </c>
      <c r="M109">
        <v>0.47456560976820583</v>
      </c>
      <c r="N109">
        <v>0.37952998554054673</v>
      </c>
      <c r="O109">
        <v>1.3174362116140053</v>
      </c>
      <c r="P109">
        <v>1.5407738697008782</v>
      </c>
      <c r="Q109">
        <v>1.3924722447935665</v>
      </c>
      <c r="R109">
        <v>1.5511085498918717</v>
      </c>
      <c r="S109">
        <v>1.6206620817924993</v>
      </c>
      <c r="T109">
        <v>1.8800190317940313</v>
      </c>
      <c r="U109">
        <v>1.3120402036869301</v>
      </c>
      <c r="V109">
        <v>2.7277619891642999</v>
      </c>
      <c r="W109">
        <v>2.1438573515240282</v>
      </c>
      <c r="X109">
        <v>1.4044742564599417</v>
      </c>
      <c r="Y109">
        <f>TTEST(C109:N109,O109:X109,2,2)</f>
        <v>4.1156622147044398E-8</v>
      </c>
      <c r="Z109" s="1">
        <f>ABS(AVERAGE(C109:N109)/AVERAGE(O108:X109))</f>
        <v>0.56844511013574128</v>
      </c>
      <c r="AA109" s="1" t="b">
        <f t="shared" si="1"/>
        <v>0</v>
      </c>
    </row>
    <row r="110" spans="1:27" x14ac:dyDescent="0.25">
      <c r="A110" s="1" t="s">
        <v>292</v>
      </c>
      <c r="B110" s="1" t="s">
        <v>293</v>
      </c>
      <c r="C110" s="2">
        <v>7.9549212552376041</v>
      </c>
      <c r="D110" s="2">
        <v>6.6770163641790816</v>
      </c>
      <c r="E110" s="2">
        <v>6.9687239807222259</v>
      </c>
      <c r="F110" s="2">
        <v>7.1677348549755706</v>
      </c>
      <c r="G110" s="2">
        <v>6.5748617836419996</v>
      </c>
      <c r="H110" s="2">
        <v>6.4753038350229311</v>
      </c>
      <c r="I110" s="2">
        <v>7.6009129100848156</v>
      </c>
      <c r="J110" s="2">
        <v>6.0970247684586916</v>
      </c>
      <c r="K110" s="2">
        <v>6.9443641775198941</v>
      </c>
      <c r="L110" s="2">
        <v>7.3755419496264665</v>
      </c>
      <c r="M110" s="2">
        <v>6.772625857529686</v>
      </c>
      <c r="N110" s="2">
        <v>7.2980230683049392</v>
      </c>
      <c r="O110" s="2">
        <v>5.0531359981181652</v>
      </c>
      <c r="P110" s="2">
        <v>6.196067168879722</v>
      </c>
      <c r="Q110" s="2">
        <v>4.6713869651876898</v>
      </c>
      <c r="R110" s="2">
        <v>4.8240199310213505</v>
      </c>
      <c r="S110" s="2">
        <v>3.4054218062813284</v>
      </c>
      <c r="T110" s="2">
        <v>4.9075838913615932</v>
      </c>
      <c r="U110" s="2">
        <v>4.2406024248495697</v>
      </c>
      <c r="V110" s="2">
        <v>4.7517403435000212</v>
      </c>
      <c r="W110" s="2">
        <v>4.8245992102462711</v>
      </c>
      <c r="X110" s="2">
        <v>3.8123594163205858</v>
      </c>
      <c r="Y110">
        <f>TTEST(C110:N110,O110:X110,2,2)</f>
        <v>4.1532659962315222E-8</v>
      </c>
      <c r="Z110" s="1">
        <f>ABS(AVERAGE(C110:N110)/AVERAGE(O109:X110))</f>
        <v>2.1995995575439027</v>
      </c>
      <c r="AA110" s="1" t="b">
        <f t="shared" si="1"/>
        <v>1</v>
      </c>
    </row>
    <row r="111" spans="1:27" x14ac:dyDescent="0.25">
      <c r="A111" s="1" t="s">
        <v>1514</v>
      </c>
      <c r="B111" s="1" t="s">
        <v>1515</v>
      </c>
      <c r="C111">
        <v>0.16559113312804996</v>
      </c>
      <c r="D111">
        <v>0.11458650045164376</v>
      </c>
      <c r="E111">
        <v>0.17609086795998863</v>
      </c>
      <c r="F111">
        <v>0.16288935749942368</v>
      </c>
      <c r="G111">
        <v>4.9078483733037359E-2</v>
      </c>
      <c r="H111">
        <v>-0.71125603622881783</v>
      </c>
      <c r="I111">
        <v>1.0493675153870683</v>
      </c>
      <c r="J111">
        <v>0.34108715788924826</v>
      </c>
      <c r="K111">
        <v>-0.31648783769768229</v>
      </c>
      <c r="L111">
        <v>6.5669573833133654E-3</v>
      </c>
      <c r="M111">
        <v>-7.2091720885037347E-2</v>
      </c>
      <c r="N111">
        <v>0.16361361469851943</v>
      </c>
      <c r="O111">
        <v>-3.2198803646476879</v>
      </c>
      <c r="P111">
        <v>-4.6475729619723705</v>
      </c>
      <c r="Q111">
        <v>-5.2085470502309779</v>
      </c>
      <c r="R111">
        <v>-5.3718701554015205</v>
      </c>
      <c r="S111">
        <v>-2.6960714920554647</v>
      </c>
      <c r="T111">
        <v>-2.5768863136473303</v>
      </c>
      <c r="U111">
        <v>-3.3102203195864792</v>
      </c>
      <c r="V111">
        <v>-3.3152779363657654</v>
      </c>
      <c r="W111">
        <v>-0.8282373102784657</v>
      </c>
      <c r="X111">
        <v>-2.9519917096410655</v>
      </c>
      <c r="Y111">
        <f>TTEST(C111:N111,O111:X111,2,2)</f>
        <v>4.5731219109009628E-8</v>
      </c>
      <c r="Z111" s="1">
        <f>ABS(AVERAGE(C111:N111)/AVERAGE(O110:X111))</f>
        <v>0.14981468879284679</v>
      </c>
      <c r="AA111" s="1" t="b">
        <f t="shared" si="1"/>
        <v>0</v>
      </c>
    </row>
    <row r="112" spans="1:27" x14ac:dyDescent="0.25">
      <c r="A112" s="1" t="s">
        <v>1518</v>
      </c>
      <c r="B112" s="1" t="s">
        <v>1519</v>
      </c>
      <c r="C112">
        <v>-0.36063234574198688</v>
      </c>
      <c r="D112">
        <v>-1.4841502030118168</v>
      </c>
      <c r="E112">
        <v>-0.84606563803746404</v>
      </c>
      <c r="F112">
        <v>-0.71695606470176898</v>
      </c>
      <c r="G112">
        <v>0.32832802143470019</v>
      </c>
      <c r="H112">
        <v>-1.1508794612327673</v>
      </c>
      <c r="I112">
        <v>-0.42232393559767445</v>
      </c>
      <c r="J112">
        <v>-1.2837479913057237</v>
      </c>
      <c r="K112">
        <v>-0.52798711159473299</v>
      </c>
      <c r="L112">
        <v>-0.2574482821480899</v>
      </c>
      <c r="M112">
        <v>-0.18078017566034532</v>
      </c>
      <c r="N112">
        <v>-0.7901491393660045</v>
      </c>
      <c r="O112">
        <v>0.87915826170004507</v>
      </c>
      <c r="P112">
        <v>0.73755516908040164</v>
      </c>
      <c r="Q112">
        <v>0.72877669152958546</v>
      </c>
      <c r="R112">
        <v>1.0908813480347526</v>
      </c>
      <c r="S112">
        <v>0.56506555908103451</v>
      </c>
      <c r="T112">
        <v>1.70562198673138</v>
      </c>
      <c r="U112">
        <v>1.3133542961538041</v>
      </c>
      <c r="V112">
        <v>1.9517002871060036</v>
      </c>
      <c r="W112">
        <v>1.0045834325657719</v>
      </c>
      <c r="X112">
        <v>1.7125343700935431</v>
      </c>
      <c r="Y112">
        <f>TTEST(C112:N112,O112:X112,2,2)</f>
        <v>4.6878011060210402E-8</v>
      </c>
      <c r="Z112" s="1">
        <f>ABS(AVERAGE(C112:N112)/AVERAGE(O111:X112))</f>
        <v>0.57142823377418217</v>
      </c>
      <c r="AA112" s="1" t="b">
        <f t="shared" si="1"/>
        <v>0</v>
      </c>
    </row>
    <row r="113" spans="1:27" x14ac:dyDescent="0.25">
      <c r="A113" s="1" t="s">
        <v>1674</v>
      </c>
      <c r="B113" s="1" t="s">
        <v>1675</v>
      </c>
      <c r="C113">
        <v>0.77681625814053135</v>
      </c>
      <c r="D113">
        <v>0.33842519920359493</v>
      </c>
      <c r="E113">
        <v>0.30319871870822723</v>
      </c>
      <c r="F113">
        <v>0.68677726599272759</v>
      </c>
      <c r="G113">
        <v>2.8279748212711517</v>
      </c>
      <c r="H113">
        <v>-0.10230256651211889</v>
      </c>
      <c r="I113">
        <v>0.80872170372651553</v>
      </c>
      <c r="J113">
        <v>8.2139397326930208E-2</v>
      </c>
      <c r="K113">
        <v>0.41770421067064589</v>
      </c>
      <c r="L113">
        <v>0.80204426981447696</v>
      </c>
      <c r="M113">
        <v>7.3323524209879309E-2</v>
      </c>
      <c r="N113">
        <v>1.0524668821218555</v>
      </c>
      <c r="O113">
        <v>-1.4400794476032459</v>
      </c>
      <c r="P113">
        <v>-1.4934305938380756</v>
      </c>
      <c r="Q113">
        <v>-2.1029126376290481</v>
      </c>
      <c r="R113">
        <v>-1.9114295354420108</v>
      </c>
      <c r="S113">
        <v>-1.5283528744919366</v>
      </c>
      <c r="T113">
        <v>-2.1853373996911731</v>
      </c>
      <c r="U113">
        <v>-2.9852851295157787</v>
      </c>
      <c r="V113">
        <v>-4.4631064195683585</v>
      </c>
      <c r="W113">
        <v>-3.1146454171300935</v>
      </c>
      <c r="X113">
        <v>-2.9796707459438085</v>
      </c>
      <c r="Y113">
        <f>TTEST(C113:N113,O113:X113,2,2)</f>
        <v>5.4046686031705581E-8</v>
      </c>
      <c r="Z113" s="1">
        <f>ABS(AVERAGE(C113:N113)/AVERAGE(O112:X113))</f>
        <v>1.0743477915594024</v>
      </c>
      <c r="AA113" s="1" t="b">
        <f t="shared" si="1"/>
        <v>0</v>
      </c>
    </row>
    <row r="114" spans="1:27" x14ac:dyDescent="0.25">
      <c r="A114" s="1" t="s">
        <v>724</v>
      </c>
      <c r="B114" s="1" t="s">
        <v>725</v>
      </c>
      <c r="C114">
        <v>1.1763157083299873</v>
      </c>
      <c r="D114">
        <v>2.5876288080472136</v>
      </c>
      <c r="E114">
        <v>1.7409122947232323</v>
      </c>
      <c r="F114">
        <v>3.2502210754857757</v>
      </c>
      <c r="G114">
        <v>4.2002899743508237E-2</v>
      </c>
      <c r="H114">
        <v>3.1116545389201065</v>
      </c>
      <c r="I114">
        <v>1.7677270789695392</v>
      </c>
      <c r="J114">
        <v>2.9508100522784062</v>
      </c>
      <c r="K114">
        <v>1.2095399671947717</v>
      </c>
      <c r="L114">
        <v>1.0712969871289459</v>
      </c>
      <c r="M114">
        <v>1.5630170166159765</v>
      </c>
      <c r="N114">
        <v>0.60988498197814422</v>
      </c>
      <c r="O114">
        <v>-0.49687310087307246</v>
      </c>
      <c r="P114">
        <v>-1.005020219745262</v>
      </c>
      <c r="Q114">
        <v>-1.9131885096954644</v>
      </c>
      <c r="R114">
        <v>-1.9312159191626499</v>
      </c>
      <c r="S114">
        <v>-1.0580187309450508</v>
      </c>
      <c r="T114">
        <v>-0.49803929280584924</v>
      </c>
      <c r="U114">
        <v>-2.186482744017221</v>
      </c>
      <c r="V114">
        <v>-1.5386593373801087</v>
      </c>
      <c r="W114">
        <v>-1.6097896000590577</v>
      </c>
      <c r="X114">
        <v>-1.0843930697719184</v>
      </c>
      <c r="Y114">
        <f>TTEST(C114:N114,O114:X114,2,2)</f>
        <v>5.480307319683225E-8</v>
      </c>
      <c r="Z114" s="1">
        <f>ABS(AVERAGE(C114:N114)/AVERAGE(O113:X114))</f>
        <v>0.93628641146523317</v>
      </c>
      <c r="AA114" s="1" t="b">
        <f t="shared" si="1"/>
        <v>0</v>
      </c>
    </row>
    <row r="115" spans="1:27" x14ac:dyDescent="0.25">
      <c r="A115" s="1" t="s">
        <v>658</v>
      </c>
      <c r="B115" s="1" t="s">
        <v>659</v>
      </c>
      <c r="C115" s="2">
        <v>3.1829843946396075</v>
      </c>
      <c r="D115" s="2">
        <v>2.9953772458002703</v>
      </c>
      <c r="E115" s="2">
        <v>3.220491493355718</v>
      </c>
      <c r="F115" s="2">
        <v>2.9567099258216665</v>
      </c>
      <c r="G115" s="2">
        <v>2.7171222330258153</v>
      </c>
      <c r="H115" s="2">
        <v>2.7782945982924119</v>
      </c>
      <c r="I115" s="2">
        <v>3.2426452347775268</v>
      </c>
      <c r="J115" s="2">
        <v>3.1283505689480187</v>
      </c>
      <c r="K115" s="2">
        <v>3.4123251276169988</v>
      </c>
      <c r="L115" s="2">
        <v>3.1774265719215506</v>
      </c>
      <c r="M115" s="2">
        <v>2.9736916250084953</v>
      </c>
      <c r="N115" s="2">
        <v>3.1533712922485186</v>
      </c>
      <c r="O115" s="2">
        <v>1.7951628857070432</v>
      </c>
      <c r="P115" s="2">
        <v>2.3551220798939987</v>
      </c>
      <c r="Q115" s="2">
        <v>2.5289765803282904</v>
      </c>
      <c r="R115" s="2">
        <v>2.335778935329305</v>
      </c>
      <c r="S115" s="2">
        <v>2.1655950760740694</v>
      </c>
      <c r="T115" s="2">
        <v>2.1136086464064938</v>
      </c>
      <c r="U115" s="2">
        <v>1.3928513562057461</v>
      </c>
      <c r="V115" s="2">
        <v>1.6455851695433985</v>
      </c>
      <c r="W115" s="2">
        <v>2.0611860886455329</v>
      </c>
      <c r="X115" s="2">
        <v>2.2926415846172006</v>
      </c>
      <c r="Y115">
        <f>TTEST(C115:N115,O115:X115,2,2)</f>
        <v>5.5065981036808924E-8</v>
      </c>
      <c r="Z115" s="1">
        <f>ABS(AVERAGE(C115:N115)/AVERAGE(O114:X115))</f>
        <v>8.3592789317628107</v>
      </c>
      <c r="AA115" s="1" t="b">
        <f t="shared" si="1"/>
        <v>1</v>
      </c>
    </row>
    <row r="116" spans="1:27" x14ac:dyDescent="0.25">
      <c r="A116" s="1" t="s">
        <v>666</v>
      </c>
      <c r="B116" s="1" t="s">
        <v>667</v>
      </c>
      <c r="C116">
        <v>1.0463339597557955</v>
      </c>
      <c r="D116">
        <v>1.5653750885307964</v>
      </c>
      <c r="E116">
        <v>0.28325094658098138</v>
      </c>
      <c r="F116">
        <v>1.3944348871672965</v>
      </c>
      <c r="G116">
        <v>2.290523694659484</v>
      </c>
      <c r="H116">
        <v>1.7005005294934712</v>
      </c>
      <c r="I116">
        <v>0.96584412358103222</v>
      </c>
      <c r="J116">
        <v>1.5676027920917157</v>
      </c>
      <c r="K116">
        <v>1.1614995873145872</v>
      </c>
      <c r="L116">
        <v>1.1326791479661082</v>
      </c>
      <c r="M116">
        <v>1.0989363283679658</v>
      </c>
      <c r="N116">
        <v>1.322472257370741</v>
      </c>
      <c r="O116">
        <v>2.5911395510800403</v>
      </c>
      <c r="P116">
        <v>3.0811809812154074</v>
      </c>
      <c r="Q116">
        <v>2.6910863113680286</v>
      </c>
      <c r="R116">
        <v>2.4304205821040838</v>
      </c>
      <c r="S116">
        <v>3.2305129321818526</v>
      </c>
      <c r="T116">
        <v>2.6509213649355274</v>
      </c>
      <c r="U116">
        <v>2.5917561063439365</v>
      </c>
      <c r="V116">
        <v>2.4276359824524647</v>
      </c>
      <c r="W116">
        <v>2.9564617672534137</v>
      </c>
      <c r="X116">
        <v>3.2803186195081864</v>
      </c>
      <c r="Y116">
        <f>TTEST(C116:N116,O116:X116,2,2)</f>
        <v>5.8393714384267172E-8</v>
      </c>
      <c r="Z116" s="1">
        <f>ABS(AVERAGE(C116:N116)/AVERAGE(O115:X116))</f>
        <v>0.53236358540391304</v>
      </c>
      <c r="AA116" s="1" t="b">
        <f t="shared" si="1"/>
        <v>0</v>
      </c>
    </row>
    <row r="117" spans="1:27" x14ac:dyDescent="0.25">
      <c r="A117" s="1" t="s">
        <v>1030</v>
      </c>
      <c r="B117" s="1" t="s">
        <v>1031</v>
      </c>
      <c r="C117">
        <v>-0.34603383810021526</v>
      </c>
      <c r="D117">
        <v>0.2564219690546139</v>
      </c>
      <c r="E117">
        <v>0.40359146630216891</v>
      </c>
      <c r="F117">
        <v>-0.59220153351433069</v>
      </c>
      <c r="G117">
        <v>-0.4581005882472482</v>
      </c>
      <c r="H117">
        <v>-9.2372292546262003E-2</v>
      </c>
      <c r="I117">
        <v>-0.1076757013031262</v>
      </c>
      <c r="J117">
        <v>-0.10502398934681523</v>
      </c>
      <c r="K117">
        <v>0.35786771311711263</v>
      </c>
      <c r="L117">
        <v>-0.32443031355093055</v>
      </c>
      <c r="M117">
        <v>-0.35773916516658133</v>
      </c>
      <c r="N117">
        <v>-0.1124028361381324</v>
      </c>
      <c r="O117">
        <v>2.2289167066693629</v>
      </c>
      <c r="P117">
        <v>2.0663946423872019</v>
      </c>
      <c r="Q117">
        <v>1.7256294698747681</v>
      </c>
      <c r="R117">
        <v>0.27019477686696547</v>
      </c>
      <c r="S117">
        <v>2.5450585769293141</v>
      </c>
      <c r="T117">
        <v>3.2199239377808659</v>
      </c>
      <c r="U117">
        <v>2.9470718101397892</v>
      </c>
      <c r="V117">
        <v>1.3357052616499132</v>
      </c>
      <c r="W117">
        <v>2.5913202556368784</v>
      </c>
      <c r="X117">
        <v>3.0536616005120827</v>
      </c>
      <c r="Y117">
        <f>TTEST(C117:N117,O117:X117,2,2)</f>
        <v>6.0519378227463441E-8</v>
      </c>
      <c r="Z117" s="1">
        <f>ABS(AVERAGE(C117:N117)/AVERAGE(O116:X117))</f>
        <v>4.935356416073497E-2</v>
      </c>
      <c r="AA117" s="1" t="b">
        <f t="shared" si="1"/>
        <v>0</v>
      </c>
    </row>
    <row r="118" spans="1:27" x14ac:dyDescent="0.25">
      <c r="A118" s="1" t="s">
        <v>352</v>
      </c>
      <c r="B118" s="1" t="s">
        <v>353</v>
      </c>
      <c r="C118">
        <v>2.4309748797859534</v>
      </c>
      <c r="D118">
        <v>2.6894621824591098</v>
      </c>
      <c r="E118">
        <v>2.7335779160188434</v>
      </c>
      <c r="F118">
        <v>2.7464962521976659</v>
      </c>
      <c r="G118">
        <v>3.2380536163317117</v>
      </c>
      <c r="H118">
        <v>2.8037164897039162</v>
      </c>
      <c r="I118">
        <v>3.1062300574533239</v>
      </c>
      <c r="J118">
        <v>2.8672917465102152</v>
      </c>
      <c r="K118">
        <v>2.9488823775823931</v>
      </c>
      <c r="L118">
        <v>2.9136434953938632</v>
      </c>
      <c r="M118">
        <v>2.7076903017305582</v>
      </c>
      <c r="N118">
        <v>2.7330887425205148</v>
      </c>
      <c r="O118">
        <v>1.572252744999048</v>
      </c>
      <c r="P118">
        <v>1.8585674321965016</v>
      </c>
      <c r="Q118">
        <v>1.5270066250520138</v>
      </c>
      <c r="R118">
        <v>2.4779698908185033</v>
      </c>
      <c r="S118">
        <v>1.8592177563898993</v>
      </c>
      <c r="T118">
        <v>1.5916137161955461</v>
      </c>
      <c r="U118">
        <v>1.2774696936594836</v>
      </c>
      <c r="V118">
        <v>1.5731738847273746</v>
      </c>
      <c r="W118">
        <v>1.0755289228721363</v>
      </c>
      <c r="X118">
        <v>2.1895834372061707</v>
      </c>
      <c r="Y118">
        <f>TTEST(C118:N118,O118:X118,2,2)</f>
        <v>6.9499913232109443E-8</v>
      </c>
      <c r="Z118" s="1">
        <f>ABS(AVERAGE(C118:N118)/AVERAGE(O117:X118))</f>
        <v>1.4500453520302816</v>
      </c>
      <c r="AA118" s="1" t="b">
        <f t="shared" si="1"/>
        <v>0</v>
      </c>
    </row>
    <row r="119" spans="1:27" x14ac:dyDescent="0.25">
      <c r="A119" s="1" t="s">
        <v>1584</v>
      </c>
      <c r="B119" s="1" t="s">
        <v>1585</v>
      </c>
      <c r="C119">
        <v>-1.3436735439608292</v>
      </c>
      <c r="D119">
        <v>-0.75490531076099998</v>
      </c>
      <c r="E119">
        <v>-2.5197535636099495</v>
      </c>
      <c r="F119">
        <v>-0.7072234460697473</v>
      </c>
      <c r="G119">
        <v>-1.0183426609630608</v>
      </c>
      <c r="H119">
        <v>-1.3744600581974904</v>
      </c>
      <c r="I119">
        <v>-2.2531228851554914</v>
      </c>
      <c r="J119">
        <v>-1.4060241452582858</v>
      </c>
      <c r="K119">
        <v>-1.3755705935483142</v>
      </c>
      <c r="L119">
        <v>-1.2841223339164447</v>
      </c>
      <c r="M119">
        <v>-1.5108068433141035</v>
      </c>
      <c r="N119">
        <v>-1.435989199190244</v>
      </c>
      <c r="O119">
        <v>0.35301780415025874</v>
      </c>
      <c r="P119">
        <v>0.3929559348923064</v>
      </c>
      <c r="Q119">
        <v>0.29345356505368159</v>
      </c>
      <c r="R119">
        <v>-0.19378823536847278</v>
      </c>
      <c r="S119">
        <v>0.75996554985807663</v>
      </c>
      <c r="T119">
        <v>-0.61119165313109747</v>
      </c>
      <c r="U119">
        <v>0.51208584697274162</v>
      </c>
      <c r="V119">
        <v>0.95887028989934109</v>
      </c>
      <c r="W119">
        <v>0.42759552965777914</v>
      </c>
      <c r="X119">
        <v>0.3428925246158876</v>
      </c>
      <c r="Y119">
        <f>TTEST(C119:N119,O119:X119,2,2)</f>
        <v>7.1556635013988017E-8</v>
      </c>
      <c r="Z119" s="1">
        <f>ABS(AVERAGE(C119:N119)/AVERAGE(O118:X119))</f>
        <v>1.3986718151666688</v>
      </c>
      <c r="AA119" s="1" t="b">
        <f t="shared" si="1"/>
        <v>0</v>
      </c>
    </row>
    <row r="120" spans="1:27" x14ac:dyDescent="0.25">
      <c r="A120" s="1" t="s">
        <v>218</v>
      </c>
      <c r="B120" s="1" t="s">
        <v>219</v>
      </c>
      <c r="C120" s="2">
        <v>3.1720080000433093</v>
      </c>
      <c r="D120" s="2">
        <v>2.8161906459687671</v>
      </c>
      <c r="E120" s="2">
        <v>3.601974833635305</v>
      </c>
      <c r="F120" s="2">
        <v>3.1781531568477952</v>
      </c>
      <c r="G120" s="2">
        <v>2.583501346688891</v>
      </c>
      <c r="H120" s="2">
        <v>3.1741446329915313</v>
      </c>
      <c r="I120" s="2">
        <v>3.4460708893036873</v>
      </c>
      <c r="J120" s="2">
        <v>3.1197259374810287</v>
      </c>
      <c r="K120" s="2">
        <v>3.3560504787458747</v>
      </c>
      <c r="L120" s="2">
        <v>2.7889323087436715</v>
      </c>
      <c r="M120" s="2">
        <v>3.3890482532794941</v>
      </c>
      <c r="N120" s="2">
        <v>3.3879190383350952</v>
      </c>
      <c r="O120" s="2">
        <v>0.93127578421189128</v>
      </c>
      <c r="P120" s="2">
        <v>1.4942478278561815</v>
      </c>
      <c r="Q120" s="2">
        <v>2.0330405663894027</v>
      </c>
      <c r="R120" s="2">
        <v>2.3560082644212592</v>
      </c>
      <c r="S120" s="2">
        <v>1.8302400038968756</v>
      </c>
      <c r="T120" s="2">
        <v>1.7133344550933032</v>
      </c>
      <c r="U120" s="2">
        <v>0.58053781831212348</v>
      </c>
      <c r="V120" s="2">
        <v>0.52399152987997155</v>
      </c>
      <c r="W120" s="2">
        <v>1.1658346134473501</v>
      </c>
      <c r="X120" s="2">
        <v>2.0036531249547451</v>
      </c>
      <c r="Y120">
        <f>TTEST(C120:N120,O120:X120,2,2)</f>
        <v>7.1911157770713454E-8</v>
      </c>
      <c r="Z120" s="1">
        <f>ABS(AVERAGE(C120:N120)/AVERAGE(O119:X120))</f>
        <v>3.5457871181747591</v>
      </c>
      <c r="AA120" s="1" t="b">
        <f t="shared" si="1"/>
        <v>1</v>
      </c>
    </row>
    <row r="121" spans="1:27" x14ac:dyDescent="0.25">
      <c r="A121" s="1" t="s">
        <v>1018</v>
      </c>
      <c r="B121" s="1" t="s">
        <v>1019</v>
      </c>
      <c r="C121" s="2">
        <v>0.63826991525173682</v>
      </c>
      <c r="D121" s="2">
        <v>1.1377693840497898</v>
      </c>
      <c r="E121" s="2">
        <v>0.29477011755845162</v>
      </c>
      <c r="F121" s="2">
        <v>0.84631865965328146</v>
      </c>
      <c r="G121" s="2">
        <v>0.69124288318897342</v>
      </c>
      <c r="H121" s="2">
        <v>0.41000868760598408</v>
      </c>
      <c r="I121" s="2">
        <v>0.86589871120273543</v>
      </c>
      <c r="J121" s="2">
        <v>0.78018055831043043</v>
      </c>
      <c r="K121" s="2">
        <v>0.33194590214395348</v>
      </c>
      <c r="L121" s="2">
        <v>0.61703415322042687</v>
      </c>
      <c r="M121" s="2">
        <v>0.33078117184976463</v>
      </c>
      <c r="N121" s="2">
        <v>1.228536662706226</v>
      </c>
      <c r="O121" s="2">
        <v>-0.96934703763246155</v>
      </c>
      <c r="P121" s="2">
        <v>-1.1226921024763286</v>
      </c>
      <c r="Q121" s="2">
        <v>-1.2958666095432783</v>
      </c>
      <c r="R121" s="2">
        <v>-0.22713144905450022</v>
      </c>
      <c r="S121" s="2">
        <v>-1.399974052206737</v>
      </c>
      <c r="T121" s="2">
        <v>-1.9196530090582087E-2</v>
      </c>
      <c r="U121" s="2">
        <v>-2.011092980220937</v>
      </c>
      <c r="V121" s="2">
        <v>-0.54731413723761335</v>
      </c>
      <c r="W121" s="2">
        <v>-1.8306277929625736</v>
      </c>
      <c r="X121" s="2">
        <v>-1.8258924881591962</v>
      </c>
      <c r="Y121">
        <f>TTEST(C121:N121,O121:X121,2,2)</f>
        <v>8.2695613001530682E-8</v>
      </c>
      <c r="Z121" s="1">
        <f>ABS(AVERAGE(C121:N121)/AVERAGE(O120:X121))</f>
        <v>4.0263509754395352</v>
      </c>
      <c r="AA121" s="1" t="b">
        <f t="shared" si="1"/>
        <v>1</v>
      </c>
    </row>
    <row r="122" spans="1:27" x14ac:dyDescent="0.25">
      <c r="A122" s="1" t="s">
        <v>410</v>
      </c>
      <c r="B122" s="1" t="s">
        <v>411</v>
      </c>
      <c r="C122" s="2">
        <v>2.9294615387762093</v>
      </c>
      <c r="D122" s="2">
        <v>2.8481363097050796</v>
      </c>
      <c r="E122" s="2">
        <v>2.7499156542264753</v>
      </c>
      <c r="F122" s="2">
        <v>2.927234988967431</v>
      </c>
      <c r="G122" s="2">
        <v>3.9435940584662141</v>
      </c>
      <c r="H122" s="2">
        <v>3.1511378052396175</v>
      </c>
      <c r="I122" s="2">
        <v>3.2800988979190073</v>
      </c>
      <c r="J122" s="2">
        <v>2.9303344638872417</v>
      </c>
      <c r="K122" s="2">
        <v>2.9648327604006468</v>
      </c>
      <c r="L122" s="2">
        <v>2.7444087534904114</v>
      </c>
      <c r="M122" s="2">
        <v>2.9471766336219787</v>
      </c>
      <c r="N122" s="2">
        <v>2.7422397010579864</v>
      </c>
      <c r="O122" s="2">
        <v>1.1910936378438954</v>
      </c>
      <c r="P122" s="2">
        <v>5.8514245275954835E-2</v>
      </c>
      <c r="Q122" s="2">
        <v>0.18339305972777709</v>
      </c>
      <c r="R122" s="2">
        <v>2.6058032173230039</v>
      </c>
      <c r="S122" s="2">
        <v>0.28889339360975441</v>
      </c>
      <c r="T122" s="2">
        <v>1.2917291355359204</v>
      </c>
      <c r="U122" s="2">
        <v>4.3206501933106267E-3</v>
      </c>
      <c r="V122" s="2">
        <v>1.5100781250618027</v>
      </c>
      <c r="W122" s="2">
        <v>0.47862914712005988</v>
      </c>
      <c r="X122" s="2">
        <v>1.2187507830070317</v>
      </c>
      <c r="Y122">
        <f>TTEST(C122:N122,O122:X122,2,2)</f>
        <v>8.4490322994177249E-8</v>
      </c>
      <c r="Z122" s="1">
        <f>ABS(AVERAGE(C122:N122)/AVERAGE(O121:X122))</f>
        <v>24.923918932484373</v>
      </c>
      <c r="AA122" s="1" t="b">
        <f t="shared" si="1"/>
        <v>1</v>
      </c>
    </row>
    <row r="123" spans="1:27" x14ac:dyDescent="0.25">
      <c r="A123" s="1" t="s">
        <v>838</v>
      </c>
      <c r="B123" s="1" t="s">
        <v>839</v>
      </c>
      <c r="C123" s="2">
        <v>2.6422478961240436</v>
      </c>
      <c r="D123" s="2">
        <v>2.2298620534221385</v>
      </c>
      <c r="E123" s="2">
        <v>2.8016326507008014</v>
      </c>
      <c r="F123" s="2">
        <v>2.5359175706811001</v>
      </c>
      <c r="G123" s="2">
        <v>2.4727424084568845</v>
      </c>
      <c r="H123" s="2">
        <v>2.648772776217001</v>
      </c>
      <c r="I123" s="2">
        <v>3.2630369199334623</v>
      </c>
      <c r="J123" s="2">
        <v>2.6488529744179061</v>
      </c>
      <c r="K123" s="2">
        <v>3.0572090186522196</v>
      </c>
      <c r="L123" s="2">
        <v>2.7166075874870508</v>
      </c>
      <c r="M123" s="2">
        <v>2.8687404110457493</v>
      </c>
      <c r="N123" s="2">
        <v>2.6404376385908499</v>
      </c>
      <c r="O123" s="2">
        <v>0.98366322160410391</v>
      </c>
      <c r="P123" s="2">
        <v>0.30770191421757431</v>
      </c>
      <c r="Q123" s="2">
        <v>1.8396582103413657</v>
      </c>
      <c r="R123" s="2">
        <v>2.0483610488209365</v>
      </c>
      <c r="S123" s="2">
        <v>9.5371723290126553E-2</v>
      </c>
      <c r="T123" s="2">
        <v>1.085639405486635</v>
      </c>
      <c r="U123" s="2">
        <v>0.67227224416447129</v>
      </c>
      <c r="V123" s="2">
        <v>0.22412386934349371</v>
      </c>
      <c r="W123" s="2">
        <v>0.46239547351182253</v>
      </c>
      <c r="X123" s="2">
        <v>1.5981997140623179</v>
      </c>
      <c r="Y123">
        <f>TTEST(C123:N123,O123:X123,2,2)</f>
        <v>8.9571573955550589E-8</v>
      </c>
      <c r="Z123" s="1">
        <f>ABS(AVERAGE(C123:N123)/AVERAGE(O122:X123))</f>
        <v>2.9870140442359876</v>
      </c>
      <c r="AA123" s="1" t="b">
        <f t="shared" si="1"/>
        <v>1</v>
      </c>
    </row>
    <row r="124" spans="1:27" x14ac:dyDescent="0.25">
      <c r="A124" s="1" t="s">
        <v>1312</v>
      </c>
      <c r="B124" s="1" t="s">
        <v>1313</v>
      </c>
      <c r="C124">
        <v>1.6681207537719658</v>
      </c>
      <c r="D124">
        <v>1.6086752173143353</v>
      </c>
      <c r="E124">
        <v>1.3557131058155445</v>
      </c>
      <c r="F124">
        <v>1.3603630747083706</v>
      </c>
      <c r="G124">
        <v>1.1865922520662338</v>
      </c>
      <c r="H124">
        <v>1.5407182104518213</v>
      </c>
      <c r="I124">
        <v>1.6405301692378806</v>
      </c>
      <c r="J124">
        <v>1.7072396765519748</v>
      </c>
      <c r="K124">
        <v>1.6900120574730941</v>
      </c>
      <c r="L124">
        <v>1.7535133745288185</v>
      </c>
      <c r="M124">
        <v>1.4720419973352179</v>
      </c>
      <c r="N124">
        <v>1.6842260423898665</v>
      </c>
      <c r="O124">
        <v>2.2845952764701352</v>
      </c>
      <c r="P124">
        <v>2.4567178822061635</v>
      </c>
      <c r="Q124">
        <v>2.6486257637441888</v>
      </c>
      <c r="R124">
        <v>2.229059839122467</v>
      </c>
      <c r="S124">
        <v>2.6207601003320917</v>
      </c>
      <c r="T124">
        <v>2.3424610732399884</v>
      </c>
      <c r="U124">
        <v>1.951666269520949</v>
      </c>
      <c r="V124">
        <v>1.9528926771112793</v>
      </c>
      <c r="W124">
        <v>2.8429450591454231</v>
      </c>
      <c r="X124">
        <v>2.6975735270736649</v>
      </c>
      <c r="Y124">
        <f>TTEST(C124:N124,O124:X124,2,2)</f>
        <v>9.1874132822578175E-8</v>
      </c>
      <c r="Z124" s="1">
        <f>ABS(AVERAGE(C124:N124)/AVERAGE(O123:X124))</f>
        <v>0.9330695595395011</v>
      </c>
      <c r="AA124" s="1" t="b">
        <f t="shared" si="1"/>
        <v>0</v>
      </c>
    </row>
    <row r="125" spans="1:27" x14ac:dyDescent="0.25">
      <c r="A125" s="1" t="s">
        <v>1422</v>
      </c>
      <c r="B125" s="1" t="s">
        <v>1423</v>
      </c>
      <c r="C125">
        <v>-0.93635647543264611</v>
      </c>
      <c r="D125">
        <v>-1.041281193525144</v>
      </c>
      <c r="E125">
        <v>-1.5719523322102429</v>
      </c>
      <c r="F125">
        <v>-1.0776856576183818</v>
      </c>
      <c r="G125">
        <v>0.23141495286983726</v>
      </c>
      <c r="H125">
        <v>-2.3300935467306534</v>
      </c>
      <c r="I125">
        <v>-0.70994676873027629</v>
      </c>
      <c r="J125">
        <v>-0.90066673241981121</v>
      </c>
      <c r="K125">
        <v>-1.2344055854869556</v>
      </c>
      <c r="L125">
        <v>-1.0371025416843889</v>
      </c>
      <c r="M125">
        <v>-1.0126874710727307</v>
      </c>
      <c r="N125">
        <v>-0.9959611460063158</v>
      </c>
      <c r="O125">
        <v>0.29735852456627399</v>
      </c>
      <c r="P125">
        <v>1.0769599551987348</v>
      </c>
      <c r="Q125">
        <v>0.69870089547099212</v>
      </c>
      <c r="R125">
        <v>0.5475697201447467</v>
      </c>
      <c r="S125">
        <v>1.2097574037660088</v>
      </c>
      <c r="T125">
        <v>0.76344042895473407</v>
      </c>
      <c r="U125">
        <v>0.12797712896773916</v>
      </c>
      <c r="V125">
        <v>0.61458657661794547</v>
      </c>
      <c r="W125">
        <v>1.4129876918878939</v>
      </c>
      <c r="X125">
        <v>1.7165200173068342</v>
      </c>
      <c r="Y125">
        <f>TTEST(C125:N125,O125:X125,2,2)</f>
        <v>9.693876970632807E-8</v>
      </c>
      <c r="Z125" s="1">
        <f>ABS(AVERAGE(C125:N125)/AVERAGE(O124:X125))</f>
        <v>0.64714779585651783</v>
      </c>
      <c r="AA125" s="1" t="b">
        <f t="shared" si="1"/>
        <v>0</v>
      </c>
    </row>
    <row r="126" spans="1:27" x14ac:dyDescent="0.25">
      <c r="A126" s="1" t="s">
        <v>790</v>
      </c>
      <c r="B126" s="1" t="s">
        <v>791</v>
      </c>
      <c r="C126">
        <v>1.8711011827838853</v>
      </c>
      <c r="D126">
        <v>1.6445866831126423</v>
      </c>
      <c r="E126">
        <v>2.1169447182966028</v>
      </c>
      <c r="F126">
        <v>1.2208698225026851</v>
      </c>
      <c r="G126">
        <v>2.4614055294559734</v>
      </c>
      <c r="H126">
        <v>2.0097857599759834</v>
      </c>
      <c r="I126">
        <v>4.0155031433109158</v>
      </c>
      <c r="J126">
        <v>1.9640329663177489</v>
      </c>
      <c r="K126">
        <v>3.8979408174584869</v>
      </c>
      <c r="L126">
        <v>2.9577491442805126</v>
      </c>
      <c r="M126">
        <v>2.1916434344002695</v>
      </c>
      <c r="N126">
        <v>0.69263795251720595</v>
      </c>
      <c r="O126">
        <v>6.0951741112080171</v>
      </c>
      <c r="P126">
        <v>5.2283912542191402</v>
      </c>
      <c r="Q126">
        <v>5.1509494099532525</v>
      </c>
      <c r="R126">
        <v>5.7165498164851449</v>
      </c>
      <c r="S126">
        <v>5.7299570232059125</v>
      </c>
      <c r="T126">
        <v>8.00834681239294</v>
      </c>
      <c r="U126">
        <v>5.3848054126127352</v>
      </c>
      <c r="V126">
        <v>8.2071083177219499</v>
      </c>
      <c r="W126">
        <v>4.6833205535570439</v>
      </c>
      <c r="X126">
        <v>5.6159230291602285</v>
      </c>
      <c r="Y126">
        <f>TTEST(C126:N126,O126:X126,2,2)</f>
        <v>9.8117766743603028E-8</v>
      </c>
      <c r="Z126" s="1">
        <f>ABS(AVERAGE(C126:N126)/AVERAGE(O125:X126))</f>
        <v>0.66006817018806607</v>
      </c>
      <c r="AA126" s="1" t="b">
        <f t="shared" si="1"/>
        <v>0</v>
      </c>
    </row>
    <row r="127" spans="1:27" x14ac:dyDescent="0.25">
      <c r="A127" s="1" t="s">
        <v>2226</v>
      </c>
      <c r="B127" s="1" t="s">
        <v>2227</v>
      </c>
      <c r="C127">
        <v>-4.130413777658335</v>
      </c>
      <c r="D127">
        <v>-1.9980285488282643</v>
      </c>
      <c r="E127">
        <v>-2.9777324760515338</v>
      </c>
      <c r="F127">
        <v>-1.8546119946052926</v>
      </c>
      <c r="G127">
        <v>-1.2079842680169683</v>
      </c>
      <c r="H127">
        <v>-3.8579154491658247</v>
      </c>
      <c r="I127">
        <v>-1.8414368659680989</v>
      </c>
      <c r="J127">
        <v>-1.6675589392545866</v>
      </c>
      <c r="K127">
        <v>-1.8095753587775878</v>
      </c>
      <c r="L127">
        <v>-2.0483594650605941</v>
      </c>
      <c r="M127">
        <v>-1.8836066985780615</v>
      </c>
      <c r="N127">
        <v>-2.3528056724346271</v>
      </c>
      <c r="O127">
        <v>-5.9033563853718718E-2</v>
      </c>
      <c r="P127">
        <v>0.95763130595872781</v>
      </c>
      <c r="Q127">
        <v>0.61586620723234375</v>
      </c>
      <c r="R127">
        <v>-0.46113684617083806</v>
      </c>
      <c r="S127">
        <v>-0.14723906718281121</v>
      </c>
      <c r="T127">
        <v>0.39592552882414012</v>
      </c>
      <c r="U127">
        <v>0.95411990695081172</v>
      </c>
      <c r="V127">
        <v>1.4808197056183374</v>
      </c>
      <c r="W127">
        <v>0.15160751704434183</v>
      </c>
      <c r="X127">
        <v>-5.1791453414544719E-3</v>
      </c>
      <c r="Y127">
        <f>TTEST(C127:N127,O127:X127,2,2)</f>
        <v>1.0116785098269568E-7</v>
      </c>
      <c r="Z127" s="1">
        <f>ABS(AVERAGE(C127:N127)/AVERAGE(O126:X127))</f>
        <v>0.72287636896939478</v>
      </c>
      <c r="AA127" s="1" t="b">
        <f t="shared" si="1"/>
        <v>0</v>
      </c>
    </row>
    <row r="128" spans="1:27" x14ac:dyDescent="0.25">
      <c r="A128" s="1" t="s">
        <v>1314</v>
      </c>
      <c r="B128" s="1" t="s">
        <v>1315</v>
      </c>
      <c r="C128" s="2">
        <v>-1.7269884789894689</v>
      </c>
      <c r="D128" s="2">
        <v>-1.3126271157746849</v>
      </c>
      <c r="E128" s="2">
        <v>-3.0660527808761895</v>
      </c>
      <c r="F128" s="2">
        <v>-1.7817499547595403</v>
      </c>
      <c r="G128" s="2">
        <v>-0.94826031748480943</v>
      </c>
      <c r="H128" s="2">
        <v>-1.1751500286997629</v>
      </c>
      <c r="I128" s="2">
        <v>-1.5649600239003192</v>
      </c>
      <c r="J128" s="2">
        <v>-1.3790060934816069</v>
      </c>
      <c r="K128" s="2">
        <v>-1.6987790421756159</v>
      </c>
      <c r="L128" s="2">
        <v>-1.3362790761505376</v>
      </c>
      <c r="M128" s="2">
        <v>-1.0756042072698602</v>
      </c>
      <c r="N128" s="2">
        <v>-0.70234505996834606</v>
      </c>
      <c r="O128" s="2">
        <v>0.40136468373472312</v>
      </c>
      <c r="P128" s="2">
        <v>-0.40522002175650229</v>
      </c>
      <c r="Q128" s="2">
        <v>3.876011767834342E-2</v>
      </c>
      <c r="R128" s="2">
        <v>-0.12050277848204871</v>
      </c>
      <c r="S128" s="2">
        <v>1.0652096511171152</v>
      </c>
      <c r="T128" s="2">
        <v>0.18388870913088695</v>
      </c>
      <c r="U128" s="2">
        <v>0.4456378966690373</v>
      </c>
      <c r="V128" s="2">
        <v>0.6536555874865364</v>
      </c>
      <c r="W128" s="2">
        <v>0.45180198149111206</v>
      </c>
      <c r="X128" s="2">
        <v>0.79300467257655072</v>
      </c>
      <c r="Y128">
        <f>TTEST(C128:N128,O128:X128,2,2)</f>
        <v>1.0842149957760071E-7</v>
      </c>
      <c r="Z128" s="1">
        <f>ABS(AVERAGE(C128:N128)/AVERAGE(O127:X128))</f>
        <v>4.0066399075691379</v>
      </c>
      <c r="AA128" s="1" t="b">
        <f t="shared" si="1"/>
        <v>1</v>
      </c>
    </row>
    <row r="129" spans="1:27" x14ac:dyDescent="0.25">
      <c r="A129" s="1" t="s">
        <v>1146</v>
      </c>
      <c r="B129" s="1" t="s">
        <v>1147</v>
      </c>
      <c r="C129">
        <v>0.64045464708220123</v>
      </c>
      <c r="D129">
        <v>0.42043409932596632</v>
      </c>
      <c r="E129">
        <v>1.7736646686119055</v>
      </c>
      <c r="F129">
        <v>1.5931016431299838</v>
      </c>
      <c r="G129">
        <v>-0.28212343987742727</v>
      </c>
      <c r="H129">
        <v>0.2871367835323646</v>
      </c>
      <c r="I129">
        <v>0.54961196508115862</v>
      </c>
      <c r="J129">
        <v>0.78911918879739673</v>
      </c>
      <c r="K129">
        <v>0.56351169749160235</v>
      </c>
      <c r="L129">
        <v>0.23383467676731229</v>
      </c>
      <c r="M129">
        <v>1.325849993000265</v>
      </c>
      <c r="N129">
        <v>1.1708356583926722</v>
      </c>
      <c r="O129">
        <v>-0.29301386908347027</v>
      </c>
      <c r="P129">
        <v>-2.425477186708429</v>
      </c>
      <c r="Q129">
        <v>-1.3349022413747189</v>
      </c>
      <c r="R129">
        <v>-3.0780780256212275</v>
      </c>
      <c r="S129">
        <v>-1.3908335756416772</v>
      </c>
      <c r="T129">
        <v>-1.9453412217336883</v>
      </c>
      <c r="U129">
        <v>-1.3567444899559487</v>
      </c>
      <c r="V129">
        <v>-0.73576074770211974</v>
      </c>
      <c r="W129">
        <v>-2.1560857593020586</v>
      </c>
      <c r="X129">
        <v>-1.7146410087841506</v>
      </c>
      <c r="Y129">
        <f>TTEST(C129:N129,O129:X129,2,2)</f>
        <v>1.2816787064252567E-7</v>
      </c>
      <c r="Z129" s="1">
        <f>ABS(AVERAGE(C129:N129)/AVERAGE(O128:X129))</f>
        <v>1.1691347251455386</v>
      </c>
      <c r="AA129" s="1" t="b">
        <f t="shared" si="1"/>
        <v>0</v>
      </c>
    </row>
    <row r="130" spans="1:27" x14ac:dyDescent="0.25">
      <c r="A130" s="1" t="s">
        <v>1508</v>
      </c>
      <c r="B130" s="1" t="s">
        <v>1509</v>
      </c>
      <c r="C130">
        <v>-0.73745064982846031</v>
      </c>
      <c r="D130">
        <v>-0.98738951911600736</v>
      </c>
      <c r="E130">
        <v>-0.9575111841457673</v>
      </c>
      <c r="F130">
        <v>-0.94924357779029123</v>
      </c>
      <c r="G130">
        <v>-2.5511073659325891</v>
      </c>
      <c r="H130">
        <v>-1.2486796086276097</v>
      </c>
      <c r="I130">
        <v>-0.3642717200510468</v>
      </c>
      <c r="J130">
        <v>-0.61112962301831786</v>
      </c>
      <c r="K130">
        <v>-0.53525575689347349</v>
      </c>
      <c r="L130">
        <v>-0.69913297143402531</v>
      </c>
      <c r="M130">
        <v>-1.0163394641531251</v>
      </c>
      <c r="N130">
        <v>-1.6157880028099711</v>
      </c>
      <c r="O130">
        <v>-3.7942830831061265</v>
      </c>
      <c r="P130">
        <v>-3.3445184653928486</v>
      </c>
      <c r="Q130">
        <v>-4.617334296426451</v>
      </c>
      <c r="R130">
        <v>-2.7079819471566875</v>
      </c>
      <c r="S130">
        <v>-3.4162448023561218</v>
      </c>
      <c r="T130">
        <v>-1.9911026261281286</v>
      </c>
      <c r="U130">
        <v>-3.5695875644440722</v>
      </c>
      <c r="V130">
        <v>-2.8525328108034742</v>
      </c>
      <c r="W130">
        <v>-4.8056030249571524</v>
      </c>
      <c r="X130">
        <v>-3.3722543113302166</v>
      </c>
      <c r="Y130">
        <f>TTEST(C130:N130,O130:X130,2,2)</f>
        <v>1.302383420861905E-7</v>
      </c>
      <c r="Z130" s="1">
        <f>ABS(AVERAGE(C130:N130)/AVERAGE(O129:X130))</f>
        <v>0.40185788482395257</v>
      </c>
      <c r="AA130" s="1" t="b">
        <f t="shared" si="1"/>
        <v>0</v>
      </c>
    </row>
    <row r="131" spans="1:27" x14ac:dyDescent="0.25">
      <c r="A131" s="1" t="s">
        <v>758</v>
      </c>
      <c r="B131" s="1" t="s">
        <v>759</v>
      </c>
      <c r="C131">
        <v>-0.18905930360793022</v>
      </c>
      <c r="D131">
        <v>2.8750015651858973E-2</v>
      </c>
      <c r="E131">
        <v>-0.22332276490740632</v>
      </c>
      <c r="F131">
        <v>0.32436943801703677</v>
      </c>
      <c r="G131">
        <v>1.2266385669132625</v>
      </c>
      <c r="H131">
        <v>0.89575883833686731</v>
      </c>
      <c r="I131">
        <v>4.8746915683029357E-2</v>
      </c>
      <c r="J131">
        <v>-0.15840997623601183</v>
      </c>
      <c r="K131">
        <v>0.15918020664608434</v>
      </c>
      <c r="L131">
        <v>0.28209396157655675</v>
      </c>
      <c r="M131">
        <v>0.24144162119143786</v>
      </c>
      <c r="N131">
        <v>2.4172959471354005E-2</v>
      </c>
      <c r="O131">
        <v>3.1737999539132353</v>
      </c>
      <c r="P131">
        <v>1.8288992395726034</v>
      </c>
      <c r="Q131">
        <v>1.6679598828659792</v>
      </c>
      <c r="R131">
        <v>2.3036543542620009</v>
      </c>
      <c r="S131">
        <v>2.1673140410507798</v>
      </c>
      <c r="T131">
        <v>0.9772463969485834</v>
      </c>
      <c r="U131">
        <v>2.3885498067485926</v>
      </c>
      <c r="V131">
        <v>2.5734050455584665</v>
      </c>
      <c r="W131">
        <v>2.6434174788630092</v>
      </c>
      <c r="X131">
        <v>3.8865749950890951</v>
      </c>
      <c r="Y131">
        <f>TTEST(C131:N131,O131:X131,2,2)</f>
        <v>1.3255752586008791E-7</v>
      </c>
      <c r="Z131" s="1">
        <f>ABS(AVERAGE(C131:N131)/AVERAGE(O130:X131))</f>
        <v>0.40825785470714776</v>
      </c>
      <c r="AA131" s="1" t="b">
        <f t="shared" si="1"/>
        <v>0</v>
      </c>
    </row>
    <row r="132" spans="1:27" x14ac:dyDescent="0.25">
      <c r="A132" s="1" t="s">
        <v>1076</v>
      </c>
      <c r="B132" s="1" t="s">
        <v>1077</v>
      </c>
      <c r="C132">
        <v>0.99102901405127142</v>
      </c>
      <c r="D132">
        <v>1.0677019496476738</v>
      </c>
      <c r="E132">
        <v>0.53650935531832467</v>
      </c>
      <c r="F132">
        <v>1.2786619042645455</v>
      </c>
      <c r="G132">
        <v>2.5841269754951739</v>
      </c>
      <c r="H132">
        <v>0.8109356994563619</v>
      </c>
      <c r="I132">
        <v>1.1340771402525966</v>
      </c>
      <c r="J132">
        <v>1.1470514645196985</v>
      </c>
      <c r="K132">
        <v>0.75784833257031536</v>
      </c>
      <c r="L132">
        <v>0.78560457976907117</v>
      </c>
      <c r="M132">
        <v>0.63738868493007317</v>
      </c>
      <c r="N132">
        <v>0.70978200832529836</v>
      </c>
      <c r="O132">
        <v>-0.33374918829929001</v>
      </c>
      <c r="P132">
        <v>-1.084676916185968</v>
      </c>
      <c r="Q132">
        <v>-0.69463125631390632</v>
      </c>
      <c r="R132">
        <v>-1.0625726268845916</v>
      </c>
      <c r="S132">
        <v>-1.225449317578688</v>
      </c>
      <c r="T132">
        <v>-0.41172619267678812</v>
      </c>
      <c r="U132">
        <v>-1.3977456256449408</v>
      </c>
      <c r="V132">
        <v>-0.67578238173291894</v>
      </c>
      <c r="W132">
        <v>-1.6959130110498215</v>
      </c>
      <c r="X132">
        <v>0.23948472604352489</v>
      </c>
      <c r="Y132">
        <f>TTEST(C132:N132,O132:X132,2,2)</f>
        <v>1.4534463081626738E-7</v>
      </c>
      <c r="Z132" s="1">
        <f>ABS(AVERAGE(C132:N132)/AVERAGE(O131:X132))</f>
        <v>1.3580329998032608</v>
      </c>
      <c r="AA132" s="1" t="b">
        <f t="shared" si="1"/>
        <v>0</v>
      </c>
    </row>
    <row r="133" spans="1:27" x14ac:dyDescent="0.25">
      <c r="A133" s="1" t="s">
        <v>612</v>
      </c>
      <c r="B133" s="1" t="s">
        <v>613</v>
      </c>
      <c r="C133" s="2">
        <v>2.478887697654816</v>
      </c>
      <c r="D133" s="2">
        <v>2.2099256836783603</v>
      </c>
      <c r="E133" s="2">
        <v>3.1136737184029268</v>
      </c>
      <c r="F133" s="2">
        <v>2.5143730494741909</v>
      </c>
      <c r="G133" s="2">
        <v>2.1813265842683265</v>
      </c>
      <c r="H133" s="2">
        <v>2.4746380190820858</v>
      </c>
      <c r="I133" s="2">
        <v>1.8314342503911334</v>
      </c>
      <c r="J133" s="2">
        <v>2.4458500494724404</v>
      </c>
      <c r="K133" s="2">
        <v>3.0851628108184244</v>
      </c>
      <c r="L133" s="2">
        <v>2.6098430604055203</v>
      </c>
      <c r="M133" s="2">
        <v>2.9290120782617777</v>
      </c>
      <c r="N133" s="2">
        <v>2.8457414619105066</v>
      </c>
      <c r="O133" s="2">
        <v>-0.18954516738191884</v>
      </c>
      <c r="P133" s="2">
        <v>-1.253681893828043</v>
      </c>
      <c r="Q133" s="2">
        <v>0.73523458070990344</v>
      </c>
      <c r="R133" s="2">
        <v>1.4825264557044484</v>
      </c>
      <c r="S133" s="2">
        <v>-0.33901201913766776</v>
      </c>
      <c r="T133" s="2">
        <v>0.51086500577137173</v>
      </c>
      <c r="U133" s="2">
        <v>-1.1895629520655397</v>
      </c>
      <c r="V133" s="2">
        <v>0.73548819599592008</v>
      </c>
      <c r="W133" s="2">
        <v>1.0090777089300271</v>
      </c>
      <c r="X133" s="2">
        <v>0.88256114497646365</v>
      </c>
      <c r="Y133">
        <f>TTEST(C133:N133,O133:X133,2,2)</f>
        <v>1.5516829249769131E-7</v>
      </c>
      <c r="Z133" s="1">
        <f>ABS(AVERAGE(C133:N133)/AVERAGE(O132:X133))</f>
        <v>8.592281763489197</v>
      </c>
      <c r="AA133" s="1" t="b">
        <f t="shared" ref="AA133:AA196" si="2">IF(AND(Y133&lt;0.05,Z133&gt;2),TRUE, FALSE)</f>
        <v>1</v>
      </c>
    </row>
    <row r="134" spans="1:27" x14ac:dyDescent="0.25">
      <c r="A134" s="1" t="s">
        <v>1530</v>
      </c>
      <c r="B134" s="1" t="s">
        <v>1531</v>
      </c>
      <c r="C134" s="2">
        <v>2.0382904280231671</v>
      </c>
      <c r="D134" s="2">
        <v>2.0029355428079008</v>
      </c>
      <c r="E134" s="2">
        <v>2.3031973309965981</v>
      </c>
      <c r="F134" s="2">
        <v>2.0776305217714715</v>
      </c>
      <c r="G134" s="2">
        <v>3.1259434231332648</v>
      </c>
      <c r="H134" s="2">
        <v>1.4216010720804348</v>
      </c>
      <c r="I134" s="2">
        <v>2.9800669498278474</v>
      </c>
      <c r="J134" s="2">
        <v>2.2162748646117869</v>
      </c>
      <c r="K134" s="2">
        <v>2.5113854460787017</v>
      </c>
      <c r="L134" s="2">
        <v>2.2259177919648927</v>
      </c>
      <c r="M134" s="2">
        <v>2.2052111357172244</v>
      </c>
      <c r="N134" s="2">
        <v>2.3868901996075955</v>
      </c>
      <c r="O134" s="2">
        <v>0.84995922435017235</v>
      </c>
      <c r="P134" s="2">
        <v>0.51718938868516062</v>
      </c>
      <c r="Q134" s="2">
        <v>0.22599384228923114</v>
      </c>
      <c r="R134" s="2">
        <v>0.24810640673583251</v>
      </c>
      <c r="S134" s="2">
        <v>1.0047066178254269</v>
      </c>
      <c r="T134" s="2">
        <v>1.7176623974542515</v>
      </c>
      <c r="U134" s="2">
        <v>0.70398024437941942</v>
      </c>
      <c r="V134" s="2">
        <v>1.1006710566072577</v>
      </c>
      <c r="W134" s="2">
        <v>0.84584240616036332</v>
      </c>
      <c r="X134" s="2">
        <v>0.12991413044531441</v>
      </c>
      <c r="Y134">
        <f>TTEST(C134:N134,O134:X134,2,2)</f>
        <v>1.5948824208836611E-7</v>
      </c>
      <c r="Z134" s="1">
        <f>ABS(AVERAGE(C134:N134)/AVERAGE(O133:X134))</f>
        <v>4.710699416003103</v>
      </c>
      <c r="AA134" s="1" t="b">
        <f t="shared" si="2"/>
        <v>1</v>
      </c>
    </row>
    <row r="135" spans="1:27" x14ac:dyDescent="0.25">
      <c r="A135" s="1" t="s">
        <v>1962</v>
      </c>
      <c r="B135" s="1" t="s">
        <v>1963</v>
      </c>
      <c r="C135">
        <v>-0.41363344705834848</v>
      </c>
      <c r="D135">
        <v>-0.22959077730697075</v>
      </c>
      <c r="E135">
        <v>-0.36129119334148641</v>
      </c>
      <c r="F135">
        <v>-0.19482492414331176</v>
      </c>
      <c r="G135">
        <v>1.2239399664931554</v>
      </c>
      <c r="H135">
        <v>-0.38004808816424074</v>
      </c>
      <c r="I135">
        <v>0.30764144432877671</v>
      </c>
      <c r="J135">
        <v>0.15792366976326377</v>
      </c>
      <c r="K135">
        <v>0.14483502134498494</v>
      </c>
      <c r="L135">
        <v>-0.27532728755029368</v>
      </c>
      <c r="M135">
        <v>-0.12639006761166272</v>
      </c>
      <c r="N135">
        <v>-0.18838507017659012</v>
      </c>
      <c r="O135">
        <v>-2.5692292585581988</v>
      </c>
      <c r="P135">
        <v>-2.2335721699100173</v>
      </c>
      <c r="Q135">
        <v>-1.4077822430670661</v>
      </c>
      <c r="R135">
        <v>-1.717017133139997</v>
      </c>
      <c r="S135">
        <v>-3.0770184798840887</v>
      </c>
      <c r="T135">
        <v>-1.3883516124974875</v>
      </c>
      <c r="U135">
        <v>-1.888491590983401</v>
      </c>
      <c r="V135">
        <v>-3.0335766790947183</v>
      </c>
      <c r="W135">
        <v>-4.488487381538727</v>
      </c>
      <c r="X135">
        <v>-2.5393780324862067</v>
      </c>
      <c r="Y135">
        <f>TTEST(C135:N135,O135:X135,2,2)</f>
        <v>1.6353870085059302E-7</v>
      </c>
      <c r="Z135" s="1">
        <f>ABS(AVERAGE(C135:N135)/AVERAGE(O134:X135))</f>
        <v>3.2860084093406947E-2</v>
      </c>
      <c r="AA135" s="1" t="b">
        <f t="shared" si="2"/>
        <v>0</v>
      </c>
    </row>
    <row r="136" spans="1:27" x14ac:dyDescent="0.25">
      <c r="A136" s="1" t="s">
        <v>1106</v>
      </c>
      <c r="B136" s="1" t="s">
        <v>1107</v>
      </c>
      <c r="C136">
        <v>-0.41377359050304463</v>
      </c>
      <c r="D136">
        <v>-1.146824721861643</v>
      </c>
      <c r="E136">
        <v>-1.4692302298610045</v>
      </c>
      <c r="F136">
        <v>-1.7470060590858214</v>
      </c>
      <c r="G136">
        <v>-1.9962244350572451</v>
      </c>
      <c r="H136">
        <v>-1.2568815300136222</v>
      </c>
      <c r="I136">
        <v>-1.1518500703469847</v>
      </c>
      <c r="J136">
        <v>-1.0854555065797413</v>
      </c>
      <c r="K136">
        <v>-1.286152363113592</v>
      </c>
      <c r="L136">
        <v>-1.1091082527642762</v>
      </c>
      <c r="M136">
        <v>-0.77891486554272404</v>
      </c>
      <c r="N136">
        <v>-0.75105602038923003</v>
      </c>
      <c r="O136">
        <v>0.89582995948305921</v>
      </c>
      <c r="P136">
        <v>-9.0609975087229344E-2</v>
      </c>
      <c r="Q136">
        <v>-0.27737219690058978</v>
      </c>
      <c r="R136">
        <v>-0.13073378964178062</v>
      </c>
      <c r="S136">
        <v>0.52931504302645038</v>
      </c>
      <c r="T136">
        <v>0.1955320240154137</v>
      </c>
      <c r="U136">
        <v>1.5279216281735906</v>
      </c>
      <c r="V136">
        <v>0.5929412702298329</v>
      </c>
      <c r="W136">
        <v>0.47213347537801198</v>
      </c>
      <c r="X136">
        <v>0.662485728151335</v>
      </c>
      <c r="Y136">
        <f>TTEST(C136:N136,O136:X136,2,2)</f>
        <v>1.6723212404828988E-7</v>
      </c>
      <c r="Z136" s="1">
        <f>ABS(AVERAGE(C136:N136)/AVERAGE(O135:X136))</f>
        <v>1.1847524541332113</v>
      </c>
      <c r="AA136" s="1" t="b">
        <f t="shared" si="2"/>
        <v>0</v>
      </c>
    </row>
    <row r="137" spans="1:27" x14ac:dyDescent="0.25">
      <c r="A137" s="1" t="s">
        <v>672</v>
      </c>
      <c r="B137" s="1" t="s">
        <v>673</v>
      </c>
      <c r="C137" s="2">
        <v>3.5558278265439327</v>
      </c>
      <c r="D137" s="2">
        <v>3.3371224649425422</v>
      </c>
      <c r="E137" s="2">
        <v>4.1042124404306275</v>
      </c>
      <c r="F137" s="2">
        <v>3.4646259415391505</v>
      </c>
      <c r="G137" s="2">
        <v>4.5427243518043632</v>
      </c>
      <c r="H137" s="2">
        <v>3.5886106665375976</v>
      </c>
      <c r="I137" s="2">
        <v>3.9504353803469527</v>
      </c>
      <c r="J137" s="2">
        <v>3.2813410607892095</v>
      </c>
      <c r="K137" s="2">
        <v>3.4290455554308714</v>
      </c>
      <c r="L137" s="2">
        <v>3.8775872920522403</v>
      </c>
      <c r="M137" s="2">
        <v>3.8080223671469007</v>
      </c>
      <c r="N137" s="2">
        <v>3.866269798083799</v>
      </c>
      <c r="O137" s="2">
        <v>1.2049208544143113</v>
      </c>
      <c r="P137" s="2">
        <v>1.9732856730196282</v>
      </c>
      <c r="Q137" s="2">
        <v>2.2295065911649345</v>
      </c>
      <c r="R137" s="2">
        <v>2.7783357613311601</v>
      </c>
      <c r="S137" s="2">
        <v>-0.52448384308483753</v>
      </c>
      <c r="T137" s="2">
        <v>1.7520737433485749</v>
      </c>
      <c r="U137" s="2">
        <v>0.9690659259622656</v>
      </c>
      <c r="V137" s="2">
        <v>1.9599016159962765</v>
      </c>
      <c r="W137" s="2">
        <v>1.4600461632520396</v>
      </c>
      <c r="X137" s="2">
        <v>1.6203855951008244</v>
      </c>
      <c r="Y137">
        <f>TTEST(C137:N137,O137:X137,2,2)</f>
        <v>1.692143253282689E-7</v>
      </c>
      <c r="Z137" s="1">
        <f>ABS(AVERAGE(C137:N137)/AVERAGE(O136:X137))</f>
        <v>3.771442436673321</v>
      </c>
      <c r="AA137" s="1" t="b">
        <f t="shared" si="2"/>
        <v>1</v>
      </c>
    </row>
    <row r="138" spans="1:27" x14ac:dyDescent="0.25">
      <c r="A138" s="1" t="s">
        <v>628</v>
      </c>
      <c r="B138" s="1" t="s">
        <v>629</v>
      </c>
      <c r="C138">
        <v>2.0479223094649655</v>
      </c>
      <c r="D138">
        <v>2.1318983945199612</v>
      </c>
      <c r="E138">
        <v>1.7399656697420358</v>
      </c>
      <c r="F138">
        <v>1.9399187659161647</v>
      </c>
      <c r="G138">
        <v>2.5937733972063519</v>
      </c>
      <c r="H138">
        <v>1.8272329428562095</v>
      </c>
      <c r="I138">
        <v>1.9242384460027537</v>
      </c>
      <c r="J138">
        <v>2.0910146913400105</v>
      </c>
      <c r="K138">
        <v>1.9572890507151151</v>
      </c>
      <c r="L138">
        <v>2.154475885831495</v>
      </c>
      <c r="M138">
        <v>1.9256114049676043</v>
      </c>
      <c r="N138">
        <v>1.932917349059398</v>
      </c>
      <c r="O138">
        <v>1.2601439431267849</v>
      </c>
      <c r="P138">
        <v>1.0015457720841567</v>
      </c>
      <c r="Q138">
        <v>1.3939965481403256</v>
      </c>
      <c r="R138">
        <v>1.225989348476169</v>
      </c>
      <c r="S138">
        <v>1.3538659133239292</v>
      </c>
      <c r="T138">
        <v>1.7405805577259699</v>
      </c>
      <c r="U138">
        <v>1.2797729038364771</v>
      </c>
      <c r="V138">
        <v>0.86485714888305054</v>
      </c>
      <c r="W138">
        <v>0.86458844527493639</v>
      </c>
      <c r="X138">
        <v>1.2918397891238662</v>
      </c>
      <c r="Y138">
        <f>TTEST(C138:N138,O138:X138,2,2)</f>
        <v>1.8958582977585852E-7</v>
      </c>
      <c r="Z138" s="1">
        <f>ABS(AVERAGE(C138:N138)/AVERAGE(O137:X138))</f>
        <v>1.4600521623433449</v>
      </c>
      <c r="AA138" s="1" t="b">
        <f t="shared" si="2"/>
        <v>0</v>
      </c>
    </row>
    <row r="139" spans="1:27" x14ac:dyDescent="0.25">
      <c r="A139" s="1" t="s">
        <v>856</v>
      </c>
      <c r="B139" s="1" t="s">
        <v>857</v>
      </c>
      <c r="C139" s="2">
        <v>1.0474521204518403</v>
      </c>
      <c r="D139" s="2">
        <v>1.2071043514162909</v>
      </c>
      <c r="E139" s="2">
        <v>1.0144750749417728</v>
      </c>
      <c r="F139" s="2">
        <v>0.99903006998305344</v>
      </c>
      <c r="G139" s="2">
        <v>1.899737699847563</v>
      </c>
      <c r="H139" s="2">
        <v>1.102306408991236</v>
      </c>
      <c r="I139" s="2">
        <v>1.1715912701959112</v>
      </c>
      <c r="J139" s="2">
        <v>1.1542612917091013</v>
      </c>
      <c r="K139" s="2">
        <v>0.77137529338758526</v>
      </c>
      <c r="L139" s="2">
        <v>1.0858982981130794</v>
      </c>
      <c r="M139" s="2">
        <v>0.87554025866020879</v>
      </c>
      <c r="N139" s="2">
        <v>1.1882209208745493</v>
      </c>
      <c r="O139" s="2">
        <v>-0.12110196648407801</v>
      </c>
      <c r="P139" s="2">
        <v>0.30448713452524956</v>
      </c>
      <c r="Q139" s="2">
        <v>-6.2761965572104117E-2</v>
      </c>
      <c r="R139" s="2">
        <v>0.31131642437917506</v>
      </c>
      <c r="S139" s="2">
        <v>-0.69499099327207325</v>
      </c>
      <c r="T139" s="2">
        <v>-1.138535015581013</v>
      </c>
      <c r="U139" s="2">
        <v>-0.70444251129288915</v>
      </c>
      <c r="V139" s="2">
        <v>-1.3575139000913552</v>
      </c>
      <c r="W139" s="2">
        <v>-1.0443489131590571</v>
      </c>
      <c r="X139" s="2">
        <v>0.18779688198201328</v>
      </c>
      <c r="Y139">
        <f>TTEST(C139:N139,O139:X139,2,2)</f>
        <v>1.937848783912245E-7</v>
      </c>
      <c r="Z139" s="1">
        <f>ABS(AVERAGE(C139:N139)/AVERAGE(O138:X139))</f>
        <v>2.8312277951098586</v>
      </c>
      <c r="AA139" s="1" t="b">
        <f t="shared" si="2"/>
        <v>1</v>
      </c>
    </row>
    <row r="140" spans="1:27" x14ac:dyDescent="0.25">
      <c r="A140" s="1" t="s">
        <v>652</v>
      </c>
      <c r="B140" s="1" t="s">
        <v>653</v>
      </c>
      <c r="C140" s="2">
        <v>2.2335445965709191</v>
      </c>
      <c r="D140" s="2">
        <v>2.3944716736071783</v>
      </c>
      <c r="E140" s="2">
        <v>2.2736134121349796</v>
      </c>
      <c r="F140" s="2">
        <v>2.7711382992101186</v>
      </c>
      <c r="G140" s="2">
        <v>3.4829258378884163</v>
      </c>
      <c r="H140" s="2">
        <v>2.6528651218193815</v>
      </c>
      <c r="I140" s="2">
        <v>2.746518644985926</v>
      </c>
      <c r="J140" s="2">
        <v>2.8932398466402915</v>
      </c>
      <c r="K140" s="2">
        <v>2.4714887466374265</v>
      </c>
      <c r="L140" s="2">
        <v>2.1269263618355048</v>
      </c>
      <c r="M140" s="2">
        <v>2.4167016907627357</v>
      </c>
      <c r="N140" s="2">
        <v>2.390214094925259</v>
      </c>
      <c r="O140" s="2">
        <v>0.25320070142277729</v>
      </c>
      <c r="P140" s="2">
        <v>1.0618853468372933</v>
      </c>
      <c r="Q140" s="2">
        <v>1.1261884339090358</v>
      </c>
      <c r="R140" s="2">
        <v>1.8638193952890809</v>
      </c>
      <c r="S140" s="2">
        <v>0.99154398302584568</v>
      </c>
      <c r="T140" s="2">
        <v>1.2883192157547612</v>
      </c>
      <c r="U140" s="2">
        <v>0.45057842436497708</v>
      </c>
      <c r="V140" s="2">
        <v>1.8172827250654748</v>
      </c>
      <c r="W140" s="2">
        <v>0.53458793645791047</v>
      </c>
      <c r="X140" s="2">
        <v>1.2770781900225749</v>
      </c>
      <c r="Y140">
        <f>TTEST(C140:N140,O140:X140,2,2)</f>
        <v>1.9818384317703874E-7</v>
      </c>
      <c r="Z140" s="1">
        <f>ABS(AVERAGE(C140:N140)/AVERAGE(O139:X140))</f>
        <v>8.1052317150650079</v>
      </c>
      <c r="AA140" s="1" t="b">
        <f t="shared" si="2"/>
        <v>1</v>
      </c>
    </row>
    <row r="141" spans="1:27" x14ac:dyDescent="0.25">
      <c r="A141" s="1" t="s">
        <v>248</v>
      </c>
      <c r="B141" s="1" t="s">
        <v>249</v>
      </c>
      <c r="C141" s="2">
        <v>6.1587520972637932</v>
      </c>
      <c r="D141" s="2">
        <v>5.7611561518508161</v>
      </c>
      <c r="E141" s="2">
        <v>5.505169610313887</v>
      </c>
      <c r="F141" s="2">
        <v>5.208520101043856</v>
      </c>
      <c r="G141" s="2">
        <v>6.2192642527582542</v>
      </c>
      <c r="H141" s="2">
        <v>5.3294059591465484</v>
      </c>
      <c r="I141" s="2">
        <v>5.8066918625863373</v>
      </c>
      <c r="J141" s="2">
        <v>5.4822399816280374</v>
      </c>
      <c r="K141" s="2">
        <v>5.5205788933370776</v>
      </c>
      <c r="L141" s="2">
        <v>5.7949319307907992</v>
      </c>
      <c r="M141" s="2">
        <v>5.2299177894776747</v>
      </c>
      <c r="N141" s="2">
        <v>5.3424049070685342</v>
      </c>
      <c r="O141" s="2">
        <v>3.7293747613741637</v>
      </c>
      <c r="P141" s="2">
        <v>5.3970068003602023</v>
      </c>
      <c r="Q141" s="2">
        <v>4.7210342143027795</v>
      </c>
      <c r="R141" s="2">
        <v>4.3001048454660946</v>
      </c>
      <c r="S141" s="2">
        <v>4.026883484107465</v>
      </c>
      <c r="T141" s="2">
        <v>4.1206554756438862</v>
      </c>
      <c r="U141" s="2">
        <v>3.7147123600477059</v>
      </c>
      <c r="V141" s="2">
        <v>4.2062477180791547</v>
      </c>
      <c r="W141" s="2">
        <v>4.0411747074606392</v>
      </c>
      <c r="X141" s="2">
        <v>3.8691710196788272</v>
      </c>
      <c r="Y141">
        <f>TTEST(C141:N141,O141:X141,2,2)</f>
        <v>2.0514077010453918E-7</v>
      </c>
      <c r="Z141" s="1">
        <f>ABS(AVERAGE(C141:N141)/AVERAGE(O140:X141))</f>
        <v>2.1266006599853169</v>
      </c>
      <c r="AA141" s="1" t="b">
        <f t="shared" si="2"/>
        <v>1</v>
      </c>
    </row>
    <row r="142" spans="1:27" x14ac:dyDescent="0.25">
      <c r="A142" s="1" t="s">
        <v>1352</v>
      </c>
      <c r="B142" s="1" t="s">
        <v>1353</v>
      </c>
      <c r="C142">
        <v>-1.2438700701445669</v>
      </c>
      <c r="D142">
        <v>-0.80943674958122713</v>
      </c>
      <c r="E142">
        <v>0.23272594668775071</v>
      </c>
      <c r="F142">
        <v>-0.58099537501747633</v>
      </c>
      <c r="G142">
        <v>-2.8491085496357957</v>
      </c>
      <c r="H142">
        <v>-0.16792906362142901</v>
      </c>
      <c r="I142">
        <v>-0.33464380528343796</v>
      </c>
      <c r="J142">
        <v>-0.43963585570823938</v>
      </c>
      <c r="K142">
        <v>-8.3653776260820933E-2</v>
      </c>
      <c r="L142">
        <v>-0.44710661096538473</v>
      </c>
      <c r="M142">
        <v>0.49533529638283724</v>
      </c>
      <c r="N142">
        <v>-1.0188932224414788</v>
      </c>
      <c r="O142">
        <v>2.1747634527585582</v>
      </c>
      <c r="P142">
        <v>1.2318760723401994</v>
      </c>
      <c r="Q142">
        <v>1.2505288148852998</v>
      </c>
      <c r="R142">
        <v>2.0523653441434746</v>
      </c>
      <c r="S142">
        <v>2.6400722242720605</v>
      </c>
      <c r="T142">
        <v>3.0236828860129528</v>
      </c>
      <c r="U142">
        <v>2.0007310427358505</v>
      </c>
      <c r="V142">
        <v>1.6160679994982203</v>
      </c>
      <c r="W142">
        <v>1.2237001283213633</v>
      </c>
      <c r="X142">
        <v>1.701021890998355</v>
      </c>
      <c r="Y142">
        <f>TTEST(C142:N142,O142:X142,2,2)</f>
        <v>2.1852682525751359E-7</v>
      </c>
      <c r="Z142" s="1">
        <f>ABS(AVERAGE(C142:N142)/AVERAGE(O141:X142))</f>
        <v>0.19787768411512338</v>
      </c>
      <c r="AA142" s="1" t="b">
        <f t="shared" si="2"/>
        <v>0</v>
      </c>
    </row>
    <row r="143" spans="1:27" x14ac:dyDescent="0.25">
      <c r="A143" s="1" t="s">
        <v>2370</v>
      </c>
      <c r="B143" s="1" t="s">
        <v>2371</v>
      </c>
      <c r="C143">
        <v>-1.4799642639578536</v>
      </c>
      <c r="D143">
        <v>-1.3724161083927964</v>
      </c>
      <c r="E143">
        <v>-2.1071687757907238</v>
      </c>
      <c r="F143">
        <v>-1.5719345685190866</v>
      </c>
      <c r="G143">
        <v>-2.8385068391606936</v>
      </c>
      <c r="H143">
        <v>-1.9332035661569282</v>
      </c>
      <c r="I143">
        <v>-0.50486022137024733</v>
      </c>
      <c r="J143">
        <v>-1.4214412221884771</v>
      </c>
      <c r="K143">
        <v>-1.3902416954346055</v>
      </c>
      <c r="L143">
        <v>-1.317562955711777</v>
      </c>
      <c r="M143">
        <v>-1.4570299431036879</v>
      </c>
      <c r="N143">
        <v>-1.3377321282247099</v>
      </c>
      <c r="O143">
        <v>-3.3962899370481008</v>
      </c>
      <c r="P143">
        <v>-4.6073571089820646</v>
      </c>
      <c r="Q143">
        <v>-3.4093604987323509</v>
      </c>
      <c r="R143">
        <v>-3.2243272556931188</v>
      </c>
      <c r="S143">
        <v>-4.1960158368678915</v>
      </c>
      <c r="T143">
        <v>-2.4187016036540374</v>
      </c>
      <c r="U143">
        <v>-5.0815451673694145</v>
      </c>
      <c r="V143">
        <v>-5.5695159494325424</v>
      </c>
      <c r="W143">
        <v>-4.1505417121478043</v>
      </c>
      <c r="X143">
        <v>-4.7462808918413426</v>
      </c>
      <c r="Y143">
        <f>TTEST(C143:N143,O143:X143,2,2)</f>
        <v>2.2208153878075972E-7</v>
      </c>
      <c r="Z143" s="1">
        <f>ABS(AVERAGE(C143:N143)/AVERAGE(O142:X143))</f>
        <v>1.4265443873807675</v>
      </c>
      <c r="AA143" s="1" t="b">
        <f t="shared" si="2"/>
        <v>0</v>
      </c>
    </row>
    <row r="144" spans="1:27" x14ac:dyDescent="0.25">
      <c r="A144" s="1" t="s">
        <v>1980</v>
      </c>
      <c r="B144" s="1" t="s">
        <v>1981</v>
      </c>
      <c r="C144">
        <v>2.0757821530817147</v>
      </c>
      <c r="D144">
        <v>-1.3923169032302827</v>
      </c>
      <c r="E144">
        <v>0.59330444859678089</v>
      </c>
      <c r="F144">
        <v>0.73073932141101849</v>
      </c>
      <c r="G144">
        <v>2.0181290154075988</v>
      </c>
      <c r="H144">
        <v>0.50808360763224769</v>
      </c>
      <c r="I144">
        <v>2.3802227546411103</v>
      </c>
      <c r="J144">
        <v>0.71473490645205473</v>
      </c>
      <c r="K144">
        <v>1.6460553765748749</v>
      </c>
      <c r="L144">
        <v>1.7981406245554545</v>
      </c>
      <c r="M144">
        <v>1.4234677147949455</v>
      </c>
      <c r="N144">
        <v>1.644705110387509</v>
      </c>
      <c r="O144">
        <v>-0.99618583600386401</v>
      </c>
      <c r="P144">
        <v>-2.9142530820770407</v>
      </c>
      <c r="Q144">
        <v>-2.7903769204065245</v>
      </c>
      <c r="R144">
        <v>-1.0286624954552686</v>
      </c>
      <c r="S144">
        <v>-3.5152237149254972</v>
      </c>
      <c r="T144">
        <v>-2.7877719580195723</v>
      </c>
      <c r="U144">
        <v>-2.493378205895894</v>
      </c>
      <c r="V144">
        <v>-2.7453987099314343</v>
      </c>
      <c r="W144">
        <v>-1.5312403061555617</v>
      </c>
      <c r="X144">
        <v>-0.67841488875708222</v>
      </c>
      <c r="Y144">
        <f>TTEST(C144:N144,O144:X144,2,2)</f>
        <v>2.2248832284210372E-7</v>
      </c>
      <c r="Z144" s="1">
        <f>ABS(AVERAGE(C144:N144)/AVERAGE(O143:X144))</f>
        <v>0.37842156213082451</v>
      </c>
      <c r="AA144" s="1" t="b">
        <f t="shared" si="2"/>
        <v>0</v>
      </c>
    </row>
    <row r="145" spans="1:27" x14ac:dyDescent="0.25">
      <c r="A145" s="1" t="s">
        <v>1304</v>
      </c>
      <c r="B145" s="1" t="s">
        <v>1305</v>
      </c>
      <c r="C145">
        <v>0.35057453314470521</v>
      </c>
      <c r="D145">
        <v>-0.80017759063819938</v>
      </c>
      <c r="E145">
        <v>0.59745217836845477</v>
      </c>
      <c r="F145">
        <v>0.23549784837682708</v>
      </c>
      <c r="G145">
        <v>1.590506707431981</v>
      </c>
      <c r="H145">
        <v>-0.41723712322695405</v>
      </c>
      <c r="I145">
        <v>2.1854985521883314</v>
      </c>
      <c r="J145">
        <v>-0.66184298130090369</v>
      </c>
      <c r="K145">
        <v>1.1187827840682694</v>
      </c>
      <c r="L145">
        <v>0.59837880634898255</v>
      </c>
      <c r="M145">
        <v>0.46871891636496699</v>
      </c>
      <c r="N145">
        <v>0.35580155193193619</v>
      </c>
      <c r="O145">
        <v>-1.4576754804854879</v>
      </c>
      <c r="P145">
        <v>-2.7838466590692512</v>
      </c>
      <c r="Q145">
        <v>-2.6959046813644534</v>
      </c>
      <c r="R145">
        <v>-2.7057422906460289</v>
      </c>
      <c r="S145">
        <v>-2.3064676630784451</v>
      </c>
      <c r="T145">
        <v>-2.0199701675788457</v>
      </c>
      <c r="U145">
        <v>-4.2174290347345416</v>
      </c>
      <c r="V145">
        <v>-3.1510087918333269</v>
      </c>
      <c r="W145">
        <v>-2.4202711803386023</v>
      </c>
      <c r="X145">
        <v>-0.86961776552568537</v>
      </c>
      <c r="Y145">
        <f>TTEST(C145:N145,O145:X145,2,2)</f>
        <v>2.2440582565572135E-7</v>
      </c>
      <c r="Z145" s="1">
        <f>ABS(AVERAGE(C145:N145)/AVERAGE(O144:X145))</f>
        <v>0.2032131728430619</v>
      </c>
      <c r="AA145" s="1" t="b">
        <f t="shared" si="2"/>
        <v>0</v>
      </c>
    </row>
    <row r="146" spans="1:27" x14ac:dyDescent="0.25">
      <c r="A146" s="1" t="s">
        <v>1052</v>
      </c>
      <c r="B146" s="1" t="s">
        <v>1053</v>
      </c>
      <c r="C146" s="2">
        <v>2.4540516693234338</v>
      </c>
      <c r="D146" s="2">
        <v>2.3588263927877016</v>
      </c>
      <c r="E146" s="2">
        <v>2.2429195118809719</v>
      </c>
      <c r="F146" s="2">
        <v>2.7706140288526697</v>
      </c>
      <c r="G146" s="2">
        <v>1.721457481764805</v>
      </c>
      <c r="H146" s="2">
        <v>2.6829299739514774</v>
      </c>
      <c r="I146" s="2">
        <v>1.5968095475608557</v>
      </c>
      <c r="J146" s="2">
        <v>2.4200257571474388</v>
      </c>
      <c r="K146" s="2">
        <v>2.0536525794920912</v>
      </c>
      <c r="L146" s="2">
        <v>1.9889697767963384</v>
      </c>
      <c r="M146" s="2">
        <v>2.1721248528858368</v>
      </c>
      <c r="N146" s="2">
        <v>2.4015668657556901</v>
      </c>
      <c r="O146" s="2">
        <v>0.87947403720873041</v>
      </c>
      <c r="P146" s="2">
        <v>0.27847466483276051</v>
      </c>
      <c r="Q146" s="2">
        <v>1.527499369261097</v>
      </c>
      <c r="R146" s="2">
        <v>0.88541149479408077</v>
      </c>
      <c r="S146" s="2">
        <v>0.57040880448160181</v>
      </c>
      <c r="T146" s="2">
        <v>-0.57420208930032857</v>
      </c>
      <c r="U146" s="2">
        <v>0.93999919345537464</v>
      </c>
      <c r="V146" s="2">
        <v>-0.55227238727063721</v>
      </c>
      <c r="W146" s="2">
        <v>0.96224295216679856</v>
      </c>
      <c r="X146" s="2">
        <v>0.25013827149362555</v>
      </c>
      <c r="Y146">
        <f>TTEST(C146:N146,O146:X146,2,2)</f>
        <v>2.2612108701564707E-7</v>
      </c>
      <c r="Z146" s="1">
        <f>ABS(AVERAGE(C146:N146)/AVERAGE(O145:X146))</f>
        <v>2.3006937431677921</v>
      </c>
      <c r="AA146" s="1" t="b">
        <f t="shared" si="2"/>
        <v>1</v>
      </c>
    </row>
    <row r="147" spans="1:27" x14ac:dyDescent="0.25">
      <c r="A147" s="1" t="s">
        <v>928</v>
      </c>
      <c r="B147" s="1" t="s">
        <v>929</v>
      </c>
      <c r="C147" s="2">
        <v>-2.1093367944023544</v>
      </c>
      <c r="D147" s="2">
        <v>-1.184407899032573</v>
      </c>
      <c r="E147" s="2">
        <v>-1.7628345780345516</v>
      </c>
      <c r="F147" s="2">
        <v>-0.16505842265224402</v>
      </c>
      <c r="G147" s="2">
        <v>-1.4799267956262661</v>
      </c>
      <c r="H147" s="2">
        <v>-0.81100420673881146</v>
      </c>
      <c r="I147" s="2">
        <v>-1.9877355631496947</v>
      </c>
      <c r="J147" s="2">
        <v>-0.86322583925638696</v>
      </c>
      <c r="K147" s="2">
        <v>-1.34816964976803</v>
      </c>
      <c r="L147" s="2">
        <v>-1.1768823420156274</v>
      </c>
      <c r="M147" s="2">
        <v>-0.65191468277171793</v>
      </c>
      <c r="N147" s="2">
        <v>-1.7322766900644133</v>
      </c>
      <c r="O147" s="2">
        <v>0.6987676359299293</v>
      </c>
      <c r="P147" s="2">
        <v>4.8089159332011633E-2</v>
      </c>
      <c r="Q147" s="2">
        <v>0.10355549678705245</v>
      </c>
      <c r="R147" s="2">
        <v>-0.37688089176891992</v>
      </c>
      <c r="S147" s="2">
        <v>0.93908136207442183</v>
      </c>
      <c r="T147" s="2">
        <v>0.20812380094428207</v>
      </c>
      <c r="U147" s="2">
        <v>0.89826546676129837</v>
      </c>
      <c r="V147" s="2">
        <v>0.99867120596113779</v>
      </c>
      <c r="W147" s="2">
        <v>1.1396382876528701</v>
      </c>
      <c r="X147" s="2">
        <v>0.52379886938778242</v>
      </c>
      <c r="Y147">
        <f>TTEST(C147:N147,O147:X147,2,2)</f>
        <v>2.3236409891246207E-7</v>
      </c>
      <c r="Z147" s="1">
        <f>ABS(AVERAGE(C147:N147)/AVERAGE(O146:X147))</f>
        <v>2.4597914694880432</v>
      </c>
      <c r="AA147" s="1" t="b">
        <f t="shared" si="2"/>
        <v>1</v>
      </c>
    </row>
    <row r="148" spans="1:27" x14ac:dyDescent="0.25">
      <c r="A148" s="1" t="s">
        <v>1188</v>
      </c>
      <c r="B148" s="1" t="s">
        <v>1189</v>
      </c>
      <c r="C148" s="2">
        <v>-1.347556400909701</v>
      </c>
      <c r="D148" s="2">
        <v>-1.027818640017415</v>
      </c>
      <c r="E148" s="2">
        <v>-1.3722541941330046</v>
      </c>
      <c r="F148" s="2">
        <v>-1.3424737314133957</v>
      </c>
      <c r="G148" s="2">
        <v>-1.2052681983111206</v>
      </c>
      <c r="H148" s="2">
        <v>-0.78032807564952833</v>
      </c>
      <c r="I148" s="2">
        <v>-0.56179896602501955</v>
      </c>
      <c r="J148" s="2">
        <v>-1.3503219287115797</v>
      </c>
      <c r="K148" s="2">
        <v>-1.4555219966260609</v>
      </c>
      <c r="L148" s="2">
        <v>-1.6960745963102877</v>
      </c>
      <c r="M148" s="2">
        <v>-0.68775993682591086</v>
      </c>
      <c r="N148" s="2">
        <v>-1.6511671722373595</v>
      </c>
      <c r="O148" s="2">
        <v>0.67740567662886875</v>
      </c>
      <c r="P148" s="2">
        <v>0.11188215632431309</v>
      </c>
      <c r="Q148" s="2">
        <v>-0.33399534964874888</v>
      </c>
      <c r="R148" s="2">
        <v>-7.0897041376614567E-2</v>
      </c>
      <c r="S148" s="2">
        <v>-0.34379938147863243</v>
      </c>
      <c r="T148" s="2">
        <v>1.0114146312678685</v>
      </c>
      <c r="U148" s="2">
        <v>1.175694856036948</v>
      </c>
      <c r="V148" s="2">
        <v>0.93832293280838641</v>
      </c>
      <c r="W148" s="2">
        <v>-0.18512363311252322</v>
      </c>
      <c r="X148" s="2">
        <v>0.6218229299143232</v>
      </c>
      <c r="Y148">
        <f>TTEST(C148:N148,O148:X148,2,2)</f>
        <v>2.3994909951685012E-7</v>
      </c>
      <c r="Z148" s="1">
        <f>ABS(AVERAGE(C148:N148)/AVERAGE(O147:X148))</f>
        <v>2.7471559236137657</v>
      </c>
      <c r="AA148" s="1" t="b">
        <f t="shared" si="2"/>
        <v>1</v>
      </c>
    </row>
    <row r="149" spans="1:27" x14ac:dyDescent="0.25">
      <c r="A149" s="1" t="s">
        <v>1460</v>
      </c>
      <c r="B149" s="1" t="s">
        <v>1461</v>
      </c>
      <c r="C149" s="2">
        <v>1.5391021182602174</v>
      </c>
      <c r="D149" s="2">
        <v>1.2562036630986846</v>
      </c>
      <c r="E149" s="2">
        <v>1.2600782379330067</v>
      </c>
      <c r="F149" s="2">
        <v>0.78568399626130159</v>
      </c>
      <c r="G149" s="2">
        <v>0.19033663708406579</v>
      </c>
      <c r="H149" s="2">
        <v>1.0778129320794569</v>
      </c>
      <c r="I149" s="2">
        <v>0.91132173249772208</v>
      </c>
      <c r="J149" s="2">
        <v>0.9542318648087118</v>
      </c>
      <c r="K149" s="2">
        <v>0.6253390602381721</v>
      </c>
      <c r="L149" s="2">
        <v>1.3155875357988016</v>
      </c>
      <c r="M149" s="2">
        <v>1.4438273570953548</v>
      </c>
      <c r="N149" s="2">
        <v>1.7181692858117117</v>
      </c>
      <c r="O149" s="2">
        <v>-0.9248551602441637</v>
      </c>
      <c r="P149" s="2">
        <v>-1.071515987712651</v>
      </c>
      <c r="Q149" s="2">
        <v>-1.4148495590074006</v>
      </c>
      <c r="R149" s="2">
        <v>-0.21592626825153616</v>
      </c>
      <c r="S149" s="2">
        <v>-2.4688123009469933</v>
      </c>
      <c r="T149" s="2">
        <v>-0.28017985105611842</v>
      </c>
      <c r="U149" s="2">
        <v>-1.161305978673024</v>
      </c>
      <c r="V149" s="2">
        <v>0.17086861439875989</v>
      </c>
      <c r="W149" s="2">
        <v>-0.29432468398517564</v>
      </c>
      <c r="X149" s="2">
        <v>-0.88111717627790753</v>
      </c>
      <c r="Y149">
        <f>TTEST(C149:N149,O149:X149,2,2)</f>
        <v>2.6309525399276079E-7</v>
      </c>
      <c r="Z149" s="1">
        <f>ABS(AVERAGE(C149:N149)/AVERAGE(O148:X149))</f>
        <v>4.4128113217881637</v>
      </c>
      <c r="AA149" s="1" t="b">
        <f t="shared" si="2"/>
        <v>1</v>
      </c>
    </row>
    <row r="150" spans="1:27" x14ac:dyDescent="0.25">
      <c r="A150" s="1" t="s">
        <v>304</v>
      </c>
      <c r="B150" s="1" t="s">
        <v>305</v>
      </c>
      <c r="C150" s="2">
        <v>6.1297180144383958</v>
      </c>
      <c r="D150" s="2">
        <v>5.5815333988532423</v>
      </c>
      <c r="E150" s="2">
        <v>5.2938939340603408</v>
      </c>
      <c r="F150" s="2">
        <v>5.6448179395173383</v>
      </c>
      <c r="G150" s="2">
        <v>6.1409329260898637</v>
      </c>
      <c r="H150" s="2">
        <v>5.4600369749238453</v>
      </c>
      <c r="I150" s="2">
        <v>6.1181522748289368</v>
      </c>
      <c r="J150" s="2">
        <v>5.7094486157974309</v>
      </c>
      <c r="K150" s="2">
        <v>5.585554284288385</v>
      </c>
      <c r="L150" s="2">
        <v>5.6930476691619631</v>
      </c>
      <c r="M150" s="2">
        <v>5.5209467023519956</v>
      </c>
      <c r="N150" s="2">
        <v>5.7210734032650628</v>
      </c>
      <c r="O150" s="2">
        <v>2.8208022591014057</v>
      </c>
      <c r="P150" s="2">
        <v>2.7372617067088605</v>
      </c>
      <c r="Q150" s="2">
        <v>3.2993316419826293</v>
      </c>
      <c r="R150" s="2">
        <v>4.7502453333714101</v>
      </c>
      <c r="S150" s="2">
        <v>2.2168440853169251</v>
      </c>
      <c r="T150" s="2">
        <v>3.6662552883584425</v>
      </c>
      <c r="U150" s="2">
        <v>0.96455753384983112</v>
      </c>
      <c r="V150" s="2">
        <v>4.9597850278353981</v>
      </c>
      <c r="W150" s="2">
        <v>2.6408714504690405</v>
      </c>
      <c r="X150" s="2">
        <v>2.4421543716562084</v>
      </c>
      <c r="Y150">
        <f>TTEST(C150:N150,O150:X150,2,2)</f>
        <v>2.7193824324697931E-7</v>
      </c>
      <c r="Z150" s="1">
        <f>ABS(AVERAGE(C150:N150)/AVERAGE(O149:X150))</f>
        <v>5.2072989812658284</v>
      </c>
      <c r="AA150" s="1" t="b">
        <f t="shared" si="2"/>
        <v>1</v>
      </c>
    </row>
    <row r="151" spans="1:27" x14ac:dyDescent="0.25">
      <c r="A151" s="1" t="s">
        <v>1168</v>
      </c>
      <c r="B151" s="1" t="s">
        <v>1169</v>
      </c>
      <c r="C151">
        <v>-1.0692790488114241</v>
      </c>
      <c r="D151">
        <v>-0.84808251456105666</v>
      </c>
      <c r="E151">
        <v>-2.1098934216399172</v>
      </c>
      <c r="F151">
        <v>-0.44737450747271978</v>
      </c>
      <c r="G151">
        <v>-0.16856429908313331</v>
      </c>
      <c r="H151">
        <v>-0.64305861350694116</v>
      </c>
      <c r="I151">
        <v>-1.7554362367164487</v>
      </c>
      <c r="J151">
        <v>-0.63636404644408273</v>
      </c>
      <c r="K151">
        <v>-0.75235416974401126</v>
      </c>
      <c r="L151">
        <v>-1.4862740121535314</v>
      </c>
      <c r="M151">
        <v>-1.0600893200180419</v>
      </c>
      <c r="N151">
        <v>-0.90841967068268659</v>
      </c>
      <c r="O151">
        <v>0.51553575022763809</v>
      </c>
      <c r="P151">
        <v>1.0166412721040707</v>
      </c>
      <c r="Q151">
        <v>0.34745707027359174</v>
      </c>
      <c r="R151">
        <v>0.22995425082677201</v>
      </c>
      <c r="S151">
        <v>0.54824779843728777</v>
      </c>
      <c r="T151">
        <v>-0.10404690785452786</v>
      </c>
      <c r="U151">
        <v>0.41522131946333829</v>
      </c>
      <c r="V151">
        <v>0.83010389818477037</v>
      </c>
      <c r="W151">
        <v>0.97571011139069341</v>
      </c>
      <c r="X151">
        <v>0.61879784391608439</v>
      </c>
      <c r="Y151">
        <f>TTEST(C151:N151,O151:X151,2,2)</f>
        <v>2.7624798780676215E-7</v>
      </c>
      <c r="Z151" s="1">
        <f>ABS(AVERAGE(C151:N151)/AVERAGE(O150:X151))</f>
        <v>0.55190009391759443</v>
      </c>
      <c r="AA151" s="1" t="b">
        <f t="shared" si="2"/>
        <v>0</v>
      </c>
    </row>
    <row r="152" spans="1:27" x14ac:dyDescent="0.25">
      <c r="A152" s="1" t="s">
        <v>844</v>
      </c>
      <c r="B152" s="1" t="s">
        <v>845</v>
      </c>
      <c r="C152" s="2">
        <v>1.8194242496761959</v>
      </c>
      <c r="D152" s="2">
        <v>1.8198689790138651</v>
      </c>
      <c r="E152" s="2">
        <v>1.4757090345377772</v>
      </c>
      <c r="F152" s="2">
        <v>1.5402280331821707</v>
      </c>
      <c r="G152" s="2">
        <v>2.0053546942565603</v>
      </c>
      <c r="H152" s="2">
        <v>1.3866566476035906</v>
      </c>
      <c r="I152" s="2">
        <v>1.5833452644860273</v>
      </c>
      <c r="J152" s="2">
        <v>1.9606579988136765</v>
      </c>
      <c r="K152" s="2">
        <v>1.724719243206728</v>
      </c>
      <c r="L152" s="2">
        <v>1.9557664823908461</v>
      </c>
      <c r="M152" s="2">
        <v>1.5752700371685648</v>
      </c>
      <c r="N152" s="2">
        <v>1.6683408719499937</v>
      </c>
      <c r="O152" s="2">
        <v>0.85845680146995917</v>
      </c>
      <c r="P152" s="2">
        <v>-1.2576762091926117</v>
      </c>
      <c r="Q152" s="2">
        <v>-0.26658277856367008</v>
      </c>
      <c r="R152" s="2">
        <v>1.1397350358297693</v>
      </c>
      <c r="S152" s="2">
        <v>-0.96054806334476517</v>
      </c>
      <c r="T152" s="2">
        <v>0.50911692920343299</v>
      </c>
      <c r="U152" s="2">
        <v>-0.42219802865066569</v>
      </c>
      <c r="V152" s="2">
        <v>0.46508144672281304</v>
      </c>
      <c r="W152" s="2">
        <v>-8.1046530054964094E-2</v>
      </c>
      <c r="X152" s="2">
        <v>-0.31510920321363756</v>
      </c>
      <c r="Y152">
        <f>TTEST(C152:N152,O152:X152,2,2)</f>
        <v>2.8426905481360146E-7</v>
      </c>
      <c r="Z152" s="1">
        <f>ABS(AVERAGE(C152:N152)/AVERAGE(O151:X152))</f>
        <v>6.7535525818375115</v>
      </c>
      <c r="AA152" s="1" t="b">
        <f t="shared" si="2"/>
        <v>1</v>
      </c>
    </row>
    <row r="153" spans="1:27" x14ac:dyDescent="0.25">
      <c r="A153" s="1" t="s">
        <v>486</v>
      </c>
      <c r="B153" s="1" t="s">
        <v>487</v>
      </c>
      <c r="C153">
        <v>2.3518558900900608</v>
      </c>
      <c r="D153">
        <v>2.296568666983184</v>
      </c>
      <c r="E153">
        <v>3.2905282547282493</v>
      </c>
      <c r="F153">
        <v>1.5393676784263732</v>
      </c>
      <c r="G153">
        <v>4.4467507102022878</v>
      </c>
      <c r="H153">
        <v>2.1437884468841446</v>
      </c>
      <c r="I153">
        <v>2.2165330009211708</v>
      </c>
      <c r="J153">
        <v>0.99737831968894142</v>
      </c>
      <c r="K153">
        <v>2.8022520114703227</v>
      </c>
      <c r="L153">
        <v>3.7659915929118029</v>
      </c>
      <c r="M153">
        <v>3.775542522974181</v>
      </c>
      <c r="N153">
        <v>2.7062509155555787</v>
      </c>
      <c r="O153">
        <v>8.9045374344509227</v>
      </c>
      <c r="P153">
        <v>8.6104275678476796</v>
      </c>
      <c r="Q153">
        <v>4.8475301536525599</v>
      </c>
      <c r="R153">
        <v>5.2892959293562569</v>
      </c>
      <c r="S153">
        <v>7.6695659974188004</v>
      </c>
      <c r="T153">
        <v>10.407092887353823</v>
      </c>
      <c r="U153">
        <v>7.9770965369308833</v>
      </c>
      <c r="V153">
        <v>4.627618431881217</v>
      </c>
      <c r="W153">
        <v>8.8468469986913068</v>
      </c>
      <c r="X153">
        <v>8.9054640599035331</v>
      </c>
      <c r="Y153">
        <f>TTEST(C153:N153,O153:X153,2,2)</f>
        <v>2.9666773364746119E-7</v>
      </c>
      <c r="Z153" s="1">
        <f>ABS(AVERAGE(C153:N153)/AVERAGE(O152:X153))</f>
        <v>0.71134872835285501</v>
      </c>
      <c r="AA153" s="1" t="b">
        <f t="shared" si="2"/>
        <v>0</v>
      </c>
    </row>
    <row r="154" spans="1:27" x14ac:dyDescent="0.25">
      <c r="A154" s="1" t="s">
        <v>1150</v>
      </c>
      <c r="B154" s="1" t="s">
        <v>1151</v>
      </c>
      <c r="C154">
        <v>1.2315732967906214</v>
      </c>
      <c r="D154">
        <v>1.5675549116124792</v>
      </c>
      <c r="E154">
        <v>1.5588683314380649</v>
      </c>
      <c r="F154">
        <v>1.4288853772693209</v>
      </c>
      <c r="G154">
        <v>1.6456818480865927</v>
      </c>
      <c r="H154">
        <v>1.6597277913204849</v>
      </c>
      <c r="I154">
        <v>2.0895994285553599</v>
      </c>
      <c r="J154">
        <v>1.9347769642645432</v>
      </c>
      <c r="K154">
        <v>1.4200802940681427</v>
      </c>
      <c r="L154">
        <v>1.0988112453357743</v>
      </c>
      <c r="M154">
        <v>1.5207517555057635</v>
      </c>
      <c r="N154">
        <v>1.2029813518342358</v>
      </c>
      <c r="O154">
        <v>-0.47315242290692439</v>
      </c>
      <c r="P154">
        <v>-0.35069037630238498</v>
      </c>
      <c r="Q154">
        <v>0.33954191952236812</v>
      </c>
      <c r="R154">
        <v>1.4179777954435906</v>
      </c>
      <c r="S154">
        <v>-0.92848195312467752</v>
      </c>
      <c r="T154">
        <v>0.10321450187722192</v>
      </c>
      <c r="U154">
        <v>-0.83461871048307046</v>
      </c>
      <c r="V154">
        <v>-0.47749413019496956</v>
      </c>
      <c r="W154">
        <v>-0.45097485262848558</v>
      </c>
      <c r="X154">
        <v>0.34737474084683484</v>
      </c>
      <c r="Y154">
        <f>TTEST(C154:N154,O154:X154,2,2)</f>
        <v>3.0632703203262744E-7</v>
      </c>
      <c r="Z154" s="1">
        <f>ABS(AVERAGE(C154:N154)/AVERAGE(O153:X154))</f>
        <v>0.40919455459501486</v>
      </c>
      <c r="AA154" s="1" t="b">
        <f t="shared" si="2"/>
        <v>0</v>
      </c>
    </row>
    <row r="155" spans="1:27" x14ac:dyDescent="0.25">
      <c r="A155" s="1" t="s">
        <v>1334</v>
      </c>
      <c r="B155" s="1" t="s">
        <v>1335</v>
      </c>
      <c r="C155">
        <v>0.88768439642283425</v>
      </c>
      <c r="D155">
        <v>0.93270537381431851</v>
      </c>
      <c r="E155">
        <v>0.75888419413950281</v>
      </c>
      <c r="F155">
        <v>0.93317629094422472</v>
      </c>
      <c r="G155">
        <v>-1.2283463660405936</v>
      </c>
      <c r="H155">
        <v>1.0172402977191339</v>
      </c>
      <c r="I155">
        <v>0.59177401048372857</v>
      </c>
      <c r="J155">
        <v>1.0456270727372754</v>
      </c>
      <c r="K155">
        <v>0.64195097987082406</v>
      </c>
      <c r="L155">
        <v>6.7736075208411961E-2</v>
      </c>
      <c r="M155">
        <v>1.0555436315678755</v>
      </c>
      <c r="N155">
        <v>0.56753015408481389</v>
      </c>
      <c r="O155">
        <v>-0.68407625115984416</v>
      </c>
      <c r="P155">
        <v>-1.9055413914565467</v>
      </c>
      <c r="Q155">
        <v>-1.5730358028417459</v>
      </c>
      <c r="R155">
        <v>-0.78877489044969096</v>
      </c>
      <c r="S155">
        <v>-1.8551031338713813</v>
      </c>
      <c r="T155">
        <v>-0.97828310448038636</v>
      </c>
      <c r="U155">
        <v>-2.3071324297679787</v>
      </c>
      <c r="V155">
        <v>-1.2932101958682853</v>
      </c>
      <c r="W155">
        <v>-0.65522272391736003</v>
      </c>
      <c r="X155">
        <v>-1.9911582231132972</v>
      </c>
      <c r="Y155">
        <f>TTEST(C155:N155,O155:X155,2,2)</f>
        <v>3.1281000632445949E-7</v>
      </c>
      <c r="Z155" s="1">
        <f>ABS(AVERAGE(C155:N155)/AVERAGE(O154:X155))</f>
        <v>0.79009726679953562</v>
      </c>
      <c r="AA155" s="1" t="b">
        <f t="shared" si="2"/>
        <v>0</v>
      </c>
    </row>
    <row r="156" spans="1:27" x14ac:dyDescent="0.25">
      <c r="A156" s="1" t="s">
        <v>1180</v>
      </c>
      <c r="B156" s="1" t="s">
        <v>1181</v>
      </c>
      <c r="C156" s="2">
        <v>2.6979780384438961</v>
      </c>
      <c r="D156" s="2">
        <v>1.8242604763743699</v>
      </c>
      <c r="E156" s="2">
        <v>2.19178800931188</v>
      </c>
      <c r="F156" s="2">
        <v>1.3614532830056802</v>
      </c>
      <c r="G156" s="2">
        <v>2.4683694119642965</v>
      </c>
      <c r="H156" s="2">
        <v>1.6793084082255056</v>
      </c>
      <c r="I156" s="2">
        <v>3.0555510091949998</v>
      </c>
      <c r="J156" s="2">
        <v>2.046825107701693</v>
      </c>
      <c r="K156" s="2">
        <v>2.3992785305162663</v>
      </c>
      <c r="L156" s="2">
        <v>2.6957548566982261</v>
      </c>
      <c r="M156" s="2">
        <v>2.3903792950889873</v>
      </c>
      <c r="N156" s="2">
        <v>2.0626322244839876</v>
      </c>
      <c r="O156" s="2">
        <v>0.7889133675001716</v>
      </c>
      <c r="P156" s="2">
        <v>0.27799878045043869</v>
      </c>
      <c r="Q156" s="2">
        <v>-0.20211135964562743</v>
      </c>
      <c r="R156" s="2">
        <v>1.6095542010498072</v>
      </c>
      <c r="S156" s="2">
        <v>0.2542900588859105</v>
      </c>
      <c r="T156" s="2">
        <v>1.3139128282590704</v>
      </c>
      <c r="U156" s="2">
        <v>0.2615756658870545</v>
      </c>
      <c r="V156" s="2">
        <v>0.77391734724486483</v>
      </c>
      <c r="W156" s="2">
        <v>0.56234813514508097</v>
      </c>
      <c r="X156" s="2">
        <v>0.6049303954937244</v>
      </c>
      <c r="Y156">
        <f>TTEST(C156:N156,O156:X156,2,2)</f>
        <v>3.2361168828426892E-7</v>
      </c>
      <c r="Z156" s="1">
        <f>ABS(AVERAGE(C156:N156)/AVERAGE(O155:X156))</f>
        <v>5.752388527467442</v>
      </c>
      <c r="AA156" s="1" t="b">
        <f t="shared" si="2"/>
        <v>1</v>
      </c>
    </row>
    <row r="157" spans="1:27" x14ac:dyDescent="0.25">
      <c r="A157" s="1" t="s">
        <v>1590</v>
      </c>
      <c r="B157" s="1" t="s">
        <v>1591</v>
      </c>
      <c r="C157">
        <v>-0.34074476611882787</v>
      </c>
      <c r="D157">
        <v>-0.10786127019261826</v>
      </c>
      <c r="E157">
        <v>-1.3468489777645374</v>
      </c>
      <c r="F157">
        <v>-0.17452116467847034</v>
      </c>
      <c r="G157">
        <v>-0.18032236400269142</v>
      </c>
      <c r="H157">
        <v>-0.40412075339921572</v>
      </c>
      <c r="I157">
        <v>-0.18278686132194721</v>
      </c>
      <c r="J157">
        <v>-0.26021897433506069</v>
      </c>
      <c r="K157">
        <v>-1.0696561974757444</v>
      </c>
      <c r="L157">
        <v>-0.70271825174533831</v>
      </c>
      <c r="M157">
        <v>-0.77819858796996222</v>
      </c>
      <c r="N157">
        <v>-1.0970033963208614</v>
      </c>
      <c r="O157">
        <v>-1.3085392883529536</v>
      </c>
      <c r="P157">
        <v>-2.4912076089166995</v>
      </c>
      <c r="Q157">
        <v>-2.1015013538798346</v>
      </c>
      <c r="R157">
        <v>-2.3410469370263485</v>
      </c>
      <c r="S157">
        <v>-1.5133048065827737</v>
      </c>
      <c r="T157">
        <v>-2.9824560816037522</v>
      </c>
      <c r="U157">
        <v>-3.1263191020198597</v>
      </c>
      <c r="V157">
        <v>-2.3595661927346274</v>
      </c>
      <c r="W157">
        <v>-3.6768522785996716</v>
      </c>
      <c r="X157">
        <v>-2.1405785876468126</v>
      </c>
      <c r="Y157">
        <f>TTEST(C157:N157,O157:X157,2,2)</f>
        <v>3.2577821191308549E-7</v>
      </c>
      <c r="Z157" s="1">
        <f>ABS(AVERAGE(C157:N157)/AVERAGE(O156:X157))</f>
        <v>0.62232951014469806</v>
      </c>
      <c r="AA157" s="1" t="b">
        <f t="shared" si="2"/>
        <v>0</v>
      </c>
    </row>
    <row r="158" spans="1:27" x14ac:dyDescent="0.25">
      <c r="A158" s="1" t="s">
        <v>190</v>
      </c>
      <c r="B158" s="1" t="s">
        <v>191</v>
      </c>
      <c r="C158" s="2">
        <v>3.2170192549922767</v>
      </c>
      <c r="D158" s="2">
        <v>2.8802625643767925</v>
      </c>
      <c r="E158" s="2">
        <v>3.323780504236824</v>
      </c>
      <c r="F158" s="2">
        <v>2.9055500810869042</v>
      </c>
      <c r="G158" s="2">
        <v>2.8026284449117718</v>
      </c>
      <c r="H158" s="2">
        <v>3.2040647775992355</v>
      </c>
      <c r="I158" s="2">
        <v>3.8141394512652518</v>
      </c>
      <c r="J158" s="2">
        <v>3.3299644869621758</v>
      </c>
      <c r="K158" s="2">
        <v>3.5388408118132162</v>
      </c>
      <c r="L158" s="2">
        <v>3.1446887378623281</v>
      </c>
      <c r="M158" s="2">
        <v>3.2648157055088767</v>
      </c>
      <c r="N158" s="2">
        <v>3.0535687616523539</v>
      </c>
      <c r="O158" s="2">
        <v>1.8279417966603475</v>
      </c>
      <c r="P158" s="2">
        <v>1.6982335244486677</v>
      </c>
      <c r="Q158" s="2">
        <v>2.127166166226786</v>
      </c>
      <c r="R158" s="2">
        <v>2.8345826646585728</v>
      </c>
      <c r="S158" s="2">
        <v>1.6773012601307684</v>
      </c>
      <c r="T158" s="2">
        <v>2.6071852157567257</v>
      </c>
      <c r="U158" s="2">
        <v>1.8348884559471657</v>
      </c>
      <c r="V158" s="2">
        <v>2.2819098305998438</v>
      </c>
      <c r="W158" s="2">
        <v>2.3378209740701674</v>
      </c>
      <c r="X158" s="2">
        <v>2.1054839255305886</v>
      </c>
      <c r="Y158">
        <f>TTEST(C158:N158,O158:X158,2,2)</f>
        <v>3.3915702084559131E-7</v>
      </c>
      <c r="Z158" s="1">
        <f>ABS(AVERAGE(C158:N158)/AVERAGE(O157:X158))</f>
        <v>23.67499364973137</v>
      </c>
      <c r="AA158" s="1" t="b">
        <f t="shared" si="2"/>
        <v>1</v>
      </c>
    </row>
    <row r="159" spans="1:27" x14ac:dyDescent="0.25">
      <c r="A159" s="1" t="s">
        <v>2436</v>
      </c>
      <c r="B159" s="1" t="s">
        <v>2437</v>
      </c>
      <c r="C159">
        <v>-1.8649673479837094</v>
      </c>
      <c r="D159">
        <v>-1.3153321800783644</v>
      </c>
      <c r="E159">
        <v>-1.5473057244173347</v>
      </c>
      <c r="F159">
        <v>-2.1626353513560694</v>
      </c>
      <c r="G159">
        <v>-1.2273029032840519</v>
      </c>
      <c r="H159">
        <v>-1.3342469848783196</v>
      </c>
      <c r="I159">
        <v>-2.5395221777385828</v>
      </c>
      <c r="J159">
        <v>-1.4475058325467742</v>
      </c>
      <c r="K159">
        <v>-1.345072230600147</v>
      </c>
      <c r="L159">
        <v>-1.0970225564786471</v>
      </c>
      <c r="M159">
        <v>-0.91950728805018045</v>
      </c>
      <c r="N159">
        <v>-2.0239686521145757</v>
      </c>
      <c r="O159">
        <v>2.3885197840410939</v>
      </c>
      <c r="P159">
        <v>0.99925865099920586</v>
      </c>
      <c r="Q159">
        <v>-0.83253687618639205</v>
      </c>
      <c r="R159">
        <v>-0.25349447148331095</v>
      </c>
      <c r="S159">
        <v>1.6912141269295198</v>
      </c>
      <c r="T159">
        <v>0.15288356507608469</v>
      </c>
      <c r="U159">
        <v>0.82887157241277976</v>
      </c>
      <c r="V159">
        <v>0.30832905232751529</v>
      </c>
      <c r="W159">
        <v>1.376546800216266</v>
      </c>
      <c r="X159">
        <v>1.5753759454280889</v>
      </c>
      <c r="Y159">
        <f>TTEST(C159:N159,O159:X159,2,2)</f>
        <v>3.4614271897085383E-7</v>
      </c>
      <c r="Z159" s="1">
        <f>ABS(AVERAGE(C159:N159)/AVERAGE(O158:X159))</f>
        <v>1.0610975289553939</v>
      </c>
      <c r="AA159" s="1" t="b">
        <f t="shared" si="2"/>
        <v>0</v>
      </c>
    </row>
    <row r="160" spans="1:27" x14ac:dyDescent="0.25">
      <c r="A160" s="1" t="s">
        <v>2006</v>
      </c>
      <c r="B160" s="1" t="s">
        <v>2007</v>
      </c>
      <c r="C160" s="2">
        <v>-2.4998913623978787</v>
      </c>
      <c r="D160" s="2">
        <v>-1.9961691354597253</v>
      </c>
      <c r="E160" s="2">
        <v>-1.9441534190975993</v>
      </c>
      <c r="F160" s="2">
        <v>-2.5316991525960155</v>
      </c>
      <c r="G160" s="2">
        <v>-2.6696363468423012</v>
      </c>
      <c r="H160" s="2">
        <v>-1.9145871283689679</v>
      </c>
      <c r="I160" s="2">
        <v>-2.5311877693733447</v>
      </c>
      <c r="J160" s="2">
        <v>-1.9036658029123572</v>
      </c>
      <c r="K160" s="2">
        <v>-2.2487304540347566</v>
      </c>
      <c r="L160" s="2">
        <v>-3.0356082684794892</v>
      </c>
      <c r="M160" s="2">
        <v>-2.1311482105249304</v>
      </c>
      <c r="N160" s="2">
        <v>-2.9174733902412218</v>
      </c>
      <c r="O160" s="2">
        <v>-0.54810440315583797</v>
      </c>
      <c r="P160" s="2">
        <v>-1.7700389971135984</v>
      </c>
      <c r="Q160" s="2">
        <v>-1.5761821274145493</v>
      </c>
      <c r="R160" s="2">
        <v>-0.59136419033183429</v>
      </c>
      <c r="S160" s="2">
        <v>6.5807503579589977E-2</v>
      </c>
      <c r="T160" s="2">
        <v>-0.56814149299998107</v>
      </c>
      <c r="U160" s="2">
        <v>-0.47390205420812848</v>
      </c>
      <c r="V160" s="2">
        <v>0.72390915129097166</v>
      </c>
      <c r="W160" s="2">
        <v>0.39714685465655641</v>
      </c>
      <c r="X160" s="2">
        <v>-0.24006618726591356</v>
      </c>
      <c r="Y160">
        <f>TTEST(C160:N160,O160:X160,2,2)</f>
        <v>3.6862956897207085E-7</v>
      </c>
      <c r="Z160" s="1">
        <f>ABS(AVERAGE(C160:N160)/AVERAGE(O159:X160))</f>
        <v>12.919038857782658</v>
      </c>
      <c r="AA160" s="1" t="b">
        <f t="shared" si="2"/>
        <v>1</v>
      </c>
    </row>
    <row r="161" spans="1:27" x14ac:dyDescent="0.25">
      <c r="A161" s="1" t="s">
        <v>1118</v>
      </c>
      <c r="B161" s="1" t="s">
        <v>1119</v>
      </c>
      <c r="C161">
        <v>0.70270176778476312</v>
      </c>
      <c r="D161">
        <v>0.92628551886983601</v>
      </c>
      <c r="E161">
        <v>1.0298163909001641</v>
      </c>
      <c r="F161">
        <v>1.019693808196088</v>
      </c>
      <c r="G161">
        <v>1.6812282473113846</v>
      </c>
      <c r="H161">
        <v>1.0283276009880673</v>
      </c>
      <c r="I161">
        <v>1.5455164812889421</v>
      </c>
      <c r="J161">
        <v>1.2018630062360991</v>
      </c>
      <c r="K161">
        <v>1.2913237441696097</v>
      </c>
      <c r="L161">
        <v>0.78670321795592102</v>
      </c>
      <c r="M161">
        <v>0.97345977472207679</v>
      </c>
      <c r="N161">
        <v>1.0568026035296363</v>
      </c>
      <c r="O161">
        <v>1.5956217497117748</v>
      </c>
      <c r="P161">
        <v>2.8295751610604469</v>
      </c>
      <c r="Q161">
        <v>3.2050279536040271</v>
      </c>
      <c r="R161">
        <v>2.8115487621472965</v>
      </c>
      <c r="S161">
        <v>3.1722546265131513</v>
      </c>
      <c r="T161">
        <v>1.9170685370456262</v>
      </c>
      <c r="U161">
        <v>1.8249155869267675</v>
      </c>
      <c r="V161">
        <v>2.7449833589446442</v>
      </c>
      <c r="W161">
        <v>2.1923670920041349</v>
      </c>
      <c r="X161">
        <v>2.6307419885525292</v>
      </c>
      <c r="Y161">
        <f>TTEST(C161:N161,O161:X161,2,2)</f>
        <v>3.809693024253888E-7</v>
      </c>
      <c r="Z161" s="1">
        <f>ABS(AVERAGE(C161:N161)/AVERAGE(O160:X161))</f>
        <v>1.0850261533552152</v>
      </c>
      <c r="AA161" s="1" t="b">
        <f t="shared" si="2"/>
        <v>0</v>
      </c>
    </row>
    <row r="162" spans="1:27" x14ac:dyDescent="0.25">
      <c r="A162" s="1" t="s">
        <v>1500</v>
      </c>
      <c r="B162" s="1" t="s">
        <v>1501</v>
      </c>
      <c r="C162" s="2">
        <v>-2.3270404094289585</v>
      </c>
      <c r="D162" s="2">
        <v>-3.152765045497798</v>
      </c>
      <c r="E162" s="2">
        <v>-3.9724163012142153</v>
      </c>
      <c r="F162" s="2">
        <v>-2.5507209346800828</v>
      </c>
      <c r="G162" s="2">
        <v>-3.4931104216874136</v>
      </c>
      <c r="H162" s="2">
        <v>-3.2222615163634103</v>
      </c>
      <c r="I162" s="2">
        <v>-3.3001409177607304</v>
      </c>
      <c r="J162" s="2">
        <v>-3.7519326737182936</v>
      </c>
      <c r="K162" s="2">
        <v>-3.7626724751117671</v>
      </c>
      <c r="L162" s="2">
        <v>-3.3887816844134022</v>
      </c>
      <c r="M162" s="2">
        <v>-3.1763909635734748</v>
      </c>
      <c r="N162" s="2">
        <v>-1.0081399675149658</v>
      </c>
      <c r="O162" s="2">
        <v>0.53948112800645376</v>
      </c>
      <c r="P162" s="2">
        <v>-0.43629405868738047</v>
      </c>
      <c r="Q162" s="2">
        <v>-2.02832697405678</v>
      </c>
      <c r="R162" s="2">
        <v>-1.445922330936444</v>
      </c>
      <c r="S162" s="2">
        <v>-8.9869771728803727E-2</v>
      </c>
      <c r="T162" s="2">
        <v>1.7282559201089853</v>
      </c>
      <c r="U162" s="2">
        <v>-0.31459376136982087</v>
      </c>
      <c r="V162" s="2">
        <v>-0.26527736645617495</v>
      </c>
      <c r="W162" s="2">
        <v>0.19409478250175027</v>
      </c>
      <c r="X162" s="2">
        <v>0.62395286843376496</v>
      </c>
      <c r="Y162">
        <f>TTEST(C162:N162,O162:X162,2,2)</f>
        <v>3.8099773877047502E-7</v>
      </c>
      <c r="Z162" s="1">
        <f>ABS(AVERAGE(C162:N162)/AVERAGE(O161:X162))</f>
        <v>2.6395645531473337</v>
      </c>
      <c r="AA162" s="1" t="b">
        <f t="shared" si="2"/>
        <v>1</v>
      </c>
    </row>
    <row r="163" spans="1:27" x14ac:dyDescent="0.25">
      <c r="A163" s="1" t="s">
        <v>350</v>
      </c>
      <c r="B163" s="1" t="s">
        <v>351</v>
      </c>
      <c r="C163" s="2">
        <v>3.4454385686051836</v>
      </c>
      <c r="D163" s="2">
        <v>3.3547141114697787</v>
      </c>
      <c r="E163" s="2">
        <v>3.4771792515980007</v>
      </c>
      <c r="F163" s="2">
        <v>4.0701950840067411</v>
      </c>
      <c r="G163" s="2">
        <v>4.5938681215128625</v>
      </c>
      <c r="H163" s="2">
        <v>3.8279278345656422</v>
      </c>
      <c r="I163" s="2">
        <v>4.2471220470736739</v>
      </c>
      <c r="J163" s="2">
        <v>3.8755740806461887</v>
      </c>
      <c r="K163" s="2">
        <v>3.3580738620971431</v>
      </c>
      <c r="L163" s="2">
        <v>3.256146431948487</v>
      </c>
      <c r="M163" s="2">
        <v>3.535775732325245</v>
      </c>
      <c r="N163" s="2">
        <v>3.7595183482258321</v>
      </c>
      <c r="O163" s="2">
        <v>1.2663679624360675</v>
      </c>
      <c r="P163" s="2">
        <v>2.0302638394137951</v>
      </c>
      <c r="Q163" s="2">
        <v>1.6425537565799075</v>
      </c>
      <c r="R163" s="2">
        <v>3.3091966461393341</v>
      </c>
      <c r="S163" s="2">
        <v>1.1484711930900886</v>
      </c>
      <c r="T163" s="2">
        <v>2.1780153604067891</v>
      </c>
      <c r="U163" s="2">
        <v>0.8973093066282587</v>
      </c>
      <c r="V163" s="2">
        <v>1.4636651699836811</v>
      </c>
      <c r="W163" s="2">
        <v>0.68969734200918253</v>
      </c>
      <c r="X163" s="2">
        <v>2.7032081266221653</v>
      </c>
      <c r="Y163">
        <f>TTEST(C163:N163,O163:X163,2,2)</f>
        <v>3.8505750615803786E-7</v>
      </c>
      <c r="Z163" s="1">
        <f>ABS(AVERAGE(C163:N163)/AVERAGE(O162:X163))</f>
        <v>4.7156781354596244</v>
      </c>
      <c r="AA163" s="1" t="b">
        <f t="shared" si="2"/>
        <v>1</v>
      </c>
    </row>
    <row r="164" spans="1:27" x14ac:dyDescent="0.25">
      <c r="A164" s="1" t="s">
        <v>1946</v>
      </c>
      <c r="B164" s="1" t="s">
        <v>1947</v>
      </c>
      <c r="C164" s="2">
        <v>-4.2284752681349431</v>
      </c>
      <c r="D164" s="2">
        <v>-4.7811867107986821</v>
      </c>
      <c r="E164" s="2">
        <v>-3.7556429108649159</v>
      </c>
      <c r="F164" s="2">
        <v>-3.8306019626614081</v>
      </c>
      <c r="G164" s="2">
        <v>-4.1978871328624923</v>
      </c>
      <c r="H164" s="2">
        <v>-3.5516140394942646</v>
      </c>
      <c r="I164" s="2">
        <v>-3.7462933589331531</v>
      </c>
      <c r="J164" s="2">
        <v>-2.665279326412362</v>
      </c>
      <c r="K164" s="2">
        <v>-3.9787084115297535</v>
      </c>
      <c r="L164" s="2">
        <v>-3.9534566227068897</v>
      </c>
      <c r="M164" s="2">
        <v>-2.3832909598520864</v>
      </c>
      <c r="N164" s="2">
        <v>-4.260330773029148</v>
      </c>
      <c r="O164" s="2">
        <v>-0.76589353648445702</v>
      </c>
      <c r="P164" s="2">
        <v>-1.7007611231141979</v>
      </c>
      <c r="Q164" s="2">
        <v>-2.3815041232589635</v>
      </c>
      <c r="R164" s="2">
        <v>-2.5415874102192948</v>
      </c>
      <c r="S164" s="2">
        <v>-2.1489575276574122</v>
      </c>
      <c r="T164" s="2">
        <v>-1.0354392025699397</v>
      </c>
      <c r="U164" s="2">
        <v>-5.9315682248165302E-2</v>
      </c>
      <c r="V164" s="2">
        <v>-1.2597162168700802</v>
      </c>
      <c r="W164" s="2">
        <v>-1.8649229110828145</v>
      </c>
      <c r="X164" s="2">
        <v>-1.2993939355660675</v>
      </c>
      <c r="Y164">
        <f>TTEST(C164:N164,O164:X164,2,2)</f>
        <v>3.8857123910984798E-7</v>
      </c>
      <c r="Z164" s="1">
        <f>ABS(AVERAGE(C164:N164)/AVERAGE(O163:X164))</f>
        <v>33.265549131248363</v>
      </c>
      <c r="AA164" s="1" t="b">
        <f t="shared" si="2"/>
        <v>1</v>
      </c>
    </row>
    <row r="165" spans="1:27" x14ac:dyDescent="0.25">
      <c r="A165" s="1" t="s">
        <v>522</v>
      </c>
      <c r="B165" s="1" t="s">
        <v>523</v>
      </c>
      <c r="C165" s="2">
        <v>3.0612768898088483</v>
      </c>
      <c r="D165" s="2">
        <v>2.6145193812864242</v>
      </c>
      <c r="E165" s="2">
        <v>3.8218823468493976</v>
      </c>
      <c r="F165" s="2">
        <v>3.0336487853457186</v>
      </c>
      <c r="G165" s="2">
        <v>3.3784670698694299</v>
      </c>
      <c r="H165" s="2">
        <v>2.9624334859938628</v>
      </c>
      <c r="I165" s="2">
        <v>3.932778943470872</v>
      </c>
      <c r="J165" s="2">
        <v>3.2992590816155918</v>
      </c>
      <c r="K165" s="2">
        <v>3.766938490171448</v>
      </c>
      <c r="L165" s="2">
        <v>3.3916480748388587</v>
      </c>
      <c r="M165" s="2">
        <v>3.7205252941214013</v>
      </c>
      <c r="N165" s="2">
        <v>3.386880568025358</v>
      </c>
      <c r="O165" s="2">
        <v>1.1254782908429242</v>
      </c>
      <c r="P165" s="2">
        <v>1.3508487870263011</v>
      </c>
      <c r="Q165" s="2">
        <v>1.195167161486026</v>
      </c>
      <c r="R165" s="2">
        <v>2.8070062404675937</v>
      </c>
      <c r="S165" s="2">
        <v>0.59434787821860979</v>
      </c>
      <c r="T165" s="2">
        <v>1.7404779692811942</v>
      </c>
      <c r="U165" s="2">
        <v>-0.26996461264744553</v>
      </c>
      <c r="V165" s="2">
        <v>0.83238701182871822</v>
      </c>
      <c r="W165" s="2">
        <v>1.4783945158109812</v>
      </c>
      <c r="X165" s="2">
        <v>2.2780389443296976</v>
      </c>
      <c r="Y165">
        <f>TTEST(C165:N165,O165:X165,2,2)</f>
        <v>3.9735006104146608E-7</v>
      </c>
      <c r="Z165" s="1">
        <f>ABS(AVERAGE(C165:N165)/AVERAGE(O164:X165))</f>
        <v>34.946986255002642</v>
      </c>
      <c r="AA165" s="1" t="b">
        <f t="shared" si="2"/>
        <v>1</v>
      </c>
    </row>
    <row r="166" spans="1:27" x14ac:dyDescent="0.25">
      <c r="A166" s="1" t="s">
        <v>2402</v>
      </c>
      <c r="B166" s="1" t="s">
        <v>2403</v>
      </c>
      <c r="C166" s="2">
        <v>2.9971160656683224</v>
      </c>
      <c r="D166" s="2">
        <v>2.9223161683466934</v>
      </c>
      <c r="E166" s="2">
        <v>2.7127279059933702</v>
      </c>
      <c r="F166" s="2">
        <v>3.3241033806676796</v>
      </c>
      <c r="G166" s="2">
        <v>4.569248493724448</v>
      </c>
      <c r="H166" s="2">
        <v>2.2458918161680614</v>
      </c>
      <c r="I166" s="2">
        <v>3.1804088815024016</v>
      </c>
      <c r="J166" s="2">
        <v>2.7567165446376514</v>
      </c>
      <c r="K166" s="2">
        <v>2.2528404458806506</v>
      </c>
      <c r="L166" s="2">
        <v>2.9473337437397404</v>
      </c>
      <c r="M166" s="2">
        <v>2.8492590877739126</v>
      </c>
      <c r="N166" s="2">
        <v>3.5697158106751914</v>
      </c>
      <c r="O166" s="2">
        <v>-1.0972021099369442</v>
      </c>
      <c r="P166" s="2">
        <v>-0.59262803842632295</v>
      </c>
      <c r="Q166" s="2">
        <v>0.77032811702183679</v>
      </c>
      <c r="R166" s="2">
        <v>1.9361184420681212</v>
      </c>
      <c r="S166" s="2">
        <v>1.0099460632973063</v>
      </c>
      <c r="T166" s="2">
        <v>0.52183512128865672</v>
      </c>
      <c r="U166" s="2">
        <v>1.158190440292568</v>
      </c>
      <c r="V166" s="2">
        <v>1.5546768624544569</v>
      </c>
      <c r="W166" s="2">
        <v>0.15136790894387886</v>
      </c>
      <c r="X166" s="2">
        <v>0.50746947806005238</v>
      </c>
      <c r="Y166">
        <f>TTEST(C166:N166,O166:X166,2,2)</f>
        <v>4.1123520399538567E-7</v>
      </c>
      <c r="Z166" s="1">
        <f>ABS(AVERAGE(C166:N166)/AVERAGE(O165:X166))</f>
        <v>3.177893478576729</v>
      </c>
      <c r="AA166" s="1" t="b">
        <f t="shared" si="2"/>
        <v>1</v>
      </c>
    </row>
    <row r="167" spans="1:27" x14ac:dyDescent="0.25">
      <c r="A167" s="1" t="s">
        <v>1426</v>
      </c>
      <c r="B167" s="1" t="s">
        <v>1427</v>
      </c>
      <c r="C167">
        <v>0.21282364529636766</v>
      </c>
      <c r="D167">
        <v>0.35714490500745555</v>
      </c>
      <c r="E167">
        <v>-0.62674318329779588</v>
      </c>
      <c r="F167">
        <v>0.11282828023972513</v>
      </c>
      <c r="G167">
        <v>-0.24752035818139717</v>
      </c>
      <c r="H167">
        <v>0.45197325552418377</v>
      </c>
      <c r="I167">
        <v>0.27661911356604207</v>
      </c>
      <c r="J167">
        <v>0.31075039851984343</v>
      </c>
      <c r="K167">
        <v>7.9674426571184398E-2</v>
      </c>
      <c r="L167">
        <v>0.39144282485619897</v>
      </c>
      <c r="M167">
        <v>0.35376895382958295</v>
      </c>
      <c r="N167">
        <v>0.21796273540564215</v>
      </c>
      <c r="O167">
        <v>0.7547313142841503</v>
      </c>
      <c r="P167">
        <v>1.4047540472587556</v>
      </c>
      <c r="Q167">
        <v>1.0650598439309746</v>
      </c>
      <c r="R167">
        <v>1.4907062311581214</v>
      </c>
      <c r="S167">
        <v>1.6953042951018702</v>
      </c>
      <c r="T167">
        <v>1.6171705468354212</v>
      </c>
      <c r="U167">
        <v>0.78834744943182145</v>
      </c>
      <c r="V167">
        <v>1.5005233735161454</v>
      </c>
      <c r="W167">
        <v>1.2708685987129318</v>
      </c>
      <c r="X167">
        <v>0.69521009782138776</v>
      </c>
      <c r="Y167">
        <f>TTEST(C167:N167,O167:X167,2,2)</f>
        <v>4.3467799575114464E-7</v>
      </c>
      <c r="Z167" s="1">
        <f>ABS(AVERAGE(C167:N167)/AVERAGE(O166:X167))</f>
        <v>0.17311688987836973</v>
      </c>
      <c r="AA167" s="1" t="b">
        <f t="shared" si="2"/>
        <v>0</v>
      </c>
    </row>
    <row r="168" spans="1:27" x14ac:dyDescent="0.25">
      <c r="A168" s="1" t="s">
        <v>660</v>
      </c>
      <c r="B168" s="1" t="s">
        <v>661</v>
      </c>
      <c r="C168">
        <v>1.0298396149789895</v>
      </c>
      <c r="D168">
        <v>1.4438257899145093</v>
      </c>
      <c r="E168">
        <v>0.83150836389428839</v>
      </c>
      <c r="F168">
        <v>1.7380868583271081</v>
      </c>
      <c r="G168">
        <v>2.8593062949825594</v>
      </c>
      <c r="H168">
        <v>1.6360899291630489</v>
      </c>
      <c r="I168">
        <v>1.0805282516707493</v>
      </c>
      <c r="J168">
        <v>1.2992209055198813</v>
      </c>
      <c r="K168">
        <v>0.9861069047722566</v>
      </c>
      <c r="L168">
        <v>1.0143483364212429</v>
      </c>
      <c r="M168">
        <v>1.1383173666393986</v>
      </c>
      <c r="N168">
        <v>1.2745224159794297</v>
      </c>
      <c r="O168">
        <v>2.9222024974089074</v>
      </c>
      <c r="P168">
        <v>2.8572586187281885</v>
      </c>
      <c r="Q168">
        <v>3.4470625903057659</v>
      </c>
      <c r="R168">
        <v>2.9645855770892382</v>
      </c>
      <c r="S168">
        <v>3.9539445805409272</v>
      </c>
      <c r="T168">
        <v>3.0483836119721239</v>
      </c>
      <c r="U168">
        <v>3.2350392037572853</v>
      </c>
      <c r="V168">
        <v>2.3957302323865193</v>
      </c>
      <c r="W168">
        <v>2.4653959103663805</v>
      </c>
      <c r="X168">
        <v>4.3109474966978674</v>
      </c>
      <c r="Y168">
        <f>TTEST(C168:N168,O168:X168,2,2)</f>
        <v>4.3643604728929628E-7</v>
      </c>
      <c r="Z168" s="1">
        <f>ABS(AVERAGE(C168:N168)/AVERAGE(O167:X168))</f>
        <v>0.62027120904188582</v>
      </c>
      <c r="AA168" s="1" t="b">
        <f t="shared" si="2"/>
        <v>0</v>
      </c>
    </row>
    <row r="169" spans="1:27" x14ac:dyDescent="0.25">
      <c r="A169" s="1" t="s">
        <v>720</v>
      </c>
      <c r="B169" s="1" t="s">
        <v>721</v>
      </c>
      <c r="C169">
        <v>-1.7233691915272811</v>
      </c>
      <c r="D169">
        <v>-1.2095251533075704</v>
      </c>
      <c r="E169">
        <v>0.33146919253421636</v>
      </c>
      <c r="F169">
        <v>6.284070247718887E-2</v>
      </c>
      <c r="G169">
        <v>-0.6508560928359941</v>
      </c>
      <c r="H169">
        <v>6.881632958173256E-2</v>
      </c>
      <c r="I169">
        <v>-0.73127379807553794</v>
      </c>
      <c r="J169">
        <v>-1.5659370978661578</v>
      </c>
      <c r="K169">
        <v>-1.0242835015370559</v>
      </c>
      <c r="L169">
        <v>-0.81176465343814996</v>
      </c>
      <c r="M169">
        <v>0.49120713682847494</v>
      </c>
      <c r="N169">
        <v>-0.82393403574628898</v>
      </c>
      <c r="O169">
        <v>3.983160204073755</v>
      </c>
      <c r="P169">
        <v>1.7154743254619866</v>
      </c>
      <c r="Q169">
        <v>0.81384192725908022</v>
      </c>
      <c r="R169">
        <v>0.56464831501741131</v>
      </c>
      <c r="S169">
        <v>2.7699479104624203</v>
      </c>
      <c r="T169">
        <v>2.5177882422632223</v>
      </c>
      <c r="U169">
        <v>2.1566458129926502</v>
      </c>
      <c r="V169">
        <v>1.532962627868617</v>
      </c>
      <c r="W169">
        <v>2.2221893354478564</v>
      </c>
      <c r="X169">
        <v>3.2499811902567366</v>
      </c>
      <c r="Y169">
        <f>TTEST(C169:N169,O169:X169,2,2)</f>
        <v>4.4024261990585981E-7</v>
      </c>
      <c r="Z169" s="1">
        <f>ABS(AVERAGE(C169:N169)/AVERAGE(O168:X169))</f>
        <v>0.23800148702491972</v>
      </c>
      <c r="AA169" s="1" t="b">
        <f t="shared" si="2"/>
        <v>0</v>
      </c>
    </row>
    <row r="170" spans="1:27" x14ac:dyDescent="0.25">
      <c r="A170" s="1" t="s">
        <v>2526</v>
      </c>
      <c r="B170" s="1" t="s">
        <v>2527</v>
      </c>
      <c r="C170">
        <v>5.331740465642909E-2</v>
      </c>
      <c r="D170">
        <v>0.21060114489417359</v>
      </c>
      <c r="E170">
        <v>-0.35122892464895017</v>
      </c>
      <c r="F170">
        <v>-9.7860217422994111E-2</v>
      </c>
      <c r="G170">
        <v>1.372362524764128</v>
      </c>
      <c r="H170">
        <v>6.3726583779690316E-2</v>
      </c>
      <c r="I170">
        <v>9.8598349217194681E-2</v>
      </c>
      <c r="J170">
        <v>0.34708986812599107</v>
      </c>
      <c r="K170">
        <v>-0.32189472335151237</v>
      </c>
      <c r="L170">
        <v>-1.5072592834904697E-2</v>
      </c>
      <c r="M170">
        <v>-0.27287950434218189</v>
      </c>
      <c r="N170">
        <v>-0.42092739349566877</v>
      </c>
      <c r="O170">
        <v>-2.3047216783230855</v>
      </c>
      <c r="P170">
        <v>-1.7317260012703564</v>
      </c>
      <c r="Q170">
        <v>-1.0794672156146667</v>
      </c>
      <c r="R170">
        <v>-1.3963352697738571</v>
      </c>
      <c r="S170">
        <v>-1.8301666725295753</v>
      </c>
      <c r="T170">
        <v>-2.0926856726481997</v>
      </c>
      <c r="U170">
        <v>-1.9074102943742073</v>
      </c>
      <c r="V170">
        <v>-0.23513814521636434</v>
      </c>
      <c r="W170">
        <v>-1.8423284400483535</v>
      </c>
      <c r="X170">
        <v>-2.4415299845348155</v>
      </c>
      <c r="Y170">
        <f>TTEST(C170:N170,O170:X170,2,2)</f>
        <v>5.1097369335328921E-7</v>
      </c>
      <c r="Z170" s="1">
        <f>ABS(AVERAGE(C170:N170)/AVERAGE(O169:X170))</f>
        <v>0.23787563104178036</v>
      </c>
      <c r="AA170" s="1" t="b">
        <f t="shared" si="2"/>
        <v>0</v>
      </c>
    </row>
    <row r="171" spans="1:27" x14ac:dyDescent="0.25">
      <c r="A171" s="1" t="s">
        <v>1524</v>
      </c>
      <c r="B171" s="1" t="s">
        <v>1525</v>
      </c>
      <c r="C171">
        <v>-0.36349400630468409</v>
      </c>
      <c r="D171">
        <v>9.0934800113835479E-3</v>
      </c>
      <c r="E171">
        <v>-0.74237312774660502</v>
      </c>
      <c r="F171">
        <v>8.4269273195385352E-2</v>
      </c>
      <c r="G171">
        <v>1.3714327536321953</v>
      </c>
      <c r="H171">
        <v>-0.2611222596429279</v>
      </c>
      <c r="I171">
        <v>-3.3921592894145647E-2</v>
      </c>
      <c r="J171">
        <v>6.5127756481743404E-2</v>
      </c>
      <c r="K171">
        <v>-0.39286304012340878</v>
      </c>
      <c r="L171">
        <v>0.63921054314390702</v>
      </c>
      <c r="M171">
        <v>0.35950698636898792</v>
      </c>
      <c r="N171">
        <v>-0.16839916626172169</v>
      </c>
      <c r="O171">
        <v>2.4856168070802198</v>
      </c>
      <c r="P171">
        <v>1.4426247635266876</v>
      </c>
      <c r="Q171">
        <v>1.0559053051294356</v>
      </c>
      <c r="R171">
        <v>1.8285528993184599</v>
      </c>
      <c r="S171">
        <v>2.1145031494377768</v>
      </c>
      <c r="T171">
        <v>0.96451206273948742</v>
      </c>
      <c r="U171">
        <v>1.5949388939398652</v>
      </c>
      <c r="V171">
        <v>2.2799249599713711</v>
      </c>
      <c r="W171">
        <v>2.9772786424729798</v>
      </c>
      <c r="X171">
        <v>2.6631339896789541</v>
      </c>
      <c r="Y171">
        <f>TTEST(C171:N171,O171:X171,2,2)</f>
        <v>5.4232418038542786E-7</v>
      </c>
      <c r="Z171" s="1">
        <f>ABS(AVERAGE(C171:N171)/AVERAGE(O170:X171))</f>
        <v>0.37089738985734649</v>
      </c>
      <c r="AA171" s="1" t="b">
        <f t="shared" si="2"/>
        <v>0</v>
      </c>
    </row>
    <row r="172" spans="1:27" x14ac:dyDescent="0.25">
      <c r="A172" s="1" t="s">
        <v>1024</v>
      </c>
      <c r="B172" s="1" t="s">
        <v>1025</v>
      </c>
      <c r="C172">
        <v>4.8269211439085709</v>
      </c>
      <c r="D172">
        <v>4.2466751563671252</v>
      </c>
      <c r="E172">
        <v>4.5976761653855807</v>
      </c>
      <c r="F172">
        <v>4.4412513942728644</v>
      </c>
      <c r="G172">
        <v>5.0441791215925562</v>
      </c>
      <c r="H172">
        <v>4.4337184397428722</v>
      </c>
      <c r="I172">
        <v>5.2715022672121137</v>
      </c>
      <c r="J172">
        <v>4.6138105970315486</v>
      </c>
      <c r="K172">
        <v>4.9136481956397944</v>
      </c>
      <c r="L172">
        <v>4.505125886422487</v>
      </c>
      <c r="M172">
        <v>4.4764937317702689</v>
      </c>
      <c r="N172">
        <v>4.7900556251390611</v>
      </c>
      <c r="O172">
        <v>3.0170116522782457</v>
      </c>
      <c r="P172">
        <v>4.259010710662853</v>
      </c>
      <c r="Q172">
        <v>3.8549306559342575</v>
      </c>
      <c r="R172">
        <v>3.7222853981980073</v>
      </c>
      <c r="S172">
        <v>3.3005533763897361</v>
      </c>
      <c r="T172">
        <v>2.5004296515051294</v>
      </c>
      <c r="U172">
        <v>3.1142681315316203</v>
      </c>
      <c r="V172">
        <v>3.5792852571865907</v>
      </c>
      <c r="W172">
        <v>2.7374165020118451</v>
      </c>
      <c r="X172">
        <v>3.648202688013896</v>
      </c>
      <c r="Y172">
        <f>TTEST(C172:N172,O172:X172,2,2)</f>
        <v>5.5627147044912252E-7</v>
      </c>
      <c r="Z172" s="1">
        <f>ABS(AVERAGE(C172:N172)/AVERAGE(O171:X172))</f>
        <v>1.7614054169669608</v>
      </c>
      <c r="AA172" s="1" t="b">
        <f t="shared" si="2"/>
        <v>0</v>
      </c>
    </row>
    <row r="173" spans="1:27" x14ac:dyDescent="0.25">
      <c r="A173" s="1" t="s">
        <v>2128</v>
      </c>
      <c r="B173" s="1" t="s">
        <v>2129</v>
      </c>
      <c r="C173">
        <v>0.16129274153052364</v>
      </c>
      <c r="D173">
        <v>-6.5251040101543367E-2</v>
      </c>
      <c r="E173">
        <v>0.36311089532406449</v>
      </c>
      <c r="F173">
        <v>-6.4023519171094279E-2</v>
      </c>
      <c r="G173">
        <v>-4.612540436155335</v>
      </c>
      <c r="H173">
        <v>-0.1564382622980105</v>
      </c>
      <c r="I173">
        <v>-0.61684806092494071</v>
      </c>
      <c r="J173">
        <v>7.1092746739637391E-2</v>
      </c>
      <c r="K173">
        <v>-0.42720474441593836</v>
      </c>
      <c r="L173">
        <v>-0.15602221370771119</v>
      </c>
      <c r="M173">
        <v>9.4458922853277727E-2</v>
      </c>
      <c r="N173">
        <v>6.5351209406969701E-3</v>
      </c>
      <c r="O173">
        <v>-3.3297857025864275</v>
      </c>
      <c r="P173">
        <v>-5.9811156129057448</v>
      </c>
      <c r="Q173">
        <v>-3.8117874085213348</v>
      </c>
      <c r="R173">
        <v>-5.1465626561150835</v>
      </c>
      <c r="S173">
        <v>-2.253189682600615</v>
      </c>
      <c r="T173">
        <v>-3.8201572983556797</v>
      </c>
      <c r="U173">
        <v>-5.440155590309832</v>
      </c>
      <c r="V173">
        <v>-3.9418317103881009</v>
      </c>
      <c r="W173">
        <v>-4.9572825243356231</v>
      </c>
      <c r="X173">
        <v>-3.9645624524606156</v>
      </c>
      <c r="Y173">
        <f>TTEST(C173:N173,O173:X173,2,2)</f>
        <v>5.8682260652143919E-7</v>
      </c>
      <c r="Z173" s="1">
        <f>ABS(AVERAGE(C173:N173)/AVERAGE(O172:X173))</f>
        <v>1.0101005382715</v>
      </c>
      <c r="AA173" s="1" t="b">
        <f t="shared" si="2"/>
        <v>0</v>
      </c>
    </row>
    <row r="174" spans="1:27" x14ac:dyDescent="0.25">
      <c r="A174" s="1" t="s">
        <v>408</v>
      </c>
      <c r="B174" s="1" t="s">
        <v>409</v>
      </c>
      <c r="C174">
        <v>1.6252878857353927</v>
      </c>
      <c r="D174">
        <v>1.7749438352324773</v>
      </c>
      <c r="E174">
        <v>2.0479331943901951</v>
      </c>
      <c r="F174">
        <v>2.034062029908366</v>
      </c>
      <c r="G174">
        <v>2.8671618183765908</v>
      </c>
      <c r="H174">
        <v>2.0718549777101316</v>
      </c>
      <c r="I174">
        <v>2.7268658521296736</v>
      </c>
      <c r="J174">
        <v>2.1349317557620324</v>
      </c>
      <c r="K174">
        <v>1.6577264831671812</v>
      </c>
      <c r="L174">
        <v>1.5438983805258033</v>
      </c>
      <c r="M174">
        <v>1.6757840846977139</v>
      </c>
      <c r="N174">
        <v>1.9658514181010354</v>
      </c>
      <c r="O174">
        <v>1.169992914479522</v>
      </c>
      <c r="P174">
        <v>0.75896329684618991</v>
      </c>
      <c r="Q174">
        <v>0.45972840617301003</v>
      </c>
      <c r="R174">
        <v>0.40361895579476936</v>
      </c>
      <c r="S174">
        <v>0.24541646304341924</v>
      </c>
      <c r="T174">
        <v>1.5625211937229047</v>
      </c>
      <c r="U174">
        <v>-0.16183675984805745</v>
      </c>
      <c r="V174">
        <v>0.12436567289255862</v>
      </c>
      <c r="W174">
        <v>0.18411845057608822</v>
      </c>
      <c r="X174">
        <v>0.91092858730595694</v>
      </c>
      <c r="Y174">
        <f>TTEST(C174:N174,O174:X174,2,2)</f>
        <v>6.3102069247989485E-7</v>
      </c>
      <c r="Z174" s="1">
        <f>ABS(AVERAGE(C174:N174)/AVERAGE(O173:X174))</f>
        <v>1.0871048979887334</v>
      </c>
      <c r="AA174" s="1" t="b">
        <f t="shared" si="2"/>
        <v>0</v>
      </c>
    </row>
    <row r="175" spans="1:27" x14ac:dyDescent="0.25">
      <c r="A175" s="1" t="s">
        <v>1404</v>
      </c>
      <c r="B175" s="1" t="s">
        <v>1405</v>
      </c>
      <c r="C175">
        <v>1.8497907048464555</v>
      </c>
      <c r="D175">
        <v>1.6573298891724377</v>
      </c>
      <c r="E175">
        <v>2.1807778853893378</v>
      </c>
      <c r="F175">
        <v>1.8062586099374549</v>
      </c>
      <c r="G175">
        <v>-2.694543764561347</v>
      </c>
      <c r="H175">
        <v>1.4341382529052566</v>
      </c>
      <c r="I175">
        <v>2.1808987052384197</v>
      </c>
      <c r="J175">
        <v>1.8423345522695058</v>
      </c>
      <c r="K175">
        <v>2.1715288518999891</v>
      </c>
      <c r="L175">
        <v>1.8547073848135938</v>
      </c>
      <c r="M175">
        <v>1.8769939589518856</v>
      </c>
      <c r="N175">
        <v>1.7273182582903885</v>
      </c>
      <c r="O175">
        <v>-4.3501130532524197</v>
      </c>
      <c r="P175">
        <v>-1.5592852218407671E-2</v>
      </c>
      <c r="Q175">
        <v>-1.3175143037365089</v>
      </c>
      <c r="R175">
        <v>-3.1727946788191073</v>
      </c>
      <c r="S175">
        <v>-1.5036154731928537</v>
      </c>
      <c r="T175">
        <v>-2.5288669998072084</v>
      </c>
      <c r="U175">
        <v>-3.4832784713572096</v>
      </c>
      <c r="V175">
        <v>-3.5195288927151616</v>
      </c>
      <c r="W175">
        <v>-2.2655665505189315</v>
      </c>
      <c r="X175">
        <v>-2.9448834589761308</v>
      </c>
      <c r="Y175">
        <f>TTEST(C175:N175,O175:X175,2,2)</f>
        <v>6.5846900161930033E-7</v>
      </c>
      <c r="Z175" s="1">
        <f>ABS(AVERAGE(C175:N175)/AVERAGE(O174:X175))</f>
        <v>1.5332571090463596</v>
      </c>
      <c r="AA175" s="1" t="b">
        <f t="shared" si="2"/>
        <v>0</v>
      </c>
    </row>
    <row r="176" spans="1:27" x14ac:dyDescent="0.25">
      <c r="A176" s="1" t="s">
        <v>958</v>
      </c>
      <c r="B176" s="1" t="s">
        <v>959</v>
      </c>
      <c r="C176" s="2">
        <v>1.4531250894889354</v>
      </c>
      <c r="D176" s="2">
        <v>1.592323033687034</v>
      </c>
      <c r="E176" s="2">
        <v>0.83303188576777565</v>
      </c>
      <c r="F176" s="2">
        <v>1.7068482703953727</v>
      </c>
      <c r="G176" s="2">
        <v>2.9945652377621883</v>
      </c>
      <c r="H176" s="2">
        <v>1.4424472655290685</v>
      </c>
      <c r="I176" s="2">
        <v>1.7029856023084271</v>
      </c>
      <c r="J176" s="2">
        <v>1.4861545561795175</v>
      </c>
      <c r="K176" s="2">
        <v>0.88537923482332204</v>
      </c>
      <c r="L176" s="2">
        <v>1.3108641150867797</v>
      </c>
      <c r="M176" s="2">
        <v>1.3437379685970399</v>
      </c>
      <c r="N176" s="2">
        <v>1.3437846104284219</v>
      </c>
      <c r="O176" s="2">
        <v>2.621699720658512</v>
      </c>
      <c r="P176" s="2">
        <v>2.6713955965254925</v>
      </c>
      <c r="Q176" s="2">
        <v>3.3210382066752082</v>
      </c>
      <c r="R176" s="2">
        <v>2.9414737131165225</v>
      </c>
      <c r="S176" s="2">
        <v>2.7754282640819774</v>
      </c>
      <c r="T176" s="2">
        <v>3.2219367030277333</v>
      </c>
      <c r="U176" s="2">
        <v>3.1668288777830078</v>
      </c>
      <c r="V176" s="2">
        <v>3.1283458088198941</v>
      </c>
      <c r="W176" s="2">
        <v>2.4533472205508016</v>
      </c>
      <c r="X176" s="2">
        <v>3.9643437645954371</v>
      </c>
      <c r="Y176">
        <f>TTEST(C176:N176,O176:X176,2,2)</f>
        <v>6.7040802711433925E-7</v>
      </c>
      <c r="Z176" s="1">
        <f>ABS(AVERAGE(C176:N176)/AVERAGE(O175:X176))</f>
        <v>5.8400966751626777</v>
      </c>
      <c r="AA176" s="1" t="b">
        <f t="shared" si="2"/>
        <v>1</v>
      </c>
    </row>
    <row r="177" spans="1:27" x14ac:dyDescent="0.25">
      <c r="A177" s="1" t="s">
        <v>1626</v>
      </c>
      <c r="B177" s="1" t="s">
        <v>1627</v>
      </c>
      <c r="C177">
        <v>-0.30650272017006941</v>
      </c>
      <c r="D177">
        <v>-0.89741579368321212</v>
      </c>
      <c r="E177">
        <v>-0.60438710207717605</v>
      </c>
      <c r="F177">
        <v>-0.4258266416895502</v>
      </c>
      <c r="G177">
        <v>1.2136659908222427</v>
      </c>
      <c r="H177">
        <v>-0.44052736925040037</v>
      </c>
      <c r="I177">
        <v>-0.26147695942206539</v>
      </c>
      <c r="J177">
        <v>-0.46171627770634416</v>
      </c>
      <c r="K177">
        <v>-0.45244828292415562</v>
      </c>
      <c r="L177">
        <v>-0.2718936946300623</v>
      </c>
      <c r="M177">
        <v>-7.6407293724006564E-2</v>
      </c>
      <c r="N177">
        <v>-2.5095299802522675E-2</v>
      </c>
      <c r="O177">
        <v>-3.7026156263761685</v>
      </c>
      <c r="P177">
        <v>-2.2031435814685132</v>
      </c>
      <c r="Q177">
        <v>-2.7155536724965561</v>
      </c>
      <c r="R177">
        <v>-1.7347087019342275</v>
      </c>
      <c r="S177">
        <v>-2.8232745121704195</v>
      </c>
      <c r="T177">
        <v>-1.7483107695318516</v>
      </c>
      <c r="U177">
        <v>-2.5911065685880263</v>
      </c>
      <c r="V177">
        <v>-2.1514904587273413</v>
      </c>
      <c r="W177">
        <v>-3.9334215629482205</v>
      </c>
      <c r="X177">
        <v>-0.9166585009477668</v>
      </c>
      <c r="Y177">
        <f>TTEST(C177:N177,O177:X177,2,2)</f>
        <v>6.7283627210088693E-7</v>
      </c>
      <c r="Z177" s="1">
        <f>ABS(AVERAGE(C177:N177)/AVERAGE(O176:X177))</f>
        <v>0.87314802768374156</v>
      </c>
      <c r="AA177" s="1" t="b">
        <f t="shared" si="2"/>
        <v>0</v>
      </c>
    </row>
    <row r="178" spans="1:27" x14ac:dyDescent="0.25">
      <c r="A178" s="1" t="s">
        <v>464</v>
      </c>
      <c r="B178" s="1" t="s">
        <v>465</v>
      </c>
      <c r="C178">
        <v>2.0465129045256738</v>
      </c>
      <c r="D178">
        <v>1.2043320923455205</v>
      </c>
      <c r="E178">
        <v>1.8374541444991817</v>
      </c>
      <c r="F178">
        <v>2.2519849729367216</v>
      </c>
      <c r="G178">
        <v>2.8767143937895661</v>
      </c>
      <c r="H178">
        <v>1.9186223403027611</v>
      </c>
      <c r="I178">
        <v>1.6988228539110573</v>
      </c>
      <c r="J178">
        <v>1.0967790301460383</v>
      </c>
      <c r="K178">
        <v>0.94186507836071343</v>
      </c>
      <c r="L178">
        <v>1.3849805501583887</v>
      </c>
      <c r="M178">
        <v>2.0464308942185063</v>
      </c>
      <c r="N178">
        <v>1.4419976062431559</v>
      </c>
      <c r="O178">
        <v>5.8055625516967524E-2</v>
      </c>
      <c r="P178">
        <v>0.84647774309351576</v>
      </c>
      <c r="Q178">
        <v>-0.43986321608803891</v>
      </c>
      <c r="R178">
        <v>0.52814561979703001</v>
      </c>
      <c r="S178">
        <v>-1.5225342662295311</v>
      </c>
      <c r="T178">
        <v>-0.29012648538038377</v>
      </c>
      <c r="U178">
        <v>0.49832994125782193</v>
      </c>
      <c r="V178">
        <v>-0.27348108314430419</v>
      </c>
      <c r="W178">
        <v>-0.2699742521952988</v>
      </c>
      <c r="X178">
        <v>-0.9150033572026981</v>
      </c>
      <c r="Y178">
        <f>TTEST(C178:N178,O178:X178,2,2)</f>
        <v>6.8588940963331762E-7</v>
      </c>
      <c r="Z178" s="1">
        <f>ABS(AVERAGE(C178:N178)/AVERAGE(O177:X178))</f>
        <v>1.3147207598569837</v>
      </c>
      <c r="AA178" s="1" t="b">
        <f t="shared" si="2"/>
        <v>0</v>
      </c>
    </row>
    <row r="179" spans="1:27" x14ac:dyDescent="0.25">
      <c r="A179" s="1" t="s">
        <v>968</v>
      </c>
      <c r="B179" s="1" t="s">
        <v>969</v>
      </c>
      <c r="C179">
        <v>-1.5391247778600405</v>
      </c>
      <c r="D179">
        <v>-1.93436669534149</v>
      </c>
      <c r="E179">
        <v>0.49942983720022305</v>
      </c>
      <c r="F179">
        <v>-1.1063670309965161</v>
      </c>
      <c r="G179">
        <v>0.35241202595143761</v>
      </c>
      <c r="H179">
        <v>-0.80524293643045297</v>
      </c>
      <c r="I179">
        <v>-1.1011682710862623</v>
      </c>
      <c r="J179">
        <v>-0.68878937841691368</v>
      </c>
      <c r="K179">
        <v>5.7834409724357272E-2</v>
      </c>
      <c r="L179">
        <v>-3.6820736216860439E-3</v>
      </c>
      <c r="M179">
        <v>0.75060664494984763</v>
      </c>
      <c r="N179">
        <v>-0.90478683922240322</v>
      </c>
      <c r="O179">
        <v>2.125627192787924</v>
      </c>
      <c r="P179">
        <v>0.76869638501170812</v>
      </c>
      <c r="Q179">
        <v>1.183569686946317</v>
      </c>
      <c r="R179">
        <v>1.46530377202442</v>
      </c>
      <c r="S179">
        <v>1.6191134283862318</v>
      </c>
      <c r="T179">
        <v>2.0337757054425154</v>
      </c>
      <c r="U179">
        <v>2.2903605847229969</v>
      </c>
      <c r="V179">
        <v>1.6078198902955201</v>
      </c>
      <c r="W179">
        <v>1.688746859896467</v>
      </c>
      <c r="X179">
        <v>1.2225823895277514</v>
      </c>
      <c r="Y179">
        <f>TTEST(C179:N179,O179:X179,2,2)</f>
        <v>7.4943972847798004E-7</v>
      </c>
      <c r="Z179" s="1">
        <f>ABS(AVERAGE(C179:N179)/AVERAGE(O178:X179))</f>
        <v>0.75254413139061394</v>
      </c>
      <c r="AA179" s="1" t="b">
        <f t="shared" si="2"/>
        <v>0</v>
      </c>
    </row>
    <row r="180" spans="1:27" x14ac:dyDescent="0.25">
      <c r="A180" s="1" t="s">
        <v>440</v>
      </c>
      <c r="B180" s="1" t="s">
        <v>441</v>
      </c>
      <c r="C180">
        <v>0.22007865210071742</v>
      </c>
      <c r="D180">
        <v>-7.6279427010057077E-2</v>
      </c>
      <c r="E180">
        <v>1.7312734284279347</v>
      </c>
      <c r="F180">
        <v>-0.25091971635470856</v>
      </c>
      <c r="G180">
        <v>-0.41766382777171884</v>
      </c>
      <c r="H180">
        <v>1.0200010399692054</v>
      </c>
      <c r="I180">
        <v>0.38073274428407089</v>
      </c>
      <c r="J180">
        <v>-0.36931850498573127</v>
      </c>
      <c r="K180">
        <v>1.2587841866171168</v>
      </c>
      <c r="L180">
        <v>1.0258974294928329</v>
      </c>
      <c r="M180">
        <v>2.1481692554410614</v>
      </c>
      <c r="N180">
        <v>0.734302020679376</v>
      </c>
      <c r="O180">
        <v>3.9795493589465316</v>
      </c>
      <c r="P180">
        <v>2.0984556737446027</v>
      </c>
      <c r="Q180">
        <v>2.0156422748933522</v>
      </c>
      <c r="R180">
        <v>3.3502308504410223</v>
      </c>
      <c r="S180">
        <v>2.917712600264597</v>
      </c>
      <c r="T180">
        <v>3.6662921662788222</v>
      </c>
      <c r="U180">
        <v>2.4310680214225222</v>
      </c>
      <c r="V180">
        <v>2.7977172367231091</v>
      </c>
      <c r="W180">
        <v>2.6201475177360845</v>
      </c>
      <c r="X180">
        <v>3.340461009896039</v>
      </c>
      <c r="Y180">
        <f>TTEST(C180:N180,O180:X180,2,2)</f>
        <v>8.0117556916302732E-7</v>
      </c>
      <c r="Z180" s="1">
        <f>ABS(AVERAGE(C180:N180)/AVERAGE(O179:X180))</f>
        <v>0.27290973403016977</v>
      </c>
      <c r="AA180" s="1" t="b">
        <f t="shared" si="2"/>
        <v>0</v>
      </c>
    </row>
    <row r="181" spans="1:27" x14ac:dyDescent="0.25">
      <c r="A181" s="1" t="s">
        <v>642</v>
      </c>
      <c r="B181" s="1" t="s">
        <v>643</v>
      </c>
      <c r="C181">
        <v>2.6047760733348824</v>
      </c>
      <c r="D181">
        <v>2.5243295298965407</v>
      </c>
      <c r="E181">
        <v>2.5025159307418914</v>
      </c>
      <c r="F181">
        <v>2.5253677366167153</v>
      </c>
      <c r="G181">
        <v>2.1407069118924724</v>
      </c>
      <c r="H181">
        <v>2.5976338363117506</v>
      </c>
      <c r="I181">
        <v>2.8345541889679211</v>
      </c>
      <c r="J181">
        <v>2.6786015928129814</v>
      </c>
      <c r="K181">
        <v>2.4773626514761595</v>
      </c>
      <c r="L181">
        <v>2.3765056268177069</v>
      </c>
      <c r="M181">
        <v>2.2778750738055713</v>
      </c>
      <c r="N181">
        <v>2.3011176240080218</v>
      </c>
      <c r="O181">
        <v>0.69952893529238125</v>
      </c>
      <c r="P181">
        <v>0.63688662677055774</v>
      </c>
      <c r="Q181">
        <v>1.7418580469965228</v>
      </c>
      <c r="R181">
        <v>1.395456750444918</v>
      </c>
      <c r="S181">
        <v>1.4293443337514091</v>
      </c>
      <c r="T181">
        <v>1.7933597522008107</v>
      </c>
      <c r="U181">
        <v>0.61744971219735589</v>
      </c>
      <c r="V181">
        <v>2.2436604594788605</v>
      </c>
      <c r="W181">
        <v>0.57619142165268045</v>
      </c>
      <c r="X181">
        <v>1.1112874819592093</v>
      </c>
      <c r="Y181">
        <f>TTEST(C181:N181,O181:X181,2,2)</f>
        <v>8.1445781933919644E-7</v>
      </c>
      <c r="Z181" s="1">
        <f>ABS(AVERAGE(C181:N181)/AVERAGE(O180:X181))</f>
        <v>1.1995373552343922</v>
      </c>
      <c r="AA181" s="1" t="b">
        <f t="shared" si="2"/>
        <v>0</v>
      </c>
    </row>
    <row r="182" spans="1:27" x14ac:dyDescent="0.25">
      <c r="A182" s="1" t="s">
        <v>118</v>
      </c>
      <c r="B182" s="1" t="s">
        <v>119</v>
      </c>
      <c r="C182" s="2">
        <v>5.150687545773831</v>
      </c>
      <c r="D182" s="2">
        <v>4.5889677739315857</v>
      </c>
      <c r="E182" s="2">
        <v>4.8803309942057123</v>
      </c>
      <c r="F182" s="2">
        <v>4.4156877013055045</v>
      </c>
      <c r="G182" s="2">
        <v>5.7164039583000203</v>
      </c>
      <c r="H182" s="2">
        <v>4.7934950778767487</v>
      </c>
      <c r="I182" s="2">
        <v>5.4681127870856763</v>
      </c>
      <c r="J182" s="2">
        <v>5.231715310939606</v>
      </c>
      <c r="K182" s="2">
        <v>5.3713625837747863</v>
      </c>
      <c r="L182" s="2">
        <v>5.2366039510110411</v>
      </c>
      <c r="M182" s="2">
        <v>5.065437184892744</v>
      </c>
      <c r="N182" s="2">
        <v>4.6644244808808644</v>
      </c>
      <c r="O182" s="2">
        <v>3.4219819556389837</v>
      </c>
      <c r="P182" s="2">
        <v>4.0719104583150916</v>
      </c>
      <c r="Q182" s="2">
        <v>4.0402083697552804</v>
      </c>
      <c r="R182" s="2">
        <v>3.0087765182628878</v>
      </c>
      <c r="S182" s="2">
        <v>2.3347915024830073</v>
      </c>
      <c r="T182" s="2">
        <v>4.4187591635242711</v>
      </c>
      <c r="U182" s="2">
        <v>3.2470680019564711</v>
      </c>
      <c r="V182" s="2">
        <v>2.2419024159045868</v>
      </c>
      <c r="W182" s="2">
        <v>2.2855710309937169</v>
      </c>
      <c r="X182" s="2">
        <v>3.4023852536211088</v>
      </c>
      <c r="Y182">
        <f>TTEST(C182:N182,O182:X182,2,2)</f>
        <v>8.5626158509527929E-7</v>
      </c>
      <c r="Z182" s="1">
        <f>ABS(AVERAGE(C182:N182)/AVERAGE(O181:X182))</f>
        <v>2.2579541790381819</v>
      </c>
      <c r="AA182" s="1" t="b">
        <f t="shared" si="2"/>
        <v>1</v>
      </c>
    </row>
    <row r="183" spans="1:27" x14ac:dyDescent="0.25">
      <c r="A183" s="1" t="s">
        <v>2270</v>
      </c>
      <c r="B183" s="1" t="s">
        <v>2271</v>
      </c>
      <c r="C183" s="2">
        <v>-1.2518642055334794</v>
      </c>
      <c r="D183" s="2">
        <v>-1.4873905635959019</v>
      </c>
      <c r="E183" s="2">
        <v>-1.1909549429638986</v>
      </c>
      <c r="F183" s="2">
        <v>-1.1434138923103419</v>
      </c>
      <c r="G183" s="2">
        <v>0.21505145267072834</v>
      </c>
      <c r="H183" s="2">
        <v>-1.3152352756348513</v>
      </c>
      <c r="I183" s="2">
        <v>-0.73918058799756992</v>
      </c>
      <c r="J183" s="2">
        <v>-1.2487489750740792</v>
      </c>
      <c r="K183" s="2">
        <v>-0.96929997759227682</v>
      </c>
      <c r="L183" s="2">
        <v>-1.2738588131543995</v>
      </c>
      <c r="M183" s="2">
        <v>-1.543507987030365</v>
      </c>
      <c r="N183" s="2">
        <v>-1.1867435754587792</v>
      </c>
      <c r="O183" s="2">
        <v>-4.616151016613145</v>
      </c>
      <c r="P183" s="2">
        <v>-4.7926378811436816</v>
      </c>
      <c r="Q183" s="2">
        <v>-4.4953720918559892</v>
      </c>
      <c r="R183" s="2">
        <v>-5.4882949349340358</v>
      </c>
      <c r="S183" s="2">
        <v>-2.5994817727775654</v>
      </c>
      <c r="T183" s="2">
        <v>-2.0471631867666691</v>
      </c>
      <c r="U183" s="2">
        <v>-4.5805653213496971</v>
      </c>
      <c r="V183" s="2">
        <v>-1.9963027227106505</v>
      </c>
      <c r="W183" s="2">
        <v>-3.5043109847405738</v>
      </c>
      <c r="X183" s="2">
        <v>-3.5260770936399357</v>
      </c>
      <c r="Y183">
        <f>TTEST(C183:N183,O183:X183,2,2)</f>
        <v>8.6063553402077868E-7</v>
      </c>
      <c r="Z183" s="1">
        <f>ABS(AVERAGE(C183:N183)/AVERAGE(O182:X183))</f>
        <v>4.2319548334212813</v>
      </c>
      <c r="AA183" s="1" t="b">
        <f t="shared" si="2"/>
        <v>1</v>
      </c>
    </row>
    <row r="184" spans="1:27" x14ac:dyDescent="0.25">
      <c r="A184" s="1" t="s">
        <v>558</v>
      </c>
      <c r="B184" s="1" t="s">
        <v>559</v>
      </c>
      <c r="C184" s="2">
        <v>4.0846237955210754</v>
      </c>
      <c r="D184" s="2">
        <v>3.409479213295505</v>
      </c>
      <c r="E184" s="2">
        <v>4.3277299420386672</v>
      </c>
      <c r="F184" s="2">
        <v>4.3256364126568165</v>
      </c>
      <c r="G184" s="2">
        <v>4.8635241437572567</v>
      </c>
      <c r="H184" s="2">
        <v>3.990608580403574</v>
      </c>
      <c r="I184" s="2">
        <v>5.1401370348971795</v>
      </c>
      <c r="J184" s="2">
        <v>3.8987482211598632</v>
      </c>
      <c r="K184" s="2">
        <v>4.4884010074374352</v>
      </c>
      <c r="L184" s="2">
        <v>4.031054499619394</v>
      </c>
      <c r="M184" s="2">
        <v>4.2825390960720888</v>
      </c>
      <c r="N184" s="2">
        <v>4.3889240809144319</v>
      </c>
      <c r="O184" s="2">
        <v>2.1952576214400707</v>
      </c>
      <c r="P184" s="2">
        <v>2.8299995444335941</v>
      </c>
      <c r="Q184" s="2">
        <v>2.885840779382832</v>
      </c>
      <c r="R184" s="2">
        <v>2.710962070271993</v>
      </c>
      <c r="S184" s="2">
        <v>1.0275833876668123</v>
      </c>
      <c r="T184" s="2">
        <v>3.7856862496725654</v>
      </c>
      <c r="U184" s="2">
        <v>1.7234834869773543</v>
      </c>
      <c r="V184" s="2">
        <v>2.7248609396536771</v>
      </c>
      <c r="W184" s="2">
        <v>1.8494525721847221</v>
      </c>
      <c r="X184" s="2">
        <v>2.6602902500993935</v>
      </c>
      <c r="Y184">
        <f>TTEST(C184:N184,O184:X184,2,2)</f>
        <v>9.0416470316763675E-7</v>
      </c>
      <c r="Z184" s="1">
        <f>ABS(AVERAGE(C184:N184)/AVERAGE(O183:X184))</f>
        <v>6.4427723990361381</v>
      </c>
      <c r="AA184" s="1" t="b">
        <f t="shared" si="2"/>
        <v>1</v>
      </c>
    </row>
    <row r="185" spans="1:27" x14ac:dyDescent="0.25">
      <c r="A185" s="1" t="s">
        <v>48</v>
      </c>
      <c r="B185" s="1" t="s">
        <v>49</v>
      </c>
      <c r="C185">
        <v>8.0452366744401047</v>
      </c>
      <c r="D185">
        <v>6.8760224507133927</v>
      </c>
      <c r="E185">
        <v>7.6538049906471937</v>
      </c>
      <c r="F185">
        <v>7.2160766653984503</v>
      </c>
      <c r="G185">
        <v>7.9968081213203099</v>
      </c>
      <c r="H185">
        <v>6.6066287815172942</v>
      </c>
      <c r="I185">
        <v>7.7644342880794568</v>
      </c>
      <c r="J185">
        <v>6.7648578413860712</v>
      </c>
      <c r="K185">
        <v>7.6373462504719427</v>
      </c>
      <c r="L185">
        <v>8.0711712072546291</v>
      </c>
      <c r="M185">
        <v>7.5043519391895686</v>
      </c>
      <c r="N185">
        <v>7.9684315010222164</v>
      </c>
      <c r="O185">
        <v>4.622311308928932</v>
      </c>
      <c r="P185">
        <v>6.6468492913410806</v>
      </c>
      <c r="Q185">
        <v>5.7973251137366084</v>
      </c>
      <c r="R185">
        <v>6.7058419056365715</v>
      </c>
      <c r="S185">
        <v>3.9453735242065875</v>
      </c>
      <c r="T185">
        <v>5.9453265034691505</v>
      </c>
      <c r="U185">
        <v>4.5819392290733987</v>
      </c>
      <c r="V185">
        <v>4.6854742993991643</v>
      </c>
      <c r="W185">
        <v>4.6552843492239315</v>
      </c>
      <c r="X185">
        <v>5.3495545872815917</v>
      </c>
      <c r="Y185">
        <f>TTEST(C185:N185,O185:X185,2,2)</f>
        <v>9.4494842083985459E-7</v>
      </c>
      <c r="Z185" s="1">
        <f>ABS(AVERAGE(C185:N185)/AVERAGE(O184:X185))</f>
        <v>1.9420382124339146</v>
      </c>
      <c r="AA185" s="1" t="b">
        <f t="shared" si="2"/>
        <v>0</v>
      </c>
    </row>
    <row r="186" spans="1:27" x14ac:dyDescent="0.25">
      <c r="A186" s="1" t="s">
        <v>1496</v>
      </c>
      <c r="B186" s="1" t="s">
        <v>1497</v>
      </c>
      <c r="C186">
        <v>-0.81745647663764132</v>
      </c>
      <c r="D186">
        <v>0.33713422618752276</v>
      </c>
      <c r="E186">
        <v>-1.1276616553881382</v>
      </c>
      <c r="F186">
        <v>-7.5881663573344582E-2</v>
      </c>
      <c r="G186">
        <v>0.32481521013238179</v>
      </c>
      <c r="H186">
        <v>0.18704166698809388</v>
      </c>
      <c r="I186">
        <v>-0.21705046584979115</v>
      </c>
      <c r="J186">
        <v>8.7488438328779949E-2</v>
      </c>
      <c r="K186">
        <v>-0.53550085412813786</v>
      </c>
      <c r="L186">
        <v>-0.59385043464691378</v>
      </c>
      <c r="M186">
        <v>-0.49806057053949182</v>
      </c>
      <c r="N186">
        <v>-0.78985988136824048</v>
      </c>
      <c r="O186">
        <v>0.92928828220779991</v>
      </c>
      <c r="P186">
        <v>1.2312479772201179</v>
      </c>
      <c r="Q186">
        <v>1.1256429205030578</v>
      </c>
      <c r="R186">
        <v>0.33869936799737133</v>
      </c>
      <c r="S186">
        <v>1.9536306692193399</v>
      </c>
      <c r="T186">
        <v>1.3618557702649916</v>
      </c>
      <c r="U186">
        <v>1.3469602319070084</v>
      </c>
      <c r="V186">
        <v>1.5871251207309989</v>
      </c>
      <c r="W186">
        <v>0.87166070735368351</v>
      </c>
      <c r="X186">
        <v>2.61634537985584</v>
      </c>
      <c r="Y186">
        <f>TTEST(C186:N186,O186:X186,2,2)</f>
        <v>9.6338417698893441E-7</v>
      </c>
      <c r="Z186" s="1">
        <f>ABS(AVERAGE(C186:N186)/AVERAGE(O185:X186))</f>
        <v>9.3488421943234715E-2</v>
      </c>
      <c r="AA186" s="1" t="b">
        <f t="shared" si="2"/>
        <v>0</v>
      </c>
    </row>
    <row r="187" spans="1:27" x14ac:dyDescent="0.25">
      <c r="A187" s="1" t="s">
        <v>206</v>
      </c>
      <c r="B187" s="1" t="s">
        <v>207</v>
      </c>
      <c r="C187">
        <v>2.5993745189415023</v>
      </c>
      <c r="D187">
        <v>2.6986957689351598</v>
      </c>
      <c r="E187">
        <v>2.5031250247086074</v>
      </c>
      <c r="F187">
        <v>2.8792830154457576</v>
      </c>
      <c r="G187">
        <v>3.8921036348035791</v>
      </c>
      <c r="H187">
        <v>3.1398650927375158</v>
      </c>
      <c r="I187">
        <v>2.8835934733230602</v>
      </c>
      <c r="J187">
        <v>2.6595534702380128</v>
      </c>
      <c r="K187">
        <v>2.444086652606817</v>
      </c>
      <c r="L187">
        <v>2.7187198616315271</v>
      </c>
      <c r="M187">
        <v>2.8180988135937497</v>
      </c>
      <c r="N187">
        <v>2.8342863726547556</v>
      </c>
      <c r="O187">
        <v>3.8662746762929174</v>
      </c>
      <c r="P187">
        <v>4.575120631768641</v>
      </c>
      <c r="Q187">
        <v>4.2951967353394132</v>
      </c>
      <c r="R187">
        <v>3.5493847662851827</v>
      </c>
      <c r="S187">
        <v>5.1950153151403953</v>
      </c>
      <c r="T187">
        <v>3.3546974346082408</v>
      </c>
      <c r="U187">
        <v>4.8022166344054682</v>
      </c>
      <c r="V187">
        <v>3.9389751551608825</v>
      </c>
      <c r="W187">
        <v>4.7251029156661648</v>
      </c>
      <c r="X187">
        <v>4.6853497416195289</v>
      </c>
      <c r="Y187">
        <f>TTEST(C187:N187,O187:X187,2,2)</f>
        <v>9.8077198606409119E-7</v>
      </c>
      <c r="Z187" s="1">
        <f>ABS(AVERAGE(C187:N187)/AVERAGE(O186:X187))</f>
        <v>1.007717018924247</v>
      </c>
      <c r="AA187" s="1" t="b">
        <f t="shared" si="2"/>
        <v>0</v>
      </c>
    </row>
    <row r="188" spans="1:27" x14ac:dyDescent="0.25">
      <c r="A188" s="1" t="s">
        <v>876</v>
      </c>
      <c r="B188" s="1" t="s">
        <v>877</v>
      </c>
      <c r="C188">
        <v>4.6824949885659919</v>
      </c>
      <c r="D188">
        <v>4.1852607763901624</v>
      </c>
      <c r="E188">
        <v>4.1460977967784753</v>
      </c>
      <c r="F188">
        <v>3.7772086462567813</v>
      </c>
      <c r="G188">
        <v>4.2538056172942191</v>
      </c>
      <c r="H188">
        <v>4.1306392307803534</v>
      </c>
      <c r="I188">
        <v>4.6750394225600651</v>
      </c>
      <c r="J188">
        <v>4.5053662595689836</v>
      </c>
      <c r="K188">
        <v>3.9605620554186984</v>
      </c>
      <c r="L188">
        <v>4.2342633489777128</v>
      </c>
      <c r="M188">
        <v>4.1204745117836623</v>
      </c>
      <c r="N188">
        <v>3.6981369770384056</v>
      </c>
      <c r="O188">
        <v>1.8093708430320881</v>
      </c>
      <c r="P188">
        <v>2.6404459841332724</v>
      </c>
      <c r="Q188">
        <v>2.7815936485957771</v>
      </c>
      <c r="R188">
        <v>3.0284840124881072</v>
      </c>
      <c r="S188">
        <v>1.5716216174206856</v>
      </c>
      <c r="T188">
        <v>3.7669860246556368</v>
      </c>
      <c r="U188">
        <v>1.9065281184448324</v>
      </c>
      <c r="V188">
        <v>3.0064088789389452</v>
      </c>
      <c r="W188">
        <v>1.6768536326279548</v>
      </c>
      <c r="X188">
        <v>3.2533538972733602</v>
      </c>
      <c r="Y188">
        <f>TTEST(C188:N188,O188:X188,2,2)</f>
        <v>1.0004226718702486E-6</v>
      </c>
      <c r="Z188" s="1">
        <f>ABS(AVERAGE(C188:N188)/AVERAGE(O187:X188))</f>
        <v>1.2268035448998957</v>
      </c>
      <c r="AA188" s="1" t="b">
        <f t="shared" si="2"/>
        <v>0</v>
      </c>
    </row>
    <row r="189" spans="1:27" x14ac:dyDescent="0.25">
      <c r="A189" s="1" t="s">
        <v>2154</v>
      </c>
      <c r="B189" s="1" t="s">
        <v>2155</v>
      </c>
      <c r="C189">
        <v>-3.372692828414019</v>
      </c>
      <c r="D189">
        <v>-2.2349262575276487</v>
      </c>
      <c r="E189">
        <v>-1.1667406043612321</v>
      </c>
      <c r="F189">
        <v>-2.0565784348670331</v>
      </c>
      <c r="G189">
        <v>-1.5261909426281157</v>
      </c>
      <c r="H189">
        <v>-1.6855591324818526</v>
      </c>
      <c r="I189">
        <v>-3.5395343559683408</v>
      </c>
      <c r="J189">
        <v>-2.6513536954492167</v>
      </c>
      <c r="K189">
        <v>-2.7732821878958145</v>
      </c>
      <c r="L189">
        <v>-2.3885412330722779</v>
      </c>
      <c r="M189">
        <v>-0.7526160734269105</v>
      </c>
      <c r="N189">
        <v>-2.1250869531490206</v>
      </c>
      <c r="O189">
        <v>0.39535993745804987</v>
      </c>
      <c r="P189">
        <v>-0.77807325884779743</v>
      </c>
      <c r="Q189">
        <v>-0.38620059170371945</v>
      </c>
      <c r="R189">
        <v>-0.60751518550012662</v>
      </c>
      <c r="S189">
        <v>1.6868936175518563</v>
      </c>
      <c r="T189">
        <v>0.96798192295685936</v>
      </c>
      <c r="U189">
        <v>0.89444861537360509</v>
      </c>
      <c r="V189">
        <v>-0.38321905185958371</v>
      </c>
      <c r="W189">
        <v>0.64594680671129545</v>
      </c>
      <c r="X189">
        <v>-9.2116972222875404E-3</v>
      </c>
      <c r="Y189">
        <f>TTEST(C189:N189,O189:X189,2,2)</f>
        <v>1.0189371855322797E-6</v>
      </c>
      <c r="Z189" s="1">
        <f>ABS(AVERAGE(C189:N189)/AVERAGE(O188:X189))</f>
        <v>1.571279378568704</v>
      </c>
      <c r="AA189" s="1" t="b">
        <f t="shared" si="2"/>
        <v>0</v>
      </c>
    </row>
    <row r="190" spans="1:27" x14ac:dyDescent="0.25">
      <c r="A190" s="1" t="s">
        <v>84</v>
      </c>
      <c r="B190" s="1" t="s">
        <v>85</v>
      </c>
      <c r="C190" s="2">
        <v>3.4696873717619674</v>
      </c>
      <c r="D190" s="2">
        <v>3.4000364309862938</v>
      </c>
      <c r="E190" s="2">
        <v>4.4848725006241512</v>
      </c>
      <c r="F190" s="2">
        <v>3.7356279318446397</v>
      </c>
      <c r="G190" s="2">
        <v>4.0087386675973526</v>
      </c>
      <c r="H190" s="2">
        <v>4.2923116194537165</v>
      </c>
      <c r="I190" s="2">
        <v>3.2659075031307303</v>
      </c>
      <c r="J190" s="2">
        <v>3.1600949565915037</v>
      </c>
      <c r="K190" s="2">
        <v>3.1720516515260613</v>
      </c>
      <c r="L190" s="2">
        <v>3.330624733581633</v>
      </c>
      <c r="M190" s="2">
        <v>4.1995019057028138</v>
      </c>
      <c r="N190" s="2">
        <v>3.9184267662147434</v>
      </c>
      <c r="O190" s="2">
        <v>2.0885159033170844</v>
      </c>
      <c r="P190" s="2">
        <v>2.289245540026549</v>
      </c>
      <c r="Q190" s="2">
        <v>2.7158996948746861</v>
      </c>
      <c r="R190" s="2">
        <v>2.9099794456583297</v>
      </c>
      <c r="S190" s="2">
        <v>2.4753050668026724</v>
      </c>
      <c r="T190" s="2">
        <v>1.6290103416349133</v>
      </c>
      <c r="U190" s="2">
        <v>2.1372240613984239</v>
      </c>
      <c r="V190" s="2">
        <v>2.0226191022350442</v>
      </c>
      <c r="W190" s="2">
        <v>2.386376680508965</v>
      </c>
      <c r="X190" s="2">
        <v>3.0351143777846943</v>
      </c>
      <c r="Y190">
        <f>TTEST(C190:N190,O190:X190,2,2)</f>
        <v>1.0472318714068752E-6</v>
      </c>
      <c r="Z190" s="1">
        <f>ABS(AVERAGE(C190:N190)/AVERAGE(O189:X190))</f>
        <v>2.8359620060824255</v>
      </c>
      <c r="AA190" s="1" t="b">
        <f t="shared" si="2"/>
        <v>1</v>
      </c>
    </row>
    <row r="191" spans="1:27" x14ac:dyDescent="0.25">
      <c r="A191" s="1" t="s">
        <v>2046</v>
      </c>
      <c r="B191" s="1" t="s">
        <v>2047</v>
      </c>
      <c r="C191">
        <v>-1.6263048286754511</v>
      </c>
      <c r="D191">
        <v>-1.2073157513690145</v>
      </c>
      <c r="E191">
        <v>-1.5969921653212715</v>
      </c>
      <c r="F191">
        <v>-1.3054964419187627</v>
      </c>
      <c r="G191">
        <v>-1.8198794249647623</v>
      </c>
      <c r="H191">
        <v>-1.2347848701811692</v>
      </c>
      <c r="I191">
        <v>-1.1028023643254414</v>
      </c>
      <c r="J191">
        <v>-1.0225075895996305</v>
      </c>
      <c r="K191">
        <v>-1.8055668529035014</v>
      </c>
      <c r="L191">
        <v>-1.8297102262482134</v>
      </c>
      <c r="M191">
        <v>-1.8226385261299018</v>
      </c>
      <c r="N191">
        <v>-1.4868124585771092</v>
      </c>
      <c r="O191">
        <v>-0.54657493750191222</v>
      </c>
      <c r="P191">
        <v>-0.95502733796154793</v>
      </c>
      <c r="Q191">
        <v>0.13319117725064444</v>
      </c>
      <c r="R191">
        <v>-0.39676779018399344</v>
      </c>
      <c r="S191">
        <v>0.19810011520159243</v>
      </c>
      <c r="T191">
        <v>-0.96655120907352554</v>
      </c>
      <c r="U191">
        <v>-0.7482166590659709</v>
      </c>
      <c r="V191">
        <v>-0.50471866839533419</v>
      </c>
      <c r="W191">
        <v>-0.12650641329920376</v>
      </c>
      <c r="X191">
        <v>0.21764582745911198</v>
      </c>
      <c r="Y191">
        <f>TTEST(C191:N191,O191:X191,2,2)</f>
        <v>1.0991000077795563E-6</v>
      </c>
      <c r="Z191" s="1">
        <f>ABS(AVERAGE(C191:N191)/AVERAGE(O190:X191))</f>
        <v>1.4888577161757033</v>
      </c>
      <c r="AA191" s="1" t="b">
        <f t="shared" si="2"/>
        <v>0</v>
      </c>
    </row>
    <row r="192" spans="1:27" x14ac:dyDescent="0.25">
      <c r="A192" s="1" t="s">
        <v>1560</v>
      </c>
      <c r="B192" s="1" t="s">
        <v>1561</v>
      </c>
      <c r="C192">
        <v>0.92281061235975059</v>
      </c>
      <c r="D192">
        <v>0.4688510076651724</v>
      </c>
      <c r="E192">
        <v>1.1724722261142997</v>
      </c>
      <c r="F192">
        <v>0.35086505972170556</v>
      </c>
      <c r="G192">
        <v>1.477424239994388</v>
      </c>
      <c r="H192">
        <v>-0.95703526332329147</v>
      </c>
      <c r="I192">
        <v>2.4810633440144123</v>
      </c>
      <c r="J192">
        <v>0.5127053495467031</v>
      </c>
      <c r="K192">
        <v>1.7655673779636452</v>
      </c>
      <c r="L192">
        <v>1.0388259108750475</v>
      </c>
      <c r="M192">
        <v>1.2845212126588059</v>
      </c>
      <c r="N192">
        <v>1.3791414732455216</v>
      </c>
      <c r="O192">
        <v>-1.9359781202585005</v>
      </c>
      <c r="P192">
        <v>-1.7690301279384766</v>
      </c>
      <c r="Q192">
        <v>-2.7663203165388328</v>
      </c>
      <c r="R192">
        <v>-9.7604918610194602E-2</v>
      </c>
      <c r="S192">
        <v>-1.4471102724465617</v>
      </c>
      <c r="T192">
        <v>-1.1552050801217248</v>
      </c>
      <c r="U192">
        <v>-3.1475261203010199</v>
      </c>
      <c r="V192">
        <v>-0.69143363082732989</v>
      </c>
      <c r="W192">
        <v>-2.5443048471909844</v>
      </c>
      <c r="X192">
        <v>-1.0836209562287475</v>
      </c>
      <c r="Y192">
        <f>TTEST(C192:N192,O192:X192,2,2)</f>
        <v>1.1566388107228308E-6</v>
      </c>
      <c r="Z192" s="1">
        <f>ABS(AVERAGE(C192:N192)/AVERAGE(O191:X192))</f>
        <v>0.97517047215521868</v>
      </c>
      <c r="AA192" s="1" t="b">
        <f t="shared" si="2"/>
        <v>0</v>
      </c>
    </row>
    <row r="193" spans="1:27" x14ac:dyDescent="0.25">
      <c r="A193" s="1" t="s">
        <v>1412</v>
      </c>
      <c r="B193" s="1" t="s">
        <v>1413</v>
      </c>
      <c r="C193" s="2">
        <v>-2.8364459738156906</v>
      </c>
      <c r="D193" s="2">
        <v>-2.9688994124845784</v>
      </c>
      <c r="E193" s="2">
        <v>-2.0432579386011867</v>
      </c>
      <c r="F193" s="2">
        <v>-3.7323057739281111</v>
      </c>
      <c r="G193" s="2">
        <v>-1.9469825754571346</v>
      </c>
      <c r="H193" s="2">
        <v>-2.1252306117584112</v>
      </c>
      <c r="I193" s="2">
        <v>-2.4076126427457218</v>
      </c>
      <c r="J193" s="2">
        <v>-2.6230139761477922</v>
      </c>
      <c r="K193" s="2">
        <v>-2.4543112679589019</v>
      </c>
      <c r="L193" s="2">
        <v>-2.5990758788314352</v>
      </c>
      <c r="M193" s="2">
        <v>-2.2424571647898119</v>
      </c>
      <c r="N193" s="2">
        <v>-2.29470045346463</v>
      </c>
      <c r="O193" s="2">
        <v>0.52165247936404668</v>
      </c>
      <c r="P193" s="2">
        <v>-1.3007513321308384</v>
      </c>
      <c r="Q193" s="2">
        <v>-1.3027200287474301</v>
      </c>
      <c r="R193" s="2">
        <v>-2.0682315382749472</v>
      </c>
      <c r="S193" s="2">
        <v>-0.28034396535017869</v>
      </c>
      <c r="T193" s="2">
        <v>1.0993287550708644</v>
      </c>
      <c r="U193" s="2">
        <v>0.28019815736954001</v>
      </c>
      <c r="V193" s="2">
        <v>-0.18560325813601253</v>
      </c>
      <c r="W193" s="2">
        <v>0.93762885143800823</v>
      </c>
      <c r="X193" s="2">
        <v>0.21462864648158231</v>
      </c>
      <c r="Y193">
        <f>TTEST(C193:N193,O193:X193,2,2)</f>
        <v>1.1875153956409093E-6</v>
      </c>
      <c r="Z193" s="1">
        <f>ABS(AVERAGE(C193:N193)/AVERAGE(O192:X193))</f>
        <v>2.6950229283017619</v>
      </c>
      <c r="AA193" s="1" t="b">
        <f t="shared" si="2"/>
        <v>1</v>
      </c>
    </row>
    <row r="194" spans="1:27" x14ac:dyDescent="0.25">
      <c r="A194" s="1" t="s">
        <v>2702</v>
      </c>
      <c r="B194" s="1" t="s">
        <v>2703</v>
      </c>
      <c r="C194" s="2">
        <v>-4.169605375348878</v>
      </c>
      <c r="D194" s="2">
        <v>-2.5476015609857807</v>
      </c>
      <c r="E194" s="2">
        <v>-2.7570666784622446</v>
      </c>
      <c r="F194" s="2">
        <v>-2.6794374892266184</v>
      </c>
      <c r="G194" s="2">
        <v>-1.9458637034140054</v>
      </c>
      <c r="H194" s="2">
        <v>-2.626848340507717</v>
      </c>
      <c r="I194" s="2">
        <v>-2.5839831181116821</v>
      </c>
      <c r="J194" s="2">
        <v>-3.0327668288490663</v>
      </c>
      <c r="K194" s="2">
        <v>-3.3168602772460147</v>
      </c>
      <c r="L194" s="2">
        <v>-2.5065893571460904</v>
      </c>
      <c r="M194" s="2">
        <v>-4.1335664290424337</v>
      </c>
      <c r="N194" s="2">
        <v>-3.0600825005679653</v>
      </c>
      <c r="O194" s="2">
        <v>-1.2089188556796255</v>
      </c>
      <c r="P194" s="2">
        <v>-1.6092996513077846</v>
      </c>
      <c r="Q194" s="2">
        <v>-1.5560021245677795</v>
      </c>
      <c r="R194" s="2">
        <v>-1.6593033816544853</v>
      </c>
      <c r="S194" s="2">
        <v>-1.2390269032259003</v>
      </c>
      <c r="T194" s="2">
        <v>-7.1338376396941072E-2</v>
      </c>
      <c r="U194" s="2">
        <v>-1.4875656497577161</v>
      </c>
      <c r="V194" s="2">
        <v>-0.12226245365738464</v>
      </c>
      <c r="W194" s="2">
        <v>-1.3718883703483762</v>
      </c>
      <c r="X194" s="2">
        <v>-0.64841339384535246</v>
      </c>
      <c r="Y194">
        <f>TTEST(C194:N194,O194:X194,2,2)</f>
        <v>1.2383753812218892E-6</v>
      </c>
      <c r="Z194" s="1">
        <f>ABS(AVERAGE(C194:N194)/AVERAGE(O193:X194))</f>
        <v>4.513151881732707</v>
      </c>
      <c r="AA194" s="1" t="b">
        <f t="shared" si="2"/>
        <v>1</v>
      </c>
    </row>
    <row r="195" spans="1:27" x14ac:dyDescent="0.25">
      <c r="A195" s="1" t="s">
        <v>1984</v>
      </c>
      <c r="B195" s="1" t="s">
        <v>1985</v>
      </c>
      <c r="C195" s="2">
        <v>-1.2369391290311</v>
      </c>
      <c r="D195" s="2">
        <v>-1.5986190372132967</v>
      </c>
      <c r="E195" s="2">
        <v>-1.180291333094063</v>
      </c>
      <c r="F195" s="2">
        <v>-1.0732090986282756</v>
      </c>
      <c r="G195" s="2">
        <v>-3.5540316151913238</v>
      </c>
      <c r="H195" s="2">
        <v>-1.5146395630555425</v>
      </c>
      <c r="I195" s="2">
        <v>-1.473145601290323</v>
      </c>
      <c r="J195" s="2">
        <v>-1.1109819791707913</v>
      </c>
      <c r="K195" s="2">
        <v>-1.3064749207337485</v>
      </c>
      <c r="L195" s="2">
        <v>-1.3440203149305887</v>
      </c>
      <c r="M195" s="2">
        <v>-1.484153640882349</v>
      </c>
      <c r="N195" s="2">
        <v>-1.0761917238982956</v>
      </c>
      <c r="O195" s="2">
        <v>1.1872048616666468</v>
      </c>
      <c r="P195" s="2">
        <v>0.8024836828480737</v>
      </c>
      <c r="Q195" s="2">
        <v>1.6218276956028177E-2</v>
      </c>
      <c r="R195" s="2">
        <v>-0.36082690731494793</v>
      </c>
      <c r="S195" s="2">
        <v>1.1636477063984145</v>
      </c>
      <c r="T195" s="2">
        <v>-0.33642158750374307</v>
      </c>
      <c r="U195" s="2">
        <v>0.17987773044941946</v>
      </c>
      <c r="V195" s="2">
        <v>-0.25863972182862938</v>
      </c>
      <c r="W195" s="2">
        <v>0.61304273127147013</v>
      </c>
      <c r="X195" s="2">
        <v>0.97175809343125508</v>
      </c>
      <c r="Y195">
        <f>TTEST(C195:N195,O195:X195,2,2)</f>
        <v>1.3049224491007717E-6</v>
      </c>
      <c r="Z195" s="1">
        <f>ABS(AVERAGE(C195:N195)/AVERAGE(O194:X195))</f>
        <v>4.2770949595581707</v>
      </c>
      <c r="AA195" s="1" t="b">
        <f t="shared" si="2"/>
        <v>1</v>
      </c>
    </row>
    <row r="196" spans="1:27" x14ac:dyDescent="0.25">
      <c r="A196" s="1" t="s">
        <v>932</v>
      </c>
      <c r="B196" s="1" t="s">
        <v>933</v>
      </c>
      <c r="C196" s="2">
        <v>-1.5134651452582339</v>
      </c>
      <c r="D196" s="2">
        <v>-1.4843837388279031</v>
      </c>
      <c r="E196" s="2">
        <v>-0.6817268182263696</v>
      </c>
      <c r="F196" s="2">
        <v>-1.2302524710818439</v>
      </c>
      <c r="G196" s="2">
        <v>-9.870621232604293E-2</v>
      </c>
      <c r="H196" s="2">
        <v>-0.49770510884263786</v>
      </c>
      <c r="I196" s="2">
        <v>-0.97814911356039502</v>
      </c>
      <c r="J196" s="2">
        <v>-1.6595372400174497</v>
      </c>
      <c r="K196" s="2">
        <v>-1.1264609996386117</v>
      </c>
      <c r="L196" s="2">
        <v>-0.42262356099650233</v>
      </c>
      <c r="M196" s="2">
        <v>-0.39897384276891756</v>
      </c>
      <c r="N196" s="2">
        <v>-0.83769749585894715</v>
      </c>
      <c r="O196" s="2">
        <v>0.51068843045718992</v>
      </c>
      <c r="P196" s="2">
        <v>0.58885610070694483</v>
      </c>
      <c r="Q196" s="2">
        <v>-0.10061875026847034</v>
      </c>
      <c r="R196" s="2">
        <v>0.43103603482209607</v>
      </c>
      <c r="S196" s="2">
        <v>5.7272949783138571E-2</v>
      </c>
      <c r="T196" s="2">
        <v>0.5766428738172209</v>
      </c>
      <c r="U196" s="2">
        <v>0.39180646498359906</v>
      </c>
      <c r="V196" s="2">
        <v>1.0770961622902355</v>
      </c>
      <c r="W196" s="2">
        <v>-6.7970065127637369E-2</v>
      </c>
      <c r="X196" s="2">
        <v>0.3182456869355228</v>
      </c>
      <c r="Y196">
        <f>TTEST(C196:N196,O196:X196,2,2)</f>
        <v>1.3059246140880541E-6</v>
      </c>
      <c r="Z196" s="1">
        <f>ABS(AVERAGE(C196:N196)/AVERAGE(O195:X196))</f>
        <v>2.3470165787366204</v>
      </c>
      <c r="AA196" s="1" t="b">
        <f t="shared" si="2"/>
        <v>1</v>
      </c>
    </row>
    <row r="197" spans="1:27" x14ac:dyDescent="0.25">
      <c r="A197" s="1" t="s">
        <v>58</v>
      </c>
      <c r="B197" s="1" t="s">
        <v>59</v>
      </c>
      <c r="C197" s="2">
        <v>4.7935359239931152</v>
      </c>
      <c r="D197" s="2">
        <v>4.819302156369119</v>
      </c>
      <c r="E197" s="2">
        <v>4.1000711379120158</v>
      </c>
      <c r="F197" s="2">
        <v>4.8940912518251523</v>
      </c>
      <c r="G197" s="2">
        <v>5.383832033836196</v>
      </c>
      <c r="H197" s="2">
        <v>4.7116665662775681</v>
      </c>
      <c r="I197" s="2">
        <v>4.9726125689942045</v>
      </c>
      <c r="J197" s="2">
        <v>5.0696126021311301</v>
      </c>
      <c r="K197" s="2">
        <v>4.6643031397750185</v>
      </c>
      <c r="L197" s="2">
        <v>4.6454978473571522</v>
      </c>
      <c r="M197" s="2">
        <v>4.3505900572499314</v>
      </c>
      <c r="N197" s="2">
        <v>4.626080544584358</v>
      </c>
      <c r="O197" s="2">
        <v>3.5043710372252832</v>
      </c>
      <c r="P197" s="2">
        <v>3.1418537199603946</v>
      </c>
      <c r="Q197" s="2">
        <v>4.0462611937224615</v>
      </c>
      <c r="R197" s="2">
        <v>4.0864288744777539</v>
      </c>
      <c r="S197" s="2">
        <v>3.2542711837745593</v>
      </c>
      <c r="T197" s="2">
        <v>3.7187876932759032</v>
      </c>
      <c r="U197" s="2">
        <v>3.6682840306191089</v>
      </c>
      <c r="V197" s="2">
        <v>3.628787422252735</v>
      </c>
      <c r="W197" s="2">
        <v>3.1568330835566574</v>
      </c>
      <c r="X197" s="2">
        <v>4.4118612625341846</v>
      </c>
      <c r="Y197">
        <f>TTEST(C197:N197,O197:X197,2,2)</f>
        <v>1.3093126806658623E-6</v>
      </c>
      <c r="Z197" s="1">
        <f>ABS(AVERAGE(C197:N197)/AVERAGE(O196:X197))</f>
        <v>2.3527257850598828</v>
      </c>
      <c r="AA197" s="1" t="b">
        <f t="shared" ref="AA197:AA260" si="3">IF(AND(Y197&lt;0.05,Z197&gt;2),TRUE, FALSE)</f>
        <v>1</v>
      </c>
    </row>
    <row r="198" spans="1:27" x14ac:dyDescent="0.25">
      <c r="A198" s="1" t="s">
        <v>664</v>
      </c>
      <c r="B198" s="1" t="s">
        <v>665</v>
      </c>
      <c r="C198">
        <v>1.800942725620402</v>
      </c>
      <c r="D198">
        <v>1.769173882165056</v>
      </c>
      <c r="E198">
        <v>1.101938242261701</v>
      </c>
      <c r="F198">
        <v>1.982734590910912</v>
      </c>
      <c r="G198">
        <v>1.7000164396482589</v>
      </c>
      <c r="H198">
        <v>1.5877478042109416</v>
      </c>
      <c r="I198">
        <v>1.7278928326701788</v>
      </c>
      <c r="J198">
        <v>1.6666100171754614</v>
      </c>
      <c r="K198">
        <v>1.5039746612021467</v>
      </c>
      <c r="L198">
        <v>1.9933855944708831</v>
      </c>
      <c r="M198">
        <v>1.4155622665769698</v>
      </c>
      <c r="N198">
        <v>2.1444202469231257</v>
      </c>
      <c r="O198">
        <v>1.4878838522628897</v>
      </c>
      <c r="P198">
        <v>0.62462988014007692</v>
      </c>
      <c r="Q198">
        <v>0.85906475398569171</v>
      </c>
      <c r="R198">
        <v>0.75081346282627592</v>
      </c>
      <c r="S198">
        <v>0.66119148930395966</v>
      </c>
      <c r="T198">
        <v>0.78948824731005729</v>
      </c>
      <c r="U198">
        <v>0.1569269851095747</v>
      </c>
      <c r="V198">
        <v>1.0776992834295456</v>
      </c>
      <c r="W198">
        <v>0.21778795320260791</v>
      </c>
      <c r="X198">
        <v>0.21881470180484897</v>
      </c>
      <c r="Y198">
        <f>TTEST(C198:N198,O198:X198,2,2)</f>
        <v>1.3108037309471029E-6</v>
      </c>
      <c r="Z198" s="1">
        <f>ABS(AVERAGE(C198:N198)/AVERAGE(O197:X198))</f>
        <v>0.78207708197220227</v>
      </c>
      <c r="AA198" s="1" t="b">
        <f t="shared" si="3"/>
        <v>0</v>
      </c>
    </row>
    <row r="199" spans="1:27" x14ac:dyDescent="0.25">
      <c r="A199" s="1" t="s">
        <v>442</v>
      </c>
      <c r="B199" s="1" t="s">
        <v>443</v>
      </c>
      <c r="C199">
        <v>3.0545892852866707</v>
      </c>
      <c r="D199">
        <v>2.7727975731843131</v>
      </c>
      <c r="E199">
        <v>2.8127696458063287</v>
      </c>
      <c r="F199">
        <v>2.9222784828523345</v>
      </c>
      <c r="G199">
        <v>3.9743013345872029</v>
      </c>
      <c r="H199">
        <v>3.0686394159955022</v>
      </c>
      <c r="I199">
        <v>3.4242964705922745</v>
      </c>
      <c r="J199">
        <v>2.711529444151946</v>
      </c>
      <c r="K199">
        <v>2.803598001483568</v>
      </c>
      <c r="L199">
        <v>3.0681379811560099</v>
      </c>
      <c r="M199">
        <v>3.1948413532619107</v>
      </c>
      <c r="N199">
        <v>3.301080599178551</v>
      </c>
      <c r="O199">
        <v>4.2098038959021089</v>
      </c>
      <c r="P199">
        <v>5.0030405423607576</v>
      </c>
      <c r="Q199">
        <v>4.8251956444274349</v>
      </c>
      <c r="R199">
        <v>5.132320559247443</v>
      </c>
      <c r="S199">
        <v>5.9875209237970139</v>
      </c>
      <c r="T199">
        <v>4.9370990119928564</v>
      </c>
      <c r="U199">
        <v>3.8907753971238357</v>
      </c>
      <c r="V199">
        <v>3.5429667782985312</v>
      </c>
      <c r="W199">
        <v>4.3090511239244425</v>
      </c>
      <c r="X199">
        <v>5.4512183137813643</v>
      </c>
      <c r="Y199">
        <f>TTEST(C199:N199,O199:X199,2,2)</f>
        <v>1.325204330588151E-6</v>
      </c>
      <c r="Z199" s="1">
        <f>ABS(AVERAGE(C199:N199)/AVERAGE(O198:X199))</f>
        <v>1.1425150053369142</v>
      </c>
      <c r="AA199" s="1" t="b">
        <f t="shared" si="3"/>
        <v>0</v>
      </c>
    </row>
    <row r="200" spans="1:27" x14ac:dyDescent="0.25">
      <c r="A200" s="1" t="s">
        <v>1430</v>
      </c>
      <c r="B200" s="1" t="s">
        <v>1431</v>
      </c>
      <c r="C200">
        <v>-0.75099602515911101</v>
      </c>
      <c r="D200">
        <v>-0.63477538129488664</v>
      </c>
      <c r="E200">
        <v>-0.91205562259711392</v>
      </c>
      <c r="F200">
        <v>-1.0002061233799431</v>
      </c>
      <c r="G200">
        <v>5.4189634622520799E-2</v>
      </c>
      <c r="H200">
        <v>-0.71083157709630385</v>
      </c>
      <c r="I200">
        <v>-0.48109157333542285</v>
      </c>
      <c r="J200">
        <v>-0.68236456804959289</v>
      </c>
      <c r="K200">
        <v>-1.1006762387564493</v>
      </c>
      <c r="L200">
        <v>-0.92986868217240826</v>
      </c>
      <c r="M200">
        <v>-1.0009286378988378</v>
      </c>
      <c r="N200">
        <v>-1.1570358216815961</v>
      </c>
      <c r="O200">
        <v>1.5534410361567552E-2</v>
      </c>
      <c r="P200">
        <v>-0.23257001741056982</v>
      </c>
      <c r="Q200">
        <v>0.33349498044042747</v>
      </c>
      <c r="R200">
        <v>0.66128770031101425</v>
      </c>
      <c r="S200">
        <v>0.5416474014684205</v>
      </c>
      <c r="T200">
        <v>1.2719139267131823</v>
      </c>
      <c r="U200">
        <v>2.8430176399467655E-2</v>
      </c>
      <c r="V200">
        <v>0.95654380472203826</v>
      </c>
      <c r="W200">
        <v>6.352387211010857E-2</v>
      </c>
      <c r="X200">
        <v>0.22483970921205554</v>
      </c>
      <c r="Y200">
        <f>TTEST(C200:N200,O200:X200,2,2)</f>
        <v>1.3282675589905022E-6</v>
      </c>
      <c r="Z200" s="1">
        <f>ABS(AVERAGE(C200:N200)/AVERAGE(O199:X200))</f>
        <v>0.30322511270087393</v>
      </c>
      <c r="AA200" s="1" t="b">
        <f t="shared" si="3"/>
        <v>0</v>
      </c>
    </row>
    <row r="201" spans="1:27" x14ac:dyDescent="0.25">
      <c r="A201" s="1" t="s">
        <v>1688</v>
      </c>
      <c r="B201" s="1" t="s">
        <v>1689</v>
      </c>
      <c r="C201">
        <v>-0.27020351653328234</v>
      </c>
      <c r="D201">
        <v>-0.46228522965583352</v>
      </c>
      <c r="E201">
        <v>-1.0608541017044804</v>
      </c>
      <c r="F201">
        <v>-1.3318999716235709</v>
      </c>
      <c r="G201">
        <v>-3.6565723137163406</v>
      </c>
      <c r="H201">
        <v>-0.85143095439065419</v>
      </c>
      <c r="I201">
        <v>-0.48450950461559472</v>
      </c>
      <c r="J201">
        <v>-0.39994550130552042</v>
      </c>
      <c r="K201">
        <v>-1.1900174030787483</v>
      </c>
      <c r="L201">
        <v>-0.96847978775295473</v>
      </c>
      <c r="M201">
        <v>-0.96133550860760053</v>
      </c>
      <c r="N201">
        <v>-1.6480009854475117</v>
      </c>
      <c r="O201">
        <v>-2.8714777471324364</v>
      </c>
      <c r="P201">
        <v>-2.5073807741766494</v>
      </c>
      <c r="Q201">
        <v>-2.9886440370606788</v>
      </c>
      <c r="R201">
        <v>-3.5730118868085174</v>
      </c>
      <c r="S201">
        <v>-3.9291420280048275</v>
      </c>
      <c r="T201">
        <v>-3.344414123421581</v>
      </c>
      <c r="U201">
        <v>-3.4761672849736325</v>
      </c>
      <c r="V201">
        <v>-3.3090906452745816</v>
      </c>
      <c r="W201">
        <v>-2.8335890931867986</v>
      </c>
      <c r="X201">
        <v>-3.2766721341032561</v>
      </c>
      <c r="Y201">
        <f>TTEST(C201:N201,O201:X201,2,2)</f>
        <v>1.3668514788019047E-6</v>
      </c>
      <c r="Z201" s="1">
        <f>ABS(AVERAGE(C201:N201)/AVERAGE(O200:X201))</f>
        <v>0.78394767321285319</v>
      </c>
      <c r="AA201" s="1" t="b">
        <f t="shared" si="3"/>
        <v>0</v>
      </c>
    </row>
    <row r="202" spans="1:27" x14ac:dyDescent="0.25">
      <c r="A202" s="1" t="s">
        <v>1022</v>
      </c>
      <c r="B202" s="1" t="s">
        <v>1023</v>
      </c>
      <c r="C202">
        <v>1.369308667180789</v>
      </c>
      <c r="D202">
        <v>1.3261505793389325</v>
      </c>
      <c r="E202">
        <v>1.9550601511583121</v>
      </c>
      <c r="F202">
        <v>2.3702305353297213</v>
      </c>
      <c r="G202">
        <v>2.4703611449421849</v>
      </c>
      <c r="H202">
        <v>1.8641748724325957</v>
      </c>
      <c r="I202">
        <v>2.2692167047692315</v>
      </c>
      <c r="J202">
        <v>2.1817218714945739</v>
      </c>
      <c r="K202">
        <v>2.1301217513476729</v>
      </c>
      <c r="L202">
        <v>1.3342865128635175</v>
      </c>
      <c r="M202">
        <v>1.9130642787500847</v>
      </c>
      <c r="N202">
        <v>2.3112719203344199</v>
      </c>
      <c r="O202">
        <v>0.68731836634980681</v>
      </c>
      <c r="P202">
        <v>0.87735203079475355</v>
      </c>
      <c r="Q202">
        <v>1.4861812049821879</v>
      </c>
      <c r="R202">
        <v>0.61610771866932623</v>
      </c>
      <c r="S202">
        <v>1.298319026893644</v>
      </c>
      <c r="T202">
        <v>0.13181841421542018</v>
      </c>
      <c r="U202">
        <v>-0.15202341901798633</v>
      </c>
      <c r="V202">
        <v>0.45145938213745396</v>
      </c>
      <c r="W202">
        <v>0.67163399935852652</v>
      </c>
      <c r="X202">
        <v>0.54271366794317899</v>
      </c>
      <c r="Y202">
        <f>TTEST(C202:N202,O202:X202,2,2)</f>
        <v>1.4177860897753981E-6</v>
      </c>
      <c r="Z202" s="1">
        <f>ABS(AVERAGE(C202:N202)/AVERAGE(O201:X202))</f>
        <v>1.5356966148467668</v>
      </c>
      <c r="AA202" s="1" t="b">
        <f t="shared" si="3"/>
        <v>0</v>
      </c>
    </row>
    <row r="203" spans="1:27" x14ac:dyDescent="0.25">
      <c r="A203" s="1" t="s">
        <v>36</v>
      </c>
      <c r="B203" s="1" t="s">
        <v>37</v>
      </c>
      <c r="C203" s="2">
        <v>3.2877907443452443</v>
      </c>
      <c r="D203" s="2">
        <v>3.573406254048102</v>
      </c>
      <c r="E203" s="2">
        <v>3.3268483869129124</v>
      </c>
      <c r="F203" s="2">
        <v>3.5104896208191079</v>
      </c>
      <c r="G203" s="2">
        <v>3.4960189382716393</v>
      </c>
      <c r="H203" s="2">
        <v>3.4431368322561511</v>
      </c>
      <c r="I203" s="2">
        <v>3.5536898197955828</v>
      </c>
      <c r="J203" s="2">
        <v>3.6678789215537577</v>
      </c>
      <c r="K203" s="2">
        <v>3.3450738856890361</v>
      </c>
      <c r="L203" s="2">
        <v>3.1444511784555402</v>
      </c>
      <c r="M203" s="2">
        <v>2.9484209404593216</v>
      </c>
      <c r="N203" s="2">
        <v>3.3815482559264112</v>
      </c>
      <c r="O203" s="2">
        <v>2.4543182731465336</v>
      </c>
      <c r="P203" s="2">
        <v>2.5616865983613444</v>
      </c>
      <c r="Q203" s="2">
        <v>3.34252058712568</v>
      </c>
      <c r="R203" s="2">
        <v>2.8029207724175045</v>
      </c>
      <c r="S203" s="2">
        <v>2.9417011373159987</v>
      </c>
      <c r="T203" s="2">
        <v>2.5154194116986375</v>
      </c>
      <c r="U203" s="2">
        <v>2.6753691262583388</v>
      </c>
      <c r="V203" s="2">
        <v>2.6136409436576358</v>
      </c>
      <c r="W203" s="2">
        <v>2.7763714871672658</v>
      </c>
      <c r="X203" s="2">
        <v>2.5654140097132903</v>
      </c>
      <c r="Y203">
        <f>TTEST(C203:N203,O203:X203,2,2)</f>
        <v>1.4522225277021555E-6</v>
      </c>
      <c r="Z203" s="1">
        <f>ABS(AVERAGE(C203:N203)/AVERAGE(O202:X203))</f>
        <v>2.0022869737361524</v>
      </c>
      <c r="AA203" s="1" t="b">
        <f t="shared" si="3"/>
        <v>1</v>
      </c>
    </row>
    <row r="204" spans="1:27" x14ac:dyDescent="0.25">
      <c r="A204" s="1" t="s">
        <v>242</v>
      </c>
      <c r="B204" s="1" t="s">
        <v>243</v>
      </c>
      <c r="C204">
        <v>8.7128050954732785</v>
      </c>
      <c r="D204">
        <v>7.9081495043654826</v>
      </c>
      <c r="E204">
        <v>8.5074524686608353</v>
      </c>
      <c r="F204">
        <v>7.3700160933251055</v>
      </c>
      <c r="G204">
        <v>9.2426437262228731</v>
      </c>
      <c r="H204">
        <v>7.1551018301876148</v>
      </c>
      <c r="I204">
        <v>8.458456733945944</v>
      </c>
      <c r="J204">
        <v>7.4409500751901128</v>
      </c>
      <c r="K204">
        <v>8.1351925800105995</v>
      </c>
      <c r="L204">
        <v>8.7059972133767545</v>
      </c>
      <c r="M204">
        <v>8.1929291918408502</v>
      </c>
      <c r="N204">
        <v>8.7422397758614068</v>
      </c>
      <c r="O204">
        <v>6.2355005818256437</v>
      </c>
      <c r="P204">
        <v>7.1135618255551059</v>
      </c>
      <c r="Q204">
        <v>5.9728782557855382</v>
      </c>
      <c r="R204">
        <v>5.6579460858018038</v>
      </c>
      <c r="S204">
        <v>5.9338813369144958</v>
      </c>
      <c r="T204">
        <v>5.6388724963763615</v>
      </c>
      <c r="U204">
        <v>5.2284832761517137</v>
      </c>
      <c r="V204">
        <v>5.8654590901671426</v>
      </c>
      <c r="W204">
        <v>7.8801890720394514</v>
      </c>
      <c r="X204">
        <v>6.2435693798101575</v>
      </c>
      <c r="Y204">
        <f>TTEST(C204:N204,O204:X204,2,2)</f>
        <v>1.4571958179819087E-6</v>
      </c>
      <c r="Z204" s="1">
        <f>ABS(AVERAGE(C204:N204)/AVERAGE(O203:X204))</f>
        <v>1.8455077946991789</v>
      </c>
      <c r="AA204" s="1" t="b">
        <f t="shared" si="3"/>
        <v>0</v>
      </c>
    </row>
    <row r="205" spans="1:27" x14ac:dyDescent="0.25">
      <c r="A205" s="1" t="s">
        <v>1968</v>
      </c>
      <c r="B205" s="1" t="s">
        <v>1969</v>
      </c>
      <c r="C205">
        <v>-1.1392734473668504</v>
      </c>
      <c r="D205">
        <v>-0.77755217781884411</v>
      </c>
      <c r="E205">
        <v>-0.73889613387512654</v>
      </c>
      <c r="F205">
        <v>-2.2651518946504563</v>
      </c>
      <c r="G205">
        <v>6.3783787307414741E-2</v>
      </c>
      <c r="H205">
        <v>0.46149994103568304</v>
      </c>
      <c r="I205">
        <v>1.9566533436148745</v>
      </c>
      <c r="J205">
        <v>-0.20844875609502722</v>
      </c>
      <c r="K205">
        <v>0.92986543357255158</v>
      </c>
      <c r="L205">
        <v>-0.40091262759588631</v>
      </c>
      <c r="M205">
        <v>-0.19340424412753521</v>
      </c>
      <c r="N205">
        <v>-3.0209967604556365</v>
      </c>
      <c r="O205">
        <v>2.9891663324603499</v>
      </c>
      <c r="P205">
        <v>2.4585806690116812</v>
      </c>
      <c r="Q205">
        <v>3.9429055576109953</v>
      </c>
      <c r="R205">
        <v>5.9756548352056953</v>
      </c>
      <c r="S205">
        <v>3.8530575888260685</v>
      </c>
      <c r="T205">
        <v>4.4460626139624644</v>
      </c>
      <c r="U205">
        <v>0.73666514897996294</v>
      </c>
      <c r="V205">
        <v>5.3734211035086652</v>
      </c>
      <c r="W205">
        <v>2.614041812151326</v>
      </c>
      <c r="X205">
        <v>3.8612027684235564</v>
      </c>
      <c r="Y205">
        <f>TTEST(C205:N205,O205:X205,2,2)</f>
        <v>1.5620101678753691E-6</v>
      </c>
      <c r="Z205" s="1">
        <f>ABS(AVERAGE(C205:N205)/AVERAGE(O204:X205))</f>
        <v>9.067492518911352E-2</v>
      </c>
      <c r="AA205" s="1" t="b">
        <f t="shared" si="3"/>
        <v>0</v>
      </c>
    </row>
    <row r="206" spans="1:27" x14ac:dyDescent="0.25">
      <c r="A206" s="1" t="s">
        <v>1254</v>
      </c>
      <c r="B206" s="1" t="s">
        <v>1255</v>
      </c>
      <c r="C206">
        <v>1.1953566220875267</v>
      </c>
      <c r="D206">
        <v>0.45683904802525177</v>
      </c>
      <c r="E206">
        <v>0.12318873218617732</v>
      </c>
      <c r="F206">
        <v>0.23730088858786402</v>
      </c>
      <c r="G206">
        <v>0.88673624909041138</v>
      </c>
      <c r="H206">
        <v>0.7595876993257491</v>
      </c>
      <c r="I206">
        <v>1.1818678179176665</v>
      </c>
      <c r="J206">
        <v>0.74356967072966995</v>
      </c>
      <c r="K206">
        <v>0.78209586976616308</v>
      </c>
      <c r="L206">
        <v>1.0076689699693482</v>
      </c>
      <c r="M206">
        <v>1.4283678535764892</v>
      </c>
      <c r="N206">
        <v>-0.74947949652769985</v>
      </c>
      <c r="O206">
        <v>-0.31571890076542353</v>
      </c>
      <c r="P206">
        <v>-0.32444854047938065</v>
      </c>
      <c r="Q206">
        <v>-3.0240899350026282</v>
      </c>
      <c r="R206">
        <v>-1.4314052202630059</v>
      </c>
      <c r="S206">
        <v>-1.3020198489138295</v>
      </c>
      <c r="T206">
        <v>-0.90651858051434786</v>
      </c>
      <c r="U206">
        <v>-1.400434548103302</v>
      </c>
      <c r="V206">
        <v>-2.2155550158939246</v>
      </c>
      <c r="W206">
        <v>-1.1089656305757565</v>
      </c>
      <c r="X206">
        <v>-1.3185656875870784</v>
      </c>
      <c r="Y206">
        <f>TTEST(C206:N206,O206:X206,2,2)</f>
        <v>1.6155539246892423E-6</v>
      </c>
      <c r="Z206" s="1">
        <f>ABS(AVERAGE(C206:N206)/AVERAGE(O205:X206))</f>
        <v>0.58602854669396076</v>
      </c>
      <c r="AA206" s="1" t="b">
        <f t="shared" si="3"/>
        <v>0</v>
      </c>
    </row>
    <row r="207" spans="1:27" x14ac:dyDescent="0.25">
      <c r="A207" s="1" t="s">
        <v>2834</v>
      </c>
      <c r="B207" s="1" t="s">
        <v>2835</v>
      </c>
      <c r="C207">
        <v>-2.1882265666647314</v>
      </c>
      <c r="D207">
        <v>-2.385386865707094</v>
      </c>
      <c r="E207">
        <v>-2.7053429008719512</v>
      </c>
      <c r="F207">
        <v>-2.3547107558904834</v>
      </c>
      <c r="G207">
        <v>-1.7365618583003162</v>
      </c>
      <c r="H207">
        <v>-2.3099339411547337</v>
      </c>
      <c r="I207">
        <v>-2.6587250733053924</v>
      </c>
      <c r="J207">
        <v>-2.2394442027861228</v>
      </c>
      <c r="K207">
        <v>-2.9873566051366218</v>
      </c>
      <c r="L207">
        <v>-2.6360650209714311</v>
      </c>
      <c r="M207">
        <v>-2.3737413194358048</v>
      </c>
      <c r="N207">
        <v>-2.6487802139640824</v>
      </c>
      <c r="O207">
        <v>-1.3210620103799204</v>
      </c>
      <c r="P207">
        <v>-2.075530407306065</v>
      </c>
      <c r="Q207">
        <v>-1.5081932030818965</v>
      </c>
      <c r="R207">
        <v>-1.8562982543272071</v>
      </c>
      <c r="S207">
        <v>-0.46062060418493012</v>
      </c>
      <c r="T207">
        <v>-1.3671338217253002</v>
      </c>
      <c r="U207">
        <v>-1.1364577859235254</v>
      </c>
      <c r="V207">
        <v>-1.0194322159680951</v>
      </c>
      <c r="W207">
        <v>-1.1271645186806527</v>
      </c>
      <c r="X207">
        <v>-1.4878425640208075</v>
      </c>
      <c r="Y207">
        <f>TTEST(C207:N207,O207:X207,2,2)</f>
        <v>1.6615280610700731E-6</v>
      </c>
      <c r="Z207" s="1">
        <f>ABS(AVERAGE(C207:N207)/AVERAGE(O206:X207))</f>
        <v>1.8237275456323359</v>
      </c>
      <c r="AA207" s="1" t="b">
        <f t="shared" si="3"/>
        <v>0</v>
      </c>
    </row>
    <row r="208" spans="1:27" x14ac:dyDescent="0.25">
      <c r="A208" s="1" t="s">
        <v>2294</v>
      </c>
      <c r="B208" s="1" t="s">
        <v>2295</v>
      </c>
      <c r="C208">
        <v>-1.5947100163634822</v>
      </c>
      <c r="D208">
        <v>-2.560546331027</v>
      </c>
      <c r="E208">
        <v>-1.3387885899577743</v>
      </c>
      <c r="F208">
        <v>-1.7607396270863767</v>
      </c>
      <c r="G208">
        <v>0.11533847171873646</v>
      </c>
      <c r="H208">
        <v>-1.4508949357649481</v>
      </c>
      <c r="I208">
        <v>-1.2531571676271795</v>
      </c>
      <c r="J208">
        <v>-2.1330115745505687</v>
      </c>
      <c r="K208">
        <v>-1.2135541436976975</v>
      </c>
      <c r="L208">
        <v>-1.0520548168461854</v>
      </c>
      <c r="M208">
        <v>-1.3985395791671067</v>
      </c>
      <c r="N208">
        <v>-0.96279480249466154</v>
      </c>
      <c r="O208">
        <v>-4.230167231276436</v>
      </c>
      <c r="P208">
        <v>-2.0886577886028839</v>
      </c>
      <c r="Q208">
        <v>-3.3188339479106634</v>
      </c>
      <c r="R208">
        <v>-2.7180030153923251</v>
      </c>
      <c r="S208">
        <v>-3.6902755286111564</v>
      </c>
      <c r="T208">
        <v>-3.9904070470485138</v>
      </c>
      <c r="U208">
        <v>-4.6636107453693132</v>
      </c>
      <c r="V208">
        <v>-2.8219192670713031</v>
      </c>
      <c r="W208">
        <v>-4.5424264044257257</v>
      </c>
      <c r="X208">
        <v>-5.2126400852158117</v>
      </c>
      <c r="Y208">
        <f>TTEST(C208:N208,O208:X208,2,2)</f>
        <v>1.7193021546436921E-6</v>
      </c>
      <c r="Z208" s="1">
        <f>ABS(AVERAGE(C208:N208)/AVERAGE(O207:X208))</f>
        <v>0.54648969475709208</v>
      </c>
      <c r="AA208" s="1" t="b">
        <f t="shared" si="3"/>
        <v>0</v>
      </c>
    </row>
    <row r="209" spans="1:27" x14ac:dyDescent="0.25">
      <c r="A209" s="1" t="s">
        <v>154</v>
      </c>
      <c r="B209" s="1" t="s">
        <v>155</v>
      </c>
      <c r="C209" s="2">
        <v>7.0142611687973648</v>
      </c>
      <c r="D209" s="2">
        <v>6.3924896951232739</v>
      </c>
      <c r="E209" s="2">
        <v>6.9399222333931991</v>
      </c>
      <c r="F209" s="2">
        <v>7.0478508170958136</v>
      </c>
      <c r="G209" s="2">
        <v>7.945093529584792</v>
      </c>
      <c r="H209" s="2">
        <v>6.6745956940071771</v>
      </c>
      <c r="I209" s="2">
        <v>7.6060727651831641</v>
      </c>
      <c r="J209" s="2">
        <v>6.7744612915901712</v>
      </c>
      <c r="K209" s="2">
        <v>7.2211396682449198</v>
      </c>
      <c r="L209" s="2">
        <v>6.9149395969713723</v>
      </c>
      <c r="M209" s="2">
        <v>6.9714202111966763</v>
      </c>
      <c r="N209" s="2">
        <v>7.1550715657615562</v>
      </c>
      <c r="O209" s="2">
        <v>4.7735617553687497</v>
      </c>
      <c r="P209" s="2">
        <v>4.1471536777480296</v>
      </c>
      <c r="Q209" s="2">
        <v>4.9874666069309086</v>
      </c>
      <c r="R209" s="2">
        <v>5.9820181302235049</v>
      </c>
      <c r="S209" s="2">
        <v>4.0306036593360162</v>
      </c>
      <c r="T209" s="2">
        <v>6.1706663059457725</v>
      </c>
      <c r="U209" s="2">
        <v>3.7961538142325857</v>
      </c>
      <c r="V209" s="2">
        <v>6.2761629712220319</v>
      </c>
      <c r="W209" s="2">
        <v>4.3945208682890051</v>
      </c>
      <c r="X209" s="2">
        <v>5.8419059352880893</v>
      </c>
      <c r="Y209">
        <f>TTEST(C209:N209,O209:X209,2,2)</f>
        <v>1.8042186400042228E-6</v>
      </c>
      <c r="Z209" s="1">
        <f>ABS(AVERAGE(C209:N209)/AVERAGE(O208:X209))</f>
        <v>10.751550623924865</v>
      </c>
      <c r="AA209" s="1" t="b">
        <f t="shared" si="3"/>
        <v>1</v>
      </c>
    </row>
    <row r="210" spans="1:27" x14ac:dyDescent="0.25">
      <c r="A210" s="1" t="s">
        <v>2014</v>
      </c>
      <c r="B210" s="1" t="s">
        <v>2015</v>
      </c>
      <c r="C210">
        <v>-2.8059624570867907</v>
      </c>
      <c r="D210">
        <v>-2.2457782294841326</v>
      </c>
      <c r="E210">
        <v>-1.4560293005279163</v>
      </c>
      <c r="F210">
        <v>-2.6490344943635442</v>
      </c>
      <c r="G210">
        <v>-3.0505497304464253</v>
      </c>
      <c r="H210">
        <v>-2.2236340295868189</v>
      </c>
      <c r="I210">
        <v>-2.8438247320389127</v>
      </c>
      <c r="J210">
        <v>-2.5091550035570904</v>
      </c>
      <c r="K210">
        <v>-2.1959087272179225</v>
      </c>
      <c r="L210">
        <v>-2.7387898310611334</v>
      </c>
      <c r="M210">
        <v>-1.4188016597984454</v>
      </c>
      <c r="N210">
        <v>-3.5595745321126167</v>
      </c>
      <c r="O210">
        <v>0.17107113950621766</v>
      </c>
      <c r="P210">
        <v>-2.0945660118368021</v>
      </c>
      <c r="Q210">
        <v>-0.71023721289324371</v>
      </c>
      <c r="R210">
        <v>0.10985231075469315</v>
      </c>
      <c r="S210">
        <v>-0.47468401835779872</v>
      </c>
      <c r="T210">
        <v>-1.4676490831861351</v>
      </c>
      <c r="U210">
        <v>0.21610714769450468</v>
      </c>
      <c r="V210">
        <v>0.4098006213907297</v>
      </c>
      <c r="W210">
        <v>-0.67605189044653891</v>
      </c>
      <c r="X210">
        <v>0.11503313950264982</v>
      </c>
      <c r="Y210">
        <f>TTEST(C210:N210,O210:X210,2,2)</f>
        <v>1.8479272720080777E-6</v>
      </c>
      <c r="Z210" s="1">
        <f>ABS(AVERAGE(C210:N210)/AVERAGE(O209:X210))</f>
        <v>1.0760057765644755</v>
      </c>
      <c r="AA210" s="1" t="b">
        <f t="shared" si="3"/>
        <v>0</v>
      </c>
    </row>
    <row r="211" spans="1:27" x14ac:dyDescent="0.25">
      <c r="A211" s="1" t="s">
        <v>882</v>
      </c>
      <c r="B211" s="1" t="s">
        <v>883</v>
      </c>
      <c r="C211" s="2">
        <v>1.1713889961130413</v>
      </c>
      <c r="D211" s="2">
        <v>0.95047546242227909</v>
      </c>
      <c r="E211" s="2">
        <v>1.5151939519703479</v>
      </c>
      <c r="F211" s="2">
        <v>1.5993681206032413</v>
      </c>
      <c r="G211" s="2">
        <v>2.3490689966435525</v>
      </c>
      <c r="H211" s="2">
        <v>1.1181712913741286</v>
      </c>
      <c r="I211" s="2">
        <v>1.7805255897556975</v>
      </c>
      <c r="J211" s="2">
        <v>1.229911627186933</v>
      </c>
      <c r="K211" s="2">
        <v>1.2415950463090475</v>
      </c>
      <c r="L211" s="2">
        <v>1.0646008061283645</v>
      </c>
      <c r="M211" s="2">
        <v>1.022949597712163</v>
      </c>
      <c r="N211" s="2">
        <v>1.7739019789759496</v>
      </c>
      <c r="O211" s="2">
        <v>-0.25546375840360902</v>
      </c>
      <c r="P211" s="2">
        <v>-0.41768514567063875</v>
      </c>
      <c r="Q211" s="2">
        <v>0.19222296613687462</v>
      </c>
      <c r="R211" s="2">
        <v>0.27186397918202587</v>
      </c>
      <c r="S211" s="2">
        <v>-0.39303816335814723</v>
      </c>
      <c r="T211" s="2">
        <v>0.80682602509363122</v>
      </c>
      <c r="U211" s="2">
        <v>-0.56259941019472848</v>
      </c>
      <c r="V211" s="2">
        <v>-0.69444955757569105</v>
      </c>
      <c r="W211" s="2">
        <v>-1.0780374901033145</v>
      </c>
      <c r="X211" s="2">
        <v>0.94277212378426967</v>
      </c>
      <c r="Y211">
        <f>TTEST(C211:N211,O211:X211,2,2)</f>
        <v>1.8866066568328111E-6</v>
      </c>
      <c r="Z211" s="1">
        <f>ABS(AVERAGE(C211:N211)/AVERAGE(O210:X211))</f>
        <v>5.0150341114826551</v>
      </c>
      <c r="AA211" s="1" t="b">
        <f t="shared" si="3"/>
        <v>1</v>
      </c>
    </row>
    <row r="212" spans="1:27" x14ac:dyDescent="0.25">
      <c r="A212" s="1" t="s">
        <v>1588</v>
      </c>
      <c r="B212" s="1" t="s">
        <v>1589</v>
      </c>
      <c r="C212" s="2">
        <v>-3.8813457717563988</v>
      </c>
      <c r="D212" s="2">
        <v>-2.5441432044039924</v>
      </c>
      <c r="E212" s="2">
        <v>-0.71617441073857435</v>
      </c>
      <c r="F212" s="2">
        <v>-2.2000560243160265</v>
      </c>
      <c r="G212" s="2">
        <v>-0.63372389292653963</v>
      </c>
      <c r="H212" s="2">
        <v>-1.8903243049982006</v>
      </c>
      <c r="I212" s="2">
        <v>-3.1499431617415912</v>
      </c>
      <c r="J212" s="2">
        <v>-1.7565542239826701</v>
      </c>
      <c r="K212" s="2">
        <v>-1.3601897866584878</v>
      </c>
      <c r="L212" s="2">
        <v>-1.5698713017607009</v>
      </c>
      <c r="M212" s="2">
        <v>-0.54594690403325608</v>
      </c>
      <c r="N212" s="2">
        <v>-1.5412405666811928</v>
      </c>
      <c r="O212" s="2">
        <v>0.77864243550152423</v>
      </c>
      <c r="P212" s="2">
        <v>0.53407217090886761</v>
      </c>
      <c r="Q212" s="2">
        <v>8.5438716459346864E-2</v>
      </c>
      <c r="R212" s="2">
        <v>-0.2186408832696678</v>
      </c>
      <c r="S212" s="2">
        <v>2.2328172966617146</v>
      </c>
      <c r="T212" s="2">
        <v>0.44531238813721075</v>
      </c>
      <c r="U212" s="2">
        <v>0.64707673855329517</v>
      </c>
      <c r="V212" s="2">
        <v>0.18328238851811918</v>
      </c>
      <c r="W212" s="2">
        <v>0.95124617388727373</v>
      </c>
      <c r="X212" s="2">
        <v>1.2029578590242025</v>
      </c>
      <c r="Y212">
        <f>TTEST(C212:N212,O212:X212,2,2)</f>
        <v>1.8953701117018066E-6</v>
      </c>
      <c r="Z212" s="1">
        <f>ABS(AVERAGE(C212:N212)/AVERAGE(O211:X212))</f>
        <v>6.4223371566389877</v>
      </c>
      <c r="AA212" s="1" t="b">
        <f t="shared" si="3"/>
        <v>1</v>
      </c>
    </row>
    <row r="213" spans="1:27" x14ac:dyDescent="0.25">
      <c r="A213" s="1" t="s">
        <v>1258</v>
      </c>
      <c r="B213" s="1" t="s">
        <v>1259</v>
      </c>
      <c r="C213" s="2">
        <v>1.2655923494704417</v>
      </c>
      <c r="D213" s="2">
        <v>0.9750670854976633</v>
      </c>
      <c r="E213" s="2">
        <v>1.5488416981970818</v>
      </c>
      <c r="F213" s="2">
        <v>1.5315572460597018</v>
      </c>
      <c r="G213" s="2">
        <v>1.6575816605127187</v>
      </c>
      <c r="H213" s="2">
        <v>1.3485655130217538</v>
      </c>
      <c r="I213" s="2">
        <v>1.5825425898253371</v>
      </c>
      <c r="J213" s="2">
        <v>0.95007278056499089</v>
      </c>
      <c r="K213" s="2">
        <v>1.1094423941862495</v>
      </c>
      <c r="L213" s="2">
        <v>1.2715447046741772</v>
      </c>
      <c r="M213" s="2">
        <v>1.4466821968979779</v>
      </c>
      <c r="N213" s="2">
        <v>1.3996092949482133</v>
      </c>
      <c r="O213" s="2">
        <v>0.62459457239918237</v>
      </c>
      <c r="P213" s="2">
        <v>0.31920683567085817</v>
      </c>
      <c r="Q213" s="2">
        <v>0.51706665848950806</v>
      </c>
      <c r="R213" s="2">
        <v>0.90756714709471709</v>
      </c>
      <c r="S213" s="2">
        <v>0.28225319004197758</v>
      </c>
      <c r="T213" s="2">
        <v>0.36935590491808767</v>
      </c>
      <c r="U213" s="2">
        <v>-0.32025468574460803</v>
      </c>
      <c r="V213" s="2">
        <v>-0.13167605539226912</v>
      </c>
      <c r="W213" s="2">
        <v>0.39302561204315545</v>
      </c>
      <c r="X213" s="2">
        <v>1.0649448086760103</v>
      </c>
      <c r="Y213">
        <f>TTEST(C213:N213,O213:X213,2,2)</f>
        <v>1.9041484890574154E-6</v>
      </c>
      <c r="Z213" s="1">
        <f>ABS(AVERAGE(C213:N213)/AVERAGE(O212:X213))</f>
        <v>2.4669781831021074</v>
      </c>
      <c r="AA213" s="1" t="b">
        <f t="shared" si="3"/>
        <v>1</v>
      </c>
    </row>
    <row r="214" spans="1:27" x14ac:dyDescent="0.25">
      <c r="A214" s="1" t="s">
        <v>2822</v>
      </c>
      <c r="B214" s="1" t="s">
        <v>2823</v>
      </c>
      <c r="C214">
        <v>-1.3904321890723796</v>
      </c>
      <c r="D214">
        <v>-0.99218087414048739</v>
      </c>
      <c r="E214">
        <v>-0.70459656319500219</v>
      </c>
      <c r="F214">
        <v>-0.56955716409962776</v>
      </c>
      <c r="G214">
        <v>-5.9285722167064048</v>
      </c>
      <c r="H214">
        <v>-1.9275370587535772</v>
      </c>
      <c r="I214">
        <v>-0.51545187026436778</v>
      </c>
      <c r="J214">
        <v>-0.86856227925262175</v>
      </c>
      <c r="K214">
        <v>-0.68950700755031669</v>
      </c>
      <c r="L214">
        <v>-1.1640568848917567</v>
      </c>
      <c r="M214">
        <v>-0.94132318000050752</v>
      </c>
      <c r="N214">
        <v>-1.1272206449531534</v>
      </c>
      <c r="O214">
        <v>-3.5674697470291274</v>
      </c>
      <c r="P214">
        <v>-4.550382525817211</v>
      </c>
      <c r="Q214">
        <v>-4.5002915644953401</v>
      </c>
      <c r="R214">
        <v>-5.2941529889073582</v>
      </c>
      <c r="S214">
        <v>-4.2973181943262215</v>
      </c>
      <c r="T214">
        <v>-4.6965240313495826</v>
      </c>
      <c r="U214">
        <v>-5.0380743318555581</v>
      </c>
      <c r="V214">
        <v>-6.0538404234668093</v>
      </c>
      <c r="W214">
        <v>-4.3606868915046597</v>
      </c>
      <c r="X214">
        <v>-5.3572078152709786</v>
      </c>
      <c r="Y214">
        <f>TTEST(C214:N214,O214:X214,2,2)</f>
        <v>1.935504925780628E-6</v>
      </c>
      <c r="Z214" s="1">
        <f>ABS(AVERAGE(C214:N214)/AVERAGE(O213:X214))</f>
        <v>0.64160563383978331</v>
      </c>
      <c r="AA214" s="1" t="b">
        <f t="shared" si="3"/>
        <v>0</v>
      </c>
    </row>
    <row r="215" spans="1:27" x14ac:dyDescent="0.25">
      <c r="A215" s="1" t="s">
        <v>1796</v>
      </c>
      <c r="B215" s="1" t="s">
        <v>1797</v>
      </c>
      <c r="C215">
        <v>-3.0242959642062353</v>
      </c>
      <c r="D215">
        <v>-3.3051598151820336</v>
      </c>
      <c r="E215">
        <v>-4.5848495211330267</v>
      </c>
      <c r="F215">
        <v>-3.1655958737504459</v>
      </c>
      <c r="G215">
        <v>-2.7330226764145014</v>
      </c>
      <c r="H215">
        <v>-3.4823252280965775</v>
      </c>
      <c r="I215">
        <v>-4.1912669166299565</v>
      </c>
      <c r="J215">
        <v>-3.0295041635814854</v>
      </c>
      <c r="K215">
        <v>-3.6374934200014781</v>
      </c>
      <c r="L215">
        <v>-3.6222426898111237</v>
      </c>
      <c r="M215">
        <v>-2.9855023973877799</v>
      </c>
      <c r="N215">
        <v>-3.7425803996760152</v>
      </c>
      <c r="O215">
        <v>-0.1761853088398091</v>
      </c>
      <c r="P215">
        <v>-1.241108898793339</v>
      </c>
      <c r="Q215">
        <v>-2.6785714537799912</v>
      </c>
      <c r="R215">
        <v>-2.1138032931777868</v>
      </c>
      <c r="S215">
        <v>-0.42523148412332468</v>
      </c>
      <c r="T215">
        <v>0.3576352849206863</v>
      </c>
      <c r="U215">
        <v>1.2075281796968262</v>
      </c>
      <c r="V215">
        <v>-0.95137945330553819</v>
      </c>
      <c r="W215">
        <v>-1.2077941322761454</v>
      </c>
      <c r="X215">
        <v>-2.0306582364894492</v>
      </c>
      <c r="Y215">
        <f>TTEST(C215:N215,O215:X215,2,2)</f>
        <v>1.992109320256686E-6</v>
      </c>
      <c r="Z215" s="1">
        <f>ABS(AVERAGE(C215:N215)/AVERAGE(O214:X215))</f>
        <v>1.2140840202149785</v>
      </c>
      <c r="AA215" s="1" t="b">
        <f t="shared" si="3"/>
        <v>0</v>
      </c>
    </row>
    <row r="216" spans="1:27" x14ac:dyDescent="0.25">
      <c r="A216" s="1" t="s">
        <v>2276</v>
      </c>
      <c r="B216" s="1" t="s">
        <v>2277</v>
      </c>
      <c r="C216" s="2">
        <v>-1.425094497678387</v>
      </c>
      <c r="D216" s="2">
        <v>-0.84049591883378838</v>
      </c>
      <c r="E216" s="2">
        <v>-2.2221983622848924</v>
      </c>
      <c r="F216" s="2">
        <v>-1.4074230350721635</v>
      </c>
      <c r="G216" s="2">
        <v>-1.3248638633090586</v>
      </c>
      <c r="H216" s="2">
        <v>-1.5961639194794071</v>
      </c>
      <c r="I216" s="2">
        <v>-2.0163861469015636</v>
      </c>
      <c r="J216" s="2">
        <v>-1.5273532362867925</v>
      </c>
      <c r="K216" s="2">
        <v>-1.6568426096218811</v>
      </c>
      <c r="L216" s="2">
        <v>-1.1445557845867107</v>
      </c>
      <c r="M216" s="2">
        <v>-2.1271333126539975</v>
      </c>
      <c r="N216" s="2">
        <v>-2.2640554332148479</v>
      </c>
      <c r="O216" s="2">
        <v>-1.005471493373614</v>
      </c>
      <c r="P216" s="2">
        <v>-5.488594625616372E-2</v>
      </c>
      <c r="Q216" s="2">
        <v>0.12874070040788865</v>
      </c>
      <c r="R216" s="2">
        <v>0.11672213159918243</v>
      </c>
      <c r="S216" s="2">
        <v>-0.34337824881344758</v>
      </c>
      <c r="T216" s="2">
        <v>-1.235465899394395</v>
      </c>
      <c r="U216" s="2">
        <v>-0.40429803083514315</v>
      </c>
      <c r="V216" s="2">
        <v>-0.18827266273585508</v>
      </c>
      <c r="W216" s="2">
        <v>-8.8543335787401034E-2</v>
      </c>
      <c r="X216" s="2">
        <v>-0.48926323617799028</v>
      </c>
      <c r="Y216">
        <f>TTEST(C216:N216,O216:X216,2,2)</f>
        <v>2.0240890607037683E-6</v>
      </c>
      <c r="Z216" s="1">
        <f>ABS(AVERAGE(C216:N216)/AVERAGE(O215:X216))</f>
        <v>2.5412048614383393</v>
      </c>
      <c r="AA216" s="1" t="b">
        <f t="shared" si="3"/>
        <v>1</v>
      </c>
    </row>
    <row r="217" spans="1:27" x14ac:dyDescent="0.25">
      <c r="A217" s="1" t="s">
        <v>324</v>
      </c>
      <c r="B217" s="1" t="s">
        <v>325</v>
      </c>
      <c r="C217" s="2">
        <v>4.7224647776808482</v>
      </c>
      <c r="D217" s="2">
        <v>4.0119976292348944</v>
      </c>
      <c r="E217" s="2">
        <v>3.9375085458660468</v>
      </c>
      <c r="F217" s="2">
        <v>4.2437829048804048</v>
      </c>
      <c r="G217" s="2">
        <v>4.4820554558187524</v>
      </c>
      <c r="H217" s="2">
        <v>4.1174703250586013</v>
      </c>
      <c r="I217" s="2">
        <v>4.9658690559260457</v>
      </c>
      <c r="J217" s="2">
        <v>4.3133721297521461</v>
      </c>
      <c r="K217" s="2">
        <v>4.5527141496355448</v>
      </c>
      <c r="L217" s="2">
        <v>4.765026671326801</v>
      </c>
      <c r="M217" s="2">
        <v>4.3548727196441668</v>
      </c>
      <c r="N217" s="2">
        <v>4.4356998695707794</v>
      </c>
      <c r="O217" s="2">
        <v>3.0270682646294382</v>
      </c>
      <c r="P217" s="2">
        <v>2.3973887111614474</v>
      </c>
      <c r="Q217" s="2">
        <v>3.0048378302660481</v>
      </c>
      <c r="R217" s="2">
        <v>3.773900145888323</v>
      </c>
      <c r="S217" s="2">
        <v>2.9879575455291487</v>
      </c>
      <c r="T217" s="2">
        <v>4.0090573869319925</v>
      </c>
      <c r="U217" s="2">
        <v>2.7857076712771729</v>
      </c>
      <c r="V217" s="2">
        <v>3.5554166422680282</v>
      </c>
      <c r="W217" s="2">
        <v>2.091399047551926</v>
      </c>
      <c r="X217" s="2">
        <v>3.4439640959885018</v>
      </c>
      <c r="Y217">
        <f>TTEST(C217:N217,O217:X217,2,2)</f>
        <v>2.2261101977172652E-6</v>
      </c>
      <c r="Z217" s="1">
        <f>ABS(AVERAGE(C217:N217)/AVERAGE(O216:X217))</f>
        <v>3.2047661891384291</v>
      </c>
      <c r="AA217" s="1" t="b">
        <f t="shared" si="3"/>
        <v>1</v>
      </c>
    </row>
    <row r="218" spans="1:27" x14ac:dyDescent="0.25">
      <c r="A218" s="1" t="s">
        <v>2166</v>
      </c>
      <c r="B218" s="1" t="s">
        <v>2167</v>
      </c>
      <c r="C218">
        <v>-1.5402605980149069</v>
      </c>
      <c r="D218">
        <v>-1.7869319913790687</v>
      </c>
      <c r="E218">
        <v>-1.5693307672635068</v>
      </c>
      <c r="F218">
        <v>-1.6330701604728191</v>
      </c>
      <c r="G218">
        <v>-0.627195216531927</v>
      </c>
      <c r="H218">
        <v>-2.137586622563898</v>
      </c>
      <c r="I218">
        <v>-1.9141507304424259</v>
      </c>
      <c r="J218">
        <v>-1.6103497794752055</v>
      </c>
      <c r="K218">
        <v>-1.2097222079203096</v>
      </c>
      <c r="L218">
        <v>-1.1099445161680563</v>
      </c>
      <c r="M218">
        <v>-1.1425331834512384</v>
      </c>
      <c r="N218">
        <v>-1.7505246890854842</v>
      </c>
      <c r="O218">
        <v>1.2459954959738155</v>
      </c>
      <c r="P218">
        <v>0.41164055254346721</v>
      </c>
      <c r="Q218">
        <v>-0.49570783241215821</v>
      </c>
      <c r="R218">
        <v>-0.32683323932684161</v>
      </c>
      <c r="S218">
        <v>0.23925446697159636</v>
      </c>
      <c r="T218">
        <v>0.80511167435117059</v>
      </c>
      <c r="U218">
        <v>0.96144043419943159</v>
      </c>
      <c r="V218">
        <v>-6.5749766712876578E-2</v>
      </c>
      <c r="W218">
        <v>1.5544199895617918</v>
      </c>
      <c r="X218">
        <v>-1.1841578322156519</v>
      </c>
      <c r="Y218">
        <f>TTEST(C218:N218,O218:X218,2,2)</f>
        <v>2.2565697306236837E-6</v>
      </c>
      <c r="Z218" s="1">
        <f>ABS(AVERAGE(C218:N218)/AVERAGE(O217:X218))</f>
        <v>0.87816520693814792</v>
      </c>
      <c r="AA218" s="1" t="b">
        <f t="shared" si="3"/>
        <v>0</v>
      </c>
    </row>
    <row r="219" spans="1:27" x14ac:dyDescent="0.25">
      <c r="A219" s="1" t="s">
        <v>1940</v>
      </c>
      <c r="B219" s="1" t="s">
        <v>1941</v>
      </c>
      <c r="C219" s="2">
        <v>-2.4319393162561571</v>
      </c>
      <c r="D219" s="2">
        <v>-1.7033989525599171</v>
      </c>
      <c r="E219" s="2">
        <v>-0.89462051594215986</v>
      </c>
      <c r="F219" s="2">
        <v>-1.3291146329863004</v>
      </c>
      <c r="G219" s="2">
        <v>-2.2527138707816423</v>
      </c>
      <c r="H219" s="2">
        <v>-0.20688756804715069</v>
      </c>
      <c r="I219" s="2">
        <v>-2.9505496570850145</v>
      </c>
      <c r="J219" s="2">
        <v>-1.2648452079837575</v>
      </c>
      <c r="K219" s="2">
        <v>-1.3941941511126057</v>
      </c>
      <c r="L219" s="2">
        <v>-2.0273242747298372</v>
      </c>
      <c r="M219" s="2">
        <v>-1.0453162255209119</v>
      </c>
      <c r="N219" s="2">
        <v>-1.5094922518018095</v>
      </c>
      <c r="O219" s="2">
        <v>0.19076262806239086</v>
      </c>
      <c r="P219" s="2">
        <v>-0.22587852687146537</v>
      </c>
      <c r="Q219" s="2">
        <v>0.34094317171389577</v>
      </c>
      <c r="R219" s="2">
        <v>0.30550373543696807</v>
      </c>
      <c r="S219" s="2">
        <v>0.34265379699796839</v>
      </c>
      <c r="T219" s="2">
        <v>-0.67101947439568832</v>
      </c>
      <c r="U219" s="2">
        <v>0.84522403283642689</v>
      </c>
      <c r="V219" s="2">
        <v>0.57873745334105919</v>
      </c>
      <c r="W219" s="2">
        <v>-0.29079705870689665</v>
      </c>
      <c r="X219" s="2">
        <v>0.97557388948152024</v>
      </c>
      <c r="Y219">
        <f>TTEST(C219:N219,O219:X219,2,2)</f>
        <v>2.2795945990649888E-6</v>
      </c>
      <c r="Z219" s="1">
        <f>ABS(AVERAGE(C219:N219)/AVERAGE(O218:X219))</f>
        <v>5.7221097177258713</v>
      </c>
      <c r="AA219" s="1" t="b">
        <f t="shared" si="3"/>
        <v>1</v>
      </c>
    </row>
    <row r="220" spans="1:27" x14ac:dyDescent="0.25">
      <c r="A220" s="1" t="s">
        <v>800</v>
      </c>
      <c r="B220" s="1" t="s">
        <v>801</v>
      </c>
      <c r="C220" s="2">
        <v>0.48427810841975116</v>
      </c>
      <c r="D220" s="2">
        <v>0.55249156593519544</v>
      </c>
      <c r="E220" s="2">
        <v>0.4634669301331229</v>
      </c>
      <c r="F220" s="2">
        <v>0.75155075188947151</v>
      </c>
      <c r="G220" s="2">
        <v>0.74633034511338892</v>
      </c>
      <c r="H220" s="2">
        <v>0.48753007202487808</v>
      </c>
      <c r="I220" s="2">
        <v>-6.6936009323534051E-2</v>
      </c>
      <c r="J220" s="2">
        <v>0.28904831993599345</v>
      </c>
      <c r="K220" s="2">
        <v>0.18805422942063643</v>
      </c>
      <c r="L220" s="2">
        <v>0.16100232965534644</v>
      </c>
      <c r="M220" s="2">
        <v>0.15245325556720246</v>
      </c>
      <c r="N220" s="2">
        <v>0.37253262121789632</v>
      </c>
      <c r="O220" s="2">
        <v>-0.36554831261008225</v>
      </c>
      <c r="P220" s="2">
        <v>-0.47162199109035896</v>
      </c>
      <c r="Q220" s="2">
        <v>-0.49358726827735566</v>
      </c>
      <c r="R220" s="2">
        <v>-1.2580285645976552</v>
      </c>
      <c r="S220" s="2">
        <v>0.16612685340232858</v>
      </c>
      <c r="T220" s="2">
        <v>-0.58946493356457808</v>
      </c>
      <c r="U220" s="2">
        <v>-0.66130822277403922</v>
      </c>
      <c r="V220" s="2">
        <v>-1.1362322159070164</v>
      </c>
      <c r="W220" s="2">
        <v>-0.12427932077183357</v>
      </c>
      <c r="X220" s="2">
        <v>-0.71481471212690906</v>
      </c>
      <c r="Y220">
        <f>TTEST(C220:N220,O220:X220,2,2)</f>
        <v>2.3346776705986117E-6</v>
      </c>
      <c r="Z220" s="1">
        <f>ABS(AVERAGE(C220:N220)/AVERAGE(O219:X220))</f>
        <v>2.3445528056927687</v>
      </c>
      <c r="AA220" s="1" t="b">
        <f t="shared" si="3"/>
        <v>1</v>
      </c>
    </row>
    <row r="221" spans="1:27" x14ac:dyDescent="0.25">
      <c r="A221" s="1" t="s">
        <v>1196</v>
      </c>
      <c r="B221" s="1" t="s">
        <v>1197</v>
      </c>
      <c r="C221">
        <v>-0.29350981456640213</v>
      </c>
      <c r="D221">
        <v>1.1436736292713583</v>
      </c>
      <c r="E221">
        <v>-0.42982610947579047</v>
      </c>
      <c r="F221">
        <v>-0.5846891524962281</v>
      </c>
      <c r="G221">
        <v>-0.41995960644058172</v>
      </c>
      <c r="H221">
        <v>1.3323531661248538</v>
      </c>
      <c r="I221">
        <v>-1.8969032871686338</v>
      </c>
      <c r="J221">
        <v>-3.362080332169981E-2</v>
      </c>
      <c r="K221">
        <v>4.2249839833058189E-2</v>
      </c>
      <c r="L221">
        <v>5.0120786399737938E-2</v>
      </c>
      <c r="M221">
        <v>-0.16869123384677565</v>
      </c>
      <c r="N221">
        <v>0.41183723983651888</v>
      </c>
      <c r="O221">
        <v>1.6932224171761447</v>
      </c>
      <c r="P221">
        <v>2.9933311288932813</v>
      </c>
      <c r="Q221">
        <v>3.2287808050596709</v>
      </c>
      <c r="R221">
        <v>1.3575227936365977</v>
      </c>
      <c r="S221">
        <v>1.0588350803041386</v>
      </c>
      <c r="T221">
        <v>2.0355798147983855</v>
      </c>
      <c r="U221">
        <v>3.4374994695076886</v>
      </c>
      <c r="V221">
        <v>2.7792838640395807</v>
      </c>
      <c r="W221">
        <v>1.7346485663668663</v>
      </c>
      <c r="X221">
        <v>2.0752443747615317</v>
      </c>
      <c r="Y221">
        <f>TTEST(C221:N221,O221:X221,2,2)</f>
        <v>2.3389472151950289E-6</v>
      </c>
      <c r="Z221" s="1">
        <f>ABS(AVERAGE(C221:N221)/AVERAGE(O220:X221))</f>
        <v>8.4299368431164659E-2</v>
      </c>
      <c r="AA221" s="1" t="b">
        <f t="shared" si="3"/>
        <v>0</v>
      </c>
    </row>
    <row r="222" spans="1:27" x14ac:dyDescent="0.25">
      <c r="A222" s="1" t="s">
        <v>176</v>
      </c>
      <c r="B222" s="1" t="s">
        <v>177</v>
      </c>
      <c r="C222">
        <v>2.8882857730318463</v>
      </c>
      <c r="D222">
        <v>2.2651522416736185</v>
      </c>
      <c r="E222">
        <v>2.0377027129724663</v>
      </c>
      <c r="F222">
        <v>2.4503605954955496</v>
      </c>
      <c r="G222">
        <v>2.2921598984745799</v>
      </c>
      <c r="H222">
        <v>2.6622379821335151</v>
      </c>
      <c r="I222">
        <v>3.1648787016576705</v>
      </c>
      <c r="J222">
        <v>2.403790732226625</v>
      </c>
      <c r="K222">
        <v>2.7945059235806688</v>
      </c>
      <c r="L222">
        <v>2.8731894618673088</v>
      </c>
      <c r="M222">
        <v>2.6452562470517229</v>
      </c>
      <c r="N222">
        <v>2.2716011614563811</v>
      </c>
      <c r="O222">
        <v>4.0711855674853048</v>
      </c>
      <c r="P222">
        <v>2.5624186829106037</v>
      </c>
      <c r="Q222">
        <v>3.5810224552859786</v>
      </c>
      <c r="R222">
        <v>4.2921454630169684</v>
      </c>
      <c r="S222">
        <v>3.4953892959364339</v>
      </c>
      <c r="T222">
        <v>3.9124151816584458</v>
      </c>
      <c r="U222">
        <v>3.4381204221610737</v>
      </c>
      <c r="V222">
        <v>4.1293267313268629</v>
      </c>
      <c r="W222">
        <v>3.8536119633177908</v>
      </c>
      <c r="X222">
        <v>4.3512023739279542</v>
      </c>
      <c r="Y222">
        <f>TTEST(C222:N222,O222:X222,2,2)</f>
        <v>2.3464487347487458E-6</v>
      </c>
      <c r="Z222" s="1">
        <f>ABS(AVERAGE(C222:N222)/AVERAGE(O221:X222))</f>
        <v>0.85299375634304164</v>
      </c>
      <c r="AA222" s="1" t="b">
        <f t="shared" si="3"/>
        <v>0</v>
      </c>
    </row>
    <row r="223" spans="1:27" x14ac:dyDescent="0.25">
      <c r="A223" s="1" t="s">
        <v>1346</v>
      </c>
      <c r="B223" s="1" t="s">
        <v>1347</v>
      </c>
      <c r="C223">
        <v>0.86618940230461661</v>
      </c>
      <c r="D223">
        <v>0.9364953850115576</v>
      </c>
      <c r="E223">
        <v>0.8086288199663354</v>
      </c>
      <c r="F223">
        <v>1.2713222679306035</v>
      </c>
      <c r="G223">
        <v>2.7277116067559604</v>
      </c>
      <c r="H223">
        <v>1.0347265984057614</v>
      </c>
      <c r="I223">
        <v>0.38991586549246904</v>
      </c>
      <c r="J223">
        <v>0.63177489458184155</v>
      </c>
      <c r="K223">
        <v>0.65656905331875492</v>
      </c>
      <c r="L223">
        <v>0.76236847567141908</v>
      </c>
      <c r="M223">
        <v>0.8889352741105796</v>
      </c>
      <c r="N223">
        <v>0.98539631671798844</v>
      </c>
      <c r="O223">
        <v>-0.83558983881050253</v>
      </c>
      <c r="P223">
        <v>-1.4518957573067883</v>
      </c>
      <c r="Q223">
        <v>7.680855194508851E-2</v>
      </c>
      <c r="R223">
        <v>0.23900205804298835</v>
      </c>
      <c r="S223">
        <v>-0.21392449552432247</v>
      </c>
      <c r="T223">
        <v>-0.75392795300334825</v>
      </c>
      <c r="U223">
        <v>-0.53703834056804212</v>
      </c>
      <c r="V223">
        <v>-0.31071885076291395</v>
      </c>
      <c r="W223">
        <v>-0.80782384161776477</v>
      </c>
      <c r="X223">
        <v>-1.1569405695965678</v>
      </c>
      <c r="Y223">
        <f>TTEST(C223:N223,O223:X223,2,2)</f>
        <v>2.4135614740369957E-6</v>
      </c>
      <c r="Z223" s="1">
        <f>ABS(AVERAGE(C223:N223)/AVERAGE(O222:X223))</f>
        <v>0.62419043606237201</v>
      </c>
      <c r="AA223" s="1" t="b">
        <f t="shared" si="3"/>
        <v>0</v>
      </c>
    </row>
    <row r="224" spans="1:27" x14ac:dyDescent="0.25">
      <c r="A224" s="1" t="s">
        <v>1234</v>
      </c>
      <c r="B224" s="1" t="s">
        <v>1235</v>
      </c>
      <c r="C224">
        <v>0.45548122689196902</v>
      </c>
      <c r="D224">
        <v>0.53454741102365944</v>
      </c>
      <c r="E224">
        <v>0.28754048470931259</v>
      </c>
      <c r="F224">
        <v>1.0069014614720899</v>
      </c>
      <c r="G224">
        <v>2.4005032721458122</v>
      </c>
      <c r="H224">
        <v>0.7308618280011423</v>
      </c>
      <c r="I224">
        <v>0.86861199298938985</v>
      </c>
      <c r="J224">
        <v>1.3204460918990293</v>
      </c>
      <c r="K224">
        <v>0.41304223386245553</v>
      </c>
      <c r="L224">
        <v>0.54175712397096376</v>
      </c>
      <c r="M224">
        <v>0.52808493198761397</v>
      </c>
      <c r="N224">
        <v>0.75922831300499638</v>
      </c>
      <c r="O224">
        <v>-1.1252352920739916</v>
      </c>
      <c r="P224">
        <v>-0.33582567735666302</v>
      </c>
      <c r="Q224">
        <v>-0.48361482729078631</v>
      </c>
      <c r="R224">
        <v>-0.11065580641393424</v>
      </c>
      <c r="S224">
        <v>-1.1857355104866443</v>
      </c>
      <c r="T224">
        <v>-0.61481326578656592</v>
      </c>
      <c r="U224">
        <v>-0.39574537726328529</v>
      </c>
      <c r="V224">
        <v>-0.62902553366563652</v>
      </c>
      <c r="W224">
        <v>-9.02642452195348E-2</v>
      </c>
      <c r="X224">
        <v>-0.54172919994802626</v>
      </c>
      <c r="Y224">
        <f>TTEST(C224:N224,O224:X224,2,2)</f>
        <v>2.4143903105163787E-6</v>
      </c>
      <c r="Z224" s="1">
        <f>ABS(AVERAGE(C224:N224)/AVERAGE(O223:X224))</f>
        <v>1.4569128657860688</v>
      </c>
      <c r="AA224" s="1" t="b">
        <f t="shared" si="3"/>
        <v>0</v>
      </c>
    </row>
    <row r="225" spans="1:27" x14ac:dyDescent="0.25">
      <c r="A225" s="1" t="s">
        <v>1090</v>
      </c>
      <c r="B225" s="1" t="s">
        <v>1091</v>
      </c>
      <c r="C225" s="2">
        <v>1.753956061000661</v>
      </c>
      <c r="D225" s="2">
        <v>1.7499514765535196</v>
      </c>
      <c r="E225" s="2">
        <v>1.7823699969172342</v>
      </c>
      <c r="F225" s="2">
        <v>1.6526696402415766</v>
      </c>
      <c r="G225" s="2">
        <v>-0.15458184090842053</v>
      </c>
      <c r="H225" s="2">
        <v>1.6581521894476161</v>
      </c>
      <c r="I225" s="2">
        <v>2.4198852120136181</v>
      </c>
      <c r="J225" s="2">
        <v>1.6900640899566248</v>
      </c>
      <c r="K225" s="2">
        <v>1.4728924064948821</v>
      </c>
      <c r="L225" s="2">
        <v>1.3186703316650288</v>
      </c>
      <c r="M225" s="2">
        <v>1.372705934694622</v>
      </c>
      <c r="N225" s="2">
        <v>1.7297205968134577</v>
      </c>
      <c r="O225" s="2">
        <v>0.27238927889115772</v>
      </c>
      <c r="P225" s="2">
        <v>-0.94717702835007245</v>
      </c>
      <c r="Q225" s="2">
        <v>-2.0744265074146515</v>
      </c>
      <c r="R225" s="2">
        <v>-0.2296578447630111</v>
      </c>
      <c r="S225" s="2">
        <v>-0.63165477712209395</v>
      </c>
      <c r="T225" s="2">
        <v>0.89504854974895665</v>
      </c>
      <c r="U225" s="2">
        <v>-0.49142857016283159</v>
      </c>
      <c r="V225" s="2">
        <v>-1.22646815471008</v>
      </c>
      <c r="W225" s="2">
        <v>0.1258123695243949</v>
      </c>
      <c r="X225" s="2">
        <v>-0.21378790762920019</v>
      </c>
      <c r="Y225">
        <f>TTEST(C225:N225,O225:X225,2,2)</f>
        <v>2.5110014889050802E-6</v>
      </c>
      <c r="Z225" s="1">
        <f>ABS(AVERAGE(C225:N225)/AVERAGE(O224:X225))</f>
        <v>3.0639932039082383</v>
      </c>
      <c r="AA225" s="1" t="b">
        <f t="shared" si="3"/>
        <v>1</v>
      </c>
    </row>
    <row r="226" spans="1:27" x14ac:dyDescent="0.25">
      <c r="A226" s="1" t="s">
        <v>320</v>
      </c>
      <c r="B226" s="1" t="s">
        <v>321</v>
      </c>
      <c r="C226" s="2">
        <v>4.2839233176071119</v>
      </c>
      <c r="D226" s="2">
        <v>4.3114166755692125</v>
      </c>
      <c r="E226" s="2">
        <v>3.9273258225973375</v>
      </c>
      <c r="F226" s="2">
        <v>4.2426127367186837</v>
      </c>
      <c r="G226" s="2">
        <v>3.7433874950897312</v>
      </c>
      <c r="H226" s="2">
        <v>4.0460199535569927</v>
      </c>
      <c r="I226" s="2">
        <v>4.3596803700352638</v>
      </c>
      <c r="J226" s="2">
        <v>4.2815032917648104</v>
      </c>
      <c r="K226" s="2">
        <v>3.9317463495893819</v>
      </c>
      <c r="L226" s="2">
        <v>4.0794542634753341</v>
      </c>
      <c r="M226" s="2">
        <v>3.8693802810319582</v>
      </c>
      <c r="N226" s="2">
        <v>4.0465939916057181</v>
      </c>
      <c r="O226" s="2">
        <v>2.0746542754693174</v>
      </c>
      <c r="P226" s="2">
        <v>2.6391119446954683</v>
      </c>
      <c r="Q226" s="2">
        <v>3.3571410809545377</v>
      </c>
      <c r="R226" s="2">
        <v>3.9105605738359728</v>
      </c>
      <c r="S226" s="2">
        <v>2.3500573725082852</v>
      </c>
      <c r="T226" s="2">
        <v>2.8928885929400998</v>
      </c>
      <c r="U226" s="2">
        <v>2.1782362172574921</v>
      </c>
      <c r="V226" s="2">
        <v>3.5600725514930787</v>
      </c>
      <c r="W226" s="2">
        <v>3.1866879726121642</v>
      </c>
      <c r="X226" s="2">
        <v>2.7121478872378191</v>
      </c>
      <c r="Y226">
        <f>TTEST(C226:N226,O226:X226,2,2)</f>
        <v>2.609529341008886E-6</v>
      </c>
      <c r="Z226" s="1">
        <f>ABS(AVERAGE(C226:N226)/AVERAGE(O225:X226))</f>
        <v>3.3636418114452429</v>
      </c>
      <c r="AA226" s="1" t="b">
        <f t="shared" si="3"/>
        <v>1</v>
      </c>
    </row>
    <row r="227" spans="1:27" x14ac:dyDescent="0.25">
      <c r="A227" s="1" t="s">
        <v>1344</v>
      </c>
      <c r="B227" s="1" t="s">
        <v>1345</v>
      </c>
      <c r="C227">
        <v>4.7266524900393847E-2</v>
      </c>
      <c r="D227">
        <v>-0.95070098470472786</v>
      </c>
      <c r="E227">
        <v>0.22840330636742401</v>
      </c>
      <c r="F227">
        <v>-0.60006386137418133</v>
      </c>
      <c r="G227">
        <v>1.2386115704666345</v>
      </c>
      <c r="H227">
        <v>-0.21352065116157704</v>
      </c>
      <c r="I227">
        <v>0.44040801653455119</v>
      </c>
      <c r="J227">
        <v>-0.29165021637086852</v>
      </c>
      <c r="K227">
        <v>0.34318697665403874</v>
      </c>
      <c r="L227">
        <v>0.14428667289862673</v>
      </c>
      <c r="M227">
        <v>0.1633872375825014</v>
      </c>
      <c r="N227">
        <v>-0.14145406138754879</v>
      </c>
      <c r="O227">
        <v>-2.4596611344574946</v>
      </c>
      <c r="P227">
        <v>-2.3387739332065305</v>
      </c>
      <c r="Q227">
        <v>-2.2546806859529944</v>
      </c>
      <c r="R227">
        <v>-1.2829533239241542</v>
      </c>
      <c r="S227">
        <v>-1.1457862926200661</v>
      </c>
      <c r="T227">
        <v>-1.7081126719881325</v>
      </c>
      <c r="U227">
        <v>-1.377317437284713</v>
      </c>
      <c r="V227">
        <v>-1.8903675444074821</v>
      </c>
      <c r="W227">
        <v>-3.4585190477422199</v>
      </c>
      <c r="X227">
        <v>-0.6085987276922431</v>
      </c>
      <c r="Y227">
        <f>TTEST(C227:N227,O227:X227,2,2)</f>
        <v>2.6954823894522976E-6</v>
      </c>
      <c r="Z227" s="1">
        <f>ABS(AVERAGE(C227:N227)/AVERAGE(O226:X227))</f>
        <v>6.5810343833185403E-2</v>
      </c>
      <c r="AA227" s="1" t="b">
        <f t="shared" si="3"/>
        <v>0</v>
      </c>
    </row>
    <row r="228" spans="1:27" x14ac:dyDescent="0.25">
      <c r="A228" s="1" t="s">
        <v>1320</v>
      </c>
      <c r="B228" s="1" t="s">
        <v>1321</v>
      </c>
      <c r="C228">
        <v>2.404574367592005E-3</v>
      </c>
      <c r="D228">
        <v>0.15395890079777885</v>
      </c>
      <c r="E228">
        <v>0.45727127005477186</v>
      </c>
      <c r="F228">
        <v>0.42483532900180165</v>
      </c>
      <c r="G228">
        <v>1.2376618140664384</v>
      </c>
      <c r="H228">
        <v>0.20183555091996297</v>
      </c>
      <c r="I228">
        <v>-0.11024591826240027</v>
      </c>
      <c r="J228">
        <v>-4.8566251193246757E-2</v>
      </c>
      <c r="K228">
        <v>-0.19266427356797422</v>
      </c>
      <c r="L228">
        <v>-0.20425748974898283</v>
      </c>
      <c r="M228">
        <v>0.20429654645473505</v>
      </c>
      <c r="N228">
        <v>0.21075086748539817</v>
      </c>
      <c r="O228">
        <v>-1.1969896691751689</v>
      </c>
      <c r="P228">
        <v>-1.0756385036425904</v>
      </c>
      <c r="Q228">
        <v>-0.22474287735037279</v>
      </c>
      <c r="R228">
        <v>-0.34185363036452898</v>
      </c>
      <c r="S228">
        <v>-1.4271093351528918</v>
      </c>
      <c r="T228">
        <v>-1.4331708794697064</v>
      </c>
      <c r="U228">
        <v>-1.393079705104606</v>
      </c>
      <c r="V228">
        <v>-2.1834778415937581</v>
      </c>
      <c r="W228">
        <v>-1.4185848439288105</v>
      </c>
      <c r="X228">
        <v>-0.77846012700386069</v>
      </c>
      <c r="Y228">
        <f>TTEST(C228:N228,O228:X228,2,2)</f>
        <v>2.724796915647367E-6</v>
      </c>
      <c r="Z228" s="1">
        <f>ABS(AVERAGE(C228:N228)/AVERAGE(O227:X228))</f>
        <v>0.12985812440094738</v>
      </c>
      <c r="AA228" s="1" t="b">
        <f t="shared" si="3"/>
        <v>0</v>
      </c>
    </row>
    <row r="229" spans="1:27" x14ac:dyDescent="0.25">
      <c r="A229" s="1" t="s">
        <v>922</v>
      </c>
      <c r="B229" s="1" t="s">
        <v>923</v>
      </c>
      <c r="C229" s="2">
        <v>1.2125040600353394</v>
      </c>
      <c r="D229" s="2">
        <v>1.0650440628786022</v>
      </c>
      <c r="E229" s="2">
        <v>1.6542120267528571</v>
      </c>
      <c r="F229" s="2">
        <v>1.5620633925407397</v>
      </c>
      <c r="G229" s="2">
        <v>1.0518966514944204</v>
      </c>
      <c r="H229" s="2">
        <v>1.2218891609627036</v>
      </c>
      <c r="I229" s="2">
        <v>1.1718025333443265</v>
      </c>
      <c r="J229" s="2">
        <v>1.245145509370726</v>
      </c>
      <c r="K229" s="2">
        <v>1.5867085608397531</v>
      </c>
      <c r="L229" s="2">
        <v>1.3905821057121059</v>
      </c>
      <c r="M229" s="2">
        <v>1.590527341247256</v>
      </c>
      <c r="N229" s="2">
        <v>1.5544209725680211</v>
      </c>
      <c r="O229" s="2">
        <v>-9.5982834343121937E-2</v>
      </c>
      <c r="P229" s="2">
        <v>0.87434938869619572</v>
      </c>
      <c r="Q229" s="2">
        <v>0.83837448559542693</v>
      </c>
      <c r="R229" s="2">
        <v>0.85475457199943961</v>
      </c>
      <c r="S229" s="2">
        <v>0.34703953100159879</v>
      </c>
      <c r="T229" s="2">
        <v>-7.4502197511591817E-2</v>
      </c>
      <c r="U229" s="2">
        <v>-0.25483220633809367</v>
      </c>
      <c r="V229" s="2">
        <v>-0.36705150476653969</v>
      </c>
      <c r="W229" s="2">
        <v>-0.36691342163146601</v>
      </c>
      <c r="X229" s="2">
        <v>-1.1077032305584069</v>
      </c>
      <c r="Y229">
        <f>TTEST(C229:N229,O229:X229,2,2)</f>
        <v>2.7441797401546188E-6</v>
      </c>
      <c r="Z229" s="1">
        <f>ABS(AVERAGE(C229:N229)/AVERAGE(O228:X229))</f>
        <v>2.5105358734375405</v>
      </c>
      <c r="AA229" s="1" t="b">
        <f t="shared" si="3"/>
        <v>1</v>
      </c>
    </row>
    <row r="230" spans="1:27" x14ac:dyDescent="0.25">
      <c r="A230" s="1" t="s">
        <v>136</v>
      </c>
      <c r="B230" s="1" t="s">
        <v>137</v>
      </c>
      <c r="C230" s="2">
        <v>6.2292610685615735</v>
      </c>
      <c r="D230" s="2">
        <v>5.8571083654444251</v>
      </c>
      <c r="E230" s="2">
        <v>6.385831421449117</v>
      </c>
      <c r="F230" s="2">
        <v>6.1664579109563533</v>
      </c>
      <c r="G230" s="2">
        <v>5.852230862303351</v>
      </c>
      <c r="H230" s="2">
        <v>5.9267613049197614</v>
      </c>
      <c r="I230" s="2">
        <v>6.6172155299108795</v>
      </c>
      <c r="J230" s="2">
        <v>6.1080242354825742</v>
      </c>
      <c r="K230" s="2">
        <v>6.5622344807641433</v>
      </c>
      <c r="L230" s="2">
        <v>6.2856549845252516</v>
      </c>
      <c r="M230" s="2">
        <v>6.304485204958894</v>
      </c>
      <c r="N230" s="2">
        <v>6.4654555196242143</v>
      </c>
      <c r="O230" s="2">
        <v>3.6498944284125123</v>
      </c>
      <c r="P230" s="2">
        <v>4.2596334017958988</v>
      </c>
      <c r="Q230" s="2">
        <v>4.3218205992728009</v>
      </c>
      <c r="R230" s="2">
        <v>5.8637204927627202</v>
      </c>
      <c r="S230" s="2">
        <v>3.3424636541339083</v>
      </c>
      <c r="T230" s="2">
        <v>4.9343270736914988</v>
      </c>
      <c r="U230" s="2">
        <v>4.0933931253406648</v>
      </c>
      <c r="V230" s="2">
        <v>5.4131857383455007</v>
      </c>
      <c r="W230" s="2">
        <v>4.4616497957450516</v>
      </c>
      <c r="X230" s="2">
        <v>5.5888836938271247</v>
      </c>
      <c r="Y230">
        <f>TTEST(C230:N230,O230:X230,2,2)</f>
        <v>2.7685010599189431E-6</v>
      </c>
      <c r="Z230" s="1">
        <f>ABS(AVERAGE(C230:N230)/AVERAGE(O229:X230))</f>
        <v>2.6751943408043646</v>
      </c>
      <c r="AA230" s="1" t="b">
        <f t="shared" si="3"/>
        <v>1</v>
      </c>
    </row>
    <row r="231" spans="1:27" x14ac:dyDescent="0.25">
      <c r="A231" s="1" t="s">
        <v>680</v>
      </c>
      <c r="B231" s="1" t="s">
        <v>681</v>
      </c>
      <c r="C231">
        <v>-1.8158509919237904</v>
      </c>
      <c r="D231">
        <v>-0.60031676839579617</v>
      </c>
      <c r="E231">
        <v>1.0696615426653349</v>
      </c>
      <c r="F231">
        <v>-0.16596818767657595</v>
      </c>
      <c r="G231">
        <v>-0.45577586398152903</v>
      </c>
      <c r="H231">
        <v>-0.51897186718039734</v>
      </c>
      <c r="I231">
        <v>-1.1826271467697893</v>
      </c>
      <c r="J231">
        <v>0.43288738533615856</v>
      </c>
      <c r="K231">
        <v>0.90426378009089703</v>
      </c>
      <c r="L231">
        <v>0.68654558774027308</v>
      </c>
      <c r="M231">
        <v>1.0310302248624019</v>
      </c>
      <c r="N231">
        <v>-0.52501371912798867</v>
      </c>
      <c r="O231">
        <v>3.137523051630783</v>
      </c>
      <c r="P231">
        <v>2.1454405524088358</v>
      </c>
      <c r="Q231">
        <v>1.5457682897106011</v>
      </c>
      <c r="R231">
        <v>2.3023697828397971</v>
      </c>
      <c r="S231">
        <v>2.3783696311580655</v>
      </c>
      <c r="T231">
        <v>2.517487957715673</v>
      </c>
      <c r="U231">
        <v>2.9885438882281967</v>
      </c>
      <c r="V231">
        <v>0.96898805515087716</v>
      </c>
      <c r="W231">
        <v>1.3574082301713712</v>
      </c>
      <c r="X231">
        <v>2.9349333817971406</v>
      </c>
      <c r="Y231">
        <f>TTEST(C231:N231,O231:X231,2,2)</f>
        <v>2.8649609723098188E-6</v>
      </c>
      <c r="Z231" s="1">
        <f>ABS(AVERAGE(C231:N231)/AVERAGE(O230:X231))</f>
        <v>2.7860190377747503E-2</v>
      </c>
      <c r="AA231" s="1" t="b">
        <f t="shared" si="3"/>
        <v>0</v>
      </c>
    </row>
    <row r="232" spans="1:27" x14ac:dyDescent="0.25">
      <c r="A232" s="1" t="s">
        <v>2626</v>
      </c>
      <c r="B232" s="1" t="s">
        <v>2627</v>
      </c>
      <c r="C232" s="2">
        <v>-5.3193770306931967</v>
      </c>
      <c r="D232" s="2">
        <v>-3.6963333343390694</v>
      </c>
      <c r="E232" s="2">
        <v>-2.4806377316232506</v>
      </c>
      <c r="F232" s="2">
        <v>-3.6923176251532528</v>
      </c>
      <c r="G232" s="2">
        <v>-3.5304852567798992</v>
      </c>
      <c r="H232" s="2">
        <v>-4.006517063663976</v>
      </c>
      <c r="I232" s="2">
        <v>-6.7153006183328063</v>
      </c>
      <c r="J232" s="2">
        <v>-3.7402661339317866</v>
      </c>
      <c r="K232" s="2">
        <v>-4.6601114401473076</v>
      </c>
      <c r="L232" s="2">
        <v>-5.2540433855003794</v>
      </c>
      <c r="M232" s="2">
        <v>-2.1543277990299536</v>
      </c>
      <c r="N232" s="2">
        <v>-3.11602294955137</v>
      </c>
      <c r="O232" s="2">
        <v>0.32329080287365386</v>
      </c>
      <c r="P232" s="2">
        <v>-0.73623459328032226</v>
      </c>
      <c r="Q232" s="2">
        <v>-2.5487972762032349</v>
      </c>
      <c r="R232" s="2">
        <v>-1.24611709618096</v>
      </c>
      <c r="S232" s="2">
        <v>-0.43319487117924105</v>
      </c>
      <c r="T232" s="2">
        <v>-0.5289611583012146</v>
      </c>
      <c r="U232" s="2">
        <v>-1.7189327477775258</v>
      </c>
      <c r="V232" s="2">
        <v>-1.4452978888633403</v>
      </c>
      <c r="W232" s="2">
        <v>-1.197044947529168</v>
      </c>
      <c r="X232" s="2">
        <v>-0.83536329674221221</v>
      </c>
      <c r="Y232">
        <f>TTEST(C232:N232,O232:X232,2,2)</f>
        <v>2.871235750343582E-6</v>
      </c>
      <c r="Z232" s="1">
        <f>ABS(AVERAGE(C232:N232)/AVERAGE(O231:X232))</f>
        <v>6.7681234867424473</v>
      </c>
      <c r="AA232" s="1" t="b">
        <f t="shared" si="3"/>
        <v>1</v>
      </c>
    </row>
    <row r="233" spans="1:27" x14ac:dyDescent="0.25">
      <c r="A233" s="1" t="s">
        <v>1446</v>
      </c>
      <c r="B233" s="1" t="s">
        <v>1447</v>
      </c>
      <c r="C233" s="2">
        <v>1.9714140838064971</v>
      </c>
      <c r="D233" s="2">
        <v>1.5821058440364979</v>
      </c>
      <c r="E233" s="2">
        <v>1.947447320223338</v>
      </c>
      <c r="F233" s="2">
        <v>1.1448334451740294</v>
      </c>
      <c r="G233" s="2">
        <v>0.82852762122365675</v>
      </c>
      <c r="H233" s="2">
        <v>1.8484312264009617</v>
      </c>
      <c r="I233" s="2">
        <v>3.1360898346531272</v>
      </c>
      <c r="J233" s="2">
        <v>1.8223574036134842</v>
      </c>
      <c r="K233" s="2">
        <v>2.4386519652366339</v>
      </c>
      <c r="L233" s="2">
        <v>1.6602377044000782</v>
      </c>
      <c r="M233" s="2">
        <v>1.7900768103896745</v>
      </c>
      <c r="N233" s="2">
        <v>1.6291862269975574</v>
      </c>
      <c r="O233" s="2">
        <v>0.29128159627676098</v>
      </c>
      <c r="P233" s="2">
        <v>0.82124274826803401</v>
      </c>
      <c r="Q233" s="2">
        <v>0.75904106874671129</v>
      </c>
      <c r="R233" s="2">
        <v>0.23778878665013892</v>
      </c>
      <c r="S233" s="2">
        <v>-1.563130780044041</v>
      </c>
      <c r="T233" s="2">
        <v>0.51176541119856722</v>
      </c>
      <c r="U233" s="2">
        <v>-0.2371310291480988</v>
      </c>
      <c r="V233" s="2">
        <v>0.16139587525298538</v>
      </c>
      <c r="W233" s="2">
        <v>-0.32059290576602351</v>
      </c>
      <c r="X233" s="2">
        <v>0.16342721612333122</v>
      </c>
      <c r="Y233">
        <f>TTEST(C233:N233,O233:X233,2,2)</f>
        <v>2.8999581725883314E-6</v>
      </c>
      <c r="Z233" s="1">
        <f>ABS(AVERAGE(C233:N233)/AVERAGE(O232:X233))</f>
        <v>3.8077889197648958</v>
      </c>
      <c r="AA233" s="1" t="b">
        <f t="shared" si="3"/>
        <v>1</v>
      </c>
    </row>
    <row r="234" spans="1:27" x14ac:dyDescent="0.25">
      <c r="A234" s="1" t="s">
        <v>592</v>
      </c>
      <c r="B234" s="1" t="s">
        <v>593</v>
      </c>
      <c r="C234" s="2">
        <v>2.4067262728954297</v>
      </c>
      <c r="D234" s="2">
        <v>2.4506752271352532</v>
      </c>
      <c r="E234" s="2">
        <v>2.4535725377233266</v>
      </c>
      <c r="F234" s="2">
        <v>2.4767866763555126</v>
      </c>
      <c r="G234" s="2">
        <v>1.8926629127461609</v>
      </c>
      <c r="H234" s="2">
        <v>2.5138704302313215</v>
      </c>
      <c r="I234" s="2">
        <v>2.6963059320212537</v>
      </c>
      <c r="J234" s="2">
        <v>2.6439440454701604</v>
      </c>
      <c r="K234" s="2">
        <v>2.5963493384722227</v>
      </c>
      <c r="L234" s="2">
        <v>2.5373029661104241</v>
      </c>
      <c r="M234" s="2">
        <v>2.2332570971705543</v>
      </c>
      <c r="N234" s="2">
        <v>2.4788065668988999</v>
      </c>
      <c r="O234" s="2">
        <v>1.7727755663966747</v>
      </c>
      <c r="P234" s="2">
        <v>1.5220175584388969</v>
      </c>
      <c r="Q234" s="2">
        <v>2.0054488458677611</v>
      </c>
      <c r="R234" s="2">
        <v>1.7517221047249762</v>
      </c>
      <c r="S234" s="2">
        <v>0.96537162478009009</v>
      </c>
      <c r="T234" s="2">
        <v>1.9187102051171507</v>
      </c>
      <c r="U234" s="2">
        <v>0.97935863645737342</v>
      </c>
      <c r="V234" s="2">
        <v>1.2043032592250178</v>
      </c>
      <c r="W234" s="2">
        <v>1.6254933950619144</v>
      </c>
      <c r="X234" s="2">
        <v>2.0762965277438603</v>
      </c>
      <c r="Y234">
        <f>TTEST(C234:N234,O234:X234,2,2)</f>
        <v>2.9158178955909833E-6</v>
      </c>
      <c r="Z234" s="1">
        <f>ABS(AVERAGE(C234:N234)/AVERAGE(O233:X234))</f>
        <v>2.9415701726710495</v>
      </c>
      <c r="AA234" s="1" t="b">
        <f t="shared" si="3"/>
        <v>1</v>
      </c>
    </row>
    <row r="235" spans="1:27" x14ac:dyDescent="0.25">
      <c r="A235" s="1" t="s">
        <v>1720</v>
      </c>
      <c r="B235" s="1" t="s">
        <v>1721</v>
      </c>
      <c r="C235">
        <v>-1.1215308468670706</v>
      </c>
      <c r="D235">
        <v>-0.75884557254947538</v>
      </c>
      <c r="E235">
        <v>-1.345978591010514</v>
      </c>
      <c r="F235">
        <v>-0.30936309130894912</v>
      </c>
      <c r="G235">
        <v>-1.6294708819623587</v>
      </c>
      <c r="H235">
        <v>-0.34428025131615669</v>
      </c>
      <c r="I235">
        <v>-2.43663376690216</v>
      </c>
      <c r="J235">
        <v>-0.22173614018387511</v>
      </c>
      <c r="K235">
        <v>-0.88924329929568025</v>
      </c>
      <c r="L235">
        <v>-1.744311004798794</v>
      </c>
      <c r="M235">
        <v>-7.9973244579036873E-3</v>
      </c>
      <c r="N235">
        <v>-1.1601163022904579</v>
      </c>
      <c r="O235">
        <v>1.3627194819892416</v>
      </c>
      <c r="P235">
        <v>-0.16259320335525729</v>
      </c>
      <c r="Q235">
        <v>0.78075998644536426</v>
      </c>
      <c r="R235">
        <v>0.8475853596665921</v>
      </c>
      <c r="S235">
        <v>0.77538489954810785</v>
      </c>
      <c r="T235">
        <v>-5.366699466142677E-2</v>
      </c>
      <c r="U235">
        <v>1.297642159070584</v>
      </c>
      <c r="V235">
        <v>1.4463254814114812</v>
      </c>
      <c r="W235">
        <v>0.83707010090602729</v>
      </c>
      <c r="X235">
        <v>2.020332134346031</v>
      </c>
      <c r="Y235">
        <f>TTEST(C235:N235,O235:X235,2,2)</f>
        <v>3.0346492938570361E-6</v>
      </c>
      <c r="Z235" s="1">
        <f>ABS(AVERAGE(C235:N235)/AVERAGE(O234:X235))</f>
        <v>0.79882804703135391</v>
      </c>
      <c r="AA235" s="1" t="b">
        <f t="shared" si="3"/>
        <v>0</v>
      </c>
    </row>
    <row r="236" spans="1:27" x14ac:dyDescent="0.25">
      <c r="A236" s="1" t="s">
        <v>1956</v>
      </c>
      <c r="B236" s="1" t="s">
        <v>1957</v>
      </c>
      <c r="C236" s="2">
        <v>2.9252692872240154</v>
      </c>
      <c r="D236" s="2">
        <v>1.5093824412717538</v>
      </c>
      <c r="E236" s="2">
        <v>2.8232790671867232</v>
      </c>
      <c r="F236" s="2">
        <v>1.8676630862689905</v>
      </c>
      <c r="G236" s="2">
        <v>-3.1090270076344577</v>
      </c>
      <c r="H236" s="2">
        <v>1.581177361102533</v>
      </c>
      <c r="I236" s="2">
        <v>3.6842569865525583</v>
      </c>
      <c r="J236" s="2">
        <v>1.627796357748764</v>
      </c>
      <c r="K236" s="2">
        <v>2.9931657614067895</v>
      </c>
      <c r="L236" s="2">
        <v>3.2397959660170521</v>
      </c>
      <c r="M236" s="2">
        <v>3.2080877399125463</v>
      </c>
      <c r="N236" s="2">
        <v>3.2905164253107984</v>
      </c>
      <c r="O236" s="2">
        <v>-3.9937556620937755</v>
      </c>
      <c r="P236" s="2">
        <v>-0.38514691745891838</v>
      </c>
      <c r="Q236" s="2">
        <v>-1.7999751690818009</v>
      </c>
      <c r="R236" s="2">
        <v>-1.5659671903902712</v>
      </c>
      <c r="S236" s="2">
        <v>-2.1650733990179649</v>
      </c>
      <c r="T236" s="2">
        <v>-1.0568763255592017</v>
      </c>
      <c r="U236" s="2">
        <v>-3.2031727122493461</v>
      </c>
      <c r="V236" s="2">
        <v>-1.95735671847034</v>
      </c>
      <c r="W236" s="2">
        <v>-1.545907017287103</v>
      </c>
      <c r="X236" s="2">
        <v>-2.5710074585245621</v>
      </c>
      <c r="Y236">
        <f>TTEST(C236:N236,O236:X236,2,2)</f>
        <v>3.0657750895615173E-6</v>
      </c>
      <c r="Z236" s="1">
        <f>ABS(AVERAGE(C236:N236)/AVERAGE(O235:X236))</f>
        <v>3.8525954958672548</v>
      </c>
      <c r="AA236" s="1" t="b">
        <f t="shared" si="3"/>
        <v>1</v>
      </c>
    </row>
    <row r="237" spans="1:27" x14ac:dyDescent="0.25">
      <c r="A237" s="1" t="s">
        <v>728</v>
      </c>
      <c r="B237" s="1" t="s">
        <v>729</v>
      </c>
      <c r="C237">
        <v>1.4544822208797186</v>
      </c>
      <c r="D237">
        <v>1.5580973166144361</v>
      </c>
      <c r="E237">
        <v>0.56282190000821153</v>
      </c>
      <c r="F237">
        <v>1.1942661069578548</v>
      </c>
      <c r="G237">
        <v>2.2602629955981968</v>
      </c>
      <c r="H237">
        <v>1.2605340790616459</v>
      </c>
      <c r="I237">
        <v>2.0024499144192554</v>
      </c>
      <c r="J237">
        <v>1.9241614320370353</v>
      </c>
      <c r="K237">
        <v>1.1681227450869898</v>
      </c>
      <c r="L237">
        <v>1.3226800860891856</v>
      </c>
      <c r="M237">
        <v>0.88291151563977976</v>
      </c>
      <c r="N237">
        <v>0.78781976867067272</v>
      </c>
      <c r="O237">
        <v>8.9799413047689569E-2</v>
      </c>
      <c r="P237">
        <v>0.19043072008737028</v>
      </c>
      <c r="Q237">
        <v>9.7543840470645904E-2</v>
      </c>
      <c r="R237">
        <v>0.72643869773059677</v>
      </c>
      <c r="S237">
        <v>-0.19922923816965721</v>
      </c>
      <c r="T237">
        <v>3.2341121416113339E-2</v>
      </c>
      <c r="U237">
        <v>-0.20174958980467039</v>
      </c>
      <c r="V237">
        <v>-1.029493916327695E-2</v>
      </c>
      <c r="W237">
        <v>-1.5407051629438744</v>
      </c>
      <c r="X237">
        <v>-0.40218722043929844</v>
      </c>
      <c r="Y237">
        <f>TTEST(C237:N237,O237:X237,2,2)</f>
        <v>3.1106308049385691E-6</v>
      </c>
      <c r="Z237" s="1">
        <f>ABS(AVERAGE(C237:N237)/AVERAGE(O236:X237))</f>
        <v>1.2719165537092485</v>
      </c>
      <c r="AA237" s="1" t="b">
        <f t="shared" si="3"/>
        <v>0</v>
      </c>
    </row>
    <row r="238" spans="1:27" x14ac:dyDescent="0.25">
      <c r="A238" s="1" t="s">
        <v>2056</v>
      </c>
      <c r="B238" s="1" t="s">
        <v>2057</v>
      </c>
      <c r="C238" s="2">
        <v>-2.3421644003411437</v>
      </c>
      <c r="D238" s="2">
        <v>-2.2783715712017703</v>
      </c>
      <c r="E238" s="2">
        <v>-1.3485093313625232</v>
      </c>
      <c r="F238" s="2">
        <v>-2.2436618446352146</v>
      </c>
      <c r="G238" s="2">
        <v>-2.8044501451800503</v>
      </c>
      <c r="H238" s="2">
        <v>-2.0687818167009944</v>
      </c>
      <c r="I238" s="2">
        <v>-3.1871156694496108</v>
      </c>
      <c r="J238" s="2">
        <v>-2.0430748535275391</v>
      </c>
      <c r="K238" s="2">
        <v>-4.5930683145471676</v>
      </c>
      <c r="L238" s="2">
        <v>-2.185985530025162</v>
      </c>
      <c r="M238" s="2">
        <v>-1.3546979457695176</v>
      </c>
      <c r="N238" s="2">
        <v>-2.3203582649869219</v>
      </c>
      <c r="O238" s="2">
        <v>0.43636937532167863</v>
      </c>
      <c r="P238" s="2">
        <v>-0.76553681434678111</v>
      </c>
      <c r="Q238" s="2">
        <v>-0.91952478507775837</v>
      </c>
      <c r="R238" s="2">
        <v>-0.97342085667052203</v>
      </c>
      <c r="S238" s="2">
        <v>0.40409162247564367</v>
      </c>
      <c r="T238" s="2">
        <v>-1.0624020742889542</v>
      </c>
      <c r="U238" s="2">
        <v>0.49490922877922827</v>
      </c>
      <c r="V238" s="2">
        <v>-0.70072345338826025</v>
      </c>
      <c r="W238" s="2">
        <v>1.6307521429764549E-2</v>
      </c>
      <c r="X238" s="2">
        <v>0.25541480434221953</v>
      </c>
      <c r="Y238">
        <f>TTEST(C238:N238,O238:X238,2,2)</f>
        <v>3.1612650323995136E-6</v>
      </c>
      <c r="Z238" s="1">
        <f>ABS(AVERAGE(C238:N238)/AVERAGE(O237:X238))</f>
        <v>11.892083283688189</v>
      </c>
      <c r="AA238" s="1" t="b">
        <f t="shared" si="3"/>
        <v>1</v>
      </c>
    </row>
    <row r="239" spans="1:27" x14ac:dyDescent="0.25">
      <c r="A239" s="1" t="s">
        <v>964</v>
      </c>
      <c r="B239" s="1" t="s">
        <v>965</v>
      </c>
      <c r="C239">
        <v>0.60634603140979948</v>
      </c>
      <c r="D239">
        <v>0.7379435914180803</v>
      </c>
      <c r="E239">
        <v>1.445985962839897</v>
      </c>
      <c r="F239">
        <v>1.7705045686402947</v>
      </c>
      <c r="G239">
        <v>-2.3158662489196171</v>
      </c>
      <c r="H239">
        <v>1.3516119326278506</v>
      </c>
      <c r="I239">
        <v>0.25028624406433053</v>
      </c>
      <c r="J239">
        <v>0.97852762237691593</v>
      </c>
      <c r="K239">
        <v>2.6544243219028374E-2</v>
      </c>
      <c r="L239">
        <v>0.12739789035920523</v>
      </c>
      <c r="M239">
        <v>1.1287163256991057</v>
      </c>
      <c r="N239">
        <v>0.74155445116369734</v>
      </c>
      <c r="O239">
        <v>-1.651670774261861</v>
      </c>
      <c r="P239">
        <v>-2.100941896080835</v>
      </c>
      <c r="Q239">
        <v>-1.1449334579461983</v>
      </c>
      <c r="R239">
        <v>-1.9481629619631633</v>
      </c>
      <c r="S239">
        <v>-1.9512134330122937</v>
      </c>
      <c r="T239">
        <v>-2.0260178576462753</v>
      </c>
      <c r="U239">
        <v>-2.6879234311689935</v>
      </c>
      <c r="V239">
        <v>-1.0139909926531789</v>
      </c>
      <c r="W239">
        <v>-1.3059116544571623</v>
      </c>
      <c r="X239">
        <v>-1.6877862129957464</v>
      </c>
      <c r="Y239">
        <f>TTEST(C239:N239,O239:X239,2,2)</f>
        <v>3.3247916057422387E-6</v>
      </c>
      <c r="Z239" s="1">
        <f>ABS(AVERAGE(C239:N239)/AVERAGE(O238:X239))</f>
        <v>0.5614460624761527</v>
      </c>
      <c r="AA239" s="1" t="b">
        <f t="shared" si="3"/>
        <v>0</v>
      </c>
    </row>
    <row r="240" spans="1:27" x14ac:dyDescent="0.25">
      <c r="A240" s="1" t="s">
        <v>2036</v>
      </c>
      <c r="B240" s="1" t="s">
        <v>2037</v>
      </c>
      <c r="C240">
        <v>-1.3557669699910573</v>
      </c>
      <c r="D240">
        <v>-0.70586662547195189</v>
      </c>
      <c r="E240">
        <v>-0.42999151685692816</v>
      </c>
      <c r="F240">
        <v>-0.82783210010764563</v>
      </c>
      <c r="G240">
        <v>-0.98009924488601285</v>
      </c>
      <c r="H240">
        <v>-1.629909770927263</v>
      </c>
      <c r="I240">
        <v>-0.89571733900136863</v>
      </c>
      <c r="J240">
        <v>-0.79956376225160497</v>
      </c>
      <c r="K240">
        <v>-1.0569787416826646</v>
      </c>
      <c r="L240">
        <v>-1.453749927169012</v>
      </c>
      <c r="M240">
        <v>-1.0719019036108506</v>
      </c>
      <c r="N240">
        <v>-0.85637819296553452</v>
      </c>
      <c r="O240">
        <v>-2.0832267191376808</v>
      </c>
      <c r="P240">
        <v>-2.9205191142333664</v>
      </c>
      <c r="Q240">
        <v>-4.1417293123163326</v>
      </c>
      <c r="R240">
        <v>-3.8952728174139359</v>
      </c>
      <c r="S240">
        <v>-3.0366132821812162</v>
      </c>
      <c r="T240">
        <v>-2.5696732550174772</v>
      </c>
      <c r="U240">
        <v>-5.3714360896008113</v>
      </c>
      <c r="V240">
        <v>-3.5188629919835606</v>
      </c>
      <c r="W240">
        <v>-2.8096307419677267</v>
      </c>
      <c r="X240">
        <v>-1.3346420430407591</v>
      </c>
      <c r="Y240">
        <f>TTEST(C240:N240,O240:X240,2,2)</f>
        <v>3.6741102509744053E-6</v>
      </c>
      <c r="Z240" s="1">
        <f>ABS(AVERAGE(C240:N240)/AVERAGE(O239:X240))</f>
        <v>0.40866250335152793</v>
      </c>
      <c r="AA240" s="1" t="b">
        <f t="shared" si="3"/>
        <v>0</v>
      </c>
    </row>
    <row r="241" spans="1:27" x14ac:dyDescent="0.25">
      <c r="A241" s="1" t="s">
        <v>2646</v>
      </c>
      <c r="B241" s="1" t="s">
        <v>2647</v>
      </c>
      <c r="C241">
        <v>-1.8807108039774239</v>
      </c>
      <c r="D241">
        <v>-1.4247021314142287</v>
      </c>
      <c r="E241">
        <v>-1.3626201451481901</v>
      </c>
      <c r="F241">
        <v>-1.7662206026004643</v>
      </c>
      <c r="G241">
        <v>-3.0259943055025964</v>
      </c>
      <c r="H241">
        <v>-1.6319020393510719</v>
      </c>
      <c r="I241">
        <v>-3.6498903576240824</v>
      </c>
      <c r="J241">
        <v>-1.4671112776148441</v>
      </c>
      <c r="K241">
        <v>-1.1532444578130647</v>
      </c>
      <c r="L241">
        <v>-1.8691987937804786</v>
      </c>
      <c r="M241">
        <v>-1.7042302855515334</v>
      </c>
      <c r="N241">
        <v>-2.8332492479900413</v>
      </c>
      <c r="O241">
        <v>1.9423372329932391</v>
      </c>
      <c r="P241">
        <v>0.24975839351674978</v>
      </c>
      <c r="Q241">
        <v>-0.34160164876264076</v>
      </c>
      <c r="R241">
        <v>-1.0273934384823669</v>
      </c>
      <c r="S241">
        <v>-8.4520850655955826E-3</v>
      </c>
      <c r="T241">
        <v>2.0771717145084381</v>
      </c>
      <c r="U241">
        <v>0.95779407209139222</v>
      </c>
      <c r="V241">
        <v>0.65389195072693695</v>
      </c>
      <c r="W241">
        <v>6.8177142424495685E-2</v>
      </c>
      <c r="X241">
        <v>-0.47304998290049127</v>
      </c>
      <c r="Y241">
        <f>TTEST(C241:N241,O241:X241,2,2)</f>
        <v>3.8017914709055226E-6</v>
      </c>
      <c r="Z241" s="1">
        <f>ABS(AVERAGE(C241:N241)/AVERAGE(O240:X241))</f>
        <v>1.4362166129756859</v>
      </c>
      <c r="AA241" s="1" t="b">
        <f t="shared" si="3"/>
        <v>0</v>
      </c>
    </row>
    <row r="242" spans="1:27" x14ac:dyDescent="0.25">
      <c r="A242" s="1" t="s">
        <v>372</v>
      </c>
      <c r="B242" s="1" t="s">
        <v>373</v>
      </c>
      <c r="C242">
        <v>0.93224526929255802</v>
      </c>
      <c r="D242">
        <v>1.8716133132375781</v>
      </c>
      <c r="E242">
        <v>2.3641410138892365</v>
      </c>
      <c r="F242">
        <v>1.702789699916643</v>
      </c>
      <c r="G242">
        <v>1.645657308002562</v>
      </c>
      <c r="H242">
        <v>1.9779373831623275</v>
      </c>
      <c r="I242">
        <v>1.0179199766977192</v>
      </c>
      <c r="J242">
        <v>1.6789287296882947</v>
      </c>
      <c r="K242">
        <v>1.6236402395520706</v>
      </c>
      <c r="L242">
        <v>1.8682313951913514</v>
      </c>
      <c r="M242">
        <v>3.2029293198554996</v>
      </c>
      <c r="N242">
        <v>0.72152723284427722</v>
      </c>
      <c r="O242">
        <v>5.7391479725475953</v>
      </c>
      <c r="P242">
        <v>4.0916261523874908</v>
      </c>
      <c r="Q242">
        <v>2.2076549478147705</v>
      </c>
      <c r="R242">
        <v>3.6274878774716868</v>
      </c>
      <c r="S242">
        <v>2.9231869381723854</v>
      </c>
      <c r="T242">
        <v>5.1867799494275708</v>
      </c>
      <c r="U242">
        <v>4.6862634835317678</v>
      </c>
      <c r="V242">
        <v>3.5830208495219686</v>
      </c>
      <c r="W242">
        <v>3.941741963770399</v>
      </c>
      <c r="X242">
        <v>4.0958591000041586</v>
      </c>
      <c r="Y242">
        <f>TTEST(C242:N242,O242:X242,2,2)</f>
        <v>3.834084162648138E-6</v>
      </c>
      <c r="Z242" s="1">
        <f>ABS(AVERAGE(C242:N242)/AVERAGE(O241:X242))</f>
        <v>0.77738443761705056</v>
      </c>
      <c r="AA242" s="1" t="b">
        <f t="shared" si="3"/>
        <v>0</v>
      </c>
    </row>
    <row r="243" spans="1:27" x14ac:dyDescent="0.25">
      <c r="A243" s="1" t="s">
        <v>1654</v>
      </c>
      <c r="B243" s="1" t="s">
        <v>1655</v>
      </c>
      <c r="C243">
        <v>-2.0056248926482088</v>
      </c>
      <c r="D243">
        <v>-1.8244714891204854</v>
      </c>
      <c r="E243">
        <v>-0.83449945329593511</v>
      </c>
      <c r="F243">
        <v>-1.2305064882413355</v>
      </c>
      <c r="G243">
        <v>0.44590022782366034</v>
      </c>
      <c r="H243">
        <v>-1.9503744772302483</v>
      </c>
      <c r="I243">
        <v>-2.405717153647954</v>
      </c>
      <c r="J243">
        <v>-2.5777310821945605</v>
      </c>
      <c r="K243">
        <v>-1.5939542578787602</v>
      </c>
      <c r="L243">
        <v>-1.0150686292374793</v>
      </c>
      <c r="M243">
        <v>-0.82302077035894428</v>
      </c>
      <c r="N243">
        <v>-0.82896180259717234</v>
      </c>
      <c r="O243">
        <v>0.34547070991742501</v>
      </c>
      <c r="P243">
        <v>0.41923235598436293</v>
      </c>
      <c r="Q243">
        <v>-2.6754963026689893E-2</v>
      </c>
      <c r="R243">
        <v>-0.10178500941066915</v>
      </c>
      <c r="S243">
        <v>1.5610387599921403</v>
      </c>
      <c r="T243">
        <v>1.5805557620821986</v>
      </c>
      <c r="U243">
        <v>0.85951627907041583</v>
      </c>
      <c r="V243">
        <v>0.20861199679527687</v>
      </c>
      <c r="W243">
        <v>0.83657001644517592</v>
      </c>
      <c r="X243">
        <v>0.3733804823970992</v>
      </c>
      <c r="Y243">
        <f>TTEST(C243:N243,O243:X243,2,2)</f>
        <v>4.084740659123684E-6</v>
      </c>
      <c r="Z243" s="1">
        <f>ABS(AVERAGE(C243:N243)/AVERAGE(O242:X243))</f>
        <v>0.60123296038109508</v>
      </c>
      <c r="AA243" s="1" t="b">
        <f t="shared" si="3"/>
        <v>0</v>
      </c>
    </row>
    <row r="244" spans="1:27" x14ac:dyDescent="0.25">
      <c r="A244" s="1" t="s">
        <v>806</v>
      </c>
      <c r="B244" s="1" t="s">
        <v>807</v>
      </c>
      <c r="C244">
        <v>0.67784825240324409</v>
      </c>
      <c r="D244">
        <v>4.0042318192874404E-2</v>
      </c>
      <c r="E244">
        <v>1.1839518481903735</v>
      </c>
      <c r="F244">
        <v>2.7293387635364041E-2</v>
      </c>
      <c r="G244">
        <v>0.24331323188534881</v>
      </c>
      <c r="H244">
        <v>0.62653168535275583</v>
      </c>
      <c r="I244">
        <v>0.24888945102797422</v>
      </c>
      <c r="J244">
        <v>-0.42979770844191378</v>
      </c>
      <c r="K244">
        <v>0.3300303181720281</v>
      </c>
      <c r="L244">
        <v>0.49587830334409588</v>
      </c>
      <c r="M244">
        <v>0.84441118096590628</v>
      </c>
      <c r="N244">
        <v>0.81116244749898314</v>
      </c>
      <c r="O244">
        <v>-9.1116964989538474E-2</v>
      </c>
      <c r="P244">
        <v>-1.6236256830012863</v>
      </c>
      <c r="Q244">
        <v>-1.3534579347563707</v>
      </c>
      <c r="R244">
        <v>-0.94453165365190017</v>
      </c>
      <c r="S244">
        <v>-1.4099025448428684</v>
      </c>
      <c r="T244">
        <v>-0.17128825451863605</v>
      </c>
      <c r="U244">
        <v>-1.8262907716383818</v>
      </c>
      <c r="V244">
        <v>-2.26015696848091</v>
      </c>
      <c r="W244">
        <v>-0.52416780994310308</v>
      </c>
      <c r="X244">
        <v>-1.009068202177307</v>
      </c>
      <c r="Y244">
        <f>TTEST(C244:N244,O244:X244,2,2)</f>
        <v>4.1613702802492143E-6</v>
      </c>
      <c r="Z244" s="1">
        <f>ABS(AVERAGE(C244:N244)/AVERAGE(O243:X244))</f>
        <v>1.6478550235737885</v>
      </c>
      <c r="AA244" s="1" t="b">
        <f t="shared" si="3"/>
        <v>0</v>
      </c>
    </row>
    <row r="245" spans="1:27" x14ac:dyDescent="0.25">
      <c r="A245" s="1" t="s">
        <v>1040</v>
      </c>
      <c r="B245" s="1" t="s">
        <v>1041</v>
      </c>
      <c r="C245">
        <v>-0.44477168931871702</v>
      </c>
      <c r="D245">
        <v>-0.43778003604363391</v>
      </c>
      <c r="E245">
        <v>-0.15514281147446063</v>
      </c>
      <c r="F245">
        <v>-0.17045179759347562</v>
      </c>
      <c r="G245">
        <v>2.2258068559015172</v>
      </c>
      <c r="H245">
        <v>-6.4301488693459419E-2</v>
      </c>
      <c r="I245">
        <v>-0.46208379849250392</v>
      </c>
      <c r="J245">
        <v>-0.42527802075251842</v>
      </c>
      <c r="K245">
        <v>-0.28748394261119614</v>
      </c>
      <c r="L245">
        <v>-1.7512365929970741E-2</v>
      </c>
      <c r="M245">
        <v>0.12473784243451647</v>
      </c>
      <c r="N245">
        <v>-1.5752216122276508E-2</v>
      </c>
      <c r="O245">
        <v>1.4304352597281529</v>
      </c>
      <c r="P245">
        <v>1.4195126224534924</v>
      </c>
      <c r="Q245">
        <v>1.1035880010840131</v>
      </c>
      <c r="R245">
        <v>1.8691009607012816</v>
      </c>
      <c r="S245">
        <v>2.6635497421457472</v>
      </c>
      <c r="T245">
        <v>3.6262360234208124</v>
      </c>
      <c r="U245">
        <v>2.0091174660156845</v>
      </c>
      <c r="V245">
        <v>2.793856899073262</v>
      </c>
      <c r="W245">
        <v>1.6700317090173566</v>
      </c>
      <c r="X245">
        <v>1.5301913573839236</v>
      </c>
      <c r="Y245">
        <f>TTEST(C245:N245,O245:X245,2,2)</f>
        <v>4.1902279068921192E-6</v>
      </c>
      <c r="Z245" s="1">
        <f>ABS(AVERAGE(C245:N245)/AVERAGE(O244:X245))</f>
        <v>2.4341585249835054E-2</v>
      </c>
      <c r="AA245" s="1" t="b">
        <f t="shared" si="3"/>
        <v>0</v>
      </c>
    </row>
    <row r="246" spans="1:27" x14ac:dyDescent="0.25">
      <c r="A246" s="1" t="s">
        <v>712</v>
      </c>
      <c r="B246" s="1" t="s">
        <v>713</v>
      </c>
      <c r="C246">
        <v>1.5900220081227197</v>
      </c>
      <c r="D246">
        <v>1.3765019551229152</v>
      </c>
      <c r="E246">
        <v>1.7773071351955192</v>
      </c>
      <c r="F246">
        <v>0.69987176109673754</v>
      </c>
      <c r="G246">
        <v>0.58271272842295119</v>
      </c>
      <c r="H246">
        <v>1.1222996580037616</v>
      </c>
      <c r="I246">
        <v>1.8144581507217374</v>
      </c>
      <c r="J246">
        <v>1.3207231208647947</v>
      </c>
      <c r="K246">
        <v>1.3577974756003393</v>
      </c>
      <c r="L246">
        <v>1.5757128066546642</v>
      </c>
      <c r="M246">
        <v>1.648013295171264</v>
      </c>
      <c r="N246">
        <v>1.5903865991241304</v>
      </c>
      <c r="O246">
        <v>0.13644765189085462</v>
      </c>
      <c r="P246">
        <v>0.81129711225416301</v>
      </c>
      <c r="Q246">
        <v>-0.10955583190465035</v>
      </c>
      <c r="R246">
        <v>1.2465220584449987</v>
      </c>
      <c r="S246">
        <v>-0.70203351483605125</v>
      </c>
      <c r="T246">
        <v>-0.33968449904353193</v>
      </c>
      <c r="U246">
        <v>0.13673347595020857</v>
      </c>
      <c r="V246">
        <v>-0.392973591294421</v>
      </c>
      <c r="W246">
        <v>-0.20355998212361825</v>
      </c>
      <c r="X246">
        <v>0.14084748449826634</v>
      </c>
      <c r="Y246">
        <f>TTEST(C246:N246,O246:X246,2,2)</f>
        <v>4.4092886648328509E-6</v>
      </c>
      <c r="Z246" s="1">
        <f>ABS(AVERAGE(C246:N246)/AVERAGE(O245:X246))</f>
        <v>1.3160648473798169</v>
      </c>
      <c r="AA246" s="1" t="b">
        <f t="shared" si="3"/>
        <v>0</v>
      </c>
    </row>
    <row r="247" spans="1:27" x14ac:dyDescent="0.25">
      <c r="A247" s="1" t="s">
        <v>1614</v>
      </c>
      <c r="B247" s="1" t="s">
        <v>1615</v>
      </c>
      <c r="C247">
        <v>-0.75459933997095874</v>
      </c>
      <c r="D247">
        <v>-1.1094626211191372</v>
      </c>
      <c r="E247">
        <v>-2.2482579673908276</v>
      </c>
      <c r="F247">
        <v>-0.33036920033094219</v>
      </c>
      <c r="G247">
        <v>-1.6249991029921951</v>
      </c>
      <c r="H247">
        <v>-0.68883994758489209</v>
      </c>
      <c r="I247">
        <v>-0.57610828246887991</v>
      </c>
      <c r="J247">
        <v>-0.37871918707645591</v>
      </c>
      <c r="K247">
        <v>-1.8269573188967847</v>
      </c>
      <c r="L247">
        <v>-0.69791059975919012</v>
      </c>
      <c r="M247">
        <v>-1.0883694420482204</v>
      </c>
      <c r="N247">
        <v>-0.54219522823230371</v>
      </c>
      <c r="O247">
        <v>-2.7054867765436068</v>
      </c>
      <c r="P247">
        <v>-2.9846910031308518</v>
      </c>
      <c r="Q247">
        <v>-1.934103860316295</v>
      </c>
      <c r="R247">
        <v>-3.2280573892120188</v>
      </c>
      <c r="S247">
        <v>-3.4704767752196766</v>
      </c>
      <c r="T247">
        <v>-4.6509617522882181</v>
      </c>
      <c r="U247">
        <v>-4.7952377149543786</v>
      </c>
      <c r="V247">
        <v>-4.3579341257632986</v>
      </c>
      <c r="W247">
        <v>-1.4099136724068995</v>
      </c>
      <c r="X247">
        <v>-3.6552978423074709</v>
      </c>
      <c r="Y247">
        <f>TTEST(C247:N247,O247:X247,2,2)</f>
        <v>4.5593175568384477E-6</v>
      </c>
      <c r="Z247" s="1">
        <f>ABS(AVERAGE(C247:N247)/AVERAGE(O246:X247))</f>
        <v>0.60915076273125746</v>
      </c>
      <c r="AA247" s="1" t="b">
        <f t="shared" si="3"/>
        <v>0</v>
      </c>
    </row>
    <row r="248" spans="1:27" x14ac:dyDescent="0.25">
      <c r="A248" s="1" t="s">
        <v>1856</v>
      </c>
      <c r="B248" s="1" t="s">
        <v>1857</v>
      </c>
      <c r="C248">
        <v>-1.0341670040996505</v>
      </c>
      <c r="D248">
        <v>-0.69780979305477686</v>
      </c>
      <c r="E248">
        <v>-0.91423262144790485</v>
      </c>
      <c r="F248">
        <v>-1.1321896442468145</v>
      </c>
      <c r="G248">
        <v>-2.8432069692988655</v>
      </c>
      <c r="H248">
        <v>-0.78060157663406926</v>
      </c>
      <c r="I248">
        <v>-1.1783592257940043</v>
      </c>
      <c r="J248">
        <v>-0.88371877316694381</v>
      </c>
      <c r="K248">
        <v>-1.2152247482729344</v>
      </c>
      <c r="L248">
        <v>-0.79648561930554607</v>
      </c>
      <c r="M248">
        <v>-0.68807513286158972</v>
      </c>
      <c r="N248">
        <v>-1.1598954598364415</v>
      </c>
      <c r="O248">
        <v>0.25508637238409904</v>
      </c>
      <c r="P248">
        <v>3.2728391141880309E-2</v>
      </c>
      <c r="Q248">
        <v>-0.29480198233961374</v>
      </c>
      <c r="R248">
        <v>-5.0076157372412666E-2</v>
      </c>
      <c r="S248">
        <v>0.1507422630253803</v>
      </c>
      <c r="T248">
        <v>-0.19123507991976396</v>
      </c>
      <c r="U248">
        <v>0.20095571263503231</v>
      </c>
      <c r="V248">
        <v>0.84202246814328063</v>
      </c>
      <c r="W248">
        <v>0.92344188069979438</v>
      </c>
      <c r="X248">
        <v>0.59998112919160107</v>
      </c>
      <c r="Y248">
        <f>TTEST(C248:N248,O248:X248,2,2)</f>
        <v>4.7577181919747831E-6</v>
      </c>
      <c r="Z248" s="1">
        <f>ABS(AVERAGE(C248:N248)/AVERAGE(O247:X248))</f>
        <v>0.72279343181769362</v>
      </c>
      <c r="AA248" s="1" t="b">
        <f t="shared" si="3"/>
        <v>0</v>
      </c>
    </row>
    <row r="249" spans="1:27" x14ac:dyDescent="0.25">
      <c r="A249" s="1" t="s">
        <v>734</v>
      </c>
      <c r="B249" s="1" t="s">
        <v>735</v>
      </c>
      <c r="C249">
        <v>-1.762257401018692</v>
      </c>
      <c r="D249">
        <v>-1.2195441786293433</v>
      </c>
      <c r="E249">
        <v>-1.1964053120985731</v>
      </c>
      <c r="F249">
        <v>-1.0967974503851572</v>
      </c>
      <c r="G249">
        <v>-3.5007344006827612</v>
      </c>
      <c r="H249">
        <v>-1.0576636872005363</v>
      </c>
      <c r="I249">
        <v>-0.57441200168891626</v>
      </c>
      <c r="J249">
        <v>-0.70963425252331547</v>
      </c>
      <c r="K249">
        <v>-1.1201455380518848</v>
      </c>
      <c r="L249">
        <v>-1.5720491052612857</v>
      </c>
      <c r="M249">
        <v>-1.4300766202950701</v>
      </c>
      <c r="N249">
        <v>-1.3343199759321358</v>
      </c>
      <c r="O249">
        <v>-3.9871790271567367</v>
      </c>
      <c r="P249">
        <v>-4.2368243194070239</v>
      </c>
      <c r="Q249">
        <v>-2.30643529401374</v>
      </c>
      <c r="R249">
        <v>-3.1464004359626969</v>
      </c>
      <c r="S249">
        <v>-2.9264676727589496</v>
      </c>
      <c r="T249">
        <v>-5.8501500639171145</v>
      </c>
      <c r="U249">
        <v>-2.7415686045171661</v>
      </c>
      <c r="V249">
        <v>-4.7803975237045435</v>
      </c>
      <c r="W249">
        <v>-3.4773806352437866</v>
      </c>
      <c r="X249">
        <v>-4.3300092470532618</v>
      </c>
      <c r="Y249">
        <f>TTEST(C249:N249,O249:X249,2,2)</f>
        <v>4.8757894639335874E-6</v>
      </c>
      <c r="Z249" s="1">
        <f>ABS(AVERAGE(C249:N249)/AVERAGE(O248:X249))</f>
        <v>0.78222305714664886</v>
      </c>
      <c r="AA249" s="1" t="b">
        <f t="shared" si="3"/>
        <v>0</v>
      </c>
    </row>
    <row r="250" spans="1:27" x14ac:dyDescent="0.25">
      <c r="A250" s="1" t="s">
        <v>1172</v>
      </c>
      <c r="B250" s="1" t="s">
        <v>1173</v>
      </c>
      <c r="C250">
        <v>-1.0183525613103086</v>
      </c>
      <c r="D250">
        <v>-1.4817171168808478</v>
      </c>
      <c r="E250">
        <v>-0.96106572676220914</v>
      </c>
      <c r="F250">
        <v>-1.3726152585350526</v>
      </c>
      <c r="G250">
        <v>-1.3384953049487436</v>
      </c>
      <c r="H250">
        <v>-1.5113012729569011</v>
      </c>
      <c r="I250">
        <v>-1.7808142606121145</v>
      </c>
      <c r="J250">
        <v>-1.6450495261879787</v>
      </c>
      <c r="K250">
        <v>-2.3381380487943471</v>
      </c>
      <c r="L250">
        <v>-1.949617204656251</v>
      </c>
      <c r="M250">
        <v>-0.89692428957378212</v>
      </c>
      <c r="N250">
        <v>-1.4413885097958801</v>
      </c>
      <c r="O250">
        <v>-3.2405228945324431</v>
      </c>
      <c r="P250">
        <v>-1.9338525355156175</v>
      </c>
      <c r="Q250">
        <v>-5.8195376276541761</v>
      </c>
      <c r="R250">
        <v>-3.0061029826389873</v>
      </c>
      <c r="S250">
        <v>-4.136287433716431</v>
      </c>
      <c r="T250">
        <v>-4.7244919393936744</v>
      </c>
      <c r="U250">
        <v>-4.110423068766389</v>
      </c>
      <c r="V250">
        <v>-2.7579951309702277</v>
      </c>
      <c r="W250">
        <v>-3.0797084233734058</v>
      </c>
      <c r="X250">
        <v>-5.4366043564033237</v>
      </c>
      <c r="Y250">
        <f>TTEST(C250:N250,O250:X250,2,2)</f>
        <v>4.9903360438073849E-6</v>
      </c>
      <c r="Z250" s="1">
        <f>ABS(AVERAGE(C250:N250)/AVERAGE(O249:X250))</f>
        <v>0.38879097065950385</v>
      </c>
      <c r="AA250" s="1" t="b">
        <f t="shared" si="3"/>
        <v>0</v>
      </c>
    </row>
    <row r="251" spans="1:27" x14ac:dyDescent="0.25">
      <c r="A251" s="1" t="s">
        <v>510</v>
      </c>
      <c r="B251" s="1" t="s">
        <v>511</v>
      </c>
      <c r="C251" s="2">
        <v>2.1582810393355523</v>
      </c>
      <c r="D251" s="2">
        <v>1.9729544188332575</v>
      </c>
      <c r="E251" s="2">
        <v>2.0184534505881917</v>
      </c>
      <c r="F251" s="2">
        <v>2.0523770198089046</v>
      </c>
      <c r="G251" s="2">
        <v>3.0480150077946</v>
      </c>
      <c r="H251" s="2">
        <v>2.2660691644853515</v>
      </c>
      <c r="I251" s="2">
        <v>2.6145174028459408</v>
      </c>
      <c r="J251" s="2">
        <v>2.3562451142717684</v>
      </c>
      <c r="K251" s="2">
        <v>2.5539079412006345</v>
      </c>
      <c r="L251" s="2">
        <v>2.202059820860562</v>
      </c>
      <c r="M251" s="2">
        <v>2.1993295727850253</v>
      </c>
      <c r="N251" s="2">
        <v>2.2096923612727082</v>
      </c>
      <c r="O251" s="2">
        <v>2.9825058998418292</v>
      </c>
      <c r="P251" s="2">
        <v>4.1814971132496517</v>
      </c>
      <c r="Q251" s="2">
        <v>4.1318642033260637</v>
      </c>
      <c r="R251" s="2">
        <v>4.3028458673491379</v>
      </c>
      <c r="S251" s="2">
        <v>4.2083181771540374</v>
      </c>
      <c r="T251" s="2">
        <v>3.5344305811829244</v>
      </c>
      <c r="U251" s="2">
        <v>2.4568826222332234</v>
      </c>
      <c r="V251" s="2">
        <v>2.9686245918737058</v>
      </c>
      <c r="W251" s="2">
        <v>3.2958033642967859</v>
      </c>
      <c r="X251" s="2">
        <v>4.108346273627884</v>
      </c>
      <c r="Y251">
        <f>TTEST(C251:N251,O251:X251,2,2)</f>
        <v>5.0507383403418679E-6</v>
      </c>
      <c r="Z251" s="1">
        <f>ABS(AVERAGE(C251:N251)/AVERAGE(O250:X251))</f>
        <v>22.216704981769258</v>
      </c>
      <c r="AA251" s="1" t="b">
        <f t="shared" si="3"/>
        <v>1</v>
      </c>
    </row>
    <row r="252" spans="1:27" x14ac:dyDescent="0.25">
      <c r="A252" s="1" t="s">
        <v>620</v>
      </c>
      <c r="B252" s="1" t="s">
        <v>621</v>
      </c>
      <c r="C252">
        <v>4.3113616811684921</v>
      </c>
      <c r="D252">
        <v>3.9511142853690657</v>
      </c>
      <c r="E252">
        <v>4.402361915368731</v>
      </c>
      <c r="F252">
        <v>4.2509170609158531</v>
      </c>
      <c r="G252">
        <v>4.6558077565449629</v>
      </c>
      <c r="H252">
        <v>4.0998255641395929</v>
      </c>
      <c r="I252">
        <v>4.8436774629288593</v>
      </c>
      <c r="J252">
        <v>4.2338765400664151</v>
      </c>
      <c r="K252">
        <v>4.6717729339077643</v>
      </c>
      <c r="L252">
        <v>4.3287913954490413</v>
      </c>
      <c r="M252">
        <v>4.4747197068762219</v>
      </c>
      <c r="N252">
        <v>4.5798681536174861</v>
      </c>
      <c r="O252">
        <v>2.9158149034248844</v>
      </c>
      <c r="P252">
        <v>2.5454395673530037</v>
      </c>
      <c r="Q252">
        <v>3.030709695818004</v>
      </c>
      <c r="R252">
        <v>3.9727906819248879</v>
      </c>
      <c r="S252">
        <v>2.5197215494410017</v>
      </c>
      <c r="T252">
        <v>4.0742593031244994</v>
      </c>
      <c r="U252">
        <v>3.1870162360090504</v>
      </c>
      <c r="V252">
        <v>3.4063331312391121</v>
      </c>
      <c r="W252">
        <v>3.036563119995586</v>
      </c>
      <c r="X252">
        <v>3.9627211300859955</v>
      </c>
      <c r="Y252">
        <f>TTEST(C252:N252,O252:X252,2,2)</f>
        <v>5.0560427828329874E-6</v>
      </c>
      <c r="Z252" s="1">
        <f>ABS(AVERAGE(C252:N252)/AVERAGE(O251:X252))</f>
        <v>1.2787509814796416</v>
      </c>
      <c r="AA252" s="1" t="b">
        <f t="shared" si="3"/>
        <v>0</v>
      </c>
    </row>
    <row r="253" spans="1:27" x14ac:dyDescent="0.25">
      <c r="A253" s="1" t="s">
        <v>2248</v>
      </c>
      <c r="B253" s="1" t="s">
        <v>2249</v>
      </c>
      <c r="C253">
        <v>-0.31133200552510587</v>
      </c>
      <c r="D253">
        <v>-0.36991415021651974</v>
      </c>
      <c r="E253">
        <v>-0.7945231114901663</v>
      </c>
      <c r="F253">
        <v>2.4200662558996555E-2</v>
      </c>
      <c r="G253">
        <v>2.0587053740193646</v>
      </c>
      <c r="H253">
        <v>-0.92565445333330487</v>
      </c>
      <c r="I253">
        <v>-0.66544589607114091</v>
      </c>
      <c r="J253">
        <v>-1.1737083957952628</v>
      </c>
      <c r="K253">
        <v>-1.0310512145045312</v>
      </c>
      <c r="L253">
        <v>-0.45210655889514939</v>
      </c>
      <c r="M253">
        <v>-1.1316711847847696</v>
      </c>
      <c r="N253">
        <v>-2.9610322963712576E-2</v>
      </c>
      <c r="O253">
        <v>-3.7519805110573756</v>
      </c>
      <c r="P253">
        <v>-1.4734789269807447</v>
      </c>
      <c r="Q253">
        <v>-2.3350043201917074</v>
      </c>
      <c r="R253">
        <v>-3.8960139771653921</v>
      </c>
      <c r="S253">
        <v>-3.656425368777839</v>
      </c>
      <c r="T253">
        <v>-3.5230246750112482</v>
      </c>
      <c r="U253">
        <v>-2.2246339730164824</v>
      </c>
      <c r="V253">
        <v>-2.5303289863063601</v>
      </c>
      <c r="W253">
        <v>-1.2957600813730519</v>
      </c>
      <c r="X253">
        <v>-3.5506261570736193</v>
      </c>
      <c r="Y253">
        <f>TTEST(C253:N253,O253:X253,2,2)</f>
        <v>5.2836594238064344E-6</v>
      </c>
      <c r="Z253" s="1">
        <f>ABS(AVERAGE(C253:N253)/AVERAGE(O252:X253))</f>
        <v>1.8131742932721728</v>
      </c>
      <c r="AA253" s="1" t="b">
        <f t="shared" si="3"/>
        <v>0</v>
      </c>
    </row>
    <row r="254" spans="1:27" x14ac:dyDescent="0.25">
      <c r="A254" s="1" t="s">
        <v>240</v>
      </c>
      <c r="B254" s="1" t="s">
        <v>241</v>
      </c>
      <c r="C254" s="2">
        <v>2.9109570023230908</v>
      </c>
      <c r="D254" s="2">
        <v>2.680356508835402</v>
      </c>
      <c r="E254" s="2">
        <v>2.9592993968167161</v>
      </c>
      <c r="F254" s="2">
        <v>1.2858854580868666</v>
      </c>
      <c r="G254" s="2">
        <v>2.0249751054240619</v>
      </c>
      <c r="H254" s="2">
        <v>2.5527335180946231</v>
      </c>
      <c r="I254" s="2">
        <v>2.9870397597273595</v>
      </c>
      <c r="J254" s="2">
        <v>2.3195133048354535</v>
      </c>
      <c r="K254" s="2">
        <v>2.8214147783135211</v>
      </c>
      <c r="L254" s="2">
        <v>2.8249881951261493</v>
      </c>
      <c r="M254" s="2">
        <v>2.8722354895545052</v>
      </c>
      <c r="N254" s="2">
        <v>1.7594285131549832</v>
      </c>
      <c r="O254" s="2">
        <v>0.86841497931831668</v>
      </c>
      <c r="P254" s="2">
        <v>0.52401518564538918</v>
      </c>
      <c r="Q254" s="2">
        <v>1.7098893342127788</v>
      </c>
      <c r="R254" s="2">
        <v>2.1054730162552531</v>
      </c>
      <c r="S254" s="2">
        <v>1.3797040994694285</v>
      </c>
      <c r="T254" s="2">
        <v>2.8664167929573381E-2</v>
      </c>
      <c r="U254" s="2">
        <v>0.15666752403872763</v>
      </c>
      <c r="V254" s="2">
        <v>-0.11148970962006999</v>
      </c>
      <c r="W254" s="2">
        <v>4.0563186558008724E-2</v>
      </c>
      <c r="X254" s="2">
        <v>1.0117028777127359</v>
      </c>
      <c r="Y254">
        <f>TTEST(C254:N254,O254:X254,2,2)</f>
        <v>5.4869993158545236E-6</v>
      </c>
      <c r="Z254" s="1">
        <f>ABS(AVERAGE(C254:N254)/AVERAGE(O253:X254))</f>
        <v>2.436115929062542</v>
      </c>
      <c r="AA254" s="1" t="b">
        <f t="shared" si="3"/>
        <v>1</v>
      </c>
    </row>
    <row r="255" spans="1:27" x14ac:dyDescent="0.25">
      <c r="A255" s="1" t="s">
        <v>830</v>
      </c>
      <c r="B255" s="1" t="s">
        <v>831</v>
      </c>
      <c r="C255" s="2">
        <v>2.5948885404662789</v>
      </c>
      <c r="D255" s="2">
        <v>2.6289814766550705</v>
      </c>
      <c r="E255" s="2">
        <v>1.8829978835421297</v>
      </c>
      <c r="F255" s="2">
        <v>2.7484647181454527</v>
      </c>
      <c r="G255" s="2">
        <v>4.0750559918327554</v>
      </c>
      <c r="H255" s="2">
        <v>2.4075720204388737</v>
      </c>
      <c r="I255" s="2">
        <v>2.792986329469592</v>
      </c>
      <c r="J255" s="2">
        <v>2.8170965353610953</v>
      </c>
      <c r="K255" s="2">
        <v>2.9872031842286901</v>
      </c>
      <c r="L255" s="2">
        <v>2.8383278560451259</v>
      </c>
      <c r="M255" s="2">
        <v>2.2452962932193721</v>
      </c>
      <c r="N255" s="2">
        <v>2.6222559411435036</v>
      </c>
      <c r="O255" s="2">
        <v>1.1858028908575058</v>
      </c>
      <c r="P255" s="2">
        <v>0.69283971213365092</v>
      </c>
      <c r="Q255" s="2">
        <v>0.99730162932684152</v>
      </c>
      <c r="R255" s="2">
        <v>0.98869138435905413</v>
      </c>
      <c r="S255" s="2">
        <v>1.9953130662809961</v>
      </c>
      <c r="T255" s="2">
        <v>2.0975163376430572</v>
      </c>
      <c r="U255" s="2">
        <v>1.8631245055201937</v>
      </c>
      <c r="V255" s="2">
        <v>1.005800633150578</v>
      </c>
      <c r="W255" s="2">
        <v>1.0434294631472785</v>
      </c>
      <c r="X255" s="2">
        <v>1.7768901644616903</v>
      </c>
      <c r="Y255">
        <f>TTEST(C255:N255,O255:X255,2,2)</f>
        <v>5.4882322282088849E-6</v>
      </c>
      <c r="Z255" s="1">
        <f>ABS(AVERAGE(C255:N255)/AVERAGE(O254:X255))</f>
        <v>2.5468669050883617</v>
      </c>
      <c r="AA255" s="1" t="b">
        <f t="shared" si="3"/>
        <v>1</v>
      </c>
    </row>
    <row r="256" spans="1:27" x14ac:dyDescent="0.25">
      <c r="A256" s="1" t="s">
        <v>834</v>
      </c>
      <c r="B256" s="1" t="s">
        <v>835</v>
      </c>
      <c r="C256" s="2">
        <v>0.83178177661494956</v>
      </c>
      <c r="D256" s="2">
        <v>0.8022698861324784</v>
      </c>
      <c r="E256" s="2">
        <v>2.3692683192516384E-2</v>
      </c>
      <c r="F256" s="2">
        <v>1.2648444231582694</v>
      </c>
      <c r="G256" s="2">
        <v>-0.21972448686659263</v>
      </c>
      <c r="H256" s="2">
        <v>0.91413228166905824</v>
      </c>
      <c r="I256" s="2">
        <v>1.3078052419660331</v>
      </c>
      <c r="J256" s="2">
        <v>1.1425454798312273</v>
      </c>
      <c r="K256" s="2">
        <v>0.53100864881156085</v>
      </c>
      <c r="L256" s="2">
        <v>0.1609586615713603</v>
      </c>
      <c r="M256" s="2">
        <v>0.38877206078590376</v>
      </c>
      <c r="N256" s="2">
        <v>0.45496626675137719</v>
      </c>
      <c r="O256" s="2">
        <v>-1.0362170670336379</v>
      </c>
      <c r="P256" s="2">
        <v>-0.1206180973567399</v>
      </c>
      <c r="Q256" s="2">
        <v>-0.76875185528234802</v>
      </c>
      <c r="R256" s="2">
        <v>-0.28727357336409653</v>
      </c>
      <c r="S256" s="2">
        <v>-0.7527055875278581</v>
      </c>
      <c r="T256" s="2">
        <v>-0.8487557251846134</v>
      </c>
      <c r="U256" s="2">
        <v>-2.4237134900064774</v>
      </c>
      <c r="V256" s="2">
        <v>-1.9621136856083368</v>
      </c>
      <c r="W256" s="2">
        <v>-0.40153798697950194</v>
      </c>
      <c r="X256" s="2">
        <v>-0.98875206542343541</v>
      </c>
      <c r="Y256">
        <f>TTEST(C256:N256,O256:X256,2,2)</f>
        <v>5.6259148431427762E-6</v>
      </c>
      <c r="Z256" s="1">
        <f>ABS(AVERAGE(C256:N256)/AVERAGE(O255:X256))</f>
        <v>3.1239914582547432</v>
      </c>
      <c r="AA256" s="1" t="b">
        <f t="shared" si="3"/>
        <v>1</v>
      </c>
    </row>
    <row r="257" spans="1:27" x14ac:dyDescent="0.25">
      <c r="A257" s="1" t="s">
        <v>2160</v>
      </c>
      <c r="B257" s="1" t="s">
        <v>2161</v>
      </c>
      <c r="C257" s="2">
        <v>-2.4108010179591588</v>
      </c>
      <c r="D257" s="2">
        <v>-3.0018781763467928</v>
      </c>
      <c r="E257" s="2">
        <v>-2.7936905474813969</v>
      </c>
      <c r="F257" s="2">
        <v>-3.1687135579587906</v>
      </c>
      <c r="G257" s="2">
        <v>-5.2685010023614449</v>
      </c>
      <c r="H257" s="2">
        <v>-3.074982933239939</v>
      </c>
      <c r="I257" s="2">
        <v>-2.6457988573709681</v>
      </c>
      <c r="J257" s="2">
        <v>-3.5474213364072273</v>
      </c>
      <c r="K257" s="2">
        <v>-2.2861986558302085</v>
      </c>
      <c r="L257" s="2">
        <v>-2.3262076580019002</v>
      </c>
      <c r="M257" s="2">
        <v>-2.3029197180194458</v>
      </c>
      <c r="N257" s="2">
        <v>-2.4373570801415738</v>
      </c>
      <c r="O257" s="2">
        <v>-1.3247266145420635</v>
      </c>
      <c r="P257" s="2">
        <v>-1.4437139062178233</v>
      </c>
      <c r="Q257" s="2">
        <v>-1.1685752965280134</v>
      </c>
      <c r="R257" s="2">
        <v>-1.7226784063380052</v>
      </c>
      <c r="S257" s="2">
        <v>-0.26909325745763191</v>
      </c>
      <c r="T257" s="2">
        <v>-0.62323817612015731</v>
      </c>
      <c r="U257" s="2">
        <v>-1.8174346877335417</v>
      </c>
      <c r="V257" s="2">
        <v>-0.69712482526158226</v>
      </c>
      <c r="W257" s="2">
        <v>-1.0753251657335685</v>
      </c>
      <c r="X257" s="2">
        <v>-0.8845098402487217</v>
      </c>
      <c r="Y257">
        <f>TTEST(C257:N257,O257:X257,2,2)</f>
        <v>5.9597414274356921E-6</v>
      </c>
      <c r="Z257" s="1">
        <f>ABS(AVERAGE(C257:N257)/AVERAGE(O256:X257))</f>
        <v>2.8507793881181223</v>
      </c>
      <c r="AA257" s="1" t="b">
        <f t="shared" si="3"/>
        <v>1</v>
      </c>
    </row>
    <row r="258" spans="1:27" x14ac:dyDescent="0.25">
      <c r="A258" s="1" t="s">
        <v>1036</v>
      </c>
      <c r="B258" s="1" t="s">
        <v>1037</v>
      </c>
      <c r="C258">
        <v>0.62043252969382578</v>
      </c>
      <c r="D258">
        <v>0.10020631853862483</v>
      </c>
      <c r="E258">
        <v>1.0433958183498593</v>
      </c>
      <c r="F258">
        <v>0.35832311258144856</v>
      </c>
      <c r="G258">
        <v>-1.8777986873196717</v>
      </c>
      <c r="H258">
        <v>0.43111703830055248</v>
      </c>
      <c r="I258">
        <v>1.2584317986137172</v>
      </c>
      <c r="J258">
        <v>0.46874075977495622</v>
      </c>
      <c r="K258">
        <v>0.96217214344983404</v>
      </c>
      <c r="L258">
        <v>0.64798634705553226</v>
      </c>
      <c r="M258">
        <v>0.78295544888401025</v>
      </c>
      <c r="N258">
        <v>0.52589472202521392</v>
      </c>
      <c r="O258">
        <v>-0.31754106434497587</v>
      </c>
      <c r="P258">
        <v>-1.632233883185382</v>
      </c>
      <c r="Q258">
        <v>-2.9569684852753362</v>
      </c>
      <c r="R258">
        <v>-1.7142791334386693</v>
      </c>
      <c r="S258">
        <v>-0.93351236758253542</v>
      </c>
      <c r="T258">
        <v>-1.1920824618249597</v>
      </c>
      <c r="U258">
        <v>-2.1802486300725974</v>
      </c>
      <c r="V258">
        <v>-2.8912905493590841</v>
      </c>
      <c r="W258">
        <v>-1.0502134883869623</v>
      </c>
      <c r="X258">
        <v>-2.2976918017239285</v>
      </c>
      <c r="Y258">
        <f>TTEST(C258:N258,O258:X258,2,2)</f>
        <v>6.0815087757996307E-6</v>
      </c>
      <c r="Z258" s="1">
        <f>ABS(AVERAGE(C258:N258)/AVERAGE(O257:X258))</f>
        <v>0.31461445065020632</v>
      </c>
      <c r="AA258" s="1" t="b">
        <f t="shared" si="3"/>
        <v>0</v>
      </c>
    </row>
    <row r="259" spans="1:27" x14ac:dyDescent="0.25">
      <c r="A259" s="1" t="s">
        <v>1114</v>
      </c>
      <c r="B259" s="1" t="s">
        <v>1115</v>
      </c>
      <c r="C259">
        <v>0.99700928440871905</v>
      </c>
      <c r="D259">
        <v>0.8898606016111188</v>
      </c>
      <c r="E259">
        <v>0.68092670970842839</v>
      </c>
      <c r="F259">
        <v>0.91803334424572114</v>
      </c>
      <c r="G259">
        <v>1.9258393832269718</v>
      </c>
      <c r="H259">
        <v>0.92810927812741895</v>
      </c>
      <c r="I259">
        <v>1.16508139821158</v>
      </c>
      <c r="J259">
        <v>0.96600510354881308</v>
      </c>
      <c r="K259">
        <v>0.50111348260402977</v>
      </c>
      <c r="L259">
        <v>0.82455029256053791</v>
      </c>
      <c r="M259">
        <v>0.67524684581654526</v>
      </c>
      <c r="N259">
        <v>0.94144596555380389</v>
      </c>
      <c r="O259">
        <v>-1.7014270231382707</v>
      </c>
      <c r="P259">
        <v>-0.71985402443043256</v>
      </c>
      <c r="Q259">
        <v>0.45622403049072702</v>
      </c>
      <c r="R259">
        <v>-1.1120478898104196</v>
      </c>
      <c r="S259">
        <v>-1.9086721545157879</v>
      </c>
      <c r="T259">
        <v>-1.5790784742081527</v>
      </c>
      <c r="U259">
        <v>0.46349789691790733</v>
      </c>
      <c r="V259">
        <v>-3.5718581961488614</v>
      </c>
      <c r="W259">
        <v>-3.335186247459081</v>
      </c>
      <c r="X259">
        <v>-1.9732632644246877</v>
      </c>
      <c r="Y259">
        <f>TTEST(C259:N259,O259:X259,2,2)</f>
        <v>6.5680281875173232E-6</v>
      </c>
      <c r="Z259" s="1">
        <f>ABS(AVERAGE(C259:N259)/AVERAGE(O258:X259))</f>
        <v>0.59170702874195047</v>
      </c>
      <c r="AA259" s="1" t="b">
        <f t="shared" si="3"/>
        <v>0</v>
      </c>
    </row>
    <row r="260" spans="1:27" x14ac:dyDescent="0.25">
      <c r="A260" s="1" t="s">
        <v>2532</v>
      </c>
      <c r="B260" s="1" t="s">
        <v>2533</v>
      </c>
      <c r="C260">
        <v>-1.2949266844572449</v>
      </c>
      <c r="D260">
        <v>-0.87889600361434361</v>
      </c>
      <c r="E260">
        <v>-1.9446938016729831</v>
      </c>
      <c r="F260">
        <v>-0.89616027358624706</v>
      </c>
      <c r="G260">
        <v>-0.33737729308268882</v>
      </c>
      <c r="H260">
        <v>-0.91140846285305344</v>
      </c>
      <c r="I260">
        <v>-1.6227222267424501</v>
      </c>
      <c r="J260">
        <v>-0.85382629200077886</v>
      </c>
      <c r="K260">
        <v>-2.3473374057185925</v>
      </c>
      <c r="L260">
        <v>-1.6185705954558465</v>
      </c>
      <c r="M260">
        <v>-1.9269893679874563</v>
      </c>
      <c r="N260">
        <v>-1.4920992469765686</v>
      </c>
      <c r="O260">
        <v>-0.20378608893235572</v>
      </c>
      <c r="P260">
        <v>-9.4878237393945852E-2</v>
      </c>
      <c r="Q260">
        <v>2.1559572094449919E-2</v>
      </c>
      <c r="R260">
        <v>-0.25885004145664325</v>
      </c>
      <c r="S260">
        <v>-9.4760014002339688E-2</v>
      </c>
      <c r="T260">
        <v>-0.30441805181032677</v>
      </c>
      <c r="U260">
        <v>-0.29547770289611464</v>
      </c>
      <c r="V260">
        <v>-9.0482252467147362E-2</v>
      </c>
      <c r="W260">
        <v>-0.56059160152990728</v>
      </c>
      <c r="X260">
        <v>0.25536642616262739</v>
      </c>
      <c r="Y260">
        <f>TTEST(C260:N260,O260:X260,2,2)</f>
        <v>6.6452368541403707E-6</v>
      </c>
      <c r="Z260" s="1">
        <f>ABS(AVERAGE(C260:N260)/AVERAGE(O259:X260))</f>
        <v>1.6181984415814501</v>
      </c>
      <c r="AA260" s="1" t="b">
        <f t="shared" si="3"/>
        <v>0</v>
      </c>
    </row>
    <row r="261" spans="1:27" x14ac:dyDescent="0.25">
      <c r="A261" s="1" t="s">
        <v>1668</v>
      </c>
      <c r="B261" s="1" t="s">
        <v>1669</v>
      </c>
      <c r="C261" s="2">
        <v>-2.001142365318616</v>
      </c>
      <c r="D261" s="2">
        <v>-1.5119957150574308</v>
      </c>
      <c r="E261" s="2">
        <v>-1.2652255931169005</v>
      </c>
      <c r="F261" s="2">
        <v>-2.4470506884011218</v>
      </c>
      <c r="G261" s="2">
        <v>-1.2714429223375703</v>
      </c>
      <c r="H261" s="2">
        <v>-2.0826112616902286</v>
      </c>
      <c r="I261" s="2">
        <v>-2.6713783780139764</v>
      </c>
      <c r="J261" s="2">
        <v>-1.8638412317138542</v>
      </c>
      <c r="K261" s="2">
        <v>-1.7899757005444297</v>
      </c>
      <c r="L261" s="2">
        <v>-1.4090268644807971</v>
      </c>
      <c r="M261" s="2">
        <v>-1.3617672407341956</v>
      </c>
      <c r="N261" s="2">
        <v>-2.2559964406770217</v>
      </c>
      <c r="O261" s="2">
        <v>0.62820888857354973</v>
      </c>
      <c r="P261" s="2">
        <v>-0.64345008448721686</v>
      </c>
      <c r="Q261" s="2">
        <v>-0.73325093616328019</v>
      </c>
      <c r="R261" s="2">
        <v>-0.8572816833450112</v>
      </c>
      <c r="S261" s="2">
        <v>-0.2019663582149871</v>
      </c>
      <c r="T261" s="2">
        <v>-0.78515799881060389</v>
      </c>
      <c r="U261" s="2">
        <v>-0.1376797096039617</v>
      </c>
      <c r="V261" s="2">
        <v>-0.98441626571703367</v>
      </c>
      <c r="W261" s="2">
        <v>-1.174530458285501</v>
      </c>
      <c r="X261" s="2">
        <v>0.36763503050399748</v>
      </c>
      <c r="Y261">
        <f>TTEST(C261:N261,O261:X261,2,2)</f>
        <v>6.9024009979832717E-6</v>
      </c>
      <c r="Z261" s="1">
        <f>ABS(AVERAGE(C261:N261)/AVERAGE(O260:X261))</f>
        <v>5.945216325327296</v>
      </c>
      <c r="AA261" s="1" t="b">
        <f t="shared" ref="AA261:AA324" si="4">IF(AND(Y261&lt;0.05,Z261&gt;2),TRUE, FALSE)</f>
        <v>1</v>
      </c>
    </row>
    <row r="262" spans="1:27" x14ac:dyDescent="0.25">
      <c r="A262" s="1" t="s">
        <v>956</v>
      </c>
      <c r="B262" s="1" t="s">
        <v>957</v>
      </c>
      <c r="C262" s="2">
        <v>1.1687701399192783</v>
      </c>
      <c r="D262" s="2">
        <v>1.3542798064956934</v>
      </c>
      <c r="E262" s="2">
        <v>0.94562812181357181</v>
      </c>
      <c r="F262" s="2">
        <v>1.4205586538174906</v>
      </c>
      <c r="G262" s="2">
        <v>2.4425815803245889</v>
      </c>
      <c r="H262" s="2">
        <v>1.2807533204995742</v>
      </c>
      <c r="I262" s="2">
        <v>1.4319471893889215</v>
      </c>
      <c r="J262" s="2">
        <v>1.4871175957276392</v>
      </c>
      <c r="K262" s="2">
        <v>1.0290696730303708</v>
      </c>
      <c r="L262" s="2">
        <v>1.2856241399042361</v>
      </c>
      <c r="M262" s="2">
        <v>1.195534330412638</v>
      </c>
      <c r="N262" s="2">
        <v>1.5053558610641709</v>
      </c>
      <c r="O262" s="2">
        <v>-0.98671238214013357</v>
      </c>
      <c r="P262" s="2">
        <v>-0.41405297030593857</v>
      </c>
      <c r="Q262" s="2">
        <v>0.89039250041883378</v>
      </c>
      <c r="R262" s="2">
        <v>0.38814630650305304</v>
      </c>
      <c r="S262" s="2">
        <v>0.25744664236353287</v>
      </c>
      <c r="T262" s="2">
        <v>0.61264452044568429</v>
      </c>
      <c r="U262" s="2">
        <v>-0.92134171942147702</v>
      </c>
      <c r="V262" s="2">
        <v>-0.79121502473987348</v>
      </c>
      <c r="W262" s="2">
        <v>-1.9177348706123887</v>
      </c>
      <c r="X262" s="2">
        <v>-3.7652168834902966E-2</v>
      </c>
      <c r="Y262">
        <f>TTEST(C262:N262,O262:X262,2,2)</f>
        <v>6.9180830060395567E-6</v>
      </c>
      <c r="Z262" s="1">
        <f>ABS(AVERAGE(C262:N262)/AVERAGE(O261:X262))</f>
        <v>3.7058339861270126</v>
      </c>
      <c r="AA262" s="1" t="b">
        <f t="shared" si="4"/>
        <v>1</v>
      </c>
    </row>
    <row r="263" spans="1:27" x14ac:dyDescent="0.25">
      <c r="A263" s="1" t="s">
        <v>468</v>
      </c>
      <c r="B263" s="1" t="s">
        <v>469</v>
      </c>
      <c r="C263" s="2">
        <v>2.9277146201541235</v>
      </c>
      <c r="D263" s="2">
        <v>2.9131222185775449</v>
      </c>
      <c r="E263" s="2">
        <v>2.5662728596521536</v>
      </c>
      <c r="F263" s="2">
        <v>2.783908738821367</v>
      </c>
      <c r="G263" s="2">
        <v>3.0401138014917883</v>
      </c>
      <c r="H263" s="2">
        <v>2.8160662569190471</v>
      </c>
      <c r="I263" s="2">
        <v>2.959655804647344</v>
      </c>
      <c r="J263" s="2">
        <v>3.0470903160345877</v>
      </c>
      <c r="K263" s="2">
        <v>2.6410787771212334</v>
      </c>
      <c r="L263" s="2">
        <v>2.7793137961643595</v>
      </c>
      <c r="M263" s="2">
        <v>2.8623557056412245</v>
      </c>
      <c r="N263" s="2">
        <v>2.8148225553471669</v>
      </c>
      <c r="O263" s="2">
        <v>1.5464388906538744</v>
      </c>
      <c r="P263" s="2">
        <v>1.8371418710291394</v>
      </c>
      <c r="Q263" s="2">
        <v>2.4615382714992577</v>
      </c>
      <c r="R263" s="2">
        <v>2.3805024374941901</v>
      </c>
      <c r="S263" s="2">
        <v>1.3733568569311885</v>
      </c>
      <c r="T263" s="2">
        <v>1.7432098977423927</v>
      </c>
      <c r="U263" s="2">
        <v>0.85867598301695125</v>
      </c>
      <c r="V263" s="2">
        <v>2.4889147927814008</v>
      </c>
      <c r="W263" s="2">
        <v>2.2133929203926694</v>
      </c>
      <c r="X263" s="2">
        <v>2.0035630588849429</v>
      </c>
      <c r="Y263">
        <f>TTEST(C263:N263,O263:X263,2,2)</f>
        <v>6.9698083875390922E-6</v>
      </c>
      <c r="Z263" s="1">
        <f>ABS(AVERAGE(C263:N263)/AVERAGE(O262:X263))</f>
        <v>3.5604189568783644</v>
      </c>
      <c r="AA263" s="1" t="b">
        <f t="shared" si="4"/>
        <v>1</v>
      </c>
    </row>
    <row r="264" spans="1:27" x14ac:dyDescent="0.25">
      <c r="A264" s="1" t="s">
        <v>1124</v>
      </c>
      <c r="B264" s="1" t="s">
        <v>1125</v>
      </c>
      <c r="C264">
        <v>1.2952187412967255</v>
      </c>
      <c r="D264">
        <v>1.7938092060380271</v>
      </c>
      <c r="E264">
        <v>1.1120780060283071</v>
      </c>
      <c r="F264">
        <v>1.6631956381896558</v>
      </c>
      <c r="G264">
        <v>2.0725294945835486</v>
      </c>
      <c r="H264">
        <v>1.6952549138566049</v>
      </c>
      <c r="I264">
        <v>1.8862128671755656</v>
      </c>
      <c r="J264">
        <v>1.8985035643431694</v>
      </c>
      <c r="K264">
        <v>0.8820293328990445</v>
      </c>
      <c r="L264">
        <v>1.009498780590075</v>
      </c>
      <c r="M264">
        <v>1.2381674421430908</v>
      </c>
      <c r="N264">
        <v>1.1158009178822539</v>
      </c>
      <c r="O264">
        <v>-1.645467574874715E-2</v>
      </c>
      <c r="P264">
        <v>0.57072411916812982</v>
      </c>
      <c r="Q264">
        <v>-3.1293241611070499E-2</v>
      </c>
      <c r="R264">
        <v>0.39581654762841723</v>
      </c>
      <c r="S264">
        <v>0.85009613551087071</v>
      </c>
      <c r="T264">
        <v>0.73523236165347328</v>
      </c>
      <c r="U264">
        <v>-0.37000714117930755</v>
      </c>
      <c r="V264">
        <v>-0.82511044810090084</v>
      </c>
      <c r="W264">
        <v>0.59883550082643566</v>
      </c>
      <c r="X264">
        <v>0.62177984585088097</v>
      </c>
      <c r="Y264">
        <f>TTEST(C264:N264,O264:X264,2,2)</f>
        <v>6.9945907193832161E-6</v>
      </c>
      <c r="Z264" s="1">
        <f>ABS(AVERAGE(C264:N264)/AVERAGE(O263:X264))</f>
        <v>1.3732356194108088</v>
      </c>
      <c r="AA264" s="1" t="b">
        <f t="shared" si="4"/>
        <v>0</v>
      </c>
    </row>
    <row r="265" spans="1:27" x14ac:dyDescent="0.25">
      <c r="A265" s="1" t="s">
        <v>662</v>
      </c>
      <c r="B265" s="1" t="s">
        <v>663</v>
      </c>
      <c r="C265" s="2">
        <v>3.8591362352955265</v>
      </c>
      <c r="D265" s="2">
        <v>3.5942852692485978</v>
      </c>
      <c r="E265" s="2">
        <v>4.2186324478402337</v>
      </c>
      <c r="F265" s="2">
        <v>3.6930862784657883</v>
      </c>
      <c r="G265" s="2">
        <v>4.6337938708599005</v>
      </c>
      <c r="H265" s="2">
        <v>3.2334294745414702</v>
      </c>
      <c r="I265" s="2">
        <v>4.366168328350291</v>
      </c>
      <c r="J265" s="2">
        <v>3.1755504683869304</v>
      </c>
      <c r="K265" s="2">
        <v>4.0991985638727684</v>
      </c>
      <c r="L265" s="2">
        <v>3.4451105812142337</v>
      </c>
      <c r="M265" s="2">
        <v>4.0407705227752331</v>
      </c>
      <c r="N265" s="2">
        <v>3.7221012302688692</v>
      </c>
      <c r="O265" s="2">
        <v>3.1533454274001578</v>
      </c>
      <c r="P265" s="2">
        <v>0.57875080998581296</v>
      </c>
      <c r="Q265" s="2">
        <v>-0.36165747697600636</v>
      </c>
      <c r="R265" s="2">
        <v>0.95038195463124708</v>
      </c>
      <c r="S265" s="2">
        <v>0.56299443330444987</v>
      </c>
      <c r="T265" s="2">
        <v>4.2620818362312214</v>
      </c>
      <c r="U265" s="2">
        <v>0.88093405860597329</v>
      </c>
      <c r="V265" s="2">
        <v>1.2525442598104242</v>
      </c>
      <c r="W265" s="2">
        <v>1.4249141424277401</v>
      </c>
      <c r="X265" s="2">
        <v>0.39314038243975702</v>
      </c>
      <c r="Y265">
        <f>TTEST(C265:N265,O265:X265,2,2)</f>
        <v>7.2133424868443709E-6</v>
      </c>
      <c r="Z265" s="1">
        <f>ABS(AVERAGE(C265:N265)/AVERAGE(O264:X265))</f>
        <v>4.914690308978205</v>
      </c>
      <c r="AA265" s="1" t="b">
        <f t="shared" si="4"/>
        <v>1</v>
      </c>
    </row>
    <row r="266" spans="1:27" x14ac:dyDescent="0.25">
      <c r="A266" s="1" t="s">
        <v>1776</v>
      </c>
      <c r="B266" s="1" t="s">
        <v>1777</v>
      </c>
      <c r="C266" s="2">
        <v>-4.8020478416435886</v>
      </c>
      <c r="D266" s="2">
        <v>-1.3199484206036285</v>
      </c>
      <c r="E266" s="2">
        <v>-2.637858330697787</v>
      </c>
      <c r="F266" s="2">
        <v>-1.3580345009772827</v>
      </c>
      <c r="G266" s="2">
        <v>-3.3474141948135028</v>
      </c>
      <c r="H266" s="2">
        <v>-1.8794991847712463</v>
      </c>
      <c r="I266" s="2">
        <v>-2.6793357546866261</v>
      </c>
      <c r="J266" s="2">
        <v>-3.7925542346073051</v>
      </c>
      <c r="K266" s="2">
        <v>-3.6905178302472041</v>
      </c>
      <c r="L266" s="2">
        <v>-2.5744095837725229</v>
      </c>
      <c r="M266" s="2">
        <v>-2.304950163470604</v>
      </c>
      <c r="N266" s="2">
        <v>-2.7005457897263216</v>
      </c>
      <c r="O266" s="2">
        <v>-0.2378866656002856</v>
      </c>
      <c r="P266" s="2">
        <v>-1.4208834768420875</v>
      </c>
      <c r="Q266" s="2">
        <v>-0.79425884503339006</v>
      </c>
      <c r="R266" s="2">
        <v>-1.3276810776707713</v>
      </c>
      <c r="S266" s="2">
        <v>-0.92821032185933383</v>
      </c>
      <c r="T266" s="2">
        <v>-0.87605276930804621</v>
      </c>
      <c r="U266" s="2">
        <v>0.18198613281037268</v>
      </c>
      <c r="V266" s="2">
        <v>0.2933453732925777</v>
      </c>
      <c r="W266" s="2">
        <v>-0.28174135035443726</v>
      </c>
      <c r="X266" s="2">
        <v>2.8781258127231979E-2</v>
      </c>
      <c r="Y266">
        <f>TTEST(C266:N266,O266:X266,2,2)</f>
        <v>7.2492099353721822E-6</v>
      </c>
      <c r="Z266" s="1">
        <f>ABS(AVERAGE(C266:N266)/AVERAGE(O265:X266))</f>
        <v>7.1294658964636062</v>
      </c>
      <c r="AA266" s="1" t="b">
        <f t="shared" si="4"/>
        <v>1</v>
      </c>
    </row>
    <row r="267" spans="1:27" x14ac:dyDescent="0.25">
      <c r="A267" s="1" t="s">
        <v>420</v>
      </c>
      <c r="B267" s="1" t="s">
        <v>421</v>
      </c>
      <c r="C267" s="2">
        <v>5.078550420575187</v>
      </c>
      <c r="D267" s="2">
        <v>4.8409713475253362</v>
      </c>
      <c r="E267" s="2">
        <v>5.2340119803495835</v>
      </c>
      <c r="F267" s="2">
        <v>5.2251437048220701</v>
      </c>
      <c r="G267" s="2">
        <v>4.7619298632830613</v>
      </c>
      <c r="H267" s="2">
        <v>5.0854726063638012</v>
      </c>
      <c r="I267" s="2">
        <v>5.5471997718488275</v>
      </c>
      <c r="J267" s="2">
        <v>5.1890420995708446</v>
      </c>
      <c r="K267" s="2">
        <v>5.3478828544071888</v>
      </c>
      <c r="L267" s="2">
        <v>5.1124354910385676</v>
      </c>
      <c r="M267" s="2">
        <v>5.1550054531735796</v>
      </c>
      <c r="N267" s="2">
        <v>5.3028327165384077</v>
      </c>
      <c r="O267" s="2">
        <v>3.0512790990990091</v>
      </c>
      <c r="P267" s="2">
        <v>4.3142795219193211</v>
      </c>
      <c r="Q267" s="2">
        <v>4.145387274099896</v>
      </c>
      <c r="R267" s="2">
        <v>5.1514717392678122</v>
      </c>
      <c r="S267" s="2">
        <v>3.3217414681623438</v>
      </c>
      <c r="T267" s="2">
        <v>3.6865035415255925</v>
      </c>
      <c r="U267" s="2">
        <v>3.4491081529592016</v>
      </c>
      <c r="V267" s="2">
        <v>3.9970750457446655</v>
      </c>
      <c r="W267" s="2">
        <v>3.5518301766827118</v>
      </c>
      <c r="X267" s="2">
        <v>4.7755798158712608</v>
      </c>
      <c r="Y267">
        <f>TTEST(C267:N267,O267:X267,2,2)</f>
        <v>7.4224967285684731E-6</v>
      </c>
      <c r="Z267" s="1">
        <f>ABS(AVERAGE(C267:N267)/AVERAGE(O266:X267))</f>
        <v>3.0260893510251279</v>
      </c>
      <c r="AA267" s="1" t="b">
        <f t="shared" si="4"/>
        <v>1</v>
      </c>
    </row>
    <row r="268" spans="1:27" x14ac:dyDescent="0.25">
      <c r="A268" s="1" t="s">
        <v>1534</v>
      </c>
      <c r="B268" s="1" t="s">
        <v>1535</v>
      </c>
      <c r="C268">
        <v>-1.3993217415898993</v>
      </c>
      <c r="D268">
        <v>-1.6929284513016558</v>
      </c>
      <c r="E268">
        <v>-2.5445348443195748</v>
      </c>
      <c r="F268">
        <v>-1.0703296997720315</v>
      </c>
      <c r="G268">
        <v>-0.74245559888946389</v>
      </c>
      <c r="H268">
        <v>-1.1263181216384535</v>
      </c>
      <c r="I268">
        <v>-1.9346314378942928</v>
      </c>
      <c r="J268">
        <v>-1.4815700018829467</v>
      </c>
      <c r="K268">
        <v>-1.6796773295639262</v>
      </c>
      <c r="L268">
        <v>-1.544956623038173</v>
      </c>
      <c r="M268">
        <v>-1.1581713740479369</v>
      </c>
      <c r="N268">
        <v>-1.3757363390254582</v>
      </c>
      <c r="O268">
        <v>0.1033107534608888</v>
      </c>
      <c r="P268">
        <v>-3.6549335993072418E-3</v>
      </c>
      <c r="Q268">
        <v>0.38348590572982033</v>
      </c>
      <c r="R268">
        <v>-1.0119441716051121</v>
      </c>
      <c r="S268">
        <v>0.53066663217854071</v>
      </c>
      <c r="T268">
        <v>-0.81076775831922987</v>
      </c>
      <c r="U268">
        <v>8.6686182077873042E-2</v>
      </c>
      <c r="V268">
        <v>-1.0530693106103097</v>
      </c>
      <c r="W268">
        <v>0.38819574615191854</v>
      </c>
      <c r="X268">
        <v>0.23785897228833619</v>
      </c>
      <c r="Y268">
        <f>TTEST(C268:N268,O268:X268,2,2)</f>
        <v>7.7589830443663914E-6</v>
      </c>
      <c r="Z268" s="1">
        <f>ABS(AVERAGE(C268:N268)/AVERAGE(O267:X268))</f>
        <v>0.77253864762613433</v>
      </c>
      <c r="AA268" s="1" t="b">
        <f t="shared" si="4"/>
        <v>0</v>
      </c>
    </row>
    <row r="269" spans="1:27" x14ac:dyDescent="0.25">
      <c r="A269" s="1" t="s">
        <v>2308</v>
      </c>
      <c r="B269" s="1" t="s">
        <v>2309</v>
      </c>
      <c r="C269" s="2">
        <v>-3.7459027852589468</v>
      </c>
      <c r="D269" s="2">
        <v>-2.9543512446077784</v>
      </c>
      <c r="E269" s="2">
        <v>-4.0833072189036042</v>
      </c>
      <c r="F269" s="2">
        <v>-2.8449626035951159</v>
      </c>
      <c r="G269" s="2">
        <v>-0.15205315424545773</v>
      </c>
      <c r="H269" s="2">
        <v>-3.4052908492383551</v>
      </c>
      <c r="I269" s="2">
        <v>-4.4623178409026902</v>
      </c>
      <c r="J269" s="2">
        <v>-3.675437312075708</v>
      </c>
      <c r="K269" s="2">
        <v>-2.99777350738783</v>
      </c>
      <c r="L269" s="2">
        <v>-4.7768032600162584</v>
      </c>
      <c r="M269" s="2">
        <v>-5.4371642871945003</v>
      </c>
      <c r="N269" s="2">
        <v>-2.767265973766964</v>
      </c>
      <c r="O269" s="2">
        <v>1.2249580085184242</v>
      </c>
      <c r="P269" s="2">
        <v>-0.4399256319069309</v>
      </c>
      <c r="Q269" s="2">
        <v>-1.4839040877187468</v>
      </c>
      <c r="R269" s="2">
        <v>-2.1256855231294072</v>
      </c>
      <c r="S269" s="2">
        <v>1.9368405698379192</v>
      </c>
      <c r="T269" s="2">
        <v>1.7346422993645838</v>
      </c>
      <c r="U269" s="2">
        <v>-0.17412625984145791</v>
      </c>
      <c r="V269" s="2">
        <v>-0.98004587959451328</v>
      </c>
      <c r="W269" s="2">
        <v>-0.5096155088023373</v>
      </c>
      <c r="X269" s="2">
        <v>0.95027750437418845</v>
      </c>
      <c r="Y269">
        <f>TTEST(C269:N269,O269:X269,2,2)</f>
        <v>8.0449331901512227E-6</v>
      </c>
      <c r="Z269" s="1">
        <f>ABS(AVERAGE(C269:N269)/AVERAGE(O268:X269))</f>
        <v>67.765898002967987</v>
      </c>
      <c r="AA269" s="1" t="b">
        <f t="shared" si="4"/>
        <v>1</v>
      </c>
    </row>
    <row r="270" spans="1:27" x14ac:dyDescent="0.25">
      <c r="A270" s="1" t="s">
        <v>1246</v>
      </c>
      <c r="B270" s="1" t="s">
        <v>1247</v>
      </c>
      <c r="C270">
        <v>1.9698990788206139</v>
      </c>
      <c r="D270">
        <v>2.1620151554409937</v>
      </c>
      <c r="E270">
        <v>1.4696551424533464</v>
      </c>
      <c r="F270">
        <v>1.5943209927792097</v>
      </c>
      <c r="G270">
        <v>0.73029865247601222</v>
      </c>
      <c r="H270">
        <v>1.646941919416399</v>
      </c>
      <c r="I270">
        <v>0.19993343824993914</v>
      </c>
      <c r="J270">
        <v>1.4408264376769218</v>
      </c>
      <c r="K270">
        <v>-0.76480374639038473</v>
      </c>
      <c r="L270">
        <v>0.12613996181405795</v>
      </c>
      <c r="M270">
        <v>1.85941389445723</v>
      </c>
      <c r="N270">
        <v>0.1728275114352904</v>
      </c>
      <c r="O270">
        <v>-1.6626457566748325</v>
      </c>
      <c r="P270">
        <v>-0.3331999668646759</v>
      </c>
      <c r="Q270">
        <v>-1.7974024052781754</v>
      </c>
      <c r="R270">
        <v>-1.8326948161513918</v>
      </c>
      <c r="S270">
        <v>-0.79114406795198278</v>
      </c>
      <c r="T270">
        <v>-1.0957491062942495</v>
      </c>
      <c r="U270">
        <v>-1.3115737637848284</v>
      </c>
      <c r="V270">
        <v>0.43608140625136116</v>
      </c>
      <c r="W270">
        <v>-0.95797693118728944</v>
      </c>
      <c r="X270">
        <v>-1.5308394765980342</v>
      </c>
      <c r="Y270">
        <f>TTEST(C270:N270,O270:X270,2,2)</f>
        <v>8.0948880550581037E-6</v>
      </c>
      <c r="Z270" s="1">
        <f>ABS(AVERAGE(C270:N270)/AVERAGE(O269:X270))</f>
        <v>1.9557871041093904</v>
      </c>
      <c r="AA270" s="1" t="b">
        <f t="shared" si="4"/>
        <v>0</v>
      </c>
    </row>
    <row r="271" spans="1:27" x14ac:dyDescent="0.25">
      <c r="A271" s="1" t="s">
        <v>1068</v>
      </c>
      <c r="B271" s="1" t="s">
        <v>1069</v>
      </c>
      <c r="C271">
        <v>0.11321004747464514</v>
      </c>
      <c r="D271">
        <v>0.85135851596029255</v>
      </c>
      <c r="E271">
        <v>-0.48543590678143467</v>
      </c>
      <c r="F271">
        <v>0.78814986409474486</v>
      </c>
      <c r="G271">
        <v>0.88999358966032815</v>
      </c>
      <c r="H271">
        <v>0.89814352560807009</v>
      </c>
      <c r="I271">
        <v>0.37134175433541472</v>
      </c>
      <c r="J271">
        <v>0.71550437519181287</v>
      </c>
      <c r="K271">
        <v>-0.12904481037114834</v>
      </c>
      <c r="L271">
        <v>-0.42651087648540553</v>
      </c>
      <c r="M271">
        <v>-0.36383322359966641</v>
      </c>
      <c r="N271">
        <v>6.0595153628582921E-2</v>
      </c>
      <c r="O271">
        <v>1.2857141997944659</v>
      </c>
      <c r="P271">
        <v>1.6173665732818243</v>
      </c>
      <c r="Q271">
        <v>1.4140716120523678</v>
      </c>
      <c r="R271">
        <v>1.4802801724034751</v>
      </c>
      <c r="S271">
        <v>2.1971113632912882</v>
      </c>
      <c r="T271">
        <v>1.23517045216974</v>
      </c>
      <c r="U271">
        <v>2.2407117424914382</v>
      </c>
      <c r="V271">
        <v>3.2592229884041863</v>
      </c>
      <c r="W271">
        <v>1.7737646883676152</v>
      </c>
      <c r="X271">
        <v>1.2371872592808124</v>
      </c>
      <c r="Y271">
        <f>TTEST(C271:N271,O271:X271,2,2)</f>
        <v>8.099907883819003E-6</v>
      </c>
      <c r="Z271" s="1">
        <f>ABS(AVERAGE(C271:N271)/AVERAGE(O270:X271))</f>
        <v>0.79733201680078725</v>
      </c>
      <c r="AA271" s="1" t="b">
        <f t="shared" si="4"/>
        <v>0</v>
      </c>
    </row>
    <row r="272" spans="1:27" x14ac:dyDescent="0.25">
      <c r="A272" s="1" t="s">
        <v>140</v>
      </c>
      <c r="B272" s="1" t="s">
        <v>141</v>
      </c>
      <c r="C272">
        <v>5.5786009239789784</v>
      </c>
      <c r="D272">
        <v>5.10906956449681</v>
      </c>
      <c r="E272">
        <v>5.7394175801526739</v>
      </c>
      <c r="F272">
        <v>5.1308799932040259</v>
      </c>
      <c r="G272">
        <v>5.2879640334017779</v>
      </c>
      <c r="H272">
        <v>5.275812281559066</v>
      </c>
      <c r="I272">
        <v>6.2092695290098341</v>
      </c>
      <c r="J272">
        <v>5.5006223666756746</v>
      </c>
      <c r="K272">
        <v>5.8653075989933754</v>
      </c>
      <c r="L272">
        <v>5.6307368602592156</v>
      </c>
      <c r="M272">
        <v>5.5437197504098314</v>
      </c>
      <c r="N272">
        <v>5.5894788619524398</v>
      </c>
      <c r="O272">
        <v>3.2844338322377347</v>
      </c>
      <c r="P272">
        <v>4.8112186586765446</v>
      </c>
      <c r="Q272">
        <v>4.3802717898936798</v>
      </c>
      <c r="R272">
        <v>5.2478422932099953</v>
      </c>
      <c r="S272">
        <v>3.4125597737190319</v>
      </c>
      <c r="T272">
        <v>4.024596177729304</v>
      </c>
      <c r="U272">
        <v>3.5847217809812051</v>
      </c>
      <c r="V272">
        <v>3.858327843947162</v>
      </c>
      <c r="W272">
        <v>4.4160505605389044</v>
      </c>
      <c r="X272">
        <v>5.1050510380995355</v>
      </c>
      <c r="Y272">
        <f>TTEST(C272:N272,O272:X272,2,2)</f>
        <v>8.3734151223268342E-6</v>
      </c>
      <c r="Z272" s="1">
        <f>ABS(AVERAGE(C272:N272)/AVERAGE(O271:X272))</f>
        <v>1.8502778530294115</v>
      </c>
      <c r="AA272" s="1" t="b">
        <f t="shared" si="4"/>
        <v>0</v>
      </c>
    </row>
    <row r="273" spans="1:27" x14ac:dyDescent="0.25">
      <c r="A273" s="1" t="s">
        <v>2002</v>
      </c>
      <c r="B273" s="1" t="s">
        <v>2003</v>
      </c>
      <c r="C273">
        <v>-1.6838588051342924</v>
      </c>
      <c r="D273">
        <v>-2.6787042211615422</v>
      </c>
      <c r="E273">
        <v>-1.8388589845875316</v>
      </c>
      <c r="F273">
        <v>-1.6265852384255837</v>
      </c>
      <c r="G273">
        <v>7.0951064689740662E-2</v>
      </c>
      <c r="H273">
        <v>-1.6696124924865181</v>
      </c>
      <c r="I273">
        <v>-1.5331497950889101</v>
      </c>
      <c r="J273">
        <v>-1.4389393739143372</v>
      </c>
      <c r="K273">
        <v>-2.2480616725486247</v>
      </c>
      <c r="L273">
        <v>-0.55567681456803797</v>
      </c>
      <c r="M273">
        <v>-0.97755795549563018</v>
      </c>
      <c r="N273">
        <v>-2.0479148930672153</v>
      </c>
      <c r="O273">
        <v>0.8185302470445599</v>
      </c>
      <c r="P273">
        <v>-0.59022838502263397</v>
      </c>
      <c r="Q273">
        <v>-0.95342728404323474</v>
      </c>
      <c r="R273">
        <v>-9.7623508816827353E-2</v>
      </c>
      <c r="S273">
        <v>0.29976485290645627</v>
      </c>
      <c r="T273">
        <v>0.74675027959841245</v>
      </c>
      <c r="U273">
        <v>0.24463818199921405</v>
      </c>
      <c r="V273">
        <v>0.59758899556817369</v>
      </c>
      <c r="W273">
        <v>0.4722890656355041</v>
      </c>
      <c r="X273">
        <v>0.38679981622786741</v>
      </c>
      <c r="Y273">
        <f>TTEST(C273:N273,O273:X273,2,2)</f>
        <v>8.3992874965285491E-6</v>
      </c>
      <c r="Z273" s="1">
        <f>ABS(AVERAGE(C273:N273)/AVERAGE(O272:X273))</f>
        <v>0.68966722000547298</v>
      </c>
      <c r="AA273" s="1" t="b">
        <f t="shared" si="4"/>
        <v>0</v>
      </c>
    </row>
    <row r="274" spans="1:27" x14ac:dyDescent="0.25">
      <c r="A274" s="1" t="s">
        <v>1342</v>
      </c>
      <c r="B274" s="1" t="s">
        <v>1343</v>
      </c>
      <c r="C274">
        <v>-0.36864276788941552</v>
      </c>
      <c r="D274">
        <v>-0.25125179954381949</v>
      </c>
      <c r="E274">
        <v>-0.12786245135220575</v>
      </c>
      <c r="F274">
        <v>-0.14086701536449198</v>
      </c>
      <c r="G274">
        <v>0.37329684365097293</v>
      </c>
      <c r="H274">
        <v>0.14853456337888815</v>
      </c>
      <c r="I274">
        <v>-5.5390470665834357E-2</v>
      </c>
      <c r="J274">
        <v>0.41907888414776195</v>
      </c>
      <c r="K274">
        <v>-0.16840618825404619</v>
      </c>
      <c r="L274">
        <v>-1.8859748262325837E-2</v>
      </c>
      <c r="M274">
        <v>4.5023945594234505E-2</v>
      </c>
      <c r="N274">
        <v>-0.46263144283590663</v>
      </c>
      <c r="O274">
        <v>1.7781927153766333</v>
      </c>
      <c r="P274">
        <v>0.14734207125445664</v>
      </c>
      <c r="Q274">
        <v>0.73315197119178421</v>
      </c>
      <c r="R274">
        <v>0.44410848377225776</v>
      </c>
      <c r="S274">
        <v>1.0865560822503717</v>
      </c>
      <c r="T274">
        <v>0.51617266592091227</v>
      </c>
      <c r="U274">
        <v>0.89285747409404692</v>
      </c>
      <c r="V274">
        <v>1.4715527576172178</v>
      </c>
      <c r="W274">
        <v>1.0173673504437826</v>
      </c>
      <c r="X274">
        <v>1.3571981734124137</v>
      </c>
      <c r="Y274">
        <f>TTEST(C274:N274,O274:X274,2,2)</f>
        <v>8.4950858740460951E-6</v>
      </c>
      <c r="Z274" s="1">
        <f>ABS(AVERAGE(C274:N274)/AVERAGE(O273:X274))</f>
        <v>8.9123424099536927E-2</v>
      </c>
      <c r="AA274" s="1" t="b">
        <f t="shared" si="4"/>
        <v>0</v>
      </c>
    </row>
    <row r="275" spans="1:27" x14ac:dyDescent="0.25">
      <c r="A275" s="1" t="s">
        <v>110</v>
      </c>
      <c r="B275" s="1" t="s">
        <v>111</v>
      </c>
      <c r="C275" s="2">
        <v>7.1666515652166893</v>
      </c>
      <c r="D275" s="2">
        <v>6.2331611458930887</v>
      </c>
      <c r="E275" s="2">
        <v>6.5994519341073694</v>
      </c>
      <c r="F275" s="2">
        <v>6.2366804258228008</v>
      </c>
      <c r="G275" s="2">
        <v>7.6008013341108871</v>
      </c>
      <c r="H275" s="2">
        <v>5.9747049999308217</v>
      </c>
      <c r="I275" s="2">
        <v>7.1375697169568255</v>
      </c>
      <c r="J275" s="2">
        <v>6.3919285539602519</v>
      </c>
      <c r="K275" s="2">
        <v>7.1215324869230692</v>
      </c>
      <c r="L275" s="2">
        <v>7.0324807732060783</v>
      </c>
      <c r="M275" s="2">
        <v>6.6715577271080164</v>
      </c>
      <c r="N275" s="2">
        <v>7.2585087523654543</v>
      </c>
      <c r="O275" s="2">
        <v>4.7191348660982193</v>
      </c>
      <c r="P275" s="2">
        <v>6.3931170152560099</v>
      </c>
      <c r="Q275" s="2">
        <v>4.8685680792105579</v>
      </c>
      <c r="R275" s="2">
        <v>6.0414504183489477</v>
      </c>
      <c r="S275" s="2">
        <v>4.531317596380255</v>
      </c>
      <c r="T275" s="2">
        <v>5.480708521374769</v>
      </c>
      <c r="U275" s="2">
        <v>3.8092374765715071</v>
      </c>
      <c r="V275" s="2">
        <v>4.6965273221637531</v>
      </c>
      <c r="W275" s="2">
        <v>5.8172475051827437</v>
      </c>
      <c r="X275" s="2">
        <v>5.1304593460961208</v>
      </c>
      <c r="Y275">
        <f>TTEST(C275:N275,O275:X275,2,2)</f>
        <v>8.6767958264925823E-6</v>
      </c>
      <c r="Z275" s="1">
        <f>ABS(AVERAGE(C275:N275)/AVERAGE(O274:X275))</f>
        <v>2.2272005794997809</v>
      </c>
      <c r="AA275" s="1" t="b">
        <f t="shared" si="4"/>
        <v>1</v>
      </c>
    </row>
    <row r="276" spans="1:27" x14ac:dyDescent="0.25">
      <c r="A276" s="1" t="s">
        <v>496</v>
      </c>
      <c r="B276" s="1" t="s">
        <v>497</v>
      </c>
      <c r="C276">
        <v>2.9758527781369644</v>
      </c>
      <c r="D276">
        <v>2.6894740931503804</v>
      </c>
      <c r="E276">
        <v>3.3420011235182603</v>
      </c>
      <c r="F276">
        <v>3.2353544935814575</v>
      </c>
      <c r="G276">
        <v>3.9488038128871707</v>
      </c>
      <c r="H276">
        <v>2.7582291377832284</v>
      </c>
      <c r="I276">
        <v>3.7714751378141216</v>
      </c>
      <c r="J276">
        <v>3.2996879919425091</v>
      </c>
      <c r="K276">
        <v>3.8514484020221289</v>
      </c>
      <c r="L276">
        <v>3.1840595792105262</v>
      </c>
      <c r="M276">
        <v>3.2211774519465983</v>
      </c>
      <c r="N276">
        <v>3.3579327029831418</v>
      </c>
      <c r="O276">
        <v>0.87385346033457978</v>
      </c>
      <c r="P276">
        <v>1.5465801013729887</v>
      </c>
      <c r="Q276">
        <v>2.5782457890117421</v>
      </c>
      <c r="R276">
        <v>3.2511881382373318</v>
      </c>
      <c r="S276">
        <v>2.0375304103321135</v>
      </c>
      <c r="T276">
        <v>1.4229441000361369</v>
      </c>
      <c r="U276">
        <v>0.93492243833784983</v>
      </c>
      <c r="V276">
        <v>1.9695874335413599</v>
      </c>
      <c r="W276">
        <v>1.1708660671905466</v>
      </c>
      <c r="X276">
        <v>2.2792908686757087</v>
      </c>
      <c r="Y276">
        <f>TTEST(C276:N276,O276:X276,2,2)</f>
        <v>8.7287530653216257E-6</v>
      </c>
      <c r="Z276" s="1">
        <f>ABS(AVERAGE(C276:N276)/AVERAGE(O275:X276))</f>
        <v>0.94977029053612916</v>
      </c>
      <c r="AA276" s="1" t="b">
        <f t="shared" si="4"/>
        <v>0</v>
      </c>
    </row>
    <row r="277" spans="1:27" x14ac:dyDescent="0.25">
      <c r="A277" s="1" t="s">
        <v>2110</v>
      </c>
      <c r="B277" s="1" t="s">
        <v>2111</v>
      </c>
      <c r="C277" s="2">
        <v>-5.5886723007205052</v>
      </c>
      <c r="D277" s="2">
        <v>-4.1303491895770268</v>
      </c>
      <c r="E277" s="2">
        <v>-4.8586771695815862</v>
      </c>
      <c r="F277" s="2">
        <v>-5.3631200812978168</v>
      </c>
      <c r="G277" s="2">
        <v>-4.9447193764674289</v>
      </c>
      <c r="H277" s="2">
        <v>-5.0239936349122054</v>
      </c>
      <c r="I277" s="2">
        <v>-4.9922832534280666</v>
      </c>
      <c r="J277" s="2">
        <v>-7.3408071820759435</v>
      </c>
      <c r="K277" s="2">
        <v>-6.3110466810487562</v>
      </c>
      <c r="L277" s="2">
        <v>-4.4294510302566916</v>
      </c>
      <c r="M277" s="2">
        <v>-6.1271107556784994</v>
      </c>
      <c r="N277" s="2">
        <v>-5.6638548302610339</v>
      </c>
      <c r="O277" s="2">
        <v>-1.7150243687451425</v>
      </c>
      <c r="P277" s="2">
        <v>-2.8277518298352877</v>
      </c>
      <c r="Q277" s="2">
        <v>-3.7544958015524301</v>
      </c>
      <c r="R277" s="2">
        <v>-4.4215132411819233</v>
      </c>
      <c r="S277" s="2">
        <v>-2.2275175366128703</v>
      </c>
      <c r="T277" s="2">
        <v>-0.27853811937342599</v>
      </c>
      <c r="U277" s="2">
        <v>-1.2262117216817767</v>
      </c>
      <c r="V277" s="2">
        <v>-4.5236749734187001</v>
      </c>
      <c r="W277" s="2">
        <v>-2.2844255152392865</v>
      </c>
      <c r="X277" s="2">
        <v>-2.2456097468711622</v>
      </c>
      <c r="Y277">
        <f>TTEST(C277:N277,O277:X277,2,2)</f>
        <v>8.999385857098075E-6</v>
      </c>
      <c r="Z277" s="1">
        <f>ABS(AVERAGE(C277:N277)/AVERAGE(O276:X277))</f>
        <v>14.510803509599848</v>
      </c>
      <c r="AA277" s="1" t="b">
        <f t="shared" si="4"/>
        <v>1</v>
      </c>
    </row>
    <row r="278" spans="1:27" x14ac:dyDescent="0.25">
      <c r="A278" s="1" t="s">
        <v>518</v>
      </c>
      <c r="B278" s="1" t="s">
        <v>519</v>
      </c>
      <c r="C278" s="2">
        <v>-1.759844276788419</v>
      </c>
      <c r="D278" s="2">
        <v>-1.2717465215443529</v>
      </c>
      <c r="E278" s="2">
        <v>-0.82229246112366106</v>
      </c>
      <c r="F278" s="2">
        <v>-1.6676031308291996</v>
      </c>
      <c r="G278" s="2">
        <v>5.6368801868732277E-2</v>
      </c>
      <c r="H278" s="2">
        <v>-1.8268929520265083</v>
      </c>
      <c r="I278" s="2">
        <v>-1.5557151715417632</v>
      </c>
      <c r="J278" s="2">
        <v>-2.2676419886058365</v>
      </c>
      <c r="K278" s="2">
        <v>-1.4058841996358176</v>
      </c>
      <c r="L278" s="2">
        <v>-1.3809460914932838</v>
      </c>
      <c r="M278" s="2">
        <v>-2.7339342787719954</v>
      </c>
      <c r="N278" s="2">
        <v>-1.2824237714453108</v>
      </c>
      <c r="O278" s="2">
        <v>1.3803388531636536</v>
      </c>
      <c r="P278" s="2">
        <v>1.7060441314938224</v>
      </c>
      <c r="Q278" s="2">
        <v>-0.22501861517767097</v>
      </c>
      <c r="R278" s="2">
        <v>-0.82153696103321749</v>
      </c>
      <c r="S278" s="2">
        <v>2.225909557504739</v>
      </c>
      <c r="T278" s="2">
        <v>2.6068773826920868</v>
      </c>
      <c r="U278" s="2">
        <v>3.0042887898633772</v>
      </c>
      <c r="V278" s="2">
        <v>-0.73045754697507803</v>
      </c>
      <c r="W278" s="2">
        <v>0.75261321641047907</v>
      </c>
      <c r="X278" s="2">
        <v>2.0247177599380493</v>
      </c>
      <c r="Y278">
        <f>TTEST(C278:N278,O278:X278,2,2)</f>
        <v>9.0727221854941784E-6</v>
      </c>
      <c r="Z278" s="1">
        <f>ABS(AVERAGE(C278:N278)/AVERAGE(O277:X278))</f>
        <v>2.1989757915661929</v>
      </c>
      <c r="AA278" s="1" t="b">
        <f t="shared" si="4"/>
        <v>1</v>
      </c>
    </row>
    <row r="279" spans="1:27" x14ac:dyDescent="0.25">
      <c r="A279" s="1" t="s">
        <v>2020</v>
      </c>
      <c r="B279" s="1" t="s">
        <v>2021</v>
      </c>
      <c r="C279">
        <v>-1.5822653404285667</v>
      </c>
      <c r="D279">
        <v>-1.8879338306199429</v>
      </c>
      <c r="E279">
        <v>-2.8557418714293625</v>
      </c>
      <c r="F279">
        <v>-1.2487617846828094</v>
      </c>
      <c r="G279">
        <v>0.54629362866697662</v>
      </c>
      <c r="H279">
        <v>-1.1761873484229852</v>
      </c>
      <c r="I279">
        <v>-0.95333785341570731</v>
      </c>
      <c r="J279">
        <v>-1.2026807966343078</v>
      </c>
      <c r="K279">
        <v>-1.9593622136506799</v>
      </c>
      <c r="L279">
        <v>-2.3643702643054461</v>
      </c>
      <c r="M279">
        <v>-1.5716736874566966</v>
      </c>
      <c r="N279">
        <v>-1.483061613326452</v>
      </c>
      <c r="O279">
        <v>-2.9352121657848702</v>
      </c>
      <c r="P279">
        <v>-4.0055495965497592</v>
      </c>
      <c r="Q279">
        <v>-3.9951986250052425</v>
      </c>
      <c r="R279">
        <v>-2.6436027207029635</v>
      </c>
      <c r="S279">
        <v>-3.4564023585024337</v>
      </c>
      <c r="T279">
        <v>-6.7693465252556422</v>
      </c>
      <c r="U279">
        <v>-4.8109834100601194</v>
      </c>
      <c r="V279">
        <v>-3.6631088435564134</v>
      </c>
      <c r="W279">
        <v>-4.8373774856023779</v>
      </c>
      <c r="X279">
        <v>-3.2715448969741807</v>
      </c>
      <c r="Y279">
        <f>TTEST(C279:N279,O279:X279,2,2)</f>
        <v>9.2422068615066303E-6</v>
      </c>
      <c r="Z279" s="1">
        <f>ABS(AVERAGE(C279:N279)/AVERAGE(O278:X279))</f>
        <v>1.0386652250046187</v>
      </c>
      <c r="AA279" s="1" t="b">
        <f t="shared" si="4"/>
        <v>0</v>
      </c>
    </row>
    <row r="280" spans="1:27" x14ac:dyDescent="0.25">
      <c r="A280" s="1" t="s">
        <v>2464</v>
      </c>
      <c r="B280" s="1" t="s">
        <v>2465</v>
      </c>
      <c r="C280">
        <v>-4.9327752967489786</v>
      </c>
      <c r="D280">
        <v>-4.6981038648370905</v>
      </c>
      <c r="E280">
        <v>-4.9946815270563203</v>
      </c>
      <c r="F280">
        <v>-3.484661299228879</v>
      </c>
      <c r="G280">
        <v>-4.1800154347666449</v>
      </c>
      <c r="H280">
        <v>-4.1266208498125021</v>
      </c>
      <c r="I280">
        <v>-4.6406149163274453</v>
      </c>
      <c r="J280">
        <v>-4.4191421884855941</v>
      </c>
      <c r="K280">
        <v>-5.8390784138183935</v>
      </c>
      <c r="L280">
        <v>-5.5075762400573858</v>
      </c>
      <c r="M280">
        <v>-3.9719985897403323</v>
      </c>
      <c r="N280">
        <v>-3.4777166404557622</v>
      </c>
      <c r="O280">
        <v>-2.4481832749600621</v>
      </c>
      <c r="P280">
        <v>-3.0745893142760483</v>
      </c>
      <c r="Q280">
        <v>-3.2082810651445062</v>
      </c>
      <c r="R280">
        <v>-3.535544895795331</v>
      </c>
      <c r="S280">
        <v>-0.55121541672653684</v>
      </c>
      <c r="T280">
        <v>-3.3916510341623471</v>
      </c>
      <c r="U280">
        <v>-1.2922053163917688</v>
      </c>
      <c r="V280">
        <v>-1.8162019045290787</v>
      </c>
      <c r="W280">
        <v>-1.9007626227919499</v>
      </c>
      <c r="X280">
        <v>-2.5494423953786214</v>
      </c>
      <c r="Y280">
        <f>TTEST(C280:N280,O280:X280,2,2)</f>
        <v>9.4424909354716123E-6</v>
      </c>
      <c r="Z280" s="1">
        <f>ABS(AVERAGE(C280:N280)/AVERAGE(O279:X280))</f>
        <v>1.4099134300210403</v>
      </c>
      <c r="AA280" s="1" t="b">
        <f t="shared" si="4"/>
        <v>0</v>
      </c>
    </row>
    <row r="281" spans="1:27" x14ac:dyDescent="0.25">
      <c r="A281" s="1" t="s">
        <v>1832</v>
      </c>
      <c r="B281" s="1" t="s">
        <v>1833</v>
      </c>
      <c r="C281">
        <v>0.77134913525142323</v>
      </c>
      <c r="D281">
        <v>0.55682814513216528</v>
      </c>
      <c r="E281">
        <v>1.9161596868552788</v>
      </c>
      <c r="F281">
        <v>0.80288762538143388</v>
      </c>
      <c r="G281">
        <v>2.5033319197709005</v>
      </c>
      <c r="H281">
        <v>2.1099988169942634</v>
      </c>
      <c r="I281">
        <v>2.3237243953657973</v>
      </c>
      <c r="J281">
        <v>2.0550922153681803</v>
      </c>
      <c r="K281">
        <v>1.3732975223952906</v>
      </c>
      <c r="L281">
        <v>0.74754372372290234</v>
      </c>
      <c r="M281">
        <v>2.0683258232568029</v>
      </c>
      <c r="N281">
        <v>0.71339067716895599</v>
      </c>
      <c r="O281">
        <v>-0.59775530295496893</v>
      </c>
      <c r="P281">
        <v>-0.18190701531509745</v>
      </c>
      <c r="Q281">
        <v>1.0183917938839215E-2</v>
      </c>
      <c r="R281">
        <v>9.1898298682124846E-3</v>
      </c>
      <c r="S281">
        <v>-0.75462799843366035</v>
      </c>
      <c r="T281">
        <v>8.105478161114732E-2</v>
      </c>
      <c r="U281">
        <v>-0.59374518062788795</v>
      </c>
      <c r="V281">
        <v>1.1919127106970713</v>
      </c>
      <c r="W281">
        <v>-0.42746840162132393</v>
      </c>
      <c r="X281">
        <v>-0.35711541189845164</v>
      </c>
      <c r="Y281">
        <f>TTEST(C281:N281,O281:X281,2,2)</f>
        <v>1.0096778965813139E-5</v>
      </c>
      <c r="Z281" s="1">
        <f>ABS(AVERAGE(C281:N281)/AVERAGE(O280:X281))</f>
        <v>1.1778319539907185</v>
      </c>
      <c r="AA281" s="1" t="b">
        <f t="shared" si="4"/>
        <v>0</v>
      </c>
    </row>
    <row r="282" spans="1:27" x14ac:dyDescent="0.25">
      <c r="A282" s="1" t="s">
        <v>2640</v>
      </c>
      <c r="B282" s="1" t="s">
        <v>2641</v>
      </c>
      <c r="C282">
        <v>-0.11488866352461713</v>
      </c>
      <c r="D282">
        <v>-8.3224069973329762E-2</v>
      </c>
      <c r="E282">
        <v>0.1317916026522763</v>
      </c>
      <c r="F282">
        <v>-0.69033961283295042</v>
      </c>
      <c r="G282">
        <v>-3.0881023759955184</v>
      </c>
      <c r="H282">
        <v>5.6327430990155136E-2</v>
      </c>
      <c r="I282">
        <v>-0.42534706127877087</v>
      </c>
      <c r="J282">
        <v>-0.53847549032170861</v>
      </c>
      <c r="K282">
        <v>-0.39345845633144449</v>
      </c>
      <c r="L282">
        <v>0.47593853288688592</v>
      </c>
      <c r="M282">
        <v>0.30888579292329155</v>
      </c>
      <c r="N282">
        <v>-0.38417466330455241</v>
      </c>
      <c r="O282">
        <v>-2.4674259506227045</v>
      </c>
      <c r="P282">
        <v>-2.9585146899432342</v>
      </c>
      <c r="Q282">
        <v>-3.0249570986802006</v>
      </c>
      <c r="R282">
        <v>-2.2722382728480621</v>
      </c>
      <c r="S282">
        <v>-2.9309940303138156</v>
      </c>
      <c r="T282">
        <v>-1.3266610870896649</v>
      </c>
      <c r="U282">
        <v>-3.1145955565961252</v>
      </c>
      <c r="V282">
        <v>-2.279826185303504</v>
      </c>
      <c r="W282">
        <v>-2.9884169783346834</v>
      </c>
      <c r="X282">
        <v>-1.2359517543491805</v>
      </c>
      <c r="Y282">
        <f>TTEST(C282:N282,O282:X282,2,2)</f>
        <v>1.0242606973803517E-5</v>
      </c>
      <c r="Z282" s="1">
        <f>ABS(AVERAGE(C282:N282)/AVERAGE(O281:X282))</f>
        <v>0.30162041883260304</v>
      </c>
      <c r="AA282" s="1" t="b">
        <f t="shared" si="4"/>
        <v>0</v>
      </c>
    </row>
    <row r="283" spans="1:27" x14ac:dyDescent="0.25">
      <c r="A283" s="1" t="s">
        <v>1852</v>
      </c>
      <c r="B283" s="1" t="s">
        <v>1853</v>
      </c>
      <c r="C283">
        <v>-0.18440669370608731</v>
      </c>
      <c r="D283">
        <v>-0.33916284111864314</v>
      </c>
      <c r="E283">
        <v>-0.5177136104940061</v>
      </c>
      <c r="F283">
        <v>-0.84141271279440133</v>
      </c>
      <c r="G283">
        <v>-1.5378774602861682</v>
      </c>
      <c r="H283">
        <v>-0.39803872610636404</v>
      </c>
      <c r="I283">
        <v>0.29463072658812095</v>
      </c>
      <c r="J283">
        <v>-0.16663937304022625</v>
      </c>
      <c r="K283">
        <v>-0.77604913951469356</v>
      </c>
      <c r="L283">
        <v>-0.5704370222309052</v>
      </c>
      <c r="M283">
        <v>-0.50813857914140392</v>
      </c>
      <c r="N283">
        <v>-0.52560649733871934</v>
      </c>
      <c r="O283">
        <v>0.3977537926735657</v>
      </c>
      <c r="P283">
        <v>1.560116330669107</v>
      </c>
      <c r="Q283">
        <v>1.2016251565256333</v>
      </c>
      <c r="R283">
        <v>1.0258781615004473</v>
      </c>
      <c r="S283">
        <v>0.77899663426646626</v>
      </c>
      <c r="T283">
        <v>0.55093046249375988</v>
      </c>
      <c r="U283">
        <v>-0.37274480247327446</v>
      </c>
      <c r="V283">
        <v>1.0165921225644965</v>
      </c>
      <c r="W283">
        <v>1.7705011888159898</v>
      </c>
      <c r="X283">
        <v>0.37285718563533621</v>
      </c>
      <c r="Y283">
        <f>TTEST(C283:N283,O283:X283,2,2)</f>
        <v>1.025154337671292E-5</v>
      </c>
      <c r="Z283" s="1">
        <f>ABS(AVERAGE(C283:N283)/AVERAGE(O282:X283))</f>
        <v>0.62085290262506654</v>
      </c>
      <c r="AA283" s="1" t="b">
        <f t="shared" si="4"/>
        <v>0</v>
      </c>
    </row>
    <row r="284" spans="1:27" x14ac:dyDescent="0.25">
      <c r="A284" s="1" t="s">
        <v>1298</v>
      </c>
      <c r="B284" s="1" t="s">
        <v>1299</v>
      </c>
      <c r="C284" s="2">
        <v>2.7727241203297837</v>
      </c>
      <c r="D284" s="2">
        <v>2.6749607393539669</v>
      </c>
      <c r="E284" s="2">
        <v>2.6300761847639169</v>
      </c>
      <c r="F284" s="2">
        <v>2.2203277255469551</v>
      </c>
      <c r="G284" s="2">
        <v>3.4550662751579502</v>
      </c>
      <c r="H284" s="2">
        <v>2.4161073015531684</v>
      </c>
      <c r="I284" s="2">
        <v>2.5197653556857418</v>
      </c>
      <c r="J284" s="2">
        <v>2.5733664787356432</v>
      </c>
      <c r="K284" s="2">
        <v>2.5357149276653033</v>
      </c>
      <c r="L284" s="2">
        <v>2.5883821734044581</v>
      </c>
      <c r="M284" s="2">
        <v>2.3123170571948428</v>
      </c>
      <c r="N284" s="2">
        <v>2.1912231255887029</v>
      </c>
      <c r="O284" s="2">
        <v>0.70084096291039444</v>
      </c>
      <c r="P284" s="2">
        <v>1.4273604859096842</v>
      </c>
      <c r="Q284" s="2">
        <v>1.7850388809780036</v>
      </c>
      <c r="R284" s="2">
        <v>4.4531151238196287E-3</v>
      </c>
      <c r="S284" s="2">
        <v>1.6745051678929279</v>
      </c>
      <c r="T284" s="2">
        <v>2.1557952045392703</v>
      </c>
      <c r="U284" s="2">
        <v>0.86458159659554923</v>
      </c>
      <c r="V284" s="2">
        <v>1.054761882871265</v>
      </c>
      <c r="W284" s="2">
        <v>1.2417051350781438</v>
      </c>
      <c r="X284" s="2">
        <v>2.0720696829689373</v>
      </c>
      <c r="Y284">
        <f>TTEST(C284:N284,O284:X284,2,2)</f>
        <v>1.032091468477352E-5</v>
      </c>
      <c r="Z284" s="1">
        <f>ABS(AVERAGE(C284:N284)/AVERAGE(O283:X284))</f>
        <v>2.4189207367984538</v>
      </c>
      <c r="AA284" s="1" t="b">
        <f t="shared" si="4"/>
        <v>1</v>
      </c>
    </row>
    <row r="285" spans="1:27" x14ac:dyDescent="0.25">
      <c r="A285" s="1" t="s">
        <v>168</v>
      </c>
      <c r="B285" s="1" t="s">
        <v>169</v>
      </c>
      <c r="C285" s="2">
        <v>4.7065125887179704</v>
      </c>
      <c r="D285" s="2">
        <v>4.6284287323198114</v>
      </c>
      <c r="E285" s="2">
        <v>5.2686604881906494</v>
      </c>
      <c r="F285" s="2">
        <v>4.9415672678122071</v>
      </c>
      <c r="G285" s="2">
        <v>4.5767569798995247</v>
      </c>
      <c r="H285" s="2">
        <v>5.0855592302164965</v>
      </c>
      <c r="I285" s="2">
        <v>5.4498457854729985</v>
      </c>
      <c r="J285" s="2">
        <v>5.0411378686160546</v>
      </c>
      <c r="K285" s="2">
        <v>5.1424014047862912</v>
      </c>
      <c r="L285" s="2">
        <v>4.582246977688154</v>
      </c>
      <c r="M285" s="2">
        <v>5.1966451455478868</v>
      </c>
      <c r="N285" s="2">
        <v>4.9906787835843041</v>
      </c>
      <c r="O285" s="2">
        <v>2.8005270964868956</v>
      </c>
      <c r="P285" s="2">
        <v>3.0895282834631814</v>
      </c>
      <c r="Q285" s="2">
        <v>3.6157767067580622</v>
      </c>
      <c r="R285" s="2">
        <v>4.9994059313034356</v>
      </c>
      <c r="S285" s="2">
        <v>2.7481832583712347</v>
      </c>
      <c r="T285" s="2">
        <v>3.9497422954564421</v>
      </c>
      <c r="U285" s="2">
        <v>2.1020321060490517</v>
      </c>
      <c r="V285" s="2">
        <v>3.222352881357768</v>
      </c>
      <c r="W285" s="2">
        <v>2.1490150546247957</v>
      </c>
      <c r="X285" s="2">
        <v>4.378703495963606</v>
      </c>
      <c r="Y285">
        <f>TTEST(C285:N285,O285:X285,2,2)</f>
        <v>1.0406103342525658E-5</v>
      </c>
      <c r="Z285" s="1">
        <f>ABS(AVERAGE(C285:N285)/AVERAGE(O284:X285))</f>
        <v>2.158091863317313</v>
      </c>
      <c r="AA285" s="1" t="b">
        <f t="shared" si="4"/>
        <v>1</v>
      </c>
    </row>
    <row r="286" spans="1:27" x14ac:dyDescent="0.25">
      <c r="A286" s="1" t="s">
        <v>710</v>
      </c>
      <c r="B286" s="1" t="s">
        <v>711</v>
      </c>
      <c r="C286">
        <v>3.1572393623277435</v>
      </c>
      <c r="D286">
        <v>3.0146250787985025</v>
      </c>
      <c r="E286">
        <v>3.5233040208498441</v>
      </c>
      <c r="F286">
        <v>3.2860591275887074</v>
      </c>
      <c r="G286">
        <v>4.2478747648988104</v>
      </c>
      <c r="H286">
        <v>3.1714942722334207</v>
      </c>
      <c r="I286">
        <v>3.896543723851611</v>
      </c>
      <c r="J286">
        <v>3.4979111183181573</v>
      </c>
      <c r="K286">
        <v>3.8376597138580522</v>
      </c>
      <c r="L286">
        <v>3.1986071970757628</v>
      </c>
      <c r="M286">
        <v>3.3741634345681426</v>
      </c>
      <c r="N286">
        <v>3.6075252376697442</v>
      </c>
      <c r="O286">
        <v>1.5851950835937529</v>
      </c>
      <c r="P286">
        <v>1.2935346574435798</v>
      </c>
      <c r="Q286">
        <v>2.5730981352485962</v>
      </c>
      <c r="R286">
        <v>2.8260105412980394</v>
      </c>
      <c r="S286">
        <v>2.1319892946794106</v>
      </c>
      <c r="T286">
        <v>2.3691382503186951</v>
      </c>
      <c r="U286">
        <v>1.1718949411528143</v>
      </c>
      <c r="V286">
        <v>2.1857690995890415</v>
      </c>
      <c r="W286">
        <v>1.7782207844387532</v>
      </c>
      <c r="X286">
        <v>3.4196182416243524</v>
      </c>
      <c r="Y286">
        <f>TTEST(C286:N286,O286:X286,2,2)</f>
        <v>1.0981304168453022E-5</v>
      </c>
      <c r="Z286" s="1">
        <f>ABS(AVERAGE(C286:N286)/AVERAGE(O285:X286))</f>
        <v>1.2812774989080558</v>
      </c>
      <c r="AA286" s="1" t="b">
        <f t="shared" si="4"/>
        <v>0</v>
      </c>
    </row>
    <row r="287" spans="1:27" x14ac:dyDescent="0.25">
      <c r="A287" s="1" t="s">
        <v>1316</v>
      </c>
      <c r="B287" s="1" t="s">
        <v>1317</v>
      </c>
      <c r="C287">
        <v>-0.8179201657381121</v>
      </c>
      <c r="D287">
        <v>-0.90435507390993308</v>
      </c>
      <c r="E287">
        <v>-1.2861041675984648</v>
      </c>
      <c r="F287">
        <v>-0.79259896505476846</v>
      </c>
      <c r="G287">
        <v>1.0379256790234486</v>
      </c>
      <c r="H287">
        <v>-0.19879108636981613</v>
      </c>
      <c r="I287">
        <v>-1.2094709942219026</v>
      </c>
      <c r="J287">
        <v>-1.3700939204948419</v>
      </c>
      <c r="K287">
        <v>-0.64373303077966604</v>
      </c>
      <c r="L287">
        <v>-0.88185609608954252</v>
      </c>
      <c r="M287">
        <v>-0.6823191564750779</v>
      </c>
      <c r="N287">
        <v>-0.68231321466968531</v>
      </c>
      <c r="O287">
        <v>0.27403118601151277</v>
      </c>
      <c r="P287">
        <v>0.93642461492633089</v>
      </c>
      <c r="Q287">
        <v>0.95492024152765609</v>
      </c>
      <c r="R287">
        <v>-0.15887340793658211</v>
      </c>
      <c r="S287">
        <v>1.5329763587597647</v>
      </c>
      <c r="T287">
        <v>0.89022163632285611</v>
      </c>
      <c r="U287">
        <v>1.0327754580489348</v>
      </c>
      <c r="V287">
        <v>0.94822889908207131</v>
      </c>
      <c r="W287">
        <v>0.14364780403439958</v>
      </c>
      <c r="X287">
        <v>0.77210477540943501</v>
      </c>
      <c r="Y287">
        <f>TTEST(C287:N287,O287:X287,2,2)</f>
        <v>1.1162095437652594E-5</v>
      </c>
      <c r="Z287" s="1">
        <f>ABS(AVERAGE(C287:N287)/AVERAGE(O286:X287))</f>
        <v>0.49030923478474236</v>
      </c>
      <c r="AA287" s="1" t="b">
        <f t="shared" si="4"/>
        <v>0</v>
      </c>
    </row>
    <row r="288" spans="1:27" x14ac:dyDescent="0.25">
      <c r="A288" s="1" t="s">
        <v>804</v>
      </c>
      <c r="B288" s="1" t="s">
        <v>805</v>
      </c>
      <c r="C288" s="2">
        <v>1.1680135649553414</v>
      </c>
      <c r="D288" s="2">
        <v>1.4384361862047044</v>
      </c>
      <c r="E288" s="2">
        <v>2.8287579527257964</v>
      </c>
      <c r="F288" s="2">
        <v>2.0930365466197607</v>
      </c>
      <c r="G288" s="2">
        <v>0.43724439716638841</v>
      </c>
      <c r="H288" s="2">
        <v>1.8416900204833304</v>
      </c>
      <c r="I288" s="2">
        <v>1.6079402420391524</v>
      </c>
      <c r="J288" s="2">
        <v>1.4398630765623679</v>
      </c>
      <c r="K288" s="2">
        <v>1.8319995132051581</v>
      </c>
      <c r="L288" s="2">
        <v>0.80756382493988355</v>
      </c>
      <c r="M288" s="2">
        <v>2.2536048074842903</v>
      </c>
      <c r="N288" s="2">
        <v>1.9807417781498522</v>
      </c>
      <c r="O288" s="2">
        <v>-0.21274706302597046</v>
      </c>
      <c r="P288" s="2">
        <v>0.42553449223773754</v>
      </c>
      <c r="Q288" s="2">
        <v>0.12400091941774249</v>
      </c>
      <c r="R288" s="2">
        <v>0.6875303394194674</v>
      </c>
      <c r="S288" s="2">
        <v>-0.78491165392458306</v>
      </c>
      <c r="T288" s="2">
        <v>-0.80820648487001989</v>
      </c>
      <c r="U288" s="2">
        <v>-0.17981464139787207</v>
      </c>
      <c r="V288" s="2">
        <v>0.1448613758783317</v>
      </c>
      <c r="W288" s="2">
        <v>0.98586311691728312</v>
      </c>
      <c r="X288" s="2">
        <v>-1.6272469234812696</v>
      </c>
      <c r="Y288">
        <f>TTEST(C288:N288,O288:X288,2,2)</f>
        <v>1.119683673586145E-5</v>
      </c>
      <c r="Z288" s="1">
        <f>ABS(AVERAGE(C288:N288)/AVERAGE(O287:X288))</f>
        <v>5.4069644215671335</v>
      </c>
      <c r="AA288" s="1" t="b">
        <f t="shared" si="4"/>
        <v>1</v>
      </c>
    </row>
    <row r="289" spans="1:27" x14ac:dyDescent="0.25">
      <c r="A289" s="1" t="s">
        <v>42</v>
      </c>
      <c r="B289" s="1" t="s">
        <v>43</v>
      </c>
      <c r="C289" s="2">
        <v>8.4855329306197369</v>
      </c>
      <c r="D289" s="2">
        <v>7.4785634725721515</v>
      </c>
      <c r="E289" s="2">
        <v>8.1559895927218644</v>
      </c>
      <c r="F289" s="2">
        <v>8.0794736660582664</v>
      </c>
      <c r="G289" s="2">
        <v>8.4779652999621256</v>
      </c>
      <c r="H289" s="2">
        <v>7.2644072775238868</v>
      </c>
      <c r="I289" s="2">
        <v>8.5082799884931859</v>
      </c>
      <c r="J289" s="2">
        <v>7.2895573821854072</v>
      </c>
      <c r="K289" s="2">
        <v>8.2928932468884753</v>
      </c>
      <c r="L289" s="2">
        <v>8.6687988107198883</v>
      </c>
      <c r="M289" s="2">
        <v>8.179277829264656</v>
      </c>
      <c r="N289" s="2">
        <v>8.8290526157207054</v>
      </c>
      <c r="O289" s="2">
        <v>7.4129755292907369</v>
      </c>
      <c r="P289" s="2">
        <v>5.797331179950433</v>
      </c>
      <c r="Q289" s="2">
        <v>6.2129237931014565</v>
      </c>
      <c r="R289" s="2">
        <v>7.3993180560838994</v>
      </c>
      <c r="S289" s="2">
        <v>5.7145828015549824</v>
      </c>
      <c r="T289" s="2">
        <v>7.1279466850092312</v>
      </c>
      <c r="U289" s="2">
        <v>4.9503026039475486</v>
      </c>
      <c r="V289" s="2">
        <v>7.1285757274188306</v>
      </c>
      <c r="W289" s="2">
        <v>6.1457044435916135</v>
      </c>
      <c r="X289" s="2">
        <v>6.6554070673284365</v>
      </c>
      <c r="Y289">
        <f>TTEST(C289:N289,O289:X289,2,2)</f>
        <v>1.1225638318964478E-5</v>
      </c>
      <c r="Z289" s="1">
        <f>ABS(AVERAGE(C289:N289)/AVERAGE(O288:X289))</f>
        <v>2.572667142142917</v>
      </c>
      <c r="AA289" s="1" t="b">
        <f t="shared" si="4"/>
        <v>1</v>
      </c>
    </row>
    <row r="290" spans="1:27" x14ac:dyDescent="0.25">
      <c r="A290" s="1" t="s">
        <v>2114</v>
      </c>
      <c r="B290" s="1" t="s">
        <v>2115</v>
      </c>
      <c r="C290">
        <v>-3.8123896442793637</v>
      </c>
      <c r="D290">
        <v>-2.8544016531361454</v>
      </c>
      <c r="E290">
        <v>-2.9642030050050252</v>
      </c>
      <c r="F290">
        <v>-3.2328202733771256</v>
      </c>
      <c r="G290">
        <v>-2.90256197613426</v>
      </c>
      <c r="H290">
        <v>-2.5162801803592494</v>
      </c>
      <c r="I290">
        <v>-3.5274286723393189</v>
      </c>
      <c r="J290">
        <v>-3.7345588876561973</v>
      </c>
      <c r="K290">
        <v>-2.3920280172047139</v>
      </c>
      <c r="L290">
        <v>-1.6216391764376485</v>
      </c>
      <c r="M290">
        <v>-2.0106047832469311</v>
      </c>
      <c r="N290">
        <v>-5.0049601083919804</v>
      </c>
      <c r="O290">
        <v>-1.1995492684501947</v>
      </c>
      <c r="P290">
        <v>-0.95663840143042478</v>
      </c>
      <c r="Q290">
        <v>-1.5533299962055089</v>
      </c>
      <c r="R290">
        <v>-2.1099590777949118</v>
      </c>
      <c r="S290">
        <v>-0.10893201511892947</v>
      </c>
      <c r="T290">
        <v>0.56935323404555049</v>
      </c>
      <c r="U290">
        <v>-0.9924356621221655</v>
      </c>
      <c r="V290">
        <v>-1.8569404491257639</v>
      </c>
      <c r="W290">
        <v>-3.573150928826152E-3</v>
      </c>
      <c r="X290">
        <v>0.27325630267151269</v>
      </c>
      <c r="Y290">
        <f>TTEST(C290:N290,O290:X290,2,2)</f>
        <v>1.2761708206751564E-5</v>
      </c>
      <c r="Z290" s="1">
        <f>ABS(AVERAGE(C290:N290)/AVERAGE(O289:X290))</f>
        <v>1.0768490386295262</v>
      </c>
      <c r="AA290" s="1" t="b">
        <f t="shared" si="4"/>
        <v>0</v>
      </c>
    </row>
    <row r="291" spans="1:27" x14ac:dyDescent="0.25">
      <c r="A291" s="1" t="s">
        <v>2768</v>
      </c>
      <c r="B291" s="1" t="s">
        <v>2769</v>
      </c>
      <c r="C291">
        <v>-1.7486118408514884</v>
      </c>
      <c r="D291">
        <v>-1.3174356477686224</v>
      </c>
      <c r="E291">
        <v>-2.2693793020954924</v>
      </c>
      <c r="F291">
        <v>-1.6547102090791448</v>
      </c>
      <c r="G291">
        <v>-0.56807291217527123</v>
      </c>
      <c r="H291">
        <v>-1.6414886057743701</v>
      </c>
      <c r="I291">
        <v>-2.2331994064502787</v>
      </c>
      <c r="J291">
        <v>-1.5795419608259813</v>
      </c>
      <c r="K291">
        <v>-2.2136707418212254</v>
      </c>
      <c r="L291">
        <v>-2.0116461337701264</v>
      </c>
      <c r="M291">
        <v>-2.2727130760958616</v>
      </c>
      <c r="N291">
        <v>-1.526618788179201</v>
      </c>
      <c r="O291">
        <v>-3.1732862006474036</v>
      </c>
      <c r="P291">
        <v>-3.2858989108576502</v>
      </c>
      <c r="Q291">
        <v>-2.4206433970330181</v>
      </c>
      <c r="R291">
        <v>-2.8413672118907414</v>
      </c>
      <c r="S291">
        <v>-4.1193504242055354</v>
      </c>
      <c r="T291">
        <v>-2.8674751095789368</v>
      </c>
      <c r="U291">
        <v>-2.8206920586794073</v>
      </c>
      <c r="V291">
        <v>-2.4541035355300718</v>
      </c>
      <c r="W291">
        <v>-2.7119864040721033</v>
      </c>
      <c r="X291">
        <v>-2.9931591991443227</v>
      </c>
      <c r="Y291">
        <f>TTEST(C291:N291,O291:X291,2,2)</f>
        <v>1.2812741685835656E-5</v>
      </c>
      <c r="Z291" s="1">
        <f>ABS(AVERAGE(C291:N291)/AVERAGE(O290:X291))</f>
        <v>0.93183309150664195</v>
      </c>
      <c r="AA291" s="1" t="b">
        <f t="shared" si="4"/>
        <v>0</v>
      </c>
    </row>
    <row r="292" spans="1:27" x14ac:dyDescent="0.25">
      <c r="A292" s="1" t="s">
        <v>2622</v>
      </c>
      <c r="B292" s="1" t="s">
        <v>2623</v>
      </c>
      <c r="C292">
        <v>-5.7956248886447987</v>
      </c>
      <c r="D292">
        <v>-6.6731938234747119</v>
      </c>
      <c r="E292">
        <v>-3.7303605110666034</v>
      </c>
      <c r="F292">
        <v>-5.5592792589976181</v>
      </c>
      <c r="G292">
        <v>-4.617453600436864</v>
      </c>
      <c r="H292">
        <v>-4.8856228071911936</v>
      </c>
      <c r="I292">
        <v>-3.5489832675066229</v>
      </c>
      <c r="J292">
        <v>-4.758166629587274</v>
      </c>
      <c r="K292">
        <v>-4.975963914924046</v>
      </c>
      <c r="L292">
        <v>-6.7788918476330462</v>
      </c>
      <c r="M292">
        <v>-3.2149428609059001</v>
      </c>
      <c r="N292">
        <v>-4.4647637793863808</v>
      </c>
      <c r="O292">
        <v>-1.724053872425392</v>
      </c>
      <c r="P292">
        <v>-2.7582283304765323</v>
      </c>
      <c r="Q292">
        <v>-2.7514872472175362</v>
      </c>
      <c r="R292">
        <v>-1.3389221821576847</v>
      </c>
      <c r="S292">
        <v>-4.2789225118207543</v>
      </c>
      <c r="T292">
        <v>-0.6918084761271075</v>
      </c>
      <c r="U292">
        <v>-1.2308439396858191</v>
      </c>
      <c r="V292">
        <v>-2.4217664815137763</v>
      </c>
      <c r="W292">
        <v>-2.2811438440780769</v>
      </c>
      <c r="X292">
        <v>-2.8746933758943545</v>
      </c>
      <c r="Y292">
        <f>TTEST(C292:N292,O292:X292,2,2)</f>
        <v>1.3013371502464419E-5</v>
      </c>
      <c r="Z292" s="1">
        <f>ABS(AVERAGE(C292:N292)/AVERAGE(O291:X292))</f>
        <v>1.8896821951471054</v>
      </c>
      <c r="AA292" s="1" t="b">
        <f t="shared" si="4"/>
        <v>0</v>
      </c>
    </row>
    <row r="293" spans="1:27" x14ac:dyDescent="0.25">
      <c r="A293" s="1" t="s">
        <v>1938</v>
      </c>
      <c r="B293" s="1" t="s">
        <v>1939</v>
      </c>
      <c r="C293">
        <v>-2.8468798714482961</v>
      </c>
      <c r="D293">
        <v>-2.3111469186180233</v>
      </c>
      <c r="E293">
        <v>-2.8156632669903328</v>
      </c>
      <c r="F293">
        <v>-2.0314422247242785</v>
      </c>
      <c r="G293">
        <v>-2.7609493407308641</v>
      </c>
      <c r="H293">
        <v>-1.9593259061296369</v>
      </c>
      <c r="I293">
        <v>-2.7434592960803492</v>
      </c>
      <c r="J293">
        <v>-2.373783601717868</v>
      </c>
      <c r="K293">
        <v>-3.2282819925155426</v>
      </c>
      <c r="L293">
        <v>-3.4819668519665967</v>
      </c>
      <c r="M293">
        <v>-2.3677152454455968</v>
      </c>
      <c r="N293">
        <v>-2.9688131426510385</v>
      </c>
      <c r="O293">
        <v>-1.2646647047316719</v>
      </c>
      <c r="P293">
        <v>-1.9766956862089913</v>
      </c>
      <c r="Q293">
        <v>-0.64862733618028301</v>
      </c>
      <c r="R293">
        <v>-1.9219963776126363</v>
      </c>
      <c r="S293">
        <v>-0.23637546640074625</v>
      </c>
      <c r="T293">
        <v>-0.88408476333039587</v>
      </c>
      <c r="U293">
        <v>0.56262638377766905</v>
      </c>
      <c r="V293">
        <v>-0.53211972000228513</v>
      </c>
      <c r="W293">
        <v>-2.0772659447272943</v>
      </c>
      <c r="X293">
        <v>-1.3093399166374535</v>
      </c>
      <c r="Y293">
        <f>TTEST(C293:N293,O293:X293,2,2)</f>
        <v>1.3497505580812805E-5</v>
      </c>
      <c r="Z293" s="1">
        <f>ABS(AVERAGE(C293:N293)/AVERAGE(O292:X293))</f>
        <v>1.6283202300893536</v>
      </c>
      <c r="AA293" s="1" t="b">
        <f t="shared" si="4"/>
        <v>0</v>
      </c>
    </row>
    <row r="294" spans="1:27" x14ac:dyDescent="0.25">
      <c r="A294" s="1" t="s">
        <v>1384</v>
      </c>
      <c r="B294" s="1" t="s">
        <v>1385</v>
      </c>
      <c r="C294">
        <v>4.6094443320527034E-2</v>
      </c>
      <c r="D294">
        <v>0.13472630477724579</v>
      </c>
      <c r="E294">
        <v>-0.66161664800408282</v>
      </c>
      <c r="F294">
        <v>0.70811764483735828</v>
      </c>
      <c r="G294">
        <v>1.7363804590947645</v>
      </c>
      <c r="H294">
        <v>0.30272953208590891</v>
      </c>
      <c r="I294">
        <v>0.26007620063586856</v>
      </c>
      <c r="J294">
        <v>0.44809360998051417</v>
      </c>
      <c r="K294">
        <v>-1.277576045248189</v>
      </c>
      <c r="L294">
        <v>-1.4080671283747694</v>
      </c>
      <c r="M294">
        <v>-0.93817877921953929</v>
      </c>
      <c r="N294">
        <v>-0.31218801081620917</v>
      </c>
      <c r="O294">
        <v>-1.4800784566561678</v>
      </c>
      <c r="P294">
        <v>-1.8260437120186985</v>
      </c>
      <c r="Q294">
        <v>-1.7738730267017004</v>
      </c>
      <c r="R294">
        <v>-1.6907542966137221</v>
      </c>
      <c r="S294">
        <v>-2.4150042768745479</v>
      </c>
      <c r="T294">
        <v>-1.7376451893096423</v>
      </c>
      <c r="U294">
        <v>-1.1332052695993013</v>
      </c>
      <c r="V294">
        <v>-2.8577559913689967</v>
      </c>
      <c r="W294">
        <v>-2.8025049363866295</v>
      </c>
      <c r="X294">
        <v>-1.7708969026199846</v>
      </c>
      <c r="Y294">
        <f>TTEST(C294:N294,O294:X294,2,2)</f>
        <v>1.38491931120622E-5</v>
      </c>
      <c r="Z294" s="1">
        <f>ABS(AVERAGE(C294:N294)/AVERAGE(O293:X294))</f>
        <v>5.3812833049314973E-2</v>
      </c>
      <c r="AA294" s="1" t="b">
        <f t="shared" si="4"/>
        <v>0</v>
      </c>
    </row>
    <row r="295" spans="1:27" x14ac:dyDescent="0.25">
      <c r="A295" s="1" t="s">
        <v>546</v>
      </c>
      <c r="B295" s="1" t="s">
        <v>547</v>
      </c>
      <c r="C295" s="2">
        <v>1.1590013844989215</v>
      </c>
      <c r="D295" s="2">
        <v>0.86851429452958229</v>
      </c>
      <c r="E295" s="2">
        <v>1.9236393643253731</v>
      </c>
      <c r="F295" s="2">
        <v>1.4660884084812906</v>
      </c>
      <c r="G295" s="2">
        <v>1.7968648355802443</v>
      </c>
      <c r="H295" s="2">
        <v>1.6778440865301576</v>
      </c>
      <c r="I295" s="2">
        <v>1.5968654024949238</v>
      </c>
      <c r="J295" s="2">
        <v>1.6523574250113597</v>
      </c>
      <c r="K295" s="2">
        <v>1.9103905747064935</v>
      </c>
      <c r="L295" s="2">
        <v>1.0535496024438018</v>
      </c>
      <c r="M295" s="2">
        <v>1.7179184521880266</v>
      </c>
      <c r="N295" s="2">
        <v>1.6994664420287187</v>
      </c>
      <c r="O295" s="2">
        <v>0.34996383502323525</v>
      </c>
      <c r="P295" s="2">
        <v>0.39859487365544055</v>
      </c>
      <c r="Q295" s="2">
        <v>0.85549802099158256</v>
      </c>
      <c r="R295" s="2">
        <v>1.3849995822905399</v>
      </c>
      <c r="S295" s="2">
        <v>-0.13614486415348992</v>
      </c>
      <c r="T295" s="2">
        <v>0.74731869070205903</v>
      </c>
      <c r="U295" s="2">
        <v>0.44406563314764824</v>
      </c>
      <c r="V295" s="2">
        <v>0.64492925397161471</v>
      </c>
      <c r="W295" s="2">
        <v>0.38128901403108451</v>
      </c>
      <c r="X295" s="2">
        <v>1.0566413566154935</v>
      </c>
      <c r="Y295">
        <f>TTEST(C295:N295,O295:X295,2,2)</f>
        <v>1.4078645510241296E-5</v>
      </c>
      <c r="Z295" s="1">
        <f>ABS(AVERAGE(C295:N295)/AVERAGE(O294:X295))</f>
        <v>2.3105862307977736</v>
      </c>
      <c r="AA295" s="1" t="b">
        <f t="shared" si="4"/>
        <v>1</v>
      </c>
    </row>
    <row r="296" spans="1:27" x14ac:dyDescent="0.25">
      <c r="A296" s="1" t="s">
        <v>2394</v>
      </c>
      <c r="B296" s="1" t="s">
        <v>2395</v>
      </c>
      <c r="C296" s="2">
        <v>-4.8148377041639669</v>
      </c>
      <c r="D296" s="2">
        <v>-3.1448677368175666</v>
      </c>
      <c r="E296" s="2">
        <v>-5.5512460401411925</v>
      </c>
      <c r="F296" s="2">
        <v>-2.5994845083585556</v>
      </c>
      <c r="G296" s="2">
        <v>-4.3336108849297528</v>
      </c>
      <c r="H296" s="2">
        <v>-3.1024757537308929</v>
      </c>
      <c r="I296" s="2">
        <v>-5.5598552240807599</v>
      </c>
      <c r="J296" s="2">
        <v>-5.4749746339217982</v>
      </c>
      <c r="K296" s="2">
        <v>-3.8197854347045439</v>
      </c>
      <c r="L296" s="2">
        <v>-5.1672730590412641</v>
      </c>
      <c r="M296" s="2">
        <v>-6.7845859763617948</v>
      </c>
      <c r="N296" s="2">
        <v>-4.7803537073292173</v>
      </c>
      <c r="O296" s="2">
        <v>-1.1625539460499112</v>
      </c>
      <c r="P296" s="2">
        <v>-1.7122077889379952</v>
      </c>
      <c r="Q296" s="2">
        <v>-3.0969145978084889</v>
      </c>
      <c r="R296" s="2">
        <v>-1.3685617841803541</v>
      </c>
      <c r="S296" s="2">
        <v>-2.028797374923677</v>
      </c>
      <c r="T296" s="2">
        <v>-1.5212070536026978</v>
      </c>
      <c r="U296" s="2">
        <v>-0.58913531206285441</v>
      </c>
      <c r="V296" s="2">
        <v>-1.27158249328245</v>
      </c>
      <c r="W296" s="2">
        <v>-3.9599398224053406</v>
      </c>
      <c r="X296" s="2">
        <v>-1.6829124146590608</v>
      </c>
      <c r="Y296">
        <f>TTEST(C296:N296,O296:X296,2,2)</f>
        <v>1.4570300107595971E-5</v>
      </c>
      <c r="Z296" s="1">
        <f>ABS(AVERAGE(C296:N296)/AVERAGE(O295:X296))</f>
        <v>7.4909501698048322</v>
      </c>
      <c r="AA296" s="1" t="b">
        <f t="shared" si="4"/>
        <v>1</v>
      </c>
    </row>
    <row r="297" spans="1:27" x14ac:dyDescent="0.25">
      <c r="A297" s="1" t="s">
        <v>1696</v>
      </c>
      <c r="B297" s="1" t="s">
        <v>1697</v>
      </c>
      <c r="C297">
        <v>2.3117806316023426</v>
      </c>
      <c r="D297">
        <v>2.567760429263803</v>
      </c>
      <c r="E297">
        <v>2.7501536241735298</v>
      </c>
      <c r="F297">
        <v>1.6333888914175319</v>
      </c>
      <c r="G297">
        <v>-2.3533322837970285</v>
      </c>
      <c r="H297">
        <v>2.8928130809919068</v>
      </c>
      <c r="I297">
        <v>2.0815917965550881</v>
      </c>
      <c r="J297">
        <v>2.1424660070455133</v>
      </c>
      <c r="K297">
        <v>1.3139000586607814</v>
      </c>
      <c r="L297">
        <v>1.4711254004290666</v>
      </c>
      <c r="M297">
        <v>2.3749861267479488</v>
      </c>
      <c r="N297">
        <v>1.4294843607695604</v>
      </c>
      <c r="O297">
        <v>-3.0481483650969583</v>
      </c>
      <c r="P297">
        <v>-0.10155270364579039</v>
      </c>
      <c r="Q297">
        <v>-0.42667842513874277</v>
      </c>
      <c r="R297">
        <v>-1.2908347834081653</v>
      </c>
      <c r="S297">
        <v>-1.6259552474702623</v>
      </c>
      <c r="T297">
        <v>-1.0496614917141045</v>
      </c>
      <c r="U297">
        <v>-2.9092287396862329</v>
      </c>
      <c r="V297">
        <v>-1.4460812314323501</v>
      </c>
      <c r="W297">
        <v>0.29498222448321343</v>
      </c>
      <c r="X297">
        <v>-2.3220820055472089</v>
      </c>
      <c r="Y297">
        <f>TTEST(C297:N297,O297:X297,2,2)</f>
        <v>1.4642907473588316E-5</v>
      </c>
      <c r="Z297" s="1">
        <f>ABS(AVERAGE(C297:N297)/AVERAGE(O296:X297))</f>
        <v>1.0631560427841473</v>
      </c>
      <c r="AA297" s="1" t="b">
        <f t="shared" si="4"/>
        <v>0</v>
      </c>
    </row>
    <row r="298" spans="1:27" x14ac:dyDescent="0.25">
      <c r="A298" s="1" t="s">
        <v>860</v>
      </c>
      <c r="B298" s="1" t="s">
        <v>861</v>
      </c>
      <c r="C298" s="2">
        <v>2.4278329351738641</v>
      </c>
      <c r="D298" s="2">
        <v>2.5424793996160986</v>
      </c>
      <c r="E298" s="2">
        <v>2.3658361507091694</v>
      </c>
      <c r="F298" s="2">
        <v>2.4557255944003522</v>
      </c>
      <c r="G298" s="2">
        <v>2.0741814167879404</v>
      </c>
      <c r="H298" s="2">
        <v>2.5904742745945413</v>
      </c>
      <c r="I298" s="2">
        <v>2.3932196024126107</v>
      </c>
      <c r="J298" s="2">
        <v>2.4426477462228746</v>
      </c>
      <c r="K298" s="2">
        <v>2.2897159660489024</v>
      </c>
      <c r="L298" s="2">
        <v>2.503177290504027</v>
      </c>
      <c r="M298" s="2">
        <v>2.5856233932105432</v>
      </c>
      <c r="N298" s="2">
        <v>2.3665482002754281</v>
      </c>
      <c r="O298" s="2">
        <v>2.652780065766347</v>
      </c>
      <c r="P298" s="2">
        <v>3.3598413754031462</v>
      </c>
      <c r="Q298" s="2">
        <v>3.6655209397622954</v>
      </c>
      <c r="R298" s="2">
        <v>3.4657172720930802</v>
      </c>
      <c r="S298" s="2">
        <v>3.081746389109167</v>
      </c>
      <c r="T298" s="2">
        <v>2.7787821612618551</v>
      </c>
      <c r="U298" s="2">
        <v>3.3591820146530509</v>
      </c>
      <c r="V298" s="2">
        <v>4.4564413473107436</v>
      </c>
      <c r="W298" s="2">
        <v>2.999447510884897</v>
      </c>
      <c r="X298" s="2">
        <v>3.1037540262930996</v>
      </c>
      <c r="Y298">
        <f>TTEST(C298:N298,O298:X298,2,2)</f>
        <v>1.5486889013053824E-5</v>
      </c>
      <c r="Z298" s="1">
        <f>ABS(AVERAGE(C298:N298)/AVERAGE(O297:X298))</f>
        <v>2.5474176453882924</v>
      </c>
      <c r="AA298" s="1" t="b">
        <f t="shared" si="4"/>
        <v>1</v>
      </c>
    </row>
    <row r="299" spans="1:27" x14ac:dyDescent="0.25">
      <c r="A299" s="1" t="s">
        <v>2174</v>
      </c>
      <c r="B299" s="1" t="s">
        <v>2175</v>
      </c>
      <c r="C299" s="2">
        <v>-4.3224281313247435</v>
      </c>
      <c r="D299" s="2">
        <v>-3.6222801084654659</v>
      </c>
      <c r="E299" s="2">
        <v>-4.6871120344862671</v>
      </c>
      <c r="F299" s="2">
        <v>-3.8182744452220181</v>
      </c>
      <c r="G299" s="2">
        <v>-4.4581707292195283</v>
      </c>
      <c r="H299" s="2">
        <v>-4.5879141672325368</v>
      </c>
      <c r="I299" s="2">
        <v>-5.0869669606819734</v>
      </c>
      <c r="J299" s="2">
        <v>-6.6648941355048024</v>
      </c>
      <c r="K299" s="2">
        <v>-2.9237015580015857</v>
      </c>
      <c r="L299" s="2">
        <v>-3.2109941948918603</v>
      </c>
      <c r="M299" s="2">
        <v>-3.2611351929324677</v>
      </c>
      <c r="N299" s="2">
        <v>-3.2571119522629548</v>
      </c>
      <c r="O299" s="2">
        <v>-2.6684746114747924</v>
      </c>
      <c r="P299" s="2">
        <v>-1.2051725150198678</v>
      </c>
      <c r="Q299" s="2">
        <v>-1.8279472694734018</v>
      </c>
      <c r="R299" s="2">
        <v>-2.6316102625266886</v>
      </c>
      <c r="S299" s="2">
        <v>-1.2060450014653679</v>
      </c>
      <c r="T299" s="2">
        <v>-2.1726091990202203</v>
      </c>
      <c r="U299" s="2">
        <v>-1.9652315671327489</v>
      </c>
      <c r="V299" s="2">
        <v>-1.0197464066049804</v>
      </c>
      <c r="W299" s="2">
        <v>-2.5402839992019981</v>
      </c>
      <c r="X299" s="2">
        <v>-2.6827285730013948</v>
      </c>
      <c r="Y299">
        <f>TTEST(C299:N299,O299:X299,2,2)</f>
        <v>1.582737724855651E-5</v>
      </c>
      <c r="Z299" s="1">
        <f>ABS(AVERAGE(C299:N299)/AVERAGE(O298:X299))</f>
        <v>6.395907086124959</v>
      </c>
      <c r="AA299" s="1" t="b">
        <f t="shared" si="4"/>
        <v>1</v>
      </c>
    </row>
    <row r="300" spans="1:27" x14ac:dyDescent="0.25">
      <c r="A300" s="1" t="s">
        <v>1596</v>
      </c>
      <c r="B300" s="1" t="s">
        <v>1597</v>
      </c>
      <c r="C300">
        <v>-1.4348965411092518</v>
      </c>
      <c r="D300">
        <v>-0.91626238898789225</v>
      </c>
      <c r="E300">
        <v>-2.9898958754622385</v>
      </c>
      <c r="F300">
        <v>-1.1711044084666682</v>
      </c>
      <c r="G300">
        <v>-0.41580227983959617</v>
      </c>
      <c r="H300">
        <v>-0.43747803600578905</v>
      </c>
      <c r="I300">
        <v>-1.59341727480545</v>
      </c>
      <c r="J300">
        <v>-1.086373589509666</v>
      </c>
      <c r="K300">
        <v>-1.8192580782240046</v>
      </c>
      <c r="L300">
        <v>-1.0463921621664198</v>
      </c>
      <c r="M300">
        <v>-1.5905223999418592</v>
      </c>
      <c r="N300">
        <v>-2.1280814881915031</v>
      </c>
      <c r="O300">
        <v>-0.17279137095280817</v>
      </c>
      <c r="P300">
        <v>-0.35084183951879666</v>
      </c>
      <c r="Q300">
        <v>8.1321305556702583E-2</v>
      </c>
      <c r="R300">
        <v>-0.51623344018626582</v>
      </c>
      <c r="S300">
        <v>0.16324474105694087</v>
      </c>
      <c r="T300">
        <v>3.5116488534193024E-2</v>
      </c>
      <c r="U300">
        <v>0.3457288082177179</v>
      </c>
      <c r="V300">
        <v>0.73427181634009031</v>
      </c>
      <c r="W300">
        <v>0.12976367064536909</v>
      </c>
      <c r="X300">
        <v>-0.16501816619993193</v>
      </c>
      <c r="Y300">
        <f>TTEST(C300:N300,O300:X300,2,2)</f>
        <v>1.6090021797062243E-5</v>
      </c>
      <c r="Z300" s="1">
        <f>ABS(AVERAGE(C300:N300)/AVERAGE(O299:X300))</f>
        <v>1.4115305259015387</v>
      </c>
      <c r="AA300" s="1" t="b">
        <f t="shared" si="4"/>
        <v>0</v>
      </c>
    </row>
    <row r="301" spans="1:27" x14ac:dyDescent="0.25">
      <c r="A301" s="1" t="s">
        <v>1866</v>
      </c>
      <c r="B301" s="1" t="s">
        <v>1867</v>
      </c>
      <c r="C301">
        <v>-0.23166780129571762</v>
      </c>
      <c r="D301">
        <v>-0.32346085276853032</v>
      </c>
      <c r="E301">
        <v>-0.54139749404061988</v>
      </c>
      <c r="F301">
        <v>-0.32128314603611585</v>
      </c>
      <c r="G301">
        <v>0.86048870422465029</v>
      </c>
      <c r="H301">
        <v>-0.73782929115900231</v>
      </c>
      <c r="I301">
        <v>-0.67058938193144968</v>
      </c>
      <c r="J301">
        <v>-0.59567524323701448</v>
      </c>
      <c r="K301">
        <v>-1.0673280617705814</v>
      </c>
      <c r="L301">
        <v>-1.1600757700933038</v>
      </c>
      <c r="M301">
        <v>-1.194231940634408</v>
      </c>
      <c r="N301">
        <v>-0.4986203733020087</v>
      </c>
      <c r="O301">
        <v>-2.0404586215688543</v>
      </c>
      <c r="P301">
        <v>-1.9084236341796252</v>
      </c>
      <c r="Q301">
        <v>-0.88737682058036427</v>
      </c>
      <c r="R301">
        <v>-1.3030248665383226</v>
      </c>
      <c r="S301">
        <v>-2.9487169707359833</v>
      </c>
      <c r="T301">
        <v>-1.5861099564915691</v>
      </c>
      <c r="U301">
        <v>-2.9333295423045893</v>
      </c>
      <c r="V301">
        <v>-2.6399092823480466</v>
      </c>
      <c r="W301">
        <v>-2.7377756114170264</v>
      </c>
      <c r="X301">
        <v>-3.79436499204194</v>
      </c>
      <c r="Y301">
        <f>TTEST(C301:N301,O301:X301,2,2)</f>
        <v>1.6311006139168631E-5</v>
      </c>
      <c r="Z301" s="1">
        <f>ABS(AVERAGE(C301:N301)/AVERAGE(O300:X301))</f>
        <v>0.48023200089127455</v>
      </c>
      <c r="AA301" s="1" t="b">
        <f t="shared" si="4"/>
        <v>0</v>
      </c>
    </row>
    <row r="302" spans="1:27" x14ac:dyDescent="0.25">
      <c r="A302" s="1" t="s">
        <v>2468</v>
      </c>
      <c r="B302" s="1" t="s">
        <v>2469</v>
      </c>
      <c r="C302">
        <v>-4.0435032614328179</v>
      </c>
      <c r="D302">
        <v>-3.8991134665373863</v>
      </c>
      <c r="E302">
        <v>-4.1269203273547426</v>
      </c>
      <c r="F302">
        <v>-6.4075360202526195</v>
      </c>
      <c r="G302">
        <v>-2.2905723572127847</v>
      </c>
      <c r="H302">
        <v>-3.7565578888821154</v>
      </c>
      <c r="I302">
        <v>-4.2131835217586655</v>
      </c>
      <c r="J302">
        <v>-5.434037673977306</v>
      </c>
      <c r="K302">
        <v>-4.5042920796558139</v>
      </c>
      <c r="L302">
        <v>-3.9312533600102739</v>
      </c>
      <c r="M302">
        <v>-6.0376801436090002</v>
      </c>
      <c r="N302">
        <v>-4.1718571981804242</v>
      </c>
      <c r="O302">
        <v>-1.8817012140834386</v>
      </c>
      <c r="P302">
        <v>-2.275893083815431</v>
      </c>
      <c r="Q302">
        <v>-2.8060333083645634</v>
      </c>
      <c r="R302">
        <v>-2.8805620232097731</v>
      </c>
      <c r="S302">
        <v>-1.4708162858728926</v>
      </c>
      <c r="T302">
        <v>-2.6333925878337379</v>
      </c>
      <c r="U302">
        <v>-1.8191678644161602</v>
      </c>
      <c r="V302">
        <v>-2.5270516296671239</v>
      </c>
      <c r="W302">
        <v>-2.1406181925271888</v>
      </c>
      <c r="X302">
        <v>-2.4927060693420753</v>
      </c>
      <c r="Y302">
        <f>TTEST(C302:N302,O302:X302,2,2)</f>
        <v>1.6620506688694538E-5</v>
      </c>
      <c r="Z302" s="1">
        <f>ABS(AVERAGE(C302:N302)/AVERAGE(O301:X302))</f>
        <v>1.9258905442642218</v>
      </c>
      <c r="AA302" s="1" t="b">
        <f t="shared" si="4"/>
        <v>0</v>
      </c>
    </row>
    <row r="303" spans="1:27" x14ac:dyDescent="0.25">
      <c r="A303" s="1" t="s">
        <v>1988</v>
      </c>
      <c r="B303" s="1" t="s">
        <v>1989</v>
      </c>
      <c r="C303">
        <v>-3.8531520242174562</v>
      </c>
      <c r="D303">
        <v>-3.8539395462066306</v>
      </c>
      <c r="E303">
        <v>-2.5053646896640647</v>
      </c>
      <c r="F303">
        <v>-4.8219567578130746</v>
      </c>
      <c r="G303">
        <v>-4.3240238853175601</v>
      </c>
      <c r="H303">
        <v>-3.0601540876258664</v>
      </c>
      <c r="I303">
        <v>-4.9579704090769781</v>
      </c>
      <c r="J303">
        <v>-4.2029691626836296</v>
      </c>
      <c r="K303">
        <v>-4.3002549841280491</v>
      </c>
      <c r="L303">
        <v>-3.5982185874379198</v>
      </c>
      <c r="M303">
        <v>-2.8801392870945488</v>
      </c>
      <c r="N303">
        <v>-3.27643088889082</v>
      </c>
      <c r="O303">
        <v>-1.6218670517377181</v>
      </c>
      <c r="P303">
        <v>-2.544298983515624</v>
      </c>
      <c r="Q303">
        <v>-2.8673924053802313</v>
      </c>
      <c r="R303">
        <v>-3.4079232972783036</v>
      </c>
      <c r="S303">
        <v>-1.6982509954693317</v>
      </c>
      <c r="T303">
        <v>-1.8986302886271993</v>
      </c>
      <c r="U303">
        <v>-1.0839610293981252</v>
      </c>
      <c r="V303">
        <v>-1.732869570083837</v>
      </c>
      <c r="W303">
        <v>-1.7026880818403232</v>
      </c>
      <c r="X303">
        <v>-0.90267197728476134</v>
      </c>
      <c r="Y303">
        <f>TTEST(C303:N303,O303:X303,2,2)</f>
        <v>1.6849677484474581E-5</v>
      </c>
      <c r="Z303" s="1">
        <f>ABS(AVERAGE(C303:N303)/AVERAGE(O302:X303))</f>
        <v>1.7942987162925383</v>
      </c>
      <c r="AA303" s="1" t="b">
        <f t="shared" si="4"/>
        <v>0</v>
      </c>
    </row>
    <row r="304" spans="1:27" x14ac:dyDescent="0.25">
      <c r="A304" s="1" t="s">
        <v>278</v>
      </c>
      <c r="B304" s="1" t="s">
        <v>279</v>
      </c>
      <c r="C304" s="2">
        <v>4.5036879153563412</v>
      </c>
      <c r="D304" s="2">
        <v>4.1800583022707336</v>
      </c>
      <c r="E304" s="2">
        <v>4.9224424551142842</v>
      </c>
      <c r="F304" s="2">
        <v>4.4283595657800809</v>
      </c>
      <c r="G304" s="2">
        <v>3.6002590637350522</v>
      </c>
      <c r="H304" s="2">
        <v>4.2657855353403029</v>
      </c>
      <c r="I304" s="2">
        <v>4.4620810741871786</v>
      </c>
      <c r="J304" s="2">
        <v>4.2407474224794122</v>
      </c>
      <c r="K304" s="2">
        <v>4.6612170368555432</v>
      </c>
      <c r="L304" s="2">
        <v>4.4859926373915826</v>
      </c>
      <c r="M304" s="2">
        <v>4.6674548283146962</v>
      </c>
      <c r="N304" s="2">
        <v>4.8599019600760442</v>
      </c>
      <c r="O304" s="2">
        <v>2.8277909232258267</v>
      </c>
      <c r="P304" s="2">
        <v>3.4633897327714607</v>
      </c>
      <c r="Q304" s="2">
        <v>3.0507235259443206</v>
      </c>
      <c r="R304" s="2">
        <v>4.1581673719250851</v>
      </c>
      <c r="S304" s="2">
        <v>2.5368404208807114</v>
      </c>
      <c r="T304" s="2">
        <v>2.5833404373975135</v>
      </c>
      <c r="U304" s="2">
        <v>1.7743548813904049</v>
      </c>
      <c r="V304" s="2">
        <v>2.1679621216009863</v>
      </c>
      <c r="W304" s="2">
        <v>3.1942612891621049</v>
      </c>
      <c r="X304" s="2">
        <v>4.2733487064699638</v>
      </c>
      <c r="Y304">
        <f>TTEST(C304:N304,O304:X304,2,2)</f>
        <v>1.7712918511344466E-5</v>
      </c>
      <c r="Z304" s="1">
        <f>ABS(AVERAGE(C304:N304)/AVERAGE(O303:X304))</f>
        <v>8.4011154789379692</v>
      </c>
      <c r="AA304" s="1" t="b">
        <f t="shared" si="4"/>
        <v>1</v>
      </c>
    </row>
    <row r="305" spans="1:27" x14ac:dyDescent="0.25">
      <c r="A305" s="1" t="s">
        <v>1510</v>
      </c>
      <c r="B305" s="1" t="s">
        <v>1511</v>
      </c>
      <c r="C305">
        <v>3.9107811447351537E-2</v>
      </c>
      <c r="D305">
        <v>0.15269122234232668</v>
      </c>
      <c r="E305">
        <v>0.33452557144491557</v>
      </c>
      <c r="F305">
        <v>0.35841073471753049</v>
      </c>
      <c r="G305">
        <v>0.71231395102231687</v>
      </c>
      <c r="H305">
        <v>0.40361319308893684</v>
      </c>
      <c r="I305">
        <v>0.41658485711853999</v>
      </c>
      <c r="J305">
        <v>0.35623946466476042</v>
      </c>
      <c r="K305">
        <v>-0.15691889277492166</v>
      </c>
      <c r="L305">
        <v>-0.1563435966896094</v>
      </c>
      <c r="M305">
        <v>0.12619996545866741</v>
      </c>
      <c r="N305">
        <v>0.16819225743738286</v>
      </c>
      <c r="O305">
        <v>0.6870322570373979</v>
      </c>
      <c r="P305">
        <v>2.9090753011601223</v>
      </c>
      <c r="Q305">
        <v>1.9806325791136139</v>
      </c>
      <c r="R305">
        <v>1.7150059109753499</v>
      </c>
      <c r="S305">
        <v>1.2671998526042394</v>
      </c>
      <c r="T305">
        <v>0.84832969952948289</v>
      </c>
      <c r="U305">
        <v>0.96571327784009142</v>
      </c>
      <c r="V305">
        <v>1.7961164616309695</v>
      </c>
      <c r="W305">
        <v>1.0493068595927948</v>
      </c>
      <c r="X305">
        <v>0.94216950576495151</v>
      </c>
      <c r="Y305">
        <f>TTEST(C305:N305,O305:X305,2,2)</f>
        <v>1.802804410583751E-5</v>
      </c>
      <c r="Z305" s="1">
        <f>ABS(AVERAGE(C305:N305)/AVERAGE(O304:X305))</f>
        <v>0.10389111772504857</v>
      </c>
      <c r="AA305" s="1" t="b">
        <f t="shared" si="4"/>
        <v>0</v>
      </c>
    </row>
    <row r="306" spans="1:27" x14ac:dyDescent="0.25">
      <c r="A306" s="1" t="s">
        <v>1778</v>
      </c>
      <c r="B306" s="1" t="s">
        <v>1779</v>
      </c>
      <c r="C306">
        <v>-0.72933379131003662</v>
      </c>
      <c r="D306">
        <v>-0.90062217804254274</v>
      </c>
      <c r="E306">
        <v>-4.3677779590050037E-2</v>
      </c>
      <c r="F306">
        <v>-1.2701518584557441</v>
      </c>
      <c r="G306">
        <v>-0.17964855330131968</v>
      </c>
      <c r="H306">
        <v>-0.94692038057463179</v>
      </c>
      <c r="I306">
        <v>-1.7170585299521726</v>
      </c>
      <c r="J306">
        <v>-1.1234384348393291</v>
      </c>
      <c r="K306">
        <v>-0.49502979239553468</v>
      </c>
      <c r="L306">
        <v>-0.54194889985402028</v>
      </c>
      <c r="M306">
        <v>-0.18608957497608358</v>
      </c>
      <c r="N306">
        <v>-1.5981850545672867</v>
      </c>
      <c r="O306">
        <v>2.4526325489915735</v>
      </c>
      <c r="P306">
        <v>1.1141091203129285</v>
      </c>
      <c r="Q306">
        <v>-0.45417060031576284</v>
      </c>
      <c r="R306">
        <v>0.14525205480799031</v>
      </c>
      <c r="S306">
        <v>1.9951716349896671</v>
      </c>
      <c r="T306">
        <v>0.53260663751579074</v>
      </c>
      <c r="U306">
        <v>0.90328176696801421</v>
      </c>
      <c r="V306">
        <v>-8.6249526389678977E-3</v>
      </c>
      <c r="W306">
        <v>1.3340594533746479</v>
      </c>
      <c r="X306">
        <v>1.6177486989650589</v>
      </c>
      <c r="Y306">
        <f>TTEST(C306:N306,O306:X306,2,2)</f>
        <v>1.8263359178836207E-5</v>
      </c>
      <c r="Z306" s="1">
        <f>ABS(AVERAGE(C306:N306)/AVERAGE(O305:X306))</f>
        <v>0.68173053569280273</v>
      </c>
      <c r="AA306" s="1" t="b">
        <f t="shared" si="4"/>
        <v>0</v>
      </c>
    </row>
    <row r="307" spans="1:27" x14ac:dyDescent="0.25">
      <c r="A307" s="1" t="s">
        <v>1628</v>
      </c>
      <c r="B307" s="1" t="s">
        <v>1629</v>
      </c>
      <c r="C307">
        <v>-1.8107199983679987</v>
      </c>
      <c r="D307">
        <v>-0.73549707949452525</v>
      </c>
      <c r="E307">
        <v>9.4311771337544315E-2</v>
      </c>
      <c r="F307">
        <v>-2.6894230085138009</v>
      </c>
      <c r="G307">
        <v>-0.93135566575524109</v>
      </c>
      <c r="H307">
        <v>-1.5858024631420502</v>
      </c>
      <c r="I307">
        <v>-0.82310447398960918</v>
      </c>
      <c r="J307">
        <v>-0.21107307678221332</v>
      </c>
      <c r="K307">
        <v>0.48687062771212908</v>
      </c>
      <c r="L307">
        <v>-1.8146230151773413</v>
      </c>
      <c r="M307">
        <v>-0.26251087038094312</v>
      </c>
      <c r="N307">
        <v>-2.0382087527968586</v>
      </c>
      <c r="O307">
        <v>2.2802211523703697</v>
      </c>
      <c r="P307">
        <v>1.667200315821546</v>
      </c>
      <c r="Q307">
        <v>0.12381038566784142</v>
      </c>
      <c r="R307">
        <v>0.49535475380051608</v>
      </c>
      <c r="S307">
        <v>2.711110460386454</v>
      </c>
      <c r="T307">
        <v>3.0177259184916707</v>
      </c>
      <c r="U307">
        <v>2.3065944537393115</v>
      </c>
      <c r="V307">
        <v>-0.60657438700435762</v>
      </c>
      <c r="W307">
        <v>1.236426942949679</v>
      </c>
      <c r="X307">
        <v>2.3555006625442587</v>
      </c>
      <c r="Y307">
        <f>TTEST(C307:N307,O307:X307,2,2)</f>
        <v>1.8458866217724165E-5</v>
      </c>
      <c r="Z307" s="1">
        <f>ABS(AVERAGE(C307:N307)/AVERAGE(O306:X307))</f>
        <v>0.81426189878403055</v>
      </c>
      <c r="AA307" s="1" t="b">
        <f t="shared" si="4"/>
        <v>0</v>
      </c>
    </row>
    <row r="308" spans="1:27" x14ac:dyDescent="0.25">
      <c r="A308" s="1" t="s">
        <v>426</v>
      </c>
      <c r="B308" s="1" t="s">
        <v>427</v>
      </c>
      <c r="C308">
        <v>3.2996979455769981</v>
      </c>
      <c r="D308">
        <v>3.3389816538705759</v>
      </c>
      <c r="E308">
        <v>3.8066906366748565</v>
      </c>
      <c r="F308">
        <v>3.9423264858224627</v>
      </c>
      <c r="G308">
        <v>2.6872197906347637</v>
      </c>
      <c r="H308">
        <v>3.8588901741358193</v>
      </c>
      <c r="I308">
        <v>4.348002311030406</v>
      </c>
      <c r="J308">
        <v>4.1092533276069254</v>
      </c>
      <c r="K308">
        <v>3.9900594097978619</v>
      </c>
      <c r="L308">
        <v>3.2261619386453404</v>
      </c>
      <c r="M308">
        <v>3.715904688354243</v>
      </c>
      <c r="N308">
        <v>3.7805427727407661</v>
      </c>
      <c r="O308">
        <v>1.2855555481337859</v>
      </c>
      <c r="P308">
        <v>1.4564425469488178</v>
      </c>
      <c r="Q308">
        <v>2.7330907991873516</v>
      </c>
      <c r="R308">
        <v>3.4983613384040275</v>
      </c>
      <c r="S308">
        <v>1.579393109641785</v>
      </c>
      <c r="T308">
        <v>2.4294342671145479</v>
      </c>
      <c r="U308">
        <v>1.9763984876529115</v>
      </c>
      <c r="V308">
        <v>2.6936878163619511</v>
      </c>
      <c r="W308">
        <v>2.2757729930510973</v>
      </c>
      <c r="X308">
        <v>2.8896547613682664</v>
      </c>
      <c r="Y308">
        <f>TTEST(C308:N308,O308:X308,2,2)</f>
        <v>1.8540101531753554E-5</v>
      </c>
      <c r="Z308" s="1">
        <f>ABS(AVERAGE(C308:N308)/AVERAGE(O307:X308))</f>
        <v>1.9139671363185267</v>
      </c>
      <c r="AA308" s="1" t="b">
        <f t="shared" si="4"/>
        <v>0</v>
      </c>
    </row>
    <row r="309" spans="1:27" x14ac:dyDescent="0.25">
      <c r="A309" s="1" t="s">
        <v>588</v>
      </c>
      <c r="B309" s="1" t="s">
        <v>589</v>
      </c>
      <c r="C309">
        <v>0.58005299651008357</v>
      </c>
      <c r="D309">
        <v>1.2601948713920308</v>
      </c>
      <c r="E309">
        <v>2.2788872478608067</v>
      </c>
      <c r="F309">
        <v>0.76478421728218393</v>
      </c>
      <c r="G309">
        <v>-3.2615201417200979E-3</v>
      </c>
      <c r="H309">
        <v>1.8544801263313921</v>
      </c>
      <c r="I309">
        <v>0.7871417248110788</v>
      </c>
      <c r="J309">
        <v>1.8150839768964282</v>
      </c>
      <c r="K309">
        <v>1.7256261213010973</v>
      </c>
      <c r="L309">
        <v>1.4325306098326429</v>
      </c>
      <c r="M309">
        <v>2.6880661825713155</v>
      </c>
      <c r="N309">
        <v>0.76920800816823842</v>
      </c>
      <c r="O309">
        <v>3.4667536773099883</v>
      </c>
      <c r="P309">
        <v>2.8140543914456302</v>
      </c>
      <c r="Q309">
        <v>4.431061201629575</v>
      </c>
      <c r="R309">
        <v>2.9661718805731567</v>
      </c>
      <c r="S309">
        <v>3.0070938007622914</v>
      </c>
      <c r="T309">
        <v>3.2794489104336506</v>
      </c>
      <c r="U309">
        <v>2.661266514160868</v>
      </c>
      <c r="V309">
        <v>2.0956333403320038</v>
      </c>
      <c r="W309">
        <v>2.3899515970995626</v>
      </c>
      <c r="X309">
        <v>3.5151949225557999</v>
      </c>
      <c r="Y309">
        <f>TTEST(C309:N309,O309:X309,2,2)</f>
        <v>1.9297574895958209E-5</v>
      </c>
      <c r="Z309" s="1">
        <f>ABS(AVERAGE(C309:N309)/AVERAGE(O308:X309))</f>
        <v>0.49748860574639131</v>
      </c>
      <c r="AA309" s="1" t="b">
        <f t="shared" si="4"/>
        <v>0</v>
      </c>
    </row>
    <row r="310" spans="1:27" x14ac:dyDescent="0.25">
      <c r="A310" s="1" t="s">
        <v>1580</v>
      </c>
      <c r="B310" s="1" t="s">
        <v>1581</v>
      </c>
      <c r="C310">
        <v>0.79739842818134932</v>
      </c>
      <c r="D310">
        <v>0.80278635059983472</v>
      </c>
      <c r="E310">
        <v>0.23232738226944605</v>
      </c>
      <c r="F310">
        <v>-0.19942050080672402</v>
      </c>
      <c r="G310">
        <v>1.2114636318790488</v>
      </c>
      <c r="H310">
        <v>2.8020663936963786E-2</v>
      </c>
      <c r="I310">
        <v>0.9378265237861676</v>
      </c>
      <c r="J310">
        <v>1.1332451571688331</v>
      </c>
      <c r="K310">
        <v>0.99598828215077262</v>
      </c>
      <c r="L310">
        <v>0.95782135560904891</v>
      </c>
      <c r="M310">
        <v>4.4110250329641332E-2</v>
      </c>
      <c r="N310">
        <v>0.8169910767035411</v>
      </c>
      <c r="O310">
        <v>-0.84468204733662233</v>
      </c>
      <c r="P310">
        <v>-0.54843727067045478</v>
      </c>
      <c r="Q310">
        <v>-0.51026767396974293</v>
      </c>
      <c r="R310">
        <v>-0.85523240897438768</v>
      </c>
      <c r="S310">
        <v>-0.90850028432843111</v>
      </c>
      <c r="T310">
        <v>-0.95270126407609723</v>
      </c>
      <c r="U310">
        <v>-1.2391517022389849</v>
      </c>
      <c r="V310">
        <v>0.42011192394721775</v>
      </c>
      <c r="W310">
        <v>0.39598215698487138</v>
      </c>
      <c r="X310">
        <v>-1.1860246781598942</v>
      </c>
      <c r="Y310">
        <f>TTEST(C310:N310,O310:X310,2,2)</f>
        <v>1.9599061087650912E-5</v>
      </c>
      <c r="Z310" s="1">
        <f>ABS(AVERAGE(C310:N310)/AVERAGE(O309:X310))</f>
        <v>0.53000556197914983</v>
      </c>
      <c r="AA310" s="1" t="b">
        <f t="shared" si="4"/>
        <v>0</v>
      </c>
    </row>
    <row r="311" spans="1:27" x14ac:dyDescent="0.25">
      <c r="A311" s="1" t="s">
        <v>458</v>
      </c>
      <c r="B311" s="1" t="s">
        <v>459</v>
      </c>
      <c r="C311" s="2">
        <v>2.8757183260456358</v>
      </c>
      <c r="D311" s="2">
        <v>3.0511323761948184</v>
      </c>
      <c r="E311" s="2">
        <v>3.1348189154655355</v>
      </c>
      <c r="F311" s="2">
        <v>3.0118126859696375</v>
      </c>
      <c r="G311" s="2">
        <v>3.1420985569408728</v>
      </c>
      <c r="H311" s="2">
        <v>3.0100077156986735</v>
      </c>
      <c r="I311" s="2">
        <v>2.663572556030239</v>
      </c>
      <c r="J311" s="2">
        <v>2.8873998685885773</v>
      </c>
      <c r="K311" s="2">
        <v>2.7508751369257496</v>
      </c>
      <c r="L311" s="2">
        <v>2.8292064489075734</v>
      </c>
      <c r="M311" s="2">
        <v>2.8679556511904671</v>
      </c>
      <c r="N311" s="2">
        <v>2.9614110653954135</v>
      </c>
      <c r="O311" s="2">
        <v>1.5237885694031164</v>
      </c>
      <c r="P311" s="2">
        <v>2.7338752306219121</v>
      </c>
      <c r="Q311" s="2">
        <v>2.7727059183165004</v>
      </c>
      <c r="R311" s="2">
        <v>2.5014104092550511</v>
      </c>
      <c r="S311" s="2">
        <v>1.7981084861983696</v>
      </c>
      <c r="T311" s="2">
        <v>1.4839494288345918</v>
      </c>
      <c r="U311" s="2">
        <v>1.6094167185548329</v>
      </c>
      <c r="V311" s="2">
        <v>2.3104072787005876</v>
      </c>
      <c r="W311" s="2">
        <v>2.082977007745006</v>
      </c>
      <c r="X311" s="2">
        <v>2.3256454862299876</v>
      </c>
      <c r="Y311">
        <f>TTEST(C311:N311,O311:X311,2,2)</f>
        <v>2.0754174149593043E-5</v>
      </c>
      <c r="Z311" s="1">
        <f>ABS(AVERAGE(C311:N311)/AVERAGE(O310:X311))</f>
        <v>3.9322637648752905</v>
      </c>
      <c r="AA311" s="1" t="b">
        <f t="shared" si="4"/>
        <v>1</v>
      </c>
    </row>
    <row r="312" spans="1:27" x14ac:dyDescent="0.25">
      <c r="A312" s="1" t="s">
        <v>1016</v>
      </c>
      <c r="B312" s="1" t="s">
        <v>1017</v>
      </c>
      <c r="C312">
        <v>0.89368457130547085</v>
      </c>
      <c r="D312">
        <v>0.85104512956012712</v>
      </c>
      <c r="E312">
        <v>0.97631017384108709</v>
      </c>
      <c r="F312">
        <v>1.1463260693133073</v>
      </c>
      <c r="G312">
        <v>0.25719917715499463</v>
      </c>
      <c r="H312">
        <v>0.8045417303252691</v>
      </c>
      <c r="I312">
        <v>1.319925720354636</v>
      </c>
      <c r="J312">
        <v>1.0546218455743599</v>
      </c>
      <c r="K312">
        <v>1.0202182049572386</v>
      </c>
      <c r="L312">
        <v>0.87402317255148532</v>
      </c>
      <c r="M312">
        <v>0.87686263701728961</v>
      </c>
      <c r="N312">
        <v>1.8088698883495056</v>
      </c>
      <c r="O312">
        <v>-0.14025296559768208</v>
      </c>
      <c r="P312">
        <v>-1.3851104585432097</v>
      </c>
      <c r="Q312">
        <v>0.59598801124216294</v>
      </c>
      <c r="R312">
        <v>0.19218183164320024</v>
      </c>
      <c r="S312">
        <v>-0.71739652078872673</v>
      </c>
      <c r="T312">
        <v>0.43174009861891349</v>
      </c>
      <c r="U312">
        <v>-0.83159934741287955</v>
      </c>
      <c r="V312">
        <v>0.43694327934942478</v>
      </c>
      <c r="W312">
        <v>-0.29660364036724474</v>
      </c>
      <c r="X312">
        <v>-0.36848325973033624</v>
      </c>
      <c r="Y312">
        <f>TTEST(C312:N312,O312:X312,2,2)</f>
        <v>2.0954196109749391E-5</v>
      </c>
      <c r="Z312" s="1">
        <f>ABS(AVERAGE(C312:N312)/AVERAGE(O311:X312))</f>
        <v>1.0391588518521306</v>
      </c>
      <c r="AA312" s="1" t="b">
        <f t="shared" si="4"/>
        <v>0</v>
      </c>
    </row>
    <row r="313" spans="1:27" x14ac:dyDescent="0.25">
      <c r="A313" s="1" t="s">
        <v>1402</v>
      </c>
      <c r="B313" s="1" t="s">
        <v>1403</v>
      </c>
      <c r="C313">
        <v>0.87874798314265234</v>
      </c>
      <c r="D313">
        <v>0.41462891200444574</v>
      </c>
      <c r="E313">
        <v>0.54482884543232224</v>
      </c>
      <c r="F313">
        <v>-0.21051558808340687</v>
      </c>
      <c r="G313">
        <v>-0.13836286833637601</v>
      </c>
      <c r="H313">
        <v>9.4541907349555032E-2</v>
      </c>
      <c r="I313">
        <v>0.6504534741202086</v>
      </c>
      <c r="J313">
        <v>0.14899021601512175</v>
      </c>
      <c r="K313">
        <v>0.64926733736619013</v>
      </c>
      <c r="L313">
        <v>0.82731806274451003</v>
      </c>
      <c r="M313">
        <v>0.48003766817159388</v>
      </c>
      <c r="N313">
        <v>0.59704604616944934</v>
      </c>
      <c r="O313">
        <v>-0.34902101367933369</v>
      </c>
      <c r="P313">
        <v>-0.5496768314966296</v>
      </c>
      <c r="Q313">
        <v>-0.67492382570487131</v>
      </c>
      <c r="R313">
        <v>-0.20351968115574692</v>
      </c>
      <c r="S313">
        <v>-0.97663885672210426</v>
      </c>
      <c r="T313">
        <v>-0.14457085576074036</v>
      </c>
      <c r="U313">
        <v>-0.74222341430632355</v>
      </c>
      <c r="V313">
        <v>-0.55420448026348268</v>
      </c>
      <c r="W313">
        <v>-4.3611266113938285E-2</v>
      </c>
      <c r="X313">
        <v>8.3367343558219176E-2</v>
      </c>
      <c r="Y313">
        <f>TTEST(C313:N313,O313:X313,2,2)</f>
        <v>2.150389307653395E-5</v>
      </c>
      <c r="Z313" s="1">
        <f>ABS(AVERAGE(C313:N313)/AVERAGE(O312:X313))</f>
        <v>1.3191423647168858</v>
      </c>
      <c r="AA313" s="1" t="b">
        <f t="shared" si="4"/>
        <v>0</v>
      </c>
    </row>
    <row r="314" spans="1:27" x14ac:dyDescent="0.25">
      <c r="A314" s="1" t="s">
        <v>1144</v>
      </c>
      <c r="B314" s="1" t="s">
        <v>1145</v>
      </c>
      <c r="C314">
        <v>1.1880135457230061</v>
      </c>
      <c r="D314">
        <v>1.0657364393909106</v>
      </c>
      <c r="E314">
        <v>0.95298917476262623</v>
      </c>
      <c r="F314">
        <v>0.63213710592007999</v>
      </c>
      <c r="G314">
        <v>0.37071517371501272</v>
      </c>
      <c r="H314">
        <v>0.89070304819666646</v>
      </c>
      <c r="I314">
        <v>1.8834545104760636</v>
      </c>
      <c r="J314">
        <v>1.4943839526189251</v>
      </c>
      <c r="K314">
        <v>1.5055545970256894</v>
      </c>
      <c r="L314">
        <v>1.2468142280062864</v>
      </c>
      <c r="M314">
        <v>0.90847311362366057</v>
      </c>
      <c r="N314">
        <v>0.95647457500921007</v>
      </c>
      <c r="O314">
        <v>1.4448818935644816</v>
      </c>
      <c r="P314">
        <v>2.4006632500103464</v>
      </c>
      <c r="Q314">
        <v>2.3480011406668275</v>
      </c>
      <c r="R314">
        <v>2.4636703417539501</v>
      </c>
      <c r="S314">
        <v>1.7620900519052931</v>
      </c>
      <c r="T314">
        <v>2.1943168875021755</v>
      </c>
      <c r="U314">
        <v>1.4214885413687739</v>
      </c>
      <c r="V314">
        <v>1.993739762763358</v>
      </c>
      <c r="W314">
        <v>2.0684457038518094</v>
      </c>
      <c r="X314">
        <v>2.0250297454008503</v>
      </c>
      <c r="Y314">
        <f>TTEST(C314:N314,O314:X314,2,2)</f>
        <v>2.2738513931688945E-5</v>
      </c>
      <c r="Z314" s="1">
        <f>ABS(AVERAGE(C314:N314)/AVERAGE(O313:X314))</f>
        <v>1.3669025472249501</v>
      </c>
      <c r="AA314" s="1" t="b">
        <f t="shared" si="4"/>
        <v>0</v>
      </c>
    </row>
    <row r="315" spans="1:27" x14ac:dyDescent="0.25">
      <c r="A315" s="1" t="s">
        <v>748</v>
      </c>
      <c r="B315" s="1" t="s">
        <v>749</v>
      </c>
      <c r="C315">
        <v>0.35363856929911464</v>
      </c>
      <c r="D315">
        <v>-0.52570735576817285</v>
      </c>
      <c r="E315">
        <v>0.44103444722730956</v>
      </c>
      <c r="F315">
        <v>0.37254053869316195</v>
      </c>
      <c r="G315">
        <v>1.3161601493242294</v>
      </c>
      <c r="H315">
        <v>1.1404230931527728</v>
      </c>
      <c r="I315">
        <v>-0.2837607632360637</v>
      </c>
      <c r="J315">
        <v>-1.6855395802345186E-2</v>
      </c>
      <c r="K315">
        <v>0.82143591247255188</v>
      </c>
      <c r="L315">
        <v>0.18960552794591123</v>
      </c>
      <c r="M315">
        <v>1.0638310473063264</v>
      </c>
      <c r="N315">
        <v>5.7240192659413935E-2</v>
      </c>
      <c r="O315">
        <v>3.1765375958535635</v>
      </c>
      <c r="P315">
        <v>1.9998626900029954</v>
      </c>
      <c r="Q315">
        <v>1.0283625309490567</v>
      </c>
      <c r="R315">
        <v>0.84834912750067559</v>
      </c>
      <c r="S315">
        <v>2.8200367164096463</v>
      </c>
      <c r="T315">
        <v>1.6212604678691385</v>
      </c>
      <c r="U315">
        <v>2.6493352173970983</v>
      </c>
      <c r="V315">
        <v>1.665103940379133</v>
      </c>
      <c r="W315">
        <v>2.4854420867811218</v>
      </c>
      <c r="X315">
        <v>3.8179670339577569</v>
      </c>
      <c r="Y315">
        <f>TTEST(C315:N315,O315:X315,2,2)</f>
        <v>2.2946016959546371E-5</v>
      </c>
      <c r="Z315" s="1">
        <f>ABS(AVERAGE(C315:N315)/AVERAGE(O314:X315))</f>
        <v>0.19453196139563236</v>
      </c>
      <c r="AA315" s="1" t="b">
        <f t="shared" si="4"/>
        <v>0</v>
      </c>
    </row>
    <row r="316" spans="1:27" x14ac:dyDescent="0.25">
      <c r="A316" s="1" t="s">
        <v>1250</v>
      </c>
      <c r="B316" s="1" t="s">
        <v>1251</v>
      </c>
      <c r="C316">
        <v>0.86015235795772682</v>
      </c>
      <c r="D316">
        <v>0.58457144241368653</v>
      </c>
      <c r="E316">
        <v>1.2234058492306747</v>
      </c>
      <c r="F316">
        <v>1.0124706112114623</v>
      </c>
      <c r="G316">
        <v>2.3398322141727625</v>
      </c>
      <c r="H316">
        <v>1.0764926309704244</v>
      </c>
      <c r="I316">
        <v>1.3195176562119073</v>
      </c>
      <c r="J316">
        <v>1.9798924471900747</v>
      </c>
      <c r="K316">
        <v>-0.46393804744510092</v>
      </c>
      <c r="L316">
        <v>0.15918204909251088</v>
      </c>
      <c r="M316">
        <v>1.859120477078001</v>
      </c>
      <c r="N316">
        <v>0.85200778394526111</v>
      </c>
      <c r="O316">
        <v>-0.67081564435147278</v>
      </c>
      <c r="P316">
        <v>-1.0974421819123137</v>
      </c>
      <c r="Q316">
        <v>-1.3729485465755342</v>
      </c>
      <c r="R316">
        <v>0.48035741733285064</v>
      </c>
      <c r="S316">
        <v>-0.77897965184437368</v>
      </c>
      <c r="T316">
        <v>-0.35260809197523812</v>
      </c>
      <c r="U316">
        <v>-1.5459943960495508</v>
      </c>
      <c r="V316">
        <v>-0.72757102132599272</v>
      </c>
      <c r="W316">
        <v>-2.6963265830055185</v>
      </c>
      <c r="X316">
        <v>2.4087994452653305E-2</v>
      </c>
      <c r="Y316">
        <f>TTEST(C316:N316,O316:X316,2,2)</f>
        <v>2.3410513310140366E-5</v>
      </c>
      <c r="Z316" s="1">
        <f>ABS(AVERAGE(C316:N316)/AVERAGE(O315:X316))</f>
        <v>1.5954702511901977</v>
      </c>
      <c r="AA316" s="1" t="b">
        <f t="shared" si="4"/>
        <v>0</v>
      </c>
    </row>
    <row r="317" spans="1:27" x14ac:dyDescent="0.25">
      <c r="A317" s="1" t="s">
        <v>114</v>
      </c>
      <c r="B317" s="1" t="s">
        <v>115</v>
      </c>
      <c r="C317">
        <v>1.4334178372063562</v>
      </c>
      <c r="D317">
        <v>1.2422758369290499</v>
      </c>
      <c r="E317">
        <v>0.68525473944207782</v>
      </c>
      <c r="F317">
        <v>1.1218477248763037</v>
      </c>
      <c r="G317">
        <v>2.0252244595852602</v>
      </c>
      <c r="H317">
        <v>1.4088244672827201</v>
      </c>
      <c r="I317">
        <v>1.2241885535539616</v>
      </c>
      <c r="J317">
        <v>1.3981425528298459</v>
      </c>
      <c r="K317">
        <v>1.1532685465274781</v>
      </c>
      <c r="L317">
        <v>1.3547184121435194</v>
      </c>
      <c r="M317">
        <v>1.1357086686562248</v>
      </c>
      <c r="N317">
        <v>1.4883843074067293</v>
      </c>
      <c r="O317">
        <v>2.1221314251522898</v>
      </c>
      <c r="P317">
        <v>2.3030264045895272</v>
      </c>
      <c r="Q317">
        <v>2.3087344622032404</v>
      </c>
      <c r="R317">
        <v>1.8562152833137553</v>
      </c>
      <c r="S317">
        <v>1.4161611513958796</v>
      </c>
      <c r="T317">
        <v>2.3473524922937017</v>
      </c>
      <c r="U317">
        <v>2.4915892835330702</v>
      </c>
      <c r="V317">
        <v>3.4420602297352332</v>
      </c>
      <c r="W317">
        <v>2.9827142777961395</v>
      </c>
      <c r="X317">
        <v>2.1300483952846783</v>
      </c>
      <c r="Y317">
        <f>TTEST(C317:N317,O317:X317,2,2)</f>
        <v>2.3712693562836536E-5</v>
      </c>
      <c r="Z317" s="1">
        <f>ABS(AVERAGE(C317:N317)/AVERAGE(O316:X317))</f>
        <v>1.7814165506052047</v>
      </c>
      <c r="AA317" s="1" t="b">
        <f t="shared" si="4"/>
        <v>0</v>
      </c>
    </row>
    <row r="318" spans="1:27" x14ac:dyDescent="0.25">
      <c r="A318" s="1" t="s">
        <v>1286</v>
      </c>
      <c r="B318" s="1" t="s">
        <v>1287</v>
      </c>
      <c r="C318">
        <v>0.15049565502619799</v>
      </c>
      <c r="D318">
        <v>0.43573404013349659</v>
      </c>
      <c r="E318">
        <v>0.52190423485450133</v>
      </c>
      <c r="F318">
        <v>0.69462702659606279</v>
      </c>
      <c r="G318">
        <v>0.35147419694893145</v>
      </c>
      <c r="H318">
        <v>0.84162531009444663</v>
      </c>
      <c r="I318">
        <v>1.0351278288025867</v>
      </c>
      <c r="J318">
        <v>0.33146392088984555</v>
      </c>
      <c r="K318">
        <v>1.8030955244768165E-2</v>
      </c>
      <c r="L318">
        <v>0.25821230064489598</v>
      </c>
      <c r="M318">
        <v>0.65240904288816282</v>
      </c>
      <c r="N318">
        <v>0.71324870680867392</v>
      </c>
      <c r="O318">
        <v>0.88725346950894135</v>
      </c>
      <c r="P318">
        <v>0.80252417930672948</v>
      </c>
      <c r="Q318">
        <v>1.5224118390071482</v>
      </c>
      <c r="R318">
        <v>1.8146507091372399</v>
      </c>
      <c r="S318">
        <v>2.0417293108394858</v>
      </c>
      <c r="T318">
        <v>1.7420432513136177</v>
      </c>
      <c r="U318">
        <v>1.9496840308787</v>
      </c>
      <c r="V318">
        <v>1.0473979802941003</v>
      </c>
      <c r="W318">
        <v>1.2260451397162466</v>
      </c>
      <c r="X318">
        <v>2.7404437802076025</v>
      </c>
      <c r="Y318">
        <f>TTEST(C318:N318,O318:X318,2,2)</f>
        <v>2.4346321415348327E-5</v>
      </c>
      <c r="Z318" s="1">
        <f>ABS(AVERAGE(C318:N318)/AVERAGE(O317:X318))</f>
        <v>0.25545514644210449</v>
      </c>
      <c r="AA318" s="1" t="b">
        <f t="shared" si="4"/>
        <v>0</v>
      </c>
    </row>
    <row r="319" spans="1:27" x14ac:dyDescent="0.25">
      <c r="A319" s="1" t="s">
        <v>290</v>
      </c>
      <c r="B319" s="1" t="s">
        <v>291</v>
      </c>
      <c r="C319">
        <v>5.3519318027134126</v>
      </c>
      <c r="D319">
        <v>5.0183865927281381</v>
      </c>
      <c r="E319">
        <v>4.7172720133409332</v>
      </c>
      <c r="F319">
        <v>4.7798918246318891</v>
      </c>
      <c r="G319">
        <v>5.2578944385984094</v>
      </c>
      <c r="H319">
        <v>4.7008974737079896</v>
      </c>
      <c r="I319">
        <v>5.4663331430362803</v>
      </c>
      <c r="J319">
        <v>5.0716720388916983</v>
      </c>
      <c r="K319">
        <v>5.2913231034333137</v>
      </c>
      <c r="L319">
        <v>5.4454193998235496</v>
      </c>
      <c r="M319">
        <v>4.8780317753157867</v>
      </c>
      <c r="N319">
        <v>4.986678345725533</v>
      </c>
      <c r="O319">
        <v>3.6699931416364286</v>
      </c>
      <c r="P319">
        <v>2.703826467554677</v>
      </c>
      <c r="Q319">
        <v>4.4287081795826779</v>
      </c>
      <c r="R319">
        <v>4.3286097362226101</v>
      </c>
      <c r="S319">
        <v>3.5360289558571232</v>
      </c>
      <c r="T319">
        <v>4.9523483318427317</v>
      </c>
      <c r="U319">
        <v>2.8675331993936517</v>
      </c>
      <c r="V319">
        <v>4.4911364245487988</v>
      </c>
      <c r="W319">
        <v>3.2808544303074729</v>
      </c>
      <c r="X319">
        <v>3.9830055161343658</v>
      </c>
      <c r="Y319">
        <f>TTEST(C319:N319,O319:X319,2,2)</f>
        <v>2.440025514075483E-5</v>
      </c>
      <c r="Z319" s="1">
        <f>ABS(AVERAGE(C319:N319)/AVERAGE(O318:X319))</f>
        <v>1.8810930877176191</v>
      </c>
      <c r="AA319" s="1" t="b">
        <f t="shared" si="4"/>
        <v>0</v>
      </c>
    </row>
    <row r="320" spans="1:27" x14ac:dyDescent="0.25">
      <c r="A320" s="1" t="s">
        <v>1066</v>
      </c>
      <c r="B320" s="1" t="s">
        <v>1067</v>
      </c>
      <c r="C320">
        <v>-0.92907354573621248</v>
      </c>
      <c r="D320">
        <v>-0.44533552767283879</v>
      </c>
      <c r="E320">
        <v>-1.3182425319342439</v>
      </c>
      <c r="F320">
        <v>-1.0917612401642458</v>
      </c>
      <c r="G320">
        <v>0.12073527752281521</v>
      </c>
      <c r="H320">
        <v>-1.3948151116887999</v>
      </c>
      <c r="I320">
        <v>-0.87979170135111673</v>
      </c>
      <c r="J320">
        <v>-1.2308482952312083</v>
      </c>
      <c r="K320">
        <v>-1.8731451473120586</v>
      </c>
      <c r="L320">
        <v>-0.90239938143281506</v>
      </c>
      <c r="M320">
        <v>-1.2265999070999687</v>
      </c>
      <c r="N320">
        <v>-0.54747373873135707</v>
      </c>
      <c r="O320">
        <v>3.683992246901056</v>
      </c>
      <c r="P320">
        <v>1.1525553440121818</v>
      </c>
      <c r="Q320">
        <v>0.71858305989966453</v>
      </c>
      <c r="R320">
        <v>-0.69400584589380898</v>
      </c>
      <c r="S320">
        <v>3.0304724802201264</v>
      </c>
      <c r="T320">
        <v>-0.51015407347604835</v>
      </c>
      <c r="U320">
        <v>1.4088230886299833</v>
      </c>
      <c r="V320">
        <v>1.320029522513682</v>
      </c>
      <c r="W320">
        <v>1.2899848938873557</v>
      </c>
      <c r="X320">
        <v>2.5058771515983231</v>
      </c>
      <c r="Y320">
        <f>TTEST(C320:N320,O320:X320,2,2)</f>
        <v>2.4781930930805454E-5</v>
      </c>
      <c r="Z320" s="1">
        <f>ABS(AVERAGE(C320:N320)/AVERAGE(O319:X320))</f>
        <v>0.37453355196993693</v>
      </c>
      <c r="AA320" s="1" t="b">
        <f t="shared" si="4"/>
        <v>0</v>
      </c>
    </row>
    <row r="321" spans="1:27" x14ac:dyDescent="0.25">
      <c r="A321" s="1" t="s">
        <v>182</v>
      </c>
      <c r="B321" s="1" t="s">
        <v>183</v>
      </c>
      <c r="C321">
        <v>2.9264149945881108</v>
      </c>
      <c r="D321">
        <v>2.4682611939067236</v>
      </c>
      <c r="E321">
        <v>2.3719851416984081</v>
      </c>
      <c r="F321">
        <v>2.8555103638541652</v>
      </c>
      <c r="G321">
        <v>3.6570943978472172</v>
      </c>
      <c r="H321">
        <v>2.7562074898313185</v>
      </c>
      <c r="I321">
        <v>3.1763789266719691</v>
      </c>
      <c r="J321">
        <v>2.6303722954232391</v>
      </c>
      <c r="K321">
        <v>2.5538122250290378</v>
      </c>
      <c r="L321">
        <v>2.94783282108828</v>
      </c>
      <c r="M321">
        <v>2.5937348753568266</v>
      </c>
      <c r="N321">
        <v>2.7516118362641677</v>
      </c>
      <c r="O321">
        <v>1.6945831569237875</v>
      </c>
      <c r="P321">
        <v>2.0888584497191971</v>
      </c>
      <c r="Q321">
        <v>2.4026919371512179</v>
      </c>
      <c r="R321">
        <v>2.3376039469918872</v>
      </c>
      <c r="S321">
        <v>2.1440989953425529</v>
      </c>
      <c r="T321">
        <v>1.8789393656865769</v>
      </c>
      <c r="U321">
        <v>1.1552676976330503</v>
      </c>
      <c r="V321">
        <v>1.5797384814491764</v>
      </c>
      <c r="W321">
        <v>0.64698022096159136</v>
      </c>
      <c r="X321">
        <v>1.7195751281285325</v>
      </c>
      <c r="Y321">
        <f>TTEST(C321:N321,O321:X321,2,2)</f>
        <v>2.513972955016392E-5</v>
      </c>
      <c r="Z321" s="1">
        <f>ABS(AVERAGE(C321:N321)/AVERAGE(O320:X321))</f>
        <v>1.7794198204557312</v>
      </c>
      <c r="AA321" s="1" t="b">
        <f t="shared" si="4"/>
        <v>0</v>
      </c>
    </row>
    <row r="322" spans="1:27" x14ac:dyDescent="0.25">
      <c r="A322" s="1" t="s">
        <v>142</v>
      </c>
      <c r="B322" s="1" t="s">
        <v>143</v>
      </c>
      <c r="C322">
        <v>1.3719146272238589</v>
      </c>
      <c r="D322">
        <v>2.5701025431827063</v>
      </c>
      <c r="E322">
        <v>4.3296367551092967</v>
      </c>
      <c r="F322">
        <v>3.3167988141451055</v>
      </c>
      <c r="G322">
        <v>3.6439653365210951</v>
      </c>
      <c r="H322">
        <v>2.798487151412175</v>
      </c>
      <c r="I322">
        <v>2.300678658373954</v>
      </c>
      <c r="J322">
        <v>2.5205852975441978</v>
      </c>
      <c r="K322">
        <v>4.1470422773573397</v>
      </c>
      <c r="L322">
        <v>3.1075793116662744</v>
      </c>
      <c r="M322">
        <v>4.2745811740446129</v>
      </c>
      <c r="N322">
        <v>3.9115834841657566</v>
      </c>
      <c r="O322">
        <v>8.579729875413495</v>
      </c>
      <c r="P322">
        <v>5.2759952933883874</v>
      </c>
      <c r="Q322">
        <v>5.2640904742161148</v>
      </c>
      <c r="R322">
        <v>4.2050899113432862</v>
      </c>
      <c r="S322">
        <v>5.5322407067796213</v>
      </c>
      <c r="T322">
        <v>8.8869629017059744</v>
      </c>
      <c r="U322">
        <v>5.6751061957462134</v>
      </c>
      <c r="V322">
        <v>4.8286091205664619</v>
      </c>
      <c r="W322">
        <v>9.1820484786783521</v>
      </c>
      <c r="X322">
        <v>8.0637563369256995</v>
      </c>
      <c r="Y322">
        <f>TTEST(C322:N322,O322:X322,2,2)</f>
        <v>2.5170357334549911E-5</v>
      </c>
      <c r="Z322" s="1">
        <f>ABS(AVERAGE(C322:N322)/AVERAGE(O321:X322))</f>
        <v>0.76762187541516047</v>
      </c>
      <c r="AA322" s="1" t="b">
        <f t="shared" si="4"/>
        <v>0</v>
      </c>
    </row>
    <row r="323" spans="1:27" x14ac:dyDescent="0.25">
      <c r="A323" s="1" t="s">
        <v>608</v>
      </c>
      <c r="B323" s="1" t="s">
        <v>609</v>
      </c>
      <c r="C323">
        <v>4.9606250787023569</v>
      </c>
      <c r="D323">
        <v>4.6878150005927068</v>
      </c>
      <c r="E323">
        <v>5.375043510354379</v>
      </c>
      <c r="F323">
        <v>4.7498859638521971</v>
      </c>
      <c r="G323">
        <v>5.5220346306703831</v>
      </c>
      <c r="H323">
        <v>4.9436430189816747</v>
      </c>
      <c r="I323">
        <v>5.6979449940971989</v>
      </c>
      <c r="J323">
        <v>5.0484948843179751</v>
      </c>
      <c r="K323">
        <v>5.3356798495363265</v>
      </c>
      <c r="L323">
        <v>5.0363759253224103</v>
      </c>
      <c r="M323">
        <v>5.264435566402355</v>
      </c>
      <c r="N323">
        <v>5.007926735027084</v>
      </c>
      <c r="O323">
        <v>2.7984913884861236</v>
      </c>
      <c r="P323">
        <v>3.8879343536895092</v>
      </c>
      <c r="Q323">
        <v>4.1164843504526267</v>
      </c>
      <c r="R323">
        <v>5.3203992589183677</v>
      </c>
      <c r="S323">
        <v>2.8322055860604181</v>
      </c>
      <c r="T323">
        <v>3.9245036138382154</v>
      </c>
      <c r="U323">
        <v>2.4224845381924354</v>
      </c>
      <c r="V323">
        <v>3.6289041146890142</v>
      </c>
      <c r="W323">
        <v>3.1534868956802438</v>
      </c>
      <c r="X323">
        <v>4.5060432243175939</v>
      </c>
      <c r="Y323">
        <f>TTEST(C323:N323,O323:X323,2,2)</f>
        <v>2.5417974299043263E-5</v>
      </c>
      <c r="Z323" s="1">
        <f>ABS(AVERAGE(C323:N323)/AVERAGE(O322:X323))</f>
        <v>1.0061903772359464</v>
      </c>
      <c r="AA323" s="1" t="b">
        <f t="shared" si="4"/>
        <v>0</v>
      </c>
    </row>
    <row r="324" spans="1:27" x14ac:dyDescent="0.25">
      <c r="A324" s="1" t="s">
        <v>2440</v>
      </c>
      <c r="B324" s="1" t="s">
        <v>2441</v>
      </c>
      <c r="C324" s="2">
        <v>-1.9981895009148118</v>
      </c>
      <c r="D324" s="2">
        <v>-2.0732672412120419</v>
      </c>
      <c r="E324" s="2">
        <v>-1.3999685377046642</v>
      </c>
      <c r="F324" s="2">
        <v>-1.0312355538122695</v>
      </c>
      <c r="G324" s="2">
        <v>0.69653399453641995</v>
      </c>
      <c r="H324" s="2">
        <v>-1.2272590387755393</v>
      </c>
      <c r="I324" s="2">
        <v>-0.45417865443408445</v>
      </c>
      <c r="J324" s="2">
        <v>-0.94719276076956049</v>
      </c>
      <c r="K324" s="2">
        <v>-1.0690076318998756</v>
      </c>
      <c r="L324" s="2">
        <v>-2.0068167154699932</v>
      </c>
      <c r="M324" s="2">
        <v>-1.3253125639686854</v>
      </c>
      <c r="N324" s="2">
        <v>-1.1035256524578543</v>
      </c>
      <c r="O324" s="2">
        <v>-2.1969356277808156</v>
      </c>
      <c r="P324" s="2">
        <v>-3.0960063209313127</v>
      </c>
      <c r="Q324" s="2">
        <v>-2.4550405813460134</v>
      </c>
      <c r="R324" s="2">
        <v>-2.1921321407079866</v>
      </c>
      <c r="S324" s="2">
        <v>-2.3200321727420654</v>
      </c>
      <c r="T324" s="2">
        <v>-3.196133904344391</v>
      </c>
      <c r="U324" s="2">
        <v>-3.4036653922739184</v>
      </c>
      <c r="V324" s="2">
        <v>-4.9319250546277633</v>
      </c>
      <c r="W324" s="2">
        <v>-3.0127986126927411</v>
      </c>
      <c r="X324" s="2">
        <v>-3.0952135699108165</v>
      </c>
      <c r="Y324">
        <f>TTEST(C324:N324,O324:X324,2,2)</f>
        <v>2.5801870798160487E-5</v>
      </c>
      <c r="Z324" s="1">
        <f>ABS(AVERAGE(C324:N324)/AVERAGE(O323:X324))</f>
        <v>3.4721535070973797</v>
      </c>
      <c r="AA324" s="1" t="b">
        <f t="shared" si="4"/>
        <v>1</v>
      </c>
    </row>
    <row r="325" spans="1:27" x14ac:dyDescent="0.25">
      <c r="A325" s="1" t="s">
        <v>2566</v>
      </c>
      <c r="B325" s="1" t="s">
        <v>2567</v>
      </c>
      <c r="C325">
        <v>-1.5040315592461138</v>
      </c>
      <c r="D325">
        <v>-1.1852313939131065</v>
      </c>
      <c r="E325">
        <v>-1.3975557439195612</v>
      </c>
      <c r="F325">
        <v>-1.1929636374246293</v>
      </c>
      <c r="G325">
        <v>0.24277856751224292</v>
      </c>
      <c r="H325">
        <v>-1.2765678396702569</v>
      </c>
      <c r="I325">
        <v>-1.7344032614702911</v>
      </c>
      <c r="J325">
        <v>-1.2330308930473066</v>
      </c>
      <c r="K325">
        <v>-1.7738458993724944</v>
      </c>
      <c r="L325">
        <v>-1.5594314292636966</v>
      </c>
      <c r="M325">
        <v>-1.3867761928829339</v>
      </c>
      <c r="N325">
        <v>-1.2265269175131017</v>
      </c>
      <c r="O325">
        <v>-0.30459924233253055</v>
      </c>
      <c r="P325">
        <v>-1.9617559792486361E-2</v>
      </c>
      <c r="Q325">
        <v>3.2959989766631281E-2</v>
      </c>
      <c r="R325">
        <v>-0.12802053017986381</v>
      </c>
      <c r="S325">
        <v>1.7053637121710956</v>
      </c>
      <c r="T325">
        <v>1.3766196129090247E-3</v>
      </c>
      <c r="U325">
        <v>0.21846297036642781</v>
      </c>
      <c r="V325">
        <v>-0.18452902617476497</v>
      </c>
      <c r="W325">
        <v>0.66029443119575681</v>
      </c>
      <c r="X325">
        <v>-0.85936947612324488</v>
      </c>
      <c r="Y325">
        <f>TTEST(C325:N325,O325:X325,2,2)</f>
        <v>2.6555970865425847E-5</v>
      </c>
      <c r="Z325" s="1">
        <f>ABS(AVERAGE(C325:N325)/AVERAGE(O324:X325))</f>
        <v>0.88191316500255268</v>
      </c>
      <c r="AA325" s="1" t="b">
        <f t="shared" ref="AA325:AA388" si="5">IF(AND(Y325&lt;0.05,Z325&gt;2),TRUE, FALSE)</f>
        <v>0</v>
      </c>
    </row>
    <row r="326" spans="1:27" x14ac:dyDescent="0.25">
      <c r="A326" s="1" t="s">
        <v>1362</v>
      </c>
      <c r="B326" s="1" t="s">
        <v>1363</v>
      </c>
      <c r="C326" s="2">
        <v>-2.5326939727073174</v>
      </c>
      <c r="D326" s="2">
        <v>-2.2794887851429202</v>
      </c>
      <c r="E326" s="2">
        <v>7.311310481794564E-3</v>
      </c>
      <c r="F326" s="2">
        <v>-1.4929143254413546</v>
      </c>
      <c r="G326" s="2">
        <v>-2.3326140496544845</v>
      </c>
      <c r="H326" s="2">
        <v>-1.3723342023209923</v>
      </c>
      <c r="I326" s="2">
        <v>-2.9115058770736422</v>
      </c>
      <c r="J326" s="2">
        <v>-2.1518627575376126</v>
      </c>
      <c r="K326" s="2">
        <v>-1.8674946191006647</v>
      </c>
      <c r="L326" s="2">
        <v>-1.6410162748916761</v>
      </c>
      <c r="M326" s="2">
        <v>7.9086710176497377E-2</v>
      </c>
      <c r="N326" s="2">
        <v>-2.0868966630896182</v>
      </c>
      <c r="O326" s="2">
        <v>1.2883673055434777</v>
      </c>
      <c r="P326" s="2">
        <v>0.15845726884840516</v>
      </c>
      <c r="Q326" s="2">
        <v>-0.22841242049154786</v>
      </c>
      <c r="R326" s="2">
        <v>0.57841160303933492</v>
      </c>
      <c r="S326" s="2">
        <v>-1.1514124926845106</v>
      </c>
      <c r="T326" s="2">
        <v>1.1026895188077184</v>
      </c>
      <c r="U326" s="2">
        <v>1.4367755256126031</v>
      </c>
      <c r="V326" s="2">
        <v>-0.20790169429043104</v>
      </c>
      <c r="W326" s="2">
        <v>-0.16739973196793656</v>
      </c>
      <c r="X326" s="2">
        <v>0.38201932596970423</v>
      </c>
      <c r="Y326">
        <f>TTEST(C326:N326,O326:X326,2,2)</f>
        <v>2.656181918898255E-5</v>
      </c>
      <c r="Z326" s="1">
        <f>ABS(AVERAGE(C326:N326)/AVERAGE(O325:X326))</f>
        <v>7.9519486254836753</v>
      </c>
      <c r="AA326" s="1" t="b">
        <f t="shared" si="5"/>
        <v>1</v>
      </c>
    </row>
    <row r="327" spans="1:27" x14ac:dyDescent="0.25">
      <c r="A327" s="1" t="s">
        <v>1232</v>
      </c>
      <c r="B327" s="1" t="s">
        <v>1233</v>
      </c>
      <c r="C327">
        <v>-0.58983902835108992</v>
      </c>
      <c r="D327">
        <v>-0.32709851226647046</v>
      </c>
      <c r="E327">
        <v>-0.55700297755310224</v>
      </c>
      <c r="F327">
        <v>-0.60056294621040252</v>
      </c>
      <c r="G327">
        <v>-4.243024494548564E-2</v>
      </c>
      <c r="H327">
        <v>-0.30565170561384747</v>
      </c>
      <c r="I327">
        <v>-1.3919290407505613</v>
      </c>
      <c r="J327">
        <v>-0.38217425198330801</v>
      </c>
      <c r="K327">
        <v>-0.38954503940576757</v>
      </c>
      <c r="L327">
        <v>-0.98026592373825849</v>
      </c>
      <c r="M327">
        <v>-0.70539953654608745</v>
      </c>
      <c r="N327">
        <v>-0.64935209646608349</v>
      </c>
      <c r="O327">
        <v>0.38948504108027748</v>
      </c>
      <c r="P327">
        <v>0.87458707306152306</v>
      </c>
      <c r="Q327">
        <v>-0.19073467012686507</v>
      </c>
      <c r="R327">
        <v>0.35959904376186813</v>
      </c>
      <c r="S327">
        <v>0.96780337359065172</v>
      </c>
      <c r="T327">
        <v>-4.4046825048379645E-2</v>
      </c>
      <c r="U327">
        <v>0.55360511538301438</v>
      </c>
      <c r="V327">
        <v>-0.30720121681359203</v>
      </c>
      <c r="W327">
        <v>0.44944631668126611</v>
      </c>
      <c r="X327">
        <v>1.3523170008438683</v>
      </c>
      <c r="Y327">
        <f>TTEST(C327:N327,O327:X327,2,2)</f>
        <v>2.6968251132555862E-5</v>
      </c>
      <c r="Z327" s="1">
        <f>ABS(AVERAGE(C327:N327)/AVERAGE(O326:X327))</f>
        <v>1.5185266888971696</v>
      </c>
      <c r="AA327" s="1" t="b">
        <f t="shared" si="5"/>
        <v>0</v>
      </c>
    </row>
    <row r="328" spans="1:27" x14ac:dyDescent="0.25">
      <c r="A328" s="1" t="s">
        <v>1296</v>
      </c>
      <c r="B328" s="1" t="s">
        <v>1297</v>
      </c>
      <c r="C328" s="2">
        <v>-2.2538293265153548</v>
      </c>
      <c r="D328" s="2">
        <v>-0.87026012785079487</v>
      </c>
      <c r="E328" s="2">
        <v>-0.74318954910437718</v>
      </c>
      <c r="F328" s="2">
        <v>-0.59528289220198616</v>
      </c>
      <c r="G328" s="2">
        <v>-1.5448154210915845</v>
      </c>
      <c r="H328" s="2">
        <v>-1.2494496734373541</v>
      </c>
      <c r="I328" s="2">
        <v>-1.4403141034744031</v>
      </c>
      <c r="J328" s="2">
        <v>-0.73874680431597994</v>
      </c>
      <c r="K328" s="2">
        <v>-2.851405768910718</v>
      </c>
      <c r="L328" s="2">
        <v>-1.7426956813368211</v>
      </c>
      <c r="M328" s="2">
        <v>-0.52547124531009715</v>
      </c>
      <c r="N328" s="2">
        <v>-1.6806696356644935</v>
      </c>
      <c r="O328" s="2">
        <v>-0.40473231388129527</v>
      </c>
      <c r="P328" s="2">
        <v>-0.2324749582376775</v>
      </c>
      <c r="Q328" s="2">
        <v>0.31035765102439683</v>
      </c>
      <c r="R328" s="2">
        <v>-0.23452643478989899</v>
      </c>
      <c r="S328" s="2">
        <v>-0.44403247878260999</v>
      </c>
      <c r="T328" s="2">
        <v>0.36447134912205925</v>
      </c>
      <c r="U328" s="2">
        <v>1.133389440495268</v>
      </c>
      <c r="V328" s="2">
        <v>0.79438459748728363</v>
      </c>
      <c r="W328" s="2">
        <v>-0.20751516997244579</v>
      </c>
      <c r="X328" s="2">
        <v>0.13902844913679857</v>
      </c>
      <c r="Y328">
        <f>TTEST(C328:N328,O328:X328,2,2)</f>
        <v>2.7670384889414723E-5</v>
      </c>
      <c r="Z328" s="1">
        <f>ABS(AVERAGE(C328:N328)/AVERAGE(O327:X328))</f>
        <v>4.8122362850963345</v>
      </c>
      <c r="AA328" s="1" t="b">
        <f t="shared" si="5"/>
        <v>1</v>
      </c>
    </row>
    <row r="329" spans="1:27" x14ac:dyDescent="0.25">
      <c r="A329" s="1" t="s">
        <v>1056</v>
      </c>
      <c r="B329" s="1" t="s">
        <v>1057</v>
      </c>
      <c r="C329">
        <v>3.5247888065192967E-2</v>
      </c>
      <c r="D329">
        <v>-0.1460730128575598</v>
      </c>
      <c r="E329">
        <v>-1.0320833677728967</v>
      </c>
      <c r="F329">
        <v>-4.1388720976495819E-2</v>
      </c>
      <c r="G329">
        <v>0.27574721026136118</v>
      </c>
      <c r="H329">
        <v>0.1448246731108398</v>
      </c>
      <c r="I329">
        <v>-0.13588863219571223</v>
      </c>
      <c r="J329">
        <v>-1.4799349141153328E-2</v>
      </c>
      <c r="K329">
        <v>-0.29861813707087848</v>
      </c>
      <c r="L329">
        <v>7.9872171131327718E-2</v>
      </c>
      <c r="M329">
        <v>0.35200555775070796</v>
      </c>
      <c r="N329">
        <v>-0.15621840009323051</v>
      </c>
      <c r="O329">
        <v>0.71398646340225724</v>
      </c>
      <c r="P329">
        <v>0.23233802585856367</v>
      </c>
      <c r="Q329">
        <v>0.55445064865406124</v>
      </c>
      <c r="R329">
        <v>0.84811152228714448</v>
      </c>
      <c r="S329">
        <v>0.77995960296940225</v>
      </c>
      <c r="T329">
        <v>0.69212141071430011</v>
      </c>
      <c r="U329">
        <v>1.0223588141338524</v>
      </c>
      <c r="V329">
        <v>1.4360598400310352</v>
      </c>
      <c r="W329">
        <v>0.2265778817274402</v>
      </c>
      <c r="X329">
        <v>1.1553062019578064</v>
      </c>
      <c r="Y329">
        <f>TTEST(C329:N329,O329:X329,2,2)</f>
        <v>2.831798439540604E-5</v>
      </c>
      <c r="Z329" s="1">
        <f>ABS(AVERAGE(C329:N329)/AVERAGE(O328:X329))</f>
        <v>0.17594072389572149</v>
      </c>
      <c r="AA329" s="1" t="b">
        <f t="shared" si="5"/>
        <v>0</v>
      </c>
    </row>
    <row r="330" spans="1:27" x14ac:dyDescent="0.25">
      <c r="A330" s="1" t="s">
        <v>2108</v>
      </c>
      <c r="B330" s="1" t="s">
        <v>2109</v>
      </c>
      <c r="C330" s="2">
        <v>-1.8816354446335701</v>
      </c>
      <c r="D330" s="2">
        <v>-1.0638143078857105</v>
      </c>
      <c r="E330" s="2">
        <v>-2.0090453009600449</v>
      </c>
      <c r="F330" s="2">
        <v>-1.3276673635759906</v>
      </c>
      <c r="G330" s="2">
        <v>-2.3372486068168836</v>
      </c>
      <c r="H330" s="2">
        <v>-2.8698237901002805</v>
      </c>
      <c r="I330" s="2">
        <v>-2.610808896150461</v>
      </c>
      <c r="J330" s="2">
        <v>-1.6596897864410387</v>
      </c>
      <c r="K330" s="2">
        <v>-3.9615715767854862</v>
      </c>
      <c r="L330" s="2">
        <v>-1.8459394867821377</v>
      </c>
      <c r="M330" s="2">
        <v>-3.1651211472039851</v>
      </c>
      <c r="N330" s="2">
        <v>-1.8333872016740909</v>
      </c>
      <c r="O330" s="2">
        <v>-0.66433637279706481</v>
      </c>
      <c r="P330" s="2">
        <v>-0.72404031138285774</v>
      </c>
      <c r="Q330" s="2">
        <v>-0.6368930079482169</v>
      </c>
      <c r="R330" s="2">
        <v>-1.3151485330591051</v>
      </c>
      <c r="S330" s="2">
        <v>-0.3356094674163419</v>
      </c>
      <c r="T330" s="2">
        <v>-0.97617505228125978</v>
      </c>
      <c r="U330" s="2">
        <v>-5.6975112985814036E-2</v>
      </c>
      <c r="V330" s="2">
        <v>-0.44314091322821625</v>
      </c>
      <c r="W330" s="2">
        <v>-0.72770121769379337</v>
      </c>
      <c r="X330" s="2">
        <v>-1.1354176232136481</v>
      </c>
      <c r="Y330">
        <f>TTEST(C330:N330,O330:X330,2,2)</f>
        <v>2.9985971774592509E-5</v>
      </c>
      <c r="Z330" s="1">
        <f>ABS(AVERAGE(C330:N330)/AVERAGE(O329:X330))</f>
        <v>68.556838344059017</v>
      </c>
      <c r="AA330" s="1" t="b">
        <f t="shared" si="5"/>
        <v>1</v>
      </c>
    </row>
    <row r="331" spans="1:27" x14ac:dyDescent="0.25">
      <c r="A331" s="1" t="s">
        <v>2210</v>
      </c>
      <c r="B331" s="1" t="s">
        <v>2211</v>
      </c>
      <c r="C331" s="2">
        <v>-4.1879230642599286</v>
      </c>
      <c r="D331" s="2">
        <v>-3.5706395867577694</v>
      </c>
      <c r="E331" s="2">
        <v>-5.0462935812733125</v>
      </c>
      <c r="F331" s="2">
        <v>-5.0243683169554298</v>
      </c>
      <c r="G331" s="2">
        <v>-2.9156411212893492</v>
      </c>
      <c r="H331" s="2">
        <v>-4.4185320366450558</v>
      </c>
      <c r="I331" s="2">
        <v>-2.9178931164445547</v>
      </c>
      <c r="J331" s="2">
        <v>-3.9753872120471865</v>
      </c>
      <c r="K331" s="2">
        <v>-4.3276352155225215</v>
      </c>
      <c r="L331" s="2">
        <v>-4.2616456865950472</v>
      </c>
      <c r="M331" s="2">
        <v>-3.151894279199464</v>
      </c>
      <c r="N331" s="2">
        <v>-5.9662000608093049</v>
      </c>
      <c r="O331" s="2">
        <v>-1.45928806746325</v>
      </c>
      <c r="P331" s="2">
        <v>-2.9142195655313579</v>
      </c>
      <c r="Q331" s="2">
        <v>-3.1044755399089325</v>
      </c>
      <c r="R331" s="2">
        <v>-3.1180616306427851</v>
      </c>
      <c r="S331" s="2">
        <v>-1.1373597434088509</v>
      </c>
      <c r="T331" s="2">
        <v>-2.6584199942428874</v>
      </c>
      <c r="U331" s="2">
        <v>-1.5252698878584638</v>
      </c>
      <c r="V331" s="2">
        <v>-1.6787224776031398</v>
      </c>
      <c r="W331" s="2">
        <v>-2.6243776197038251</v>
      </c>
      <c r="X331" s="2">
        <v>-1.5273994133863233</v>
      </c>
      <c r="Y331">
        <f>TTEST(C331:N331,O331:X331,2,2)</f>
        <v>3.059155186819288E-5</v>
      </c>
      <c r="Z331" s="1">
        <f>ABS(AVERAGE(C331:N331)/AVERAGE(O330:X331))</f>
        <v>2.8835656160613423</v>
      </c>
      <c r="AA331" s="1" t="b">
        <f t="shared" si="5"/>
        <v>1</v>
      </c>
    </row>
    <row r="332" spans="1:27" x14ac:dyDescent="0.25">
      <c r="A332" s="1" t="s">
        <v>1814</v>
      </c>
      <c r="B332" s="1" t="s">
        <v>1815</v>
      </c>
      <c r="C332">
        <v>-1.9979723037242501</v>
      </c>
      <c r="D332">
        <v>-2.1995570741771555</v>
      </c>
      <c r="E332">
        <v>-2.5300066010408635</v>
      </c>
      <c r="F332">
        <v>-4.0308924273700377</v>
      </c>
      <c r="G332">
        <v>-1.9991996503133862</v>
      </c>
      <c r="H332">
        <v>-2.6001557106478792</v>
      </c>
      <c r="I332">
        <v>-3.7283357154681376</v>
      </c>
      <c r="J332">
        <v>-3.2784261703620352</v>
      </c>
      <c r="K332">
        <v>-3.8036580372151256</v>
      </c>
      <c r="L332">
        <v>-2.0688468136133835</v>
      </c>
      <c r="M332">
        <v>-2.2165551638716678</v>
      </c>
      <c r="N332">
        <v>-3.1160906681017977</v>
      </c>
      <c r="O332">
        <v>-1.2803916710311825</v>
      </c>
      <c r="P332">
        <v>-1.5332840457333283</v>
      </c>
      <c r="Q332">
        <v>-2.3756347309514627</v>
      </c>
      <c r="R332">
        <v>-1.8983267189835402</v>
      </c>
      <c r="S332">
        <v>-1.0355922370374824</v>
      </c>
      <c r="T332">
        <v>-0.39145667840589482</v>
      </c>
      <c r="U332">
        <v>-0.77056591196710045</v>
      </c>
      <c r="V332">
        <v>-1.2597801412946747</v>
      </c>
      <c r="W332">
        <v>-0.20632489406779619</v>
      </c>
      <c r="X332">
        <v>-0.69247509923055617</v>
      </c>
      <c r="Y332">
        <f>TTEST(C332:N332,O332:X332,2,2)</f>
        <v>3.0918859634434035E-5</v>
      </c>
      <c r="Z332" s="1">
        <f>ABS(AVERAGE(C332:N332)/AVERAGE(O331:X332))</f>
        <v>1.6856610432401402</v>
      </c>
      <c r="AA332" s="1" t="b">
        <f t="shared" si="5"/>
        <v>0</v>
      </c>
    </row>
    <row r="333" spans="1:27" x14ac:dyDescent="0.25">
      <c r="A333" s="1" t="s">
        <v>1886</v>
      </c>
      <c r="B333" s="1" t="s">
        <v>1887</v>
      </c>
      <c r="C333" s="2">
        <v>-0.72669882238184158</v>
      </c>
      <c r="D333" s="2">
        <v>-1.3899149176238819</v>
      </c>
      <c r="E333" s="2">
        <v>-1.1184994398439425</v>
      </c>
      <c r="F333" s="2">
        <v>-1.5511694839904671</v>
      </c>
      <c r="G333" s="2">
        <v>0.35614496927980355</v>
      </c>
      <c r="H333" s="2">
        <v>-1.8492506145162437</v>
      </c>
      <c r="I333" s="2">
        <v>-2.3145950767807477</v>
      </c>
      <c r="J333" s="2">
        <v>-2.3441531804895313</v>
      </c>
      <c r="K333" s="2">
        <v>-0.44844398366052474</v>
      </c>
      <c r="L333" s="2">
        <v>-1.5495476034555544</v>
      </c>
      <c r="M333" s="2">
        <v>-1.904965364618338</v>
      </c>
      <c r="N333" s="2">
        <v>-2.462197060205451</v>
      </c>
      <c r="O333" s="2">
        <v>3.8234776742918299</v>
      </c>
      <c r="P333" s="2">
        <v>1.040644532531374</v>
      </c>
      <c r="Q333" s="2">
        <v>0.55567974712861457</v>
      </c>
      <c r="R333" s="2">
        <v>0.29753372332483607</v>
      </c>
      <c r="S333" s="2">
        <v>1.0322994540522252</v>
      </c>
      <c r="T333" s="2">
        <v>0.32460529853727493</v>
      </c>
      <c r="U333" s="2">
        <v>2.6662411800711681</v>
      </c>
      <c r="V333" s="2">
        <v>1.3359312855603314</v>
      </c>
      <c r="W333" s="2">
        <v>-1.2831779362314641</v>
      </c>
      <c r="X333" s="2">
        <v>1.4192029292367359</v>
      </c>
      <c r="Y333">
        <f>TTEST(C333:N333,O333:X333,2,2)</f>
        <v>3.144699682584196E-5</v>
      </c>
      <c r="Z333" s="1">
        <f>ABS(AVERAGE(C333:N333)/AVERAGE(O332:X333))</f>
        <v>124.63066325912088</v>
      </c>
      <c r="AA333" s="1" t="b">
        <f t="shared" si="5"/>
        <v>1</v>
      </c>
    </row>
    <row r="334" spans="1:27" x14ac:dyDescent="0.25">
      <c r="A334" s="1" t="s">
        <v>970</v>
      </c>
      <c r="B334" s="1" t="s">
        <v>971</v>
      </c>
      <c r="C334" s="2">
        <v>2.781418055344151</v>
      </c>
      <c r="D334" s="2">
        <v>2.736566473856012</v>
      </c>
      <c r="E334" s="2">
        <v>2.6989773905887962</v>
      </c>
      <c r="F334" s="2">
        <v>2.0817650452551533</v>
      </c>
      <c r="G334" s="2">
        <v>1.4571983960668611</v>
      </c>
      <c r="H334" s="2">
        <v>2.4488370788005476</v>
      </c>
      <c r="I334" s="2">
        <v>2.9349089638289136</v>
      </c>
      <c r="J334" s="2">
        <v>2.5766483393088926</v>
      </c>
      <c r="K334" s="2">
        <v>2.4074143098145093</v>
      </c>
      <c r="L334" s="2">
        <v>2.4559556481700113</v>
      </c>
      <c r="M334" s="2">
        <v>2.2933413927997357</v>
      </c>
      <c r="N334" s="2">
        <v>2.1847959638853425</v>
      </c>
      <c r="O334" s="2">
        <v>0.38501772560628567</v>
      </c>
      <c r="P334" s="2">
        <v>1.3220507463770446</v>
      </c>
      <c r="Q334" s="2">
        <v>1.6743141595736439</v>
      </c>
      <c r="R334" s="2">
        <v>1.3817786985612095</v>
      </c>
      <c r="S334" s="2">
        <v>0.90103954779278084</v>
      </c>
      <c r="T334" s="2">
        <v>1.0265859270565834</v>
      </c>
      <c r="U334" s="2">
        <v>0.69308982346457526</v>
      </c>
      <c r="V334" s="2">
        <v>2.3436096312035275</v>
      </c>
      <c r="W334" s="2">
        <v>2.0480137033892181</v>
      </c>
      <c r="X334" s="2">
        <v>0.74284281802982832</v>
      </c>
      <c r="Y334">
        <f>TTEST(C334:N334,O334:X334,2,2)</f>
        <v>3.1695253163119876E-5</v>
      </c>
      <c r="Z334" s="1">
        <f>ABS(AVERAGE(C334:N334)/AVERAGE(O333:X334))</f>
        <v>2.0407972429238956</v>
      </c>
      <c r="AA334" s="1" t="b">
        <f t="shared" si="5"/>
        <v>1</v>
      </c>
    </row>
    <row r="335" spans="1:27" x14ac:dyDescent="0.25">
      <c r="A335" s="1" t="s">
        <v>650</v>
      </c>
      <c r="B335" s="1" t="s">
        <v>651</v>
      </c>
      <c r="C335" s="2">
        <v>2.4434735174346081</v>
      </c>
      <c r="D335" s="2">
        <v>2.582503806984402</v>
      </c>
      <c r="E335" s="2">
        <v>3.0052652864275462</v>
      </c>
      <c r="F335" s="2">
        <v>2.2655493703914935</v>
      </c>
      <c r="G335" s="2">
        <v>2.6852821300049747</v>
      </c>
      <c r="H335" s="2">
        <v>2.5767294701531362</v>
      </c>
      <c r="I335" s="2">
        <v>3.1395128972152229</v>
      </c>
      <c r="J335" s="2">
        <v>3.1469569472454246</v>
      </c>
      <c r="K335" s="2">
        <v>2.5154774526979971</v>
      </c>
      <c r="L335" s="2">
        <v>2.602629616910864</v>
      </c>
      <c r="M335" s="2">
        <v>2.8397518166319067</v>
      </c>
      <c r="N335" s="2">
        <v>2.1837358515741592</v>
      </c>
      <c r="O335" s="2">
        <v>1.9895583637575207</v>
      </c>
      <c r="P335" s="2">
        <v>1.6296786188751113</v>
      </c>
      <c r="Q335" s="2">
        <v>1.0043094555095955</v>
      </c>
      <c r="R335" s="2">
        <v>2.3954646284464793</v>
      </c>
      <c r="S335" s="2">
        <v>1.8904661943706138</v>
      </c>
      <c r="T335" s="2">
        <v>0.19392336180560932</v>
      </c>
      <c r="U335" s="2">
        <v>0.94178829421768384</v>
      </c>
      <c r="V335" s="2">
        <v>0.32145921701228986</v>
      </c>
      <c r="W335" s="2">
        <v>1.9766656388406663</v>
      </c>
      <c r="X335" s="2">
        <v>1.6773367536075341</v>
      </c>
      <c r="Y335">
        <f>TTEST(C335:N335,O335:X335,2,2)</f>
        <v>3.1725217769651357E-5</v>
      </c>
      <c r="Z335" s="1">
        <f>ABS(AVERAGE(C335:N335)/AVERAGE(O334:X335))</f>
        <v>2.0087968794351871</v>
      </c>
      <c r="AA335" s="1" t="b">
        <f t="shared" si="5"/>
        <v>1</v>
      </c>
    </row>
    <row r="336" spans="1:27" x14ac:dyDescent="0.25">
      <c r="A336" s="1" t="s">
        <v>1302</v>
      </c>
      <c r="B336" s="1" t="s">
        <v>1303</v>
      </c>
      <c r="C336">
        <v>-2.9322620432111215</v>
      </c>
      <c r="D336">
        <v>-1.6546601444347022</v>
      </c>
      <c r="E336">
        <v>-0.5659409446959387</v>
      </c>
      <c r="F336">
        <v>-2.0114790377876055</v>
      </c>
      <c r="G336">
        <v>-0.16750414490826415</v>
      </c>
      <c r="H336">
        <v>-1.8219971460625164</v>
      </c>
      <c r="I336">
        <v>-1.4190218965486636</v>
      </c>
      <c r="J336">
        <v>-1.6701484976693184</v>
      </c>
      <c r="K336">
        <v>-1.2084678652615768</v>
      </c>
      <c r="L336">
        <v>-1.5923524118230379</v>
      </c>
      <c r="M336">
        <v>-0.78180412981036795</v>
      </c>
      <c r="N336">
        <v>-0.74925619931700282</v>
      </c>
      <c r="O336">
        <v>0.30829129962667778</v>
      </c>
      <c r="P336">
        <v>-8.5347765347115967E-2</v>
      </c>
      <c r="Q336">
        <v>-0.18482927538936167</v>
      </c>
      <c r="R336">
        <v>-0.66955895501449092</v>
      </c>
      <c r="S336">
        <v>0.46344687501797921</v>
      </c>
      <c r="T336">
        <v>2.7476433568544678E-2</v>
      </c>
      <c r="U336">
        <v>1.7331464505898282</v>
      </c>
      <c r="V336">
        <v>1.0867762058014314</v>
      </c>
      <c r="W336">
        <v>-9.3269995754720725E-2</v>
      </c>
      <c r="X336">
        <v>9.415814818022028E-2</v>
      </c>
      <c r="Y336">
        <f>TTEST(C336:N336,O336:X336,2,2)</f>
        <v>3.1728494910317892E-5</v>
      </c>
      <c r="Z336" s="1">
        <f>ABS(AVERAGE(C336:N336)/AVERAGE(O335:X336))</f>
        <v>1.6540879848093848</v>
      </c>
      <c r="AA336" s="1" t="b">
        <f t="shared" si="5"/>
        <v>0</v>
      </c>
    </row>
    <row r="337" spans="1:27" x14ac:dyDescent="0.25">
      <c r="A337" s="1" t="s">
        <v>1356</v>
      </c>
      <c r="B337" s="1" t="s">
        <v>1357</v>
      </c>
      <c r="C337">
        <v>-1.7056895645292585</v>
      </c>
      <c r="D337">
        <v>-0.96364390893457497</v>
      </c>
      <c r="E337">
        <v>-3.7756449191142103</v>
      </c>
      <c r="F337">
        <v>-0.93789898465198718</v>
      </c>
      <c r="G337">
        <v>-1.0380596648678697</v>
      </c>
      <c r="H337">
        <v>-0.90454274150393132</v>
      </c>
      <c r="I337">
        <v>-1.7794907200753514</v>
      </c>
      <c r="J337">
        <v>-0.61878982506464553</v>
      </c>
      <c r="K337">
        <v>-2.0668232661225314</v>
      </c>
      <c r="L337">
        <v>-1.9284319266797318</v>
      </c>
      <c r="M337">
        <v>-1.7567559470254732</v>
      </c>
      <c r="N337">
        <v>-1.6141994935805091</v>
      </c>
      <c r="O337">
        <v>-2.8754807893308403</v>
      </c>
      <c r="P337">
        <v>-3.0267656812056778</v>
      </c>
      <c r="Q337">
        <v>-4.836215345914221</v>
      </c>
      <c r="R337">
        <v>-3.4503663685286394</v>
      </c>
      <c r="S337">
        <v>-3.4169443839214448</v>
      </c>
      <c r="T337">
        <v>-3.3435331167468156</v>
      </c>
      <c r="U337">
        <v>-2.7424730941871918</v>
      </c>
      <c r="V337">
        <v>-3.6051729407743878</v>
      </c>
      <c r="W337">
        <v>-3.6203264862976834</v>
      </c>
      <c r="X337">
        <v>-6.0855826336758927</v>
      </c>
      <c r="Y337">
        <f>TTEST(C337:N337,O337:X337,2,2)</f>
        <v>3.1902196576717774E-5</v>
      </c>
      <c r="Z337" s="1">
        <f>ABS(AVERAGE(C337:N337)/AVERAGE(O336:X337))</f>
        <v>0.92698818749797207</v>
      </c>
      <c r="AA337" s="1" t="b">
        <f t="shared" si="5"/>
        <v>0</v>
      </c>
    </row>
    <row r="338" spans="1:27" x14ac:dyDescent="0.25">
      <c r="A338" s="1" t="s">
        <v>1758</v>
      </c>
      <c r="B338" s="1" t="s">
        <v>1759</v>
      </c>
      <c r="C338">
        <v>-0.97616060150538075</v>
      </c>
      <c r="D338">
        <v>-0.50109689943623437</v>
      </c>
      <c r="E338">
        <v>-0.37747851273090127</v>
      </c>
      <c r="F338">
        <v>-0.22445665163754924</v>
      </c>
      <c r="G338">
        <v>0.15756530936120328</v>
      </c>
      <c r="H338">
        <v>-8.8110308571206275E-2</v>
      </c>
      <c r="I338">
        <v>-0.97583074083097188</v>
      </c>
      <c r="J338">
        <v>-0.66965236129040662</v>
      </c>
      <c r="K338">
        <v>-0.88493489231050226</v>
      </c>
      <c r="L338">
        <v>-1.1010940097245943</v>
      </c>
      <c r="M338">
        <v>-0.58003355904778964</v>
      </c>
      <c r="N338">
        <v>-0.62352695068639008</v>
      </c>
      <c r="O338">
        <v>0.44350634933118016</v>
      </c>
      <c r="P338">
        <v>-0.56446153245454411</v>
      </c>
      <c r="Q338">
        <v>0.44751271396130221</v>
      </c>
      <c r="R338">
        <v>0.22019067569459594</v>
      </c>
      <c r="S338">
        <v>0.88870048713055638</v>
      </c>
      <c r="T338">
        <v>0.63500402734834438</v>
      </c>
      <c r="U338">
        <v>4.3206654449669202E-2</v>
      </c>
      <c r="V338">
        <v>0.78824544515737216</v>
      </c>
      <c r="W338">
        <v>0.51997791269015003</v>
      </c>
      <c r="X338">
        <v>9.0884272915374709E-2</v>
      </c>
      <c r="Y338">
        <f>TTEST(C338:N338,O338:X338,2,2)</f>
        <v>3.2915318456976493E-5</v>
      </c>
      <c r="Z338" s="1">
        <f>ABS(AVERAGE(C338:N338)/AVERAGE(O337:X338))</f>
        <v>0.34063854883302663</v>
      </c>
      <c r="AA338" s="1" t="b">
        <f t="shared" si="5"/>
        <v>0</v>
      </c>
    </row>
    <row r="339" spans="1:27" x14ac:dyDescent="0.25">
      <c r="A339" s="1" t="s">
        <v>1338</v>
      </c>
      <c r="B339" s="1" t="s">
        <v>1339</v>
      </c>
      <c r="C339">
        <v>-0.1083355509563475</v>
      </c>
      <c r="D339">
        <v>-6.3823057175586229E-2</v>
      </c>
      <c r="E339">
        <v>-1.1133984625011877</v>
      </c>
      <c r="F339">
        <v>-0.43716134601991996</v>
      </c>
      <c r="G339">
        <v>1.0754170426265013</v>
      </c>
      <c r="H339">
        <v>3.2872683210388942E-2</v>
      </c>
      <c r="I339">
        <v>3.4381085816293826</v>
      </c>
      <c r="J339">
        <v>1.3953375258512004</v>
      </c>
      <c r="K339">
        <v>1.9928776553746559</v>
      </c>
      <c r="L339">
        <v>0.88727176345731351</v>
      </c>
      <c r="M339">
        <v>-1.0605464722241376</v>
      </c>
      <c r="N339">
        <v>-1.3029725352710759</v>
      </c>
      <c r="O339">
        <v>2.7592407262154417</v>
      </c>
      <c r="P339">
        <v>2.029841562236097</v>
      </c>
      <c r="Q339">
        <v>4.7929610551229018</v>
      </c>
      <c r="R339">
        <v>4.2279788528514679</v>
      </c>
      <c r="S339">
        <v>4.7038104662341844</v>
      </c>
      <c r="T339">
        <v>3.4191616106644034</v>
      </c>
      <c r="U339">
        <v>1.3877412658315968</v>
      </c>
      <c r="V339">
        <v>3.7163949266348695</v>
      </c>
      <c r="W339">
        <v>2.8181698433698248</v>
      </c>
      <c r="X339">
        <v>3.2390640583433878</v>
      </c>
      <c r="Y339">
        <f>TTEST(C339:N339,O339:X339,2,2)</f>
        <v>3.5480074904358987E-5</v>
      </c>
      <c r="Z339" s="1">
        <f>ABS(AVERAGE(C339:N339)/AVERAGE(O338:X339))</f>
        <v>0.21560679801494534</v>
      </c>
      <c r="AA339" s="1" t="b">
        <f t="shared" si="5"/>
        <v>0</v>
      </c>
    </row>
    <row r="340" spans="1:27" x14ac:dyDescent="0.25">
      <c r="A340" s="1" t="s">
        <v>2418</v>
      </c>
      <c r="B340" s="1" t="s">
        <v>2419</v>
      </c>
      <c r="C340" s="2">
        <v>-3.3560337692604296</v>
      </c>
      <c r="D340" s="2">
        <v>-2.8115418387295019</v>
      </c>
      <c r="E340" s="2">
        <v>-3.1837925586342752</v>
      </c>
      <c r="F340" s="2">
        <v>-3.1429968959125922</v>
      </c>
      <c r="G340" s="2">
        <v>-3.1666023459225183</v>
      </c>
      <c r="H340" s="2">
        <v>-2.5881750194542086</v>
      </c>
      <c r="I340" s="2">
        <v>-3.3519503429741295</v>
      </c>
      <c r="J340" s="2">
        <v>-2.7196812395218544</v>
      </c>
      <c r="K340" s="2">
        <v>-2.6539341840639032</v>
      </c>
      <c r="L340" s="2">
        <v>-2.9771037197644414</v>
      </c>
      <c r="M340" s="2">
        <v>-3.9515740672761268</v>
      </c>
      <c r="N340" s="2">
        <v>-2.4281716657303853</v>
      </c>
      <c r="O340" s="2">
        <v>-2.4612900705704561</v>
      </c>
      <c r="P340" s="2">
        <v>-1.1255772972253393</v>
      </c>
      <c r="Q340" s="2">
        <v>-1.6420540975563327</v>
      </c>
      <c r="R340" s="2">
        <v>-2.2682869455900914</v>
      </c>
      <c r="S340" s="2">
        <v>-1.8409815911335645</v>
      </c>
      <c r="T340" s="2">
        <v>-2.7541363759980584</v>
      </c>
      <c r="U340" s="2">
        <v>-2.2091929609859484</v>
      </c>
      <c r="V340" s="2">
        <v>-1.1529798923435557</v>
      </c>
      <c r="W340" s="2">
        <v>-2.0266372988705168</v>
      </c>
      <c r="X340" s="2">
        <v>-2.1019431777002193</v>
      </c>
      <c r="Y340">
        <f>TTEST(C340:N340,O340:X340,2,2)</f>
        <v>3.6815658073545478E-5</v>
      </c>
      <c r="Z340" s="1">
        <f>ABS(AVERAGE(C340:N340)/AVERAGE(O339:X340))</f>
        <v>4.4816312885562839</v>
      </c>
      <c r="AA340" s="1" t="b">
        <f t="shared" si="5"/>
        <v>1</v>
      </c>
    </row>
    <row r="341" spans="1:27" x14ac:dyDescent="0.25">
      <c r="A341" s="1" t="s">
        <v>618</v>
      </c>
      <c r="B341" s="1" t="s">
        <v>619</v>
      </c>
      <c r="C341" s="2">
        <v>2.0252006274070347</v>
      </c>
      <c r="D341" s="2">
        <v>1.9668642687396591</v>
      </c>
      <c r="E341" s="2">
        <v>1.5803232134051139</v>
      </c>
      <c r="F341" s="2">
        <v>1.8460010288908038</v>
      </c>
      <c r="G341" s="2">
        <v>4.3512232703011584</v>
      </c>
      <c r="H341" s="2">
        <v>1.8820742984312346</v>
      </c>
      <c r="I341" s="2">
        <v>1.4136244105764213</v>
      </c>
      <c r="J341" s="2">
        <v>1.9924760765464953</v>
      </c>
      <c r="K341" s="2">
        <v>1.9691214853215691</v>
      </c>
      <c r="L341" s="2">
        <v>1.6971831246391673</v>
      </c>
      <c r="M341" s="2">
        <v>1.8109810419510879</v>
      </c>
      <c r="N341" s="2">
        <v>1.8912109185806223</v>
      </c>
      <c r="O341" s="2">
        <v>0.62521032134513987</v>
      </c>
      <c r="P341" s="2">
        <v>0.52257180171790552</v>
      </c>
      <c r="Q341" s="2">
        <v>0.76898270264355162</v>
      </c>
      <c r="R341" s="2">
        <v>0.65211232868329816</v>
      </c>
      <c r="S341" s="2">
        <v>1.2498777721732637</v>
      </c>
      <c r="T341" s="2">
        <v>1.249699428963897</v>
      </c>
      <c r="U341" s="2">
        <v>0.44477346239321491</v>
      </c>
      <c r="V341" s="2">
        <v>-5.6969769565853312E-2</v>
      </c>
      <c r="W341" s="2">
        <v>0.10522254749647786</v>
      </c>
      <c r="X341" s="2">
        <v>-0.75500562496706536</v>
      </c>
      <c r="Y341">
        <f>TTEST(C341:N341,O341:X341,2,2)</f>
        <v>3.689661897591777E-5</v>
      </c>
      <c r="Z341" s="1">
        <f>ABS(AVERAGE(C341:N341)/AVERAGE(O340:X341))</f>
        <v>2.7550627269017558</v>
      </c>
      <c r="AA341" s="1" t="b">
        <f t="shared" si="5"/>
        <v>1</v>
      </c>
    </row>
    <row r="342" spans="1:27" x14ac:dyDescent="0.25">
      <c r="A342" s="1" t="s">
        <v>1220</v>
      </c>
      <c r="B342" s="1" t="s">
        <v>1221</v>
      </c>
      <c r="C342" s="2">
        <v>1.6019363093431771</v>
      </c>
      <c r="D342" s="2">
        <v>1.7307646101992056</v>
      </c>
      <c r="E342" s="2">
        <v>1.149489283723808</v>
      </c>
      <c r="F342" s="2">
        <v>1.2188697112087468</v>
      </c>
      <c r="G342" s="2">
        <v>0.28144407245075342</v>
      </c>
      <c r="H342" s="2">
        <v>1.3950612968897822</v>
      </c>
      <c r="I342" s="2">
        <v>1.2027599380887253</v>
      </c>
      <c r="J342" s="2">
        <v>1.2823403273840519</v>
      </c>
      <c r="K342" s="2">
        <v>0.58935325343674094</v>
      </c>
      <c r="L342" s="2">
        <v>1.3385222255292</v>
      </c>
      <c r="M342" s="2">
        <v>1.2655543880412097</v>
      </c>
      <c r="N342" s="2">
        <v>1.1356423486440406</v>
      </c>
      <c r="O342" s="2">
        <v>0.33961361908283294</v>
      </c>
      <c r="P342" s="2">
        <v>-0.92028666779895119</v>
      </c>
      <c r="Q342" s="2">
        <v>0.94135725165100226</v>
      </c>
      <c r="R342" s="2">
        <v>0.32733154721832136</v>
      </c>
      <c r="S342" s="2">
        <v>0.47760522377966907</v>
      </c>
      <c r="T342" s="2">
        <v>0.19967766212502625</v>
      </c>
      <c r="U342" s="2">
        <v>-0.40437320851900793</v>
      </c>
      <c r="V342" s="2">
        <v>9.6939517180238965E-3</v>
      </c>
      <c r="W342" s="2">
        <v>0.2697086709390657</v>
      </c>
      <c r="X342" s="2">
        <v>0.39443291666380631</v>
      </c>
      <c r="Y342">
        <f>TTEST(C342:N342,O342:X342,2,2)</f>
        <v>3.7059981378790385E-5</v>
      </c>
      <c r="Z342" s="1">
        <f>ABS(AVERAGE(C342:N342)/AVERAGE(O341:X342))</f>
        <v>3.6721052455632819</v>
      </c>
      <c r="AA342" s="1" t="b">
        <f t="shared" si="5"/>
        <v>1</v>
      </c>
    </row>
    <row r="343" spans="1:27" x14ac:dyDescent="0.25">
      <c r="A343" s="1" t="s">
        <v>2794</v>
      </c>
      <c r="B343" s="1" t="s">
        <v>2795</v>
      </c>
      <c r="C343" s="2">
        <v>-6.1561074939507012</v>
      </c>
      <c r="D343" s="2">
        <v>-6.0615565259266262</v>
      </c>
      <c r="E343" s="2">
        <v>-6.301400862233864</v>
      </c>
      <c r="F343" s="2">
        <v>-6.6356210610610322</v>
      </c>
      <c r="G343" s="2">
        <v>-7.0222984671866442</v>
      </c>
      <c r="H343" s="2">
        <v>-5.895421911507766</v>
      </c>
      <c r="I343" s="2">
        <v>-5.6407120116527469</v>
      </c>
      <c r="J343" s="2">
        <v>-5.2962595325545312</v>
      </c>
      <c r="K343" s="2">
        <v>-4.922464239468928</v>
      </c>
      <c r="L343" s="2">
        <v>-7.5244127081171541</v>
      </c>
      <c r="M343" s="2">
        <v>-6.4215903659875</v>
      </c>
      <c r="N343" s="2">
        <v>-3.9153086906931023</v>
      </c>
      <c r="O343" s="2">
        <v>-3.720406179000106</v>
      </c>
      <c r="P343" s="2">
        <v>-4.407466701959196</v>
      </c>
      <c r="Q343" s="2">
        <v>-4.7960854939061583</v>
      </c>
      <c r="R343" s="2">
        <v>-4.6439590051056658</v>
      </c>
      <c r="S343" s="2">
        <v>-3.1747854665900785</v>
      </c>
      <c r="T343" s="2">
        <v>-2.7905924350639957</v>
      </c>
      <c r="U343" s="2">
        <v>-2.824535954101421</v>
      </c>
      <c r="V343" s="2">
        <v>-2.7714085083966467</v>
      </c>
      <c r="W343" s="2">
        <v>-4.5577164834315962</v>
      </c>
      <c r="X343" s="2">
        <v>-4.9880085389104334</v>
      </c>
      <c r="Y343">
        <f>TTEST(C343:N343,O343:X343,2,2)</f>
        <v>3.7989864617734794E-5</v>
      </c>
      <c r="Z343" s="1">
        <f>ABS(AVERAGE(C343:N343)/AVERAGE(O342:X343))</f>
        <v>3.2304157152569997</v>
      </c>
      <c r="AA343" s="1" t="b">
        <f t="shared" si="5"/>
        <v>1</v>
      </c>
    </row>
    <row r="344" spans="1:27" x14ac:dyDescent="0.25">
      <c r="A344" s="1" t="s">
        <v>2610</v>
      </c>
      <c r="B344" s="1" t="s">
        <v>2611</v>
      </c>
      <c r="C344">
        <v>-2.037069313242883</v>
      </c>
      <c r="D344">
        <v>-4.0234776868069222</v>
      </c>
      <c r="E344">
        <v>-1.9475286921190254</v>
      </c>
      <c r="F344">
        <v>-2.8297509783612469</v>
      </c>
      <c r="G344">
        <v>-4.2107719097467804</v>
      </c>
      <c r="H344">
        <v>-2.5436069801060253</v>
      </c>
      <c r="I344">
        <v>-1.9184373753487591</v>
      </c>
      <c r="J344">
        <v>-6.0047104151394315</v>
      </c>
      <c r="K344">
        <v>-2.4392213567538583</v>
      </c>
      <c r="L344">
        <v>-4.9998686349333976</v>
      </c>
      <c r="M344">
        <v>-2.4073509317576374</v>
      </c>
      <c r="N344">
        <v>-2.5757056856117266</v>
      </c>
      <c r="O344">
        <v>-1.0643097563753106</v>
      </c>
      <c r="P344">
        <v>-0.42694614973973444</v>
      </c>
      <c r="Q344">
        <v>-1.2155784388054904</v>
      </c>
      <c r="R344">
        <v>-0.65031714793350304</v>
      </c>
      <c r="S344">
        <v>-1.9963714450121515</v>
      </c>
      <c r="T344">
        <v>-0.53886669935319631</v>
      </c>
      <c r="U344">
        <v>-0.73240993035111046</v>
      </c>
      <c r="V344">
        <v>-0.7234936186360521</v>
      </c>
      <c r="W344">
        <v>-0.5399228507507452</v>
      </c>
      <c r="X344">
        <v>-0.24255524734150669</v>
      </c>
      <c r="Y344">
        <f>TTEST(C344:N344,O344:X344,2,2)</f>
        <v>3.8571521106136039E-5</v>
      </c>
      <c r="Z344" s="1">
        <f>ABS(AVERAGE(C344:N344)/AVERAGE(O343:X344))</f>
        <v>1.3508849969008718</v>
      </c>
      <c r="AA344" s="1" t="b">
        <f t="shared" si="5"/>
        <v>0</v>
      </c>
    </row>
    <row r="345" spans="1:27" x14ac:dyDescent="0.25">
      <c r="A345" s="1" t="s">
        <v>2684</v>
      </c>
      <c r="B345" s="1" t="s">
        <v>2685</v>
      </c>
      <c r="C345" s="2">
        <v>-2.2245508726882957</v>
      </c>
      <c r="D345" s="2">
        <v>-2.1322765924051801</v>
      </c>
      <c r="E345" s="2">
        <v>-0.28389729093832017</v>
      </c>
      <c r="F345" s="2">
        <v>-2.6387079840103596</v>
      </c>
      <c r="G345" s="2">
        <v>-2.2301183027434828</v>
      </c>
      <c r="H345" s="2">
        <v>-1.8147561682672873</v>
      </c>
      <c r="I345" s="2">
        <v>-1.5407897298467965</v>
      </c>
      <c r="J345" s="2">
        <v>-0.79750533582313921</v>
      </c>
      <c r="K345" s="2">
        <v>1.4867956598415333E-2</v>
      </c>
      <c r="L345" s="2">
        <v>-1.9265151786451433</v>
      </c>
      <c r="M345" s="2">
        <v>-0.78474510396523911</v>
      </c>
      <c r="N345" s="2">
        <v>-2.1185145939838801</v>
      </c>
      <c r="O345" s="2">
        <v>1.7666521190611206</v>
      </c>
      <c r="P345" s="2">
        <v>0.96477650754646049</v>
      </c>
      <c r="Q345" s="2">
        <v>-1.4528116005136855</v>
      </c>
      <c r="R345" s="2">
        <v>4.3966028866613271E-3</v>
      </c>
      <c r="S345" s="2">
        <v>2.1266251147082222</v>
      </c>
      <c r="T345" s="2">
        <v>2.3171925044391557</v>
      </c>
      <c r="U345" s="2">
        <v>1.6568340429381649</v>
      </c>
      <c r="V345" s="2">
        <v>-0.82981552616272936</v>
      </c>
      <c r="W345" s="2">
        <v>0.52274142172031546</v>
      </c>
      <c r="X345" s="2">
        <v>1.6407554149694654</v>
      </c>
      <c r="Y345">
        <f>TTEST(C345:N345,O345:X345,2,2)</f>
        <v>3.8958191696210787E-5</v>
      </c>
      <c r="Z345" s="1">
        <f>ABS(AVERAGE(C345:N345)/AVERAGE(O344:X345))</f>
        <v>52.501098756162136</v>
      </c>
      <c r="AA345" s="1" t="b">
        <f t="shared" si="5"/>
        <v>1</v>
      </c>
    </row>
    <row r="346" spans="1:27" x14ac:dyDescent="0.25">
      <c r="A346" s="1" t="s">
        <v>2122</v>
      </c>
      <c r="B346" s="1" t="s">
        <v>2123</v>
      </c>
      <c r="C346" s="2">
        <v>-2.8013523435575642</v>
      </c>
      <c r="D346" s="2">
        <v>-3.1805780488943647</v>
      </c>
      <c r="E346" s="2">
        <v>-1.977007652848922</v>
      </c>
      <c r="F346" s="2">
        <v>-2.9876384995473497</v>
      </c>
      <c r="G346" s="2">
        <v>-4.9407395952615492</v>
      </c>
      <c r="H346" s="2">
        <v>-2.9264903658630548</v>
      </c>
      <c r="I346" s="2">
        <v>-2.3848667916014854</v>
      </c>
      <c r="J346" s="2">
        <v>-2.5262232279377006</v>
      </c>
      <c r="K346" s="2">
        <v>-2.5246970146513572</v>
      </c>
      <c r="L346" s="2">
        <v>-2.6564906639129688</v>
      </c>
      <c r="M346" s="2">
        <v>-2.7012172141129849</v>
      </c>
      <c r="N346" s="2">
        <v>-3.0542242141954006</v>
      </c>
      <c r="O346" s="2">
        <v>0.68437619256991766</v>
      </c>
      <c r="P346" s="2">
        <v>-1.5681112786295301</v>
      </c>
      <c r="Q346" s="2">
        <v>-1.565893083372444</v>
      </c>
      <c r="R346" s="2">
        <v>-1.5429011789232554</v>
      </c>
      <c r="S346" s="2">
        <v>-0.7880881605091794</v>
      </c>
      <c r="T346" s="2">
        <v>-1.17064690157979</v>
      </c>
      <c r="U346" s="2">
        <v>-1.142466194067282</v>
      </c>
      <c r="V346" s="2">
        <v>-2.3401908365370865</v>
      </c>
      <c r="W346" s="2">
        <v>-1.6025125115187127</v>
      </c>
      <c r="X346" s="2">
        <v>-6.8605533421372655E-2</v>
      </c>
      <c r="Y346">
        <f>TTEST(C346:N346,O346:X346,2,2)</f>
        <v>3.958376323045627E-5</v>
      </c>
      <c r="Z346" s="1">
        <f>ABS(AVERAGE(C346:N346)/AVERAGE(O345:X346))</f>
        <v>24.194572830052824</v>
      </c>
      <c r="AA346" s="1" t="b">
        <f t="shared" si="5"/>
        <v>1</v>
      </c>
    </row>
    <row r="347" spans="1:27" x14ac:dyDescent="0.25">
      <c r="A347" s="1" t="s">
        <v>316</v>
      </c>
      <c r="B347" s="1" t="s">
        <v>317</v>
      </c>
      <c r="C347" s="2">
        <v>3.0347219069172482</v>
      </c>
      <c r="D347" s="2">
        <v>2.8423805719910575</v>
      </c>
      <c r="E347" s="2">
        <v>3.3657328411598595</v>
      </c>
      <c r="F347" s="2">
        <v>3.0187907702136343</v>
      </c>
      <c r="G347" s="2">
        <v>3.7255684806729406</v>
      </c>
      <c r="H347" s="2">
        <v>3.1482678720095691</v>
      </c>
      <c r="I347" s="2">
        <v>3.5238717750620836</v>
      </c>
      <c r="J347" s="2">
        <v>3.0911568550253037</v>
      </c>
      <c r="K347" s="2">
        <v>3.1899832684981639</v>
      </c>
      <c r="L347" s="2">
        <v>2.9595932782269507</v>
      </c>
      <c r="M347" s="2">
        <v>3.2541373811992216</v>
      </c>
      <c r="N347" s="2">
        <v>3.0932073732723744</v>
      </c>
      <c r="O347" s="2">
        <v>1.8382895613060768</v>
      </c>
      <c r="P347" s="2">
        <v>2.8229448055169151</v>
      </c>
      <c r="Q347" s="2">
        <v>2.0891855263991346</v>
      </c>
      <c r="R347" s="2">
        <v>3.1757557089108737</v>
      </c>
      <c r="S347" s="2">
        <v>1.4871697630120231</v>
      </c>
      <c r="T347" s="2">
        <v>1.7914855075602674</v>
      </c>
      <c r="U347" s="2">
        <v>0.95210554268039616</v>
      </c>
      <c r="V347" s="2">
        <v>1.3147419069723618</v>
      </c>
      <c r="W347" s="2">
        <v>1.9192082728467863</v>
      </c>
      <c r="X347" s="2">
        <v>2.8514896949360669</v>
      </c>
      <c r="Y347">
        <f>TTEST(C347:N347,O347:X347,2,2)</f>
        <v>3.9717507999272266E-5</v>
      </c>
      <c r="Z347" s="1">
        <f>ABS(AVERAGE(C347:N347)/AVERAGE(O346:X347))</f>
        <v>6.9763968054068952</v>
      </c>
      <c r="AA347" s="1" t="b">
        <f t="shared" si="5"/>
        <v>1</v>
      </c>
    </row>
    <row r="348" spans="1:27" x14ac:dyDescent="0.25">
      <c r="A348" s="1" t="s">
        <v>1554</v>
      </c>
      <c r="B348" s="1" t="s">
        <v>1555</v>
      </c>
      <c r="C348">
        <v>-1.1631307901533141</v>
      </c>
      <c r="D348">
        <v>-0.24979522881957905</v>
      </c>
      <c r="E348">
        <v>0.44744906429093767</v>
      </c>
      <c r="F348">
        <v>0.63800482191216545</v>
      </c>
      <c r="G348">
        <v>2.9583437475977163</v>
      </c>
      <c r="H348">
        <v>0.69984882089575606</v>
      </c>
      <c r="I348">
        <v>-0.69812048204644839</v>
      </c>
      <c r="J348">
        <v>-0.27329472964984802</v>
      </c>
      <c r="K348">
        <v>-0.34078748093040545</v>
      </c>
      <c r="L348">
        <v>-0.87376348934130732</v>
      </c>
      <c r="M348">
        <v>0.70547068155717341</v>
      </c>
      <c r="N348">
        <v>-0.29978990393474803</v>
      </c>
      <c r="O348">
        <v>4.6786709746785533</v>
      </c>
      <c r="P348">
        <v>2.6577054905345818</v>
      </c>
      <c r="Q348">
        <v>0.42694125460305798</v>
      </c>
      <c r="R348">
        <v>0.62500299726006148</v>
      </c>
      <c r="S348">
        <v>4.7037505590389337</v>
      </c>
      <c r="T348">
        <v>5.9896629159895554</v>
      </c>
      <c r="U348">
        <v>6.0631191309951049</v>
      </c>
      <c r="V348">
        <v>2.7298508095786431</v>
      </c>
      <c r="W348">
        <v>4.1042013349656177</v>
      </c>
      <c r="X348">
        <v>6.0964017007797615</v>
      </c>
      <c r="Y348">
        <f>TTEST(C348:N348,O348:X348,2,2)</f>
        <v>4.0198172034584844E-5</v>
      </c>
      <c r="Z348" s="1">
        <f>ABS(AVERAGE(C348:N348)/AVERAGE(O347:X348))</f>
        <v>4.4310031406960125E-2</v>
      </c>
      <c r="AA348" s="1" t="b">
        <f t="shared" si="5"/>
        <v>0</v>
      </c>
    </row>
    <row r="349" spans="1:27" x14ac:dyDescent="0.25">
      <c r="A349" s="1" t="s">
        <v>982</v>
      </c>
      <c r="B349" s="1" t="s">
        <v>983</v>
      </c>
      <c r="C349">
        <v>0.7677127404876245</v>
      </c>
      <c r="D349">
        <v>0.71767417694951163</v>
      </c>
      <c r="E349">
        <v>0.55005523786535271</v>
      </c>
      <c r="F349">
        <v>1.1403122889578441</v>
      </c>
      <c r="G349">
        <v>2.1866632660583782</v>
      </c>
      <c r="H349">
        <v>0.93670544065863481</v>
      </c>
      <c r="I349">
        <v>1.3418480155893278</v>
      </c>
      <c r="J349">
        <v>1.4279921545065086</v>
      </c>
      <c r="K349">
        <v>1.2941448866168024</v>
      </c>
      <c r="L349">
        <v>1.083689635261738</v>
      </c>
      <c r="M349">
        <v>0.97018938669588195</v>
      </c>
      <c r="N349">
        <v>1.0503341001309003</v>
      </c>
      <c r="O349">
        <v>-0.68035484868596008</v>
      </c>
      <c r="P349">
        <v>-0.94428456212838618</v>
      </c>
      <c r="Q349">
        <v>-0.81729526424853916</v>
      </c>
      <c r="R349">
        <v>-2.2545080928782113</v>
      </c>
      <c r="S349">
        <v>0.10610287045645528</v>
      </c>
      <c r="T349">
        <v>-0.14423609353648104</v>
      </c>
      <c r="U349">
        <v>1.3436050987997277</v>
      </c>
      <c r="V349">
        <v>-1.3292323652831683</v>
      </c>
      <c r="W349">
        <v>4.0829493575625264E-2</v>
      </c>
      <c r="X349">
        <v>-2.3562094884636213</v>
      </c>
      <c r="Y349">
        <f>TTEST(C349:N349,O349:X349,2,2)</f>
        <v>4.0652881038246797E-5</v>
      </c>
      <c r="Z349" s="1">
        <f>ABS(AVERAGE(C349:N349)/AVERAGE(O348:X349))</f>
        <v>0.72312291212223789</v>
      </c>
      <c r="AA349" s="1" t="b">
        <f t="shared" si="5"/>
        <v>0</v>
      </c>
    </row>
    <row r="350" spans="1:27" x14ac:dyDescent="0.25">
      <c r="A350" s="1" t="s">
        <v>938</v>
      </c>
      <c r="B350" s="1" t="s">
        <v>939</v>
      </c>
      <c r="C350" s="2">
        <v>5.3465316923088295</v>
      </c>
      <c r="D350" s="2">
        <v>4.3942895535730919</v>
      </c>
      <c r="E350" s="2">
        <v>5.4457039779859091</v>
      </c>
      <c r="F350" s="2">
        <v>4.2786834511071312</v>
      </c>
      <c r="G350" s="2">
        <v>1.2236604106249622</v>
      </c>
      <c r="H350" s="2">
        <v>4.1353795044402304</v>
      </c>
      <c r="I350" s="2">
        <v>6.4698003209989174</v>
      </c>
      <c r="J350" s="2">
        <v>4.8774262295870621</v>
      </c>
      <c r="K350" s="2">
        <v>5.5984778572539753</v>
      </c>
      <c r="L350" s="2">
        <v>5.4193641297155146</v>
      </c>
      <c r="M350" s="2">
        <v>5.3466016389626745</v>
      </c>
      <c r="N350" s="2">
        <v>5.4591930573934135</v>
      </c>
      <c r="O350" s="2">
        <v>2.049101586027291</v>
      </c>
      <c r="P350" s="2">
        <v>2.5968600693174722</v>
      </c>
      <c r="Q350" s="2">
        <v>1.6634636799549831</v>
      </c>
      <c r="R350" s="2">
        <v>3.453813219024557</v>
      </c>
      <c r="S350" s="2">
        <v>0.49914321187466371</v>
      </c>
      <c r="T350" s="2">
        <v>3.5784277042045147</v>
      </c>
      <c r="U350" s="2">
        <v>0.71761061543207916</v>
      </c>
      <c r="V350" s="2">
        <v>-5.1330748103008972E-2</v>
      </c>
      <c r="W350" s="2">
        <v>1.8961016957930052</v>
      </c>
      <c r="X350" s="2">
        <v>3.0889828987470054</v>
      </c>
      <c r="Y350">
        <f>TTEST(C350:N350,O350:X350,2,2)</f>
        <v>4.1385298703244103E-5</v>
      </c>
      <c r="Z350" s="1">
        <f>ABS(AVERAGE(C350:N350)/AVERAGE(O349:X350))</f>
        <v>7.7596287933511263</v>
      </c>
      <c r="AA350" s="1" t="b">
        <f t="shared" si="5"/>
        <v>1</v>
      </c>
    </row>
    <row r="351" spans="1:27" x14ac:dyDescent="0.25">
      <c r="A351" s="1" t="s">
        <v>1078</v>
      </c>
      <c r="B351" s="1" t="s">
        <v>1079</v>
      </c>
      <c r="C351">
        <v>-2.1043393363822993</v>
      </c>
      <c r="D351">
        <v>-0.87139252125162159</v>
      </c>
      <c r="E351">
        <v>-0.12849384906613359</v>
      </c>
      <c r="F351">
        <v>-1.4034520563616049</v>
      </c>
      <c r="G351">
        <v>7.1135787400137929E-2</v>
      </c>
      <c r="H351">
        <v>-1.3179991243704503</v>
      </c>
      <c r="I351">
        <v>-1.8039795818540441</v>
      </c>
      <c r="J351">
        <v>-1.3130893247576623</v>
      </c>
      <c r="K351">
        <v>-0.38433152104802559</v>
      </c>
      <c r="L351">
        <v>-0.69632957466850343</v>
      </c>
      <c r="M351">
        <v>0.66469380975104642</v>
      </c>
      <c r="N351">
        <v>-1.2586503132664486</v>
      </c>
      <c r="O351">
        <v>1.8179801169183456</v>
      </c>
      <c r="P351">
        <v>0.99258079777844799</v>
      </c>
      <c r="Q351">
        <v>-0.18627058521794382</v>
      </c>
      <c r="R351">
        <v>0.75893372154930105</v>
      </c>
      <c r="S351">
        <v>1.2988512204647158</v>
      </c>
      <c r="T351">
        <v>1.3938356738674109</v>
      </c>
      <c r="U351">
        <v>1.3014341636719777</v>
      </c>
      <c r="V351">
        <v>-0.5442010038930043</v>
      </c>
      <c r="W351">
        <v>0.7452635557384184</v>
      </c>
      <c r="X351">
        <v>0.93748229704295127</v>
      </c>
      <c r="Y351">
        <f>TTEST(C351:N351,O351:X351,2,2)</f>
        <v>4.1514939043083001E-5</v>
      </c>
      <c r="Z351" s="1">
        <f>ABS(AVERAGE(C351:N351)/AVERAGE(O350:X351))</f>
        <v>0.62757090524729753</v>
      </c>
      <c r="AA351" s="1" t="b">
        <f t="shared" si="5"/>
        <v>0</v>
      </c>
    </row>
    <row r="352" spans="1:27" x14ac:dyDescent="0.25">
      <c r="A352" s="1" t="s">
        <v>2488</v>
      </c>
      <c r="B352" s="1" t="s">
        <v>2489</v>
      </c>
      <c r="C352" s="2">
        <v>-4.1267509169192031</v>
      </c>
      <c r="D352" s="2">
        <v>-3.1019040550196113</v>
      </c>
      <c r="E352" s="2">
        <v>-3.5153726571308841</v>
      </c>
      <c r="F352" s="2">
        <v>-3.4864144408369668</v>
      </c>
      <c r="G352" s="2">
        <v>-1.1942735840827652</v>
      </c>
      <c r="H352" s="2">
        <v>-3.6208554680229508</v>
      </c>
      <c r="I352" s="2">
        <v>-3.9022173775036375</v>
      </c>
      <c r="J352" s="2">
        <v>-3.4362587497382719</v>
      </c>
      <c r="K352" s="2">
        <v>-2.9156301167638752</v>
      </c>
      <c r="L352" s="2">
        <v>-3.1436210076151845</v>
      </c>
      <c r="M352" s="2">
        <v>-2.6301469430199997</v>
      </c>
      <c r="N352" s="2">
        <v>-3.6976335537547182</v>
      </c>
      <c r="O352" s="2">
        <v>-0.22698284794483392</v>
      </c>
      <c r="P352" s="2">
        <v>-1.8679422967265751</v>
      </c>
      <c r="Q352" s="2">
        <v>-2.6175444255785045</v>
      </c>
      <c r="R352" s="2">
        <v>-2.9860528769638393</v>
      </c>
      <c r="S352" s="2">
        <v>0.29725135137238112</v>
      </c>
      <c r="T352" s="2">
        <v>0.17920086811856706</v>
      </c>
      <c r="U352" s="2">
        <v>-0.95401096619131209</v>
      </c>
      <c r="V352" s="2">
        <v>-1.1177756084633845</v>
      </c>
      <c r="W352" s="2">
        <v>-1.1855592497724778</v>
      </c>
      <c r="X352" s="2">
        <v>-1.0759355090223099</v>
      </c>
      <c r="Y352">
        <f>TTEST(C352:N352,O352:X352,2,2)</f>
        <v>4.1521043328637388E-5</v>
      </c>
      <c r="Z352" s="1">
        <f>ABS(AVERAGE(C352:N352)/AVERAGE(O351:X352))</f>
        <v>21.259839148776713</v>
      </c>
      <c r="AA352" s="1" t="b">
        <f t="shared" si="5"/>
        <v>1</v>
      </c>
    </row>
    <row r="353" spans="1:27" x14ac:dyDescent="0.25">
      <c r="A353" s="1" t="s">
        <v>2818</v>
      </c>
      <c r="B353" s="1" t="s">
        <v>2819</v>
      </c>
      <c r="C353">
        <v>-6.269743721268739E-2</v>
      </c>
      <c r="D353">
        <v>-0.42177787972387293</v>
      </c>
      <c r="E353">
        <v>-0.80097538917559952</v>
      </c>
      <c r="F353">
        <v>0.36685025603000199</v>
      </c>
      <c r="G353">
        <v>0.67352732835916385</v>
      </c>
      <c r="H353">
        <v>-1.0219741311291166</v>
      </c>
      <c r="I353">
        <v>-0.11837488021178899</v>
      </c>
      <c r="J353">
        <v>0.11245035756368793</v>
      </c>
      <c r="K353">
        <v>-0.65122167261153052</v>
      </c>
      <c r="L353">
        <v>-1.1503812781428628</v>
      </c>
      <c r="M353">
        <v>-0.23166841494638746</v>
      </c>
      <c r="N353">
        <v>-0.72612761446770335</v>
      </c>
      <c r="O353">
        <v>-1.0958781720201181</v>
      </c>
      <c r="P353">
        <v>-3.0235202888878714</v>
      </c>
      <c r="Q353">
        <v>-4.7108481280090579</v>
      </c>
      <c r="R353">
        <v>-2.5306913140200287</v>
      </c>
      <c r="S353">
        <v>-2.2340581565342781</v>
      </c>
      <c r="T353">
        <v>-0.79561455558733485</v>
      </c>
      <c r="U353">
        <v>-1.3347232707292989</v>
      </c>
      <c r="V353">
        <v>-2.9658483427578748</v>
      </c>
      <c r="W353">
        <v>-2.1221014375615805</v>
      </c>
      <c r="X353">
        <v>-1.9271627475462196</v>
      </c>
      <c r="Y353">
        <f>TTEST(C353:N353,O353:X353,2,2)</f>
        <v>4.2605289188122955E-5</v>
      </c>
      <c r="Z353" s="1">
        <f>ABS(AVERAGE(C353:N353)/AVERAGE(O352:X353))</f>
        <v>0.19596038940536126</v>
      </c>
      <c r="AA353" s="1" t="b">
        <f t="shared" si="5"/>
        <v>0</v>
      </c>
    </row>
    <row r="354" spans="1:27" x14ac:dyDescent="0.25">
      <c r="A354" s="1" t="s">
        <v>1650</v>
      </c>
      <c r="B354" s="1" t="s">
        <v>1651</v>
      </c>
      <c r="C354">
        <v>-0.28755847591603256</v>
      </c>
      <c r="D354">
        <v>-0.16795251047840054</v>
      </c>
      <c r="E354">
        <v>-0.18373185108180934</v>
      </c>
      <c r="F354">
        <v>0.29040986798924706</v>
      </c>
      <c r="G354">
        <v>0.52304566140948694</v>
      </c>
      <c r="H354">
        <v>-5.848744139196782E-2</v>
      </c>
      <c r="I354">
        <v>-6.2301565208997545E-2</v>
      </c>
      <c r="J354">
        <v>4.0366588601088438E-3</v>
      </c>
      <c r="K354">
        <v>-0.61418984999441584</v>
      </c>
      <c r="L354">
        <v>-0.63259778837304026</v>
      </c>
      <c r="M354">
        <v>-0.70418415806467749</v>
      </c>
      <c r="N354">
        <v>-0.16807095847983433</v>
      </c>
      <c r="O354">
        <v>-1.8786515513686712</v>
      </c>
      <c r="P354">
        <v>-0.86617681555002335</v>
      </c>
      <c r="Q354">
        <v>-0.73324448911114182</v>
      </c>
      <c r="R354">
        <v>-1.5839993858982417</v>
      </c>
      <c r="S354">
        <v>-2.6121720563436828</v>
      </c>
      <c r="T354">
        <v>-2.0104131169653794</v>
      </c>
      <c r="U354">
        <v>-1.3642269465794268</v>
      </c>
      <c r="V354">
        <v>-0.37099585434346238</v>
      </c>
      <c r="W354">
        <v>-0.70221932410477805</v>
      </c>
      <c r="X354">
        <v>-1.8928656782827815</v>
      </c>
      <c r="Y354">
        <f>TTEST(C354:N354,O354:X354,2,2)</f>
        <v>4.2673957189488725E-5</v>
      </c>
      <c r="Z354" s="1">
        <f>ABS(AVERAGE(C354:N354)/AVERAGE(O353:X354))</f>
        <v>9.3482035215198517E-2</v>
      </c>
      <c r="AA354" s="1" t="b">
        <f t="shared" si="5"/>
        <v>0</v>
      </c>
    </row>
    <row r="355" spans="1:27" x14ac:dyDescent="0.25">
      <c r="A355" s="1" t="s">
        <v>768</v>
      </c>
      <c r="B355" s="1" t="s">
        <v>769</v>
      </c>
      <c r="C355" s="2">
        <v>2.1293405973323765</v>
      </c>
      <c r="D355" s="2">
        <v>2.2745708612622977</v>
      </c>
      <c r="E355" s="2">
        <v>2.0665303686576149</v>
      </c>
      <c r="F355" s="2">
        <v>2.6985856029316935</v>
      </c>
      <c r="G355" s="2">
        <v>4.1075260266816329</v>
      </c>
      <c r="H355" s="2">
        <v>2.3935179952441779</v>
      </c>
      <c r="I355" s="2">
        <v>2.5437940610154435</v>
      </c>
      <c r="J355" s="2">
        <v>2.3886970294693661</v>
      </c>
      <c r="K355" s="2">
        <v>2.1094169127785847</v>
      </c>
      <c r="L355" s="2">
        <v>2.0491134656160988</v>
      </c>
      <c r="M355" s="2">
        <v>2.1246979257471033</v>
      </c>
      <c r="N355" s="2">
        <v>2.1845019762110454</v>
      </c>
      <c r="O355" s="2">
        <v>-1.719271623897356E-2</v>
      </c>
      <c r="P355" s="2">
        <v>0.56391237649366843</v>
      </c>
      <c r="Q355" s="2">
        <v>1.5928214684971742</v>
      </c>
      <c r="R355" s="2">
        <v>2.031965114131129</v>
      </c>
      <c r="S355" s="2">
        <v>0.87375093388489944</v>
      </c>
      <c r="T355" s="2">
        <v>1.1936470907824948</v>
      </c>
      <c r="U355" s="2">
        <v>0.36839067454654284</v>
      </c>
      <c r="V355" s="2">
        <v>1.9971933442322225</v>
      </c>
      <c r="W355" s="2">
        <v>0.26598642103717474</v>
      </c>
      <c r="X355" s="2">
        <v>1.0971894399284956</v>
      </c>
      <c r="Y355">
        <f>TTEST(C355:N355,O355:X355,2,2)</f>
        <v>4.2989877570154198E-5</v>
      </c>
      <c r="Z355" s="1">
        <f>ABS(AVERAGE(C355:N355)/AVERAGE(O354:X355))</f>
        <v>11.971061007143915</v>
      </c>
      <c r="AA355" s="1" t="b">
        <f t="shared" si="5"/>
        <v>1</v>
      </c>
    </row>
    <row r="356" spans="1:27" x14ac:dyDescent="0.25">
      <c r="A356" s="1" t="s">
        <v>1548</v>
      </c>
      <c r="B356" s="1" t="s">
        <v>1549</v>
      </c>
      <c r="C356" s="2">
        <v>1.1441886140977999</v>
      </c>
      <c r="D356" s="2">
        <v>1.0993303686150107</v>
      </c>
      <c r="E356" s="2">
        <v>1.2602649076897716</v>
      </c>
      <c r="F356" s="2">
        <v>1.9937384327778034</v>
      </c>
      <c r="G356" s="2">
        <v>-1.0659793019159061</v>
      </c>
      <c r="H356" s="2">
        <v>0.51398820514091881</v>
      </c>
      <c r="I356" s="2">
        <v>0.87079798737080694</v>
      </c>
      <c r="J356" s="2">
        <v>1.0956739917961968</v>
      </c>
      <c r="K356" s="2">
        <v>0.45098815863170927</v>
      </c>
      <c r="L356" s="2">
        <v>0.97109735097850702</v>
      </c>
      <c r="M356" s="2">
        <v>1.7116649387811975</v>
      </c>
      <c r="N356" s="2">
        <v>1.3365050479942369</v>
      </c>
      <c r="O356" s="2">
        <v>-1.0233107020489776</v>
      </c>
      <c r="P356" s="2">
        <v>-0.93009586979314207</v>
      </c>
      <c r="Q356" s="2">
        <v>-1.2591368663635514</v>
      </c>
      <c r="R356" s="2">
        <v>-1.4730791534059477</v>
      </c>
      <c r="S356" s="2">
        <v>0.7318891427282459</v>
      </c>
      <c r="T356" s="2">
        <v>0.10614029781221745</v>
      </c>
      <c r="U356" s="2">
        <v>-1.0588775944152218</v>
      </c>
      <c r="V356" s="2">
        <v>-1.8960240517527538</v>
      </c>
      <c r="W356" s="2">
        <v>-0.10564460176082235</v>
      </c>
      <c r="X356" s="2">
        <v>-0.99956104764843978</v>
      </c>
      <c r="Y356">
        <f>TTEST(C356:N356,O356:X356,2,2)</f>
        <v>4.3252592253805499E-5</v>
      </c>
      <c r="Z356" s="1">
        <f>ABS(AVERAGE(C356:N356)/AVERAGE(O355:X356))</f>
        <v>9.2091094440047652</v>
      </c>
      <c r="AA356" s="1" t="b">
        <f t="shared" si="5"/>
        <v>1</v>
      </c>
    </row>
    <row r="357" spans="1:27" x14ac:dyDescent="0.25">
      <c r="A357" s="1" t="s">
        <v>1464</v>
      </c>
      <c r="B357" s="1" t="s">
        <v>1465</v>
      </c>
      <c r="C357" s="2">
        <v>1.732519457993515</v>
      </c>
      <c r="D357" s="2">
        <v>1.7660008244494243</v>
      </c>
      <c r="E357" s="2">
        <v>1.7868969510273036</v>
      </c>
      <c r="F357" s="2">
        <v>2.2213773285748104</v>
      </c>
      <c r="G357" s="2">
        <v>3.1246938484110949</v>
      </c>
      <c r="H357" s="2">
        <v>2.2611774305503936</v>
      </c>
      <c r="I357" s="2">
        <v>2.1928043164288304</v>
      </c>
      <c r="J357" s="2">
        <v>2.0638861079979449</v>
      </c>
      <c r="K357" s="2">
        <v>1.7381823264630896</v>
      </c>
      <c r="L357" s="2">
        <v>1.4788246411613031</v>
      </c>
      <c r="M357" s="2">
        <v>1.8880087611315517</v>
      </c>
      <c r="N357" s="2">
        <v>1.9154706152929641</v>
      </c>
      <c r="O357" s="2">
        <v>0.75793546546062274</v>
      </c>
      <c r="P357" s="2">
        <v>1.2964872989510674</v>
      </c>
      <c r="Q357" s="2">
        <v>1.3396297819346294</v>
      </c>
      <c r="R357" s="2">
        <v>1.2882549557018663</v>
      </c>
      <c r="S357" s="2">
        <v>0.83959830770442778</v>
      </c>
      <c r="T357" s="2">
        <v>1.3615172006326404</v>
      </c>
      <c r="U357" s="2">
        <v>0.49456802737629246</v>
      </c>
      <c r="V357" s="2">
        <v>1.8621602364439021</v>
      </c>
      <c r="W357" s="2">
        <v>0.48684616613384257</v>
      </c>
      <c r="X357" s="2">
        <v>0.83634010368394485</v>
      </c>
      <c r="Y357">
        <f>TTEST(C357:N357,O357:X357,2,2)</f>
        <v>4.4164087104284241E-5</v>
      </c>
      <c r="Z357" s="1">
        <f>ABS(AVERAGE(C357:N357)/AVERAGE(O356:X357))</f>
        <v>15.16889150841598</v>
      </c>
      <c r="AA357" s="1" t="b">
        <f t="shared" si="5"/>
        <v>1</v>
      </c>
    </row>
    <row r="358" spans="1:27" x14ac:dyDescent="0.25">
      <c r="A358" s="1" t="s">
        <v>2246</v>
      </c>
      <c r="B358" s="1" t="s">
        <v>2247</v>
      </c>
      <c r="C358">
        <v>-2.637399800775146</v>
      </c>
      <c r="D358">
        <v>-3.278025718175984</v>
      </c>
      <c r="E358">
        <v>-2.6333382887423245</v>
      </c>
      <c r="F358">
        <v>-3.4569551631836273</v>
      </c>
      <c r="G358">
        <v>-4.9565409407806786</v>
      </c>
      <c r="H358">
        <v>-3.3921166812336967</v>
      </c>
      <c r="I358">
        <v>-3.0624754321874654</v>
      </c>
      <c r="J358">
        <v>-3.5470451842547011</v>
      </c>
      <c r="K358">
        <v>-2.6588330697940084</v>
      </c>
      <c r="L358">
        <v>-2.8896600951200178</v>
      </c>
      <c r="M358">
        <v>-2.7184423218720646</v>
      </c>
      <c r="N358">
        <v>-2.9757840144599808</v>
      </c>
      <c r="O358">
        <v>-3.5075261186258579</v>
      </c>
      <c r="P358">
        <v>-5.4850321394892543</v>
      </c>
      <c r="Q358">
        <v>-5.5615247307551812</v>
      </c>
      <c r="R358">
        <v>-6.3589229710833948</v>
      </c>
      <c r="S358">
        <v>-6.1726756098843829</v>
      </c>
      <c r="T358">
        <v>-3.3829603244500159</v>
      </c>
      <c r="U358">
        <v>-6.0843691063970393</v>
      </c>
      <c r="V358">
        <v>-6.5860304729695542</v>
      </c>
      <c r="W358">
        <v>-4.7829720146683616</v>
      </c>
      <c r="X358">
        <v>-4.3203788102672824</v>
      </c>
      <c r="Y358">
        <f>TTEST(C358:N358,O358:X358,2,2)</f>
        <v>4.5925867674230335E-5</v>
      </c>
      <c r="Z358" s="1">
        <f>ABS(AVERAGE(C358:N358)/AVERAGE(O357:X358))</f>
        <v>1.527810428825888</v>
      </c>
      <c r="AA358" s="1" t="b">
        <f t="shared" si="5"/>
        <v>0</v>
      </c>
    </row>
    <row r="359" spans="1:27" x14ac:dyDescent="0.25">
      <c r="A359" s="1" t="s">
        <v>1690</v>
      </c>
      <c r="B359" s="1" t="s">
        <v>1691</v>
      </c>
      <c r="C359">
        <v>-0.40166843646428774</v>
      </c>
      <c r="D359">
        <v>-0.5664195587839238</v>
      </c>
      <c r="E359">
        <v>-0.28701758642911557</v>
      </c>
      <c r="F359">
        <v>-0.59560576885370153</v>
      </c>
      <c r="G359">
        <v>0.33616330061871835</v>
      </c>
      <c r="H359">
        <v>-0.77789893486023232</v>
      </c>
      <c r="I359">
        <v>0.10741338564319491</v>
      </c>
      <c r="J359">
        <v>-0.38336871303889453</v>
      </c>
      <c r="K359">
        <v>-3.1766788700931414E-2</v>
      </c>
      <c r="L359">
        <v>-0.32649311822332905</v>
      </c>
      <c r="M359">
        <v>-0.5780573292633715</v>
      </c>
      <c r="N359">
        <v>-6.6641932714123442E-2</v>
      </c>
      <c r="O359">
        <v>-1.4928697778102862</v>
      </c>
      <c r="P359">
        <v>-1.8451549840714563</v>
      </c>
      <c r="Q359">
        <v>-1.7747002018239613</v>
      </c>
      <c r="R359">
        <v>-1.0041580671257293</v>
      </c>
      <c r="S359">
        <v>-1.7364711275704234</v>
      </c>
      <c r="T359">
        <v>-0.6546142116336604</v>
      </c>
      <c r="U359">
        <v>-2.2596992537486873</v>
      </c>
      <c r="V359">
        <v>-0.33506970280727444</v>
      </c>
      <c r="W359">
        <v>-0.825171186999615</v>
      </c>
      <c r="X359">
        <v>-1.7330270094634947</v>
      </c>
      <c r="Y359">
        <f>TTEST(C359:N359,O359:X359,2,2)</f>
        <v>4.6286382936202554E-5</v>
      </c>
      <c r="Z359" s="1">
        <f>ABS(AVERAGE(C359:N359)/AVERAGE(O358:X359))</f>
        <v>9.0318187743498646E-2</v>
      </c>
      <c r="AA359" s="1" t="b">
        <f t="shared" si="5"/>
        <v>0</v>
      </c>
    </row>
    <row r="360" spans="1:27" x14ac:dyDescent="0.25">
      <c r="A360" s="1" t="s">
        <v>2814</v>
      </c>
      <c r="B360" s="1" t="s">
        <v>2815</v>
      </c>
      <c r="C360" s="2">
        <v>-1.9539286856144962</v>
      </c>
      <c r="D360" s="2">
        <v>-1.6968334437293642</v>
      </c>
      <c r="E360" s="2">
        <v>-2.2531921840339439</v>
      </c>
      <c r="F360" s="2">
        <v>-3.0484178481722335</v>
      </c>
      <c r="G360" s="2">
        <v>-3.8140474441072971</v>
      </c>
      <c r="H360" s="2">
        <v>-2.4548517197795956</v>
      </c>
      <c r="I360" s="2">
        <v>-5.3013974160943249</v>
      </c>
      <c r="J360" s="2">
        <v>-2.1309418604915447</v>
      </c>
      <c r="K360" s="2">
        <v>-1.5603300363391845</v>
      </c>
      <c r="L360" s="2">
        <v>-1.9062906387168344</v>
      </c>
      <c r="M360" s="2">
        <v>-2.07759400772016</v>
      </c>
      <c r="N360" s="2">
        <v>-2.6155490854713168</v>
      </c>
      <c r="O360" s="2">
        <v>-0.40825844756271579</v>
      </c>
      <c r="P360" s="2">
        <v>-1.0853776770366519</v>
      </c>
      <c r="Q360" s="2">
        <v>-0.76602278387122702</v>
      </c>
      <c r="R360" s="2">
        <v>-1.4154601033296075</v>
      </c>
      <c r="S360" s="2">
        <v>-0.16028610269543009</v>
      </c>
      <c r="T360" s="2">
        <v>-1.3226967895508466</v>
      </c>
      <c r="U360" s="2">
        <v>-0.95924662304758357</v>
      </c>
      <c r="V360" s="2">
        <v>-0.32109114652558546</v>
      </c>
      <c r="W360" s="2">
        <v>-0.16197171158417589</v>
      </c>
      <c r="X360" s="2">
        <v>-0.15422736382818769</v>
      </c>
      <c r="Y360">
        <f>TTEST(C360:N360,O360:X360,2,2)</f>
        <v>4.6480086625547036E-5</v>
      </c>
      <c r="Z360" s="1">
        <f>ABS(AVERAGE(C360:N360)/AVERAGE(O359:X360))</f>
        <v>2.5155120921906664</v>
      </c>
      <c r="AA360" s="1" t="b">
        <f t="shared" si="5"/>
        <v>1</v>
      </c>
    </row>
    <row r="361" spans="1:27" x14ac:dyDescent="0.25">
      <c r="A361" s="1" t="s">
        <v>1486</v>
      </c>
      <c r="B361" s="1" t="s">
        <v>1487</v>
      </c>
      <c r="C361">
        <v>1.0959501999594785</v>
      </c>
      <c r="D361">
        <v>0.59693203760623348</v>
      </c>
      <c r="E361">
        <v>1.7971094337616389</v>
      </c>
      <c r="F361">
        <v>1.1431058938847265</v>
      </c>
      <c r="G361">
        <v>-0.11546551353124457</v>
      </c>
      <c r="H361">
        <v>1.0507956965072687</v>
      </c>
      <c r="I361">
        <v>1.3930894011412782</v>
      </c>
      <c r="J361">
        <v>1.0928030882665531</v>
      </c>
      <c r="K361">
        <v>1.8706359836618027</v>
      </c>
      <c r="L361">
        <v>0.91315138116775429</v>
      </c>
      <c r="M361">
        <v>1.6352839031709188</v>
      </c>
      <c r="N361">
        <v>1.7784822598568972</v>
      </c>
      <c r="O361">
        <v>-0.43435387434890593</v>
      </c>
      <c r="P361">
        <v>-0.99908563720260624</v>
      </c>
      <c r="Q361">
        <v>-2.425690623829265</v>
      </c>
      <c r="R361">
        <v>-1.1445005297463879</v>
      </c>
      <c r="S361">
        <v>-2.849550955906448</v>
      </c>
      <c r="T361">
        <v>2.2204302259377755</v>
      </c>
      <c r="U361">
        <v>-2.4021040425416693</v>
      </c>
      <c r="V361">
        <v>-1.3735505423644234</v>
      </c>
      <c r="W361">
        <v>-1.7696531702525373</v>
      </c>
      <c r="X361">
        <v>-0.41210215984859389</v>
      </c>
      <c r="Y361">
        <f>TTEST(C361:N361,O361:X361,2,2)</f>
        <v>4.7423244588155485E-5</v>
      </c>
      <c r="Z361" s="1">
        <f>ABS(AVERAGE(C361:N361)/AVERAGE(O360:X361))</f>
        <v>1.2948150356424268</v>
      </c>
      <c r="AA361" s="1" t="b">
        <f t="shared" si="5"/>
        <v>0</v>
      </c>
    </row>
    <row r="362" spans="1:27" x14ac:dyDescent="0.25">
      <c r="A362" s="1" t="s">
        <v>2534</v>
      </c>
      <c r="B362" s="1" t="s">
        <v>2535</v>
      </c>
      <c r="C362" s="2">
        <v>-4.1190332281499433</v>
      </c>
      <c r="D362" s="2">
        <v>-3.2790398677097361</v>
      </c>
      <c r="E362" s="2">
        <v>-4.4087470978542012</v>
      </c>
      <c r="F362" s="2">
        <v>-3.7594566625037338</v>
      </c>
      <c r="G362" s="2">
        <v>-3.4340728827363893</v>
      </c>
      <c r="H362" s="2">
        <v>-3.814448241263122</v>
      </c>
      <c r="I362" s="2">
        <v>-7.6412472397095037</v>
      </c>
      <c r="J362" s="2">
        <v>-4.2079951236028101</v>
      </c>
      <c r="K362" s="2">
        <v>-6.622804378628862</v>
      </c>
      <c r="L362" s="2">
        <v>-3.8849715173174246</v>
      </c>
      <c r="M362" s="2">
        <v>-3.7890983767872743</v>
      </c>
      <c r="N362" s="2">
        <v>-4.6105206225843869</v>
      </c>
      <c r="O362" s="2">
        <v>-1.6490065397082905</v>
      </c>
      <c r="P362" s="2">
        <v>-2.7663979231428826</v>
      </c>
      <c r="Q362" s="2">
        <v>-2.6208145524990947</v>
      </c>
      <c r="R362" s="2">
        <v>-3.074225871465913</v>
      </c>
      <c r="S362" s="2">
        <v>-1.0107664899237321</v>
      </c>
      <c r="T362" s="2">
        <v>-2.021672411123788</v>
      </c>
      <c r="U362" s="2">
        <v>-1.3317531382206038</v>
      </c>
      <c r="V362" s="2">
        <v>-2.3011881559279779</v>
      </c>
      <c r="W362" s="2">
        <v>-2.3249076666746245</v>
      </c>
      <c r="X362" s="2">
        <v>-1.8774576352392529</v>
      </c>
      <c r="Y362">
        <f>TTEST(C362:N362,O362:X362,2,2)</f>
        <v>4.7440528603175886E-5</v>
      </c>
      <c r="Z362" s="1">
        <f>ABS(AVERAGE(C362:N362)/AVERAGE(O361:X362))</f>
        <v>2.7414873874150589</v>
      </c>
      <c r="AA362" s="1" t="b">
        <f t="shared" si="5"/>
        <v>1</v>
      </c>
    </row>
    <row r="363" spans="1:27" x14ac:dyDescent="0.25">
      <c r="A363" s="1" t="s">
        <v>2512</v>
      </c>
      <c r="B363" s="1" t="s">
        <v>2513</v>
      </c>
      <c r="C363">
        <v>-2.7970066309186539</v>
      </c>
      <c r="D363">
        <v>-2.0916225235325641</v>
      </c>
      <c r="E363">
        <v>-2.4303215099590307</v>
      </c>
      <c r="F363">
        <v>-2.1049344556163838</v>
      </c>
      <c r="G363">
        <v>-1.0863091855985907</v>
      </c>
      <c r="H363">
        <v>-2.3362233537891335</v>
      </c>
      <c r="I363">
        <v>-2.0107163747364289</v>
      </c>
      <c r="J363">
        <v>-1.7799960112174347</v>
      </c>
      <c r="K363">
        <v>-1.9496991034948508</v>
      </c>
      <c r="L363">
        <v>-2.6713435174505786</v>
      </c>
      <c r="M363">
        <v>-2.1918689617144445</v>
      </c>
      <c r="N363">
        <v>-2.6661807762331371</v>
      </c>
      <c r="O363">
        <v>-4.4232118452377698</v>
      </c>
      <c r="P363">
        <v>-4.2900443258646455</v>
      </c>
      <c r="Q363">
        <v>-3.2691623534872427</v>
      </c>
      <c r="R363">
        <v>-2.6054862821489184</v>
      </c>
      <c r="S363">
        <v>-2.7664378675284542</v>
      </c>
      <c r="T363">
        <v>-5.0111803743351864</v>
      </c>
      <c r="U363">
        <v>-4.0834926063602239</v>
      </c>
      <c r="V363">
        <v>-2.5460230424087236</v>
      </c>
      <c r="W363">
        <v>-4.3831717646668693</v>
      </c>
      <c r="X363">
        <v>-3.4205717292744922</v>
      </c>
      <c r="Y363">
        <f>TTEST(C363:N363,O363:X363,2,2)</f>
        <v>4.7621845562658544E-5</v>
      </c>
      <c r="Z363" s="1">
        <f>ABS(AVERAGE(C363:N363)/AVERAGE(O362:X363))</f>
        <v>0.75336306837041933</v>
      </c>
      <c r="AA363" s="1" t="b">
        <f t="shared" si="5"/>
        <v>0</v>
      </c>
    </row>
    <row r="364" spans="1:27" x14ac:dyDescent="0.25">
      <c r="A364" s="1" t="s">
        <v>2164</v>
      </c>
      <c r="B364" s="1" t="s">
        <v>2165</v>
      </c>
      <c r="C364">
        <v>-2.3103733386464409</v>
      </c>
      <c r="D364">
        <v>-2.3243218557566436</v>
      </c>
      <c r="E364">
        <v>-2.1337264592383285</v>
      </c>
      <c r="F364">
        <v>-2.8401137934120495</v>
      </c>
      <c r="G364">
        <v>-1.9082972153451685</v>
      </c>
      <c r="H364">
        <v>-2.3210382590027638</v>
      </c>
      <c r="I364">
        <v>-2.7509542068484087</v>
      </c>
      <c r="J364">
        <v>-2.939817713786006</v>
      </c>
      <c r="K364">
        <v>-2.8457970418074847</v>
      </c>
      <c r="L364">
        <v>-2.2080442295510068</v>
      </c>
      <c r="M364">
        <v>-2.1515128968285921</v>
      </c>
      <c r="N364">
        <v>-2.2013572723976189</v>
      </c>
      <c r="O364">
        <v>-8.0371194749300656E-2</v>
      </c>
      <c r="P364">
        <v>-1.4398646904230645</v>
      </c>
      <c r="Q364">
        <v>-1.8028339826943522</v>
      </c>
      <c r="R364">
        <v>-1.9240116235816949</v>
      </c>
      <c r="S364">
        <v>-1.922958282079648</v>
      </c>
      <c r="T364">
        <v>-1.8821638833488663</v>
      </c>
      <c r="U364">
        <v>-0.80848101818695994</v>
      </c>
      <c r="V364">
        <v>-7.6452033340945746E-2</v>
      </c>
      <c r="W364">
        <v>-0.51060820750423908</v>
      </c>
      <c r="X364">
        <v>-1.2418312863746994</v>
      </c>
      <c r="Y364">
        <f>TTEST(C364:N364,O364:X364,2,2)</f>
        <v>4.8636010509963722E-5</v>
      </c>
      <c r="Z364" s="1">
        <f>ABS(AVERAGE(C364:N364)/AVERAGE(O363:X364))</f>
        <v>0.99458080390288461</v>
      </c>
      <c r="AA364" s="1" t="b">
        <f t="shared" si="5"/>
        <v>0</v>
      </c>
    </row>
    <row r="365" spans="1:27" x14ac:dyDescent="0.25">
      <c r="A365" s="1" t="s">
        <v>1944</v>
      </c>
      <c r="B365" s="1" t="s">
        <v>1945</v>
      </c>
      <c r="C365" s="2">
        <v>-2.4184968831025024</v>
      </c>
      <c r="D365" s="2">
        <v>-2.9595643253761637</v>
      </c>
      <c r="E365" s="2">
        <v>-3.8842065793837879</v>
      </c>
      <c r="F365" s="2">
        <v>-4.5115266560952634</v>
      </c>
      <c r="G365" s="2">
        <v>-2.4391869464166014</v>
      </c>
      <c r="H365" s="2">
        <v>-4.0274183081123347</v>
      </c>
      <c r="I365" s="2">
        <v>-3.0014798539146135</v>
      </c>
      <c r="J365" s="2">
        <v>-2.6795269460335369</v>
      </c>
      <c r="K365" s="2">
        <v>-2.4558195816152164</v>
      </c>
      <c r="L365" s="2">
        <v>-2.3064000318604752</v>
      </c>
      <c r="M365" s="2">
        <v>-1.8748093560388455</v>
      </c>
      <c r="N365" s="2">
        <v>-2.9854376841165564</v>
      </c>
      <c r="O365" s="2">
        <v>-1.5369798866748408</v>
      </c>
      <c r="P365" s="2">
        <v>-1.9644186159191879</v>
      </c>
      <c r="Q365" s="2">
        <v>-1.8566588272746252</v>
      </c>
      <c r="R365" s="2">
        <v>-2.1598905049589892</v>
      </c>
      <c r="S365" s="2">
        <v>0.15527610573722228</v>
      </c>
      <c r="T365" s="2">
        <v>-0.54893152867688144</v>
      </c>
      <c r="U365" s="2">
        <v>-0.14139071447410601</v>
      </c>
      <c r="V365" s="2">
        <v>-1.9884947562673023</v>
      </c>
      <c r="W365" s="2">
        <v>-1.0787543156565338</v>
      </c>
      <c r="X365" s="2">
        <v>-0.30970290943471213</v>
      </c>
      <c r="Y365">
        <f>TTEST(C365:N365,O365:X365,2,2)</f>
        <v>5.1405995456481751E-5</v>
      </c>
      <c r="Z365" s="1">
        <f>ABS(AVERAGE(C365:N365)/AVERAGE(O364:X365))</f>
        <v>2.5623275510346337</v>
      </c>
      <c r="AA365" s="1" t="b">
        <f t="shared" si="5"/>
        <v>1</v>
      </c>
    </row>
    <row r="366" spans="1:27" x14ac:dyDescent="0.25">
      <c r="A366" s="1" t="s">
        <v>1206</v>
      </c>
      <c r="B366" s="1" t="s">
        <v>1207</v>
      </c>
      <c r="C366">
        <v>-1.0633183314596693</v>
      </c>
      <c r="D366">
        <v>-0.34840228444065957</v>
      </c>
      <c r="E366">
        <v>-0.16411888800276309</v>
      </c>
      <c r="F366">
        <v>-0.65157041054901299</v>
      </c>
      <c r="G366">
        <v>-0.57249826821378136</v>
      </c>
      <c r="H366">
        <v>-0.77855058414086642</v>
      </c>
      <c r="I366">
        <v>-0.89090346595883574</v>
      </c>
      <c r="J366">
        <v>-0.7019990518307786</v>
      </c>
      <c r="K366">
        <v>-1.393706364657552</v>
      </c>
      <c r="L366">
        <v>-0.9662435054109686</v>
      </c>
      <c r="M366">
        <v>-1.7943693433690111</v>
      </c>
      <c r="N366">
        <v>-0.45254480707379585</v>
      </c>
      <c r="O366">
        <v>-2.9368158210766246</v>
      </c>
      <c r="P366">
        <v>-3.0862700753161789</v>
      </c>
      <c r="Q366">
        <v>-3.5613007299837136</v>
      </c>
      <c r="R366">
        <v>-1.4694226350834718</v>
      </c>
      <c r="S366">
        <v>-0.9627263013606413</v>
      </c>
      <c r="T366">
        <v>-1.6907681044058656</v>
      </c>
      <c r="U366">
        <v>-2.7121174491961604</v>
      </c>
      <c r="V366">
        <v>-1.8028876230779396</v>
      </c>
      <c r="W366">
        <v>-1.9379917786705558</v>
      </c>
      <c r="X366">
        <v>-2.0047783298239885</v>
      </c>
      <c r="Y366">
        <f>TTEST(C366:N366,O366:X366,2,2)</f>
        <v>5.6444698904139888E-5</v>
      </c>
      <c r="Z366" s="1">
        <f>ABS(AVERAGE(C366:N366)/AVERAGE(O365:X366))</f>
        <v>0.48510284696696221</v>
      </c>
      <c r="AA366" s="1" t="b">
        <f t="shared" si="5"/>
        <v>0</v>
      </c>
    </row>
    <row r="367" spans="1:27" x14ac:dyDescent="0.25">
      <c r="A367" s="1" t="s">
        <v>2028</v>
      </c>
      <c r="B367" s="1" t="s">
        <v>2029</v>
      </c>
      <c r="C367">
        <v>-1.3273231741010729</v>
      </c>
      <c r="D367">
        <v>-2.0335366568220348</v>
      </c>
      <c r="E367">
        <v>-2.4157233106211358</v>
      </c>
      <c r="F367">
        <v>-1.9516197929872821</v>
      </c>
      <c r="G367">
        <v>-5.355420301110497</v>
      </c>
      <c r="H367">
        <v>-1.9452986964984333</v>
      </c>
      <c r="I367">
        <v>-1.4657046126694198</v>
      </c>
      <c r="J367">
        <v>-1.9846357498538172</v>
      </c>
      <c r="K367">
        <v>-1.7529499876643495</v>
      </c>
      <c r="L367">
        <v>-1.1251842549890672</v>
      </c>
      <c r="M367">
        <v>-1.988368283176122</v>
      </c>
      <c r="N367">
        <v>-1.9007526934183314</v>
      </c>
      <c r="O367">
        <v>0.8329006889067827</v>
      </c>
      <c r="P367">
        <v>-0.53536824600585931</v>
      </c>
      <c r="Q367">
        <v>-1.0038866895992111</v>
      </c>
      <c r="R367">
        <v>0.57194492980989153</v>
      </c>
      <c r="S367">
        <v>3.0015912151940327E-2</v>
      </c>
      <c r="T367">
        <v>-1.3977162623316275E-2</v>
      </c>
      <c r="U367">
        <v>-0.86275610506519484</v>
      </c>
      <c r="V367">
        <v>-0.49063394508172564</v>
      </c>
      <c r="W367">
        <v>-0.2904799412202177</v>
      </c>
      <c r="X367">
        <v>0.20805670058583203</v>
      </c>
      <c r="Y367">
        <f>TTEST(C367:N367,O367:X367,2,2)</f>
        <v>5.765619363810729E-5</v>
      </c>
      <c r="Z367" s="1">
        <f>ABS(AVERAGE(C367:N367)/AVERAGE(O366:X367))</f>
        <v>1.7739813294857214</v>
      </c>
      <c r="AA367" s="1" t="b">
        <f t="shared" si="5"/>
        <v>0</v>
      </c>
    </row>
    <row r="368" spans="1:27" x14ac:dyDescent="0.25">
      <c r="A368" s="1" t="s">
        <v>1102</v>
      </c>
      <c r="B368" s="1" t="s">
        <v>1103</v>
      </c>
      <c r="C368">
        <v>-1.1042343712678147</v>
      </c>
      <c r="D368">
        <v>-1.5158093286434049</v>
      </c>
      <c r="E368">
        <v>-1.2961687246363223</v>
      </c>
      <c r="F368">
        <v>-1.6705774415297263</v>
      </c>
      <c r="G368">
        <v>-0.56416916023634656</v>
      </c>
      <c r="H368">
        <v>-1.1860086773296725</v>
      </c>
      <c r="I368">
        <v>-1.3904086019266764</v>
      </c>
      <c r="J368">
        <v>-1.7444649284324338</v>
      </c>
      <c r="K368">
        <v>-1.0203242807201089</v>
      </c>
      <c r="L368">
        <v>-1.012039355831245</v>
      </c>
      <c r="M368">
        <v>-1.4718005209056439</v>
      </c>
      <c r="N368">
        <v>-1.8244451619485584</v>
      </c>
      <c r="O368">
        <v>-3.9856728272381474</v>
      </c>
      <c r="P368">
        <v>-2.922176515712092</v>
      </c>
      <c r="Q368">
        <v>-2.2928587537791767</v>
      </c>
      <c r="R368">
        <v>-2.643421550082877</v>
      </c>
      <c r="S368">
        <v>-1.7944235504640922</v>
      </c>
      <c r="T368">
        <v>-1.9799588703410294</v>
      </c>
      <c r="U368">
        <v>-4.3632983583694305</v>
      </c>
      <c r="V368">
        <v>-1.7722991940101931</v>
      </c>
      <c r="W368">
        <v>-3.1013012216997815</v>
      </c>
      <c r="X368">
        <v>-4.485274628614258</v>
      </c>
      <c r="Y368">
        <f>TTEST(C368:N368,O368:X368,2,2)</f>
        <v>5.7930545026201379E-5</v>
      </c>
      <c r="Z368" s="1">
        <f>ABS(AVERAGE(C368:N368)/AVERAGE(O367:X368))</f>
        <v>0.85237726613162745</v>
      </c>
      <c r="AA368" s="1" t="b">
        <f t="shared" si="5"/>
        <v>0</v>
      </c>
    </row>
    <row r="369" spans="1:27" x14ac:dyDescent="0.25">
      <c r="A369" s="1" t="s">
        <v>1098</v>
      </c>
      <c r="B369" s="1" t="s">
        <v>1099</v>
      </c>
      <c r="C369">
        <v>5.5881124518244008E-2</v>
      </c>
      <c r="D369">
        <v>-5.9146254144337718E-3</v>
      </c>
      <c r="E369">
        <v>9.0164626983195717E-2</v>
      </c>
      <c r="F369">
        <v>-0.12805712371245903</v>
      </c>
      <c r="G369">
        <v>1.1154861035408885</v>
      </c>
      <c r="H369">
        <v>3.2676988496074699E-2</v>
      </c>
      <c r="I369">
        <v>-0.46107584157145709</v>
      </c>
      <c r="J369">
        <v>-7.0291022329485031E-2</v>
      </c>
      <c r="K369">
        <v>-0.50786503739747602</v>
      </c>
      <c r="L369">
        <v>6.6459017889979322E-2</v>
      </c>
      <c r="M369">
        <v>0.10512557034162739</v>
      </c>
      <c r="N369">
        <v>-0.19655162479728183</v>
      </c>
      <c r="O369">
        <v>2.450310843122697</v>
      </c>
      <c r="P369">
        <v>0.71354596310649399</v>
      </c>
      <c r="Q369">
        <v>-6.1122726047020848E-2</v>
      </c>
      <c r="R369">
        <v>0.51982592929788041</v>
      </c>
      <c r="S369">
        <v>1.6912718608308346</v>
      </c>
      <c r="T369">
        <v>1.0654318680698154</v>
      </c>
      <c r="U369">
        <v>1.315964207226525</v>
      </c>
      <c r="V369">
        <v>1.8138887893775362</v>
      </c>
      <c r="W369">
        <v>1.2902987643334729</v>
      </c>
      <c r="X369">
        <v>1.9241192223073931</v>
      </c>
      <c r="Y369">
        <f>TTEST(C369:N369,O369:X369,2,2)</f>
        <v>5.8548027718770675E-5</v>
      </c>
      <c r="Z369" s="1">
        <f>ABS(AVERAGE(C369:N369)/AVERAGE(O368:X369))</f>
        <v>9.6324331810227516E-3</v>
      </c>
      <c r="AA369" s="1" t="b">
        <f t="shared" si="5"/>
        <v>0</v>
      </c>
    </row>
    <row r="370" spans="1:27" x14ac:dyDescent="0.25">
      <c r="A370" s="1" t="s">
        <v>358</v>
      </c>
      <c r="B370" s="1" t="s">
        <v>359</v>
      </c>
      <c r="C370">
        <v>3.1334574525779502</v>
      </c>
      <c r="D370">
        <v>3.2149380169695654</v>
      </c>
      <c r="E370">
        <v>2.1048454089207755</v>
      </c>
      <c r="F370">
        <v>3.2890687828192178</v>
      </c>
      <c r="G370">
        <v>3.1877081172845152</v>
      </c>
      <c r="H370">
        <v>2.5782132345689028</v>
      </c>
      <c r="I370">
        <v>3.1918811248202132</v>
      </c>
      <c r="J370">
        <v>3.1599574996723341</v>
      </c>
      <c r="K370">
        <v>3.0150127951005175</v>
      </c>
      <c r="L370">
        <v>2.9268514564376211</v>
      </c>
      <c r="M370">
        <v>2.3892855537807165</v>
      </c>
      <c r="N370">
        <v>3.2453560463239803</v>
      </c>
      <c r="O370">
        <v>1.8789810757117991</v>
      </c>
      <c r="P370">
        <v>1.9265605853394199</v>
      </c>
      <c r="Q370">
        <v>2.8266906462041383</v>
      </c>
      <c r="R370">
        <v>2.2196495868758461</v>
      </c>
      <c r="S370">
        <v>1.9702032327534447</v>
      </c>
      <c r="T370">
        <v>1.8264332692946468</v>
      </c>
      <c r="U370">
        <v>1.0437169759558529</v>
      </c>
      <c r="V370">
        <v>0.6332644078592331</v>
      </c>
      <c r="W370">
        <v>0.570904597435689</v>
      </c>
      <c r="X370">
        <v>2.2624107996693574</v>
      </c>
      <c r="Y370">
        <f>TTEST(C370:N370,O370:X370,2,2)</f>
        <v>5.9056089211252662E-5</v>
      </c>
      <c r="Z370" s="1">
        <f>ABS(AVERAGE(C370:N370)/AVERAGE(O369:X370))</f>
        <v>1.9764496215645244</v>
      </c>
      <c r="AA370" s="1" t="b">
        <f t="shared" si="5"/>
        <v>0</v>
      </c>
    </row>
    <row r="371" spans="1:27" x14ac:dyDescent="0.25">
      <c r="A371" s="1" t="s">
        <v>2292</v>
      </c>
      <c r="B371" s="1" t="s">
        <v>2293</v>
      </c>
      <c r="C371" s="2">
        <v>-1.0347755764581059</v>
      </c>
      <c r="D371" s="2">
        <v>-1.5430026429099577</v>
      </c>
      <c r="E371" s="2">
        <v>-0.93900732402285492</v>
      </c>
      <c r="F371" s="2">
        <v>-1.3679161873514118</v>
      </c>
      <c r="G371" s="2">
        <v>-0.27779449050897753</v>
      </c>
      <c r="H371" s="2">
        <v>-1.1148357018708666</v>
      </c>
      <c r="I371" s="2">
        <v>-0.78922438162800646</v>
      </c>
      <c r="J371" s="2">
        <v>-1.0912315317502959</v>
      </c>
      <c r="K371" s="2">
        <v>-1.0268912366284475</v>
      </c>
      <c r="L371" s="2">
        <v>-0.99783801350144863</v>
      </c>
      <c r="M371" s="2">
        <v>-1.1249825859158928</v>
      </c>
      <c r="N371" s="2">
        <v>-1.2644990806600429</v>
      </c>
      <c r="O371" s="2">
        <v>-1.6957783892258718</v>
      </c>
      <c r="P371" s="2">
        <v>-2.7320802222998175</v>
      </c>
      <c r="Q371" s="2">
        <v>-2.5070550121400714</v>
      </c>
      <c r="R371" s="2">
        <v>-2.8380873608216177</v>
      </c>
      <c r="S371" s="2">
        <v>-3.0982787636164062</v>
      </c>
      <c r="T371" s="2">
        <v>-0.87750638519760926</v>
      </c>
      <c r="U371" s="2">
        <v>-1.5627643718215811</v>
      </c>
      <c r="V371" s="2">
        <v>-1.8799529099789876</v>
      </c>
      <c r="W371" s="2">
        <v>-3.5084788855216082</v>
      </c>
      <c r="X371" s="2">
        <v>-2.4226877403859746</v>
      </c>
      <c r="Y371">
        <f>TTEST(C371:N371,O371:X371,2,2)</f>
        <v>6.0226198732358636E-5</v>
      </c>
      <c r="Z371" s="1">
        <f>ABS(AVERAGE(C371:N371)/AVERAGE(O370:X371))</f>
        <v>3.5133871855503349</v>
      </c>
      <c r="AA371" s="1" t="b">
        <f t="shared" si="5"/>
        <v>1</v>
      </c>
    </row>
    <row r="372" spans="1:27" x14ac:dyDescent="0.25">
      <c r="A372" s="1" t="s">
        <v>2234</v>
      </c>
      <c r="B372" s="1" t="s">
        <v>2235</v>
      </c>
      <c r="C372">
        <v>-2.971222750388204</v>
      </c>
      <c r="D372">
        <v>-2.3902885531685278</v>
      </c>
      <c r="E372">
        <v>-3.0867143818339109</v>
      </c>
      <c r="F372">
        <v>-2.2075667893437423</v>
      </c>
      <c r="G372">
        <v>-3.3001145923263486</v>
      </c>
      <c r="H372">
        <v>-2.4630108620363185</v>
      </c>
      <c r="I372">
        <v>-2.9364743581925978</v>
      </c>
      <c r="J372">
        <v>-2.632159870973215</v>
      </c>
      <c r="K372">
        <v>-4.9598080526979125</v>
      </c>
      <c r="L372">
        <v>-2.703244241749962</v>
      </c>
      <c r="M372">
        <v>-2.2605911601977891</v>
      </c>
      <c r="N372">
        <v>-2.4216224933229906</v>
      </c>
      <c r="O372">
        <v>-0.18862113688417104</v>
      </c>
      <c r="P372">
        <v>-1.9054440542858337</v>
      </c>
      <c r="Q372">
        <v>-2.4611512409939849</v>
      </c>
      <c r="R372">
        <v>-1.8723479471805433</v>
      </c>
      <c r="S372">
        <v>-1.1878157549908455</v>
      </c>
      <c r="T372">
        <v>-1.2261093443477442</v>
      </c>
      <c r="U372">
        <v>-1.2599028767931095</v>
      </c>
      <c r="V372">
        <v>-1.6218914638645661</v>
      </c>
      <c r="W372">
        <v>-0.67861008939919287</v>
      </c>
      <c r="X372">
        <v>-0.4601647153009516</v>
      </c>
      <c r="Y372">
        <f>TTEST(C372:N372,O372:X372,2,2)</f>
        <v>6.0785393058177804E-5</v>
      </c>
      <c r="Z372" s="1">
        <f>ABS(AVERAGE(C372:N372)/AVERAGE(O371:X372))</f>
        <v>1.5901568702381541</v>
      </c>
      <c r="AA372" s="1" t="b">
        <f t="shared" si="5"/>
        <v>0</v>
      </c>
    </row>
    <row r="373" spans="1:27" x14ac:dyDescent="0.25">
      <c r="A373" s="1" t="s">
        <v>2808</v>
      </c>
      <c r="B373" s="1" t="s">
        <v>2809</v>
      </c>
      <c r="C373">
        <v>-1.4474450148066271</v>
      </c>
      <c r="D373">
        <v>-2.9801919806336326</v>
      </c>
      <c r="E373">
        <v>-1.0206721696741958</v>
      </c>
      <c r="F373">
        <v>-1.1978518625722963</v>
      </c>
      <c r="G373">
        <v>-2.7690206662713468</v>
      </c>
      <c r="H373">
        <v>-2.6610670517684998</v>
      </c>
      <c r="I373">
        <v>-0.75942104680359535</v>
      </c>
      <c r="J373">
        <v>-2.0287229525962953</v>
      </c>
      <c r="K373">
        <v>-0.62774756394236952</v>
      </c>
      <c r="L373">
        <v>-1.1116954260511633</v>
      </c>
      <c r="M373">
        <v>-0.61308632559486931</v>
      </c>
      <c r="N373">
        <v>-0.97850953625005666</v>
      </c>
      <c r="O373">
        <v>-3.2556956278197458</v>
      </c>
      <c r="P373">
        <v>-3.3412113279494928</v>
      </c>
      <c r="Q373">
        <v>-3.4595258475820874</v>
      </c>
      <c r="R373">
        <v>-4.4110551911441576</v>
      </c>
      <c r="S373">
        <v>-2.7346198221003277</v>
      </c>
      <c r="T373">
        <v>-2.5898776090176128</v>
      </c>
      <c r="U373">
        <v>-3.7848507953960144</v>
      </c>
      <c r="V373">
        <v>-4.0539061885561409</v>
      </c>
      <c r="W373">
        <v>-6.1413025751336257</v>
      </c>
      <c r="X373">
        <v>-2.4266615727625691</v>
      </c>
      <c r="Y373">
        <f>TTEST(C373:N373,O373:X373,2,2)</f>
        <v>6.2081812215660713E-5</v>
      </c>
      <c r="Z373" s="1">
        <f>ABS(AVERAGE(C373:N373)/AVERAGE(O372:X373))</f>
        <v>0.61812568997004891</v>
      </c>
      <c r="AA373" s="1" t="b">
        <f t="shared" si="5"/>
        <v>0</v>
      </c>
    </row>
    <row r="374" spans="1:27" x14ac:dyDescent="0.25">
      <c r="A374" s="1" t="s">
        <v>180</v>
      </c>
      <c r="B374" s="1" t="s">
        <v>181</v>
      </c>
      <c r="C374" s="2">
        <v>4.968485391774724</v>
      </c>
      <c r="D374" s="2">
        <v>4.9733319274403804</v>
      </c>
      <c r="E374" s="2">
        <v>4.9028325658792884</v>
      </c>
      <c r="F374" s="2">
        <v>3.9472831662765024</v>
      </c>
      <c r="G374" s="2">
        <v>4.2323976342210763</v>
      </c>
      <c r="H374" s="2">
        <v>4.2775443011427114</v>
      </c>
      <c r="I374" s="2">
        <v>6.2769599497970354</v>
      </c>
      <c r="J374" s="2">
        <v>4.7549477089708923</v>
      </c>
      <c r="K374" s="2">
        <v>6.112957140147909</v>
      </c>
      <c r="L374" s="2">
        <v>5.6005251148014494</v>
      </c>
      <c r="M374" s="2">
        <v>5.1348701241352543</v>
      </c>
      <c r="N374" s="2">
        <v>4.3007454662689</v>
      </c>
      <c r="O374" s="2">
        <v>8.6387869420164591</v>
      </c>
      <c r="P374" s="2">
        <v>6.1704815888930149</v>
      </c>
      <c r="Q374" s="2">
        <v>4.6234750801453579</v>
      </c>
      <c r="R374" s="2">
        <v>7.9130202542125616</v>
      </c>
      <c r="S374" s="2">
        <v>7.0013471356695547</v>
      </c>
      <c r="T374" s="2">
        <v>10.313074898350244</v>
      </c>
      <c r="U374" s="2">
        <v>6.7069635754432397</v>
      </c>
      <c r="V374" s="2">
        <v>7.8441359619375142</v>
      </c>
      <c r="W374" s="2">
        <v>7.2674115767326111</v>
      </c>
      <c r="X374" s="2">
        <v>9.1570800435766877</v>
      </c>
      <c r="Y374">
        <f>TTEST(C374:N374,O374:X374,2,2)</f>
        <v>6.2731588140643981E-5</v>
      </c>
      <c r="Z374" s="1">
        <f>ABS(AVERAGE(C374:N374)/AVERAGE(O373:X374))</f>
        <v>2.5138310958630887</v>
      </c>
      <c r="AA374" s="1" t="b">
        <f t="shared" si="5"/>
        <v>1</v>
      </c>
    </row>
    <row r="375" spans="1:27" x14ac:dyDescent="0.25">
      <c r="A375" s="1" t="s">
        <v>1420</v>
      </c>
      <c r="B375" s="1" t="s">
        <v>1421</v>
      </c>
      <c r="C375">
        <v>7.4591326819231014</v>
      </c>
      <c r="D375">
        <v>4.820349533657037</v>
      </c>
      <c r="E375">
        <v>7.2057088961049391</v>
      </c>
      <c r="F375">
        <v>4.4157222139311116</v>
      </c>
      <c r="G375">
        <v>4.9857615979216234</v>
      </c>
      <c r="H375">
        <v>4.2618243421332664</v>
      </c>
      <c r="I375">
        <v>6.6883167088591584</v>
      </c>
      <c r="J375">
        <v>4.43377468300028</v>
      </c>
      <c r="K375">
        <v>7.0008794237248182</v>
      </c>
      <c r="L375">
        <v>7.454935537845305</v>
      </c>
      <c r="M375">
        <v>6.9399628749601767</v>
      </c>
      <c r="N375">
        <v>7.0750527089184665</v>
      </c>
      <c r="O375">
        <v>3.4287527948843497</v>
      </c>
      <c r="P375">
        <v>5.111808583318517</v>
      </c>
      <c r="Q375">
        <v>1.8198149526142871</v>
      </c>
      <c r="R375">
        <v>3.5037494844534365</v>
      </c>
      <c r="S375">
        <v>1.6268427919916242</v>
      </c>
      <c r="T375">
        <v>3.2569279415205159</v>
      </c>
      <c r="U375">
        <v>0.24596462855636858</v>
      </c>
      <c r="V375">
        <v>2.3394382386743189</v>
      </c>
      <c r="W375">
        <v>4.8858913539408757</v>
      </c>
      <c r="X375">
        <v>3.9471334577749957</v>
      </c>
      <c r="Y375">
        <f>TTEST(C375:N375,O375:X375,2,2)</f>
        <v>6.7019133937049429E-5</v>
      </c>
      <c r="Z375" s="1">
        <f>ABS(AVERAGE(C375:N375)/AVERAGE(O374:X375))</f>
        <v>1.1458723459445113</v>
      </c>
      <c r="AA375" s="1" t="b">
        <f t="shared" si="5"/>
        <v>0</v>
      </c>
    </row>
    <row r="376" spans="1:27" x14ac:dyDescent="0.25">
      <c r="A376" s="1" t="s">
        <v>1848</v>
      </c>
      <c r="B376" s="1" t="s">
        <v>1849</v>
      </c>
      <c r="C376" s="2">
        <v>-3.2913861905397184</v>
      </c>
      <c r="D376" s="2">
        <v>-4.1446037703810603</v>
      </c>
      <c r="E376" s="2">
        <v>-3.6354129301395872</v>
      </c>
      <c r="F376" s="2">
        <v>-3.7847732337620723</v>
      </c>
      <c r="G376" s="2">
        <v>-1.9056597565391034</v>
      </c>
      <c r="H376" s="2">
        <v>-2.9327905491371418</v>
      </c>
      <c r="I376" s="2">
        <v>-3.2712551810556683</v>
      </c>
      <c r="J376" s="2">
        <v>-3.1513158541640891</v>
      </c>
      <c r="K376" s="2">
        <v>-4.3403772740932336</v>
      </c>
      <c r="L376" s="2">
        <v>-3.2324225593171061</v>
      </c>
      <c r="M376" s="2">
        <v>-4.2041515175331146</v>
      </c>
      <c r="N376" s="2">
        <v>-3.3263616834907666</v>
      </c>
      <c r="O376" s="2">
        <v>-1.9163885722979153</v>
      </c>
      <c r="P376" s="2">
        <v>-1.7230303046353281</v>
      </c>
      <c r="Q376" s="2">
        <v>-1.5128865504754128</v>
      </c>
      <c r="R376" s="2">
        <v>-1.4750371040200925</v>
      </c>
      <c r="S376" s="2">
        <v>-2.9321940659561605</v>
      </c>
      <c r="T376" s="2">
        <v>-3.0974076823306689</v>
      </c>
      <c r="U376" s="2">
        <v>-1.4888504545139742</v>
      </c>
      <c r="V376" s="2">
        <v>-1.5154267237008003</v>
      </c>
      <c r="W376" s="2">
        <v>-2.838025788565778</v>
      </c>
      <c r="X376" s="2">
        <v>-1.6325035410793731</v>
      </c>
      <c r="Y376">
        <f>TTEST(C376:N376,O376:X376,2,2)</f>
        <v>7.002647402048062E-5</v>
      </c>
      <c r="Z376" s="1">
        <f>ABS(AVERAGE(C376:N376)/AVERAGE(O375:X376))</f>
        <v>6.8464146725637898</v>
      </c>
      <c r="AA376" s="1" t="b">
        <f t="shared" si="5"/>
        <v>1</v>
      </c>
    </row>
    <row r="377" spans="1:27" x14ac:dyDescent="0.25">
      <c r="A377" s="1" t="s">
        <v>1198</v>
      </c>
      <c r="B377" s="1" t="s">
        <v>1199</v>
      </c>
      <c r="C377">
        <v>-0.15532377290720945</v>
      </c>
      <c r="D377">
        <v>-0.35897982527903594</v>
      </c>
      <c r="E377">
        <v>0.20656873850911772</v>
      </c>
      <c r="F377">
        <v>-0.16083708693490806</v>
      </c>
      <c r="G377">
        <v>-0.66487788544691284</v>
      </c>
      <c r="H377">
        <v>-2.5857950524500239E-2</v>
      </c>
      <c r="I377">
        <v>0.43835737526808316</v>
      </c>
      <c r="J377">
        <v>0.10371556812935623</v>
      </c>
      <c r="K377">
        <v>3.5095665159019518E-2</v>
      </c>
      <c r="L377">
        <v>-6.0839448814586916E-2</v>
      </c>
      <c r="M377">
        <v>-8.4042754670058173E-2</v>
      </c>
      <c r="N377">
        <v>-0.2181365800815076</v>
      </c>
      <c r="O377">
        <v>-9.1877478683112912E-2</v>
      </c>
      <c r="P377">
        <v>1.5632347410127885</v>
      </c>
      <c r="Q377">
        <v>0.98608175485931682</v>
      </c>
      <c r="R377">
        <v>1.5806900982394687</v>
      </c>
      <c r="S377">
        <v>1.1246397965391957</v>
      </c>
      <c r="T377">
        <v>1.2409988776903553</v>
      </c>
      <c r="U377">
        <v>0.39551825310305233</v>
      </c>
      <c r="V377">
        <v>2.1923268365102082</v>
      </c>
      <c r="W377">
        <v>0.37156213593012133</v>
      </c>
      <c r="X377">
        <v>0.59190581495300876</v>
      </c>
      <c r="Y377">
        <f>TTEST(C377:N377,O377:X377,2,2)</f>
        <v>7.5658810331044872E-5</v>
      </c>
      <c r="Z377" s="1">
        <f>ABS(AVERAGE(C377:N377)/AVERAGE(O376:X377))</f>
        <v>0.15479162331549459</v>
      </c>
      <c r="AA377" s="1" t="b">
        <f t="shared" si="5"/>
        <v>0</v>
      </c>
    </row>
    <row r="378" spans="1:27" x14ac:dyDescent="0.25">
      <c r="A378" s="1" t="s">
        <v>322</v>
      </c>
      <c r="B378" s="1" t="s">
        <v>323</v>
      </c>
      <c r="C378" s="2">
        <v>2.5699809400043065</v>
      </c>
      <c r="D378" s="2">
        <v>2.7440880596730075</v>
      </c>
      <c r="E378" s="2">
        <v>2.498012327975621</v>
      </c>
      <c r="F378" s="2">
        <v>2.3567175151859914</v>
      </c>
      <c r="G378" s="2">
        <v>1.5575134944946925</v>
      </c>
      <c r="H378" s="2">
        <v>2.4325688841044943</v>
      </c>
      <c r="I378" s="2">
        <v>3.0871766063247286</v>
      </c>
      <c r="J378" s="2">
        <v>2.6955401932938123</v>
      </c>
      <c r="K378" s="2">
        <v>2.8409864746919382</v>
      </c>
      <c r="L378" s="2">
        <v>2.7902212251660607</v>
      </c>
      <c r="M378" s="2">
        <v>2.3374467180563272</v>
      </c>
      <c r="N378" s="2">
        <v>2.2247429660796136</v>
      </c>
      <c r="O378" s="2">
        <v>0.85108666753485807</v>
      </c>
      <c r="P378" s="2">
        <v>1.2914154890258551</v>
      </c>
      <c r="Q378" s="2">
        <v>1.8822035025832164</v>
      </c>
      <c r="R378" s="2">
        <v>2.5325149780944152</v>
      </c>
      <c r="S378" s="2">
        <v>1.7757607557364388</v>
      </c>
      <c r="T378" s="2">
        <v>1.0775062188022808</v>
      </c>
      <c r="U378" s="2">
        <v>0.19363958273435955</v>
      </c>
      <c r="V378" s="2">
        <v>1.1277093696833767</v>
      </c>
      <c r="W378" s="2">
        <v>0.7540300308186989</v>
      </c>
      <c r="X378" s="2">
        <v>1.993655094870654</v>
      </c>
      <c r="Y378">
        <f>TTEST(C378:N378,O378:X378,2,2)</f>
        <v>7.5836741743936966E-5</v>
      </c>
      <c r="Z378" s="1">
        <f>ABS(AVERAGE(C378:N378)/AVERAGE(O377:X378))</f>
        <v>2.1431979611689336</v>
      </c>
      <c r="AA378" s="1" t="b">
        <f t="shared" si="5"/>
        <v>1</v>
      </c>
    </row>
    <row r="379" spans="1:27" x14ac:dyDescent="0.25">
      <c r="A379" s="1" t="s">
        <v>1438</v>
      </c>
      <c r="B379" s="1" t="s">
        <v>1439</v>
      </c>
      <c r="C379" s="2">
        <v>3.6977242640291657</v>
      </c>
      <c r="D379" s="2">
        <v>3.4161200194621308</v>
      </c>
      <c r="E379" s="2">
        <v>3.2127813044464073</v>
      </c>
      <c r="F379" s="2">
        <v>2.3732643717265454</v>
      </c>
      <c r="G379" s="2">
        <v>-3.560339395791301</v>
      </c>
      <c r="H379" s="2">
        <v>2.7267512261087532</v>
      </c>
      <c r="I379" s="2">
        <v>2.950417937558143</v>
      </c>
      <c r="J379" s="2">
        <v>2.8409198973618324</v>
      </c>
      <c r="K379" s="2">
        <v>3.089933232313399</v>
      </c>
      <c r="L379" s="2">
        <v>3.5115596886932892</v>
      </c>
      <c r="M379" s="2">
        <v>3.0540772586210458</v>
      </c>
      <c r="N379" s="2">
        <v>2.9078083728101483</v>
      </c>
      <c r="O379" s="2">
        <v>-0.8146677199145973</v>
      </c>
      <c r="P379" s="2">
        <v>-0.11170460880880739</v>
      </c>
      <c r="Q379" s="2">
        <v>0.1762211358244663</v>
      </c>
      <c r="R379" s="2">
        <v>-0.51255348836541614</v>
      </c>
      <c r="S379" s="2">
        <v>-8.300878057000638E-2</v>
      </c>
      <c r="T379" s="2">
        <v>-2.0959613672770061</v>
      </c>
      <c r="U379" s="2">
        <v>-2.5743606419077096</v>
      </c>
      <c r="V379" s="2">
        <v>-1.4356243999899032</v>
      </c>
      <c r="W379" s="2">
        <v>3.5855241372233948E-2</v>
      </c>
      <c r="X379" s="2">
        <v>-0.79364930636093689</v>
      </c>
      <c r="Y379">
        <f>TTEST(C379:N379,O379:X379,2,2)</f>
        <v>7.7446531929328659E-5</v>
      </c>
      <c r="Z379" s="1">
        <f>ABS(AVERAGE(C379:N379)/AVERAGE(O378:X379))</f>
        <v>9.557441380474577</v>
      </c>
      <c r="AA379" s="1" t="b">
        <f t="shared" si="5"/>
        <v>1</v>
      </c>
    </row>
    <row r="380" spans="1:27" x14ac:dyDescent="0.25">
      <c r="A380" s="1" t="s">
        <v>2560</v>
      </c>
      <c r="B380" s="1" t="s">
        <v>2561</v>
      </c>
      <c r="C380" s="2">
        <v>-5.0223292443232275</v>
      </c>
      <c r="D380" s="2">
        <v>-3.5631486650114397</v>
      </c>
      <c r="E380" s="2">
        <v>-6.572946810680218</v>
      </c>
      <c r="F380" s="2">
        <v>-4.150234200407958</v>
      </c>
      <c r="G380" s="2">
        <v>-2.6310725941552811</v>
      </c>
      <c r="H380" s="2">
        <v>-4.2036487196365115</v>
      </c>
      <c r="I380" s="2">
        <v>-4.7228428909492113</v>
      </c>
      <c r="J380" s="2">
        <v>-4.4994867532985463</v>
      </c>
      <c r="K380" s="2">
        <v>-6.1836820326502249</v>
      </c>
      <c r="L380" s="2">
        <v>-4.8303212764354058</v>
      </c>
      <c r="M380" s="2">
        <v>-6.030882370337439</v>
      </c>
      <c r="N380" s="2">
        <v>-4.9317950440306184</v>
      </c>
      <c r="O380" s="2">
        <v>-0.35730152864381282</v>
      </c>
      <c r="P380" s="2">
        <v>-1.6269254933210089</v>
      </c>
      <c r="Q380" s="2">
        <v>-2.3379642962941336</v>
      </c>
      <c r="R380" s="2">
        <v>-4.7766074262609273</v>
      </c>
      <c r="S380" s="2">
        <v>-3.5938334269485246</v>
      </c>
      <c r="T380" s="2">
        <v>-3.1473037300476303</v>
      </c>
      <c r="U380" s="2">
        <v>-1.5141473392586171</v>
      </c>
      <c r="V380" s="2">
        <v>-2.1618620428804896</v>
      </c>
      <c r="W380" s="2">
        <v>-1.5895490068192508</v>
      </c>
      <c r="X380" s="2">
        <v>-1.6202016482634516</v>
      </c>
      <c r="Y380">
        <f>TTEST(C380:N380,O380:X380,2,2)</f>
        <v>7.923608949561079E-5</v>
      </c>
      <c r="Z380" s="1">
        <f>ABS(AVERAGE(C380:N380)/AVERAGE(O379:X380))</f>
        <v>3.0893870367586356</v>
      </c>
      <c r="AA380" s="1" t="b">
        <f t="shared" si="5"/>
        <v>1</v>
      </c>
    </row>
    <row r="381" spans="1:27" x14ac:dyDescent="0.25">
      <c r="A381" s="1" t="s">
        <v>2466</v>
      </c>
      <c r="B381" s="1" t="s">
        <v>2467</v>
      </c>
      <c r="C381">
        <v>-1.9020349659046136</v>
      </c>
      <c r="D381">
        <v>-1.7443542667661056</v>
      </c>
      <c r="E381">
        <v>-1.6981331569657279</v>
      </c>
      <c r="F381">
        <v>-1.8121579669406866</v>
      </c>
      <c r="G381">
        <v>-3.5277005726833348</v>
      </c>
      <c r="H381">
        <v>-1.597518870222542</v>
      </c>
      <c r="I381">
        <v>-1.796797113405507</v>
      </c>
      <c r="J381">
        <v>-1.971834985073226</v>
      </c>
      <c r="K381">
        <v>-1.9212976077569621</v>
      </c>
      <c r="L381">
        <v>-1.4506859181691603</v>
      </c>
      <c r="M381">
        <v>-1.585193685832218</v>
      </c>
      <c r="N381">
        <v>-1.4168956585577011</v>
      </c>
      <c r="O381">
        <v>-2.7870381708526892</v>
      </c>
      <c r="P381">
        <v>-3.6924464279297098</v>
      </c>
      <c r="Q381">
        <v>-1.7603916334108405</v>
      </c>
      <c r="R381">
        <v>-3.2858168263206107</v>
      </c>
      <c r="S381">
        <v>-4.2341099322040634</v>
      </c>
      <c r="T381">
        <v>-4.2099029473583922</v>
      </c>
      <c r="U381">
        <v>-3.1060120923896264</v>
      </c>
      <c r="V381">
        <v>-3.6118396803350183</v>
      </c>
      <c r="W381">
        <v>-4.4824467978309244</v>
      </c>
      <c r="X381">
        <v>-2.456857395674108</v>
      </c>
      <c r="Y381">
        <f>TTEST(C381:N381,O381:X381,2,2)</f>
        <v>8.200709265806681E-5</v>
      </c>
      <c r="Z381" s="1">
        <f>ABS(AVERAGE(C381:N381)/AVERAGE(O380:X381))</f>
        <v>0.66322351124788326</v>
      </c>
      <c r="AA381" s="1" t="b">
        <f t="shared" si="5"/>
        <v>0</v>
      </c>
    </row>
    <row r="382" spans="1:27" x14ac:dyDescent="0.25">
      <c r="A382" s="1" t="s">
        <v>940</v>
      </c>
      <c r="B382" s="1" t="s">
        <v>941</v>
      </c>
      <c r="C382" s="2">
        <v>2.1843638083707475</v>
      </c>
      <c r="D382" s="2">
        <v>2.4058592868804212</v>
      </c>
      <c r="E382" s="2">
        <v>2.6095331673076121</v>
      </c>
      <c r="F382" s="2">
        <v>2.6448811278831528</v>
      </c>
      <c r="G382" s="2">
        <v>3.2644821435519482</v>
      </c>
      <c r="H382" s="2">
        <v>3.6284041977033112</v>
      </c>
      <c r="I382" s="2">
        <v>3.3616037202017743</v>
      </c>
      <c r="J382" s="2">
        <v>3.0805546612213242</v>
      </c>
      <c r="K382" s="2">
        <v>2.5544636160271068</v>
      </c>
      <c r="L382" s="2">
        <v>2.0554458019748196</v>
      </c>
      <c r="M382" s="2">
        <v>2.8414399740256364</v>
      </c>
      <c r="N382" s="2">
        <v>2.5111358690067185</v>
      </c>
      <c r="O382" s="2">
        <v>0.8997743058387293</v>
      </c>
      <c r="P382" s="2">
        <v>1.6148168271229402</v>
      </c>
      <c r="Q382" s="2">
        <v>2.1336670381382739</v>
      </c>
      <c r="R382" s="2">
        <v>1.7775178863210428</v>
      </c>
      <c r="S382" s="2">
        <v>1.727583658814563</v>
      </c>
      <c r="T382" s="2">
        <v>1.910868453112915</v>
      </c>
      <c r="U382" s="2">
        <v>1.2900222621650812</v>
      </c>
      <c r="V382" s="2">
        <v>2.647195877008226</v>
      </c>
      <c r="W382" s="2">
        <v>2.0244477142795159</v>
      </c>
      <c r="X382" s="2">
        <v>1.3750707428936444</v>
      </c>
      <c r="Y382">
        <f>TTEST(C382:N382,O382:X382,2,2)</f>
        <v>8.4151159608675697E-5</v>
      </c>
      <c r="Z382" s="1">
        <f>ABS(AVERAGE(C382:N382)/AVERAGE(O381:X382))</f>
        <v>3.4042460118984392</v>
      </c>
      <c r="AA382" s="1" t="b">
        <f t="shared" si="5"/>
        <v>1</v>
      </c>
    </row>
    <row r="383" spans="1:27" x14ac:dyDescent="0.25">
      <c r="A383" s="1" t="s">
        <v>430</v>
      </c>
      <c r="B383" s="1" t="s">
        <v>431</v>
      </c>
      <c r="C383">
        <v>1.1323007792699755</v>
      </c>
      <c r="D383">
        <v>0.74440812249991239</v>
      </c>
      <c r="E383">
        <v>8.5283337363371459E-2</v>
      </c>
      <c r="F383">
        <v>0.62874019262656944</v>
      </c>
      <c r="G383">
        <v>0.63629696075576447</v>
      </c>
      <c r="H383">
        <v>0.40672743213184859</v>
      </c>
      <c r="I383">
        <v>0.89465334110072803</v>
      </c>
      <c r="J383">
        <v>1.3321563930795897</v>
      </c>
      <c r="K383">
        <v>0.97779659348825376</v>
      </c>
      <c r="L383">
        <v>0.8572595849110165</v>
      </c>
      <c r="M383">
        <v>0.61216249559693026</v>
      </c>
      <c r="N383">
        <v>0.58429977796018662</v>
      </c>
      <c r="O383">
        <v>3.3054357538145851</v>
      </c>
      <c r="P383">
        <v>1.8058134180342762</v>
      </c>
      <c r="Q383">
        <v>2.3242155665197863</v>
      </c>
      <c r="R383">
        <v>2.0902456858174148</v>
      </c>
      <c r="S383">
        <v>1.5966561313218719</v>
      </c>
      <c r="T383">
        <v>0.8904537115545601</v>
      </c>
      <c r="U383">
        <v>1.3500266660638154</v>
      </c>
      <c r="V383">
        <v>1.0861144088719463</v>
      </c>
      <c r="W383">
        <v>1.8093785481866487</v>
      </c>
      <c r="X383">
        <v>2.3440089425318895</v>
      </c>
      <c r="Y383">
        <f>TTEST(C383:N383,O383:X383,2,2)</f>
        <v>8.4525969930807987E-5</v>
      </c>
      <c r="Z383" s="1">
        <f>ABS(AVERAGE(C383:N383)/AVERAGE(O382:X383))</f>
        <v>0.41163271386481581</v>
      </c>
      <c r="AA383" s="1" t="b">
        <f t="shared" si="5"/>
        <v>0</v>
      </c>
    </row>
    <row r="384" spans="1:27" x14ac:dyDescent="0.25">
      <c r="A384" s="1" t="s">
        <v>2078</v>
      </c>
      <c r="B384" s="1" t="s">
        <v>2079</v>
      </c>
      <c r="C384" s="2">
        <v>-2.43160339807927</v>
      </c>
      <c r="D384" s="2">
        <v>-3.3560783888460914</v>
      </c>
      <c r="E384" s="2">
        <v>-3.0755624381812279</v>
      </c>
      <c r="F384" s="2">
        <v>-3.7273340569807001</v>
      </c>
      <c r="G384" s="2">
        <v>-4.3046526995985808</v>
      </c>
      <c r="H384" s="2">
        <v>-2.8144821744831194</v>
      </c>
      <c r="I384" s="2">
        <v>-4.7492419162624167</v>
      </c>
      <c r="J384" s="2">
        <v>-3.3510533344683129</v>
      </c>
      <c r="K384" s="2">
        <v>-2.2340084228038268</v>
      </c>
      <c r="L384" s="2">
        <v>-2.5844076511726115</v>
      </c>
      <c r="M384" s="2">
        <v>-2.8281843892697953</v>
      </c>
      <c r="N384" s="2">
        <v>-3.5484445110230425</v>
      </c>
      <c r="O384" s="2">
        <v>-2.0775173859544385</v>
      </c>
      <c r="P384" s="2">
        <v>-2.4244100377510183</v>
      </c>
      <c r="Q384" s="2">
        <v>-2.3070059850961151</v>
      </c>
      <c r="R384" s="2">
        <v>-2.1443626794484132</v>
      </c>
      <c r="S384" s="2">
        <v>-1.6614998879167722</v>
      </c>
      <c r="T384" s="2">
        <v>-2.3942502025124686</v>
      </c>
      <c r="U384" s="2">
        <v>-2.071434849797205</v>
      </c>
      <c r="V384" s="2">
        <v>-1.6458935337644274</v>
      </c>
      <c r="W384" s="2">
        <v>-1.3358450104808615</v>
      </c>
      <c r="X384" s="2">
        <v>-1.3077119547492568</v>
      </c>
      <c r="Y384">
        <f>TTEST(C384:N384,O384:X384,2,2)</f>
        <v>8.5642029834899245E-5</v>
      </c>
      <c r="Z384" s="1">
        <f>ABS(AVERAGE(C384:N384)/AVERAGE(O383:X384))</f>
        <v>84.692402194876493</v>
      </c>
      <c r="AA384" s="1" t="b">
        <f t="shared" si="5"/>
        <v>1</v>
      </c>
    </row>
    <row r="385" spans="1:27" x14ac:dyDescent="0.25">
      <c r="A385" s="1" t="s">
        <v>1012</v>
      </c>
      <c r="B385" s="1" t="s">
        <v>1013</v>
      </c>
      <c r="C385" s="2">
        <v>2.7127072543443091</v>
      </c>
      <c r="D385" s="2">
        <v>2.4277311891610474</v>
      </c>
      <c r="E385" s="2">
        <v>2.6228228236788116</v>
      </c>
      <c r="F385" s="2">
        <v>2.4099566992916053</v>
      </c>
      <c r="G385" s="2">
        <v>1.6722850289300943</v>
      </c>
      <c r="H385" s="2">
        <v>2.4960260402503387</v>
      </c>
      <c r="I385" s="2">
        <v>3.0211843836692296</v>
      </c>
      <c r="J385" s="2">
        <v>2.5284972003520068</v>
      </c>
      <c r="K385" s="2">
        <v>2.6937231982059018</v>
      </c>
      <c r="L385" s="2">
        <v>2.5488166717258274</v>
      </c>
      <c r="M385" s="2">
        <v>2.5548520943812818</v>
      </c>
      <c r="N385" s="2">
        <v>2.548007718510366</v>
      </c>
      <c r="O385" s="2">
        <v>0.36283443353301337</v>
      </c>
      <c r="P385" s="2">
        <v>1.5357626575448187</v>
      </c>
      <c r="Q385" s="2">
        <v>1.8429139596308097</v>
      </c>
      <c r="R385" s="2">
        <v>2.7349744381499939</v>
      </c>
      <c r="S385" s="2">
        <v>1.5577046078810319</v>
      </c>
      <c r="T385" s="2">
        <v>1.6428620228432109</v>
      </c>
      <c r="U385" s="2">
        <v>5.2083267786283471E-2</v>
      </c>
      <c r="V385" s="2">
        <v>0.48712840030649929</v>
      </c>
      <c r="W385" s="2">
        <v>0.86659833047661117</v>
      </c>
      <c r="X385" s="2">
        <v>1.6503956477220143</v>
      </c>
      <c r="Y385">
        <f>TTEST(C385:N385,O385:X385,2,2)</f>
        <v>8.6989671357383996E-5</v>
      </c>
      <c r="Z385" s="1">
        <f>ABS(AVERAGE(C385:N385)/AVERAGE(O384:X385))</f>
        <v>7.5933144093621809</v>
      </c>
      <c r="AA385" s="1" t="b">
        <f t="shared" si="5"/>
        <v>1</v>
      </c>
    </row>
    <row r="386" spans="1:27" x14ac:dyDescent="0.25">
      <c r="A386" s="1" t="s">
        <v>596</v>
      </c>
      <c r="B386" s="1" t="s">
        <v>597</v>
      </c>
      <c r="C386">
        <v>1.0047222338091828</v>
      </c>
      <c r="D386">
        <v>0.70561428909412527</v>
      </c>
      <c r="E386">
        <v>0.49077061961484958</v>
      </c>
      <c r="F386">
        <v>0.64799985836434004</v>
      </c>
      <c r="G386">
        <v>1.3517658329948858</v>
      </c>
      <c r="H386">
        <v>0.90730162274600801</v>
      </c>
      <c r="I386">
        <v>1.4471303061692815</v>
      </c>
      <c r="J386">
        <v>0.8483915244107223</v>
      </c>
      <c r="K386">
        <v>0.33441695055024212</v>
      </c>
      <c r="L386">
        <v>0.97183436268014134</v>
      </c>
      <c r="M386">
        <v>0.89272784222274382</v>
      </c>
      <c r="N386">
        <v>0.9942876535616243</v>
      </c>
      <c r="O386">
        <v>1.2421025621484674</v>
      </c>
      <c r="P386">
        <v>2.7531840767764777</v>
      </c>
      <c r="Q386">
        <v>2.760810272601379</v>
      </c>
      <c r="R386">
        <v>2.316633723779745</v>
      </c>
      <c r="S386">
        <v>0.95710534226710564</v>
      </c>
      <c r="T386">
        <v>2.2862296941003528</v>
      </c>
      <c r="U386">
        <v>1.8227803676853753</v>
      </c>
      <c r="V386">
        <v>1.7223588268703587</v>
      </c>
      <c r="W386">
        <v>1.1985726266724956</v>
      </c>
      <c r="X386">
        <v>2.9184643027641854</v>
      </c>
      <c r="Y386">
        <f>TTEST(C386:N386,O386:X386,2,2)</f>
        <v>9.138708190357413E-5</v>
      </c>
      <c r="Z386" s="1">
        <f>ABS(AVERAGE(C386:N386)/AVERAGE(O385:X386))</f>
        <v>0.53992037653720992</v>
      </c>
      <c r="AA386" s="1" t="b">
        <f t="shared" si="5"/>
        <v>0</v>
      </c>
    </row>
    <row r="387" spans="1:27" x14ac:dyDescent="0.25">
      <c r="A387" s="1" t="s">
        <v>24</v>
      </c>
      <c r="B387" s="1" t="s">
        <v>25</v>
      </c>
      <c r="C387">
        <v>5.4814013015891909</v>
      </c>
      <c r="D387">
        <v>5.5992651752497302</v>
      </c>
      <c r="E387">
        <v>5.4638403780467524</v>
      </c>
      <c r="F387">
        <v>5.7175631651733738</v>
      </c>
      <c r="G387">
        <v>6.1627332169629163</v>
      </c>
      <c r="H387">
        <v>5.6020069822306517</v>
      </c>
      <c r="I387">
        <v>5.8482211880154757</v>
      </c>
      <c r="J387">
        <v>5.7528437767680245</v>
      </c>
      <c r="K387">
        <v>5.5140199105018972</v>
      </c>
      <c r="L387">
        <v>5.4410066083620912</v>
      </c>
      <c r="M387">
        <v>5.3131239746788594</v>
      </c>
      <c r="N387">
        <v>5.7238219919412572</v>
      </c>
      <c r="O387">
        <v>4.4216498233089467</v>
      </c>
      <c r="P387">
        <v>4.9905324358227148</v>
      </c>
      <c r="Q387">
        <v>5.5286982827279978</v>
      </c>
      <c r="R387">
        <v>5.4519514601023751</v>
      </c>
      <c r="S387">
        <v>4.7073327531841507</v>
      </c>
      <c r="T387">
        <v>5.0114074352032958</v>
      </c>
      <c r="U387">
        <v>4.5481778160055271</v>
      </c>
      <c r="V387">
        <v>5.326623170465286</v>
      </c>
      <c r="W387">
        <v>5.1657969964062342</v>
      </c>
      <c r="X387">
        <v>4.9222893091876507</v>
      </c>
      <c r="Y387">
        <f>TTEST(C387:N387,O387:X387,2,2)</f>
        <v>9.2791272349925571E-5</v>
      </c>
      <c r="Z387" s="1">
        <f>ABS(AVERAGE(C387:N387)/AVERAGE(O386:X387))</f>
        <v>1.6087851583123949</v>
      </c>
      <c r="AA387" s="1" t="b">
        <f t="shared" si="5"/>
        <v>0</v>
      </c>
    </row>
    <row r="388" spans="1:27" x14ac:dyDescent="0.25">
      <c r="A388" s="1" t="s">
        <v>2256</v>
      </c>
      <c r="B388" s="1" t="s">
        <v>2257</v>
      </c>
      <c r="C388">
        <v>-1.4783306522161777</v>
      </c>
      <c r="D388">
        <v>-1.0595145357322977</v>
      </c>
      <c r="E388">
        <v>-0.68436569530213553</v>
      </c>
      <c r="F388">
        <v>-0.99235624660109778</v>
      </c>
      <c r="G388">
        <v>-4.7212478569910346</v>
      </c>
      <c r="H388">
        <v>-1.0180064533164632</v>
      </c>
      <c r="I388">
        <v>-0.65195544158832774</v>
      </c>
      <c r="J388">
        <v>-0.19604732188651397</v>
      </c>
      <c r="K388">
        <v>2.2743722334464422E-2</v>
      </c>
      <c r="L388">
        <v>-1.3179670414817135</v>
      </c>
      <c r="M388">
        <v>-0.22229698977909962</v>
      </c>
      <c r="N388">
        <v>-0.52410513900764677</v>
      </c>
      <c r="O388">
        <v>-2.3737965411071897</v>
      </c>
      <c r="P388">
        <v>-4.2320304805363556</v>
      </c>
      <c r="Q388">
        <v>-2.9739126877555968</v>
      </c>
      <c r="R388">
        <v>-3.6923094243481351</v>
      </c>
      <c r="S388">
        <v>-2.7618604986339239</v>
      </c>
      <c r="T388">
        <v>-2.9029940834207704</v>
      </c>
      <c r="U388">
        <v>-5.2701509725483699</v>
      </c>
      <c r="V388">
        <v>-5.0141745821663406</v>
      </c>
      <c r="W388">
        <v>-2.085196752701961</v>
      </c>
      <c r="X388">
        <v>-3.7540411178258104</v>
      </c>
      <c r="Y388">
        <f>TTEST(C388:N388,O388:X388,2,2)</f>
        <v>9.4420480543760797E-5</v>
      </c>
      <c r="Z388" s="1">
        <f>ABS(AVERAGE(C388:N388)/AVERAGE(O387:X388))</f>
        <v>1.4257200172067783</v>
      </c>
      <c r="AA388" s="1" t="b">
        <f t="shared" si="5"/>
        <v>0</v>
      </c>
    </row>
    <row r="389" spans="1:27" x14ac:dyDescent="0.25">
      <c r="A389" s="1" t="s">
        <v>1280</v>
      </c>
      <c r="B389" s="1" t="s">
        <v>1281</v>
      </c>
      <c r="C389">
        <v>-0.54022202182232348</v>
      </c>
      <c r="D389">
        <v>-6.0485390590894639E-2</v>
      </c>
      <c r="E389">
        <v>-1.1258247909600545</v>
      </c>
      <c r="F389">
        <v>-0.15943054409305901</v>
      </c>
      <c r="G389">
        <v>-7.9136926888203618E-3</v>
      </c>
      <c r="H389">
        <v>-0.17563336353642356</v>
      </c>
      <c r="I389">
        <v>-0.20568104674778454</v>
      </c>
      <c r="J389">
        <v>-7.5235926368637962E-2</v>
      </c>
      <c r="K389">
        <v>-0.59721596108807162</v>
      </c>
      <c r="L389">
        <v>-0.98006700837925464</v>
      </c>
      <c r="M389">
        <v>-1.1443470823933843</v>
      </c>
      <c r="N389">
        <v>-0.63147573776025467</v>
      </c>
      <c r="O389">
        <v>-1.5905727364503317</v>
      </c>
      <c r="P389">
        <v>-0.96639930547820185</v>
      </c>
      <c r="Q389">
        <v>-1.3848364501237445</v>
      </c>
      <c r="R389">
        <v>-1.3765933309078804</v>
      </c>
      <c r="S389">
        <v>-1.4215942265037498</v>
      </c>
      <c r="T389">
        <v>-1.0657326381934702</v>
      </c>
      <c r="U389">
        <v>-0.73939967836814802</v>
      </c>
      <c r="V389">
        <v>-1.0297625917463478</v>
      </c>
      <c r="W389">
        <v>-1.9299935234757335</v>
      </c>
      <c r="X389">
        <v>-2.0597757458994685</v>
      </c>
      <c r="Y389">
        <f>TTEST(C389:N389,O389:X389,2,2)</f>
        <v>9.5443135309479374E-5</v>
      </c>
      <c r="Z389" s="1">
        <f>ABS(AVERAGE(C389:N389)/AVERAGE(O388:X389))</f>
        <v>0.19549332053643695</v>
      </c>
      <c r="AA389" s="1" t="b">
        <f t="shared" ref="AA389:AA452" si="6">IF(AND(Y389&lt;0.05,Z389&gt;2),TRUE, FALSE)</f>
        <v>0</v>
      </c>
    </row>
    <row r="390" spans="1:27" x14ac:dyDescent="0.25">
      <c r="A390" s="1" t="s">
        <v>422</v>
      </c>
      <c r="B390" s="1" t="s">
        <v>423</v>
      </c>
      <c r="C390" s="2">
        <v>1.6888592149220152</v>
      </c>
      <c r="D390" s="2">
        <v>1.7776719039329478</v>
      </c>
      <c r="E390" s="2">
        <v>1.6720103129317163</v>
      </c>
      <c r="F390" s="2">
        <v>1.7691360245665884</v>
      </c>
      <c r="G390" s="2">
        <v>1.9470023041520221</v>
      </c>
      <c r="H390" s="2">
        <v>1.7930839850941638</v>
      </c>
      <c r="I390" s="2">
        <v>2.1179824326944861</v>
      </c>
      <c r="J390" s="2">
        <v>2.120912251003336</v>
      </c>
      <c r="K390" s="2">
        <v>1.8856986595744694</v>
      </c>
      <c r="L390" s="2">
        <v>1.8992977425159907</v>
      </c>
      <c r="M390" s="2">
        <v>1.8162638813676786</v>
      </c>
      <c r="N390" s="2">
        <v>1.8898070433325493</v>
      </c>
      <c r="O390" s="2">
        <v>2.8353419065392522</v>
      </c>
      <c r="P390" s="2">
        <v>2.0084738520931822</v>
      </c>
      <c r="Q390" s="2">
        <v>3.1847389030336934</v>
      </c>
      <c r="R390" s="2">
        <v>2.4583835263776912</v>
      </c>
      <c r="S390" s="2">
        <v>2.7494263391289593</v>
      </c>
      <c r="T390" s="2">
        <v>2.7472726859978849</v>
      </c>
      <c r="U390" s="2">
        <v>1.9426533042438443</v>
      </c>
      <c r="V390" s="2">
        <v>1.9562775950447531</v>
      </c>
      <c r="W390" s="2">
        <v>2.3512833880391835</v>
      </c>
      <c r="X390" s="2">
        <v>2.9277935523665981</v>
      </c>
      <c r="Y390">
        <f>TTEST(C390:N390,O390:X390,2,2)</f>
        <v>1.0282731743139178E-4</v>
      </c>
      <c r="Z390" s="1">
        <f>ABS(AVERAGE(C390:N390)/AVERAGE(O389:X390))</f>
        <v>3.216026420140714</v>
      </c>
      <c r="AA390" s="1" t="b">
        <f t="shared" si="6"/>
        <v>1</v>
      </c>
    </row>
    <row r="391" spans="1:27" x14ac:dyDescent="0.25">
      <c r="A391" s="1" t="s">
        <v>1308</v>
      </c>
      <c r="B391" s="1" t="s">
        <v>1309</v>
      </c>
      <c r="C391">
        <v>-2.1090155142178268</v>
      </c>
      <c r="D391">
        <v>-1.3356326291161995</v>
      </c>
      <c r="E391">
        <v>-1.9126719473000424</v>
      </c>
      <c r="F391">
        <v>-1.67470202199247</v>
      </c>
      <c r="G391">
        <v>-1.5768745582313493</v>
      </c>
      <c r="H391">
        <v>-1.1080139902866719</v>
      </c>
      <c r="I391">
        <v>-2.8589929503158178</v>
      </c>
      <c r="J391">
        <v>-2.9635695701132949</v>
      </c>
      <c r="K391">
        <v>-0.92062238731297974</v>
      </c>
      <c r="L391">
        <v>-2.1901073729724825</v>
      </c>
      <c r="M391">
        <v>-0.30534625119580028</v>
      </c>
      <c r="N391">
        <v>-1.1260578028858301</v>
      </c>
      <c r="O391">
        <v>3.7134394653793983</v>
      </c>
      <c r="P391">
        <v>1.0036631896158177</v>
      </c>
      <c r="Q391">
        <v>-1.2920979183248598</v>
      </c>
      <c r="R391">
        <v>-1.599880145334712</v>
      </c>
      <c r="S391">
        <v>1.6619935343027414</v>
      </c>
      <c r="T391">
        <v>-0.32524522309604365</v>
      </c>
      <c r="U391">
        <v>1.7305615518372512</v>
      </c>
      <c r="V391">
        <v>0.25611636369888657</v>
      </c>
      <c r="W391">
        <v>1.7567576256599597</v>
      </c>
      <c r="X391">
        <v>2.0526805268025115</v>
      </c>
      <c r="Y391">
        <f>TTEST(C391:N391,O391:X391,2,2)</f>
        <v>1.0404709276707771E-4</v>
      </c>
      <c r="Z391" s="1">
        <f>ABS(AVERAGE(C391:N391)/AVERAGE(O390:X391))</f>
        <v>0.98094091426287633</v>
      </c>
      <c r="AA391" s="1" t="b">
        <f t="shared" si="6"/>
        <v>0</v>
      </c>
    </row>
    <row r="392" spans="1:27" x14ac:dyDescent="0.25">
      <c r="A392" s="1" t="s">
        <v>370</v>
      </c>
      <c r="B392" s="1" t="s">
        <v>371</v>
      </c>
      <c r="C392" s="2">
        <v>4.0386683667194063</v>
      </c>
      <c r="D392" s="2">
        <v>3.8886059918101772</v>
      </c>
      <c r="E392" s="2">
        <v>3.6543010534983065</v>
      </c>
      <c r="F392" s="2">
        <v>3.5445135070327538</v>
      </c>
      <c r="G392" s="2">
        <v>4.4740648372534402</v>
      </c>
      <c r="H392" s="2">
        <v>3.6284866930990773</v>
      </c>
      <c r="I392" s="2">
        <v>4.1747391461588386</v>
      </c>
      <c r="J392" s="2">
        <v>4.2319184164862094</v>
      </c>
      <c r="K392" s="2">
        <v>4.1801334752458779</v>
      </c>
      <c r="L392" s="2">
        <v>3.9776060793355263</v>
      </c>
      <c r="M392" s="2">
        <v>3.6363767590338583</v>
      </c>
      <c r="N392" s="2">
        <v>4.0356241367333894</v>
      </c>
      <c r="O392" s="2">
        <v>2.2972101226406743</v>
      </c>
      <c r="P392" s="2">
        <v>2.7797397475641148</v>
      </c>
      <c r="Q392" s="2">
        <v>2.2661656183786576</v>
      </c>
      <c r="R392" s="2">
        <v>2.5030732713016199</v>
      </c>
      <c r="S392" s="2">
        <v>3.501235329972193</v>
      </c>
      <c r="T392" s="2">
        <v>3.1442690807621076</v>
      </c>
      <c r="U392" s="2">
        <v>2.9171440149047108</v>
      </c>
      <c r="V392" s="2">
        <v>4.0998963403419495</v>
      </c>
      <c r="W392" s="2">
        <v>3.5064102942899762</v>
      </c>
      <c r="X392" s="2">
        <v>1.7078387598158962</v>
      </c>
      <c r="Y392">
        <f>TTEST(C392:N392,O392:X392,2,2)</f>
        <v>1.0423494163586706E-4</v>
      </c>
      <c r="Z392" s="1">
        <f>ABS(AVERAGE(C392:N392)/AVERAGE(O391:X392))</f>
        <v>2.0994256300238119</v>
      </c>
      <c r="AA392" s="1" t="b">
        <f t="shared" si="6"/>
        <v>1</v>
      </c>
    </row>
    <row r="393" spans="1:27" x14ac:dyDescent="0.25">
      <c r="A393" s="1" t="s">
        <v>1512</v>
      </c>
      <c r="B393" s="1" t="s">
        <v>1513</v>
      </c>
      <c r="C393">
        <v>-0.17295247708601735</v>
      </c>
      <c r="D393">
        <v>-0.28223744833237774</v>
      </c>
      <c r="E393">
        <v>-0.28309857805456851</v>
      </c>
      <c r="F393">
        <v>-0.42004165206532207</v>
      </c>
      <c r="G393">
        <v>-0.18806435259591581</v>
      </c>
      <c r="H393">
        <v>-0.55772531644019097</v>
      </c>
      <c r="I393">
        <v>8.6210481372862802E-2</v>
      </c>
      <c r="J393">
        <v>0.12233651390554812</v>
      </c>
      <c r="K393">
        <v>-0.23565018628519141</v>
      </c>
      <c r="L393">
        <v>-0.95354617487255489</v>
      </c>
      <c r="M393">
        <v>3.3364492476518848E-2</v>
      </c>
      <c r="N393">
        <v>-0.14738677193173899</v>
      </c>
      <c r="O393">
        <v>0.94455836843026475</v>
      </c>
      <c r="P393">
        <v>2.2958955737912845E-3</v>
      </c>
      <c r="Q393">
        <v>-2.9740461645616278E-2</v>
      </c>
      <c r="R393">
        <v>6.3270950562696271E-2</v>
      </c>
      <c r="S393">
        <v>1.0863235648835605</v>
      </c>
      <c r="T393">
        <v>0.65676442370891408</v>
      </c>
      <c r="U393">
        <v>0.76099463936555622</v>
      </c>
      <c r="V393">
        <v>9.1396971202801325E-2</v>
      </c>
      <c r="W393">
        <v>0.69363423789139311</v>
      </c>
      <c r="X393">
        <v>0.57210238284652704</v>
      </c>
      <c r="Y393">
        <f>TTEST(C393:N393,O393:X393,2,2)</f>
        <v>1.0483632293463E-4</v>
      </c>
      <c r="Z393" s="1">
        <f>ABS(AVERAGE(C393:N393)/AVERAGE(O392:X393))</f>
        <v>0.14890653343934798</v>
      </c>
      <c r="AA393" s="1" t="b">
        <f t="shared" si="6"/>
        <v>0</v>
      </c>
    </row>
    <row r="394" spans="1:27" x14ac:dyDescent="0.25">
      <c r="A394" s="1" t="s">
        <v>826</v>
      </c>
      <c r="B394" s="1" t="s">
        <v>827</v>
      </c>
      <c r="C394" s="2">
        <v>1.7056685854198435</v>
      </c>
      <c r="D394" s="2">
        <v>1.843251737059564</v>
      </c>
      <c r="E394" s="2">
        <v>1.2148744622850973</v>
      </c>
      <c r="F394" s="2">
        <v>1.7640451233186205</v>
      </c>
      <c r="G394" s="2">
        <v>-0.70893612924272276</v>
      </c>
      <c r="H394" s="2">
        <v>1.4566038004008668</v>
      </c>
      <c r="I394" s="2">
        <v>1.5654314213452665</v>
      </c>
      <c r="J394" s="2">
        <v>1.6893491636981075</v>
      </c>
      <c r="K394" s="2">
        <v>1.5578433642524772</v>
      </c>
      <c r="L394" s="2">
        <v>1.7637501851742812</v>
      </c>
      <c r="M394" s="2">
        <v>1.4155124186112111</v>
      </c>
      <c r="N394" s="2">
        <v>1.742271056875186</v>
      </c>
      <c r="O394" s="2">
        <v>-4.2483380547846394E-3</v>
      </c>
      <c r="P394" s="2">
        <v>-0.17558586458936531</v>
      </c>
      <c r="Q394" s="2">
        <v>0.72631697102632486</v>
      </c>
      <c r="R394" s="2">
        <v>0.2152693249743578</v>
      </c>
      <c r="S394" s="2">
        <v>1.1175350391253254</v>
      </c>
      <c r="T394" s="2">
        <v>-0.31527831431325026</v>
      </c>
      <c r="U394" s="2">
        <v>-3.2177734135530045E-4</v>
      </c>
      <c r="V394" s="2">
        <v>0.59625690903482464</v>
      </c>
      <c r="W394" s="2">
        <v>-0.45396455389355062</v>
      </c>
      <c r="X394" s="2">
        <v>-0.40767373696616005</v>
      </c>
      <c r="Y394">
        <f>TTEST(C394:N394,O394:X394,2,2)</f>
        <v>1.0530364065572272E-4</v>
      </c>
      <c r="Z394" s="1">
        <f>ABS(AVERAGE(C394:N394)/AVERAGE(O393:X394))</f>
        <v>4.6172431735468482</v>
      </c>
      <c r="AA394" s="1" t="b">
        <f t="shared" si="6"/>
        <v>1</v>
      </c>
    </row>
    <row r="395" spans="1:27" x14ac:dyDescent="0.25">
      <c r="A395" s="1" t="s">
        <v>688</v>
      </c>
      <c r="B395" s="1" t="s">
        <v>689</v>
      </c>
      <c r="C395" s="2">
        <v>2.8204137372733378</v>
      </c>
      <c r="D395" s="2">
        <v>2.5025070341498008</v>
      </c>
      <c r="E395" s="2">
        <v>3.0391660164591503</v>
      </c>
      <c r="F395" s="2">
        <v>1.9278760134696284</v>
      </c>
      <c r="G395" s="2">
        <v>1.8900386583578985</v>
      </c>
      <c r="H395" s="2">
        <v>2.3598851173796085</v>
      </c>
      <c r="I395" s="2">
        <v>1.8801306584854913</v>
      </c>
      <c r="J395" s="2">
        <v>2.0935968214546996</v>
      </c>
      <c r="K395" s="2">
        <v>2.6033899892588259</v>
      </c>
      <c r="L395" s="2">
        <v>2.9045903552513366</v>
      </c>
      <c r="M395" s="2">
        <v>2.7125401543772689</v>
      </c>
      <c r="N395" s="2">
        <v>2.6385893936336089</v>
      </c>
      <c r="O395" s="2">
        <v>1.4631292361339767</v>
      </c>
      <c r="P395" s="2">
        <v>1.0501475771013027</v>
      </c>
      <c r="Q395" s="2">
        <v>1.0105202084737179</v>
      </c>
      <c r="R395" s="2">
        <v>2.5517774472101706</v>
      </c>
      <c r="S395" s="2">
        <v>0.94389117202957351</v>
      </c>
      <c r="T395" s="2">
        <v>1.1382772139029562</v>
      </c>
      <c r="U395" s="2">
        <v>0.81814202840821082</v>
      </c>
      <c r="V395" s="2">
        <v>0.91301733226782389</v>
      </c>
      <c r="W395" s="2">
        <v>2.0259357074142716</v>
      </c>
      <c r="X395" s="2">
        <v>2.0899576348588305</v>
      </c>
      <c r="Y395">
        <f>TTEST(C395:N395,O395:X395,2,2)</f>
        <v>1.0896792414226003E-4</v>
      </c>
      <c r="Z395" s="1">
        <f>ABS(AVERAGE(C395:N395)/AVERAGE(O394:X395))</f>
        <v>3.1989947150166147</v>
      </c>
      <c r="AA395" s="1" t="b">
        <f t="shared" si="6"/>
        <v>1</v>
      </c>
    </row>
    <row r="396" spans="1:27" x14ac:dyDescent="0.25">
      <c r="A396" s="1" t="s">
        <v>732</v>
      </c>
      <c r="B396" s="1" t="s">
        <v>733</v>
      </c>
      <c r="C396">
        <v>1.4516316903653923</v>
      </c>
      <c r="D396">
        <v>1.567739691354145</v>
      </c>
      <c r="E396">
        <v>1.0823326120253203</v>
      </c>
      <c r="F396">
        <v>1.7227527913539937</v>
      </c>
      <c r="G396">
        <v>2.0583590470020141</v>
      </c>
      <c r="H396">
        <v>1.5276345984813844</v>
      </c>
      <c r="I396">
        <v>1.7067283672089388</v>
      </c>
      <c r="J396">
        <v>1.701286727944904</v>
      </c>
      <c r="K396">
        <v>1.1718893630990088</v>
      </c>
      <c r="L396">
        <v>1.4712376703203311</v>
      </c>
      <c r="M396">
        <v>1.4407330353108918</v>
      </c>
      <c r="N396">
        <v>1.532695962014845</v>
      </c>
      <c r="O396">
        <v>0.46707353435247967</v>
      </c>
      <c r="P396">
        <v>0.52468150237185185</v>
      </c>
      <c r="Q396">
        <v>1.037816037218608</v>
      </c>
      <c r="R396">
        <v>0.98367566601346823</v>
      </c>
      <c r="S396">
        <v>0.93576470848669047</v>
      </c>
      <c r="T396">
        <v>1.1894982055289844</v>
      </c>
      <c r="U396">
        <v>0.2759479478685698</v>
      </c>
      <c r="V396">
        <v>1.3116364327896441</v>
      </c>
      <c r="W396">
        <v>-0.65772449069637595</v>
      </c>
      <c r="X396">
        <v>0.3780659049416677</v>
      </c>
      <c r="Y396">
        <f>TTEST(C396:N396,O396:X396,2,2)</f>
        <v>1.0983524362666781E-4</v>
      </c>
      <c r="Z396" s="1">
        <f>ABS(AVERAGE(C396:N396)/AVERAGE(O395:X396))</f>
        <v>1.5023563088910521</v>
      </c>
      <c r="AA396" s="1" t="b">
        <f t="shared" si="6"/>
        <v>0</v>
      </c>
    </row>
    <row r="397" spans="1:27" x14ac:dyDescent="0.25">
      <c r="A397" s="1" t="s">
        <v>1636</v>
      </c>
      <c r="B397" s="1" t="s">
        <v>1637</v>
      </c>
      <c r="C397">
        <v>0.37258213659847073</v>
      </c>
      <c r="D397">
        <v>-0.69480424359749904</v>
      </c>
      <c r="E397">
        <v>-0.53933637156926295</v>
      </c>
      <c r="F397">
        <v>-0.33846703948435319</v>
      </c>
      <c r="G397">
        <v>-0.46432078871215055</v>
      </c>
      <c r="H397">
        <v>-0.62836089902563685</v>
      </c>
      <c r="I397">
        <v>-0.63843000293521257</v>
      </c>
      <c r="J397">
        <v>-0.31215330039002254</v>
      </c>
      <c r="K397">
        <v>-1.2329076714034066</v>
      </c>
      <c r="L397">
        <v>-1.1304658569931192</v>
      </c>
      <c r="M397">
        <v>-1.4457130938823823</v>
      </c>
      <c r="N397">
        <v>-1.0978782448613416</v>
      </c>
      <c r="O397">
        <v>9.2304143186950682E-2</v>
      </c>
      <c r="P397">
        <v>1.4161642163603538</v>
      </c>
      <c r="Q397">
        <v>1.073649865333703</v>
      </c>
      <c r="R397">
        <v>0.83740954391483058</v>
      </c>
      <c r="S397">
        <v>0.90305110348972661</v>
      </c>
      <c r="T397">
        <v>-0.24371613755759824</v>
      </c>
      <c r="U397">
        <v>0.10860460866060961</v>
      </c>
      <c r="V397">
        <v>1.6923431281377503</v>
      </c>
      <c r="W397">
        <v>-0.26552789137031318</v>
      </c>
      <c r="X397">
        <v>-4.2751490972168682E-2</v>
      </c>
      <c r="Y397">
        <f>TTEST(C397:N397,O397:X397,2,2)</f>
        <v>1.132331457258203E-4</v>
      </c>
      <c r="Z397" s="1">
        <f>ABS(AVERAGE(C397:N397)/AVERAGE(O396:X397))</f>
        <v>1.1302876337197663</v>
      </c>
      <c r="AA397" s="1" t="b">
        <f t="shared" si="6"/>
        <v>0</v>
      </c>
    </row>
    <row r="398" spans="1:27" x14ac:dyDescent="0.25">
      <c r="A398" s="1" t="s">
        <v>936</v>
      </c>
      <c r="B398" s="1" t="s">
        <v>937</v>
      </c>
      <c r="C398" s="2">
        <v>2.4030592168605729</v>
      </c>
      <c r="D398" s="2">
        <v>1.4820129591897704</v>
      </c>
      <c r="E398" s="2">
        <v>2.2784170492435312</v>
      </c>
      <c r="F398" s="2">
        <v>1.5674384846360176</v>
      </c>
      <c r="G398" s="2">
        <v>-1.0279910673913619</v>
      </c>
      <c r="H398" s="2">
        <v>1.4311294686006484</v>
      </c>
      <c r="I398" s="2">
        <v>2.5554978119313176</v>
      </c>
      <c r="J398" s="2">
        <v>1.8553266933895429</v>
      </c>
      <c r="K398" s="2">
        <v>2.6018638515435555</v>
      </c>
      <c r="L398" s="2">
        <v>2.5589417160906613</v>
      </c>
      <c r="M398" s="2">
        <v>2.5871526847409321</v>
      </c>
      <c r="N398" s="2">
        <v>2.6171642239887163</v>
      </c>
      <c r="O398" s="2">
        <v>0.28925619776725142</v>
      </c>
      <c r="P398" s="2">
        <v>-0.63156071435815875</v>
      </c>
      <c r="Q398" s="2">
        <v>-1.4131404389342386</v>
      </c>
      <c r="R398" s="2">
        <v>0.40594470322805165</v>
      </c>
      <c r="S398" s="2">
        <v>-0.76593456507665003</v>
      </c>
      <c r="T398" s="2">
        <v>1.0197745475613118</v>
      </c>
      <c r="U398" s="2">
        <v>-0.91091451025692649</v>
      </c>
      <c r="V398" s="2">
        <v>0.19280958551642868</v>
      </c>
      <c r="W398" s="2">
        <v>0.24207994833604651</v>
      </c>
      <c r="X398" s="2">
        <v>1.1574948719437081</v>
      </c>
      <c r="Y398">
        <f>TTEST(C398:N398,O398:X398,2,2)</f>
        <v>1.2024616167387383E-4</v>
      </c>
      <c r="Z398" s="1">
        <f>ABS(AVERAGE(C398:N398)/AVERAGE(O397:X398))</f>
        <v>7.4036906354301024</v>
      </c>
      <c r="AA398" s="1" t="b">
        <f t="shared" si="6"/>
        <v>1</v>
      </c>
    </row>
    <row r="399" spans="1:27" x14ac:dyDescent="0.25">
      <c r="A399" s="1" t="s">
        <v>896</v>
      </c>
      <c r="B399" s="1" t="s">
        <v>897</v>
      </c>
      <c r="C399">
        <v>0.85361999841559921</v>
      </c>
      <c r="D399">
        <v>0.40492339564809754</v>
      </c>
      <c r="E399">
        <v>-4.9734798569538441E-2</v>
      </c>
      <c r="F399">
        <v>-0.29767902658413803</v>
      </c>
      <c r="G399">
        <v>0.9790299170446275</v>
      </c>
      <c r="H399">
        <v>-0.13238755393822643</v>
      </c>
      <c r="I399">
        <v>1.5165104495664536</v>
      </c>
      <c r="J399">
        <v>1.1057848147816465</v>
      </c>
      <c r="K399">
        <v>1.0002016424209685</v>
      </c>
      <c r="L399">
        <v>0.78642969743725288</v>
      </c>
      <c r="M399">
        <v>-9.6678550584357481E-2</v>
      </c>
      <c r="N399">
        <v>2.8608044634232499E-2</v>
      </c>
      <c r="O399">
        <v>0.74481688662471512</v>
      </c>
      <c r="P399">
        <v>2.7806783524930587</v>
      </c>
      <c r="Q399">
        <v>2.5395980621918106</v>
      </c>
      <c r="R399">
        <v>2.2377878208865525</v>
      </c>
      <c r="S399">
        <v>1.0591163497034657</v>
      </c>
      <c r="T399">
        <v>2.0210782987429816</v>
      </c>
      <c r="U399">
        <v>1.4803357750428177</v>
      </c>
      <c r="V399">
        <v>2.3216050854556052</v>
      </c>
      <c r="W399">
        <v>1.6880547266554959</v>
      </c>
      <c r="X399">
        <v>1.2145141879239709</v>
      </c>
      <c r="Y399">
        <f>TTEST(C399:N399,O399:X399,2,2)</f>
        <v>1.2027905246776877E-4</v>
      </c>
      <c r="Z399" s="1">
        <f>ABS(AVERAGE(C399:N399)/AVERAGE(O398:X399))</f>
        <v>0.57512322628736801</v>
      </c>
      <c r="AA399" s="1" t="b">
        <f t="shared" si="6"/>
        <v>0</v>
      </c>
    </row>
    <row r="400" spans="1:27" x14ac:dyDescent="0.25">
      <c r="A400" s="1" t="s">
        <v>1666</v>
      </c>
      <c r="B400" s="1" t="s">
        <v>1667</v>
      </c>
      <c r="C400" s="2">
        <v>-3.934648049739554</v>
      </c>
      <c r="D400" s="2">
        <v>-3.9935992557302189</v>
      </c>
      <c r="E400" s="2">
        <v>-3.0562851753237315</v>
      </c>
      <c r="F400" s="2">
        <v>-4.5879741327121657</v>
      </c>
      <c r="G400" s="2">
        <v>-5.8008778270574872</v>
      </c>
      <c r="H400" s="2">
        <v>-3.6323086919113692</v>
      </c>
      <c r="I400" s="2">
        <v>-6.1042820058088836</v>
      </c>
      <c r="J400" s="2">
        <v>-3.9819794304578267</v>
      </c>
      <c r="K400" s="2">
        <v>-3.3951970383694103</v>
      </c>
      <c r="L400" s="2">
        <v>-4.1963668059599843</v>
      </c>
      <c r="M400" s="2">
        <v>-2.1209548684727526</v>
      </c>
      <c r="N400" s="2">
        <v>-5.2777077868671896</v>
      </c>
      <c r="O400" s="2">
        <v>-0.73399590499246692</v>
      </c>
      <c r="P400" s="2">
        <v>-1.0075177653227758</v>
      </c>
      <c r="Q400" s="2">
        <v>-3.7053173351755149</v>
      </c>
      <c r="R400" s="2">
        <v>-2.487696255877708</v>
      </c>
      <c r="S400" s="2">
        <v>-1.9693890725643399</v>
      </c>
      <c r="T400" s="2">
        <v>-1.7569908352529922</v>
      </c>
      <c r="U400" s="2">
        <v>-1.3253894390698804</v>
      </c>
      <c r="V400" s="2">
        <v>-3.1963663015816568</v>
      </c>
      <c r="W400" s="2">
        <v>-2.3478280579377948</v>
      </c>
      <c r="X400" s="2">
        <v>-1.8271389991627789</v>
      </c>
      <c r="Y400">
        <f>TTEST(C400:N400,O400:X400,2,2)</f>
        <v>1.2164654475740891E-4</v>
      </c>
      <c r="Z400" s="1">
        <f>ABS(AVERAGE(C400:N400)/AVERAGE(O399:X400))</f>
        <v>36.770338501093732</v>
      </c>
      <c r="AA400" s="1" t="b">
        <f t="shared" si="6"/>
        <v>1</v>
      </c>
    </row>
    <row r="401" spans="1:27" x14ac:dyDescent="0.25">
      <c r="A401" s="1" t="s">
        <v>150</v>
      </c>
      <c r="B401" s="1" t="s">
        <v>151</v>
      </c>
      <c r="C401" s="2">
        <v>3.1708029280007679</v>
      </c>
      <c r="D401" s="2">
        <v>3.3347001890298209</v>
      </c>
      <c r="E401" s="2">
        <v>2.3158473337852445</v>
      </c>
      <c r="F401" s="2">
        <v>3.3471425639772328</v>
      </c>
      <c r="G401" s="2">
        <v>4.2741140450887762</v>
      </c>
      <c r="H401" s="2">
        <v>3.5018514496578987</v>
      </c>
      <c r="I401" s="2">
        <v>3.2299150807009909</v>
      </c>
      <c r="J401" s="2">
        <v>3.5402718452712669</v>
      </c>
      <c r="K401" s="2">
        <v>3.1037521029345356</v>
      </c>
      <c r="L401" s="2">
        <v>3.271403009421153</v>
      </c>
      <c r="M401" s="2">
        <v>2.8772569499051031</v>
      </c>
      <c r="N401" s="2">
        <v>2.8642191201344929</v>
      </c>
      <c r="O401" s="2">
        <v>4.914549838587817</v>
      </c>
      <c r="P401" s="2">
        <v>4.1143170850132407</v>
      </c>
      <c r="Q401" s="2">
        <v>4.1747571347407408</v>
      </c>
      <c r="R401" s="2">
        <v>4.1571839659695407</v>
      </c>
      <c r="S401" s="2">
        <v>3.7854952602271901</v>
      </c>
      <c r="T401" s="2">
        <v>3.3993447498274989</v>
      </c>
      <c r="U401" s="2">
        <v>4.3526476698965304</v>
      </c>
      <c r="V401" s="2">
        <v>4.0995243735717217</v>
      </c>
      <c r="W401" s="2">
        <v>4.2430765720366193</v>
      </c>
      <c r="X401" s="2">
        <v>5.3509469148539175</v>
      </c>
      <c r="Y401">
        <f>TTEST(C401:N401,O401:X401,2,2)</f>
        <v>1.2176888042362558E-4</v>
      </c>
      <c r="Z401" s="1">
        <f>ABS(AVERAGE(C401:N401)/AVERAGE(O400:X401))</f>
        <v>2.9107750574826095</v>
      </c>
      <c r="AA401" s="1" t="b">
        <f t="shared" si="6"/>
        <v>1</v>
      </c>
    </row>
    <row r="402" spans="1:27" x14ac:dyDescent="0.25">
      <c r="A402" s="1" t="s">
        <v>374</v>
      </c>
      <c r="B402" s="1" t="s">
        <v>375</v>
      </c>
      <c r="C402">
        <v>3.9366368887929717</v>
      </c>
      <c r="D402">
        <v>3.767931323529961</v>
      </c>
      <c r="E402">
        <v>4.049710360875336</v>
      </c>
      <c r="F402">
        <v>4.5285341693028869</v>
      </c>
      <c r="G402">
        <v>4.9239268750770826</v>
      </c>
      <c r="H402">
        <v>3.8490927761311511</v>
      </c>
      <c r="I402">
        <v>3.5279492352200634</v>
      </c>
      <c r="J402">
        <v>3.4179043425892459</v>
      </c>
      <c r="K402">
        <v>3.5310845288327002</v>
      </c>
      <c r="L402">
        <v>4.0454216344514613</v>
      </c>
      <c r="M402">
        <v>4.2315561835211035</v>
      </c>
      <c r="N402">
        <v>4.6859067720265521</v>
      </c>
      <c r="O402">
        <v>3.6144660449600323</v>
      </c>
      <c r="P402">
        <v>2.5226027899433525</v>
      </c>
      <c r="Q402">
        <v>2.6482336017003796</v>
      </c>
      <c r="R402">
        <v>3.1628274658153401</v>
      </c>
      <c r="S402">
        <v>2.1053912111877615</v>
      </c>
      <c r="T402">
        <v>3.6305187636589231</v>
      </c>
      <c r="U402">
        <v>3.2358565063962814</v>
      </c>
      <c r="V402">
        <v>3.7061255089857497</v>
      </c>
      <c r="W402">
        <v>2.5699922069130192</v>
      </c>
      <c r="X402">
        <v>2.8342309109998389</v>
      </c>
      <c r="Y402">
        <f>TTEST(C402:N402,O402:X402,2,2)</f>
        <v>1.2383064539558781E-4</v>
      </c>
      <c r="Z402" s="1">
        <f>ABS(AVERAGE(C402:N402)/AVERAGE(O401:X402))</f>
        <v>1.1129684287923018</v>
      </c>
      <c r="AA402" s="1" t="b">
        <f t="shared" si="6"/>
        <v>0</v>
      </c>
    </row>
    <row r="403" spans="1:27" x14ac:dyDescent="0.25">
      <c r="A403" s="1" t="s">
        <v>2038</v>
      </c>
      <c r="B403" s="1" t="s">
        <v>2039</v>
      </c>
      <c r="C403" s="2">
        <v>-3.1841933425538276</v>
      </c>
      <c r="D403" s="2">
        <v>-3.8862215157791375</v>
      </c>
      <c r="E403" s="2">
        <v>-3.0335573303317798</v>
      </c>
      <c r="F403" s="2">
        <v>-3.6919692552057732</v>
      </c>
      <c r="G403" s="2">
        <v>-2.5643235459280032</v>
      </c>
      <c r="H403" s="2">
        <v>-3.4609649468858521</v>
      </c>
      <c r="I403" s="2">
        <v>-2.1154951122870358</v>
      </c>
      <c r="J403" s="2">
        <v>-3.2144600969887449</v>
      </c>
      <c r="K403" s="2">
        <v>-5.0981881540890068</v>
      </c>
      <c r="L403" s="2">
        <v>-4.378359739505381</v>
      </c>
      <c r="M403" s="2">
        <v>-1.9805854220420578</v>
      </c>
      <c r="N403" s="2">
        <v>-3.5231880319428051</v>
      </c>
      <c r="O403" s="2">
        <v>-0.4442028665822928</v>
      </c>
      <c r="P403" s="2">
        <v>-1.7267245689901554</v>
      </c>
      <c r="Q403" s="2">
        <v>-2.6408740462084932</v>
      </c>
      <c r="R403" s="2">
        <v>-1.5667439320667036</v>
      </c>
      <c r="S403" s="2">
        <v>-1.968433028517854</v>
      </c>
      <c r="T403" s="2">
        <v>-1.1509277612430253</v>
      </c>
      <c r="U403" s="2">
        <v>-7.6465936759632314E-2</v>
      </c>
      <c r="V403" s="2">
        <v>-0.41300098513412919</v>
      </c>
      <c r="W403" s="2">
        <v>-3.2698273744431301</v>
      </c>
      <c r="X403" s="2">
        <v>-0.77021276373188385</v>
      </c>
      <c r="Y403">
        <f>TTEST(C403:N403,O403:X403,2,2)</f>
        <v>1.2566877511988514E-4</v>
      </c>
      <c r="Z403" s="1">
        <f>ABS(AVERAGE(C403:N403)/AVERAGE(O402:X403))</f>
        <v>4.1796255321452911</v>
      </c>
      <c r="AA403" s="1" t="b">
        <f t="shared" si="6"/>
        <v>1</v>
      </c>
    </row>
    <row r="404" spans="1:27" x14ac:dyDescent="0.25">
      <c r="A404" s="1" t="s">
        <v>1592</v>
      </c>
      <c r="B404" s="1" t="s">
        <v>1593</v>
      </c>
      <c r="C404">
        <v>-2.2874493055229088</v>
      </c>
      <c r="D404">
        <v>-1.3757128274234489</v>
      </c>
      <c r="E404">
        <v>-0.46524821740866784</v>
      </c>
      <c r="F404">
        <v>-0.4408717178637076</v>
      </c>
      <c r="G404">
        <v>-0.19507133415953959</v>
      </c>
      <c r="H404">
        <v>-0.61442060163071233</v>
      </c>
      <c r="I404">
        <v>-1.2561609777823435</v>
      </c>
      <c r="J404">
        <v>-0.8454366054953546</v>
      </c>
      <c r="K404">
        <v>-1.1076409471431354</v>
      </c>
      <c r="L404">
        <v>-0.81475969409349602</v>
      </c>
      <c r="M404">
        <v>-0.14796535734323157</v>
      </c>
      <c r="N404">
        <v>-1.0080294543361248</v>
      </c>
      <c r="O404">
        <v>0.75316632200854983</v>
      </c>
      <c r="P404">
        <v>-2.2958955737912845E-3</v>
      </c>
      <c r="Q404">
        <v>-0.45720796502024896</v>
      </c>
      <c r="R404">
        <v>-0.14504086482837408</v>
      </c>
      <c r="S404">
        <v>0.65362163622506486</v>
      </c>
      <c r="T404">
        <v>-0.2373915573454255</v>
      </c>
      <c r="U404">
        <v>0.51868446980646254</v>
      </c>
      <c r="V404">
        <v>0.23248391104576882</v>
      </c>
      <c r="W404">
        <v>-8.1813124023124573E-3</v>
      </c>
      <c r="X404">
        <v>0.35646218601408108</v>
      </c>
      <c r="Y404">
        <f>TTEST(C404:N404,O404:X404,2,2)</f>
        <v>1.2793122216931253E-4</v>
      </c>
      <c r="Z404" s="1">
        <f>ABS(AVERAGE(C404:N404)/AVERAGE(O403:X404))</f>
        <v>1.4234235354286502</v>
      </c>
      <c r="AA404" s="1" t="b">
        <f t="shared" si="6"/>
        <v>0</v>
      </c>
    </row>
    <row r="405" spans="1:27" x14ac:dyDescent="0.25">
      <c r="A405" s="1" t="s">
        <v>1268</v>
      </c>
      <c r="B405" s="1" t="s">
        <v>1269</v>
      </c>
      <c r="C405">
        <v>-7.7812435859886619E-2</v>
      </c>
      <c r="D405">
        <v>0.52096025832947745</v>
      </c>
      <c r="E405">
        <v>0.4204821486383139</v>
      </c>
      <c r="F405">
        <v>0.6087210593332486</v>
      </c>
      <c r="G405">
        <v>1.7270771893898953</v>
      </c>
      <c r="H405">
        <v>0.71523448815066715</v>
      </c>
      <c r="I405">
        <v>0.49893743337838714</v>
      </c>
      <c r="J405">
        <v>0.62640052724903228</v>
      </c>
      <c r="K405">
        <v>9.2846354233479644E-2</v>
      </c>
      <c r="L405">
        <v>-0.11603617594451165</v>
      </c>
      <c r="M405">
        <v>1.1047008882996181</v>
      </c>
      <c r="N405">
        <v>0.636711826569762</v>
      </c>
      <c r="O405">
        <v>2.9180616466442402</v>
      </c>
      <c r="P405">
        <v>1.2713701228294205</v>
      </c>
      <c r="Q405">
        <v>0.28902265977653485</v>
      </c>
      <c r="R405">
        <v>1.3029533033873761</v>
      </c>
      <c r="S405">
        <v>1.6712540973416274</v>
      </c>
      <c r="T405">
        <v>2.6623217392655931</v>
      </c>
      <c r="U405">
        <v>2.4970422632080265</v>
      </c>
      <c r="V405">
        <v>2.1716423866578047</v>
      </c>
      <c r="W405">
        <v>1.7561435859411798</v>
      </c>
      <c r="X405">
        <v>2.12444677247165</v>
      </c>
      <c r="Y405">
        <f>TTEST(C405:N405,O405:X405,2,2)</f>
        <v>1.3052887463553742E-4</v>
      </c>
      <c r="Z405" s="1">
        <f>ABS(AVERAGE(C405:N405)/AVERAGE(O404:X405))</f>
        <v>0.55408283760339394</v>
      </c>
      <c r="AA405" s="1" t="b">
        <f t="shared" si="6"/>
        <v>0</v>
      </c>
    </row>
    <row r="406" spans="1:27" x14ac:dyDescent="0.25">
      <c r="A406" s="1" t="s">
        <v>384</v>
      </c>
      <c r="B406" s="1" t="s">
        <v>385</v>
      </c>
      <c r="C406">
        <v>3.5517792957896681</v>
      </c>
      <c r="D406">
        <v>3.6587854309217924</v>
      </c>
      <c r="E406">
        <v>3.3989053744665139</v>
      </c>
      <c r="F406">
        <v>3.5851195936305018</v>
      </c>
      <c r="G406">
        <v>4.5623553731631965</v>
      </c>
      <c r="H406">
        <v>3.5926752438289036</v>
      </c>
      <c r="I406">
        <v>4.470109718241325</v>
      </c>
      <c r="J406">
        <v>3.9738473365703868</v>
      </c>
      <c r="K406">
        <v>3.7739499246035955</v>
      </c>
      <c r="L406">
        <v>3.2516047723012278</v>
      </c>
      <c r="M406">
        <v>3.2715888536204929</v>
      </c>
      <c r="N406">
        <v>3.3442871374294327</v>
      </c>
      <c r="O406">
        <v>1.9437653313497094</v>
      </c>
      <c r="P406">
        <v>3.2667819744552986</v>
      </c>
      <c r="Q406">
        <v>3.070465769811026</v>
      </c>
      <c r="R406">
        <v>2.955909886784962</v>
      </c>
      <c r="S406">
        <v>2.7217633784196238</v>
      </c>
      <c r="T406">
        <v>1.8867751189744766</v>
      </c>
      <c r="U406">
        <v>2.753793555431308</v>
      </c>
      <c r="V406">
        <v>3.6135880598296986</v>
      </c>
      <c r="W406">
        <v>2.2411394044717365</v>
      </c>
      <c r="X406">
        <v>2.6307158968162661</v>
      </c>
      <c r="Y406">
        <f>TTEST(C406:N406,O406:X406,2,2)</f>
        <v>1.363989662285049E-4</v>
      </c>
      <c r="Z406" s="1">
        <f>ABS(AVERAGE(C406:N406)/AVERAGE(O405:X406))</f>
        <v>1.6187985844637038</v>
      </c>
      <c r="AA406" s="1" t="b">
        <f t="shared" si="6"/>
        <v>0</v>
      </c>
    </row>
    <row r="407" spans="1:27" x14ac:dyDescent="0.25">
      <c r="A407" s="1" t="s">
        <v>1292</v>
      </c>
      <c r="B407" s="1" t="s">
        <v>1293</v>
      </c>
      <c r="C407">
        <v>-4.1312368301170466E-2</v>
      </c>
      <c r="D407">
        <v>-0.46323314310805586</v>
      </c>
      <c r="E407">
        <v>-1.3762662255436275</v>
      </c>
      <c r="F407">
        <v>-0.41272678796050144</v>
      </c>
      <c r="G407">
        <v>0.31206893507378552</v>
      </c>
      <c r="H407">
        <v>-0.34075159213661621</v>
      </c>
      <c r="I407">
        <v>0.28888072628732431</v>
      </c>
      <c r="J407">
        <v>-0.39548504152005037</v>
      </c>
      <c r="K407">
        <v>-1.4021375189166516</v>
      </c>
      <c r="L407">
        <v>-0.54806011692680556</v>
      </c>
      <c r="M407">
        <v>-0.5117426422862259</v>
      </c>
      <c r="N407">
        <v>-1.782039446578942</v>
      </c>
      <c r="O407">
        <v>-2.974401972214471</v>
      </c>
      <c r="P407">
        <v>-1.0233799201476081</v>
      </c>
      <c r="Q407">
        <v>-2.9199422056029025</v>
      </c>
      <c r="R407">
        <v>-1.2251818849382801</v>
      </c>
      <c r="S407">
        <v>-2.6155651033690432</v>
      </c>
      <c r="T407">
        <v>-2.4350772487292822</v>
      </c>
      <c r="U407">
        <v>-1.4927502923768294</v>
      </c>
      <c r="V407">
        <v>-0.88500374652424441</v>
      </c>
      <c r="W407">
        <v>-1.9731659551894882</v>
      </c>
      <c r="X407">
        <v>-2.8965638725429006</v>
      </c>
      <c r="Y407">
        <f>TTEST(C407:N407,O407:X407,2,2)</f>
        <v>1.3715881070577721E-4</v>
      </c>
      <c r="Z407" s="1">
        <f>ABS(AVERAGE(C407:N407)/AVERAGE(O406:X407))</f>
        <v>1.6739766484453542</v>
      </c>
      <c r="AA407" s="1" t="b">
        <f t="shared" si="6"/>
        <v>0</v>
      </c>
    </row>
    <row r="408" spans="1:27" x14ac:dyDescent="0.25">
      <c r="A408" s="1" t="s">
        <v>610</v>
      </c>
      <c r="B408" s="1" t="s">
        <v>611</v>
      </c>
      <c r="C408" s="2">
        <v>2.5843832425715334</v>
      </c>
      <c r="D408" s="2">
        <v>2.507293817422017</v>
      </c>
      <c r="E408" s="2">
        <v>2.2487914427199112</v>
      </c>
      <c r="F408" s="2">
        <v>2.3061555205914246</v>
      </c>
      <c r="G408" s="2">
        <v>3.6367274615564718</v>
      </c>
      <c r="H408" s="2">
        <v>2.4016268641166718</v>
      </c>
      <c r="I408" s="2">
        <v>3.0185668943885169</v>
      </c>
      <c r="J408" s="2">
        <v>2.8592788654781351</v>
      </c>
      <c r="K408" s="2">
        <v>2.7065014926932953</v>
      </c>
      <c r="L408" s="2">
        <v>2.7617271833440178</v>
      </c>
      <c r="M408" s="2">
        <v>2.5153609683515938</v>
      </c>
      <c r="N408" s="2">
        <v>2.3006049915235423</v>
      </c>
      <c r="O408" s="2">
        <v>1.7290626150235688</v>
      </c>
      <c r="P408" s="2">
        <v>1.1991647780760175</v>
      </c>
      <c r="Q408" s="2">
        <v>1.8283156633091728</v>
      </c>
      <c r="R408" s="2">
        <v>2.2164793705018653</v>
      </c>
      <c r="S408" s="2">
        <v>0.82730434080251314</v>
      </c>
      <c r="T408" s="2">
        <v>2.5341514860344247</v>
      </c>
      <c r="U408" s="2">
        <v>1.4308494824589282</v>
      </c>
      <c r="V408" s="2">
        <v>2.3596275317934854</v>
      </c>
      <c r="W408" s="2">
        <v>1.4004023145265858</v>
      </c>
      <c r="X408" s="2">
        <v>1.7480055311491611</v>
      </c>
      <c r="Y408">
        <f>TTEST(C408:N408,O408:X408,2,2)</f>
        <v>1.4081177845823547E-4</v>
      </c>
      <c r="Z408" s="1">
        <f>ABS(AVERAGE(C408:N408)/AVERAGE(O407:X408))</f>
        <v>16.756284542584396</v>
      </c>
      <c r="AA408" s="1" t="b">
        <f t="shared" si="6"/>
        <v>1</v>
      </c>
    </row>
    <row r="409" spans="1:27" x14ac:dyDescent="0.25">
      <c r="A409" s="1" t="s">
        <v>1802</v>
      </c>
      <c r="B409" s="1" t="s">
        <v>1803</v>
      </c>
      <c r="C409">
        <v>-2.5725263511506409</v>
      </c>
      <c r="D409">
        <v>-0.35400045410459313</v>
      </c>
      <c r="E409">
        <v>-2.2725233395514302</v>
      </c>
      <c r="F409">
        <v>-0.52407558878330107</v>
      </c>
      <c r="G409">
        <v>-3.7841133179086111</v>
      </c>
      <c r="H409">
        <v>-0.39419737434653257</v>
      </c>
      <c r="I409">
        <v>-2.9348422668934084</v>
      </c>
      <c r="J409">
        <v>-0.48300629355897939</v>
      </c>
      <c r="K409">
        <v>-3.638742355787004</v>
      </c>
      <c r="L409">
        <v>-2.8502407692973062</v>
      </c>
      <c r="M409">
        <v>-1.7183040108390575</v>
      </c>
      <c r="N409">
        <v>-1.991278776519124</v>
      </c>
      <c r="O409">
        <v>-0.27649881330484227</v>
      </c>
      <c r="P409">
        <v>0.50925385116011412</v>
      </c>
      <c r="Q409">
        <v>0.56137073814150185</v>
      </c>
      <c r="R409">
        <v>-1.478429829844881</v>
      </c>
      <c r="S409">
        <v>1.2081523303755866</v>
      </c>
      <c r="T409">
        <v>-0.78909176038773765</v>
      </c>
      <c r="U409">
        <v>0.77205352573511021</v>
      </c>
      <c r="V409">
        <v>0.3507846971573656</v>
      </c>
      <c r="W409">
        <v>0.95682832136159313</v>
      </c>
      <c r="X409">
        <v>0.57944488703755681</v>
      </c>
      <c r="Y409">
        <f>TTEST(C409:N409,O409:X409,2,2)</f>
        <v>1.4142556937275051E-4</v>
      </c>
      <c r="Z409" s="1">
        <f>ABS(AVERAGE(C409:N409)/AVERAGE(O408:X409))</f>
        <v>1.9929810171437643</v>
      </c>
      <c r="AA409" s="1" t="b">
        <f t="shared" si="6"/>
        <v>0</v>
      </c>
    </row>
    <row r="410" spans="1:27" x14ac:dyDescent="0.25">
      <c r="A410" s="1" t="s">
        <v>474</v>
      </c>
      <c r="B410" s="1" t="s">
        <v>475</v>
      </c>
      <c r="C410" s="2">
        <v>6.2012058878044627</v>
      </c>
      <c r="D410" s="2">
        <v>5.3403275483022803</v>
      </c>
      <c r="E410" s="2">
        <v>5.8510215632399518</v>
      </c>
      <c r="F410" s="2">
        <v>5.9102598986378503</v>
      </c>
      <c r="G410" s="2">
        <v>6.803820111167969</v>
      </c>
      <c r="H410" s="2">
        <v>5.8794138264444236</v>
      </c>
      <c r="I410" s="2">
        <v>6.5550869979861481</v>
      </c>
      <c r="J410" s="2">
        <v>5.9717785095120099</v>
      </c>
      <c r="K410" s="2">
        <v>6.2464468944012914</v>
      </c>
      <c r="L410" s="2">
        <v>5.8114767976291404</v>
      </c>
      <c r="M410" s="2">
        <v>6.0668377558656452</v>
      </c>
      <c r="N410" s="2">
        <v>6.2659207294511781</v>
      </c>
      <c r="O410" s="2">
        <v>4.5735456517580957</v>
      </c>
      <c r="P410" s="2">
        <v>6.3945379773568973</v>
      </c>
      <c r="Q410" s="2">
        <v>5.754899723521067</v>
      </c>
      <c r="R410" s="2">
        <v>5.6170495188322533</v>
      </c>
      <c r="S410" s="2">
        <v>3.9651952959153967</v>
      </c>
      <c r="T410" s="2">
        <v>3.7009854920239249</v>
      </c>
      <c r="U410" s="2">
        <v>4.4606545563810798</v>
      </c>
      <c r="V410" s="2">
        <v>3.4315478016719005</v>
      </c>
      <c r="W410" s="2">
        <v>3.9167540363895714</v>
      </c>
      <c r="X410" s="2">
        <v>4.5999326499867621</v>
      </c>
      <c r="Y410">
        <f>TTEST(C410:N410,O410:X410,2,2)</f>
        <v>1.4200435522719222E-4</v>
      </c>
      <c r="Z410" s="1">
        <f>ABS(AVERAGE(C410:N410)/AVERAGE(O409:X410))</f>
        <v>2.4894193132831393</v>
      </c>
      <c r="AA410" s="1" t="b">
        <f t="shared" si="6"/>
        <v>1</v>
      </c>
    </row>
    <row r="411" spans="1:27" x14ac:dyDescent="0.25">
      <c r="A411" s="1" t="s">
        <v>1738</v>
      </c>
      <c r="B411" s="1" t="s">
        <v>1739</v>
      </c>
      <c r="C411">
        <v>-1.8228307651238627</v>
      </c>
      <c r="D411">
        <v>-1.7449996067168438</v>
      </c>
      <c r="E411">
        <v>-3.3214365927544041</v>
      </c>
      <c r="F411">
        <v>-1.2837212124828525</v>
      </c>
      <c r="G411">
        <v>-0.95405442717246913</v>
      </c>
      <c r="H411">
        <v>-2.5034446781260566</v>
      </c>
      <c r="I411">
        <v>-1.1900168458196454</v>
      </c>
      <c r="J411">
        <v>-2.2699617954417732</v>
      </c>
      <c r="K411">
        <v>-1.6106287822467333</v>
      </c>
      <c r="L411">
        <v>-1.5271152326958859</v>
      </c>
      <c r="M411">
        <v>-1.1359870622199075</v>
      </c>
      <c r="N411">
        <v>-2.0581153005392192</v>
      </c>
      <c r="O411">
        <v>-0.61309207924274922</v>
      </c>
      <c r="P411">
        <v>-0.8543159157460245</v>
      </c>
      <c r="Q411">
        <v>-0.61966041599202981</v>
      </c>
      <c r="R411">
        <v>-0.38055481350052389</v>
      </c>
      <c r="S411">
        <v>-1.6616379930591823</v>
      </c>
      <c r="T411">
        <v>0.57924715612319844</v>
      </c>
      <c r="U411">
        <v>-0.44528355270373154</v>
      </c>
      <c r="V411">
        <v>-0.1726443164232947</v>
      </c>
      <c r="W411">
        <v>-0.86113163068301013</v>
      </c>
      <c r="X411">
        <v>5.4151360726955033E-3</v>
      </c>
      <c r="Y411">
        <f>TTEST(C411:N411,O411:X411,2,2)</f>
        <v>1.4242466997399262E-4</v>
      </c>
      <c r="Z411" s="1">
        <f>ABS(AVERAGE(C411:N411)/AVERAGE(O410:X411))</f>
        <v>0.86259019122834835</v>
      </c>
      <c r="AA411" s="1" t="b">
        <f t="shared" si="6"/>
        <v>0</v>
      </c>
    </row>
    <row r="412" spans="1:27" x14ac:dyDescent="0.25">
      <c r="A412" s="1" t="s">
        <v>760</v>
      </c>
      <c r="B412" s="1" t="s">
        <v>761</v>
      </c>
      <c r="C412" s="2">
        <v>4.0643132899805252</v>
      </c>
      <c r="D412" s="2">
        <v>4.1178191057445126</v>
      </c>
      <c r="E412" s="2">
        <v>2.8534710954811739</v>
      </c>
      <c r="F412" s="2">
        <v>3.2918012969534338</v>
      </c>
      <c r="G412" s="2">
        <v>4.7412073618197361</v>
      </c>
      <c r="H412" s="2">
        <v>3.2344757265601984</v>
      </c>
      <c r="I412" s="2">
        <v>3.695830262665563</v>
      </c>
      <c r="J412" s="2">
        <v>3.8155792208334915</v>
      </c>
      <c r="K412" s="2">
        <v>3.4740175840552681</v>
      </c>
      <c r="L412" s="2">
        <v>3.9386013561119917</v>
      </c>
      <c r="M412" s="2">
        <v>2.8742566745469667</v>
      </c>
      <c r="N412" s="2">
        <v>3.3249897831089008</v>
      </c>
      <c r="O412" s="2">
        <v>2.4983606200020958</v>
      </c>
      <c r="P412" s="2">
        <v>3.053466571434484</v>
      </c>
      <c r="Q412" s="2">
        <v>2.8511491402842317</v>
      </c>
      <c r="R412" s="2">
        <v>2.0920056743148123</v>
      </c>
      <c r="S412" s="2">
        <v>2.2691495579994587</v>
      </c>
      <c r="T412" s="2">
        <v>1.661267371170748</v>
      </c>
      <c r="U412" s="2">
        <v>1.7101406205158796</v>
      </c>
      <c r="V412" s="2">
        <v>3.0880996503923086</v>
      </c>
      <c r="W412" s="2">
        <v>3.3481183384694919</v>
      </c>
      <c r="X412" s="2">
        <v>2.2473012051753152</v>
      </c>
      <c r="Y412">
        <f>TTEST(C412:N412,O412:X412,2,2)</f>
        <v>1.4641533775245057E-4</v>
      </c>
      <c r="Z412" s="1">
        <f>ABS(AVERAGE(C412:N412)/AVERAGE(O411:X412))</f>
        <v>3.6562671164140852</v>
      </c>
      <c r="AA412" s="1" t="b">
        <f t="shared" si="6"/>
        <v>1</v>
      </c>
    </row>
    <row r="413" spans="1:27" x14ac:dyDescent="0.25">
      <c r="A413" s="1" t="s">
        <v>494</v>
      </c>
      <c r="B413" s="1" t="s">
        <v>495</v>
      </c>
      <c r="C413">
        <v>0.74000368754443357</v>
      </c>
      <c r="D413">
        <v>1.1017213257043537</v>
      </c>
      <c r="E413">
        <v>2.1516185338603773</v>
      </c>
      <c r="F413">
        <v>1.1241122199233615</v>
      </c>
      <c r="G413">
        <v>2.4382951965202153</v>
      </c>
      <c r="H413">
        <v>1.4714397562572614</v>
      </c>
      <c r="I413">
        <v>1.2101310766126439</v>
      </c>
      <c r="J413">
        <v>1.2885714869772045</v>
      </c>
      <c r="K413">
        <v>1.3316838172794476</v>
      </c>
      <c r="L413">
        <v>1.1463254707908668</v>
      </c>
      <c r="M413">
        <v>2.3165070356978141</v>
      </c>
      <c r="N413">
        <v>1.2318426932944462</v>
      </c>
      <c r="O413">
        <v>3.0599867872770758</v>
      </c>
      <c r="P413">
        <v>2.7542202666031983</v>
      </c>
      <c r="Q413">
        <v>2.193014164518523</v>
      </c>
      <c r="R413">
        <v>3.2419077871709057</v>
      </c>
      <c r="S413">
        <v>2.5175944881962273</v>
      </c>
      <c r="T413">
        <v>4.2296527187278699</v>
      </c>
      <c r="U413">
        <v>3.181191000400208</v>
      </c>
      <c r="V413">
        <v>2.6143651377894024</v>
      </c>
      <c r="W413">
        <v>1.275903793880337</v>
      </c>
      <c r="X413">
        <v>2.5459609240489733</v>
      </c>
      <c r="Y413">
        <f>TTEST(C413:N413,O413:X413,2,2)</f>
        <v>1.5309641483649423E-4</v>
      </c>
      <c r="Z413" s="1">
        <f>ABS(AVERAGE(C413:N413)/AVERAGE(O412:X413))</f>
        <v>0.55792791328093272</v>
      </c>
      <c r="AA413" s="1" t="b">
        <f t="shared" si="6"/>
        <v>0</v>
      </c>
    </row>
    <row r="414" spans="1:27" x14ac:dyDescent="0.25">
      <c r="A414" s="1" t="s">
        <v>2770</v>
      </c>
      <c r="B414" s="1" t="s">
        <v>2771</v>
      </c>
      <c r="C414" s="2">
        <v>-1.4266844589459549</v>
      </c>
      <c r="D414" s="2">
        <v>-1.8130836021478771</v>
      </c>
      <c r="E414" s="2">
        <v>-2.9872841578312173</v>
      </c>
      <c r="F414" s="2">
        <v>-1.7524177202594675</v>
      </c>
      <c r="G414" s="2">
        <v>-0.96361305862382451</v>
      </c>
      <c r="H414" s="2">
        <v>-1.8690192127420087</v>
      </c>
      <c r="I414" s="2">
        <v>-1.7828586560012276</v>
      </c>
      <c r="J414" s="2">
        <v>-1.6562962788124214</v>
      </c>
      <c r="K414" s="2">
        <v>-3.0992235713174452</v>
      </c>
      <c r="L414" s="2">
        <v>-2.085209278348966</v>
      </c>
      <c r="M414" s="2">
        <v>-2.1547194582195157</v>
      </c>
      <c r="N414" s="2">
        <v>-2.1647945278369622</v>
      </c>
      <c r="O414" s="2">
        <v>-6.4560706111908335</v>
      </c>
      <c r="P414" s="2">
        <v>-3.9079375549044837</v>
      </c>
      <c r="Q414" s="2">
        <v>-3.3599590195646485</v>
      </c>
      <c r="R414" s="2">
        <v>-3.2000097450962315</v>
      </c>
      <c r="S414" s="2">
        <v>-4.9718071912014778</v>
      </c>
      <c r="T414" s="2">
        <v>-2.8513474962884615</v>
      </c>
      <c r="U414" s="2">
        <v>-3.2165985559514922</v>
      </c>
      <c r="V414" s="2">
        <v>-3.4042342161562456</v>
      </c>
      <c r="W414" s="2">
        <v>-2.3587571046497597</v>
      </c>
      <c r="X414" s="2">
        <v>-5.5001039254355018</v>
      </c>
      <c r="Y414">
        <f>TTEST(C414:N414,O414:X414,2,2)</f>
        <v>1.5769230591329707E-4</v>
      </c>
      <c r="Z414" s="1">
        <f>ABS(AVERAGE(C414:N414)/AVERAGE(O413:X414))</f>
        <v>3.4092749484175719</v>
      </c>
      <c r="AA414" s="1" t="b">
        <f t="shared" si="6"/>
        <v>1</v>
      </c>
    </row>
    <row r="415" spans="1:27" x14ac:dyDescent="0.25">
      <c r="A415" s="1" t="s">
        <v>2810</v>
      </c>
      <c r="B415" s="1" t="s">
        <v>2811</v>
      </c>
      <c r="C415">
        <v>-6.1255847600887652</v>
      </c>
      <c r="D415">
        <v>-4.7965629984860314</v>
      </c>
      <c r="E415">
        <v>-5.0811211558275975</v>
      </c>
      <c r="F415">
        <v>-4.815884240680349</v>
      </c>
      <c r="G415">
        <v>-5.0177861790896294</v>
      </c>
      <c r="H415">
        <v>-6.0813890805021824</v>
      </c>
      <c r="I415">
        <v>-5.1028184581226252</v>
      </c>
      <c r="J415">
        <v>-6.7483549261041595</v>
      </c>
      <c r="K415">
        <v>-5.4741521023025044</v>
      </c>
      <c r="L415">
        <v>-5.2329787216312447</v>
      </c>
      <c r="M415">
        <v>-3.5361914932422529</v>
      </c>
      <c r="N415">
        <v>-3.7614575443939682</v>
      </c>
      <c r="O415">
        <v>-2.2531718258581854</v>
      </c>
      <c r="P415">
        <v>-5.4183751510996121</v>
      </c>
      <c r="Q415">
        <v>-3.6779783268734825</v>
      </c>
      <c r="R415">
        <v>-3.6997664590131212</v>
      </c>
      <c r="S415">
        <v>-4.2647470920472887</v>
      </c>
      <c r="T415">
        <v>-1.8486054584140064</v>
      </c>
      <c r="U415">
        <v>-2.6284604787405108</v>
      </c>
      <c r="V415">
        <v>-2.6320200642783025</v>
      </c>
      <c r="W415">
        <v>-2.8532817709621661</v>
      </c>
      <c r="X415">
        <v>-2.0170807105780906</v>
      </c>
      <c r="Y415">
        <f>TTEST(C415:N415,O415:X415,2,2)</f>
        <v>1.5833281149226579E-4</v>
      </c>
      <c r="Z415" s="1">
        <f>ABS(AVERAGE(C415:N415)/AVERAGE(O414:X415))</f>
        <v>1.4599642581514518</v>
      </c>
      <c r="AA415" s="1" t="b">
        <f t="shared" si="6"/>
        <v>0</v>
      </c>
    </row>
    <row r="416" spans="1:27" x14ac:dyDescent="0.25">
      <c r="A416" s="1" t="s">
        <v>246</v>
      </c>
      <c r="B416" s="1" t="s">
        <v>247</v>
      </c>
      <c r="C416" s="2">
        <v>1.2265766467049595</v>
      </c>
      <c r="D416" s="2">
        <v>1.7565773214727471</v>
      </c>
      <c r="E416" s="2">
        <v>2.004977462308263</v>
      </c>
      <c r="F416" s="2">
        <v>1.9337048196930766</v>
      </c>
      <c r="G416" s="2">
        <v>2.5178268982337251</v>
      </c>
      <c r="H416" s="2">
        <v>1.8945053730809391</v>
      </c>
      <c r="I416" s="2">
        <v>2.0080677250300454</v>
      </c>
      <c r="J416" s="2">
        <v>2.6173447805212362</v>
      </c>
      <c r="K416" s="2">
        <v>2.2932702001894398</v>
      </c>
      <c r="L416" s="2">
        <v>1.7116949988286301</v>
      </c>
      <c r="M416" s="2">
        <v>2.3342009663830972</v>
      </c>
      <c r="N416" s="2">
        <v>1.8334958892826414</v>
      </c>
      <c r="O416" s="2">
        <v>4.5358533914892263</v>
      </c>
      <c r="P416" s="2">
        <v>2.1012004398324535</v>
      </c>
      <c r="Q416" s="2">
        <v>2.2284186017143561</v>
      </c>
      <c r="R416" s="2">
        <v>2.753018065382637</v>
      </c>
      <c r="S416" s="2">
        <v>5.8715093395538283</v>
      </c>
      <c r="T416" s="2">
        <v>3.8199822910661894</v>
      </c>
      <c r="U416" s="2">
        <v>4.7878029668162689</v>
      </c>
      <c r="V416" s="2">
        <v>2.8607507260238201</v>
      </c>
      <c r="W416" s="2">
        <v>4.6447223214099278</v>
      </c>
      <c r="X416" s="2">
        <v>3.9868280948238137</v>
      </c>
      <c r="Y416">
        <f>TTEST(C416:N416,O416:X416,2,2)</f>
        <v>1.5916454730907593E-4</v>
      </c>
      <c r="Z416" s="1">
        <f>ABS(AVERAGE(C416:N416)/AVERAGE(O415:X416))</f>
        <v>6.3876397041317192</v>
      </c>
      <c r="AA416" s="1" t="b">
        <f t="shared" si="6"/>
        <v>1</v>
      </c>
    </row>
    <row r="417" spans="1:27" x14ac:dyDescent="0.25">
      <c r="A417" s="1" t="s">
        <v>2398</v>
      </c>
      <c r="B417" s="1" t="s">
        <v>2399</v>
      </c>
      <c r="C417">
        <v>0.255606019854838</v>
      </c>
      <c r="D417">
        <v>0.49090276636387742</v>
      </c>
      <c r="E417">
        <v>-0.26158814151634857</v>
      </c>
      <c r="F417">
        <v>0.30375649948224392</v>
      </c>
      <c r="G417">
        <v>-0.93887342246003413</v>
      </c>
      <c r="H417">
        <v>0.12265793857781659</v>
      </c>
      <c r="I417">
        <v>-9.0667760849580503E-2</v>
      </c>
      <c r="J417">
        <v>0.37233357417639468</v>
      </c>
      <c r="K417">
        <v>0.32779477123913381</v>
      </c>
      <c r="L417">
        <v>0.50187055343173625</v>
      </c>
      <c r="M417">
        <v>-3.1511225467534878</v>
      </c>
      <c r="N417">
        <v>0.12909633067004123</v>
      </c>
      <c r="O417">
        <v>0.63863180930690433</v>
      </c>
      <c r="P417">
        <v>2.5849291067244025</v>
      </c>
      <c r="Q417">
        <v>2.1060062405885631</v>
      </c>
      <c r="R417">
        <v>2.0157436100089683</v>
      </c>
      <c r="S417">
        <v>1.4706580160521376</v>
      </c>
      <c r="T417">
        <v>1.2025342505012517</v>
      </c>
      <c r="U417">
        <v>0.89806272793805775</v>
      </c>
      <c r="V417">
        <v>1.284852631396241</v>
      </c>
      <c r="W417">
        <v>1.6714807049012617</v>
      </c>
      <c r="X417">
        <v>1.4456857819061</v>
      </c>
      <c r="Y417">
        <f>TTEST(C417:N417,O417:X417,2,2)</f>
        <v>1.6063982318153354E-4</v>
      </c>
      <c r="Z417" s="1">
        <f>ABS(AVERAGE(C417:N417)/AVERAGE(O416:X417))</f>
        <v>6.1055947189993826E-2</v>
      </c>
      <c r="AA417" s="1" t="b">
        <f t="shared" si="6"/>
        <v>0</v>
      </c>
    </row>
    <row r="418" spans="1:27" x14ac:dyDescent="0.25">
      <c r="A418" s="1" t="s">
        <v>1602</v>
      </c>
      <c r="B418" s="1" t="s">
        <v>1603</v>
      </c>
      <c r="C418" s="2">
        <v>-3.3726461686938229</v>
      </c>
      <c r="D418" s="2">
        <v>-3.2587702537195344</v>
      </c>
      <c r="E418" s="2">
        <v>-2.7825029616817041</v>
      </c>
      <c r="F418" s="2">
        <v>-3.0872932453564292</v>
      </c>
      <c r="G418" s="2">
        <v>-4.5435640937141315</v>
      </c>
      <c r="H418" s="2">
        <v>-2.575184981500378</v>
      </c>
      <c r="I418" s="2">
        <v>-5.502063992122828</v>
      </c>
      <c r="J418" s="2">
        <v>-2.8741648556786537</v>
      </c>
      <c r="K418" s="2">
        <v>-2.8171880573858488</v>
      </c>
      <c r="L418" s="2">
        <v>-2.8506459025849491</v>
      </c>
      <c r="M418" s="2">
        <v>-2.7153151398963917</v>
      </c>
      <c r="N418" s="2">
        <v>-3.0907565775205335</v>
      </c>
      <c r="O418" s="2">
        <v>0.3229694939283938</v>
      </c>
      <c r="P418" s="2">
        <v>-1.7215759690680308</v>
      </c>
      <c r="Q418" s="2">
        <v>-2.0558965556074611</v>
      </c>
      <c r="R418" s="2">
        <v>-1.6525312861301487</v>
      </c>
      <c r="S418" s="2">
        <v>-1.1061818136281136</v>
      </c>
      <c r="T418" s="2">
        <v>-3.7904467140766247</v>
      </c>
      <c r="U418" s="2">
        <v>-1.4260297031014151</v>
      </c>
      <c r="V418" s="2">
        <v>-0.95994159749377594</v>
      </c>
      <c r="W418" s="2">
        <v>3.5151661340769635E-2</v>
      </c>
      <c r="X418" s="2">
        <v>2.0472658926991016E-2</v>
      </c>
      <c r="Y418">
        <f>TTEST(C418:N418,O418:X418,2,2)</f>
        <v>1.6556092199940394E-4</v>
      </c>
      <c r="Z418" s="1">
        <f>ABS(AVERAGE(C418:N418)/AVERAGE(O417:X418))</f>
        <v>22.0411591322273</v>
      </c>
      <c r="AA418" s="1" t="b">
        <f t="shared" si="6"/>
        <v>1</v>
      </c>
    </row>
    <row r="419" spans="1:27" x14ac:dyDescent="0.25">
      <c r="A419" s="1" t="s">
        <v>2832</v>
      </c>
      <c r="B419" s="1" t="s">
        <v>2833</v>
      </c>
      <c r="C419" s="2">
        <v>-4.1997305797815212</v>
      </c>
      <c r="D419" s="2">
        <v>-3.9515098961637491</v>
      </c>
      <c r="E419" s="2">
        <v>-3.6944120402811329</v>
      </c>
      <c r="F419" s="2">
        <v>-2.7934119669019761</v>
      </c>
      <c r="G419" s="2">
        <v>-3.9141600442715117</v>
      </c>
      <c r="H419" s="2">
        <v>-3.1534274887461677</v>
      </c>
      <c r="I419" s="2">
        <v>-3.9953645751610285</v>
      </c>
      <c r="J419" s="2">
        <v>-3.5608530208823481</v>
      </c>
      <c r="K419" s="2">
        <v>-7.0982744792368795</v>
      </c>
      <c r="L419" s="2">
        <v>-4.3331003813841704</v>
      </c>
      <c r="M419" s="2">
        <v>-6.1591340855253467</v>
      </c>
      <c r="N419" s="2">
        <v>-3.3109413990076604</v>
      </c>
      <c r="O419" s="2">
        <v>-1.68939883556199</v>
      </c>
      <c r="P419" s="2">
        <v>-2.21164816685096</v>
      </c>
      <c r="Q419" s="2">
        <v>-2.4555732390441811</v>
      </c>
      <c r="R419" s="2">
        <v>-2.9425905007655651</v>
      </c>
      <c r="S419" s="2">
        <v>-3.5776836067021822</v>
      </c>
      <c r="T419" s="2">
        <v>-1.5281579190003001</v>
      </c>
      <c r="U419" s="2">
        <v>-0.42275145307377215</v>
      </c>
      <c r="V419" s="2">
        <v>-0.55000350151772182</v>
      </c>
      <c r="W419" s="2">
        <v>-2.1527841104799261</v>
      </c>
      <c r="X419" s="2">
        <v>-1.973930288560048</v>
      </c>
      <c r="Y419">
        <f>TTEST(C419:N419,O419:X419,2,2)</f>
        <v>1.6861519373302335E-4</v>
      </c>
      <c r="Z419" s="1">
        <f>ABS(AVERAGE(C419:N419)/AVERAGE(O418:X419))</f>
        <v>2.6259753867569118</v>
      </c>
      <c r="AA419" s="1" t="b">
        <f t="shared" si="6"/>
        <v>1</v>
      </c>
    </row>
    <row r="420" spans="1:27" x14ac:dyDescent="0.25">
      <c r="A420" s="1" t="s">
        <v>1374</v>
      </c>
      <c r="B420" s="1" t="s">
        <v>1375</v>
      </c>
      <c r="C420">
        <v>-4.0203647086354959</v>
      </c>
      <c r="D420">
        <v>-2.8698545487627669</v>
      </c>
      <c r="E420">
        <v>-1.9109741282244617</v>
      </c>
      <c r="F420">
        <v>-2.8961819416065975</v>
      </c>
      <c r="G420">
        <v>-3.0788544217807932</v>
      </c>
      <c r="H420">
        <v>-1.6868375359468306</v>
      </c>
      <c r="I420">
        <v>-2.2924958241744697</v>
      </c>
      <c r="J420">
        <v>-2.7762445809955576</v>
      </c>
      <c r="K420">
        <v>-1.8042350268062322</v>
      </c>
      <c r="L420">
        <v>-0.86625907966948645</v>
      </c>
      <c r="M420">
        <v>-1.1188625352837089</v>
      </c>
      <c r="N420">
        <v>-1.419617517264701</v>
      </c>
      <c r="O420">
        <v>-0.18893233585376734</v>
      </c>
      <c r="P420">
        <v>-1.081927792593687</v>
      </c>
      <c r="Q420">
        <v>-1.2077010342339651</v>
      </c>
      <c r="R420">
        <v>-0.47637022188423117</v>
      </c>
      <c r="S420">
        <v>-1.527536950449619</v>
      </c>
      <c r="T420">
        <v>0.32693944436345745</v>
      </c>
      <c r="U420">
        <v>0.33496789838810415</v>
      </c>
      <c r="V420">
        <v>-0.73979163453578778</v>
      </c>
      <c r="W420">
        <v>-1.0294006236742987</v>
      </c>
      <c r="X420">
        <v>-0.80388951974818212</v>
      </c>
      <c r="Y420">
        <f>TTEST(C420:N420,O420:X420,2,2)</f>
        <v>1.7350999237396875E-4</v>
      </c>
      <c r="Z420" s="1">
        <f>ABS(AVERAGE(C420:N420)/AVERAGE(O419:X420))</f>
        <v>1.7208929974486256</v>
      </c>
      <c r="AA420" s="1" t="b">
        <f t="shared" si="6"/>
        <v>0</v>
      </c>
    </row>
    <row r="421" spans="1:27" x14ac:dyDescent="0.25">
      <c r="A421" s="1" t="s">
        <v>2628</v>
      </c>
      <c r="B421" s="1" t="s">
        <v>2629</v>
      </c>
      <c r="C421" s="2">
        <v>-1.2839651771127301</v>
      </c>
      <c r="D421" s="2">
        <v>-3.7248564630651355</v>
      </c>
      <c r="E421" s="2">
        <v>-0.49617572737821725</v>
      </c>
      <c r="F421" s="2">
        <v>-2.065674761313085</v>
      </c>
      <c r="G421" s="2">
        <v>-3.4051510479756164</v>
      </c>
      <c r="H421" s="2">
        <v>-2.1213228581114638</v>
      </c>
      <c r="I421" s="2">
        <v>-1.6937107111013852</v>
      </c>
      <c r="J421" s="2">
        <v>-2.2370911862556593</v>
      </c>
      <c r="K421" s="2">
        <v>-1.1648544168900266</v>
      </c>
      <c r="L421" s="2">
        <v>-0.8348257619349404</v>
      </c>
      <c r="M421" s="2">
        <v>-0.54794342345601166</v>
      </c>
      <c r="N421" s="2">
        <v>-0.57580893301635427</v>
      </c>
      <c r="O421" s="2">
        <v>0.64854977503754085</v>
      </c>
      <c r="P421" s="2">
        <v>0.71082924185010654</v>
      </c>
      <c r="Q421" s="2">
        <v>-0.76082141598899611</v>
      </c>
      <c r="R421" s="2">
        <v>0.56138421685193762</v>
      </c>
      <c r="S421" s="2">
        <v>-0.41081846304727954</v>
      </c>
      <c r="T421" s="2">
        <v>0.10333119158807236</v>
      </c>
      <c r="U421" s="2">
        <v>-0.22677426909195475</v>
      </c>
      <c r="V421" s="2">
        <v>-0.72906384633008869</v>
      </c>
      <c r="W421" s="2">
        <v>0.18908358006989445</v>
      </c>
      <c r="X421" s="2">
        <v>0.50347886603181635</v>
      </c>
      <c r="Y421">
        <f>TTEST(C421:N421,O421:X421,2,2)</f>
        <v>1.8002153028442972E-4</v>
      </c>
      <c r="Z421" s="1">
        <f>ABS(AVERAGE(C421:N421)/AVERAGE(O420:X421))</f>
        <v>5.7861733194232947</v>
      </c>
      <c r="AA421" s="1" t="b">
        <f t="shared" si="6"/>
        <v>1</v>
      </c>
    </row>
    <row r="422" spans="1:27" x14ac:dyDescent="0.25">
      <c r="A422" s="1" t="s">
        <v>820</v>
      </c>
      <c r="B422" s="1" t="s">
        <v>821</v>
      </c>
      <c r="C422">
        <v>5.9053251077713753E-2</v>
      </c>
      <c r="D422">
        <v>0.41378950585819751</v>
      </c>
      <c r="E422">
        <v>-0.88961854637061322</v>
      </c>
      <c r="F422">
        <v>-6.3308093636749163E-2</v>
      </c>
      <c r="G422">
        <v>-0.29199535007573019</v>
      </c>
      <c r="H422">
        <v>-0.16067129542312131</v>
      </c>
      <c r="I422">
        <v>-0.35212648238542954</v>
      </c>
      <c r="J422">
        <v>0.14750056011608592</v>
      </c>
      <c r="K422">
        <v>-0.23460202171253641</v>
      </c>
      <c r="L422">
        <v>-0.14792549345315464</v>
      </c>
      <c r="M422">
        <v>-0.36258171796212579</v>
      </c>
      <c r="N422">
        <v>-0.3973465647520964</v>
      </c>
      <c r="O422">
        <v>1.472980132381096</v>
      </c>
      <c r="P422">
        <v>0.68019849619659212</v>
      </c>
      <c r="Q422">
        <v>0.34881360680297746</v>
      </c>
      <c r="R422">
        <v>0.20065004050981727</v>
      </c>
      <c r="S422">
        <v>0.72379163639976341</v>
      </c>
      <c r="T422">
        <v>-0.33745167713748359</v>
      </c>
      <c r="U422">
        <v>2.1990624754424282</v>
      </c>
      <c r="V422">
        <v>1.2010484758441287</v>
      </c>
      <c r="W422">
        <v>2.2403721341099914</v>
      </c>
      <c r="X422">
        <v>1.825302996035667</v>
      </c>
      <c r="Y422">
        <f>TTEST(C422:N422,O422:X422,2,2)</f>
        <v>1.8328989787110979E-4</v>
      </c>
      <c r="Z422" s="1">
        <f>ABS(AVERAGE(C422:N422)/AVERAGE(O421:X422))</f>
        <v>0.3409671948849311</v>
      </c>
      <c r="AA422" s="1" t="b">
        <f t="shared" si="6"/>
        <v>0</v>
      </c>
    </row>
    <row r="423" spans="1:27" x14ac:dyDescent="0.25">
      <c r="A423" s="1" t="s">
        <v>216</v>
      </c>
      <c r="B423" s="1" t="s">
        <v>217</v>
      </c>
      <c r="C423">
        <v>1.1954996000565501</v>
      </c>
      <c r="D423">
        <v>1.4554647537783048</v>
      </c>
      <c r="E423">
        <v>0.90869745089105614</v>
      </c>
      <c r="F423">
        <v>1.5714754950527805</v>
      </c>
      <c r="G423">
        <v>2.6934739943537735</v>
      </c>
      <c r="H423">
        <v>1.5985484959247316</v>
      </c>
      <c r="I423">
        <v>1.4937488265461845</v>
      </c>
      <c r="J423">
        <v>1.6197688564969717</v>
      </c>
      <c r="K423">
        <v>1.3428285461017921</v>
      </c>
      <c r="L423">
        <v>1.1806963481014563</v>
      </c>
      <c r="M423">
        <v>1.0496009381885081</v>
      </c>
      <c r="N423">
        <v>1.2505103379599305</v>
      </c>
      <c r="O423">
        <v>0.13163143148234724</v>
      </c>
      <c r="P423">
        <v>7.8965341231047148E-2</v>
      </c>
      <c r="Q423">
        <v>1.343499827260711</v>
      </c>
      <c r="R423">
        <v>0.82324247543773765</v>
      </c>
      <c r="S423">
        <v>0.78772875987787572</v>
      </c>
      <c r="T423">
        <v>0.38015723525696998</v>
      </c>
      <c r="U423">
        <v>0.37795695595733392</v>
      </c>
      <c r="V423">
        <v>1.1354330540372786</v>
      </c>
      <c r="W423">
        <v>0.39381905125063277</v>
      </c>
      <c r="X423">
        <v>0.45682543860200653</v>
      </c>
      <c r="Y423">
        <f>TTEST(C423:N423,O423:X423,2,2)</f>
        <v>1.8729686745367477E-4</v>
      </c>
      <c r="Z423" s="1">
        <f>ABS(AVERAGE(C423:N423)/AVERAGE(O422:X423))</f>
        <v>1.7573983882342237</v>
      </c>
      <c r="AA423" s="1" t="b">
        <f t="shared" si="6"/>
        <v>0</v>
      </c>
    </row>
    <row r="424" spans="1:27" x14ac:dyDescent="0.25">
      <c r="A424" s="1" t="s">
        <v>910</v>
      </c>
      <c r="B424" s="1" t="s">
        <v>911</v>
      </c>
      <c r="C424">
        <v>-1.3132731908547317</v>
      </c>
      <c r="D424">
        <v>-0.50401242500017318</v>
      </c>
      <c r="E424">
        <v>0.89453052359926666</v>
      </c>
      <c r="F424">
        <v>4.3380387792534947E-2</v>
      </c>
      <c r="G424">
        <v>1.7098269477260892</v>
      </c>
      <c r="H424">
        <v>0.24721792274619858</v>
      </c>
      <c r="I424">
        <v>-0.54585838534432796</v>
      </c>
      <c r="J424">
        <v>-0.24948535778360892</v>
      </c>
      <c r="K424">
        <v>0.17629476090509044</v>
      </c>
      <c r="L424">
        <v>-3.6857227644016888E-2</v>
      </c>
      <c r="M424">
        <v>1.5565657502111137</v>
      </c>
      <c r="N424">
        <v>-7.0466633858430328E-3</v>
      </c>
      <c r="O424">
        <v>2.7518462557226826</v>
      </c>
      <c r="P424">
        <v>1.2933829791039635</v>
      </c>
      <c r="Q424">
        <v>0.5289355624585852</v>
      </c>
      <c r="R424">
        <v>1.6231209266115627</v>
      </c>
      <c r="S424">
        <v>1.6424365800503864</v>
      </c>
      <c r="T424">
        <v>2.3183202847220663</v>
      </c>
      <c r="U424">
        <v>1.9743568941686149</v>
      </c>
      <c r="V424">
        <v>1.2101545277346943</v>
      </c>
      <c r="W424">
        <v>1.3227815412654476</v>
      </c>
      <c r="X424">
        <v>2.0183164824550843</v>
      </c>
      <c r="Y424">
        <f>TTEST(C424:N424,O424:X424,2,2)</f>
        <v>1.8786292076950839E-4</v>
      </c>
      <c r="Z424" s="1">
        <f>ABS(AVERAGE(C424:N424)/AVERAGE(O423:X424))</f>
        <v>0.14542046619603155</v>
      </c>
      <c r="AA424" s="1" t="b">
        <f t="shared" si="6"/>
        <v>0</v>
      </c>
    </row>
    <row r="425" spans="1:27" x14ac:dyDescent="0.25">
      <c r="A425" s="1" t="s">
        <v>552</v>
      </c>
      <c r="B425" s="1" t="s">
        <v>553</v>
      </c>
      <c r="C425">
        <v>-0.10893736466740123</v>
      </c>
      <c r="D425">
        <v>0.59474265894423084</v>
      </c>
      <c r="E425">
        <v>0.39597734963867381</v>
      </c>
      <c r="F425">
        <v>1.1267516874560464</v>
      </c>
      <c r="G425">
        <v>-0.71887040035386107</v>
      </c>
      <c r="H425">
        <v>1.0891229929238584</v>
      </c>
      <c r="I425">
        <v>-0.32353186992731153</v>
      </c>
      <c r="J425">
        <v>0.97184925234023112</v>
      </c>
      <c r="K425">
        <v>-0.12693353381859396</v>
      </c>
      <c r="L425">
        <v>-0.22639479521259886</v>
      </c>
      <c r="M425">
        <v>0.69336386034832387</v>
      </c>
      <c r="N425">
        <v>0.67072310175551664</v>
      </c>
      <c r="O425">
        <v>1.6389058858343581</v>
      </c>
      <c r="P425">
        <v>0.99817328940075356</v>
      </c>
      <c r="Q425">
        <v>1.4115903707736095</v>
      </c>
      <c r="R425">
        <v>0.8248381675270231</v>
      </c>
      <c r="S425">
        <v>1.2086891410205389</v>
      </c>
      <c r="T425">
        <v>1.21573420191854</v>
      </c>
      <c r="U425">
        <v>1.7751927583303342</v>
      </c>
      <c r="V425">
        <v>1.6831633149212522</v>
      </c>
      <c r="W425">
        <v>0.95350098293741326</v>
      </c>
      <c r="X425">
        <v>2.2161297335983683</v>
      </c>
      <c r="Y425">
        <f>TTEST(C425:N425,O425:X425,2,2)</f>
        <v>1.9682931840060499E-4</v>
      </c>
      <c r="Z425" s="1">
        <f>ABS(AVERAGE(C425:N425)/AVERAGE(O424:X425))</f>
        <v>0.21985841656621719</v>
      </c>
      <c r="AA425" s="1" t="b">
        <f t="shared" si="6"/>
        <v>0</v>
      </c>
    </row>
    <row r="426" spans="1:27" x14ac:dyDescent="0.25">
      <c r="A426" s="1" t="s">
        <v>1252</v>
      </c>
      <c r="B426" s="1" t="s">
        <v>1253</v>
      </c>
      <c r="C426">
        <v>5.3513036315746376</v>
      </c>
      <c r="D426">
        <v>5.2473794402132334</v>
      </c>
      <c r="E426">
        <v>4.6319515529999027</v>
      </c>
      <c r="F426">
        <v>5.019982318509534</v>
      </c>
      <c r="G426">
        <v>6.2310079555288134</v>
      </c>
      <c r="H426">
        <v>4.7326117472176357</v>
      </c>
      <c r="I426">
        <v>5.440866388314479</v>
      </c>
      <c r="J426">
        <v>5.2180448782833686</v>
      </c>
      <c r="K426">
        <v>4.7809379060106245</v>
      </c>
      <c r="L426">
        <v>5.2059239423054073</v>
      </c>
      <c r="M426">
        <v>4.4442934791545454</v>
      </c>
      <c r="N426">
        <v>4.9905357915545387</v>
      </c>
      <c r="O426">
        <v>3.9861395034046012</v>
      </c>
      <c r="P426">
        <v>4.6851868690480813</v>
      </c>
      <c r="Q426">
        <v>4.0953085421762161</v>
      </c>
      <c r="R426">
        <v>4.0537281816869353</v>
      </c>
      <c r="S426">
        <v>4.0619093191194224</v>
      </c>
      <c r="T426">
        <v>3.3320792098231564</v>
      </c>
      <c r="U426">
        <v>3.4810348837891247</v>
      </c>
      <c r="V426">
        <v>4.0955666558952544</v>
      </c>
      <c r="W426">
        <v>5.3637738762091924</v>
      </c>
      <c r="X426">
        <v>3.7693076839893322</v>
      </c>
      <c r="Y426">
        <f>TTEST(C426:N426,O426:X426,2,2)</f>
        <v>1.9711324142004621E-4</v>
      </c>
      <c r="Z426" s="1">
        <f>ABS(AVERAGE(C426:N426)/AVERAGE(O425:X426))</f>
        <v>1.8625005175672442</v>
      </c>
      <c r="AA426" s="1" t="b">
        <f t="shared" si="6"/>
        <v>0</v>
      </c>
    </row>
    <row r="427" spans="1:27" x14ac:dyDescent="0.25">
      <c r="A427" s="1" t="s">
        <v>1794</v>
      </c>
      <c r="B427" s="1" t="s">
        <v>1795</v>
      </c>
      <c r="C427">
        <v>-2.7914754779572277</v>
      </c>
      <c r="D427">
        <v>-2.6788643094156956</v>
      </c>
      <c r="E427">
        <v>-1.3448040934743233</v>
      </c>
      <c r="F427">
        <v>-2.8577667898322101</v>
      </c>
      <c r="G427">
        <v>-1.6709390328201117</v>
      </c>
      <c r="H427">
        <v>-2.5416981885687893</v>
      </c>
      <c r="I427">
        <v>-2.5081390339764624</v>
      </c>
      <c r="J427">
        <v>-1.7174389320673917</v>
      </c>
      <c r="K427">
        <v>-1.7625373855178026</v>
      </c>
      <c r="L427">
        <v>-2.3947232867165642</v>
      </c>
      <c r="M427">
        <v>-0.7994648651860814</v>
      </c>
      <c r="N427">
        <v>-2.6549247933453497</v>
      </c>
      <c r="O427">
        <v>1.8272497210531924E-3</v>
      </c>
      <c r="P427">
        <v>-1.0303365597954599</v>
      </c>
      <c r="Q427">
        <v>-1.3278896182473421</v>
      </c>
      <c r="R427">
        <v>-0.69889131964989204</v>
      </c>
      <c r="S427">
        <v>-0.7304436407740944</v>
      </c>
      <c r="T427">
        <v>-1.2622681398895104</v>
      </c>
      <c r="U427">
        <v>0.2116694545803135</v>
      </c>
      <c r="V427">
        <v>-1.8214911440473784</v>
      </c>
      <c r="W427">
        <v>-1.5369549027269631</v>
      </c>
      <c r="X427">
        <v>-0.16277832913565149</v>
      </c>
      <c r="Y427">
        <f>TTEST(C427:N427,O427:X427,2,2)</f>
        <v>1.9716040402559869E-4</v>
      </c>
      <c r="Z427" s="1">
        <f>ABS(AVERAGE(C427:N427)/AVERAGE(O426:X427))</f>
        <v>1.3164240217837868</v>
      </c>
      <c r="AA427" s="1" t="b">
        <f t="shared" si="6"/>
        <v>0</v>
      </c>
    </row>
    <row r="428" spans="1:27" x14ac:dyDescent="0.25">
      <c r="A428" s="1" t="s">
        <v>256</v>
      </c>
      <c r="B428" s="1" t="s">
        <v>257</v>
      </c>
      <c r="C428" s="2">
        <v>4.9959130446598508</v>
      </c>
      <c r="D428" s="2">
        <v>4.6183881631887829</v>
      </c>
      <c r="E428" s="2">
        <v>4.1109898834401921</v>
      </c>
      <c r="F428" s="2">
        <v>4.2592305558424144</v>
      </c>
      <c r="G428" s="2">
        <v>4.4254315310416459</v>
      </c>
      <c r="H428" s="2">
        <v>4.4349059989903843</v>
      </c>
      <c r="I428" s="2">
        <v>4.7389608202877476</v>
      </c>
      <c r="J428" s="2">
        <v>4.488930947296776</v>
      </c>
      <c r="K428" s="2">
        <v>4.342745124729614</v>
      </c>
      <c r="L428" s="2">
        <v>5.0044032933295099</v>
      </c>
      <c r="M428" s="2">
        <v>4.6730254817506349</v>
      </c>
      <c r="N428" s="2">
        <v>4.5130185623995409</v>
      </c>
      <c r="O428" s="2">
        <v>5.3266029400222195</v>
      </c>
      <c r="P428" s="2">
        <v>4.467625927261615</v>
      </c>
      <c r="Q428" s="2">
        <v>5.1428708152083615</v>
      </c>
      <c r="R428" s="2">
        <v>6.0322118548484731</v>
      </c>
      <c r="S428" s="2">
        <v>5.0149754187537532</v>
      </c>
      <c r="T428" s="2">
        <v>5.3484797885858839</v>
      </c>
      <c r="U428" s="2">
        <v>4.7010810442979754</v>
      </c>
      <c r="V428" s="2">
        <v>5.89895599997838</v>
      </c>
      <c r="W428" s="2">
        <v>5.4858460452560127</v>
      </c>
      <c r="X428" s="2">
        <v>5.775390575970377</v>
      </c>
      <c r="Y428">
        <f>TTEST(C428:N428,O428:X428,2,2)</f>
        <v>1.9862918235411594E-4</v>
      </c>
      <c r="Z428" s="1">
        <f>ABS(AVERAGE(C428:N428)/AVERAGE(O427:X428))</f>
        <v>2.0298181002310716</v>
      </c>
      <c r="AA428" s="1" t="b">
        <f t="shared" si="6"/>
        <v>1</v>
      </c>
    </row>
    <row r="429" spans="1:27" x14ac:dyDescent="0.25">
      <c r="A429" s="1" t="s">
        <v>602</v>
      </c>
      <c r="B429" s="1" t="s">
        <v>603</v>
      </c>
      <c r="C429">
        <v>-8.9840463051864106E-2</v>
      </c>
      <c r="D429">
        <v>0.51022379803390194</v>
      </c>
      <c r="E429">
        <v>0.61377829732861322</v>
      </c>
      <c r="F429">
        <v>0.93991204984111931</v>
      </c>
      <c r="G429">
        <v>0.94676732708889944</v>
      </c>
      <c r="H429">
        <v>0.75336332957869701</v>
      </c>
      <c r="I429">
        <v>-0.35744874244041114</v>
      </c>
      <c r="J429">
        <v>0.78804352316099013</v>
      </c>
      <c r="K429">
        <v>-0.2182449137753828</v>
      </c>
      <c r="L429">
        <v>-0.41061061250452369</v>
      </c>
      <c r="M429">
        <v>0.1518704292408799</v>
      </c>
      <c r="N429">
        <v>-0.24330100462935711</v>
      </c>
      <c r="O429">
        <v>-1.3930980542192568</v>
      </c>
      <c r="P429">
        <v>-2.2463380228558751</v>
      </c>
      <c r="Q429">
        <v>-0.85947829230374673</v>
      </c>
      <c r="R429">
        <v>-1.2187642630849886</v>
      </c>
      <c r="S429">
        <v>-1.726393419418967</v>
      </c>
      <c r="T429">
        <v>0.11170108380752453</v>
      </c>
      <c r="U429">
        <v>-1.1451035207130325</v>
      </c>
      <c r="V429">
        <v>2.3298273905218991E-3</v>
      </c>
      <c r="W429">
        <v>-0.13528861363623434</v>
      </c>
      <c r="X429">
        <v>-1.1827383445084045</v>
      </c>
      <c r="Y429">
        <f>TTEST(C429:N429,O429:X429,2,2)</f>
        <v>2.0005473561547903E-4</v>
      </c>
      <c r="Z429" s="1">
        <f>ABS(AVERAGE(C429:N429)/AVERAGE(O428:X429))</f>
        <v>0.12997101640975423</v>
      </c>
      <c r="AA429" s="1" t="b">
        <f t="shared" si="6"/>
        <v>0</v>
      </c>
    </row>
    <row r="430" spans="1:27" x14ac:dyDescent="0.25">
      <c r="A430" s="1" t="s">
        <v>1186</v>
      </c>
      <c r="B430" s="1" t="s">
        <v>1187</v>
      </c>
      <c r="C430">
        <v>0.29691616775671292</v>
      </c>
      <c r="D430">
        <v>-0.11509316484985632</v>
      </c>
      <c r="E430">
        <v>-0.62870650433849384</v>
      </c>
      <c r="F430">
        <v>-7.2991855958861152E-2</v>
      </c>
      <c r="G430">
        <v>-6.8411278650021501E-2</v>
      </c>
      <c r="H430">
        <v>-0.49631384664601796</v>
      </c>
      <c r="I430">
        <v>6.713903319821668E-2</v>
      </c>
      <c r="J430">
        <v>0.14753598404223567</v>
      </c>
      <c r="K430">
        <v>-3.0934505626866837E-2</v>
      </c>
      <c r="L430">
        <v>0.21068440816853595</v>
      </c>
      <c r="M430">
        <v>-0.34538593784837346</v>
      </c>
      <c r="N430">
        <v>8.4620003092940266E-2</v>
      </c>
      <c r="O430">
        <v>1.0824850382543474</v>
      </c>
      <c r="P430">
        <v>-8.4531011860317307E-2</v>
      </c>
      <c r="Q430">
        <v>0.30296492357122418</v>
      </c>
      <c r="R430">
        <v>0.79442539175265026</v>
      </c>
      <c r="S430">
        <v>0.26910933453199348</v>
      </c>
      <c r="T430">
        <v>0.44270207537021378</v>
      </c>
      <c r="U430">
        <v>0.29263088435415341</v>
      </c>
      <c r="V430">
        <v>1.3257098217806629</v>
      </c>
      <c r="W430">
        <v>1.0711796369743798</v>
      </c>
      <c r="X430">
        <v>0.93751531720586456</v>
      </c>
      <c r="Y430">
        <f>TTEST(C430:N430,O430:X430,2,2)</f>
        <v>2.0372666163241229E-4</v>
      </c>
      <c r="Z430" s="1">
        <f>ABS(AVERAGE(C430:N430)/AVERAGE(O429:X430))</f>
        <v>0.471840379562322</v>
      </c>
      <c r="AA430" s="1" t="b">
        <f t="shared" si="6"/>
        <v>0</v>
      </c>
    </row>
    <row r="431" spans="1:27" x14ac:dyDescent="0.25">
      <c r="A431" s="1" t="s">
        <v>614</v>
      </c>
      <c r="B431" s="1" t="s">
        <v>615</v>
      </c>
      <c r="C431">
        <v>1.9247689171575537</v>
      </c>
      <c r="D431">
        <v>1.7234307683109122</v>
      </c>
      <c r="E431">
        <v>1.8814287064514534</v>
      </c>
      <c r="F431">
        <v>1.2898073715995473</v>
      </c>
      <c r="G431">
        <v>1.3334546168014008</v>
      </c>
      <c r="H431">
        <v>1.4062331218448101</v>
      </c>
      <c r="I431">
        <v>1.8354761404104565</v>
      </c>
      <c r="J431">
        <v>1.2788253376353751</v>
      </c>
      <c r="K431">
        <v>1.3004946852289976</v>
      </c>
      <c r="L431">
        <v>1.8343437255143122</v>
      </c>
      <c r="M431">
        <v>1.6635156953556383</v>
      </c>
      <c r="N431">
        <v>1.2919898633065046</v>
      </c>
      <c r="O431">
        <v>0.87214534598034277</v>
      </c>
      <c r="P431">
        <v>1.1325554138248037</v>
      </c>
      <c r="Q431">
        <v>0.91274228231441157</v>
      </c>
      <c r="R431">
        <v>1.2281065132440894</v>
      </c>
      <c r="S431">
        <v>0.55920136478551186</v>
      </c>
      <c r="T431">
        <v>1.5771406015736922</v>
      </c>
      <c r="U431">
        <v>0.18408203803761225</v>
      </c>
      <c r="V431">
        <v>1.0861089805454611</v>
      </c>
      <c r="W431">
        <v>1.066923446484795</v>
      </c>
      <c r="X431">
        <v>0.68247626066796485</v>
      </c>
      <c r="Y431">
        <f>TTEST(C431:N431,O431:X431,2,2)</f>
        <v>2.0814054966754569E-4</v>
      </c>
      <c r="Z431" s="1">
        <f>ABS(AVERAGE(C431:N431)/AVERAGE(O430:X431))</f>
        <v>1.9873917651242294</v>
      </c>
      <c r="AA431" s="1" t="b">
        <f t="shared" si="6"/>
        <v>0</v>
      </c>
    </row>
    <row r="432" spans="1:27" x14ac:dyDescent="0.25">
      <c r="A432" s="1" t="s">
        <v>930</v>
      </c>
      <c r="B432" s="1" t="s">
        <v>931</v>
      </c>
      <c r="C432">
        <v>-1.8818400015282659</v>
      </c>
      <c r="D432">
        <v>-0.52473241041498042</v>
      </c>
      <c r="E432">
        <v>-0.65675503617687525</v>
      </c>
      <c r="F432">
        <v>3.167304640751567E-2</v>
      </c>
      <c r="G432">
        <v>-1.8909224964684057E-2</v>
      </c>
      <c r="H432">
        <v>0.10348199819041781</v>
      </c>
      <c r="I432">
        <v>-2.145002980144195</v>
      </c>
      <c r="J432">
        <v>0.11168975591197139</v>
      </c>
      <c r="K432">
        <v>-0.49549804660776786</v>
      </c>
      <c r="L432">
        <v>-1.1541503885128073</v>
      </c>
      <c r="M432">
        <v>0.38410941568928436</v>
      </c>
      <c r="N432">
        <v>-0.61299966545914941</v>
      </c>
      <c r="O432">
        <v>0.86111589461168592</v>
      </c>
      <c r="P432">
        <v>0.48667171262230724</v>
      </c>
      <c r="Q432">
        <v>1.1460751322527045</v>
      </c>
      <c r="R432">
        <v>0.65590177874196698</v>
      </c>
      <c r="S432">
        <v>-9.578859475824153E-2</v>
      </c>
      <c r="T432">
        <v>1.1180110219528565</v>
      </c>
      <c r="U432">
        <v>2.023213618659522</v>
      </c>
      <c r="V432">
        <v>1.068043848110392</v>
      </c>
      <c r="W432">
        <v>4.8098254872904533E-2</v>
      </c>
      <c r="X432">
        <v>0.87922602935939764</v>
      </c>
      <c r="Y432">
        <f>TTEST(C432:N432,O432:X432,2,2)</f>
        <v>2.0988257876108246E-4</v>
      </c>
      <c r="Z432" s="1">
        <f>ABS(AVERAGE(C432:N432)/AVERAGE(O431:X432))</f>
        <v>0.65352861895321401</v>
      </c>
      <c r="AA432" s="1" t="b">
        <f t="shared" si="6"/>
        <v>0</v>
      </c>
    </row>
    <row r="433" spans="1:27" x14ac:dyDescent="0.25">
      <c r="A433" s="1" t="s">
        <v>1368</v>
      </c>
      <c r="B433" s="1" t="s">
        <v>1369</v>
      </c>
      <c r="C433">
        <v>-0.37523978742058262</v>
      </c>
      <c r="D433">
        <v>-0.88033799198605323</v>
      </c>
      <c r="E433">
        <v>0.3077715336291913</v>
      </c>
      <c r="F433">
        <v>-0.55257327980900328</v>
      </c>
      <c r="G433">
        <v>-0.81639925780690348</v>
      </c>
      <c r="H433">
        <v>-0.85042176650233614</v>
      </c>
      <c r="I433">
        <v>-0.50547446677123631</v>
      </c>
      <c r="J433">
        <v>-0.33647553797838725</v>
      </c>
      <c r="K433">
        <v>-0.17911794459769936</v>
      </c>
      <c r="L433">
        <v>-0.27356434327360546</v>
      </c>
      <c r="M433">
        <v>-0.35153210730555884</v>
      </c>
      <c r="N433">
        <v>3.7788667351879468E-2</v>
      </c>
      <c r="O433">
        <v>-1.0069528899414948</v>
      </c>
      <c r="P433">
        <v>-1.1828350210014182</v>
      </c>
      <c r="Q433">
        <v>-1.8478589367934184</v>
      </c>
      <c r="R433">
        <v>-0.87919438654394355</v>
      </c>
      <c r="S433">
        <v>-2.2502923587450354</v>
      </c>
      <c r="T433">
        <v>-2.6760327930318208</v>
      </c>
      <c r="U433">
        <v>-1.9848805804266458</v>
      </c>
      <c r="V433">
        <v>-1.0612929647475031</v>
      </c>
      <c r="W433">
        <v>-0.19281035045373152</v>
      </c>
      <c r="X433">
        <v>-2.2612142398659216</v>
      </c>
      <c r="Y433">
        <f>TTEST(C433:N433,O433:X433,2,2)</f>
        <v>2.1049017340402717E-4</v>
      </c>
      <c r="Z433" s="1">
        <f>ABS(AVERAGE(C433:N433)/AVERAGE(O432:X433))</f>
        <v>1.1127528310201107</v>
      </c>
      <c r="AA433" s="1" t="b">
        <f t="shared" si="6"/>
        <v>0</v>
      </c>
    </row>
    <row r="434" spans="1:27" x14ac:dyDescent="0.25">
      <c r="A434" s="1" t="s">
        <v>1054</v>
      </c>
      <c r="B434" s="1" t="s">
        <v>1055</v>
      </c>
      <c r="C434">
        <v>-0.561113580383509</v>
      </c>
      <c r="D434">
        <v>-0.30340944337092068</v>
      </c>
      <c r="E434">
        <v>-1.1446712846778713</v>
      </c>
      <c r="F434">
        <v>2.6980658856789574E-2</v>
      </c>
      <c r="G434">
        <v>-0.1214621136380245</v>
      </c>
      <c r="H434">
        <v>-0.27029157678460791</v>
      </c>
      <c r="I434">
        <v>-0.42044438339960877</v>
      </c>
      <c r="J434">
        <v>-0.21045759573038225</v>
      </c>
      <c r="K434">
        <v>-1.0019045474416224</v>
      </c>
      <c r="L434">
        <v>-0.412182125869478</v>
      </c>
      <c r="M434">
        <v>-0.88607333290958223</v>
      </c>
      <c r="N434">
        <v>-0.50547277305046734</v>
      </c>
      <c r="O434">
        <v>0.34530667113952873</v>
      </c>
      <c r="P434">
        <v>0.403808462562111</v>
      </c>
      <c r="Q434">
        <v>1.2575197087143692</v>
      </c>
      <c r="R434">
        <v>-0.14181932759293403</v>
      </c>
      <c r="S434">
        <v>1.9687021932912572</v>
      </c>
      <c r="T434">
        <v>-0.16792799298109529</v>
      </c>
      <c r="U434">
        <v>1.190556989792686</v>
      </c>
      <c r="V434">
        <v>0.12711675837967817</v>
      </c>
      <c r="W434">
        <v>-5.9900160253407719E-2</v>
      </c>
      <c r="X434">
        <v>1.5296753386108968</v>
      </c>
      <c r="Y434">
        <f>TTEST(C434:N434,O434:X434,2,2)</f>
        <v>2.1140433082438508E-4</v>
      </c>
      <c r="Z434" s="1">
        <f>ABS(AVERAGE(C434:N434)/AVERAGE(O433:X434))</f>
        <v>1.0892930467157385</v>
      </c>
      <c r="AA434" s="1" t="b">
        <f t="shared" si="6"/>
        <v>0</v>
      </c>
    </row>
    <row r="435" spans="1:27" x14ac:dyDescent="0.25">
      <c r="A435" s="1" t="s">
        <v>2788</v>
      </c>
      <c r="B435" s="1" t="s">
        <v>2789</v>
      </c>
      <c r="C435">
        <v>-3.2573079599551011</v>
      </c>
      <c r="D435">
        <v>-3.0334937573368084</v>
      </c>
      <c r="E435">
        <v>-4.4082562580585325</v>
      </c>
      <c r="F435">
        <v>-2.3783741848002062</v>
      </c>
      <c r="G435">
        <v>-2.44607855604192</v>
      </c>
      <c r="H435">
        <v>-3.0878592611583979</v>
      </c>
      <c r="I435">
        <v>-3.4436883688457645</v>
      </c>
      <c r="J435">
        <v>-2.662445812036351</v>
      </c>
      <c r="K435">
        <v>-5.2187951991152364</v>
      </c>
      <c r="L435">
        <v>-4.0755098592607535</v>
      </c>
      <c r="M435">
        <v>-4.2263267995260829</v>
      </c>
      <c r="N435">
        <v>-3.6463740175897943</v>
      </c>
      <c r="O435">
        <v>-5.0760471658242885</v>
      </c>
      <c r="P435">
        <v>-5.7320805774019998</v>
      </c>
      <c r="Q435">
        <v>-8.6740033281276396</v>
      </c>
      <c r="R435">
        <v>-4.9085471462377335</v>
      </c>
      <c r="S435">
        <v>-3.7831278795164138</v>
      </c>
      <c r="T435">
        <v>-4.9802387707986053</v>
      </c>
      <c r="U435">
        <v>-5.4445361967749921</v>
      </c>
      <c r="V435">
        <v>-6.1450416110890203</v>
      </c>
      <c r="W435">
        <v>-6.540338059063151</v>
      </c>
      <c r="X435">
        <v>-4.7664745321035102</v>
      </c>
      <c r="Y435">
        <f>TTEST(C435:N435,O435:X435,2,2)</f>
        <v>2.1368267996701369E-4</v>
      </c>
      <c r="Z435" s="1">
        <f>ABS(AVERAGE(C435:N435)/AVERAGE(O434:X435))</f>
        <v>1.4074834864881156</v>
      </c>
      <c r="AA435" s="1" t="b">
        <f t="shared" si="6"/>
        <v>0</v>
      </c>
    </row>
    <row r="436" spans="1:27" x14ac:dyDescent="0.25">
      <c r="A436" s="1" t="s">
        <v>192</v>
      </c>
      <c r="B436" s="1" t="s">
        <v>193</v>
      </c>
      <c r="C436" s="2">
        <v>3.773217782662158</v>
      </c>
      <c r="D436" s="2">
        <v>3.5892116447966522</v>
      </c>
      <c r="E436" s="2">
        <v>3.986836250157749</v>
      </c>
      <c r="F436" s="2">
        <v>3.5694664955212012</v>
      </c>
      <c r="G436" s="2">
        <v>3.7024195869497589</v>
      </c>
      <c r="H436" s="2">
        <v>3.7232820739392096</v>
      </c>
      <c r="I436" s="2">
        <v>3.9533136042763388</v>
      </c>
      <c r="J436" s="2">
        <v>3.8047163828403932</v>
      </c>
      <c r="K436" s="2">
        <v>3.8921357144926496</v>
      </c>
      <c r="L436" s="2">
        <v>3.7779323753082892</v>
      </c>
      <c r="M436" s="2">
        <v>3.7945729149353546</v>
      </c>
      <c r="N436" s="2">
        <v>3.6908301889239752</v>
      </c>
      <c r="O436" s="2">
        <v>3.050097198186041</v>
      </c>
      <c r="P436" s="2">
        <v>3.5185905286031733</v>
      </c>
      <c r="Q436" s="2">
        <v>3.3566874468443224</v>
      </c>
      <c r="R436" s="2">
        <v>3.9940658171263159</v>
      </c>
      <c r="S436" s="2">
        <v>2.9540607633814417</v>
      </c>
      <c r="T436" s="2">
        <v>2.1911275796505798</v>
      </c>
      <c r="U436" s="2">
        <v>2.8529337783008764</v>
      </c>
      <c r="V436" s="2">
        <v>2.820623836321019</v>
      </c>
      <c r="W436" s="2">
        <v>2.7027459779186973</v>
      </c>
      <c r="X436" s="2">
        <v>3.4608884204431831</v>
      </c>
      <c r="Y436">
        <f>TTEST(C436:N436,O436:X436,2,2)</f>
        <v>2.1836754475937221E-4</v>
      </c>
      <c r="Z436" s="1">
        <f>ABS(AVERAGE(C436:N436)/AVERAGE(O435:X436))</f>
        <v>2.9993657674655063</v>
      </c>
      <c r="AA436" s="1" t="b">
        <f t="shared" si="6"/>
        <v>1</v>
      </c>
    </row>
    <row r="437" spans="1:27" x14ac:dyDescent="0.25">
      <c r="A437" s="1" t="s">
        <v>716</v>
      </c>
      <c r="B437" s="1" t="s">
        <v>717</v>
      </c>
      <c r="C437">
        <v>-0.39423594665287709</v>
      </c>
      <c r="D437">
        <v>-1.3440792100990144</v>
      </c>
      <c r="E437">
        <v>-0.5577794118400945</v>
      </c>
      <c r="F437">
        <v>-0.84473174927119743</v>
      </c>
      <c r="G437">
        <v>1.743580400769698</v>
      </c>
      <c r="H437">
        <v>-0.41301675649767233</v>
      </c>
      <c r="I437">
        <v>-2.4200069803930848</v>
      </c>
      <c r="J437">
        <v>-2.6958302124587377</v>
      </c>
      <c r="K437">
        <v>-1.5327247648630866</v>
      </c>
      <c r="L437">
        <v>-0.92411241562376745</v>
      </c>
      <c r="M437">
        <v>0.31242054782284612</v>
      </c>
      <c r="N437">
        <v>-1.0770521992582989</v>
      </c>
      <c r="O437">
        <v>4.9670847598875838</v>
      </c>
      <c r="P437">
        <v>2.8211192482714189</v>
      </c>
      <c r="Q437">
        <v>-0.22979563390202884</v>
      </c>
      <c r="R437">
        <v>-0.26513573718953509</v>
      </c>
      <c r="S437">
        <v>1.5296782009051171</v>
      </c>
      <c r="T437">
        <v>4.6525756927349882</v>
      </c>
      <c r="U437">
        <v>2.4062643894474753</v>
      </c>
      <c r="V437">
        <v>-0.33228666882972036</v>
      </c>
      <c r="W437">
        <v>3.2703522171682433</v>
      </c>
      <c r="X437">
        <v>4.4802847997193105</v>
      </c>
      <c r="Y437">
        <f>TTEST(C437:N437,O437:X437,2,2)</f>
        <v>2.1859640598707197E-4</v>
      </c>
      <c r="Z437" s="1">
        <f>ABS(AVERAGE(C437:N437)/AVERAGE(O436:X437))</f>
        <v>0.31202955910306146</v>
      </c>
      <c r="AA437" s="1" t="b">
        <f t="shared" si="6"/>
        <v>0</v>
      </c>
    </row>
    <row r="438" spans="1:27" x14ac:dyDescent="0.25">
      <c r="A438" s="1" t="s">
        <v>286</v>
      </c>
      <c r="B438" s="1" t="s">
        <v>287</v>
      </c>
      <c r="C438">
        <v>0.17510998656478094</v>
      </c>
      <c r="D438">
        <v>0.72297311200506087</v>
      </c>
      <c r="E438">
        <v>1.0444318665700951</v>
      </c>
      <c r="F438">
        <v>-0.52191638130551965</v>
      </c>
      <c r="G438">
        <v>-0.87546627455711601</v>
      </c>
      <c r="H438">
        <v>-2.9876433449778972E-2</v>
      </c>
      <c r="I438">
        <v>0.58695443246050161</v>
      </c>
      <c r="J438">
        <v>0.2353529669477723</v>
      </c>
      <c r="K438">
        <v>0.28542958742690772</v>
      </c>
      <c r="L438">
        <v>0.26972123052426156</v>
      </c>
      <c r="M438">
        <v>0.49990659992129949</v>
      </c>
      <c r="N438">
        <v>0.57785984644271338</v>
      </c>
      <c r="O438">
        <v>4.6953822734177244</v>
      </c>
      <c r="P438">
        <v>1.5823448419216106</v>
      </c>
      <c r="Q438">
        <v>1.3056557937068227</v>
      </c>
      <c r="R438">
        <v>1.0016662926366138</v>
      </c>
      <c r="S438">
        <v>4.6751064962353226</v>
      </c>
      <c r="T438">
        <v>3.6397020879597726</v>
      </c>
      <c r="U438">
        <v>3.4384970506527424</v>
      </c>
      <c r="V438">
        <v>1.243675105863705</v>
      </c>
      <c r="W438">
        <v>2.4049348654948712</v>
      </c>
      <c r="X438">
        <v>0.30248190953269116</v>
      </c>
      <c r="Y438">
        <f>TTEST(C438:N438,O438:X438,2,2)</f>
        <v>2.2153189989206155E-4</v>
      </c>
      <c r="Z438" s="1">
        <f>ABS(AVERAGE(C438:N438)/AVERAGE(O437:X438))</f>
        <v>0.10403117801200687</v>
      </c>
      <c r="AA438" s="1" t="b">
        <f t="shared" si="6"/>
        <v>0</v>
      </c>
    </row>
    <row r="439" spans="1:27" x14ac:dyDescent="0.25">
      <c r="A439" s="1" t="s">
        <v>772</v>
      </c>
      <c r="B439" s="1" t="s">
        <v>773</v>
      </c>
      <c r="C439">
        <v>1.331574130658371</v>
      </c>
      <c r="D439">
        <v>1.4894729764684378</v>
      </c>
      <c r="E439">
        <v>1.4228223827265207</v>
      </c>
      <c r="F439">
        <v>1.5396755174607861</v>
      </c>
      <c r="G439">
        <v>2.4860468745705653</v>
      </c>
      <c r="H439">
        <v>1.4808826917535889</v>
      </c>
      <c r="I439">
        <v>1.2496584941781421</v>
      </c>
      <c r="J439">
        <v>1.4274985183637234</v>
      </c>
      <c r="K439">
        <v>1.1878166066470222</v>
      </c>
      <c r="L439">
        <v>1.6313656804291981</v>
      </c>
      <c r="M439">
        <v>1.6314190161916038</v>
      </c>
      <c r="N439">
        <v>1.4523005661547117</v>
      </c>
      <c r="O439">
        <v>2.0898036315335702</v>
      </c>
      <c r="P439">
        <v>1.6634770817825171</v>
      </c>
      <c r="Q439">
        <v>2.441154324762536</v>
      </c>
      <c r="R439">
        <v>2.1094512501834899</v>
      </c>
      <c r="S439">
        <v>1.8259746435904098</v>
      </c>
      <c r="T439">
        <v>2.7656816141099902</v>
      </c>
      <c r="U439">
        <v>2.4875171440259507</v>
      </c>
      <c r="V439">
        <v>2.5377245041013374</v>
      </c>
      <c r="W439">
        <v>1.7340668909729349</v>
      </c>
      <c r="X439">
        <v>2.8482387768029369</v>
      </c>
      <c r="Y439">
        <f>TTEST(C439:N439,O439:X439,2,2)</f>
        <v>2.2807862608212461E-4</v>
      </c>
      <c r="Z439" s="1">
        <f>ABS(AVERAGE(C439:N439)/AVERAGE(O438:X439))</f>
        <v>0.65290089672536122</v>
      </c>
      <c r="AA439" s="1" t="b">
        <f t="shared" si="6"/>
        <v>0</v>
      </c>
    </row>
    <row r="440" spans="1:27" x14ac:dyDescent="0.25">
      <c r="A440" s="1" t="s">
        <v>1960</v>
      </c>
      <c r="B440" s="1" t="s">
        <v>1961</v>
      </c>
      <c r="C440">
        <v>2.3445189596801086</v>
      </c>
      <c r="D440">
        <v>2.3179629070293686</v>
      </c>
      <c r="E440">
        <v>2.3319628289886065</v>
      </c>
      <c r="F440">
        <v>2.0202580840390461</v>
      </c>
      <c r="G440">
        <v>-1.320093538282233</v>
      </c>
      <c r="H440">
        <v>2.6562589255414437</v>
      </c>
      <c r="I440">
        <v>3.0897799262693191</v>
      </c>
      <c r="J440">
        <v>2.801742061169243</v>
      </c>
      <c r="K440">
        <v>2.6281487345956442</v>
      </c>
      <c r="L440">
        <v>2.4121219759107646</v>
      </c>
      <c r="M440">
        <v>2.5798351692859747</v>
      </c>
      <c r="N440">
        <v>2.09008944798979</v>
      </c>
      <c r="O440">
        <v>-0.38948419994449068</v>
      </c>
      <c r="P440">
        <v>1.4192873556194385</v>
      </c>
      <c r="Q440">
        <v>1.3877583552382298</v>
      </c>
      <c r="R440">
        <v>1.2060130003419474</v>
      </c>
      <c r="S440">
        <v>0.47231659197780118</v>
      </c>
      <c r="T440">
        <v>-9.5847251239892017E-2</v>
      </c>
      <c r="U440">
        <v>-0.31973824070283641</v>
      </c>
      <c r="V440">
        <v>-1.0696702402564444</v>
      </c>
      <c r="W440">
        <v>-0.763876904488626</v>
      </c>
      <c r="X440">
        <v>-0.13253954916748967</v>
      </c>
      <c r="Y440">
        <f>TTEST(C440:N440,O440:X440,2,2)</f>
        <v>2.2838133622681562E-4</v>
      </c>
      <c r="Z440" s="1">
        <f>ABS(AVERAGE(C440:N440)/AVERAGE(O439:X440))</f>
        <v>1.7860906647935126</v>
      </c>
      <c r="AA440" s="1" t="b">
        <f t="shared" si="6"/>
        <v>0</v>
      </c>
    </row>
    <row r="441" spans="1:27" x14ac:dyDescent="0.25">
      <c r="A441" s="1" t="s">
        <v>2500</v>
      </c>
      <c r="B441" s="1" t="s">
        <v>2501</v>
      </c>
      <c r="C441">
        <v>-1.36462334504178</v>
      </c>
      <c r="D441">
        <v>-0.96581393161478246</v>
      </c>
      <c r="E441">
        <v>-2.2222394512307488</v>
      </c>
      <c r="F441">
        <v>-1.1873800261502616</v>
      </c>
      <c r="G441">
        <v>0.19006779339378355</v>
      </c>
      <c r="H441">
        <v>-1.0054141648389709</v>
      </c>
      <c r="I441">
        <v>-1.3515385119783438</v>
      </c>
      <c r="J441">
        <v>-1.0820302575843392</v>
      </c>
      <c r="K441">
        <v>-1.2349344222377745</v>
      </c>
      <c r="L441">
        <v>-1.2532786790618982</v>
      </c>
      <c r="M441">
        <v>-1.4290257637674042</v>
      </c>
      <c r="N441">
        <v>-1.3937968720645042</v>
      </c>
      <c r="O441">
        <v>-3.6060039760396538</v>
      </c>
      <c r="P441">
        <v>-0.39600145191206693</v>
      </c>
      <c r="Q441">
        <v>-3.0842955172349846</v>
      </c>
      <c r="R441">
        <v>-3.5563877547080978</v>
      </c>
      <c r="S441">
        <v>-5.6077595362918498</v>
      </c>
      <c r="T441">
        <v>-2.8257472513874546</v>
      </c>
      <c r="U441">
        <v>-4.1836331208306099</v>
      </c>
      <c r="V441">
        <v>-1.3837337730501442</v>
      </c>
      <c r="W441">
        <v>-3.4520274258816048</v>
      </c>
      <c r="X441">
        <v>-4.5121762832555419</v>
      </c>
      <c r="Y441">
        <f>TTEST(C441:N441,O441:X441,2,2)</f>
        <v>2.3318881479040998E-4</v>
      </c>
      <c r="Z441" s="1">
        <f>ABS(AVERAGE(C441:N441)/AVERAGE(O440:X441))</f>
        <v>0.77146680243609578</v>
      </c>
      <c r="AA441" s="1" t="b">
        <f t="shared" si="6"/>
        <v>0</v>
      </c>
    </row>
    <row r="442" spans="1:27" x14ac:dyDescent="0.25">
      <c r="A442" s="1" t="s">
        <v>346</v>
      </c>
      <c r="B442" s="1" t="s">
        <v>347</v>
      </c>
      <c r="C442" s="2">
        <v>4.8843815669364581</v>
      </c>
      <c r="D442" s="2">
        <v>4.0581052898389558</v>
      </c>
      <c r="E442" s="2">
        <v>5.175498572189424</v>
      </c>
      <c r="F442" s="2">
        <v>4.262065607906127</v>
      </c>
      <c r="G442" s="2">
        <v>5.5227778363821152</v>
      </c>
      <c r="H442" s="2">
        <v>4.6775391109022344</v>
      </c>
      <c r="I442" s="2">
        <v>5.4645576253514569</v>
      </c>
      <c r="J442" s="2">
        <v>4.9229228401261018</v>
      </c>
      <c r="K442" s="2">
        <v>5.4493075814833247</v>
      </c>
      <c r="L442" s="2">
        <v>4.846613599992537</v>
      </c>
      <c r="M442" s="2">
        <v>4.9900489983068361</v>
      </c>
      <c r="N442" s="2">
        <v>5.0652432268570102</v>
      </c>
      <c r="O442" s="2">
        <v>3.0092541793923644</v>
      </c>
      <c r="P442" s="2">
        <v>4.5218330367092641</v>
      </c>
      <c r="Q442" s="2">
        <v>4.3713900671732837</v>
      </c>
      <c r="R442" s="2">
        <v>5.1046770492529951</v>
      </c>
      <c r="S442" s="2">
        <v>3.0091867743592431</v>
      </c>
      <c r="T442" s="2">
        <v>3.1278934543667738</v>
      </c>
      <c r="U442" s="2">
        <v>3.0733705785177072</v>
      </c>
      <c r="V442" s="2">
        <v>3.8762347479307273</v>
      </c>
      <c r="W442" s="2">
        <v>4.0327760282095344</v>
      </c>
      <c r="X442" s="2">
        <v>3.8923040919952214</v>
      </c>
      <c r="Y442">
        <f>TTEST(C442:N442,O442:X442,2,2)</f>
        <v>2.3497797802222959E-4</v>
      </c>
      <c r="Z442" s="1">
        <f>ABS(AVERAGE(C442:N442)/AVERAGE(O441:X442))</f>
        <v>18.270613736827929</v>
      </c>
      <c r="AA442" s="1" t="b">
        <f t="shared" si="6"/>
        <v>1</v>
      </c>
    </row>
    <row r="443" spans="1:27" x14ac:dyDescent="0.25">
      <c r="A443" s="1" t="s">
        <v>810</v>
      </c>
      <c r="B443" s="1" t="s">
        <v>811</v>
      </c>
      <c r="C443">
        <v>2.6285158304011844</v>
      </c>
      <c r="D443">
        <v>2.3563518081110644</v>
      </c>
      <c r="E443">
        <v>2.2924103446664486</v>
      </c>
      <c r="F443">
        <v>2.1910390593170028</v>
      </c>
      <c r="G443">
        <v>2.1322079086887484</v>
      </c>
      <c r="H443">
        <v>2.0526149535435181</v>
      </c>
      <c r="I443">
        <v>3.356598957067753</v>
      </c>
      <c r="J443">
        <v>2.5950609833901268</v>
      </c>
      <c r="K443">
        <v>2.5396516995358205</v>
      </c>
      <c r="L443">
        <v>2.7276274042003017</v>
      </c>
      <c r="M443">
        <v>2.4548417824298099</v>
      </c>
      <c r="N443">
        <v>2.663410569802295</v>
      </c>
      <c r="O443">
        <v>1.7991693184806046</v>
      </c>
      <c r="P443">
        <v>0.93986936421239164</v>
      </c>
      <c r="Q443">
        <v>1.0920863437196218</v>
      </c>
      <c r="R443">
        <v>2.5419241442945939</v>
      </c>
      <c r="S443">
        <v>0.97802948870644357</v>
      </c>
      <c r="T443">
        <v>2.5386673186008615</v>
      </c>
      <c r="U443">
        <v>0.27331938997791383</v>
      </c>
      <c r="V443">
        <v>1.5566700065904193</v>
      </c>
      <c r="W443">
        <v>1.3794888220771977</v>
      </c>
      <c r="X443">
        <v>1.5645750242308054</v>
      </c>
      <c r="Y443">
        <f>TTEST(C443:N443,O443:X443,2,2)</f>
        <v>2.4181930552102362E-4</v>
      </c>
      <c r="Z443" s="1">
        <f>ABS(AVERAGE(C443:N443)/AVERAGE(O442:X443))</f>
        <v>0.94877193572424312</v>
      </c>
      <c r="AA443" s="1" t="b">
        <f t="shared" si="6"/>
        <v>0</v>
      </c>
    </row>
    <row r="444" spans="1:27" x14ac:dyDescent="0.25">
      <c r="A444" s="1" t="s">
        <v>2586</v>
      </c>
      <c r="B444" s="1" t="s">
        <v>2587</v>
      </c>
      <c r="C444">
        <v>-0.68331597482135109</v>
      </c>
      <c r="D444">
        <v>-1.4742719827831472</v>
      </c>
      <c r="E444">
        <v>-3.8285215439776366E-2</v>
      </c>
      <c r="F444">
        <v>-1.7178895878948524</v>
      </c>
      <c r="G444">
        <v>-6.4747148735123314</v>
      </c>
      <c r="H444">
        <v>-1.0003803233380033</v>
      </c>
      <c r="I444">
        <v>-3.5484123042626461</v>
      </c>
      <c r="J444">
        <v>-1.4895024208783063</v>
      </c>
      <c r="K444">
        <v>-4.2111205011146069E-2</v>
      </c>
      <c r="L444">
        <v>-0.45954732577288837</v>
      </c>
      <c r="M444">
        <v>-0.45489516869476887</v>
      </c>
      <c r="N444">
        <v>-0.65906553764941656</v>
      </c>
      <c r="O444">
        <v>-3.5905793342971961</v>
      </c>
      <c r="P444">
        <v>-4.5528566843677503</v>
      </c>
      <c r="Q444">
        <v>-4.7203552771675401</v>
      </c>
      <c r="R444">
        <v>-3.1970800526007537</v>
      </c>
      <c r="S444">
        <v>-4.2005735859481526</v>
      </c>
      <c r="T444">
        <v>-4.9229458433851718</v>
      </c>
      <c r="U444">
        <v>-5.8049452628867204</v>
      </c>
      <c r="V444">
        <v>-7.5903512666614859</v>
      </c>
      <c r="W444">
        <v>-6.4740082733738795</v>
      </c>
      <c r="X444">
        <v>-2.5325118313949861</v>
      </c>
      <c r="Y444">
        <f>TTEST(C444:N444,O444:X444,2,2)</f>
        <v>2.431654797768951E-4</v>
      </c>
      <c r="Z444" s="1">
        <f>ABS(AVERAGE(C444:N444)/AVERAGE(O443:X444))</f>
        <v>0.91337951420400809</v>
      </c>
      <c r="AA444" s="1" t="b">
        <f t="shared" si="6"/>
        <v>0</v>
      </c>
    </row>
    <row r="445" spans="1:27" x14ac:dyDescent="0.25">
      <c r="A445" s="1" t="s">
        <v>788</v>
      </c>
      <c r="B445" s="1" t="s">
        <v>789</v>
      </c>
      <c r="C445" s="2">
        <v>1.8027559531804656</v>
      </c>
      <c r="D445" s="2">
        <v>1.6595157610791453</v>
      </c>
      <c r="E445" s="2">
        <v>1.4964627841891502</v>
      </c>
      <c r="F445" s="2">
        <v>1.8748097226444216</v>
      </c>
      <c r="G445" s="2">
        <v>2.5732586017136043</v>
      </c>
      <c r="H445" s="2">
        <v>1.7814527784092355</v>
      </c>
      <c r="I445" s="2">
        <v>2.3296518947778111</v>
      </c>
      <c r="J445" s="2">
        <v>1.9976656867073856</v>
      </c>
      <c r="K445" s="2">
        <v>2.190535031639623</v>
      </c>
      <c r="L445" s="2">
        <v>1.9591967082043951</v>
      </c>
      <c r="M445" s="2">
        <v>1.9873592048007644</v>
      </c>
      <c r="N445" s="2">
        <v>2.1333630284985112</v>
      </c>
      <c r="O445" s="2">
        <v>2.948142307883046</v>
      </c>
      <c r="P445" s="2">
        <v>2.033541003554042</v>
      </c>
      <c r="Q445" s="2">
        <v>1.8884557235377564</v>
      </c>
      <c r="R445" s="2">
        <v>3.1343152367969829</v>
      </c>
      <c r="S445" s="2">
        <v>3.7824799589689739</v>
      </c>
      <c r="T445" s="2">
        <v>5.4683694435069299</v>
      </c>
      <c r="U445" s="2">
        <v>3.6119467085160437</v>
      </c>
      <c r="V445" s="2">
        <v>3.9009214067788278</v>
      </c>
      <c r="W445" s="2">
        <v>3.3358660298128857</v>
      </c>
      <c r="X445" s="2">
        <v>3.2643274709243144</v>
      </c>
      <c r="Y445">
        <f>TTEST(C445:N445,O445:X445,2,2)</f>
        <v>2.434560341032561E-4</v>
      </c>
      <c r="Z445" s="1">
        <f>ABS(AVERAGE(C445:N445)/AVERAGE(O444:X445))</f>
        <v>2.7882837812834405</v>
      </c>
      <c r="AA445" s="1" t="b">
        <f t="shared" si="6"/>
        <v>1</v>
      </c>
    </row>
    <row r="446" spans="1:27" x14ac:dyDescent="0.25">
      <c r="A446" s="1" t="s">
        <v>1754</v>
      </c>
      <c r="B446" s="1" t="s">
        <v>1755</v>
      </c>
      <c r="C446">
        <v>-3.4606036292813229</v>
      </c>
      <c r="D446">
        <v>-1.0578988033044787</v>
      </c>
      <c r="E446">
        <v>-1.0889105194344086</v>
      </c>
      <c r="F446">
        <v>-1.5378495900274913</v>
      </c>
      <c r="G446">
        <v>-3.6835184125634743</v>
      </c>
      <c r="H446">
        <v>-2.0018888918043771</v>
      </c>
      <c r="I446">
        <v>-3.7093760919974716</v>
      </c>
      <c r="J446">
        <v>-1.263847513151692</v>
      </c>
      <c r="K446">
        <v>-2.5273467748923526</v>
      </c>
      <c r="L446">
        <v>-3.3090977917377167</v>
      </c>
      <c r="M446">
        <v>-2.545564693356603</v>
      </c>
      <c r="N446">
        <v>-2.1661567447924241</v>
      </c>
      <c r="O446">
        <v>-1.0056747501818322</v>
      </c>
      <c r="P446">
        <v>-1.4642432979220033</v>
      </c>
      <c r="Q446">
        <v>-0.1857207225213422</v>
      </c>
      <c r="R446">
        <v>-1.5176557135414832</v>
      </c>
      <c r="S446">
        <v>-0.45041482572592706</v>
      </c>
      <c r="T446">
        <v>-0.13980911975578891</v>
      </c>
      <c r="U446">
        <v>1.1908302508723807</v>
      </c>
      <c r="V446">
        <v>7.2160295863167079E-2</v>
      </c>
      <c r="W446">
        <v>-1.4870124811230738</v>
      </c>
      <c r="X446">
        <v>-0.7164840354561548</v>
      </c>
      <c r="Y446">
        <f>TTEST(C446:N446,O446:X446,2,2)</f>
        <v>2.4691189675913694E-4</v>
      </c>
      <c r="Z446" s="1">
        <f>ABS(AVERAGE(C446:N446)/AVERAGE(O445:X446))</f>
        <v>1.7080989788907326</v>
      </c>
      <c r="AA446" s="1" t="b">
        <f t="shared" si="6"/>
        <v>0</v>
      </c>
    </row>
    <row r="447" spans="1:27" x14ac:dyDescent="0.25">
      <c r="A447" s="1" t="s">
        <v>1392</v>
      </c>
      <c r="B447" s="1" t="s">
        <v>1393</v>
      </c>
      <c r="C447" s="2">
        <v>-2.8593641093193884</v>
      </c>
      <c r="D447" s="2">
        <v>-3.0998327538782071</v>
      </c>
      <c r="E447" s="2">
        <v>-3.2033799986890195</v>
      </c>
      <c r="F447" s="2">
        <v>-2.5547202253916623</v>
      </c>
      <c r="G447" s="2">
        <v>-4.6572786096613736</v>
      </c>
      <c r="H447" s="2">
        <v>-3.2557795729214227</v>
      </c>
      <c r="I447" s="2">
        <v>-3.504365745175118</v>
      </c>
      <c r="J447" s="2">
        <v>-2.3729583551408826</v>
      </c>
      <c r="K447" s="2">
        <v>-3.217491263114491</v>
      </c>
      <c r="L447" s="2">
        <v>-4.4565498452404828</v>
      </c>
      <c r="M447" s="2">
        <v>-2.7142415787208609</v>
      </c>
      <c r="N447" s="2">
        <v>-4.0415280159463229</v>
      </c>
      <c r="O447" s="2">
        <v>-1.0529301994124349</v>
      </c>
      <c r="P447" s="2">
        <v>-1.7705511422928009</v>
      </c>
      <c r="Q447" s="2">
        <v>-2.0112385063099296</v>
      </c>
      <c r="R447" s="2">
        <v>-1.6984259773543577</v>
      </c>
      <c r="S447" s="2">
        <v>-3.5302491078712404</v>
      </c>
      <c r="T447" s="2">
        <v>-1.1529449757619155</v>
      </c>
      <c r="U447" s="2">
        <v>0.13522629417386867</v>
      </c>
      <c r="V447" s="2">
        <v>0.21403566361225401</v>
      </c>
      <c r="W447" s="2">
        <v>-3.0033412717838814</v>
      </c>
      <c r="X447" s="2">
        <v>-0.98936407643694224</v>
      </c>
      <c r="Y447">
        <f>TTEST(C447:N447,O447:X447,2,2)</f>
        <v>2.4748514089190197E-4</v>
      </c>
      <c r="Z447" s="1">
        <f>ABS(AVERAGE(C447:N447)/AVERAGE(O446:X447))</f>
        <v>3.2368754089641345</v>
      </c>
      <c r="AA447" s="1" t="b">
        <f t="shared" si="6"/>
        <v>1</v>
      </c>
    </row>
    <row r="448" spans="1:27" x14ac:dyDescent="0.25">
      <c r="A448" s="1" t="s">
        <v>2718</v>
      </c>
      <c r="B448" s="1" t="s">
        <v>2719</v>
      </c>
      <c r="C448" s="2">
        <v>-4.4312463268548417</v>
      </c>
      <c r="D448" s="2">
        <v>-1.4155686449245639</v>
      </c>
      <c r="E448" s="2">
        <v>-4.0697084364505152</v>
      </c>
      <c r="F448" s="2">
        <v>-2.9198357274402049</v>
      </c>
      <c r="G448" s="2">
        <v>-3.9544460612542167</v>
      </c>
      <c r="H448" s="2">
        <v>-2.1540863015190137</v>
      </c>
      <c r="I448" s="2">
        <v>-4.4138613886678613</v>
      </c>
      <c r="J448" s="2">
        <v>-2.9981491850636193</v>
      </c>
      <c r="K448" s="2">
        <v>-3.5800051848442891</v>
      </c>
      <c r="L448" s="2">
        <v>-3.1040846439333745</v>
      </c>
      <c r="M448" s="2">
        <v>-5.2805318507235484</v>
      </c>
      <c r="N448" s="2">
        <v>-5.4440063390430122</v>
      </c>
      <c r="O448" s="2">
        <v>-3.0996008185210311</v>
      </c>
      <c r="P448" s="2">
        <v>-1.1258204239398264</v>
      </c>
      <c r="Q448" s="2">
        <v>-1.8322458222422089</v>
      </c>
      <c r="R448" s="2">
        <v>-0.15505294933581126</v>
      </c>
      <c r="S448" s="2">
        <v>0.58692758593749872</v>
      </c>
      <c r="T448" s="2">
        <v>-1.0211770216722336</v>
      </c>
      <c r="U448" s="2">
        <v>-2.1027860361244191</v>
      </c>
      <c r="V448" s="2">
        <v>0.86287083539062337</v>
      </c>
      <c r="W448" s="2">
        <v>-2.9698443843385949</v>
      </c>
      <c r="X448" s="2">
        <v>-1.3960835462145518</v>
      </c>
      <c r="Y448">
        <f>TTEST(C448:N448,O448:X448,2,2)</f>
        <v>2.4917502334927648E-4</v>
      </c>
      <c r="Z448" s="1">
        <f>ABS(AVERAGE(C448:N448)/AVERAGE(O447:X448))</f>
        <v>2.6903565587264908</v>
      </c>
      <c r="AA448" s="1" t="b">
        <f t="shared" si="6"/>
        <v>1</v>
      </c>
    </row>
    <row r="449" spans="1:27" x14ac:dyDescent="0.25">
      <c r="A449" s="1" t="s">
        <v>1608</v>
      </c>
      <c r="B449" s="1" t="s">
        <v>1609</v>
      </c>
      <c r="C449" s="2">
        <v>-8.0300430894281281</v>
      </c>
      <c r="D449" s="2">
        <v>-3.6950886363890021</v>
      </c>
      <c r="E449" s="2">
        <v>-5.991260106897359</v>
      </c>
      <c r="F449" s="2">
        <v>-4.6067541500305325</v>
      </c>
      <c r="G449" s="2">
        <v>-2.7698975900632448</v>
      </c>
      <c r="H449" s="2">
        <v>-6.1997992691982802</v>
      </c>
      <c r="I449" s="2">
        <v>-7.9732752125001838</v>
      </c>
      <c r="J449" s="2">
        <v>-4.3519547013943285</v>
      </c>
      <c r="K449" s="2">
        <v>-6.5008221080812749</v>
      </c>
      <c r="L449" s="2">
        <v>-6.7430336826373907</v>
      </c>
      <c r="M449" s="2">
        <v>-4.6576880844798758</v>
      </c>
      <c r="N449" s="2">
        <v>-5.1524023116752957</v>
      </c>
      <c r="O449" s="2">
        <v>-1.6710384586176179</v>
      </c>
      <c r="P449" s="2">
        <v>-1.9363986958061048</v>
      </c>
      <c r="Q449" s="2">
        <v>-1.5080029336856065</v>
      </c>
      <c r="R449" s="2">
        <v>-3.2048576649345435</v>
      </c>
      <c r="S449" s="2">
        <v>-1.3224887589512804</v>
      </c>
      <c r="T449" s="2">
        <v>-0.89077137702795284</v>
      </c>
      <c r="U449" s="2">
        <v>0.73929553573500684</v>
      </c>
      <c r="V449" s="2">
        <v>-0.66666029361534029</v>
      </c>
      <c r="W449" s="2">
        <v>-7.1264099745670038</v>
      </c>
      <c r="X449" s="2">
        <v>-2.6665776840112656</v>
      </c>
      <c r="Y449">
        <f>TTEST(C449:N449,O449:X449,2,2)</f>
        <v>2.5030632936175651E-4</v>
      </c>
      <c r="Z449" s="1">
        <f>ABS(AVERAGE(C449:N449)/AVERAGE(O448:X449))</f>
        <v>3.4183707769968716</v>
      </c>
      <c r="AA449" s="1" t="b">
        <f t="shared" si="6"/>
        <v>1</v>
      </c>
    </row>
    <row r="450" spans="1:27" x14ac:dyDescent="0.25">
      <c r="A450" s="1" t="s">
        <v>792</v>
      </c>
      <c r="B450" s="1" t="s">
        <v>793</v>
      </c>
      <c r="C450" s="2">
        <v>3.3723822228512716</v>
      </c>
      <c r="D450" s="2">
        <v>3.0007344083273253</v>
      </c>
      <c r="E450" s="2">
        <v>3.0556646958406031</v>
      </c>
      <c r="F450" s="2">
        <v>3.8307416610945246</v>
      </c>
      <c r="G450" s="2">
        <v>5.2225709976060593</v>
      </c>
      <c r="H450" s="2">
        <v>3.2665753735126799</v>
      </c>
      <c r="I450" s="2">
        <v>3.657881214942222</v>
      </c>
      <c r="J450" s="2">
        <v>3.4001731972920091</v>
      </c>
      <c r="K450" s="2">
        <v>2.8727922001207702</v>
      </c>
      <c r="L450" s="2">
        <v>3.4363181195091741</v>
      </c>
      <c r="M450" s="2">
        <v>2.9687439599602676</v>
      </c>
      <c r="N450" s="2">
        <v>3.2467019097112129</v>
      </c>
      <c r="O450" s="2">
        <v>1.8827970851452882</v>
      </c>
      <c r="P450" s="2">
        <v>2.5485234400801033</v>
      </c>
      <c r="Q450" s="2">
        <v>2.8323749258292565</v>
      </c>
      <c r="R450" s="2">
        <v>2.9069559440632666</v>
      </c>
      <c r="S450" s="2">
        <v>2.5398770249392015</v>
      </c>
      <c r="T450" s="2">
        <v>2.9388291887407405</v>
      </c>
      <c r="U450" s="2">
        <v>2.3212020888192555</v>
      </c>
      <c r="V450" s="2">
        <v>2.303853195934515</v>
      </c>
      <c r="W450" s="2">
        <v>1.7592930679407157</v>
      </c>
      <c r="X450" s="2">
        <v>2.0705928545874599</v>
      </c>
      <c r="Y450">
        <f>TTEST(C450:N450,O450:X450,2,2)</f>
        <v>2.5109913023380406E-4</v>
      </c>
      <c r="Z450" s="1">
        <f>ABS(AVERAGE(C450:N450)/AVERAGE(O449:X450))</f>
        <v>17.890523621622801</v>
      </c>
      <c r="AA450" s="1" t="b">
        <f t="shared" si="6"/>
        <v>1</v>
      </c>
    </row>
    <row r="451" spans="1:27" x14ac:dyDescent="0.25">
      <c r="A451" s="1" t="s">
        <v>946</v>
      </c>
      <c r="B451" s="1" t="s">
        <v>947</v>
      </c>
      <c r="C451">
        <v>0.99981577072100691</v>
      </c>
      <c r="D451">
        <v>0.53978773923461887</v>
      </c>
      <c r="E451">
        <v>1.3629349649371409</v>
      </c>
      <c r="F451">
        <v>-0.32407952983763266</v>
      </c>
      <c r="G451">
        <v>1.3814796402151117</v>
      </c>
      <c r="H451">
        <v>0.29245995047207884</v>
      </c>
      <c r="I451">
        <v>-0.66463282218114372</v>
      </c>
      <c r="J451">
        <v>-4.4028989161546406E-2</v>
      </c>
      <c r="K451">
        <v>1.1792142488220776</v>
      </c>
      <c r="L451">
        <v>1.3920584363212711</v>
      </c>
      <c r="M451">
        <v>1.4526789843932661</v>
      </c>
      <c r="N451">
        <v>1.068786424665948</v>
      </c>
      <c r="O451">
        <v>-1.0795882107866888</v>
      </c>
      <c r="P451">
        <v>-1.277457938303149</v>
      </c>
      <c r="Q451">
        <v>-0.32420401187857806</v>
      </c>
      <c r="R451">
        <v>0.3658306916813352</v>
      </c>
      <c r="S451">
        <v>0.21213055478871645</v>
      </c>
      <c r="T451">
        <v>-1.1394829575285073</v>
      </c>
      <c r="U451">
        <v>-0.34728574813988544</v>
      </c>
      <c r="V451">
        <v>-1.3327976808691933</v>
      </c>
      <c r="W451">
        <v>-0.86491554826740291</v>
      </c>
      <c r="X451">
        <v>-0.1557002681480526</v>
      </c>
      <c r="Y451">
        <f>TTEST(C451:N451,O451:X451,2,2)</f>
        <v>2.5403321156504882E-4</v>
      </c>
      <c r="Z451" s="1">
        <f>ABS(AVERAGE(C451:N451)/AVERAGE(O450:X451))</f>
        <v>0.79259188713945306</v>
      </c>
      <c r="AA451" s="1" t="b">
        <f t="shared" si="6"/>
        <v>0</v>
      </c>
    </row>
    <row r="452" spans="1:27" x14ac:dyDescent="0.25">
      <c r="A452" s="1" t="s">
        <v>166</v>
      </c>
      <c r="B452" s="1" t="s">
        <v>167</v>
      </c>
      <c r="C452" s="2">
        <v>7.6979625235758995</v>
      </c>
      <c r="D452" s="2">
        <v>6.4629858299483089</v>
      </c>
      <c r="E452" s="2">
        <v>7.5160147598300338</v>
      </c>
      <c r="F452" s="2">
        <v>6.1551285766277992</v>
      </c>
      <c r="G452" s="2">
        <v>7.9676801254539562</v>
      </c>
      <c r="H452" s="2">
        <v>5.9073483839869994</v>
      </c>
      <c r="I452" s="2">
        <v>7.6022245810743136</v>
      </c>
      <c r="J452" s="2">
        <v>6.6193707197270477</v>
      </c>
      <c r="K452" s="2">
        <v>7.8668337558231869</v>
      </c>
      <c r="L452" s="2">
        <v>7.8150677613510631</v>
      </c>
      <c r="M452" s="2">
        <v>7.2818303591020701</v>
      </c>
      <c r="N452" s="2">
        <v>7.5503344642899251</v>
      </c>
      <c r="O452" s="2">
        <v>4.9577676445831855</v>
      </c>
      <c r="P452" s="2">
        <v>6.4520131382236841</v>
      </c>
      <c r="Q452" s="2">
        <v>5.2609796138493223</v>
      </c>
      <c r="R452" s="2">
        <v>7.5211823928198172</v>
      </c>
      <c r="S452" s="2">
        <v>4.3106477749212679</v>
      </c>
      <c r="T452" s="2">
        <v>5.9648656306975454</v>
      </c>
      <c r="U452" s="2">
        <v>3.1989362984759389</v>
      </c>
      <c r="V452" s="2">
        <v>3.1585867326512549</v>
      </c>
      <c r="W452" s="2">
        <v>4.7207292148786113</v>
      </c>
      <c r="X452" s="2">
        <v>6.0628989532960098</v>
      </c>
      <c r="Y452">
        <f>TTEST(C452:N452,O452:X452,2,2)</f>
        <v>2.5891108234880883E-4</v>
      </c>
      <c r="Z452" s="1">
        <f>ABS(AVERAGE(C452:N452)/AVERAGE(O451:X452))</f>
        <v>3.154951781907219</v>
      </c>
      <c r="AA452" s="1" t="b">
        <f t="shared" si="6"/>
        <v>1</v>
      </c>
    </row>
    <row r="453" spans="1:27" x14ac:dyDescent="0.25">
      <c r="A453" s="1" t="s">
        <v>776</v>
      </c>
      <c r="B453" s="1" t="s">
        <v>777</v>
      </c>
      <c r="C453">
        <v>3.2795799287654184</v>
      </c>
      <c r="D453">
        <v>2.8128408473385242</v>
      </c>
      <c r="E453">
        <v>2.1698217402963724</v>
      </c>
      <c r="F453">
        <v>2.9697827623160578</v>
      </c>
      <c r="G453">
        <v>2.0647521210399198</v>
      </c>
      <c r="H453">
        <v>2.7998788101400436</v>
      </c>
      <c r="I453">
        <v>2.772928797263333</v>
      </c>
      <c r="J453">
        <v>2.7714998966700328</v>
      </c>
      <c r="K453">
        <v>2.3307517417063544</v>
      </c>
      <c r="L453">
        <v>2.8150872059715866</v>
      </c>
      <c r="M453">
        <v>2.6059851467550708</v>
      </c>
      <c r="N453">
        <v>2.9512437318503366</v>
      </c>
      <c r="O453">
        <v>1.4735843744167916</v>
      </c>
      <c r="P453">
        <v>2.6471123562633387</v>
      </c>
      <c r="Q453">
        <v>2.2435044129512072</v>
      </c>
      <c r="R453">
        <v>2.7538746030996535</v>
      </c>
      <c r="S453">
        <v>1.6794079230404719</v>
      </c>
      <c r="T453">
        <v>1.1122103539732819</v>
      </c>
      <c r="U453">
        <v>0.95642392222334749</v>
      </c>
      <c r="V453">
        <v>1.0883974296576824</v>
      </c>
      <c r="W453">
        <v>1.9848169064692396</v>
      </c>
      <c r="X453">
        <v>1.4219824211104068</v>
      </c>
      <c r="Y453">
        <f>TTEST(C453:N453,O453:X453,2,2)</f>
        <v>2.5903879172746138E-4</v>
      </c>
      <c r="Z453" s="1">
        <f>ABS(AVERAGE(C453:N453)/AVERAGE(O452:X453))</f>
        <v>0.78160043649997579</v>
      </c>
      <c r="AA453" s="1" t="b">
        <f t="shared" ref="AA453:AA516" si="7">IF(AND(Y453&lt;0.05,Z453&gt;2),TRUE, FALSE)</f>
        <v>0</v>
      </c>
    </row>
    <row r="454" spans="1:27" x14ac:dyDescent="0.25">
      <c r="A454" s="1" t="s">
        <v>266</v>
      </c>
      <c r="B454" s="1" t="s">
        <v>267</v>
      </c>
      <c r="C454">
        <v>6.4861334841709137</v>
      </c>
      <c r="D454">
        <v>5.3247697687922688</v>
      </c>
      <c r="E454">
        <v>6.313303128492505</v>
      </c>
      <c r="F454">
        <v>5.4275408695036447</v>
      </c>
      <c r="G454">
        <v>6.2103304066317406</v>
      </c>
      <c r="H454">
        <v>5.3293939727251356</v>
      </c>
      <c r="I454">
        <v>6.3524251830191076</v>
      </c>
      <c r="J454">
        <v>5.1936166767219376</v>
      </c>
      <c r="K454">
        <v>6.1079211029049816</v>
      </c>
      <c r="L454">
        <v>6.3653382761092097</v>
      </c>
      <c r="M454">
        <v>6.2621562237041282</v>
      </c>
      <c r="N454">
        <v>6.4261826914773543</v>
      </c>
      <c r="O454">
        <v>4.4521432819184632</v>
      </c>
      <c r="P454">
        <v>5.3490945949669495</v>
      </c>
      <c r="Q454">
        <v>4.8508288994421278</v>
      </c>
      <c r="R454">
        <v>5.3284833816090398</v>
      </c>
      <c r="S454">
        <v>3.688835107436045</v>
      </c>
      <c r="T454">
        <v>5.7536786442628767</v>
      </c>
      <c r="U454">
        <v>4.4235394592860189</v>
      </c>
      <c r="V454">
        <v>5.4423288465997679</v>
      </c>
      <c r="W454">
        <v>5.113794008877397</v>
      </c>
      <c r="X454">
        <v>4.9619535630424778</v>
      </c>
      <c r="Y454">
        <f>TTEST(C454:N454,O454:X454,2,2)</f>
        <v>2.6389804400775093E-4</v>
      </c>
      <c r="Z454" s="1">
        <f>ABS(AVERAGE(C454:N454)/AVERAGE(O453:X454))</f>
        <v>1.7933818329805851</v>
      </c>
      <c r="AA454" s="1" t="b">
        <f t="shared" si="7"/>
        <v>0</v>
      </c>
    </row>
    <row r="455" spans="1:27" x14ac:dyDescent="0.25">
      <c r="A455" s="1" t="s">
        <v>2300</v>
      </c>
      <c r="B455" s="1" t="s">
        <v>2301</v>
      </c>
      <c r="C455">
        <v>-1.6518989844942329</v>
      </c>
      <c r="D455">
        <v>-1.2941243798523612</v>
      </c>
      <c r="E455">
        <v>-0.48569792332130568</v>
      </c>
      <c r="F455">
        <v>-0.88019627832589364</v>
      </c>
      <c r="G455">
        <v>-2.9019848707616376</v>
      </c>
      <c r="H455">
        <v>-0.84573273463135479</v>
      </c>
      <c r="I455">
        <v>-0.87978105785025562</v>
      </c>
      <c r="J455">
        <v>-1.5595277103282434</v>
      </c>
      <c r="K455">
        <v>-0.80810194927908974</v>
      </c>
      <c r="L455">
        <v>-1.655044844657521</v>
      </c>
      <c r="M455">
        <v>-1.1947368452879559</v>
      </c>
      <c r="N455">
        <v>-0.5143279456973282</v>
      </c>
      <c r="O455">
        <v>-3.5353433521770814</v>
      </c>
      <c r="P455">
        <v>-1.1805635154687693</v>
      </c>
      <c r="Q455">
        <v>-2.7912995977121238</v>
      </c>
      <c r="R455">
        <v>-2.9567441464088322</v>
      </c>
      <c r="S455">
        <v>-5.274055211438256</v>
      </c>
      <c r="T455">
        <v>-2.8271845751920086</v>
      </c>
      <c r="U455">
        <v>-2.3071851716064398</v>
      </c>
      <c r="V455">
        <v>-3.1554394967355019</v>
      </c>
      <c r="W455">
        <v>-2.140376137151577</v>
      </c>
      <c r="X455">
        <v>-2.444120364429109</v>
      </c>
      <c r="Y455">
        <f>TTEST(C455:N455,O455:X455,2,2)</f>
        <v>2.7408059691358887E-4</v>
      </c>
      <c r="Z455" s="1">
        <f>ABS(AVERAGE(C455:N455)/AVERAGE(O454:X455))</f>
        <v>1.1782715888596762</v>
      </c>
      <c r="AA455" s="1" t="b">
        <f t="shared" si="7"/>
        <v>0</v>
      </c>
    </row>
    <row r="456" spans="1:27" x14ac:dyDescent="0.25">
      <c r="A456" s="1" t="s">
        <v>1104</v>
      </c>
      <c r="B456" s="1" t="s">
        <v>1105</v>
      </c>
      <c r="C456">
        <v>0.29121010751465803</v>
      </c>
      <c r="D456">
        <v>0.16853377976962136</v>
      </c>
      <c r="E456">
        <v>-0.53380124096113946</v>
      </c>
      <c r="F456">
        <v>0.8732515870890829</v>
      </c>
      <c r="G456">
        <v>2.0826660329593238E-2</v>
      </c>
      <c r="H456">
        <v>-0.67605162375663141</v>
      </c>
      <c r="I456">
        <v>1.1608791052029055</v>
      </c>
      <c r="J456">
        <v>0.97687700085553786</v>
      </c>
      <c r="K456">
        <v>1.2220142413381794</v>
      </c>
      <c r="L456">
        <v>0.58150777396488351</v>
      </c>
      <c r="M456">
        <v>-0.48140777175111538</v>
      </c>
      <c r="N456">
        <v>0.60853860833954343</v>
      </c>
      <c r="O456">
        <v>-0.99688704578473164</v>
      </c>
      <c r="P456">
        <v>-1.8379042515007971</v>
      </c>
      <c r="Q456">
        <v>-0.11278363912999012</v>
      </c>
      <c r="R456">
        <v>0.86237891193561822</v>
      </c>
      <c r="S456">
        <v>-2.3973733421873096</v>
      </c>
      <c r="T456">
        <v>-1.5683324337209115</v>
      </c>
      <c r="U456">
        <v>-2.2166630091746562</v>
      </c>
      <c r="V456">
        <v>-2.6613518661895963</v>
      </c>
      <c r="W456">
        <v>-0.6153746127327171</v>
      </c>
      <c r="X456">
        <v>-2.9512438642166181</v>
      </c>
      <c r="Y456">
        <f>TTEST(C456:N456,O456:X456,2,2)</f>
        <v>2.7732132494425588E-4</v>
      </c>
      <c r="Z456" s="1">
        <f>ABS(AVERAGE(C456:N456)/AVERAGE(O455:X456))</f>
        <v>0.16286200573475348</v>
      </c>
      <c r="AA456" s="1" t="b">
        <f t="shared" si="7"/>
        <v>0</v>
      </c>
    </row>
    <row r="457" spans="1:27" x14ac:dyDescent="0.25">
      <c r="A457" s="1" t="s">
        <v>708</v>
      </c>
      <c r="B457" s="1" t="s">
        <v>709</v>
      </c>
      <c r="C457" s="2">
        <v>1.0397467718725473</v>
      </c>
      <c r="D457" s="2">
        <v>1.5502253203535048</v>
      </c>
      <c r="E457" s="2">
        <v>1.4277040950882007</v>
      </c>
      <c r="F457" s="2">
        <v>1.5207984576316989</v>
      </c>
      <c r="G457" s="2">
        <v>2.5146926245116425</v>
      </c>
      <c r="H457" s="2">
        <v>1.1819610213177398</v>
      </c>
      <c r="I457" s="2">
        <v>1.9972645444754633</v>
      </c>
      <c r="J457" s="2">
        <v>1.8547613436149035</v>
      </c>
      <c r="K457" s="2">
        <v>1.4798628252104997</v>
      </c>
      <c r="L457" s="2">
        <v>1.4841078889190946</v>
      </c>
      <c r="M457" s="2">
        <v>1.3354730583154613</v>
      </c>
      <c r="N457" s="2">
        <v>1.3041745938590203</v>
      </c>
      <c r="O457" s="2">
        <v>2.1838627106436697</v>
      </c>
      <c r="P457" s="2">
        <v>2.755240450306502</v>
      </c>
      <c r="Q457" s="2">
        <v>2.7152858209253985</v>
      </c>
      <c r="R457" s="2">
        <v>2.4918949605905389</v>
      </c>
      <c r="S457" s="2">
        <v>3.2290910869690705</v>
      </c>
      <c r="T457" s="2">
        <v>2.2787733630569349</v>
      </c>
      <c r="U457" s="2">
        <v>1.7222386647736663</v>
      </c>
      <c r="V457" s="2">
        <v>2.4832516795510529</v>
      </c>
      <c r="W457" s="2">
        <v>1.9305435251886767</v>
      </c>
      <c r="X457" s="2">
        <v>1.8662189876921325</v>
      </c>
      <c r="Y457">
        <f>TTEST(C457:N457,O457:X457,2,2)</f>
        <v>2.8140157703509833E-4</v>
      </c>
      <c r="Z457" s="1">
        <f>ABS(AVERAGE(C457:N457)/AVERAGE(O456:X457))</f>
        <v>3.4004740649465681</v>
      </c>
      <c r="AA457" s="1" t="b">
        <f t="shared" si="7"/>
        <v>1</v>
      </c>
    </row>
    <row r="458" spans="1:27" x14ac:dyDescent="0.25">
      <c r="A458" s="1" t="s">
        <v>2194</v>
      </c>
      <c r="B458" s="1" t="s">
        <v>2195</v>
      </c>
      <c r="C458">
        <v>-3.3905423094662837</v>
      </c>
      <c r="D458">
        <v>-1.0324312682003551</v>
      </c>
      <c r="E458">
        <v>-1.087830059028569</v>
      </c>
      <c r="F458">
        <v>-1.2999194802873681</v>
      </c>
      <c r="G458">
        <v>-1.5009053442081708</v>
      </c>
      <c r="H458">
        <v>-1.3915130275660328</v>
      </c>
      <c r="I458">
        <v>-1.2641441081855831</v>
      </c>
      <c r="J458">
        <v>-0.96208585890603615</v>
      </c>
      <c r="K458">
        <v>-1.0641868257898448</v>
      </c>
      <c r="L458">
        <v>-1.7526460809974012</v>
      </c>
      <c r="M458">
        <v>-0.86453356929935232</v>
      </c>
      <c r="N458">
        <v>-1.8151507222885837</v>
      </c>
      <c r="O458">
        <v>-3.0773280243279189E-2</v>
      </c>
      <c r="P458">
        <v>-0.29229060887286451</v>
      </c>
      <c r="Q458">
        <v>-0.6356510613030224</v>
      </c>
      <c r="R458">
        <v>-0.72028406285046742</v>
      </c>
      <c r="S458">
        <v>2.1169515206038803</v>
      </c>
      <c r="T458">
        <v>-0.18555356236296561</v>
      </c>
      <c r="U458">
        <v>-3.0496472872457048E-2</v>
      </c>
      <c r="V458">
        <v>-0.93565079697527054</v>
      </c>
      <c r="W458">
        <v>0.49826704821050782</v>
      </c>
      <c r="X458">
        <v>5.9149761482455432E-2</v>
      </c>
      <c r="Y458">
        <f>TTEST(C458:N458,O458:X458,2,2)</f>
        <v>2.9006974291087524E-4</v>
      </c>
      <c r="Z458" s="1">
        <f>ABS(AVERAGE(C458:N458)/AVERAGE(O457:X458))</f>
        <v>1.2358749605914623</v>
      </c>
      <c r="AA458" s="1" t="b">
        <f t="shared" si="7"/>
        <v>0</v>
      </c>
    </row>
    <row r="459" spans="1:27" x14ac:dyDescent="0.25">
      <c r="A459" s="1" t="s">
        <v>2580</v>
      </c>
      <c r="B459" s="1" t="s">
        <v>2581</v>
      </c>
      <c r="C459" s="2">
        <v>-3.2813978633063066</v>
      </c>
      <c r="D459" s="2">
        <v>-5.3605720712255067</v>
      </c>
      <c r="E459" s="2">
        <v>-4.3975617828918576</v>
      </c>
      <c r="F459" s="2">
        <v>-4.2594003642583722</v>
      </c>
      <c r="G459" s="2">
        <v>-4.1338072069724738</v>
      </c>
      <c r="H459" s="2">
        <v>-5.1870718525195674</v>
      </c>
      <c r="I459" s="2">
        <v>-3.3529346530935786</v>
      </c>
      <c r="J459" s="2">
        <v>-2.2049361719864997</v>
      </c>
      <c r="K459" s="2">
        <v>-4.1666460022055531</v>
      </c>
      <c r="L459" s="2">
        <v>-4.3998718650553617</v>
      </c>
      <c r="M459" s="2">
        <v>-2.7041469223662631</v>
      </c>
      <c r="N459" s="2">
        <v>-4.5266574870660108</v>
      </c>
      <c r="O459" s="2">
        <v>-1.3452754113458809E-3</v>
      </c>
      <c r="P459" s="2">
        <v>-1.0393607011276593</v>
      </c>
      <c r="Q459" s="2">
        <v>-5.7212222627788325</v>
      </c>
      <c r="R459" s="2">
        <v>-3.1212594403521088</v>
      </c>
      <c r="S459" s="2">
        <v>-0.91945641531560973</v>
      </c>
      <c r="T459" s="2">
        <v>-0.2431545746562449</v>
      </c>
      <c r="U459" s="2">
        <v>4.0137459807461084E-2</v>
      </c>
      <c r="V459" s="2">
        <v>0.32140065554383668</v>
      </c>
      <c r="W459" s="2">
        <v>-1.2971015831890096</v>
      </c>
      <c r="X459" s="2">
        <v>-1.4449627806699592</v>
      </c>
      <c r="Y459">
        <f>TTEST(C459:N459,O459:X459,2,2)</f>
        <v>2.9018390913303725E-4</v>
      </c>
      <c r="Z459" s="1">
        <f>ABS(AVERAGE(C459:N459)/AVERAGE(O458:X459))</f>
        <v>5.886796945602474</v>
      </c>
      <c r="AA459" s="1" t="b">
        <f t="shared" si="7"/>
        <v>1</v>
      </c>
    </row>
    <row r="460" spans="1:27" x14ac:dyDescent="0.25">
      <c r="A460" s="1" t="s">
        <v>1822</v>
      </c>
      <c r="B460" s="1" t="s">
        <v>1823</v>
      </c>
      <c r="C460" s="2">
        <v>-2.6109529980727775</v>
      </c>
      <c r="D460" s="2">
        <v>-1.2190418542817536</v>
      </c>
      <c r="E460" s="2">
        <v>-4.5975531010970787</v>
      </c>
      <c r="F460" s="2">
        <v>-1.9750077079947133</v>
      </c>
      <c r="G460" s="2">
        <v>-3.118174293663257</v>
      </c>
      <c r="H460" s="2">
        <v>-1.4165217889569899</v>
      </c>
      <c r="I460" s="2">
        <v>-3.6183670080913046</v>
      </c>
      <c r="J460" s="2">
        <v>-0.99827644796572201</v>
      </c>
      <c r="K460" s="2">
        <v>-3.2173247772420588</v>
      </c>
      <c r="L460" s="2">
        <v>-3.5539284098613741</v>
      </c>
      <c r="M460" s="2">
        <v>-3.7382687872491971</v>
      </c>
      <c r="N460" s="2">
        <v>-3.2375024525401539</v>
      </c>
      <c r="O460" s="2">
        <v>-0.50141925153288902</v>
      </c>
      <c r="P460" s="2">
        <v>-1.0846093408384014</v>
      </c>
      <c r="Q460" s="2">
        <v>-0.96386184798687324</v>
      </c>
      <c r="R460" s="2">
        <v>-1.9441306865728976</v>
      </c>
      <c r="S460" s="2">
        <v>-0.3191146469391235</v>
      </c>
      <c r="T460" s="2">
        <v>-0.95757725628797985</v>
      </c>
      <c r="U460" s="2">
        <v>-0.42449095637447698</v>
      </c>
      <c r="V460" s="2">
        <v>-1.6612499802015996</v>
      </c>
      <c r="W460" s="2">
        <v>-1.4000628387743959</v>
      </c>
      <c r="X460" s="2">
        <v>-1.3276244884125497</v>
      </c>
      <c r="Y460">
        <f>TTEST(C460:N460,O460:X460,2,2)</f>
        <v>2.9323490499315021E-4</v>
      </c>
      <c r="Z460" s="1">
        <f>ABS(AVERAGE(C460:N460)/AVERAGE(O459:X460))</f>
        <v>2.311555811598192</v>
      </c>
      <c r="AA460" s="1" t="b">
        <f t="shared" si="7"/>
        <v>1</v>
      </c>
    </row>
    <row r="461" spans="1:27" x14ac:dyDescent="0.25">
      <c r="A461" s="1" t="s">
        <v>2538</v>
      </c>
      <c r="B461" s="1" t="s">
        <v>2539</v>
      </c>
      <c r="C461" s="2">
        <v>-2.5036684611479121</v>
      </c>
      <c r="D461" s="2">
        <v>-3.6358410565183341</v>
      </c>
      <c r="E461" s="2">
        <v>-4.4657395374894424</v>
      </c>
      <c r="F461" s="2">
        <v>-8.2878444030814666</v>
      </c>
      <c r="G461" s="2">
        <v>-3.2571007126376834</v>
      </c>
      <c r="H461" s="2">
        <v>-3.2818991260934283</v>
      </c>
      <c r="I461" s="2">
        <v>-3.1455636019147732</v>
      </c>
      <c r="J461" s="2">
        <v>-3.785812443731654</v>
      </c>
      <c r="K461" s="2">
        <v>-3.6516258502775329</v>
      </c>
      <c r="L461" s="2">
        <v>-2.6434436063984545</v>
      </c>
      <c r="M461" s="2">
        <v>-4.2397031721913496</v>
      </c>
      <c r="N461" s="2">
        <v>-2.9150938869550078</v>
      </c>
      <c r="O461" s="2">
        <v>-1.2161407291738975</v>
      </c>
      <c r="P461" s="2">
        <v>-2.779813250517492</v>
      </c>
      <c r="Q461" s="2">
        <v>-2.3694732227485922</v>
      </c>
      <c r="R461" s="2">
        <v>-2.16715484096955</v>
      </c>
      <c r="S461" s="2">
        <v>0.25027321000358427</v>
      </c>
      <c r="T461" s="2">
        <v>-0.36968089684607364</v>
      </c>
      <c r="U461" s="2">
        <v>-0.72268897446767255</v>
      </c>
      <c r="V461" s="2">
        <v>-1.6228391227588634</v>
      </c>
      <c r="W461" s="2">
        <v>-1.2936212512802712</v>
      </c>
      <c r="X461" s="2">
        <v>-1.6697793563727679</v>
      </c>
      <c r="Y461">
        <f>TTEST(C461:N461,O461:X461,2,2)</f>
        <v>2.943345799078265E-4</v>
      </c>
      <c r="Z461" s="1">
        <f>ABS(AVERAGE(C461:N461)/AVERAGE(O460:X461))</f>
        <v>3.1108321025466235</v>
      </c>
      <c r="AA461" s="1" t="b">
        <f t="shared" si="7"/>
        <v>1</v>
      </c>
    </row>
    <row r="462" spans="1:27" x14ac:dyDescent="0.25">
      <c r="A462" s="1" t="s">
        <v>1830</v>
      </c>
      <c r="B462" s="1" t="s">
        <v>1831</v>
      </c>
      <c r="C462">
        <v>-1.8785113923986678</v>
      </c>
      <c r="D462">
        <v>-1.2153334497454793</v>
      </c>
      <c r="E462">
        <v>-1.7475886929065929</v>
      </c>
      <c r="F462">
        <v>-1.1102801250867032</v>
      </c>
      <c r="G462">
        <v>-1.0903273174237462</v>
      </c>
      <c r="H462">
        <v>-1.070082989940552</v>
      </c>
      <c r="I462">
        <v>-1.5414298531034589</v>
      </c>
      <c r="J462">
        <v>-1.2016622047412895</v>
      </c>
      <c r="K462">
        <v>-2.6929532818789781</v>
      </c>
      <c r="L462">
        <v>-1.5432095432354807</v>
      </c>
      <c r="M462">
        <v>-0.93618689888942974</v>
      </c>
      <c r="N462">
        <v>-1.6082601522286666</v>
      </c>
      <c r="O462">
        <v>0.21211542717093934</v>
      </c>
      <c r="P462">
        <v>-0.60734388283994534</v>
      </c>
      <c r="Q462">
        <v>-1.4635802865839995</v>
      </c>
      <c r="R462">
        <v>-1.2156961698992035</v>
      </c>
      <c r="S462">
        <v>1.9023845102971393E-2</v>
      </c>
      <c r="T462">
        <v>-3.8114240341727168E-2</v>
      </c>
      <c r="U462">
        <v>-9.7041777068309187E-2</v>
      </c>
      <c r="V462">
        <v>-0.8313246482731671</v>
      </c>
      <c r="W462">
        <v>-0.38264653543134131</v>
      </c>
      <c r="X462">
        <v>0.99740881536770232</v>
      </c>
      <c r="Y462">
        <f>TTEST(C462:N462,O462:X462,2,2)</f>
        <v>3.08986333736446E-4</v>
      </c>
      <c r="Z462" s="1">
        <f>ABS(AVERAGE(C462:N462)/AVERAGE(O461:X462))</f>
        <v>1.6923562679021822</v>
      </c>
      <c r="AA462" s="1" t="b">
        <f t="shared" si="7"/>
        <v>0</v>
      </c>
    </row>
    <row r="463" spans="1:27" x14ac:dyDescent="0.25">
      <c r="A463" s="1" t="s">
        <v>1532</v>
      </c>
      <c r="B463" s="1" t="s">
        <v>1533</v>
      </c>
      <c r="C463">
        <v>2.0778825852554625</v>
      </c>
      <c r="D463">
        <v>2.0610054025758551</v>
      </c>
      <c r="E463">
        <v>3.0703419378924028</v>
      </c>
      <c r="F463">
        <v>1.5525740093224734</v>
      </c>
      <c r="G463">
        <v>3.7936011935239584</v>
      </c>
      <c r="H463">
        <v>1.2130699938902616</v>
      </c>
      <c r="I463">
        <v>2.7821843471639127</v>
      </c>
      <c r="J463">
        <v>1.6624976606992412</v>
      </c>
      <c r="K463">
        <v>2.6816362230305408</v>
      </c>
      <c r="L463">
        <v>1.8986628672041128</v>
      </c>
      <c r="M463">
        <v>2.8317836773439318</v>
      </c>
      <c r="N463">
        <v>2.5204943259620443</v>
      </c>
      <c r="O463">
        <v>3.8234287353771812</v>
      </c>
      <c r="P463">
        <v>4.8839270590291193</v>
      </c>
      <c r="Q463">
        <v>2.9706372094771467</v>
      </c>
      <c r="R463">
        <v>4.8110369259366585</v>
      </c>
      <c r="S463">
        <v>4.103510385557275</v>
      </c>
      <c r="T463">
        <v>2.8442845454136432</v>
      </c>
      <c r="U463">
        <v>3.3042441995684477</v>
      </c>
      <c r="V463">
        <v>5.0637709898803998</v>
      </c>
      <c r="W463">
        <v>4.6292756572534532</v>
      </c>
      <c r="X463">
        <v>2.510368796589276</v>
      </c>
      <c r="Y463">
        <f>TTEST(C463:N463,O463:X463,2,2)</f>
        <v>3.2034440750295393E-4</v>
      </c>
      <c r="Z463" s="1">
        <f>ABS(AVERAGE(C463:N463)/AVERAGE(O462:X463))</f>
        <v>1.3200095891420791</v>
      </c>
      <c r="AA463" s="1" t="b">
        <f t="shared" si="7"/>
        <v>0</v>
      </c>
    </row>
    <row r="464" spans="1:27" x14ac:dyDescent="0.25">
      <c r="A464" s="1" t="s">
        <v>1974</v>
      </c>
      <c r="B464" s="1" t="s">
        <v>1975</v>
      </c>
      <c r="C464">
        <v>0.58361677248569777</v>
      </c>
      <c r="D464">
        <v>0.36589980602699157</v>
      </c>
      <c r="E464">
        <v>1.5293065112001205</v>
      </c>
      <c r="F464">
        <v>-0.21457916485127981</v>
      </c>
      <c r="G464">
        <v>1.5087166666655136</v>
      </c>
      <c r="H464">
        <v>-1.2590868512471136</v>
      </c>
      <c r="I464">
        <v>1.69238276669277</v>
      </c>
      <c r="J464">
        <v>0.20590966384203213</v>
      </c>
      <c r="K464">
        <v>1.2103154528911375</v>
      </c>
      <c r="L464">
        <v>0.65594079172938535</v>
      </c>
      <c r="M464">
        <v>1.1465234391335564</v>
      </c>
      <c r="N464">
        <v>1.2901229355695278</v>
      </c>
      <c r="O464">
        <v>-0.19584475185690842</v>
      </c>
      <c r="P464">
        <v>-1.0662018731437541</v>
      </c>
      <c r="Q464">
        <v>-1.0968696280289603</v>
      </c>
      <c r="R464">
        <v>-0.12581379887788202</v>
      </c>
      <c r="S464">
        <v>-0.68258556360891731</v>
      </c>
      <c r="T464">
        <v>0.43464629548842026</v>
      </c>
      <c r="U464">
        <v>-1.6092813611490282</v>
      </c>
      <c r="V464">
        <v>-0.7561685601491881</v>
      </c>
      <c r="W464">
        <v>-0.82528267319248094</v>
      </c>
      <c r="X464">
        <v>-0.67337681484147893</v>
      </c>
      <c r="Y464">
        <f>TTEST(C464:N464,O464:X464,2,2)</f>
        <v>3.236509707133743E-4</v>
      </c>
      <c r="Z464" s="1">
        <f>ABS(AVERAGE(C464:N464)/AVERAGE(O463:X464))</f>
        <v>0.44903075202263587</v>
      </c>
      <c r="AA464" s="1" t="b">
        <f t="shared" si="7"/>
        <v>0</v>
      </c>
    </row>
    <row r="465" spans="1:27" x14ac:dyDescent="0.25">
      <c r="A465" s="1" t="s">
        <v>148</v>
      </c>
      <c r="B465" s="1" t="s">
        <v>149</v>
      </c>
      <c r="C465" s="2">
        <v>7.4450965712877633</v>
      </c>
      <c r="D465" s="2">
        <v>7.0020085858255108</v>
      </c>
      <c r="E465" s="2">
        <v>7.3857406060027646</v>
      </c>
      <c r="F465" s="2">
        <v>7.3055599838060736</v>
      </c>
      <c r="G465" s="2">
        <v>8.6040439333781116</v>
      </c>
      <c r="H465" s="2">
        <v>7.0965071838132978</v>
      </c>
      <c r="I465" s="2">
        <v>8.3946041013684543</v>
      </c>
      <c r="J465" s="2">
        <v>7.3536085032613592</v>
      </c>
      <c r="K465" s="2">
        <v>7.7778669220066377</v>
      </c>
      <c r="L465" s="2">
        <v>7.4527829019973844</v>
      </c>
      <c r="M465" s="2">
        <v>7.3043134588918512</v>
      </c>
      <c r="N465" s="2">
        <v>7.6396079193167488</v>
      </c>
      <c r="O465" s="2">
        <v>5.8418772723044192</v>
      </c>
      <c r="P465" s="2">
        <v>5.1207635848542452</v>
      </c>
      <c r="Q465" s="2">
        <v>6.096028652246904</v>
      </c>
      <c r="R465" s="2">
        <v>7.0503475361967176</v>
      </c>
      <c r="S465" s="2">
        <v>5.3470128608444014</v>
      </c>
      <c r="T465" s="2">
        <v>7.6424894266414185</v>
      </c>
      <c r="U465" s="2">
        <v>5.2713358228430991</v>
      </c>
      <c r="V465" s="2">
        <v>7.4408698819429979</v>
      </c>
      <c r="W465" s="2">
        <v>5.9824539906791987</v>
      </c>
      <c r="X465" s="2">
        <v>6.6977120379473511</v>
      </c>
      <c r="Y465">
        <f>TTEST(C465:N465,O465:X465,2,2)</f>
        <v>3.335748475764358E-4</v>
      </c>
      <c r="Z465" s="1">
        <f>ABS(AVERAGE(C465:N465)/AVERAGE(O464:X465))</f>
        <v>2.7063596049706091</v>
      </c>
      <c r="AA465" s="1" t="b">
        <f t="shared" si="7"/>
        <v>1</v>
      </c>
    </row>
    <row r="466" spans="1:27" x14ac:dyDescent="0.25">
      <c r="A466" s="1" t="s">
        <v>480</v>
      </c>
      <c r="B466" s="1" t="s">
        <v>481</v>
      </c>
      <c r="C466">
        <v>2.1042659475626273</v>
      </c>
      <c r="D466">
        <v>2.4287668764607169</v>
      </c>
      <c r="E466">
        <v>1.8300608094992921</v>
      </c>
      <c r="F466">
        <v>2.044292240220301</v>
      </c>
      <c r="G466">
        <v>2.3377094722797622</v>
      </c>
      <c r="H466">
        <v>2.2846514642128142</v>
      </c>
      <c r="I466">
        <v>2.4501478286317351</v>
      </c>
      <c r="J466">
        <v>2.426950117184429</v>
      </c>
      <c r="K466">
        <v>1.9816115030821209</v>
      </c>
      <c r="L466">
        <v>1.8548059891150892</v>
      </c>
      <c r="M466">
        <v>2.0742869884355848</v>
      </c>
      <c r="N466">
        <v>1.8556574587102972</v>
      </c>
      <c r="O466">
        <v>1.8556710072947311</v>
      </c>
      <c r="P466">
        <v>1.2574431584872698</v>
      </c>
      <c r="Q466">
        <v>1.3142065476469256</v>
      </c>
      <c r="R466">
        <v>1.8106259752819156</v>
      </c>
      <c r="S466">
        <v>1.2575045170043566</v>
      </c>
      <c r="T466">
        <v>2.0194899373427049</v>
      </c>
      <c r="U466">
        <v>1.1439962105289396</v>
      </c>
      <c r="V466">
        <v>2.1292706462653115</v>
      </c>
      <c r="W466">
        <v>1.67839606864902</v>
      </c>
      <c r="X466">
        <v>1.5105036921243418</v>
      </c>
      <c r="Y466">
        <f>TTEST(C466:N466,O466:X466,2,2)</f>
        <v>3.4161278029577475E-4</v>
      </c>
      <c r="Z466" s="1">
        <f>ABS(AVERAGE(C466:N466)/AVERAGE(O465:X466))</f>
        <v>0.5453009948670432</v>
      </c>
      <c r="AA466" s="1" t="b">
        <f t="shared" si="7"/>
        <v>0</v>
      </c>
    </row>
    <row r="467" spans="1:27" x14ac:dyDescent="0.25">
      <c r="A467" s="1" t="s">
        <v>498</v>
      </c>
      <c r="B467" s="1" t="s">
        <v>499</v>
      </c>
      <c r="C467">
        <v>2.9399537597008631</v>
      </c>
      <c r="D467">
        <v>2.3846696824260363</v>
      </c>
      <c r="E467">
        <v>2.9230432388694592</v>
      </c>
      <c r="F467">
        <v>2.2569969845070403</v>
      </c>
      <c r="G467">
        <v>1.2198530745558358</v>
      </c>
      <c r="H467">
        <v>2.2812910883820976</v>
      </c>
      <c r="I467">
        <v>2.4238531028507992</v>
      </c>
      <c r="J467">
        <v>2.4313303850988568</v>
      </c>
      <c r="K467">
        <v>2.9137203505545699</v>
      </c>
      <c r="L467">
        <v>2.937406381059219</v>
      </c>
      <c r="M467">
        <v>3.0356163948803037</v>
      </c>
      <c r="N467">
        <v>3.0395275412489546</v>
      </c>
      <c r="O467">
        <v>1.5586564465642176</v>
      </c>
      <c r="P467">
        <v>2.1908403515132377</v>
      </c>
      <c r="Q467">
        <v>1.9396761924096744</v>
      </c>
      <c r="R467">
        <v>2.0224316376700742</v>
      </c>
      <c r="S467">
        <v>1.6002523663847334</v>
      </c>
      <c r="T467">
        <v>1.9428437723341219</v>
      </c>
      <c r="U467">
        <v>1.3104306176170724</v>
      </c>
      <c r="V467">
        <v>1.4151094381345892</v>
      </c>
      <c r="W467">
        <v>1.9698993217226839</v>
      </c>
      <c r="X467">
        <v>1.6795914954677436</v>
      </c>
      <c r="Y467">
        <f>TTEST(C467:N467,O467:X467,2,2)</f>
        <v>3.4322462374931922E-4</v>
      </c>
      <c r="Z467" s="1">
        <f>ABS(AVERAGE(C467:N467)/AVERAGE(O466:X467))</f>
        <v>1.5268351389869963</v>
      </c>
      <c r="AA467" s="1" t="b">
        <f t="shared" si="7"/>
        <v>0</v>
      </c>
    </row>
    <row r="468" spans="1:27" x14ac:dyDescent="0.25">
      <c r="A468" s="1" t="s">
        <v>998</v>
      </c>
      <c r="B468" s="1" t="s">
        <v>999</v>
      </c>
      <c r="C468">
        <v>1.8442994261884955</v>
      </c>
      <c r="D468">
        <v>2.1017667678208625</v>
      </c>
      <c r="E468">
        <v>0.48479826395450409</v>
      </c>
      <c r="F468">
        <v>2.3190824547325981</v>
      </c>
      <c r="G468">
        <v>1.9602647241541575</v>
      </c>
      <c r="H468">
        <v>2.1334955851340354</v>
      </c>
      <c r="I468">
        <v>2.6275484499287209</v>
      </c>
      <c r="J468">
        <v>2.3519892180340527</v>
      </c>
      <c r="K468">
        <v>1.892459187375291</v>
      </c>
      <c r="L468">
        <v>1.3019979047401229</v>
      </c>
      <c r="M468">
        <v>1.7135685924949193</v>
      </c>
      <c r="N468">
        <v>2.0968474545025693</v>
      </c>
      <c r="O468">
        <v>0.30458014059517069</v>
      </c>
      <c r="P468">
        <v>1.0814869453583604</v>
      </c>
      <c r="Q468">
        <v>0.661201742719701</v>
      </c>
      <c r="R468">
        <v>1.8172069128205273</v>
      </c>
      <c r="S468">
        <v>0.20904228653334123</v>
      </c>
      <c r="T468">
        <v>1.584358616459884</v>
      </c>
      <c r="U468">
        <v>0.21905708665174473</v>
      </c>
      <c r="V468">
        <v>1.1746008536563544</v>
      </c>
      <c r="W468">
        <v>0.62847783519240075</v>
      </c>
      <c r="X468">
        <v>1.0143507226436199</v>
      </c>
      <c r="Y468">
        <f>TTEST(C468:N468,O468:X468,2,2)</f>
        <v>3.4844789109704418E-4</v>
      </c>
      <c r="Z468" s="1">
        <f>ABS(AVERAGE(C468:N468)/AVERAGE(O467:X468))</f>
        <v>1.4453246615391215</v>
      </c>
      <c r="AA468" s="1" t="b">
        <f t="shared" si="7"/>
        <v>0</v>
      </c>
    </row>
    <row r="469" spans="1:27" x14ac:dyDescent="0.25">
      <c r="A469" s="1" t="s">
        <v>1170</v>
      </c>
      <c r="B469" s="1" t="s">
        <v>1171</v>
      </c>
      <c r="C469">
        <v>0.55202466290091579</v>
      </c>
      <c r="D469">
        <v>0.11057450652903711</v>
      </c>
      <c r="E469">
        <v>0.68270829583003056</v>
      </c>
      <c r="F469">
        <v>0.37423510187444364</v>
      </c>
      <c r="G469">
        <v>1.0622001312781855</v>
      </c>
      <c r="H469">
        <v>0.83492404509019735</v>
      </c>
      <c r="I469">
        <v>0.92328504518138033</v>
      </c>
      <c r="J469">
        <v>0.69266067737955339</v>
      </c>
      <c r="K469">
        <v>1.1006047782530786</v>
      </c>
      <c r="L469">
        <v>0.6993399327937766</v>
      </c>
      <c r="M469">
        <v>0.66900121856684081</v>
      </c>
      <c r="N469">
        <v>1.0995037635837797</v>
      </c>
      <c r="O469">
        <v>-9.306113609199862E-2</v>
      </c>
      <c r="P469">
        <v>0.27796423021180772</v>
      </c>
      <c r="Q469">
        <v>3.5974731749419675E-2</v>
      </c>
      <c r="R469">
        <v>0.79256209573295777</v>
      </c>
      <c r="S469">
        <v>-0.43065372250656608</v>
      </c>
      <c r="T469">
        <v>-0.21233985539261013</v>
      </c>
      <c r="U469">
        <v>-0.95390029998140946</v>
      </c>
      <c r="V469">
        <v>7.4326179666961423E-3</v>
      </c>
      <c r="W469">
        <v>7.5917350262836081E-2</v>
      </c>
      <c r="X469">
        <v>0.54411394608669994</v>
      </c>
      <c r="Y469">
        <f>TTEST(C469:N469,O469:X469,2,2)</f>
        <v>3.5141113837168161E-4</v>
      </c>
      <c r="Z469" s="1">
        <f>ABS(AVERAGE(C469:N469)/AVERAGE(O468:X469))</f>
        <v>1.6786233276053568</v>
      </c>
      <c r="AA469" s="1" t="b">
        <f t="shared" si="7"/>
        <v>0</v>
      </c>
    </row>
    <row r="470" spans="1:27" x14ac:dyDescent="0.25">
      <c r="A470" s="1" t="s">
        <v>2778</v>
      </c>
      <c r="B470" s="1" t="s">
        <v>2779</v>
      </c>
      <c r="C470" s="2">
        <v>-2.6473765707793753</v>
      </c>
      <c r="D470" s="2">
        <v>-2.1968900391212625</v>
      </c>
      <c r="E470" s="2">
        <v>-2.3506034086738143</v>
      </c>
      <c r="F470" s="2">
        <v>-2.6166287454706083</v>
      </c>
      <c r="G470" s="2">
        <v>-3.7035366876146423</v>
      </c>
      <c r="H470" s="2">
        <v>-2.805223112722711</v>
      </c>
      <c r="I470" s="2">
        <v>-2.3970750308629238</v>
      </c>
      <c r="J470" s="2">
        <v>-2.9037504024035616</v>
      </c>
      <c r="K470" s="2">
        <v>-2.3725071867937508</v>
      </c>
      <c r="L470" s="2">
        <v>-2.4373861743481591</v>
      </c>
      <c r="M470" s="2">
        <v>-2.3382300436715528</v>
      </c>
      <c r="N470" s="2">
        <v>-2.5406184301178527</v>
      </c>
      <c r="O470" s="2">
        <v>-2.0205885527881087</v>
      </c>
      <c r="P470" s="2">
        <v>-1.3813907078330772</v>
      </c>
      <c r="Q470" s="2">
        <v>-2.1288052142270146</v>
      </c>
      <c r="R470" s="2">
        <v>-1.7057492351259604</v>
      </c>
      <c r="S470" s="2">
        <v>-0.99928721455993319</v>
      </c>
      <c r="T470" s="2">
        <v>-1.8358608022197487</v>
      </c>
      <c r="U470" s="2">
        <v>-2.220052993072601</v>
      </c>
      <c r="V470" s="2">
        <v>-1.9326434905823877</v>
      </c>
      <c r="W470" s="2">
        <v>-1.5718408829135715</v>
      </c>
      <c r="X470" s="2">
        <v>-2.5549008965363527</v>
      </c>
      <c r="Y470">
        <f>TTEST(C470:N470,O470:X470,2,2)</f>
        <v>3.5981856636918064E-4</v>
      </c>
      <c r="Z470" s="1">
        <f>ABS(AVERAGE(C470:N470)/AVERAGE(O469:X470))</f>
        <v>2.8504249421998993</v>
      </c>
      <c r="AA470" s="1" t="b">
        <f t="shared" si="7"/>
        <v>1</v>
      </c>
    </row>
    <row r="471" spans="1:27" x14ac:dyDescent="0.25">
      <c r="A471" s="1" t="s">
        <v>158</v>
      </c>
      <c r="B471" s="1" t="s">
        <v>159</v>
      </c>
      <c r="C471" s="2">
        <v>4.0592948759066374</v>
      </c>
      <c r="D471" s="2">
        <v>4.162739597476822</v>
      </c>
      <c r="E471" s="2">
        <v>3.3983046704523918</v>
      </c>
      <c r="F471" s="2">
        <v>4.252887877707586</v>
      </c>
      <c r="G471" s="2">
        <v>4.8039377430789543</v>
      </c>
      <c r="H471" s="2">
        <v>3.9807523739623996</v>
      </c>
      <c r="I471" s="2">
        <v>4.5258817310067734</v>
      </c>
      <c r="J471" s="2">
        <v>4.2974911615193285</v>
      </c>
      <c r="K471" s="2">
        <v>4.2270392849559038</v>
      </c>
      <c r="L471" s="2">
        <v>3.746489003677592</v>
      </c>
      <c r="M471" s="2">
        <v>3.8030906437850334</v>
      </c>
      <c r="N471" s="2">
        <v>4.2192930676727087</v>
      </c>
      <c r="O471" s="2">
        <v>3.8513165898778716</v>
      </c>
      <c r="P471" s="2">
        <v>2.1227225969075754</v>
      </c>
      <c r="Q471" s="2">
        <v>3.493852813188191</v>
      </c>
      <c r="R471" s="2">
        <v>3.2110286790346301</v>
      </c>
      <c r="S471" s="2">
        <v>3.3533474794364402</v>
      </c>
      <c r="T471" s="2">
        <v>3.955968878829843</v>
      </c>
      <c r="U471" s="2">
        <v>2.8932909794146546</v>
      </c>
      <c r="V471" s="2">
        <v>3.6827673740818163</v>
      </c>
      <c r="W471" s="2">
        <v>2.4036932236933968</v>
      </c>
      <c r="X471" s="2">
        <v>3.3751401877874301</v>
      </c>
      <c r="Y471">
        <f>TTEST(C471:N471,O471:X471,2,2)</f>
        <v>3.7758009675354834E-4</v>
      </c>
      <c r="Z471" s="1">
        <f>ABS(AVERAGE(C471:N471)/AVERAGE(O470:X471))</f>
        <v>5.8935071075925922</v>
      </c>
      <c r="AA471" s="1" t="b">
        <f t="shared" si="7"/>
        <v>1</v>
      </c>
    </row>
    <row r="472" spans="1:27" x14ac:dyDescent="0.25">
      <c r="A472" s="1" t="s">
        <v>640</v>
      </c>
      <c r="B472" s="1" t="s">
        <v>641</v>
      </c>
      <c r="C472">
        <v>0.94034173919725461</v>
      </c>
      <c r="D472">
        <v>0.27252393068436831</v>
      </c>
      <c r="E472">
        <v>1.0090021214839258</v>
      </c>
      <c r="F472">
        <v>0.68554214442854189</v>
      </c>
      <c r="G472">
        <v>-1.032647108700786</v>
      </c>
      <c r="H472">
        <v>0.51075571393792174</v>
      </c>
      <c r="I472">
        <v>1.0829095624557397</v>
      </c>
      <c r="J472">
        <v>0.57694958702445476</v>
      </c>
      <c r="K472">
        <v>1.0960754950891349</v>
      </c>
      <c r="L472">
        <v>1.0039569548696718</v>
      </c>
      <c r="M472">
        <v>0.87969895056042091</v>
      </c>
      <c r="N472">
        <v>0.93856385242007079</v>
      </c>
      <c r="O472">
        <v>-0.3654574858671058</v>
      </c>
      <c r="P472">
        <v>0.10534252695643076</v>
      </c>
      <c r="Q472">
        <v>-1.5081657852953949</v>
      </c>
      <c r="R472">
        <v>-0.85382993850765487</v>
      </c>
      <c r="S472">
        <v>-0.8089830432720202</v>
      </c>
      <c r="T472">
        <v>0.93507203893095792</v>
      </c>
      <c r="U472">
        <v>-1.4959447083682154</v>
      </c>
      <c r="V472">
        <v>-0.56175180412589398</v>
      </c>
      <c r="W472">
        <v>3.1120913586590859E-2</v>
      </c>
      <c r="X472">
        <v>-1.1258140378973014</v>
      </c>
      <c r="Y472">
        <f>TTEST(C472:N472,O472:X472,2,2)</f>
        <v>4.0334052672413471E-4</v>
      </c>
      <c r="Z472" s="1">
        <f>ABS(AVERAGE(C472:N472)/AVERAGE(O471:X472))</f>
        <v>0.4972065446966446</v>
      </c>
      <c r="AA472" s="1" t="b">
        <f t="shared" si="7"/>
        <v>0</v>
      </c>
    </row>
    <row r="473" spans="1:27" x14ac:dyDescent="0.25">
      <c r="A473" s="1" t="s">
        <v>1112</v>
      </c>
      <c r="B473" s="1" t="s">
        <v>1113</v>
      </c>
      <c r="C473">
        <v>-0.20102517094548844</v>
      </c>
      <c r="D473">
        <v>-3.6666401908753699E-3</v>
      </c>
      <c r="E473">
        <v>-0.60083683264995358</v>
      </c>
      <c r="F473">
        <v>0.38348795693764259</v>
      </c>
      <c r="G473">
        <v>1.5168738523793373</v>
      </c>
      <c r="H473">
        <v>-2.0708939087867861E-3</v>
      </c>
      <c r="I473">
        <v>4.7444464170126821E-2</v>
      </c>
      <c r="J473">
        <v>0.26850460108425622</v>
      </c>
      <c r="K473">
        <v>-0.15193565296113576</v>
      </c>
      <c r="L473">
        <v>-0.34206684000293919</v>
      </c>
      <c r="M473">
        <v>-0.37448459284675906</v>
      </c>
      <c r="N473">
        <v>-0.30727916395748345</v>
      </c>
      <c r="O473">
        <v>-1.8188298763778672</v>
      </c>
      <c r="P473">
        <v>-1.1639444014103937</v>
      </c>
      <c r="Q473">
        <v>-1.1061254223566603</v>
      </c>
      <c r="R473">
        <v>-0.88966168109380206</v>
      </c>
      <c r="S473">
        <v>-0.33824783483774468</v>
      </c>
      <c r="T473">
        <v>-0.3425644336056024</v>
      </c>
      <c r="U473">
        <v>-1.0305257463734065</v>
      </c>
      <c r="V473">
        <v>-0.67228771788971642</v>
      </c>
      <c r="W473">
        <v>-2.5791443702334167</v>
      </c>
      <c r="X473">
        <v>-0.9074584551943925</v>
      </c>
      <c r="Y473">
        <f>TTEST(C473:N473,O473:X473,2,2)</f>
        <v>4.0775080260303201E-4</v>
      </c>
      <c r="Z473" s="1">
        <f>ABS(AVERAGE(C473:N473)/AVERAGE(O472:X473))</f>
        <v>2.3533798591149225E-2</v>
      </c>
      <c r="AA473" s="1" t="b">
        <f t="shared" si="7"/>
        <v>0</v>
      </c>
    </row>
    <row r="474" spans="1:27" x14ac:dyDescent="0.25">
      <c r="A474" s="1" t="s">
        <v>2140</v>
      </c>
      <c r="B474" s="1" t="s">
        <v>2141</v>
      </c>
      <c r="C474">
        <v>-1.2883456022102173</v>
      </c>
      <c r="D474">
        <v>-0.81759454176136614</v>
      </c>
      <c r="E474">
        <v>-1.24670724285048</v>
      </c>
      <c r="F474">
        <v>-0.72631145470014147</v>
      </c>
      <c r="G474">
        <v>-0.12727806446723022</v>
      </c>
      <c r="H474">
        <v>-0.83220916378661158</v>
      </c>
      <c r="I474">
        <v>-1.3538722545649904</v>
      </c>
      <c r="J474">
        <v>-1.6205007641509024</v>
      </c>
      <c r="K474">
        <v>-1.3614486035714357</v>
      </c>
      <c r="L474">
        <v>-0.87143210975887087</v>
      </c>
      <c r="M474">
        <v>-1.1122594118614426</v>
      </c>
      <c r="N474">
        <v>-1.0274695897489607</v>
      </c>
      <c r="O474">
        <v>-9.9433667533144643E-2</v>
      </c>
      <c r="P474">
        <v>-0.63455834653069942</v>
      </c>
      <c r="Q474">
        <v>-0.84615994303019093</v>
      </c>
      <c r="R474">
        <v>-0.17904060874214522</v>
      </c>
      <c r="S474">
        <v>-0.28213558204224398</v>
      </c>
      <c r="T474">
        <v>0.9128030772420459</v>
      </c>
      <c r="U474">
        <v>-0.5136957427362816</v>
      </c>
      <c r="V474">
        <v>-0.53872937963415168</v>
      </c>
      <c r="W474">
        <v>-0.23505622392476866</v>
      </c>
      <c r="X474">
        <v>0.5820964015750576</v>
      </c>
      <c r="Y474">
        <f>TTEST(C474:N474,O474:X474,2,2)</f>
        <v>4.0802442256730016E-4</v>
      </c>
      <c r="Z474" s="1">
        <f>ABS(AVERAGE(C474:N474)/AVERAGE(O473:X474))</f>
        <v>1.6276014896462665</v>
      </c>
      <c r="AA474" s="1" t="b">
        <f t="shared" si="7"/>
        <v>0</v>
      </c>
    </row>
    <row r="475" spans="1:27" x14ac:dyDescent="0.25">
      <c r="A475" s="1" t="s">
        <v>1538</v>
      </c>
      <c r="B475" s="1" t="s">
        <v>1539</v>
      </c>
      <c r="C475" s="2">
        <v>2.0704409423800669</v>
      </c>
      <c r="D475" s="2">
        <v>1.3246127946886297</v>
      </c>
      <c r="E475" s="2">
        <v>2.1694203165969856</v>
      </c>
      <c r="F475" s="2">
        <v>1.7245230003078085</v>
      </c>
      <c r="G475" s="2">
        <v>0.85661321108148059</v>
      </c>
      <c r="H475" s="2">
        <v>1.3385045827089108</v>
      </c>
      <c r="I475" s="2">
        <v>3.0135521527804308</v>
      </c>
      <c r="J475" s="2">
        <v>1.6075095107233501</v>
      </c>
      <c r="K475" s="2">
        <v>2.3942780230988561</v>
      </c>
      <c r="L475" s="2">
        <v>2.0403816605385643</v>
      </c>
      <c r="M475" s="2">
        <v>2.3462153478795216</v>
      </c>
      <c r="N475" s="2">
        <v>2.2805493341059133</v>
      </c>
      <c r="O475" s="2">
        <v>-0.35077957755055955</v>
      </c>
      <c r="P475" s="2">
        <v>-0.69605141920171221</v>
      </c>
      <c r="Q475" s="2">
        <v>0.43871912720494421</v>
      </c>
      <c r="R475" s="2">
        <v>1.457111271235398</v>
      </c>
      <c r="S475" s="2">
        <v>1.8629456408918443E-2</v>
      </c>
      <c r="T475" s="2">
        <v>1.8902903422698678</v>
      </c>
      <c r="U475" s="2">
        <v>-0.72184620056837545</v>
      </c>
      <c r="V475" s="2">
        <v>1.7254048159942492</v>
      </c>
      <c r="W475" s="2">
        <v>3.5549391985984613E-2</v>
      </c>
      <c r="X475" s="2">
        <v>1.1145042505549831</v>
      </c>
      <c r="Y475">
        <f>TTEST(C475:N475,O475:X475,2,2)</f>
        <v>4.0825187550100258E-4</v>
      </c>
      <c r="Z475" s="1">
        <f>ABS(AVERAGE(C475:N475)/AVERAGE(O474:X475))</f>
        <v>12.54572798405426</v>
      </c>
      <c r="AA475" s="1" t="b">
        <f t="shared" si="7"/>
        <v>1</v>
      </c>
    </row>
    <row r="476" spans="1:27" x14ac:dyDescent="0.25">
      <c r="A476" s="1" t="s">
        <v>2048</v>
      </c>
      <c r="B476" s="1" t="s">
        <v>2049</v>
      </c>
      <c r="C476" s="2">
        <v>-3.8788218700413424</v>
      </c>
      <c r="D476" s="2">
        <v>-6.2836152628132957</v>
      </c>
      <c r="E476" s="2">
        <v>-7.0383485646267285</v>
      </c>
      <c r="F476" s="2">
        <v>-4.9610796466905462</v>
      </c>
      <c r="G476" s="2">
        <v>-8.275025169394997</v>
      </c>
      <c r="H476" s="2">
        <v>-4.2262546325188577</v>
      </c>
      <c r="I476" s="2">
        <v>-3.6690702723294972</v>
      </c>
      <c r="J476" s="2">
        <v>-4.8167678441161002</v>
      </c>
      <c r="K476" s="2">
        <v>-3.4728779530493608</v>
      </c>
      <c r="L476" s="2">
        <v>-3.2703394779115289</v>
      </c>
      <c r="M476" s="2">
        <v>-4.0889944077100218</v>
      </c>
      <c r="N476" s="2">
        <v>-3.3358644044440169</v>
      </c>
      <c r="O476" s="2">
        <v>-1.6002003153830433</v>
      </c>
      <c r="P476" s="2">
        <v>-3.0542693037284749</v>
      </c>
      <c r="Q476" s="2">
        <v>-3.9643025639181779</v>
      </c>
      <c r="R476" s="2">
        <v>-2.6269952322152754</v>
      </c>
      <c r="S476" s="2">
        <v>-2.2365299657040509</v>
      </c>
      <c r="T476" s="2">
        <v>-1.9372619457182232</v>
      </c>
      <c r="U476" s="2">
        <v>-2.564142890430011</v>
      </c>
      <c r="V476" s="2">
        <v>-2.5033679874541264</v>
      </c>
      <c r="W476" s="2">
        <v>-2.5703286742204874</v>
      </c>
      <c r="X476" s="2">
        <v>-0.69302720595284839</v>
      </c>
      <c r="Y476">
        <f>TTEST(C476:N476,O476:X476,2,2)</f>
        <v>4.1881824503673819E-4</v>
      </c>
      <c r="Z476" s="1">
        <f>ABS(AVERAGE(C476:N476)/AVERAGE(O475:X476))</f>
        <v>5.0708087923368215</v>
      </c>
      <c r="AA476" s="1" t="b">
        <f t="shared" si="7"/>
        <v>1</v>
      </c>
    </row>
    <row r="477" spans="1:27" x14ac:dyDescent="0.25">
      <c r="A477" s="1" t="s">
        <v>214</v>
      </c>
      <c r="B477" s="1" t="s">
        <v>215</v>
      </c>
      <c r="C477">
        <v>1.2952679618888858</v>
      </c>
      <c r="D477">
        <v>1.9844715559553627</v>
      </c>
      <c r="E477">
        <v>4.0954622910663208</v>
      </c>
      <c r="F477">
        <v>1.5680339221117308</v>
      </c>
      <c r="G477">
        <v>2.4885508038794875</v>
      </c>
      <c r="H477">
        <v>2.0878156282597544</v>
      </c>
      <c r="I477">
        <v>2.2315489819446448</v>
      </c>
      <c r="J477">
        <v>2.9422348585925491</v>
      </c>
      <c r="K477">
        <v>3.7438789329285456</v>
      </c>
      <c r="L477">
        <v>2.32543824775491</v>
      </c>
      <c r="M477">
        <v>4.0900226373263919</v>
      </c>
      <c r="N477">
        <v>1.6305814862101933</v>
      </c>
      <c r="O477">
        <v>4.8675915200476609</v>
      </c>
      <c r="P477">
        <v>3.058132948691334</v>
      </c>
      <c r="Q477">
        <v>2.8786249327294264</v>
      </c>
      <c r="R477">
        <v>3.1591822564941374</v>
      </c>
      <c r="S477">
        <v>5.4961641779315897</v>
      </c>
      <c r="T477">
        <v>9.8437134773102777</v>
      </c>
      <c r="U477">
        <v>7.6745331703591191</v>
      </c>
      <c r="V477">
        <v>5.2011779814159809</v>
      </c>
      <c r="W477">
        <v>6.3460899792908361</v>
      </c>
      <c r="X477">
        <v>8.4275582595387419</v>
      </c>
      <c r="Y477">
        <f>TTEST(C477:N477,O477:X477,2,2)</f>
        <v>4.4626474811658597E-4</v>
      </c>
      <c r="Z477" s="1">
        <f>ABS(AVERAGE(C477:N477)/AVERAGE(O476:X477))</f>
        <v>1.5301785407955555</v>
      </c>
      <c r="AA477" s="1" t="b">
        <f t="shared" si="7"/>
        <v>0</v>
      </c>
    </row>
    <row r="478" spans="1:27" x14ac:dyDescent="0.25">
      <c r="A478" s="1" t="s">
        <v>2796</v>
      </c>
      <c r="B478" s="1" t="s">
        <v>2797</v>
      </c>
      <c r="C478">
        <v>-2.208480837783954</v>
      </c>
      <c r="D478">
        <v>-2.6963237309968893</v>
      </c>
      <c r="E478">
        <v>-4.618927666897811</v>
      </c>
      <c r="F478">
        <v>-2.9036759643234902</v>
      </c>
      <c r="G478">
        <v>-4.7847423493534045</v>
      </c>
      <c r="H478">
        <v>-2.9565331057310384</v>
      </c>
      <c r="I478">
        <v>-3.5204819888043701</v>
      </c>
      <c r="J478">
        <v>-2.410535550383603</v>
      </c>
      <c r="K478">
        <v>-3.2753982336633651</v>
      </c>
      <c r="L478">
        <v>-3.220941550484584</v>
      </c>
      <c r="M478">
        <v>-3.6600713961759528</v>
      </c>
      <c r="N478">
        <v>-7.3988323878912592</v>
      </c>
      <c r="O478">
        <v>-1.5714254480480392</v>
      </c>
      <c r="P478">
        <v>-0.95936647437533473</v>
      </c>
      <c r="Q478">
        <v>-1.6420470304538082</v>
      </c>
      <c r="R478">
        <v>-1.9222506124815872</v>
      </c>
      <c r="S478">
        <v>-2.0236709727401472</v>
      </c>
      <c r="T478">
        <v>-2.7646936229100412</v>
      </c>
      <c r="U478">
        <v>-0.26305618063610581</v>
      </c>
      <c r="V478">
        <v>-1.5529357020416228</v>
      </c>
      <c r="W478">
        <v>-1.881793973047369</v>
      </c>
      <c r="X478">
        <v>-1.3301839310560784</v>
      </c>
      <c r="Y478">
        <f>TTEST(C478:N478,O478:X478,2,2)</f>
        <v>4.6347023609665227E-4</v>
      </c>
      <c r="Z478" s="1">
        <f>ABS(AVERAGE(C478:N478)/AVERAGE(O477:X478))</f>
        <v>1.7728035400240085</v>
      </c>
      <c r="AA478" s="1" t="b">
        <f t="shared" si="7"/>
        <v>0</v>
      </c>
    </row>
    <row r="479" spans="1:27" x14ac:dyDescent="0.25">
      <c r="A479" s="1" t="s">
        <v>2322</v>
      </c>
      <c r="B479" s="1" t="s">
        <v>2323</v>
      </c>
      <c r="C479">
        <v>0.1131243571145184</v>
      </c>
      <c r="D479">
        <v>0.4666986660746737</v>
      </c>
      <c r="E479">
        <v>0.43279043177681764</v>
      </c>
      <c r="F479">
        <v>0.44394404544416588</v>
      </c>
      <c r="G479">
        <v>2.1670119257681861</v>
      </c>
      <c r="H479">
        <v>-0.16263262005767842</v>
      </c>
      <c r="I479">
        <v>0.89001828252425597</v>
      </c>
      <c r="J479">
        <v>0.34631862125305801</v>
      </c>
      <c r="K479">
        <v>0.54955557485123308</v>
      </c>
      <c r="L479">
        <v>0.219942474445876</v>
      </c>
      <c r="M479">
        <v>0.32151079637219837</v>
      </c>
      <c r="N479">
        <v>6.1658537551167569E-2</v>
      </c>
      <c r="O479">
        <v>-0.76965569897102348</v>
      </c>
      <c r="P479">
        <v>-0.477696389395728</v>
      </c>
      <c r="Q479">
        <v>-0.79031723297225298</v>
      </c>
      <c r="R479">
        <v>0.44473529593771488</v>
      </c>
      <c r="S479">
        <v>0.39620979581509985</v>
      </c>
      <c r="T479">
        <v>-0.53224432996840676</v>
      </c>
      <c r="U479">
        <v>-1.6780397062669827</v>
      </c>
      <c r="V479">
        <v>-1.2316198962421723</v>
      </c>
      <c r="W479">
        <v>-1.8679047164052029</v>
      </c>
      <c r="X479">
        <v>-0.65832748505988192</v>
      </c>
      <c r="Y479">
        <f>TTEST(C479:N479,O479:X479,2,2)</f>
        <v>4.6419127284403326E-4</v>
      </c>
      <c r="Z479" s="1">
        <f>ABS(AVERAGE(C479:N479)/AVERAGE(O478:X479))</f>
        <v>0.42250744055366718</v>
      </c>
      <c r="AA479" s="1" t="b">
        <f t="shared" si="7"/>
        <v>0</v>
      </c>
    </row>
    <row r="480" spans="1:27" x14ac:dyDescent="0.25">
      <c r="A480" s="1" t="s">
        <v>584</v>
      </c>
      <c r="B480" s="1" t="s">
        <v>585</v>
      </c>
      <c r="C480" s="2">
        <v>2.1775912804772055</v>
      </c>
      <c r="D480" s="2">
        <v>2.4395939049199562</v>
      </c>
      <c r="E480" s="2">
        <v>1.9275694156620578</v>
      </c>
      <c r="F480" s="2">
        <v>2.6167816671231243</v>
      </c>
      <c r="G480" s="2">
        <v>2.9178855766584029</v>
      </c>
      <c r="H480" s="2">
        <v>2.4896623780902587</v>
      </c>
      <c r="I480" s="2">
        <v>2.4047552785049788</v>
      </c>
      <c r="J480" s="2">
        <v>2.6399013780534446</v>
      </c>
      <c r="K480" s="2">
        <v>2.654585356394648</v>
      </c>
      <c r="L480" s="2">
        <v>2.2332000513295363</v>
      </c>
      <c r="M480" s="2">
        <v>2.1263744506461713</v>
      </c>
      <c r="N480" s="2">
        <v>2.5400354334028314</v>
      </c>
      <c r="O480" s="2">
        <v>1.4378803782067777</v>
      </c>
      <c r="P480" s="2">
        <v>2.2305781101684161</v>
      </c>
      <c r="Q480" s="2">
        <v>2.0623800612795016</v>
      </c>
      <c r="R480" s="2">
        <v>1.9922965602324929</v>
      </c>
      <c r="S480" s="2">
        <v>0.64944145090291272</v>
      </c>
      <c r="T480" s="2">
        <v>1.6790275612356211</v>
      </c>
      <c r="U480" s="2">
        <v>1.5059271907176779</v>
      </c>
      <c r="V480" s="2">
        <v>2.1895594893862622</v>
      </c>
      <c r="W480" s="2">
        <v>2.0969547971384781</v>
      </c>
      <c r="X480" s="2">
        <v>1.6371649178873717</v>
      </c>
      <c r="Y480">
        <f>TTEST(C480:N480,O480:X480,2,2)</f>
        <v>4.688393942393524E-4</v>
      </c>
      <c r="Z480" s="1">
        <f>ABS(AVERAGE(C480:N480)/AVERAGE(O479:X480))</f>
        <v>4.7122505758506605</v>
      </c>
      <c r="AA480" s="1" t="b">
        <f t="shared" si="7"/>
        <v>1</v>
      </c>
    </row>
    <row r="481" spans="1:27" x14ac:dyDescent="0.25">
      <c r="A481" s="1" t="s">
        <v>1890</v>
      </c>
      <c r="B481" s="1" t="s">
        <v>1891</v>
      </c>
      <c r="C481" s="2">
        <v>-1.9829593663858311</v>
      </c>
      <c r="D481" s="2">
        <v>-1.7107045629695552</v>
      </c>
      <c r="E481" s="2">
        <v>-0.83389178549075105</v>
      </c>
      <c r="F481" s="2">
        <v>-1.7631668978367472</v>
      </c>
      <c r="G481" s="2">
        <v>-2.3966238406660736</v>
      </c>
      <c r="H481" s="2">
        <v>-1.5626259877145632</v>
      </c>
      <c r="I481" s="2">
        <v>-1.7858833593762213</v>
      </c>
      <c r="J481" s="2">
        <v>-1.6970552824902381</v>
      </c>
      <c r="K481" s="2">
        <v>-2.9186244467493587</v>
      </c>
      <c r="L481" s="2">
        <v>-1.724920872244093</v>
      </c>
      <c r="M481" s="2">
        <v>-0.55787575996873251</v>
      </c>
      <c r="N481" s="2">
        <v>-1.9417385876764843</v>
      </c>
      <c r="O481" s="2">
        <v>0.15737278184501236</v>
      </c>
      <c r="P481" s="2">
        <v>-1.0653644004914682</v>
      </c>
      <c r="Q481" s="2">
        <v>-1.3754175402020863</v>
      </c>
      <c r="R481" s="2">
        <v>-0.86264394335064054</v>
      </c>
      <c r="S481" s="2">
        <v>-1.5102117932378132</v>
      </c>
      <c r="T481" s="2">
        <v>4.9409785439209486E-2</v>
      </c>
      <c r="U481" s="2">
        <v>-1.9535690653402327E-2</v>
      </c>
      <c r="V481" s="2">
        <v>-0.88908104887501516</v>
      </c>
      <c r="W481" s="2">
        <v>-0.24575951134156071</v>
      </c>
      <c r="X481" s="2">
        <v>-0.7489874297717698</v>
      </c>
      <c r="Y481">
        <f>TTEST(C481:N481,O481:X481,2,2)</f>
        <v>4.7061102176350691E-4</v>
      </c>
      <c r="Z481" s="1">
        <f>ABS(AVERAGE(C481:N481)/AVERAGE(O480:X481))</f>
        <v>3.1714043831778853</v>
      </c>
      <c r="AA481" s="1" t="b">
        <f t="shared" si="7"/>
        <v>1</v>
      </c>
    </row>
    <row r="482" spans="1:27" x14ac:dyDescent="0.25">
      <c r="A482" s="1" t="s">
        <v>1882</v>
      </c>
      <c r="B482" s="1" t="s">
        <v>1883</v>
      </c>
      <c r="C482" s="2">
        <v>0.65850582950112013</v>
      </c>
      <c r="D482" s="2">
        <v>0.60828731459453778</v>
      </c>
      <c r="E482" s="2">
        <v>0.76102876154520338</v>
      </c>
      <c r="F482" s="2">
        <v>0.66168923191123596</v>
      </c>
      <c r="G482" s="2">
        <v>1.7689466430925656</v>
      </c>
      <c r="H482" s="2">
        <v>0.36381051286737076</v>
      </c>
      <c r="I482" s="2">
        <v>1.4908636549262972</v>
      </c>
      <c r="J482" s="2">
        <v>0.82687898754840461</v>
      </c>
      <c r="K482" s="2">
        <v>0.9345620175656677</v>
      </c>
      <c r="L482" s="2">
        <v>0.80338529560574301</v>
      </c>
      <c r="M482" s="2">
        <v>0.456478204935582</v>
      </c>
      <c r="N482" s="2">
        <v>0.6015372512756052</v>
      </c>
      <c r="O482" s="2">
        <v>-3.7660253781444553E-2</v>
      </c>
      <c r="P482" s="2">
        <v>-0.26634126344280773</v>
      </c>
      <c r="Q482" s="2">
        <v>0.45450411492764076</v>
      </c>
      <c r="R482" s="2">
        <v>0.20575830710616927</v>
      </c>
      <c r="S482" s="2">
        <v>-0.36694878146582255</v>
      </c>
      <c r="T482" s="2">
        <v>0.97489181870739827</v>
      </c>
      <c r="U482" s="2">
        <v>-0.17995134383881606</v>
      </c>
      <c r="V482" s="2">
        <v>-0.7755698680236236</v>
      </c>
      <c r="W482" s="2">
        <v>-0.13494350145405853</v>
      </c>
      <c r="X482" s="2">
        <v>0.37533200089665542</v>
      </c>
      <c r="Y482">
        <f>TTEST(C482:N482,O482:X482,2,2)</f>
        <v>4.7136697381501634E-4</v>
      </c>
      <c r="Z482" s="1">
        <f>ABS(AVERAGE(C482:N482)/AVERAGE(O481:X482))</f>
        <v>2.6448755622282247</v>
      </c>
      <c r="AA482" s="1" t="b">
        <f t="shared" si="7"/>
        <v>1</v>
      </c>
    </row>
    <row r="483" spans="1:27" x14ac:dyDescent="0.25">
      <c r="A483" s="1" t="s">
        <v>1824</v>
      </c>
      <c r="B483" s="1" t="s">
        <v>1825</v>
      </c>
      <c r="C483" s="2">
        <v>-4.6165966174692734</v>
      </c>
      <c r="D483" s="2">
        <v>-3.3408246390913927</v>
      </c>
      <c r="E483" s="2">
        <v>-2.4684746004288307</v>
      </c>
      <c r="F483" s="2">
        <v>-3.1323654459878494</v>
      </c>
      <c r="G483" s="2">
        <v>-2.6923865058283969</v>
      </c>
      <c r="H483" s="2">
        <v>-3.1055144710596334</v>
      </c>
      <c r="I483" s="2">
        <v>-4.5647183644738476</v>
      </c>
      <c r="J483" s="2">
        <v>-4.2330738496199292</v>
      </c>
      <c r="K483" s="2">
        <v>-3.6923963745423869</v>
      </c>
      <c r="L483" s="2">
        <v>-4.0540271201305558</v>
      </c>
      <c r="M483" s="2">
        <v>-3.4658333677091466</v>
      </c>
      <c r="N483" s="2">
        <v>-1.9513749259369266</v>
      </c>
      <c r="O483" s="2">
        <v>-0.7081999636012295</v>
      </c>
      <c r="P483" s="2">
        <v>-2.975598341008828</v>
      </c>
      <c r="Q483" s="2">
        <v>-3.5709714773360215</v>
      </c>
      <c r="R483" s="2">
        <v>-1.4926462018131978</v>
      </c>
      <c r="S483" s="2">
        <v>-1.6872110416292969</v>
      </c>
      <c r="T483" s="2">
        <v>-2.6593595187885608</v>
      </c>
      <c r="U483" s="2">
        <v>-0.61856611342661338</v>
      </c>
      <c r="V483" s="2">
        <v>-1.6929428377994249</v>
      </c>
      <c r="W483" s="2">
        <v>-1.8940769169114464</v>
      </c>
      <c r="X483" s="2">
        <v>-1.1367730528401943</v>
      </c>
      <c r="Y483">
        <f>TTEST(C483:N483,O483:X483,2,2)</f>
        <v>4.7237819522389973E-4</v>
      </c>
      <c r="Z483" s="1">
        <f>ABS(AVERAGE(C483:N483)/AVERAGE(O482:X483))</f>
        <v>3.7863092023594125</v>
      </c>
      <c r="AA483" s="1" t="b">
        <f t="shared" si="7"/>
        <v>1</v>
      </c>
    </row>
    <row r="484" spans="1:27" x14ac:dyDescent="0.25">
      <c r="A484" s="1" t="s">
        <v>144</v>
      </c>
      <c r="B484" s="1" t="s">
        <v>145</v>
      </c>
      <c r="C484">
        <v>4.8376725123123485</v>
      </c>
      <c r="D484">
        <v>4.9542801630538023</v>
      </c>
      <c r="E484">
        <v>4.8850445339842441</v>
      </c>
      <c r="F484">
        <v>4.7323338790618656</v>
      </c>
      <c r="G484">
        <v>2.0409643431447186</v>
      </c>
      <c r="H484">
        <v>5.5438283554493282</v>
      </c>
      <c r="I484">
        <v>3.5004625516613963</v>
      </c>
      <c r="J484">
        <v>3.4490423927665219</v>
      </c>
      <c r="K484">
        <v>2.9899457825238827</v>
      </c>
      <c r="L484">
        <v>3.0040513302385108</v>
      </c>
      <c r="M484">
        <v>3.7873174769873579</v>
      </c>
      <c r="N484">
        <v>3.7039942769245116</v>
      </c>
      <c r="O484">
        <v>6.0274328375636408</v>
      </c>
      <c r="P484">
        <v>8.1370333431486515</v>
      </c>
      <c r="Q484">
        <v>6.5734976224006978</v>
      </c>
      <c r="R484">
        <v>4.9391597436643693</v>
      </c>
      <c r="S484">
        <v>6.9521004249993226</v>
      </c>
      <c r="T484">
        <v>3.6467376485033007</v>
      </c>
      <c r="U484">
        <v>6.0156287985926014</v>
      </c>
      <c r="V484">
        <v>7.3025803342888018</v>
      </c>
      <c r="W484">
        <v>5.6013328429334219</v>
      </c>
      <c r="X484">
        <v>5.0308703323369457</v>
      </c>
      <c r="Y484">
        <f>TTEST(C484:N484,O484:X484,2,2)</f>
        <v>4.8946680994434361E-4</v>
      </c>
      <c r="Z484" s="1">
        <f>ABS(AVERAGE(C484:N484)/AVERAGE(O483:X484))</f>
        <v>1.8915572024471001</v>
      </c>
      <c r="AA484" s="1" t="b">
        <f t="shared" si="7"/>
        <v>0</v>
      </c>
    </row>
    <row r="485" spans="1:27" x14ac:dyDescent="0.25">
      <c r="A485" s="1" t="s">
        <v>296</v>
      </c>
      <c r="B485" s="1" t="s">
        <v>297</v>
      </c>
      <c r="C485">
        <v>4.1714090779262243</v>
      </c>
      <c r="D485">
        <v>3.531413775046321</v>
      </c>
      <c r="E485">
        <v>4.1252946390936724</v>
      </c>
      <c r="F485">
        <v>4.1820397894674457</v>
      </c>
      <c r="G485">
        <v>3.5288654805596131</v>
      </c>
      <c r="H485">
        <v>3.6578224493644811</v>
      </c>
      <c r="I485">
        <v>4.2888800434719236</v>
      </c>
      <c r="J485">
        <v>3.9998365729082686</v>
      </c>
      <c r="K485">
        <v>4.4836847624287763</v>
      </c>
      <c r="L485">
        <v>4.1070068474099024</v>
      </c>
      <c r="M485">
        <v>4.4177651203204817</v>
      </c>
      <c r="N485">
        <v>4.5299828109702851</v>
      </c>
      <c r="O485">
        <v>3.7880247032475793</v>
      </c>
      <c r="P485">
        <v>2.7716870980625465</v>
      </c>
      <c r="Q485">
        <v>3.0811987634488496</v>
      </c>
      <c r="R485">
        <v>3.2737031543639326</v>
      </c>
      <c r="S485">
        <v>3.3523666780368586</v>
      </c>
      <c r="T485">
        <v>4.2717668921822352</v>
      </c>
      <c r="U485">
        <v>3.5917317962264761</v>
      </c>
      <c r="V485">
        <v>3.6433125958125707</v>
      </c>
      <c r="W485">
        <v>3.0389917288070887</v>
      </c>
      <c r="X485">
        <v>2.9398562522040628</v>
      </c>
      <c r="Y485">
        <f>TTEST(C485:N485,O485:X485,2,2)</f>
        <v>4.9319803562251061E-4</v>
      </c>
      <c r="Z485" s="1">
        <f>ABS(AVERAGE(C485:N485)/AVERAGE(O484:X485))</f>
        <v>0.869413987510258</v>
      </c>
      <c r="AA485" s="1" t="b">
        <f t="shared" si="7"/>
        <v>0</v>
      </c>
    </row>
    <row r="486" spans="1:27" x14ac:dyDescent="0.25">
      <c r="A486" s="1" t="s">
        <v>1092</v>
      </c>
      <c r="B486" s="1" t="s">
        <v>1093</v>
      </c>
      <c r="C486">
        <v>1.8393388771687462</v>
      </c>
      <c r="D486">
        <v>9.448086020553248E-2</v>
      </c>
      <c r="E486">
        <v>1.992046655290034</v>
      </c>
      <c r="F486">
        <v>0.41823120869314323</v>
      </c>
      <c r="G486">
        <v>-2.8715998532477638</v>
      </c>
      <c r="H486">
        <v>0.68593614667467051</v>
      </c>
      <c r="I486">
        <v>2.2713342129953276</v>
      </c>
      <c r="J486">
        <v>0.84490764852814948</v>
      </c>
      <c r="K486">
        <v>2.5290013653835395</v>
      </c>
      <c r="L486">
        <v>2.2735379627741459</v>
      </c>
      <c r="M486">
        <v>1.7591621283032488</v>
      </c>
      <c r="N486">
        <v>2.1273151756954967</v>
      </c>
      <c r="O486">
        <v>-2.123952180138085</v>
      </c>
      <c r="P486">
        <v>-2.1084447473987691</v>
      </c>
      <c r="Q486">
        <v>0.22884622459588044</v>
      </c>
      <c r="R486">
        <v>-1.2546200734100736</v>
      </c>
      <c r="S486">
        <v>-2.3433462224669537</v>
      </c>
      <c r="T486">
        <v>1.1459962176333995</v>
      </c>
      <c r="U486">
        <v>-0.42330025093426471</v>
      </c>
      <c r="V486">
        <v>-3.4592386401537194</v>
      </c>
      <c r="W486">
        <v>-2.5947696515192344</v>
      </c>
      <c r="X486">
        <v>-1.4137698551866169</v>
      </c>
      <c r="Y486">
        <f>TTEST(C486:N486,O486:X486,2,2)</f>
        <v>4.9424968988788921E-4</v>
      </c>
      <c r="Z486" s="1">
        <f>ABS(AVERAGE(C486:N486)/AVERAGE(O485:X486))</f>
        <v>1.1992565236237451</v>
      </c>
      <c r="AA486" s="1" t="b">
        <f t="shared" si="7"/>
        <v>0</v>
      </c>
    </row>
    <row r="487" spans="1:27" x14ac:dyDescent="0.25">
      <c r="A487" s="1" t="s">
        <v>1132</v>
      </c>
      <c r="B487" s="1" t="s">
        <v>1133</v>
      </c>
      <c r="C487" s="2">
        <v>2.506510683768493</v>
      </c>
      <c r="D487" s="2">
        <v>2.0515207457340416</v>
      </c>
      <c r="E487" s="2">
        <v>2.9261916821312308</v>
      </c>
      <c r="F487" s="2">
        <v>2.6288537208456759</v>
      </c>
      <c r="G487" s="2">
        <v>3.9042275962864359</v>
      </c>
      <c r="H487" s="2">
        <v>2.582933371109295</v>
      </c>
      <c r="I487" s="2">
        <v>3.2513545354848858</v>
      </c>
      <c r="J487" s="2">
        <v>2.6199616602717093</v>
      </c>
      <c r="K487" s="2">
        <v>3.0354482522006734</v>
      </c>
      <c r="L487" s="2">
        <v>2.7225356052531247</v>
      </c>
      <c r="M487" s="2">
        <v>2.6769967840286633</v>
      </c>
      <c r="N487" s="2">
        <v>2.6695547512316189</v>
      </c>
      <c r="O487" s="2">
        <v>0.27322378214181597</v>
      </c>
      <c r="P487" s="2">
        <v>1.8085585673535398</v>
      </c>
      <c r="Q487" s="2">
        <v>1.4671402924166479</v>
      </c>
      <c r="R487" s="2">
        <v>2.8701589232059028</v>
      </c>
      <c r="S487" s="2">
        <v>1.6101630002306564</v>
      </c>
      <c r="T487" s="2">
        <v>2.262046266738448</v>
      </c>
      <c r="U487" s="2">
        <v>1.1672756418102139</v>
      </c>
      <c r="V487" s="2">
        <v>2.0080173326711588</v>
      </c>
      <c r="W487" s="2">
        <v>2.1954087676201208</v>
      </c>
      <c r="X487" s="2">
        <v>2.0165576321941323</v>
      </c>
      <c r="Y487">
        <f>TTEST(C487:N487,O487:X487,2,2)</f>
        <v>5.0943422529569596E-4</v>
      </c>
      <c r="Z487" s="1">
        <f>ABS(AVERAGE(C487:N487)/AVERAGE(O486:X487))</f>
        <v>16.795009446514257</v>
      </c>
      <c r="AA487" s="1" t="b">
        <f t="shared" si="7"/>
        <v>1</v>
      </c>
    </row>
    <row r="488" spans="1:27" x14ac:dyDescent="0.25">
      <c r="A488" s="1" t="s">
        <v>1520</v>
      </c>
      <c r="B488" s="1" t="s">
        <v>1521</v>
      </c>
      <c r="C488">
        <v>-0.18230603851793248</v>
      </c>
      <c r="D488">
        <v>-0.850080678422934</v>
      </c>
      <c r="E488">
        <v>-0.85352192968396956</v>
      </c>
      <c r="F488">
        <v>-0.55994523298699406</v>
      </c>
      <c r="G488">
        <v>0.42636688787809973</v>
      </c>
      <c r="H488">
        <v>8.2548364292136966E-2</v>
      </c>
      <c r="I488">
        <v>0.20242604727568647</v>
      </c>
      <c r="J488">
        <v>-0.29640906120570065</v>
      </c>
      <c r="K488">
        <v>-0.29234979843993969</v>
      </c>
      <c r="L488">
        <v>-0.11663614408058365</v>
      </c>
      <c r="M488">
        <v>-0.30445513764471599</v>
      </c>
      <c r="N488">
        <v>0.22586242649212807</v>
      </c>
      <c r="O488">
        <v>1.0837336056277174</v>
      </c>
      <c r="P488">
        <v>0.11492454427091658</v>
      </c>
      <c r="Q488">
        <v>-0.1842224971434554</v>
      </c>
      <c r="R488">
        <v>-0.46655293778400875</v>
      </c>
      <c r="S488">
        <v>1.1175166881574263</v>
      </c>
      <c r="T488">
        <v>1.7820787379432126</v>
      </c>
      <c r="U488">
        <v>1.0939238047524213</v>
      </c>
      <c r="V488">
        <v>0.97786076666192301</v>
      </c>
      <c r="W488">
        <v>1.191763084743334</v>
      </c>
      <c r="X488">
        <v>1.4681896313258562</v>
      </c>
      <c r="Y488">
        <f>TTEST(C488:N488,O488:X488,2,2)</f>
        <v>5.1028148116767408E-4</v>
      </c>
      <c r="Z488" s="1">
        <f>ABS(AVERAGE(C488:N488)/AVERAGE(O487:X488))</f>
        <v>0.16233036338103793</v>
      </c>
      <c r="AA488" s="1" t="b">
        <f t="shared" si="7"/>
        <v>0</v>
      </c>
    </row>
    <row r="489" spans="1:27" x14ac:dyDescent="0.25">
      <c r="A489" s="1" t="s">
        <v>2674</v>
      </c>
      <c r="B489" s="1" t="s">
        <v>2675</v>
      </c>
      <c r="C489" s="2">
        <v>4.9717337217946636</v>
      </c>
      <c r="D489" s="2">
        <v>-1.9706183102751709</v>
      </c>
      <c r="E489" s="2">
        <v>3.597690834246249</v>
      </c>
      <c r="F489" s="2">
        <v>-0.81854042519422521</v>
      </c>
      <c r="G489" s="2">
        <v>2.512333230351036</v>
      </c>
      <c r="H489" s="2">
        <v>4.3123413398973298E-2</v>
      </c>
      <c r="I489" s="2">
        <v>1.8407749432874709</v>
      </c>
      <c r="J489" s="2">
        <v>-1.1242463820644737</v>
      </c>
      <c r="K489" s="2">
        <v>2.0364603678119799</v>
      </c>
      <c r="L489" s="2">
        <v>3.5022576709317654</v>
      </c>
      <c r="M489" s="2">
        <v>2.3278521743869227</v>
      </c>
      <c r="N489" s="2">
        <v>2.0773017446436306</v>
      </c>
      <c r="O489" s="2">
        <v>-1.3342657510712499</v>
      </c>
      <c r="P489" s="2">
        <v>0.48905403763383859</v>
      </c>
      <c r="Q489" s="2">
        <v>-2.7054689483076491</v>
      </c>
      <c r="R489" s="2">
        <v>-2.7061728642020686</v>
      </c>
      <c r="S489" s="2">
        <v>-1.5707001383976724</v>
      </c>
      <c r="T489" s="2">
        <v>-0.18217332688002941</v>
      </c>
      <c r="U489" s="2">
        <v>-2.1497257692676612</v>
      </c>
      <c r="V489" s="2">
        <v>-1.7718520046119846</v>
      </c>
      <c r="W489" s="2">
        <v>-0.43910795717437878</v>
      </c>
      <c r="X489" s="2">
        <v>-2.6932531591377789</v>
      </c>
      <c r="Y489">
        <f>TTEST(C489:N489,O489:X489,2,2)</f>
        <v>5.1472256895027048E-4</v>
      </c>
      <c r="Z489" s="1">
        <f>ABS(AVERAGE(C489:N489)/AVERAGE(O488:X489))</f>
        <v>4.5987991618182891</v>
      </c>
      <c r="AA489" s="1" t="b">
        <f t="shared" si="7"/>
        <v>1</v>
      </c>
    </row>
    <row r="490" spans="1:27" x14ac:dyDescent="0.25">
      <c r="A490" s="1" t="s">
        <v>920</v>
      </c>
      <c r="B490" s="1" t="s">
        <v>921</v>
      </c>
      <c r="C490">
        <v>-1.1428564790957481</v>
      </c>
      <c r="D490">
        <v>-0.24625284092685717</v>
      </c>
      <c r="E490">
        <v>0.45382214130707155</v>
      </c>
      <c r="F490">
        <v>0.12344397565447451</v>
      </c>
      <c r="G490">
        <v>2.154047535545363</v>
      </c>
      <c r="H490">
        <v>-0.39596588352478435</v>
      </c>
      <c r="I490">
        <v>-0.82937954036181338</v>
      </c>
      <c r="J490">
        <v>-0.41422591071030723</v>
      </c>
      <c r="K490">
        <v>-0.23793822116146046</v>
      </c>
      <c r="L490">
        <v>-0.49591662232804978</v>
      </c>
      <c r="M490">
        <v>0.66400896916930208</v>
      </c>
      <c r="N490">
        <v>-0.15185142526774342</v>
      </c>
      <c r="O490">
        <v>2.2321609859225688</v>
      </c>
      <c r="P490">
        <v>0.78169765443792016</v>
      </c>
      <c r="Q490">
        <v>0.33512305361020012</v>
      </c>
      <c r="R490">
        <v>0.91704361789394184</v>
      </c>
      <c r="S490">
        <v>4.5410261434806714</v>
      </c>
      <c r="T490">
        <v>1.8311177135958019</v>
      </c>
      <c r="U490">
        <v>2.6786242724026472</v>
      </c>
      <c r="V490">
        <v>0.96651781405928006</v>
      </c>
      <c r="W490">
        <v>2.8475295484202565</v>
      </c>
      <c r="X490">
        <v>1.2131429570404144</v>
      </c>
      <c r="Y490">
        <f>TTEST(C490:N490,O490:X490,2,2)</f>
        <v>5.1904301881262763E-4</v>
      </c>
      <c r="Z490" s="1">
        <f>ABS(AVERAGE(C490:N490)/AVERAGE(O489:X490))</f>
        <v>0.26372662689834925</v>
      </c>
      <c r="AA490" s="1" t="b">
        <f t="shared" si="7"/>
        <v>0</v>
      </c>
    </row>
    <row r="491" spans="1:27" x14ac:dyDescent="0.25">
      <c r="A491" s="1" t="s">
        <v>2116</v>
      </c>
      <c r="B491" s="1" t="s">
        <v>2117</v>
      </c>
      <c r="C491">
        <v>-0.7212759222862779</v>
      </c>
      <c r="D491">
        <v>-0.61370527349775372</v>
      </c>
      <c r="E491">
        <v>-0.86507689704324342</v>
      </c>
      <c r="F491">
        <v>-0.82865913373610667</v>
      </c>
      <c r="G491">
        <v>-1.8226064829077</v>
      </c>
      <c r="H491">
        <v>-0.68853640820089623</v>
      </c>
      <c r="I491">
        <v>-1.5463953406091626</v>
      </c>
      <c r="J491">
        <v>-0.7116370177287088</v>
      </c>
      <c r="K491">
        <v>-0.75590879067833505</v>
      </c>
      <c r="L491">
        <v>-0.76900124665632319</v>
      </c>
      <c r="M491">
        <v>-0.88464617411962188</v>
      </c>
      <c r="N491">
        <v>-0.80562060520840184</v>
      </c>
      <c r="O491">
        <v>0.44331553526842526</v>
      </c>
      <c r="P491">
        <v>3.4861958287695671E-2</v>
      </c>
      <c r="Q491">
        <v>-0.43700957759584114</v>
      </c>
      <c r="R491">
        <v>8.9502440956515272E-2</v>
      </c>
      <c r="S491">
        <v>9.0845294210080141E-2</v>
      </c>
      <c r="T491">
        <v>-1.1751447121122283</v>
      </c>
      <c r="U491">
        <v>-0.491675215625758</v>
      </c>
      <c r="V491">
        <v>-0.27471708472513967</v>
      </c>
      <c r="W491">
        <v>1.1316378386726473</v>
      </c>
      <c r="X491">
        <v>0.16238294128746489</v>
      </c>
      <c r="Y491">
        <f>TTEST(C491:N491,O491:X491,2,2)</f>
        <v>5.2230703068820974E-4</v>
      </c>
      <c r="Z491" s="1">
        <f>ABS(AVERAGE(C491:N491)/AVERAGE(O490:X491))</f>
        <v>1.0243962896895904</v>
      </c>
      <c r="AA491" s="1" t="b">
        <f t="shared" si="7"/>
        <v>0</v>
      </c>
    </row>
    <row r="492" spans="1:27" x14ac:dyDescent="0.25">
      <c r="A492" s="1" t="s">
        <v>272</v>
      </c>
      <c r="B492" s="1" t="s">
        <v>273</v>
      </c>
      <c r="C492" s="2">
        <v>4.3619473663618891</v>
      </c>
      <c r="D492" s="2">
        <v>4.3067334000053918</v>
      </c>
      <c r="E492" s="2">
        <v>3.3264516818136638</v>
      </c>
      <c r="F492" s="2">
        <v>4.571740003339638</v>
      </c>
      <c r="G492" s="2">
        <v>3.0286999517447803</v>
      </c>
      <c r="H492" s="2">
        <v>3.8980501987073524</v>
      </c>
      <c r="I492" s="2">
        <v>3.8177893814571924</v>
      </c>
      <c r="J492" s="2">
        <v>4.2373464276759094</v>
      </c>
      <c r="K492" s="2">
        <v>3.6149405361326998</v>
      </c>
      <c r="L492" s="2">
        <v>3.8913690458613353</v>
      </c>
      <c r="M492" s="2">
        <v>3.3062240502870246</v>
      </c>
      <c r="N492" s="2">
        <v>4.1932504538681705</v>
      </c>
      <c r="O492" s="2">
        <v>2.5073489803439379</v>
      </c>
      <c r="P492" s="2">
        <v>2.538059523083497</v>
      </c>
      <c r="Q492" s="2">
        <v>3.1169403192342422</v>
      </c>
      <c r="R492" s="2">
        <v>2.3974239093366982</v>
      </c>
      <c r="S492" s="2">
        <v>2.7982700792658513</v>
      </c>
      <c r="T492" s="2">
        <v>3.5079070299825759</v>
      </c>
      <c r="U492" s="2">
        <v>2.4632155080841294</v>
      </c>
      <c r="V492" s="2">
        <v>4.2911763868654731</v>
      </c>
      <c r="W492" s="2">
        <v>2.9567774614082811</v>
      </c>
      <c r="X492" s="2">
        <v>2.8717476384964478</v>
      </c>
      <c r="Y492">
        <f>TTEST(C492:N492,O492:X492,2,2)</f>
        <v>5.3779712277408453E-4</v>
      </c>
      <c r="Z492" s="1">
        <f>ABS(AVERAGE(C492:N492)/AVERAGE(O491:X492))</f>
        <v>2.6734404342114129</v>
      </c>
      <c r="AA492" s="1" t="b">
        <f t="shared" si="7"/>
        <v>1</v>
      </c>
    </row>
    <row r="493" spans="1:27" x14ac:dyDescent="0.25">
      <c r="A493" s="1" t="s">
        <v>550</v>
      </c>
      <c r="B493" s="1" t="s">
        <v>551</v>
      </c>
      <c r="C493">
        <v>2.5568501197499245</v>
      </c>
      <c r="D493">
        <v>2.9025569589925908</v>
      </c>
      <c r="E493">
        <v>2.0625799440437529</v>
      </c>
      <c r="F493">
        <v>3.0474683231108912</v>
      </c>
      <c r="G493">
        <v>4.3940353582738467</v>
      </c>
      <c r="H493">
        <v>2.7578638042945194</v>
      </c>
      <c r="I493">
        <v>3.3082473615407864</v>
      </c>
      <c r="J493">
        <v>2.9757615185330692</v>
      </c>
      <c r="K493">
        <v>2.2336993790125064</v>
      </c>
      <c r="L493">
        <v>2.3862444191612369</v>
      </c>
      <c r="M493">
        <v>2.1720090502408915</v>
      </c>
      <c r="N493">
        <v>2.284250567361287</v>
      </c>
      <c r="O493">
        <v>1.9239591035003372</v>
      </c>
      <c r="P493">
        <v>2.1583024061990947</v>
      </c>
      <c r="Q493">
        <v>1.8462277981297248</v>
      </c>
      <c r="R493">
        <v>2.5523107834543843</v>
      </c>
      <c r="S493">
        <v>0.72981669879248301</v>
      </c>
      <c r="T493">
        <v>1.7186878571095932</v>
      </c>
      <c r="U493">
        <v>0.52355690318372083</v>
      </c>
      <c r="V493">
        <v>0.49295952747678129</v>
      </c>
      <c r="W493">
        <v>1.3919566279607505</v>
      </c>
      <c r="X493">
        <v>2.1178669348575454</v>
      </c>
      <c r="Y493">
        <f>TTEST(C493:N493,O493:X493,2,2)</f>
        <v>5.3940350767265482E-4</v>
      </c>
      <c r="Z493" s="1">
        <f>ABS(AVERAGE(C493:N493)/AVERAGE(O492:X493))</f>
        <v>1.2278486695571162</v>
      </c>
      <c r="AA493" s="1" t="b">
        <f t="shared" si="7"/>
        <v>0</v>
      </c>
    </row>
    <row r="494" spans="1:27" x14ac:dyDescent="0.25">
      <c r="A494" s="1" t="s">
        <v>1084</v>
      </c>
      <c r="B494" s="1" t="s">
        <v>1085</v>
      </c>
      <c r="C494">
        <v>1.9703101159790002</v>
      </c>
      <c r="D494">
        <v>1.2599675458117439</v>
      </c>
      <c r="E494">
        <v>0.63395085503336723</v>
      </c>
      <c r="F494">
        <v>1.0680927174027026</v>
      </c>
      <c r="G494">
        <v>2.4160456776363084</v>
      </c>
      <c r="H494">
        <v>0.66746428534185398</v>
      </c>
      <c r="I494">
        <v>2.3009581659773559</v>
      </c>
      <c r="J494">
        <v>1.2770464835885242</v>
      </c>
      <c r="K494">
        <v>1.4670121346132383</v>
      </c>
      <c r="L494">
        <v>1.9440482117475106</v>
      </c>
      <c r="M494">
        <v>0.90682055959644359</v>
      </c>
      <c r="N494">
        <v>1.232414223565808</v>
      </c>
      <c r="O494">
        <v>-0.22710506275033637</v>
      </c>
      <c r="P494">
        <v>-1.8481770676494591E-2</v>
      </c>
      <c r="Q494">
        <v>0.8801705201274892</v>
      </c>
      <c r="R494">
        <v>1.3132324799298551</v>
      </c>
      <c r="S494">
        <v>0.67041492385013157</v>
      </c>
      <c r="T494">
        <v>0.85978820210605633</v>
      </c>
      <c r="U494">
        <v>-0.51866080639780066</v>
      </c>
      <c r="V494">
        <v>0.71340818326486399</v>
      </c>
      <c r="W494">
        <v>-0.9338619384429645</v>
      </c>
      <c r="X494">
        <v>-3.1975769540629528E-2</v>
      </c>
      <c r="Y494">
        <f>TTEST(C494:N494,O494:X494,2,2)</f>
        <v>5.4333397338556064E-4</v>
      </c>
      <c r="Z494" s="1">
        <f>ABS(AVERAGE(C494:N494)/AVERAGE(O493:X494))</f>
        <v>1.5732105071165838</v>
      </c>
      <c r="AA494" s="1" t="b">
        <f t="shared" si="7"/>
        <v>0</v>
      </c>
    </row>
    <row r="495" spans="1:27" x14ac:dyDescent="0.25">
      <c r="A495" s="1" t="s">
        <v>2126</v>
      </c>
      <c r="B495" s="1" t="s">
        <v>2127</v>
      </c>
      <c r="C495" s="2">
        <v>-2.7930541249933256</v>
      </c>
      <c r="D495" s="2">
        <v>-3.1610454507187047</v>
      </c>
      <c r="E495" s="2">
        <v>-2.5754331478205952</v>
      </c>
      <c r="F495" s="2">
        <v>-3.765378773965379</v>
      </c>
      <c r="G495" s="2">
        <v>-3.0929047508858627</v>
      </c>
      <c r="H495" s="2">
        <v>-3.9181928252134046</v>
      </c>
      <c r="I495" s="2">
        <v>-5.6301392000209596</v>
      </c>
      <c r="J495" s="2">
        <v>-2.9636795571844061</v>
      </c>
      <c r="K495" s="2">
        <v>-3.8963492044651566</v>
      </c>
      <c r="L495" s="2">
        <v>-3.3819124117135075</v>
      </c>
      <c r="M495" s="2">
        <v>-2.7892237154798813</v>
      </c>
      <c r="N495" s="2">
        <v>-4.736601185569949</v>
      </c>
      <c r="O495" s="2">
        <v>-1.424499135698845</v>
      </c>
      <c r="P495" s="2">
        <v>-2.0943663967675707</v>
      </c>
      <c r="Q495" s="2">
        <v>-2.7310012298399844</v>
      </c>
      <c r="R495" s="2">
        <v>-2.1116675112626861</v>
      </c>
      <c r="S495" s="2">
        <v>-1.4192524437016694</v>
      </c>
      <c r="T495" s="2">
        <v>-3.8118132408472931</v>
      </c>
      <c r="U495" s="2">
        <v>-0.28366030124958286</v>
      </c>
      <c r="V495" s="2">
        <v>-1.7593247465342223</v>
      </c>
      <c r="W495" s="2">
        <v>-2.4867530128086983</v>
      </c>
      <c r="X495" s="2">
        <v>-0.63525054008851711</v>
      </c>
      <c r="Y495">
        <f>TTEST(C495:N495,O495:X495,2,2)</f>
        <v>5.489963991217845E-4</v>
      </c>
      <c r="Z495" s="1">
        <f>ABS(AVERAGE(C495:N495)/AVERAGE(O494:X495))</f>
        <v>4.434284469648607</v>
      </c>
      <c r="AA495" s="1" t="b">
        <f t="shared" si="7"/>
        <v>1</v>
      </c>
    </row>
    <row r="496" spans="1:27" x14ac:dyDescent="0.25">
      <c r="A496" s="1" t="s">
        <v>1800</v>
      </c>
      <c r="B496" s="1" t="s">
        <v>1801</v>
      </c>
      <c r="C496">
        <v>-2.1558943562188571</v>
      </c>
      <c r="D496">
        <v>-0.95403022073314503</v>
      </c>
      <c r="E496">
        <v>-2.1740465542743301</v>
      </c>
      <c r="F496">
        <v>-1.911340271984157</v>
      </c>
      <c r="G496">
        <v>-1.7015999570644489</v>
      </c>
      <c r="H496">
        <v>-2.2456443895589295</v>
      </c>
      <c r="I496">
        <v>-2.3427154998868822</v>
      </c>
      <c r="J496">
        <v>-2.5522727088480242</v>
      </c>
      <c r="K496">
        <v>-2.0808767862467228</v>
      </c>
      <c r="L496">
        <v>-2.0181541295734426</v>
      </c>
      <c r="M496">
        <v>-1.6768070265775759</v>
      </c>
      <c r="N496">
        <v>-1.9053575790251731</v>
      </c>
      <c r="O496">
        <v>-0.99250293237768794</v>
      </c>
      <c r="P496">
        <v>-0.41419921069061516</v>
      </c>
      <c r="Q496">
        <v>-1.1724535776210647</v>
      </c>
      <c r="R496">
        <v>-1.5134537175900356</v>
      </c>
      <c r="S496">
        <v>-0.8600073633097356</v>
      </c>
      <c r="T496">
        <v>-1.8847730374660863</v>
      </c>
      <c r="U496">
        <v>-5.4852722976566071E-2</v>
      </c>
      <c r="V496">
        <v>-1.722943248323622</v>
      </c>
      <c r="W496">
        <v>-1.6243239732618111</v>
      </c>
      <c r="X496">
        <v>-0.48564515579493772</v>
      </c>
      <c r="Y496">
        <f>TTEST(C496:N496,O496:X496,2,2)</f>
        <v>5.5420123302572062E-4</v>
      </c>
      <c r="Z496" s="1">
        <f>ABS(AVERAGE(C496:N496)/AVERAGE(O495:X496))</f>
        <v>1.3408261164382902</v>
      </c>
      <c r="AA496" s="1" t="b">
        <f t="shared" si="7"/>
        <v>0</v>
      </c>
    </row>
    <row r="497" spans="1:27" x14ac:dyDescent="0.25">
      <c r="A497" s="1" t="s">
        <v>626</v>
      </c>
      <c r="B497" s="1" t="s">
        <v>627</v>
      </c>
      <c r="C497" s="2">
        <v>2.3620549552476646</v>
      </c>
      <c r="D497" s="2">
        <v>2.1361476338257326</v>
      </c>
      <c r="E497" s="2">
        <v>2.0801407719936673</v>
      </c>
      <c r="F497" s="2">
        <v>2.2266932388750007</v>
      </c>
      <c r="G497" s="2">
        <v>1.8622981413147173</v>
      </c>
      <c r="H497" s="2">
        <v>2.1500054859801949</v>
      </c>
      <c r="I497" s="2">
        <v>3.410319546820535</v>
      </c>
      <c r="J497" s="2">
        <v>3.045875592271333</v>
      </c>
      <c r="K497" s="2">
        <v>3.0196821202985369</v>
      </c>
      <c r="L497" s="2">
        <v>2.4792977963550307</v>
      </c>
      <c r="M497" s="2">
        <v>2.1895211577442701</v>
      </c>
      <c r="N497" s="2">
        <v>2.4934187224981947</v>
      </c>
      <c r="O497" s="2">
        <v>3.4336760867984744</v>
      </c>
      <c r="P497" s="2">
        <v>3.0643260270360919</v>
      </c>
      <c r="Q497" s="2">
        <v>2.8492775414222784</v>
      </c>
      <c r="R497" s="2">
        <v>4.953579140446017</v>
      </c>
      <c r="S497" s="2">
        <v>3.0130303870667632</v>
      </c>
      <c r="T497" s="2">
        <v>3.9751754708737934</v>
      </c>
      <c r="U497" s="2">
        <v>2.6192460000548614</v>
      </c>
      <c r="V497" s="2">
        <v>3.6428555214499312</v>
      </c>
      <c r="W497" s="2">
        <v>3.5020442073453086</v>
      </c>
      <c r="X497" s="2">
        <v>3.4045120947736258</v>
      </c>
      <c r="Y497">
        <f>TTEST(C497:N497,O497:X497,2,2)</f>
        <v>5.5451261813742987E-4</v>
      </c>
      <c r="Z497" s="1">
        <f>ABS(AVERAGE(C497:N497)/AVERAGE(O496:X497))</f>
        <v>2.0685678106145016</v>
      </c>
      <c r="AA497" s="1" t="b">
        <f t="shared" si="7"/>
        <v>1</v>
      </c>
    </row>
    <row r="498" spans="1:27" x14ac:dyDescent="0.25">
      <c r="A498" s="1" t="s">
        <v>1282</v>
      </c>
      <c r="B498" s="1" t="s">
        <v>1283</v>
      </c>
      <c r="C498">
        <v>-0.53058271863681128</v>
      </c>
      <c r="D498">
        <v>0.19180492768633073</v>
      </c>
      <c r="E498">
        <v>0.2600581646915554</v>
      </c>
      <c r="F498">
        <v>0.40459210268791423</v>
      </c>
      <c r="G498">
        <v>3.3087603025561165</v>
      </c>
      <c r="H498">
        <v>4.8728541835149741E-2</v>
      </c>
      <c r="I498">
        <v>6.3321651880809071E-2</v>
      </c>
      <c r="J498">
        <v>-5.8858856908983626E-2</v>
      </c>
      <c r="K498">
        <v>0.20551997304487557</v>
      </c>
      <c r="L498">
        <v>0.16759526358614707</v>
      </c>
      <c r="M498">
        <v>1.0303735789382813</v>
      </c>
      <c r="N498">
        <v>0.43357176097961059</v>
      </c>
      <c r="O498">
        <v>2.5673559000641717</v>
      </c>
      <c r="P498">
        <v>1.4478495377989944</v>
      </c>
      <c r="Q498">
        <v>0.33006564707059027</v>
      </c>
      <c r="R498">
        <v>2.1579610064457171</v>
      </c>
      <c r="S498">
        <v>2.3950903660723242</v>
      </c>
      <c r="T498">
        <v>2.7684235616558048</v>
      </c>
      <c r="U498">
        <v>2.2383597860276545</v>
      </c>
      <c r="V498">
        <v>1.9380017691328888</v>
      </c>
      <c r="W498">
        <v>1.6772281096427992</v>
      </c>
      <c r="X498">
        <v>2.1011913597175713</v>
      </c>
      <c r="Y498">
        <f>TTEST(C498:N498,O498:X498,2,2)</f>
        <v>5.5603634933041072E-4</v>
      </c>
      <c r="Z498" s="1">
        <f>ABS(AVERAGE(C498:N498)/AVERAGE(O497:X498))</f>
        <v>0.17027124517221212</v>
      </c>
      <c r="AA498" s="1" t="b">
        <f t="shared" si="7"/>
        <v>0</v>
      </c>
    </row>
    <row r="499" spans="1:27" x14ac:dyDescent="0.25">
      <c r="A499" s="1" t="s">
        <v>2712</v>
      </c>
      <c r="B499" s="1" t="s">
        <v>2713</v>
      </c>
      <c r="C499" s="2">
        <v>-3.2402806304795408</v>
      </c>
      <c r="D499" s="2">
        <v>-2.7695377396425602</v>
      </c>
      <c r="E499" s="2">
        <v>-2.7703933136259895</v>
      </c>
      <c r="F499" s="2">
        <v>-2.8892769620511913</v>
      </c>
      <c r="G499" s="2">
        <v>-1.4757605340501847</v>
      </c>
      <c r="H499" s="2">
        <v>-2.5640577423212942</v>
      </c>
      <c r="I499" s="2">
        <v>-2.1450000185049021</v>
      </c>
      <c r="J499" s="2">
        <v>-2.83320255066951</v>
      </c>
      <c r="K499" s="2">
        <v>-2.6381395213411682</v>
      </c>
      <c r="L499" s="2">
        <v>-3.3093829608292591</v>
      </c>
      <c r="M499" s="2">
        <v>-2.9935161285959442</v>
      </c>
      <c r="N499" s="2">
        <v>-3.2927789890671129</v>
      </c>
      <c r="O499" s="2">
        <v>-1.9761065709254062</v>
      </c>
      <c r="P499" s="2">
        <v>-1.7067149481327561</v>
      </c>
      <c r="Q499" s="2">
        <v>-2.1052554475281706</v>
      </c>
      <c r="R499" s="2">
        <v>-1.8726642576901824</v>
      </c>
      <c r="S499" s="2">
        <v>-1.5471003105280303</v>
      </c>
      <c r="T499" s="2">
        <v>-2.5320620172748942</v>
      </c>
      <c r="U499" s="2">
        <v>-2.3739352031199026</v>
      </c>
      <c r="V499" s="2">
        <v>-1.8795552343461619</v>
      </c>
      <c r="W499" s="2">
        <v>-1.9161660739490038</v>
      </c>
      <c r="X499" s="2">
        <v>-1.9375350809779857</v>
      </c>
      <c r="Y499">
        <f>TTEST(C499:N499,O499:X499,2,2)</f>
        <v>5.5658461674595839E-4</v>
      </c>
      <c r="Z499" s="1">
        <f>ABS(AVERAGE(C499:N499)/AVERAGE(O498:X499))</f>
        <v>243.24750831346222</v>
      </c>
      <c r="AA499" s="1" t="b">
        <f t="shared" si="7"/>
        <v>1</v>
      </c>
    </row>
    <row r="500" spans="1:27" x14ac:dyDescent="0.25">
      <c r="A500" s="1" t="s">
        <v>2400</v>
      </c>
      <c r="B500" s="1" t="s">
        <v>2401</v>
      </c>
      <c r="C500" s="2">
        <v>-2.5510087631979275</v>
      </c>
      <c r="D500" s="2">
        <v>-4.4509298726634494</v>
      </c>
      <c r="E500" s="2">
        <v>-3.9943634791588227</v>
      </c>
      <c r="F500" s="2">
        <v>-1.8375905745772982</v>
      </c>
      <c r="G500" s="2">
        <v>-1.1948817089793451</v>
      </c>
      <c r="H500" s="2">
        <v>-3.2937824811176011</v>
      </c>
      <c r="I500" s="2">
        <v>-4.6857762305406112</v>
      </c>
      <c r="J500" s="2">
        <v>-6.3262732938191402</v>
      </c>
      <c r="K500" s="2">
        <v>-5.4747883107487656</v>
      </c>
      <c r="L500" s="2">
        <v>-3.6917888962472141</v>
      </c>
      <c r="M500" s="2">
        <v>-3.6129024104655336</v>
      </c>
      <c r="N500" s="2">
        <v>-3.1309940688227176</v>
      </c>
      <c r="O500" s="2">
        <v>-0.61587387296056306</v>
      </c>
      <c r="P500" s="2">
        <v>-2.239503244929038</v>
      </c>
      <c r="Q500" s="2">
        <v>-2.7059573416695297</v>
      </c>
      <c r="R500" s="2">
        <v>-2.211997926619274</v>
      </c>
      <c r="S500" s="2">
        <v>-1.0271298658713359</v>
      </c>
      <c r="T500" s="2">
        <v>-1.4999722001636684</v>
      </c>
      <c r="U500" s="2">
        <v>-1.0008670688173922</v>
      </c>
      <c r="V500" s="2">
        <v>-1.7122346650062408</v>
      </c>
      <c r="W500" s="2">
        <v>-2.2042510158235373</v>
      </c>
      <c r="X500" s="2">
        <v>-1.0516099311391542</v>
      </c>
      <c r="Y500">
        <f>TTEST(C500:N500,O500:X500,2,2)</f>
        <v>5.5957199950288012E-4</v>
      </c>
      <c r="Z500" s="1">
        <f>ABS(AVERAGE(C500:N500)/AVERAGE(O499:X500))</f>
        <v>2.0417763603405281</v>
      </c>
      <c r="AA500" s="1" t="b">
        <f t="shared" si="7"/>
        <v>1</v>
      </c>
    </row>
    <row r="501" spans="1:27" x14ac:dyDescent="0.25">
      <c r="A501" s="1" t="s">
        <v>1844</v>
      </c>
      <c r="B501" s="1" t="s">
        <v>1845</v>
      </c>
      <c r="C501">
        <v>-3.0371012093491654</v>
      </c>
      <c r="D501">
        <v>-2.0926740300861955</v>
      </c>
      <c r="E501">
        <v>-3.733502853455219</v>
      </c>
      <c r="F501">
        <v>-3.2003018791402429</v>
      </c>
      <c r="G501">
        <v>-1.8837972838495745</v>
      </c>
      <c r="H501">
        <v>-2.831463470146419</v>
      </c>
      <c r="I501">
        <v>-1.5916241289114659</v>
      </c>
      <c r="J501">
        <v>-4.577878104757465</v>
      </c>
      <c r="K501">
        <v>-2.3123642386229406</v>
      </c>
      <c r="L501">
        <v>-4.1157661882354812</v>
      </c>
      <c r="M501">
        <v>-2.8549563015438277</v>
      </c>
      <c r="N501">
        <v>-1.8887360951052798</v>
      </c>
      <c r="O501">
        <v>-1.6848738991732635</v>
      </c>
      <c r="P501">
        <v>-1.2951529128587804</v>
      </c>
      <c r="Q501">
        <v>-2.8678192778720764</v>
      </c>
      <c r="R501">
        <v>-1.6544930355991383</v>
      </c>
      <c r="S501">
        <v>-0.74238560284501709</v>
      </c>
      <c r="T501">
        <v>0.53033063788533852</v>
      </c>
      <c r="U501">
        <v>-0.96991179553334206</v>
      </c>
      <c r="V501">
        <v>-1.7502959424140592</v>
      </c>
      <c r="W501">
        <v>-1.1128212112118803</v>
      </c>
      <c r="X501">
        <v>-0.84327845656799028</v>
      </c>
      <c r="Y501">
        <f>TTEST(C501:N501,O501:X501,2,2)</f>
        <v>5.6296272760039993E-4</v>
      </c>
      <c r="Z501" s="1">
        <f>ABS(AVERAGE(C501:N501)/AVERAGE(O500:X501))</f>
        <v>1.9841851805104123</v>
      </c>
      <c r="AA501" s="1" t="b">
        <f t="shared" si="7"/>
        <v>0</v>
      </c>
    </row>
    <row r="502" spans="1:27" x14ac:dyDescent="0.25">
      <c r="A502" s="1" t="s">
        <v>2372</v>
      </c>
      <c r="B502" s="1" t="s">
        <v>2373</v>
      </c>
      <c r="C502" s="2">
        <v>-1.9612415622341981</v>
      </c>
      <c r="D502" s="2">
        <v>-1.8921452170440798</v>
      </c>
      <c r="E502" s="2">
        <v>-2.7195052082725191</v>
      </c>
      <c r="F502" s="2">
        <v>-2.2824833353907366</v>
      </c>
      <c r="G502" s="2">
        <v>-2.7652639763426059</v>
      </c>
      <c r="H502" s="2">
        <v>-1.8950657614728073</v>
      </c>
      <c r="I502" s="2">
        <v>-2.3260645982240113</v>
      </c>
      <c r="J502" s="2">
        <v>-1.9346272999765191</v>
      </c>
      <c r="K502" s="2">
        <v>-5.8334336760491947</v>
      </c>
      <c r="L502" s="2">
        <v>-3.1054122528299661</v>
      </c>
      <c r="M502" s="2">
        <v>-2.5088038998871465</v>
      </c>
      <c r="N502" s="2">
        <v>-2.5873191655361154</v>
      </c>
      <c r="O502" s="2">
        <v>-0.41630914191826029</v>
      </c>
      <c r="P502" s="2">
        <v>-1.1987297133538668</v>
      </c>
      <c r="Q502" s="2">
        <v>-1.0442969619572988</v>
      </c>
      <c r="R502" s="2">
        <v>-1.4562215282219562</v>
      </c>
      <c r="S502" s="2">
        <v>-2.8406674589831447</v>
      </c>
      <c r="T502" s="2">
        <v>-0.74394268907646932</v>
      </c>
      <c r="U502" s="2">
        <v>0.87701896455039829</v>
      </c>
      <c r="V502" s="2">
        <v>0.65429461009767564</v>
      </c>
      <c r="W502" s="2">
        <v>-0.96038183096384522</v>
      </c>
      <c r="X502" s="2">
        <v>-0.72587101676274202</v>
      </c>
      <c r="Y502">
        <f>TTEST(C502:N502,O502:X502,2,2)</f>
        <v>5.6771200390442469E-4</v>
      </c>
      <c r="Z502" s="1">
        <f>ABS(AVERAGE(C502:N502)/AVERAGE(O501:X502))</f>
        <v>2.6187615019996122</v>
      </c>
      <c r="AA502" s="1" t="b">
        <f t="shared" si="7"/>
        <v>1</v>
      </c>
    </row>
    <row r="503" spans="1:27" x14ac:dyDescent="0.25">
      <c r="A503" s="1" t="s">
        <v>1630</v>
      </c>
      <c r="B503" s="1" t="s">
        <v>1631</v>
      </c>
      <c r="C503">
        <v>3.4785017330972003</v>
      </c>
      <c r="D503">
        <v>2.8704619452277775</v>
      </c>
      <c r="E503">
        <v>2.8668682693082754</v>
      </c>
      <c r="F503">
        <v>2.8358454120576866</v>
      </c>
      <c r="G503">
        <v>4.8829702253413423</v>
      </c>
      <c r="H503">
        <v>2.116995261466581</v>
      </c>
      <c r="I503">
        <v>3.6039140042237428</v>
      </c>
      <c r="J503">
        <v>3.2135787188244507</v>
      </c>
      <c r="K503">
        <v>3.6506556488882538</v>
      </c>
      <c r="L503">
        <v>3.4564100509508009</v>
      </c>
      <c r="M503">
        <v>2.8618768061489206</v>
      </c>
      <c r="N503">
        <v>3.7930905279967178</v>
      </c>
      <c r="O503">
        <v>3.3509830632674138</v>
      </c>
      <c r="P503">
        <v>5.6043708187430283</v>
      </c>
      <c r="Q503">
        <v>4.4145016829915882</v>
      </c>
      <c r="R503">
        <v>5.1815298760421129</v>
      </c>
      <c r="S503">
        <v>4.18185028015521</v>
      </c>
      <c r="T503">
        <v>3.949055524794943</v>
      </c>
      <c r="U503">
        <v>4.1395364373181778</v>
      </c>
      <c r="V503">
        <v>4.7180434858311102</v>
      </c>
      <c r="W503">
        <v>5.2477818637648657</v>
      </c>
      <c r="X503">
        <v>4.2229270154880645</v>
      </c>
      <c r="Y503">
        <f>TTEST(C503:N503,O503:X503,2,2)</f>
        <v>5.906370156460413E-4</v>
      </c>
      <c r="Z503" s="1">
        <f>ABS(AVERAGE(C503:N503)/AVERAGE(O502:X503))</f>
        <v>1.7777178390806538</v>
      </c>
      <c r="AA503" s="1" t="b">
        <f t="shared" si="7"/>
        <v>0</v>
      </c>
    </row>
    <row r="504" spans="1:27" x14ac:dyDescent="0.25">
      <c r="A504" s="1" t="s">
        <v>26</v>
      </c>
      <c r="B504" s="1" t="s">
        <v>27</v>
      </c>
      <c r="C504">
        <v>5.7165740550628037</v>
      </c>
      <c r="D504">
        <v>5.6436197378147348</v>
      </c>
      <c r="E504">
        <v>5.6106476334274458</v>
      </c>
      <c r="F504">
        <v>5.8886492515176947</v>
      </c>
      <c r="G504">
        <v>6.2823485861733488</v>
      </c>
      <c r="H504">
        <v>5.7400632816369743</v>
      </c>
      <c r="I504">
        <v>6.1240193973854566</v>
      </c>
      <c r="J504">
        <v>5.8605793008209481</v>
      </c>
      <c r="K504">
        <v>5.6672810481814935</v>
      </c>
      <c r="L504">
        <v>5.5577255815571753</v>
      </c>
      <c r="M504">
        <v>5.5119613104832546</v>
      </c>
      <c r="N504">
        <v>5.877707567621524</v>
      </c>
      <c r="O504">
        <v>4.7512176527898866</v>
      </c>
      <c r="P504">
        <v>5.2897967508139132</v>
      </c>
      <c r="Q504">
        <v>5.6991033762023164</v>
      </c>
      <c r="R504">
        <v>5.5468617274640657</v>
      </c>
      <c r="S504">
        <v>4.9337298138769761</v>
      </c>
      <c r="T504">
        <v>5.3450737675081754</v>
      </c>
      <c r="U504">
        <v>4.8061392711383988</v>
      </c>
      <c r="V504">
        <v>5.7151955571538657</v>
      </c>
      <c r="W504">
        <v>5.5588694629379471</v>
      </c>
      <c r="X504">
        <v>5.0713024447698558</v>
      </c>
      <c r="Y504">
        <f>TTEST(C504:N504,O504:X504,2,2)</f>
        <v>5.9705580341928063E-4</v>
      </c>
      <c r="Z504" s="1">
        <f>ABS(AVERAGE(C504:N504)/AVERAGE(O503:X504))</f>
        <v>1.1849430607996576</v>
      </c>
      <c r="AA504" s="1" t="b">
        <f t="shared" si="7"/>
        <v>0</v>
      </c>
    </row>
    <row r="505" spans="1:27" x14ac:dyDescent="0.25">
      <c r="A505" s="1" t="s">
        <v>730</v>
      </c>
      <c r="B505" s="1" t="s">
        <v>731</v>
      </c>
      <c r="C505">
        <v>-1.1086545128585001</v>
      </c>
      <c r="D505">
        <v>-0.66541847146873323</v>
      </c>
      <c r="E505">
        <v>1.0010896360264834</v>
      </c>
      <c r="F505">
        <v>-0.61505037203339441</v>
      </c>
      <c r="G505">
        <v>-4.6392256345132665E-2</v>
      </c>
      <c r="H505">
        <v>2.6836510122180357E-2</v>
      </c>
      <c r="I505">
        <v>-0.90194443873726371</v>
      </c>
      <c r="J505">
        <v>4.1987135640855655E-2</v>
      </c>
      <c r="K505">
        <v>0.30693032057803649</v>
      </c>
      <c r="L505">
        <v>-0.51773521843822579</v>
      </c>
      <c r="M505">
        <v>1.8330288031934074</v>
      </c>
      <c r="N505">
        <v>-0.74466503283602847</v>
      </c>
      <c r="O505">
        <v>2.5126103517187559</v>
      </c>
      <c r="P505">
        <v>1.5787919863589757</v>
      </c>
      <c r="Q505">
        <v>0.43433194210406256</v>
      </c>
      <c r="R505">
        <v>1.3382929743273095</v>
      </c>
      <c r="S505">
        <v>0.81238452867708943</v>
      </c>
      <c r="T505">
        <v>2.6719385248568308</v>
      </c>
      <c r="U505">
        <v>2.4781452411343743</v>
      </c>
      <c r="V505">
        <v>0.4509724876228951</v>
      </c>
      <c r="W505">
        <v>0.17094106354396743</v>
      </c>
      <c r="X505">
        <v>1.9732715984330866</v>
      </c>
      <c r="Y505">
        <f>TTEST(C505:N505,O505:X505,2,2)</f>
        <v>6.0699619432751941E-4</v>
      </c>
      <c r="Z505" s="1">
        <f>ABS(AVERAGE(C505:N505)/AVERAGE(O504:X505))</f>
        <v>3.4505243038422416E-2</v>
      </c>
      <c r="AA505" s="1" t="b">
        <f t="shared" si="7"/>
        <v>0</v>
      </c>
    </row>
    <row r="506" spans="1:27" x14ac:dyDescent="0.25">
      <c r="A506" s="1" t="s">
        <v>412</v>
      </c>
      <c r="B506" s="1" t="s">
        <v>413</v>
      </c>
      <c r="C506">
        <v>1.0624271365807445</v>
      </c>
      <c r="D506">
        <v>2.6681649951297075</v>
      </c>
      <c r="E506">
        <v>2.4763549138416163</v>
      </c>
      <c r="F506">
        <v>2.354007450747055</v>
      </c>
      <c r="G506">
        <v>-8.043270713513806E-2</v>
      </c>
      <c r="H506">
        <v>2.4907401364789976</v>
      </c>
      <c r="I506">
        <v>0.50874931121691347</v>
      </c>
      <c r="J506">
        <v>1.1579788982860748</v>
      </c>
      <c r="K506">
        <v>0.96887213756626878</v>
      </c>
      <c r="L506">
        <v>0.22356077828483123</v>
      </c>
      <c r="M506">
        <v>1.1909053398743481</v>
      </c>
      <c r="N506">
        <v>1.3236602120253451</v>
      </c>
      <c r="O506">
        <v>3.0719164376804073</v>
      </c>
      <c r="P506">
        <v>4.3710503743792088</v>
      </c>
      <c r="Q506">
        <v>3.9389476616224499</v>
      </c>
      <c r="R506">
        <v>1.7254620930606741</v>
      </c>
      <c r="S506">
        <v>4.5438887571484798</v>
      </c>
      <c r="T506">
        <v>1.8738560992314355</v>
      </c>
      <c r="U506">
        <v>3.4987588955128608</v>
      </c>
      <c r="V506">
        <v>4.0531629518877459</v>
      </c>
      <c r="W506">
        <v>2.9177146676713352</v>
      </c>
      <c r="X506">
        <v>1.4888885896060415</v>
      </c>
      <c r="Y506">
        <f>TTEST(C506:N506,O506:X506,2,2)</f>
        <v>6.0881351122047908E-4</v>
      </c>
      <c r="Z506" s="1">
        <f>ABS(AVERAGE(C506:N506)/AVERAGE(O505:X506))</f>
        <v>0.59343107472115786</v>
      </c>
      <c r="AA506" s="1" t="b">
        <f t="shared" si="7"/>
        <v>0</v>
      </c>
    </row>
    <row r="507" spans="1:27" x14ac:dyDescent="0.25">
      <c r="A507" s="1" t="s">
        <v>1372</v>
      </c>
      <c r="B507" s="1" t="s">
        <v>1373</v>
      </c>
      <c r="C507" s="2">
        <v>-0.95036967967190122</v>
      </c>
      <c r="D507" s="2">
        <v>-0.91443531203636397</v>
      </c>
      <c r="E507" s="2">
        <v>-1.7630142072168429</v>
      </c>
      <c r="F507" s="2">
        <v>-0.81686925857345827</v>
      </c>
      <c r="G507" s="2">
        <v>0.25408792106434674</v>
      </c>
      <c r="H507" s="2">
        <v>-0.87463600733475033</v>
      </c>
      <c r="I507" s="2">
        <v>-1.1376663768847664</v>
      </c>
      <c r="J507" s="2">
        <v>-0.90965640573483242</v>
      </c>
      <c r="K507" s="2">
        <v>-0.95983298569625575</v>
      </c>
      <c r="L507" s="2">
        <v>-0.88637127280955141</v>
      </c>
      <c r="M507" s="2">
        <v>-1.0755309951907037</v>
      </c>
      <c r="N507" s="2">
        <v>-0.75537499104509997</v>
      </c>
      <c r="O507" s="2">
        <v>-5.4870801531290123</v>
      </c>
      <c r="P507" s="2">
        <v>-3.7015256232191458</v>
      </c>
      <c r="Q507" s="2">
        <v>-1.9926170286593266</v>
      </c>
      <c r="R507" s="2">
        <v>-3.5696704284365453</v>
      </c>
      <c r="S507" s="2">
        <v>-2.8069824004924087</v>
      </c>
      <c r="T507" s="2">
        <v>-1.3745850902790977</v>
      </c>
      <c r="U507" s="2">
        <v>-1.1224344339636936</v>
      </c>
      <c r="V507" s="2">
        <v>-1.2550200060890795</v>
      </c>
      <c r="W507" s="2">
        <v>-2.0045913087208298</v>
      </c>
      <c r="X507" s="2">
        <v>-2.587891586151077</v>
      </c>
      <c r="Y507">
        <f>TTEST(C507:N507,O507:X507,2,2)</f>
        <v>6.1457310313810189E-4</v>
      </c>
      <c r="Z507" s="1">
        <f>ABS(AVERAGE(C507:N507)/AVERAGE(O506:X507))</f>
        <v>3.2220000094112327</v>
      </c>
      <c r="AA507" s="1" t="b">
        <f t="shared" si="7"/>
        <v>1</v>
      </c>
    </row>
    <row r="508" spans="1:27" x14ac:dyDescent="0.25">
      <c r="A508" s="1" t="s">
        <v>1272</v>
      </c>
      <c r="B508" s="1" t="s">
        <v>1273</v>
      </c>
      <c r="C508">
        <v>-2.642793621466069</v>
      </c>
      <c r="D508">
        <v>-2.5155599785910763</v>
      </c>
      <c r="E508">
        <v>-1.6977033245923625</v>
      </c>
      <c r="F508">
        <v>-1.8176077875581331</v>
      </c>
      <c r="G508">
        <v>-3.7668494580155993</v>
      </c>
      <c r="H508">
        <v>-0.98893548113850471</v>
      </c>
      <c r="I508">
        <v>-3.0464813807677906</v>
      </c>
      <c r="J508">
        <v>-3.1363953051518738</v>
      </c>
      <c r="K508">
        <v>-2.7664221256781882</v>
      </c>
      <c r="L508">
        <v>-2.0512421167672077</v>
      </c>
      <c r="M508">
        <v>-1.6655701987209621</v>
      </c>
      <c r="N508">
        <v>-2.0586855179739505</v>
      </c>
      <c r="O508">
        <v>0.47778720055296731</v>
      </c>
      <c r="P508">
        <v>-1.0234636066069189</v>
      </c>
      <c r="Q508">
        <v>-2.0374985821340648</v>
      </c>
      <c r="R508">
        <v>-2.0105161300570273</v>
      </c>
      <c r="S508">
        <v>-1.7548416342178985</v>
      </c>
      <c r="T508">
        <v>-0.84341746537728568</v>
      </c>
      <c r="U508">
        <v>1.3531618297645096</v>
      </c>
      <c r="V508">
        <v>-0.37265472419777268</v>
      </c>
      <c r="W508">
        <v>-1.0060110172744121</v>
      </c>
      <c r="X508">
        <v>0.40393759026618881</v>
      </c>
      <c r="Y508">
        <f>TTEST(C508:N508,O508:X508,2,2)</f>
        <v>6.1473355475779906E-4</v>
      </c>
      <c r="Z508" s="1">
        <f>ABS(AVERAGE(C508:N508)/AVERAGE(O507:X508))</f>
        <v>1.4342788335079262</v>
      </c>
      <c r="AA508" s="1" t="b">
        <f t="shared" si="7"/>
        <v>0</v>
      </c>
    </row>
    <row r="509" spans="1:27" x14ac:dyDescent="0.25">
      <c r="A509" s="1" t="s">
        <v>414</v>
      </c>
      <c r="B509" s="1" t="s">
        <v>415</v>
      </c>
      <c r="C509" s="2">
        <v>3.957071238028206</v>
      </c>
      <c r="D509" s="2">
        <v>3.1987579848710723</v>
      </c>
      <c r="E509" s="2">
        <v>3.9183865167400018</v>
      </c>
      <c r="F509" s="2">
        <v>3.8994259168619969</v>
      </c>
      <c r="G509" s="2">
        <v>4.8018302599845804</v>
      </c>
      <c r="H509" s="2">
        <v>3.9244293364772247</v>
      </c>
      <c r="I509" s="2">
        <v>4.4944759197051383</v>
      </c>
      <c r="J509" s="2">
        <v>3.7025935232769491</v>
      </c>
      <c r="K509" s="2">
        <v>4.0517684288036406</v>
      </c>
      <c r="L509" s="2">
        <v>3.9925588649711763</v>
      </c>
      <c r="M509" s="2">
        <v>4.038972797542236</v>
      </c>
      <c r="N509" s="2">
        <v>3.9358678155979696</v>
      </c>
      <c r="O509" s="2">
        <v>2.2763832211386621</v>
      </c>
      <c r="P509" s="2">
        <v>4.2762165056198995</v>
      </c>
      <c r="Q509" s="2">
        <v>3.7994017524831598</v>
      </c>
      <c r="R509" s="2">
        <v>3.0842869172144489</v>
      </c>
      <c r="S509" s="2">
        <v>2.7468498094144955</v>
      </c>
      <c r="T509" s="2">
        <v>1.5489216181587082</v>
      </c>
      <c r="U509" s="2">
        <v>3.1879893762283231</v>
      </c>
      <c r="V509" s="2">
        <v>2.8284618868178732</v>
      </c>
      <c r="W509" s="2">
        <v>3.2390307898550592</v>
      </c>
      <c r="X509" s="2">
        <v>2.8486199827999421</v>
      </c>
      <c r="Y509">
        <f>TTEST(C509:N509,O509:X509,2,2)</f>
        <v>6.1887889722442746E-4</v>
      </c>
      <c r="Z509" s="1">
        <f>ABS(AVERAGE(C509:N509)/AVERAGE(O508:X509))</f>
        <v>3.4687686794112502</v>
      </c>
      <c r="AA509" s="1" t="b">
        <f t="shared" si="7"/>
        <v>1</v>
      </c>
    </row>
    <row r="510" spans="1:27" x14ac:dyDescent="0.25">
      <c r="A510" s="1" t="s">
        <v>1604</v>
      </c>
      <c r="B510" s="1" t="s">
        <v>1605</v>
      </c>
      <c r="C510">
        <v>-0.40762550258450503</v>
      </c>
      <c r="D510">
        <v>-0.57291799108981323</v>
      </c>
      <c r="E510">
        <v>0.18681641841280694</v>
      </c>
      <c r="F510">
        <v>-0.35451100240890554</v>
      </c>
      <c r="G510">
        <v>-2.8761640979369023</v>
      </c>
      <c r="H510">
        <v>-0.27403971798566573</v>
      </c>
      <c r="I510">
        <v>-0.22008513539024932</v>
      </c>
      <c r="J510">
        <v>-0.16850204305509919</v>
      </c>
      <c r="K510">
        <v>-0.54165100090795093</v>
      </c>
      <c r="L510">
        <v>-0.1346689151534477</v>
      </c>
      <c r="M510">
        <v>0.18026445609104158</v>
      </c>
      <c r="N510">
        <v>0.13369820153642209</v>
      </c>
      <c r="O510">
        <v>1.0744434737261166</v>
      </c>
      <c r="P510">
        <v>0.42658007458423342</v>
      </c>
      <c r="Q510">
        <v>0.47805690564060654</v>
      </c>
      <c r="R510">
        <v>1.0637132277692842</v>
      </c>
      <c r="S510">
        <v>-1.5459315086992831E-2</v>
      </c>
      <c r="T510">
        <v>0.76624344622002383</v>
      </c>
      <c r="U510">
        <v>0.32847610432872543</v>
      </c>
      <c r="V510">
        <v>0.93790850716223417</v>
      </c>
      <c r="W510">
        <v>1.3098778350419007</v>
      </c>
      <c r="X510">
        <v>0.96973025903229981</v>
      </c>
      <c r="Y510">
        <f>TTEST(C510:N510,O510:X510,2,2)</f>
        <v>6.220873670925043E-4</v>
      </c>
      <c r="Z510" s="1">
        <f>ABS(AVERAGE(C510:N510)/AVERAGE(O509:X510))</f>
        <v>0.22637466287192659</v>
      </c>
      <c r="AA510" s="1" t="b">
        <f t="shared" si="7"/>
        <v>0</v>
      </c>
    </row>
    <row r="511" spans="1:27" x14ac:dyDescent="0.25">
      <c r="A511" s="1" t="s">
        <v>1700</v>
      </c>
      <c r="B511" s="1" t="s">
        <v>1701</v>
      </c>
      <c r="C511" s="2">
        <v>-1.5823055876932148</v>
      </c>
      <c r="D511" s="2">
        <v>-2.5818257341541759</v>
      </c>
      <c r="E511" s="2">
        <v>-2.0891714326446902</v>
      </c>
      <c r="F511" s="2">
        <v>-2.3414592282345588</v>
      </c>
      <c r="G511" s="2">
        <v>-3.2511695484544259</v>
      </c>
      <c r="H511" s="2">
        <v>-1.353759069514501</v>
      </c>
      <c r="I511" s="2">
        <v>-2.0337838904378316</v>
      </c>
      <c r="J511" s="2">
        <v>-2.8211375577582682</v>
      </c>
      <c r="K511" s="2">
        <v>-1.8823648117158971</v>
      </c>
      <c r="L511" s="2">
        <v>-1.464404078879447</v>
      </c>
      <c r="M511" s="2">
        <v>-3.25228331342716</v>
      </c>
      <c r="N511" s="2">
        <v>-2.4919214154137315</v>
      </c>
      <c r="O511" s="2">
        <v>2.0390743780887419</v>
      </c>
      <c r="P511" s="2">
        <v>-5.3442143514789819E-2</v>
      </c>
      <c r="Q511" s="2">
        <v>-2.3781493400521878</v>
      </c>
      <c r="R511" s="2">
        <v>-2.13551873596505</v>
      </c>
      <c r="S511" s="2">
        <v>0.29905120564671606</v>
      </c>
      <c r="T511" s="2">
        <v>-0.89957364237117332</v>
      </c>
      <c r="U511" s="2">
        <v>-1.0171766869787362</v>
      </c>
      <c r="V511" s="2">
        <v>-1.4645625613880888</v>
      </c>
      <c r="W511" s="2">
        <v>7.7758201063559795E-2</v>
      </c>
      <c r="X511" s="2">
        <v>0.66131322756741184</v>
      </c>
      <c r="Y511">
        <f>TTEST(C511:N511,O511:X511,2,2)</f>
        <v>6.4781838232325301E-4</v>
      </c>
      <c r="Z511" s="1">
        <f>ABS(AVERAGE(C511:N511)/AVERAGE(O510:X511))</f>
        <v>18.329144994728903</v>
      </c>
      <c r="AA511" s="1" t="b">
        <f t="shared" si="7"/>
        <v>1</v>
      </c>
    </row>
    <row r="512" spans="1:27" x14ac:dyDescent="0.25">
      <c r="A512" s="1" t="s">
        <v>2024</v>
      </c>
      <c r="B512" s="1" t="s">
        <v>2025</v>
      </c>
      <c r="C512" s="2">
        <v>-2.039834848355536</v>
      </c>
      <c r="D512" s="2">
        <v>-1.0403210247729753</v>
      </c>
      <c r="E512" s="2">
        <v>-2.0710243491617355</v>
      </c>
      <c r="F512" s="2">
        <v>-1.066970723782859</v>
      </c>
      <c r="G512" s="2">
        <v>-1.1109151666585895</v>
      </c>
      <c r="H512" s="2">
        <v>-1.1400925285879904</v>
      </c>
      <c r="I512" s="2">
        <v>-2.6689263031453336</v>
      </c>
      <c r="J512" s="2">
        <v>-1.2352539764614079</v>
      </c>
      <c r="K512" s="2">
        <v>-4.6145773210843029</v>
      </c>
      <c r="L512" s="2">
        <v>-3.4161479402684751</v>
      </c>
      <c r="M512" s="2">
        <v>-1.7592147188184111</v>
      </c>
      <c r="N512" s="2">
        <v>-2.3844163436926635</v>
      </c>
      <c r="O512" s="2">
        <v>1.8061162239565824</v>
      </c>
      <c r="P512" s="2">
        <v>-7.0803426150600757E-2</v>
      </c>
      <c r="Q512" s="2">
        <v>-2.1062710450686382</v>
      </c>
      <c r="R512" s="2">
        <v>-1.0148291133589495</v>
      </c>
      <c r="S512" s="2">
        <v>-1.2720764135312823</v>
      </c>
      <c r="T512" s="2">
        <v>-0.24628614571605922</v>
      </c>
      <c r="U512" s="2">
        <v>1.0220833634660522</v>
      </c>
      <c r="V512" s="2">
        <v>8.2155061800758489E-2</v>
      </c>
      <c r="W512" s="2">
        <v>0.25003974978179144</v>
      </c>
      <c r="X512" s="2">
        <v>0.30122442838715457</v>
      </c>
      <c r="Y512">
        <f>TTEST(C512:N512,O512:X512,2,2)</f>
        <v>6.6359583657247222E-4</v>
      </c>
      <c r="Z512" s="1">
        <f>ABS(AVERAGE(C512:N512)/AVERAGE(O511:X512))</f>
        <v>6.6852404679055839</v>
      </c>
      <c r="AA512" s="1" t="b">
        <f t="shared" si="7"/>
        <v>1</v>
      </c>
    </row>
    <row r="513" spans="1:27" x14ac:dyDescent="0.25">
      <c r="A513" s="1" t="s">
        <v>2724</v>
      </c>
      <c r="B513" s="1" t="s">
        <v>2725</v>
      </c>
      <c r="C513">
        <v>-2.2545876348319442</v>
      </c>
      <c r="D513">
        <v>-1.0946803053189775</v>
      </c>
      <c r="E513">
        <v>-1.6754966584285231</v>
      </c>
      <c r="F513">
        <v>-1.6033234450848539</v>
      </c>
      <c r="G513">
        <v>-2.1938796558476099</v>
      </c>
      <c r="H513">
        <v>-2.2372292806378464</v>
      </c>
      <c r="I513">
        <v>-2.0770545785409844</v>
      </c>
      <c r="J513">
        <v>-1.3104046931304474</v>
      </c>
      <c r="K513">
        <v>-1.2145168021381334</v>
      </c>
      <c r="L513">
        <v>-2.4846733620513213</v>
      </c>
      <c r="M513">
        <v>-2.1386476097753402</v>
      </c>
      <c r="N513">
        <v>-3.4550135862445188</v>
      </c>
      <c r="O513">
        <v>-3.6156678057685632</v>
      </c>
      <c r="P513">
        <v>-3.5281106382114515</v>
      </c>
      <c r="Q513">
        <v>-2.2837054596181048</v>
      </c>
      <c r="R513">
        <v>-2.4667740104326903</v>
      </c>
      <c r="S513">
        <v>-1.9874628871657549</v>
      </c>
      <c r="T513">
        <v>-3.429021718373205</v>
      </c>
      <c r="U513">
        <v>-3.8596326658013425</v>
      </c>
      <c r="V513">
        <v>-3.5879644909758817</v>
      </c>
      <c r="W513">
        <v>-5.6550382877684306</v>
      </c>
      <c r="X513">
        <v>-4.127031470389845</v>
      </c>
      <c r="Y513">
        <f>TTEST(C513:N513,O513:X513,2,2)</f>
        <v>6.7367361341232426E-4</v>
      </c>
      <c r="Z513" s="1">
        <f>ABS(AVERAGE(C513:N513)/AVERAGE(O512:X513))</f>
        <v>1.1055291648336987</v>
      </c>
      <c r="AA513" s="1" t="b">
        <f t="shared" si="7"/>
        <v>0</v>
      </c>
    </row>
    <row r="514" spans="1:27" x14ac:dyDescent="0.25">
      <c r="A514" s="1" t="s">
        <v>402</v>
      </c>
      <c r="B514" s="1" t="s">
        <v>403</v>
      </c>
      <c r="C514" s="2">
        <v>1.6100152498802593</v>
      </c>
      <c r="D514" s="2">
        <v>1.0744250898965966</v>
      </c>
      <c r="E514" s="2">
        <v>1.2666078877171909</v>
      </c>
      <c r="F514" s="2">
        <v>1.4138247829586952</v>
      </c>
      <c r="G514" s="2">
        <v>1.5737590508441777</v>
      </c>
      <c r="H514" s="2">
        <v>1.4948031679184552</v>
      </c>
      <c r="I514" s="2">
        <v>2.3239271607715466</v>
      </c>
      <c r="J514" s="2">
        <v>1.6092017064456421</v>
      </c>
      <c r="K514" s="2">
        <v>2.0542440383378739</v>
      </c>
      <c r="L514" s="2">
        <v>1.8008124648606021</v>
      </c>
      <c r="M514" s="2">
        <v>1.6685423947889717</v>
      </c>
      <c r="N514" s="2">
        <v>1.3026768638084221</v>
      </c>
      <c r="O514" s="2">
        <v>1.9334524003285019</v>
      </c>
      <c r="P514" s="2">
        <v>2.4670957250848069</v>
      </c>
      <c r="Q514" s="2">
        <v>2.6853132016576389</v>
      </c>
      <c r="R514" s="2">
        <v>2.3631542424883207</v>
      </c>
      <c r="S514" s="2">
        <v>1.5668408059158736</v>
      </c>
      <c r="T514" s="2">
        <v>3.2040081735395809</v>
      </c>
      <c r="U514" s="2">
        <v>2.3812855323332407</v>
      </c>
      <c r="V514" s="2">
        <v>3.3292128573710222</v>
      </c>
      <c r="W514" s="2">
        <v>2.2135441253536268</v>
      </c>
      <c r="X514" s="2">
        <v>1.7649384816614955</v>
      </c>
      <c r="Y514">
        <f>TTEST(C514:N514,O514:X514,2,2)</f>
        <v>6.8304567537373021E-4</v>
      </c>
      <c r="Z514" s="1">
        <f>ABS(AVERAGE(C514:N514)/AVERAGE(O513:X514))</f>
        <v>3.0087827872779696</v>
      </c>
      <c r="AA514" s="1" t="b">
        <f t="shared" si="7"/>
        <v>1</v>
      </c>
    </row>
    <row r="515" spans="1:27" x14ac:dyDescent="0.25">
      <c r="A515" s="1" t="s">
        <v>1542</v>
      </c>
      <c r="B515" s="1" t="s">
        <v>1543</v>
      </c>
      <c r="C515" s="2">
        <v>-1.6077286944867364</v>
      </c>
      <c r="D515" s="2">
        <v>-0.51706353349169376</v>
      </c>
      <c r="E515" s="2">
        <v>0.13791779855353425</v>
      </c>
      <c r="F515" s="2">
        <v>-0.76870556258275968</v>
      </c>
      <c r="G515" s="2">
        <v>-4.112361610446607</v>
      </c>
      <c r="H515" s="2">
        <v>5.7736386217257518E-3</v>
      </c>
      <c r="I515" s="2">
        <v>-0.25318233223050157</v>
      </c>
      <c r="J515" s="2">
        <v>-0.47503150780877945</v>
      </c>
      <c r="K515" s="2">
        <v>-0.75081213727578167</v>
      </c>
      <c r="L515" s="2">
        <v>-1.5420748828898034</v>
      </c>
      <c r="M515" s="2">
        <v>-0.37538020036772934</v>
      </c>
      <c r="N515" s="2">
        <v>-1.551467992399715</v>
      </c>
      <c r="O515" s="2">
        <v>-4.1240188554606636</v>
      </c>
      <c r="P515" s="2">
        <v>-1.5221759724955817</v>
      </c>
      <c r="Q515" s="2">
        <v>-3.0223702478584187</v>
      </c>
      <c r="R515" s="2">
        <v>-2.9923316620161611</v>
      </c>
      <c r="S515" s="2">
        <v>-4.3065868378880108</v>
      </c>
      <c r="T515" s="2">
        <v>-2.816308641222907</v>
      </c>
      <c r="U515" s="2">
        <v>-1.766115574755128</v>
      </c>
      <c r="V515" s="2">
        <v>-4.6106995187300797</v>
      </c>
      <c r="W515" s="2">
        <v>-1.3556094451634859</v>
      </c>
      <c r="X515" s="2">
        <v>-3.1164141356911763</v>
      </c>
      <c r="Y515">
        <f>TTEST(C515:N515,O515:X515,2,2)</f>
        <v>6.8330175214564544E-4</v>
      </c>
      <c r="Z515" s="1">
        <f>ABS(AVERAGE(C515:N515)/AVERAGE(O514:X515))</f>
        <v>3.4389005130412715</v>
      </c>
      <c r="AA515" s="1" t="b">
        <f t="shared" si="7"/>
        <v>1</v>
      </c>
    </row>
    <row r="516" spans="1:27" x14ac:dyDescent="0.25">
      <c r="A516" s="1" t="s">
        <v>2316</v>
      </c>
      <c r="B516" s="1" t="s">
        <v>2317</v>
      </c>
      <c r="C516">
        <v>-2.8404773532010417</v>
      </c>
      <c r="D516">
        <v>-2.5767094921911848</v>
      </c>
      <c r="E516">
        <v>-1.862227263846048</v>
      </c>
      <c r="F516">
        <v>-5.0028753023211987</v>
      </c>
      <c r="G516">
        <v>-1.8471345708738411</v>
      </c>
      <c r="H516">
        <v>-2.5349514320525444</v>
      </c>
      <c r="I516">
        <v>-2.8061997659289002</v>
      </c>
      <c r="J516">
        <v>-2.447970701301923</v>
      </c>
      <c r="K516">
        <v>-2.6374333205731855</v>
      </c>
      <c r="L516">
        <v>-2.9427772464086761</v>
      </c>
      <c r="M516">
        <v>-1.9247851556600697</v>
      </c>
      <c r="N516">
        <v>-7.0783065913270296</v>
      </c>
      <c r="O516">
        <v>-1.1518014772224188</v>
      </c>
      <c r="P516">
        <v>-1.9135468281600936</v>
      </c>
      <c r="Q516">
        <v>-0.57005076446148095</v>
      </c>
      <c r="R516">
        <v>-1.6388567158189389</v>
      </c>
      <c r="S516">
        <v>-1.2278282047155429</v>
      </c>
      <c r="T516">
        <v>0.6962111955805419</v>
      </c>
      <c r="U516">
        <v>-0.4698799503315918</v>
      </c>
      <c r="V516">
        <v>-0.93313741209068546</v>
      </c>
      <c r="W516">
        <v>-1.1706319899763251</v>
      </c>
      <c r="X516">
        <v>-1.0186813773050485</v>
      </c>
      <c r="Y516">
        <f>TTEST(C516:N516,O516:X516,2,2)</f>
        <v>6.8551354108424133E-4</v>
      </c>
      <c r="Z516" s="1">
        <f>ABS(AVERAGE(C516:N516)/AVERAGE(O515:X516))</f>
        <v>1.5586757129351858</v>
      </c>
      <c r="AA516" s="1" t="b">
        <f t="shared" si="7"/>
        <v>0</v>
      </c>
    </row>
    <row r="517" spans="1:27" x14ac:dyDescent="0.25">
      <c r="A517" s="1" t="s">
        <v>1838</v>
      </c>
      <c r="B517" s="1" t="s">
        <v>1839</v>
      </c>
      <c r="C517">
        <v>2.1024739089895661E-2</v>
      </c>
      <c r="D517">
        <v>0.26012171759193947</v>
      </c>
      <c r="E517">
        <v>0.34156267210984126</v>
      </c>
      <c r="F517">
        <v>0.95807918330197239</v>
      </c>
      <c r="G517">
        <v>0.49506580783153353</v>
      </c>
      <c r="H517">
        <v>0.85043587461550629</v>
      </c>
      <c r="I517">
        <v>0.29391782559407176</v>
      </c>
      <c r="J517">
        <v>0.74083324433960129</v>
      </c>
      <c r="K517">
        <v>-0.38809153506867489</v>
      </c>
      <c r="L517">
        <v>-0.32847800268703153</v>
      </c>
      <c r="M517">
        <v>1.5154741203826205E-2</v>
      </c>
      <c r="N517">
        <v>0.48069614847490527</v>
      </c>
      <c r="O517">
        <v>-1.6573044298987334</v>
      </c>
      <c r="P517">
        <v>-0.2119343850375941</v>
      </c>
      <c r="Q517">
        <v>9.9227950033689893E-2</v>
      </c>
      <c r="R517">
        <v>-0.30151917154089602</v>
      </c>
      <c r="S517">
        <v>-1.3763110030525372</v>
      </c>
      <c r="T517">
        <v>-0.4912774922076153</v>
      </c>
      <c r="U517">
        <v>-0.50097491818046436</v>
      </c>
      <c r="V517">
        <v>0.30124949922122113</v>
      </c>
      <c r="W517">
        <v>-1.1735175097871302</v>
      </c>
      <c r="X517">
        <v>-0.69634922144864575</v>
      </c>
      <c r="Y517">
        <f>TTEST(C517:N517,O517:X517,2,2)</f>
        <v>6.8824927162698451E-4</v>
      </c>
      <c r="Z517" s="1">
        <f>ABS(AVERAGE(C517:N517)/AVERAGE(O516:X517))</f>
        <v>0.4046151364564613</v>
      </c>
      <c r="AA517" s="1" t="b">
        <f t="shared" ref="AA517:AA580" si="8">IF(AND(Y517&lt;0.05,Z517&gt;2),TRUE, FALSE)</f>
        <v>0</v>
      </c>
    </row>
    <row r="518" spans="1:27" x14ac:dyDescent="0.25">
      <c r="A518" s="1" t="s">
        <v>386</v>
      </c>
      <c r="B518" s="1" t="s">
        <v>387</v>
      </c>
      <c r="C518">
        <v>4.03119008343727</v>
      </c>
      <c r="D518">
        <v>3.8843162972273646</v>
      </c>
      <c r="E518">
        <v>3.9946860887059916</v>
      </c>
      <c r="F518">
        <v>4.1110723052072551</v>
      </c>
      <c r="G518">
        <v>5.0470474719850067</v>
      </c>
      <c r="H518">
        <v>4.025008624405185</v>
      </c>
      <c r="I518">
        <v>3.9846888121108464</v>
      </c>
      <c r="J518">
        <v>4.0950451167643358</v>
      </c>
      <c r="K518">
        <v>3.8682424102261024</v>
      </c>
      <c r="L518">
        <v>3.8070437924001581</v>
      </c>
      <c r="M518">
        <v>4.3978177633699573</v>
      </c>
      <c r="N518">
        <v>4.2250533477473589</v>
      </c>
      <c r="O518">
        <v>4.8119028596457305</v>
      </c>
      <c r="P518">
        <v>4.5568588974737594</v>
      </c>
      <c r="Q518">
        <v>4.2631292988829657</v>
      </c>
      <c r="R518">
        <v>5.1175796275711782</v>
      </c>
      <c r="S518">
        <v>4.096831493829999</v>
      </c>
      <c r="T518">
        <v>4.9371218699719108</v>
      </c>
      <c r="U518">
        <v>5.1885479296275747</v>
      </c>
      <c r="V518">
        <v>5.3228943787381375</v>
      </c>
      <c r="W518">
        <v>4.4799581327403946</v>
      </c>
      <c r="X518">
        <v>4.7366097701625769</v>
      </c>
      <c r="Y518">
        <f>TTEST(C518:N518,O518:X518,2,2)</f>
        <v>6.9256486150693296E-4</v>
      </c>
      <c r="Z518" s="1">
        <f>ABS(AVERAGE(C518:N518)/AVERAGE(O517:X518))</f>
        <v>1.986665285637067</v>
      </c>
      <c r="AA518" s="1" t="b">
        <f t="shared" si="8"/>
        <v>0</v>
      </c>
    </row>
    <row r="519" spans="1:27" x14ac:dyDescent="0.25">
      <c r="A519" s="1" t="s">
        <v>600</v>
      </c>
      <c r="B519" s="1" t="s">
        <v>601</v>
      </c>
      <c r="C519">
        <v>1.3597902072707697</v>
      </c>
      <c r="D519">
        <v>1.5040941818092719</v>
      </c>
      <c r="E519">
        <v>1.5705644436016915</v>
      </c>
      <c r="F519">
        <v>1.5854892397579263</v>
      </c>
      <c r="G519">
        <v>1.4073386913127948</v>
      </c>
      <c r="H519">
        <v>1.4517521085726912</v>
      </c>
      <c r="I519">
        <v>1.4237149692441662</v>
      </c>
      <c r="J519">
        <v>1.6799148999185007</v>
      </c>
      <c r="K519">
        <v>1.7073728729548243</v>
      </c>
      <c r="L519">
        <v>1.5059411615167519</v>
      </c>
      <c r="M519">
        <v>1.7877204562865288</v>
      </c>
      <c r="N519">
        <v>1.6090282841036974</v>
      </c>
      <c r="O519">
        <v>1.4218704310715857</v>
      </c>
      <c r="P519">
        <v>0.70463121209739654</v>
      </c>
      <c r="Q519">
        <v>0.9674763631984753</v>
      </c>
      <c r="R519">
        <v>1.110538889705154</v>
      </c>
      <c r="S519">
        <v>1.0879762895190055</v>
      </c>
      <c r="T519">
        <v>1.4311527036936482</v>
      </c>
      <c r="U519">
        <v>0.96926675141269314</v>
      </c>
      <c r="V519">
        <v>0.42287879532078421</v>
      </c>
      <c r="W519">
        <v>8.4380168405806089E-2</v>
      </c>
      <c r="X519">
        <v>1.6130670824863316</v>
      </c>
      <c r="Y519">
        <f>TTEST(C519:N519,O519:X519,2,2)</f>
        <v>7.127043125351077E-4</v>
      </c>
      <c r="Z519" s="1">
        <f>ABS(AVERAGE(C519:N519)/AVERAGE(O518:X519))</f>
        <v>0.54056774511992745</v>
      </c>
      <c r="AA519" s="1" t="b">
        <f t="shared" si="8"/>
        <v>0</v>
      </c>
    </row>
    <row r="520" spans="1:27" x14ac:dyDescent="0.25">
      <c r="A520" s="1" t="s">
        <v>186</v>
      </c>
      <c r="B520" s="1" t="s">
        <v>187</v>
      </c>
      <c r="C520">
        <v>4.5286030006244573</v>
      </c>
      <c r="D520">
        <v>4.3830254846897034</v>
      </c>
      <c r="E520">
        <v>3.9164766352439511</v>
      </c>
      <c r="F520">
        <v>4.4762061034316396</v>
      </c>
      <c r="G520">
        <v>4.7959534374605362</v>
      </c>
      <c r="H520">
        <v>4.1344380928663824</v>
      </c>
      <c r="I520">
        <v>4.9547680556470901</v>
      </c>
      <c r="J520">
        <v>4.5095414296270953</v>
      </c>
      <c r="K520">
        <v>4.6429489988906489</v>
      </c>
      <c r="L520">
        <v>4.0852744230591824</v>
      </c>
      <c r="M520">
        <v>4.2205732103566937</v>
      </c>
      <c r="N520">
        <v>4.6282729514823266</v>
      </c>
      <c r="O520">
        <v>4.2497347775639867</v>
      </c>
      <c r="P520">
        <v>2.5467520369588428</v>
      </c>
      <c r="Q520">
        <v>3.7079380068971943</v>
      </c>
      <c r="R520">
        <v>4.0950023149021426</v>
      </c>
      <c r="S520">
        <v>2.931050766291655</v>
      </c>
      <c r="T520">
        <v>4.6991646238740223</v>
      </c>
      <c r="U520">
        <v>2.9636812086563857</v>
      </c>
      <c r="V520">
        <v>3.5899446790781404</v>
      </c>
      <c r="W520">
        <v>2.8809683032659716</v>
      </c>
      <c r="X520">
        <v>3.8436161365116774</v>
      </c>
      <c r="Y520">
        <f>TTEST(C520:N520,O520:X520,2,2)</f>
        <v>7.2870785826904198E-4</v>
      </c>
      <c r="Z520" s="1">
        <f>ABS(AVERAGE(C520:N520)/AVERAGE(O519:X520))</f>
        <v>1.9592085425718366</v>
      </c>
      <c r="AA520" s="1" t="b">
        <f t="shared" si="8"/>
        <v>0</v>
      </c>
    </row>
    <row r="521" spans="1:27" x14ac:dyDescent="0.25">
      <c r="A521" s="1" t="s">
        <v>966</v>
      </c>
      <c r="B521" s="1" t="s">
        <v>967</v>
      </c>
      <c r="C521">
        <v>1.9681180813359731</v>
      </c>
      <c r="D521">
        <v>1.5571302468549284</v>
      </c>
      <c r="E521">
        <v>1.4925439527281501</v>
      </c>
      <c r="F521">
        <v>1.626603252463994</v>
      </c>
      <c r="G521">
        <v>2.5008138692234496</v>
      </c>
      <c r="H521">
        <v>1.4848531961538995</v>
      </c>
      <c r="I521">
        <v>2.4372116881491124</v>
      </c>
      <c r="J521">
        <v>1.8483615689241226</v>
      </c>
      <c r="K521">
        <v>1.9420583669492402</v>
      </c>
      <c r="L521">
        <v>2.0441165297649952</v>
      </c>
      <c r="M521">
        <v>1.5408398688183915</v>
      </c>
      <c r="N521">
        <v>1.9347383492707699</v>
      </c>
      <c r="O521">
        <v>1.3112055032943708</v>
      </c>
      <c r="P521">
        <v>1.1303166676860705</v>
      </c>
      <c r="Q521">
        <v>1.3574887024362212</v>
      </c>
      <c r="R521">
        <v>2.0169266297896229</v>
      </c>
      <c r="S521">
        <v>0.52908305466251804</v>
      </c>
      <c r="T521">
        <v>1.6655726343741932</v>
      </c>
      <c r="U521">
        <v>0.45430611303259028</v>
      </c>
      <c r="V521">
        <v>0.47065120901228852</v>
      </c>
      <c r="W521">
        <v>1.1556658458583886</v>
      </c>
      <c r="X521">
        <v>1.182250087972708</v>
      </c>
      <c r="Y521">
        <f>TTEST(C521:N521,O521:X521,2,2)</f>
        <v>7.3175128737101663E-4</v>
      </c>
      <c r="Z521" s="1">
        <f>ABS(AVERAGE(C521:N521)/AVERAGE(O520:X521))</f>
        <v>0.79723378563857006</v>
      </c>
      <c r="AA521" s="1" t="b">
        <f t="shared" si="8"/>
        <v>0</v>
      </c>
    </row>
    <row r="522" spans="1:27" x14ac:dyDescent="0.25">
      <c r="A522" s="1" t="s">
        <v>2452</v>
      </c>
      <c r="B522" s="1" t="s">
        <v>2453</v>
      </c>
      <c r="C522" s="2">
        <v>-6.7650761975181641</v>
      </c>
      <c r="D522" s="2">
        <v>-4.1556416335871678</v>
      </c>
      <c r="E522" s="2">
        <v>-1.4365512073627773</v>
      </c>
      <c r="F522" s="2">
        <v>-4.6296144340742575</v>
      </c>
      <c r="G522" s="2">
        <v>-3.5730759830981356</v>
      </c>
      <c r="H522" s="2">
        <v>-2.8755934632211666</v>
      </c>
      <c r="I522" s="2">
        <v>0.14262517380763029</v>
      </c>
      <c r="J522" s="2">
        <v>-5.332419948539096</v>
      </c>
      <c r="K522" s="2">
        <v>-7.9352574963692106</v>
      </c>
      <c r="L522" s="2">
        <v>-4.7463364216375297</v>
      </c>
      <c r="M522" s="2">
        <v>-4.6621990744211104</v>
      </c>
      <c r="N522" s="2">
        <v>-5.8388214208033933</v>
      </c>
      <c r="O522" s="2">
        <v>-0.94110067746517423</v>
      </c>
      <c r="P522" s="2">
        <v>-1.09401203764277</v>
      </c>
      <c r="Q522" s="2">
        <v>-0.49283086168545154</v>
      </c>
      <c r="R522" s="2">
        <v>-2.6366643358141175</v>
      </c>
      <c r="S522" s="2">
        <v>-0.22312510941271135</v>
      </c>
      <c r="T522" s="2">
        <v>-0.34361403046411709</v>
      </c>
      <c r="U522" s="2">
        <v>-0.90097707840166308</v>
      </c>
      <c r="V522" s="2">
        <v>-0.72618242183822446</v>
      </c>
      <c r="W522" s="2">
        <v>-4.1376405882391225</v>
      </c>
      <c r="X522" s="2">
        <v>-0.34643677929161854</v>
      </c>
      <c r="Y522">
        <f>TTEST(C522:N522,O522:X522,2,2)</f>
        <v>7.4089542245264805E-4</v>
      </c>
      <c r="Z522" s="1">
        <f>ABS(AVERAGE(C522:N522)/AVERAGE(O521:X522))</f>
        <v>151.72017683326422</v>
      </c>
      <c r="AA522" s="1" t="b">
        <f t="shared" si="8"/>
        <v>1</v>
      </c>
    </row>
    <row r="523" spans="1:27" x14ac:dyDescent="0.25">
      <c r="A523" s="1" t="s">
        <v>2162</v>
      </c>
      <c r="B523" s="1" t="s">
        <v>2163</v>
      </c>
      <c r="C523" s="2">
        <v>-0.91005451729741793</v>
      </c>
      <c r="D523" s="2">
        <v>-1.6972018129442628</v>
      </c>
      <c r="E523" s="2">
        <v>-1.5126826447473878</v>
      </c>
      <c r="F523" s="2">
        <v>-1.8726226935144865</v>
      </c>
      <c r="G523" s="2">
        <v>-2.7522222276696837</v>
      </c>
      <c r="H523" s="2">
        <v>-1.6642829801259929</v>
      </c>
      <c r="I523" s="2">
        <v>-3.7952593286188101</v>
      </c>
      <c r="J523" s="2">
        <v>-2.0224665584598167</v>
      </c>
      <c r="K523" s="2">
        <v>-1.6153484852732838</v>
      </c>
      <c r="L523" s="2">
        <v>-0.64358389957968498</v>
      </c>
      <c r="M523" s="2">
        <v>-1.601569548486907</v>
      </c>
      <c r="N523" s="2">
        <v>-1.1874943996376093</v>
      </c>
      <c r="O523" s="2">
        <v>-0.82523645272410207</v>
      </c>
      <c r="P523" s="2">
        <v>-0.37450869455467029</v>
      </c>
      <c r="Q523" s="2">
        <v>8.0923361095134538E-2</v>
      </c>
      <c r="R523" s="2">
        <v>-0.25003997828760305</v>
      </c>
      <c r="S523" s="2">
        <v>-0.28233827452988791</v>
      </c>
      <c r="T523" s="2">
        <v>-0.70612153056595162</v>
      </c>
      <c r="U523" s="2">
        <v>-1.7947787842021388</v>
      </c>
      <c r="V523" s="2">
        <v>1.5973251057737059E-3</v>
      </c>
      <c r="W523" s="2">
        <v>-0.44977113891854614</v>
      </c>
      <c r="X523" s="2">
        <v>-0.90726000907365645</v>
      </c>
      <c r="Y523">
        <f>TTEST(C523:N523,O523:X523,2,2)</f>
        <v>7.4345886695043148E-4</v>
      </c>
      <c r="Z523" s="1">
        <f>ABS(AVERAGE(C523:N523)/AVERAGE(O522:X523))</f>
        <v>2.0436738026338044</v>
      </c>
      <c r="AA523" s="1" t="b">
        <f t="shared" si="8"/>
        <v>1</v>
      </c>
    </row>
    <row r="524" spans="1:27" x14ac:dyDescent="0.25">
      <c r="A524" s="1" t="s">
        <v>1276</v>
      </c>
      <c r="B524" s="1" t="s">
        <v>1277</v>
      </c>
      <c r="C524">
        <v>2.9920608759532676</v>
      </c>
      <c r="D524">
        <v>2.4636045193159894</v>
      </c>
      <c r="E524">
        <v>2.2279815408128751</v>
      </c>
      <c r="F524">
        <v>2.9682323466756735</v>
      </c>
      <c r="G524">
        <v>-1.0587840302999503</v>
      </c>
      <c r="H524">
        <v>2.8122887316358813</v>
      </c>
      <c r="I524">
        <v>3.8935694917631949</v>
      </c>
      <c r="J524">
        <v>2.845078155782506</v>
      </c>
      <c r="K524">
        <v>3.6737734357531657</v>
      </c>
      <c r="L524">
        <v>3.0268752493004918</v>
      </c>
      <c r="M524">
        <v>2.9575127627297739</v>
      </c>
      <c r="N524">
        <v>3.2859697006359596</v>
      </c>
      <c r="O524">
        <v>3.5994949889457892</v>
      </c>
      <c r="P524">
        <v>6.0103183014034229</v>
      </c>
      <c r="Q524">
        <v>5.2643726476790889</v>
      </c>
      <c r="R524">
        <v>4.8958211409797521</v>
      </c>
      <c r="S524">
        <v>3.1448709811790714</v>
      </c>
      <c r="T524">
        <v>4.6841293917014291</v>
      </c>
      <c r="U524">
        <v>3.6784996835466437</v>
      </c>
      <c r="V524">
        <v>5.6719805011218263</v>
      </c>
      <c r="W524">
        <v>4.4376442198781714</v>
      </c>
      <c r="X524">
        <v>4.4388612445081925</v>
      </c>
      <c r="Y524">
        <f>TTEST(C524:N524,O524:X524,2,2)</f>
        <v>7.4867286220596052E-4</v>
      </c>
      <c r="Z524" s="1">
        <f>ABS(AVERAGE(C524:N524)/AVERAGE(O523:X524))</f>
        <v>1.3264463158308282</v>
      </c>
      <c r="AA524" s="1" t="b">
        <f t="shared" si="8"/>
        <v>0</v>
      </c>
    </row>
    <row r="525" spans="1:27" x14ac:dyDescent="0.25">
      <c r="A525" s="1" t="s">
        <v>2198</v>
      </c>
      <c r="B525" s="1" t="s">
        <v>2199</v>
      </c>
      <c r="C525" s="2">
        <v>-2.954111842804469</v>
      </c>
      <c r="D525" s="2">
        <v>0.11950988698552578</v>
      </c>
      <c r="E525" s="2">
        <v>-3.5613162905802085</v>
      </c>
      <c r="F525" s="2">
        <v>-4.187123958230762</v>
      </c>
      <c r="G525" s="2">
        <v>-3.3841605191137418</v>
      </c>
      <c r="H525" s="2">
        <v>-3.27787820343754</v>
      </c>
      <c r="I525" s="2">
        <v>-4.0190579898806487</v>
      </c>
      <c r="J525" s="2">
        <v>-3.6687666213646235</v>
      </c>
      <c r="K525" s="2">
        <v>-3.3525351534415186</v>
      </c>
      <c r="L525" s="2">
        <v>-2.4110341682720779</v>
      </c>
      <c r="M525" s="2">
        <v>-2.8915465240832479</v>
      </c>
      <c r="N525" s="2">
        <v>-4.4112109995957276</v>
      </c>
      <c r="O525" s="2">
        <v>-1.4009645168298039</v>
      </c>
      <c r="P525" s="2">
        <v>-2.2548045281929525</v>
      </c>
      <c r="Q525" s="2">
        <v>-2.4032670839704817</v>
      </c>
      <c r="R525" s="2">
        <v>-2.5232720649978777</v>
      </c>
      <c r="S525" s="2">
        <v>-0.12149375265197904</v>
      </c>
      <c r="T525" s="2">
        <v>-1.3447281107296227</v>
      </c>
      <c r="U525" s="2">
        <v>-1.1635236810203899</v>
      </c>
      <c r="V525" s="2">
        <v>-1.2559233254675881</v>
      </c>
      <c r="W525" s="2">
        <v>-1.2288073236839239</v>
      </c>
      <c r="X525" s="2">
        <v>-0.80101976268327135</v>
      </c>
      <c r="Y525">
        <f>TTEST(C525:N525,O525:X525,2,2)</f>
        <v>7.5205868831931626E-4</v>
      </c>
      <c r="Z525" s="1">
        <f>ABS(AVERAGE(C525:N525)/AVERAGE(O524:X525))</f>
        <v>2.0215676709772046</v>
      </c>
      <c r="AA525" s="1" t="b">
        <f t="shared" si="8"/>
        <v>1</v>
      </c>
    </row>
    <row r="526" spans="1:27" x14ac:dyDescent="0.25">
      <c r="A526" s="1" t="s">
        <v>702</v>
      </c>
      <c r="B526" s="1" t="s">
        <v>703</v>
      </c>
      <c r="C526" s="2">
        <v>1.7261047411038248</v>
      </c>
      <c r="D526" s="2">
        <v>2.0962799179349041</v>
      </c>
      <c r="E526" s="2">
        <v>1.3559145584431871</v>
      </c>
      <c r="F526" s="2">
        <v>1.9849014246967194</v>
      </c>
      <c r="G526" s="2">
        <v>2.1121335853041749</v>
      </c>
      <c r="H526" s="2">
        <v>1.683780340861798</v>
      </c>
      <c r="I526" s="2">
        <v>2.038584900664997</v>
      </c>
      <c r="J526" s="2">
        <v>2.1489284324781153</v>
      </c>
      <c r="K526" s="2">
        <v>1.6778000466990903</v>
      </c>
      <c r="L526" s="2">
        <v>1.9814966946131101</v>
      </c>
      <c r="M526" s="2">
        <v>1.5685581444226919</v>
      </c>
      <c r="N526" s="2">
        <v>1.8306220289469977</v>
      </c>
      <c r="O526" s="2">
        <v>0.63238895504409243</v>
      </c>
      <c r="P526" s="2">
        <v>-1.7183857017208002</v>
      </c>
      <c r="Q526" s="2">
        <v>2.2001502782828197E-2</v>
      </c>
      <c r="R526" s="2">
        <v>0.75898512118230599</v>
      </c>
      <c r="S526" s="2">
        <v>0.90752178090640001</v>
      </c>
      <c r="T526" s="2">
        <v>2.0455211814121768</v>
      </c>
      <c r="U526" s="2">
        <v>0.59353415943131083</v>
      </c>
      <c r="V526" s="2">
        <v>2.1169657344976578</v>
      </c>
      <c r="W526" s="2">
        <v>-0.25182770013496913</v>
      </c>
      <c r="X526" s="2">
        <v>0.43924877723950928</v>
      </c>
      <c r="Y526">
        <f>TTEST(C526:N526,O526:X526,2,2)</f>
        <v>7.5916495240111685E-4</v>
      </c>
      <c r="Z526" s="1">
        <f>ABS(AVERAGE(C526:N526)/AVERAGE(O525:X526))</f>
        <v>4.1341741230065283</v>
      </c>
      <c r="AA526" s="1" t="b">
        <f t="shared" si="8"/>
        <v>1</v>
      </c>
    </row>
    <row r="527" spans="1:27" x14ac:dyDescent="0.25">
      <c r="A527" s="1" t="s">
        <v>2450</v>
      </c>
      <c r="B527" s="1" t="s">
        <v>2451</v>
      </c>
      <c r="C527" s="2">
        <v>-5.8820304985443794</v>
      </c>
      <c r="D527" s="2">
        <v>-2.9538808373735215</v>
      </c>
      <c r="E527" s="2">
        <v>-3.7875396943347628</v>
      </c>
      <c r="F527" s="2">
        <v>-5.5312883736113534</v>
      </c>
      <c r="G527" s="2">
        <v>-2.8944255988787475</v>
      </c>
      <c r="H527" s="2">
        <v>-3.1605450208868433</v>
      </c>
      <c r="I527" s="2">
        <v>-2.2814566305465291</v>
      </c>
      <c r="J527" s="2">
        <v>-2.7737677613557885</v>
      </c>
      <c r="K527" s="2">
        <v>-6.4009554340372734</v>
      </c>
      <c r="L527" s="2">
        <v>-3.2443577740011378</v>
      </c>
      <c r="M527" s="2">
        <v>-4.1640864665717974</v>
      </c>
      <c r="N527" s="2">
        <v>-4.172633839133276</v>
      </c>
      <c r="O527" s="2">
        <v>-1.8286869488179196</v>
      </c>
      <c r="P527" s="2">
        <v>-1.301051238991132</v>
      </c>
      <c r="Q527" s="2">
        <v>-1.3590719110184502</v>
      </c>
      <c r="R527" s="2">
        <v>-0.43144161938886327</v>
      </c>
      <c r="S527" s="2">
        <v>-2.0313387109439152</v>
      </c>
      <c r="T527" s="2">
        <v>-5.0544293565278515</v>
      </c>
      <c r="U527" s="2">
        <v>-0.42218504892823105</v>
      </c>
      <c r="V527" s="2">
        <v>0.59973405007117364</v>
      </c>
      <c r="W527" s="2">
        <v>-2.4907687781364967</v>
      </c>
      <c r="X527" s="2">
        <v>-0.69234958938217162</v>
      </c>
      <c r="Y527">
        <f>TTEST(C527:N527,O527:X527,2,2)</f>
        <v>7.6397034537592089E-4</v>
      </c>
      <c r="Z527" s="1">
        <f>ABS(AVERAGE(C527:N527)/AVERAGE(O526:X527))</f>
        <v>8.3190344555309572</v>
      </c>
      <c r="AA527" s="1" t="b">
        <f t="shared" si="8"/>
        <v>1</v>
      </c>
    </row>
    <row r="528" spans="1:27" x14ac:dyDescent="0.25">
      <c r="A528" s="1" t="s">
        <v>1228</v>
      </c>
      <c r="B528" s="1" t="s">
        <v>1229</v>
      </c>
      <c r="C528" s="2">
        <v>0.58907821530214477</v>
      </c>
      <c r="D528" s="2">
        <v>0.81264843075131665</v>
      </c>
      <c r="E528" s="2">
        <v>4.4349957114000915E-2</v>
      </c>
      <c r="F528" s="2">
        <v>0.78442988520182055</v>
      </c>
      <c r="G528" s="2">
        <v>1.3739853396258752</v>
      </c>
      <c r="H528" s="2">
        <v>0.53294830641837976</v>
      </c>
      <c r="I528" s="2">
        <v>1.354925277246366E-2</v>
      </c>
      <c r="J528" s="2">
        <v>0.66476101321245196</v>
      </c>
      <c r="K528" s="2">
        <v>0.43422184339840797</v>
      </c>
      <c r="L528" s="2">
        <v>0.3788003723137443</v>
      </c>
      <c r="M528" s="2">
        <v>0.19286923825984559</v>
      </c>
      <c r="N528" s="2">
        <v>0.49112359446226606</v>
      </c>
      <c r="O528" s="2">
        <v>1.3059727227564544</v>
      </c>
      <c r="P528" s="2">
        <v>0.33859816985005864</v>
      </c>
      <c r="Q528" s="2">
        <v>1.6635627263458908</v>
      </c>
      <c r="R528" s="2">
        <v>0.93596786519390207</v>
      </c>
      <c r="S528" s="2">
        <v>1.4644465332956216</v>
      </c>
      <c r="T528" s="2">
        <v>1.0087482815700746</v>
      </c>
      <c r="U528" s="2">
        <v>1.2175659851354794</v>
      </c>
      <c r="V528" s="2">
        <v>1.8804892391749917</v>
      </c>
      <c r="W528" s="2">
        <v>1.0181437395990987</v>
      </c>
      <c r="X528" s="2">
        <v>1.1638328794474724</v>
      </c>
      <c r="Y528">
        <f>TTEST(C528:N528,O528:X528,2,2)</f>
        <v>7.8750883847680526E-4</v>
      </c>
      <c r="Z528" s="1">
        <f>ABS(AVERAGE(C528:N528)/AVERAGE(O527:X528))</f>
        <v>3.4904992348754109</v>
      </c>
      <c r="AA528" s="1" t="b">
        <f t="shared" si="8"/>
        <v>1</v>
      </c>
    </row>
    <row r="529" spans="1:27" x14ac:dyDescent="0.25">
      <c r="A529" s="1" t="s">
        <v>454</v>
      </c>
      <c r="B529" s="1" t="s">
        <v>455</v>
      </c>
      <c r="C529">
        <v>1.1305519972846731</v>
      </c>
      <c r="D529">
        <v>1.0567098258133143</v>
      </c>
      <c r="E529">
        <v>1.4251135038401568</v>
      </c>
      <c r="F529">
        <v>1.4859361444820927</v>
      </c>
      <c r="G529">
        <v>2.3601939811695409</v>
      </c>
      <c r="H529">
        <v>1.5111924066546507</v>
      </c>
      <c r="I529">
        <v>2.0223300300782938</v>
      </c>
      <c r="J529">
        <v>1.317930812615824</v>
      </c>
      <c r="K529">
        <v>1.8715339387037204</v>
      </c>
      <c r="L529">
        <v>1.3581428710534347</v>
      </c>
      <c r="M529">
        <v>1.0621175523789539</v>
      </c>
      <c r="N529">
        <v>1.4300927593818962</v>
      </c>
      <c r="O529">
        <v>3.5132645664802808</v>
      </c>
      <c r="P529">
        <v>2.7960951059951391</v>
      </c>
      <c r="Q529">
        <v>1.967816795152121</v>
      </c>
      <c r="R529">
        <v>1.962352621495139</v>
      </c>
      <c r="S529">
        <v>2.5825291321216319</v>
      </c>
      <c r="T529">
        <v>5.5234978501566836</v>
      </c>
      <c r="U529">
        <v>3.677027702789406</v>
      </c>
      <c r="V529">
        <v>1.2862917315302766</v>
      </c>
      <c r="W529">
        <v>2.7075061533481328</v>
      </c>
      <c r="X529">
        <v>3.2515846131285855</v>
      </c>
      <c r="Y529">
        <f>TTEST(C529:N529,O529:X529,2,2)</f>
        <v>8.0073657129580832E-4</v>
      </c>
      <c r="Z529" s="1">
        <f>ABS(AVERAGE(C529:N529)/AVERAGE(O528:X529))</f>
        <v>0.7282893966659546</v>
      </c>
      <c r="AA529" s="1" t="b">
        <f t="shared" si="8"/>
        <v>0</v>
      </c>
    </row>
    <row r="530" spans="1:27" x14ac:dyDescent="0.25">
      <c r="A530" s="1" t="s">
        <v>1836</v>
      </c>
      <c r="B530" s="1" t="s">
        <v>1837</v>
      </c>
      <c r="C530" s="2">
        <v>-2.4200127892803458</v>
      </c>
      <c r="D530" s="2">
        <v>-1.7572851966632737</v>
      </c>
      <c r="E530" s="2">
        <v>-1.3426878941255893</v>
      </c>
      <c r="F530" s="2">
        <v>-1.5497644074463643</v>
      </c>
      <c r="G530" s="2">
        <v>-3.8624248624833033</v>
      </c>
      <c r="H530" s="2">
        <v>-1.5648178486489304</v>
      </c>
      <c r="I530" s="2">
        <v>-1.3988213992599192</v>
      </c>
      <c r="J530" s="2">
        <v>-1.2154303460485316</v>
      </c>
      <c r="K530" s="2">
        <v>-3.0655708583553025</v>
      </c>
      <c r="L530" s="2">
        <v>-2.7228602818556507</v>
      </c>
      <c r="M530" s="2">
        <v>-1.548285380242028</v>
      </c>
      <c r="N530" s="2">
        <v>-1.7374016958348708</v>
      </c>
      <c r="O530" s="2">
        <v>-3.4067937444161167</v>
      </c>
      <c r="P530" s="2">
        <v>-3.564395953040723</v>
      </c>
      <c r="Q530" s="2">
        <v>-2.7099672390994769</v>
      </c>
      <c r="R530" s="2">
        <v>-2.9745008433210476</v>
      </c>
      <c r="S530" s="2">
        <v>-4.824822148981756</v>
      </c>
      <c r="T530" s="2">
        <v>-2.206802501062116</v>
      </c>
      <c r="U530" s="2">
        <v>-3.4275235737393004</v>
      </c>
      <c r="V530" s="2">
        <v>-3.0899367462924268</v>
      </c>
      <c r="W530" s="2">
        <v>-3.1696614150598492</v>
      </c>
      <c r="X530" s="2">
        <v>-3.6932400555078235</v>
      </c>
      <c r="Y530">
        <f>TTEST(C530:N530,O530:X530,2,2)</f>
        <v>8.1011419523024139E-4</v>
      </c>
      <c r="Z530" s="1">
        <f>ABS(AVERAGE(C530:N530)/AVERAGE(O529:X530))</f>
        <v>10.608514409717658</v>
      </c>
      <c r="AA530" s="1" t="b">
        <f t="shared" si="8"/>
        <v>1</v>
      </c>
    </row>
    <row r="531" spans="1:27" x14ac:dyDescent="0.25">
      <c r="A531" s="1" t="s">
        <v>2192</v>
      </c>
      <c r="B531" s="1" t="s">
        <v>2193</v>
      </c>
      <c r="C531">
        <v>0.86933788100466103</v>
      </c>
      <c r="D531">
        <v>0.96894555451073217</v>
      </c>
      <c r="E531">
        <v>1.7462798686520191</v>
      </c>
      <c r="F531">
        <v>1.097537457717003</v>
      </c>
      <c r="G531">
        <v>2.1459961013315692</v>
      </c>
      <c r="H531">
        <v>1.4328038984580935</v>
      </c>
      <c r="I531">
        <v>1.3260830368912409</v>
      </c>
      <c r="J531">
        <v>1.2079691948830273</v>
      </c>
      <c r="K531">
        <v>1.0048217190381692</v>
      </c>
      <c r="L531">
        <v>0.6807193516848109</v>
      </c>
      <c r="M531">
        <v>1.3795919772157319</v>
      </c>
      <c r="N531">
        <v>1.4584171534026318</v>
      </c>
      <c r="O531">
        <v>-0.91154774985600717</v>
      </c>
      <c r="P531">
        <v>0.91765112475999899</v>
      </c>
      <c r="Q531">
        <v>0.32037754445635258</v>
      </c>
      <c r="R531">
        <v>0.43593480471874102</v>
      </c>
      <c r="S531">
        <v>-0.47008317175043501</v>
      </c>
      <c r="T531">
        <v>-1.1740685163177069</v>
      </c>
      <c r="U531">
        <v>-4.6743318068742763</v>
      </c>
      <c r="V531">
        <v>8.3110526932049567E-2</v>
      </c>
      <c r="W531">
        <v>0.14115905934177064</v>
      </c>
      <c r="X531">
        <v>-0.41053241317112921</v>
      </c>
      <c r="Y531">
        <f>TTEST(C531:N531,O531:X531,2,2)</f>
        <v>8.1164144316625217E-4</v>
      </c>
      <c r="Z531" s="1">
        <f>ABS(AVERAGE(C531:N531)/AVERAGE(O530:X531))</f>
        <v>0.65784218561143282</v>
      </c>
      <c r="AA531" s="1" t="b">
        <f t="shared" si="8"/>
        <v>0</v>
      </c>
    </row>
    <row r="532" spans="1:27" x14ac:dyDescent="0.25">
      <c r="A532" s="1" t="s">
        <v>1376</v>
      </c>
      <c r="B532" s="1" t="s">
        <v>1377</v>
      </c>
      <c r="C532" s="2">
        <v>-0.97041289154250521</v>
      </c>
      <c r="D532" s="2">
        <v>-0.340732397912209</v>
      </c>
      <c r="E532" s="2">
        <v>1.0084547494438549</v>
      </c>
      <c r="F532" s="2">
        <v>-0.40985618777730437</v>
      </c>
      <c r="G532" s="2">
        <v>-0.59037728891380326</v>
      </c>
      <c r="H532" s="2">
        <v>0.41123913910134391</v>
      </c>
      <c r="I532" s="2">
        <v>-1.7707745805458686</v>
      </c>
      <c r="J532" s="2">
        <v>-0.49637743904787612</v>
      </c>
      <c r="K532" s="2">
        <v>-0.59640682408111445</v>
      </c>
      <c r="L532" s="2">
        <v>-0.50079201007339336</v>
      </c>
      <c r="M532" s="2">
        <v>1.0979684173868201</v>
      </c>
      <c r="N532" s="2">
        <v>-1.2015977907120927</v>
      </c>
      <c r="O532" s="2">
        <v>1.1411911622160424</v>
      </c>
      <c r="P532" s="2">
        <v>0.37848093408118189</v>
      </c>
      <c r="Q532" s="2">
        <v>0.46415153274932308</v>
      </c>
      <c r="R532" s="2">
        <v>0.87447170931705287</v>
      </c>
      <c r="S532" s="2">
        <v>0.91135907819374395</v>
      </c>
      <c r="T532" s="2">
        <v>2.1319632719135662</v>
      </c>
      <c r="U532" s="2">
        <v>1.1687890716711316</v>
      </c>
      <c r="V532" s="2">
        <v>0.73642897278789476</v>
      </c>
      <c r="W532" s="2">
        <v>-0.10348320016132995</v>
      </c>
      <c r="X532" s="2">
        <v>1.1146192600166849</v>
      </c>
      <c r="Y532">
        <f>TTEST(C532:N532,O532:X532,2,2)</f>
        <v>8.4673424298969578E-4</v>
      </c>
      <c r="Z532" s="1">
        <f>ABS(AVERAGE(C532:N532)/AVERAGE(O531:X532))</f>
        <v>2.3624694972691742</v>
      </c>
      <c r="AA532" s="1" t="b">
        <f t="shared" si="8"/>
        <v>1</v>
      </c>
    </row>
    <row r="533" spans="1:27" x14ac:dyDescent="0.25">
      <c r="A533" s="1" t="s">
        <v>2574</v>
      </c>
      <c r="B533" s="1" t="s">
        <v>2575</v>
      </c>
      <c r="C533">
        <v>-0.8793513481741293</v>
      </c>
      <c r="D533">
        <v>-0.56916375570776268</v>
      </c>
      <c r="E533">
        <v>-9.9675243719012485E-2</v>
      </c>
      <c r="F533">
        <v>0.22262853130216698</v>
      </c>
      <c r="G533">
        <v>-2.0589727732733341</v>
      </c>
      <c r="H533">
        <v>-0.22634329062013592</v>
      </c>
      <c r="I533">
        <v>0.4156816361933231</v>
      </c>
      <c r="J533">
        <v>0.11052239087338478</v>
      </c>
      <c r="K533">
        <v>-0.14163162857003542</v>
      </c>
      <c r="L533">
        <v>-1.1203715858515757</v>
      </c>
      <c r="M533">
        <v>-0.64753512824133175</v>
      </c>
      <c r="N533">
        <v>-0.18060299537606994</v>
      </c>
      <c r="O533">
        <v>-0.45832811715969868</v>
      </c>
      <c r="P533">
        <v>-2.497835324560409</v>
      </c>
      <c r="Q533">
        <v>-1.9904904142850182</v>
      </c>
      <c r="R533">
        <v>-1.7450679508808555</v>
      </c>
      <c r="S533">
        <v>-2.8037286470545126</v>
      </c>
      <c r="T533">
        <v>-0.72298534031432737</v>
      </c>
      <c r="U533">
        <v>-2.1217709409878118</v>
      </c>
      <c r="V533">
        <v>-1.9963204044331402</v>
      </c>
      <c r="W533">
        <v>-1.1419225255461782</v>
      </c>
      <c r="X533">
        <v>-0.99820013435908095</v>
      </c>
      <c r="Y533">
        <f>TTEST(C533:N533,O533:X533,2,2)</f>
        <v>8.8679934731641322E-4</v>
      </c>
      <c r="Z533" s="1">
        <f>ABS(AVERAGE(C533:N533)/AVERAGE(O532:X533))</f>
        <v>1.1261332540186804</v>
      </c>
      <c r="AA533" s="1" t="b">
        <f t="shared" si="8"/>
        <v>0</v>
      </c>
    </row>
    <row r="534" spans="1:27" x14ac:dyDescent="0.25">
      <c r="A534" s="1" t="s">
        <v>64</v>
      </c>
      <c r="B534" s="1" t="s">
        <v>65</v>
      </c>
      <c r="C534">
        <v>1.5277797827693114</v>
      </c>
      <c r="D534">
        <v>2.6932201483221583</v>
      </c>
      <c r="E534">
        <v>4.6856563729819971</v>
      </c>
      <c r="F534">
        <v>3.9557856451856317</v>
      </c>
      <c r="G534">
        <v>-0.67722397603459683</v>
      </c>
      <c r="H534">
        <v>3.5672872583685233</v>
      </c>
      <c r="I534">
        <v>2.4017689250164764</v>
      </c>
      <c r="J534">
        <v>1.9003635685602447</v>
      </c>
      <c r="K534">
        <v>3.4196491014955797</v>
      </c>
      <c r="L534">
        <v>3.6320468706903419</v>
      </c>
      <c r="M534">
        <v>5.1633180546747646</v>
      </c>
      <c r="N534">
        <v>4.0364437055060662</v>
      </c>
      <c r="O534">
        <v>8.2769548890341795</v>
      </c>
      <c r="P534">
        <v>5.5353663309190679</v>
      </c>
      <c r="Q534">
        <v>4.2370014120207031</v>
      </c>
      <c r="R534">
        <v>3.2719140213932718</v>
      </c>
      <c r="S534">
        <v>4.9718053530375883</v>
      </c>
      <c r="T534">
        <v>9.1908203790138217</v>
      </c>
      <c r="U534">
        <v>6.4368997798875753</v>
      </c>
      <c r="V534">
        <v>3.456650699090865</v>
      </c>
      <c r="W534">
        <v>8.017301293090382</v>
      </c>
      <c r="X534">
        <v>7.9259243861544491</v>
      </c>
      <c r="Y534">
        <f>TTEST(C534:N534,O534:X534,2,2)</f>
        <v>8.8788586763297657E-4</v>
      </c>
      <c r="Z534" s="1">
        <f>ABS(AVERAGE(C534:N534)/AVERAGE(O533:X534))</f>
        <v>1.3493482803513572</v>
      </c>
      <c r="AA534" s="1" t="b">
        <f t="shared" si="8"/>
        <v>0</v>
      </c>
    </row>
    <row r="535" spans="1:27" x14ac:dyDescent="0.25">
      <c r="A535" s="1" t="s">
        <v>1684</v>
      </c>
      <c r="B535" s="1" t="s">
        <v>1685</v>
      </c>
      <c r="C535">
        <v>-1.0086536044023724</v>
      </c>
      <c r="D535">
        <v>-2.3248910059021437</v>
      </c>
      <c r="E535">
        <v>-0.70502880589000938</v>
      </c>
      <c r="F535">
        <v>-1.0341414007492453</v>
      </c>
      <c r="G535">
        <v>-1.5031295180755606</v>
      </c>
      <c r="H535">
        <v>6.3953097111706825E-2</v>
      </c>
      <c r="I535">
        <v>-2.4705981225052671</v>
      </c>
      <c r="J535">
        <v>-2.1321476148168337</v>
      </c>
      <c r="K535">
        <v>-1.5933297780061633</v>
      </c>
      <c r="L535">
        <v>-1.5258980796051809</v>
      </c>
      <c r="M535">
        <v>-0.77921280835631812</v>
      </c>
      <c r="N535">
        <v>-0.83663494571688268</v>
      </c>
      <c r="O535">
        <v>9.5712074321649965E-2</v>
      </c>
      <c r="P535">
        <v>-0.8814798453202215</v>
      </c>
      <c r="Q535">
        <v>-1.3006744325831434</v>
      </c>
      <c r="R535">
        <v>-0.50392661789400961</v>
      </c>
      <c r="S535">
        <v>0.77245926279234567</v>
      </c>
      <c r="T535">
        <v>0.38094072286714464</v>
      </c>
      <c r="U535">
        <v>0.6397368007223676</v>
      </c>
      <c r="V535">
        <v>-1.5973251057772586E-3</v>
      </c>
      <c r="W535">
        <v>2.2154550820197016E-3</v>
      </c>
      <c r="X535">
        <v>-0.53851928419310013</v>
      </c>
      <c r="Y535">
        <f>TTEST(C535:N535,O535:X535,2,2)</f>
        <v>8.9931883943639233E-4</v>
      </c>
      <c r="Z535" s="1">
        <f>ABS(AVERAGE(C535:N535)/AVERAGE(O534:X535))</f>
        <v>0.44037617902555137</v>
      </c>
      <c r="AA535" s="1" t="b">
        <f t="shared" si="8"/>
        <v>0</v>
      </c>
    </row>
    <row r="536" spans="1:27" x14ac:dyDescent="0.25">
      <c r="A536" s="1" t="s">
        <v>2378</v>
      </c>
      <c r="B536" s="1" t="s">
        <v>2379</v>
      </c>
      <c r="C536">
        <v>-2.2059290873292525</v>
      </c>
      <c r="D536">
        <v>-2.7661589540463609</v>
      </c>
      <c r="E536">
        <v>-2.7425300462693691</v>
      </c>
      <c r="F536">
        <v>-2.0808438360766033</v>
      </c>
      <c r="G536">
        <v>-1.0943824366246737</v>
      </c>
      <c r="H536">
        <v>-2.5974737808602573</v>
      </c>
      <c r="I536">
        <v>-2.4027517434305654</v>
      </c>
      <c r="J536">
        <v>-2.3660610938264615</v>
      </c>
      <c r="K536">
        <v>-2.0363506100016693</v>
      </c>
      <c r="L536">
        <v>-2.5351689460849212</v>
      </c>
      <c r="M536">
        <v>-2.8824280545434355</v>
      </c>
      <c r="N536">
        <v>-2.822352089601651</v>
      </c>
      <c r="O536">
        <v>-3.6665439442904706</v>
      </c>
      <c r="P536">
        <v>-3.3072224395677914</v>
      </c>
      <c r="Q536">
        <v>-2.0598736224844298</v>
      </c>
      <c r="R536">
        <v>-3.2248448125253475</v>
      </c>
      <c r="S536">
        <v>-3.0688723817310706</v>
      </c>
      <c r="T536">
        <v>-3.4394283897097431</v>
      </c>
      <c r="U536">
        <v>-3.6914772503459012</v>
      </c>
      <c r="V536">
        <v>-2.9237331495534526</v>
      </c>
      <c r="W536">
        <v>-2.9709270337558689</v>
      </c>
      <c r="X536">
        <v>-3.6026897310359747</v>
      </c>
      <c r="Y536">
        <f>TTEST(C536:N536,O536:X536,2,2)</f>
        <v>9.1464578157757757E-4</v>
      </c>
      <c r="Z536" s="1">
        <f>ABS(AVERAGE(C536:N536)/AVERAGE(O535:X536))</f>
        <v>1.4284465482001454</v>
      </c>
      <c r="AA536" s="1" t="b">
        <f t="shared" si="8"/>
        <v>0</v>
      </c>
    </row>
    <row r="537" spans="1:27" x14ac:dyDescent="0.25">
      <c r="A537" s="1" t="s">
        <v>1972</v>
      </c>
      <c r="B537" s="1" t="s">
        <v>1973</v>
      </c>
      <c r="C537">
        <v>-1.6392106178583479</v>
      </c>
      <c r="D537">
        <v>-1.2962779288001549</v>
      </c>
      <c r="E537">
        <v>-1.7799201695915148</v>
      </c>
      <c r="F537">
        <v>-1.1644381747512291</v>
      </c>
      <c r="G537">
        <v>-1.5185542640753908</v>
      </c>
      <c r="H537">
        <v>-1.5675501051760339</v>
      </c>
      <c r="I537">
        <v>-1.638766081772097</v>
      </c>
      <c r="J537">
        <v>-1.0335048230444706</v>
      </c>
      <c r="K537">
        <v>-1.3994110861418907</v>
      </c>
      <c r="L537">
        <v>-1.566956086755571</v>
      </c>
      <c r="M537">
        <v>-1.8929855219489351</v>
      </c>
      <c r="N537">
        <v>-1.626958035004872</v>
      </c>
      <c r="O537">
        <v>-2.8341275114072157</v>
      </c>
      <c r="P537">
        <v>-2.1297485465053061</v>
      </c>
      <c r="Q537">
        <v>-1.1173835542957864</v>
      </c>
      <c r="R537">
        <v>-1.7688281985385181</v>
      </c>
      <c r="S537">
        <v>-2.0302526301034227</v>
      </c>
      <c r="T537">
        <v>-1.8953792944592358</v>
      </c>
      <c r="U537">
        <v>-2.3750137289508029</v>
      </c>
      <c r="V537">
        <v>-2.3348666095792883</v>
      </c>
      <c r="W537">
        <v>-2.2256368130018238</v>
      </c>
      <c r="X537">
        <v>-2.2972672099442697</v>
      </c>
      <c r="Y537">
        <f>TTEST(C537:N537,O537:X537,2,2)</f>
        <v>9.2829966790161395E-4</v>
      </c>
      <c r="Z537" s="1">
        <f>ABS(AVERAGE(C537:N537)/AVERAGE(O536:X537))</f>
        <v>0.57034000792272355</v>
      </c>
      <c r="AA537" s="1" t="b">
        <f t="shared" si="8"/>
        <v>0</v>
      </c>
    </row>
    <row r="538" spans="1:27" x14ac:dyDescent="0.25">
      <c r="A538" s="1" t="s">
        <v>416</v>
      </c>
      <c r="B538" s="1" t="s">
        <v>417</v>
      </c>
      <c r="C538" s="2">
        <v>2.3292086306386217</v>
      </c>
      <c r="D538" s="2">
        <v>2.1292198668645526</v>
      </c>
      <c r="E538" s="2">
        <v>2.5946167381664065</v>
      </c>
      <c r="F538" s="2">
        <v>2.7216923288934325</v>
      </c>
      <c r="G538" s="2">
        <v>2.6653592709119209</v>
      </c>
      <c r="H538" s="2">
        <v>2.7903062214983905</v>
      </c>
      <c r="I538" s="2">
        <v>2.6134863277256208</v>
      </c>
      <c r="J538" s="2">
        <v>2.6890624108890897</v>
      </c>
      <c r="K538" s="2">
        <v>2.1092916524518728</v>
      </c>
      <c r="L538" s="2">
        <v>1.869013980343194</v>
      </c>
      <c r="M538" s="2">
        <v>2.2542120601621178</v>
      </c>
      <c r="N538" s="2">
        <v>2.3095668468710819</v>
      </c>
      <c r="O538" s="2">
        <v>1.4355518141522587</v>
      </c>
      <c r="P538" s="2">
        <v>2.4402699536858314</v>
      </c>
      <c r="Q538" s="2">
        <v>2.5412611034469421</v>
      </c>
      <c r="R538" s="2">
        <v>1.7056411579221376</v>
      </c>
      <c r="S538" s="2">
        <v>2.0804766897420208</v>
      </c>
      <c r="T538" s="2">
        <v>1.4066037939860578</v>
      </c>
      <c r="U538" s="2">
        <v>1.3419078263674962</v>
      </c>
      <c r="V538" s="2">
        <v>1.4923642420020649</v>
      </c>
      <c r="W538" s="2">
        <v>2.079769672856953</v>
      </c>
      <c r="X538" s="2">
        <v>1.0864665122646713</v>
      </c>
      <c r="Y538">
        <f>TTEST(C538:N538,O538:X538,2,2)</f>
        <v>9.2835865930015224E-4</v>
      </c>
      <c r="Z538" s="1">
        <f>ABS(AVERAGE(C538:N538)/AVERAGE(O537:X538))</f>
        <v>14.260054594170763</v>
      </c>
      <c r="AA538" s="1" t="b">
        <f t="shared" si="8"/>
        <v>1</v>
      </c>
    </row>
    <row r="539" spans="1:27" x14ac:dyDescent="0.25">
      <c r="A539" s="1" t="s">
        <v>1528</v>
      </c>
      <c r="B539" s="1" t="s">
        <v>1529</v>
      </c>
      <c r="C539">
        <v>-0.32053991604612619</v>
      </c>
      <c r="D539">
        <v>-1.5181147191185751</v>
      </c>
      <c r="E539">
        <v>0.41950984213698383</v>
      </c>
      <c r="F539">
        <v>-0.82539658096708379</v>
      </c>
      <c r="G539">
        <v>-0.1909767472888575</v>
      </c>
      <c r="H539">
        <v>-0.42444632541975125</v>
      </c>
      <c r="I539">
        <v>0.10380989622848702</v>
      </c>
      <c r="J539">
        <v>-0.99676904081780648</v>
      </c>
      <c r="K539">
        <v>0.17129532473616749</v>
      </c>
      <c r="L539">
        <v>7.0423929280178044E-2</v>
      </c>
      <c r="M539">
        <v>0.84718054241314888</v>
      </c>
      <c r="N539">
        <v>-0.15771909625549796</v>
      </c>
      <c r="O539">
        <v>1.9871955203335148</v>
      </c>
      <c r="P539">
        <v>0.58169021135466892</v>
      </c>
      <c r="Q539">
        <v>-0.2804292424980126</v>
      </c>
      <c r="R539">
        <v>1.4551872792104845</v>
      </c>
      <c r="S539">
        <v>0.45336957374664877</v>
      </c>
      <c r="T539">
        <v>1.6063318270702105</v>
      </c>
      <c r="U539">
        <v>0.40899740469516743</v>
      </c>
      <c r="V539">
        <v>0.49328158942646638</v>
      </c>
      <c r="W539">
        <v>0.72726748346672032</v>
      </c>
      <c r="X539">
        <v>1.2458068791681534</v>
      </c>
      <c r="Y539">
        <f>TTEST(C539:N539,O539:X539,2,2)</f>
        <v>9.368553259285153E-4</v>
      </c>
      <c r="Z539" s="1">
        <f>ABS(AVERAGE(C539:N539)/AVERAGE(O538:X539))</f>
        <v>0.1788924188218034</v>
      </c>
      <c r="AA539" s="1" t="b">
        <f t="shared" si="8"/>
        <v>0</v>
      </c>
    </row>
    <row r="540" spans="1:27" x14ac:dyDescent="0.25">
      <c r="A540" s="1" t="s">
        <v>1762</v>
      </c>
      <c r="B540" s="1" t="s">
        <v>1763</v>
      </c>
      <c r="C540">
        <v>-1.5555938600474732</v>
      </c>
      <c r="D540">
        <v>-1.762978552646695</v>
      </c>
      <c r="E540">
        <v>-1.7659763934075983</v>
      </c>
      <c r="F540">
        <v>-1.7866508536092205</v>
      </c>
      <c r="G540">
        <v>-1.9945774879819442</v>
      </c>
      <c r="H540">
        <v>-1.9628468434450905</v>
      </c>
      <c r="I540">
        <v>-1.1729763551290908</v>
      </c>
      <c r="J540">
        <v>-1.4427682100723764</v>
      </c>
      <c r="K540">
        <v>-1.5913829025846553</v>
      </c>
      <c r="L540">
        <v>-1.2630907371999402</v>
      </c>
      <c r="M540">
        <v>-1.3466131524551948</v>
      </c>
      <c r="N540">
        <v>-1.4920721433427548</v>
      </c>
      <c r="O540">
        <v>-2.7201111174744259</v>
      </c>
      <c r="P540">
        <v>-1.8432572541094476</v>
      </c>
      <c r="Q540">
        <v>-3.8503924134920329</v>
      </c>
      <c r="R540">
        <v>-3.1936832537924715</v>
      </c>
      <c r="S540">
        <v>-4.0425140220949825</v>
      </c>
      <c r="T540">
        <v>-6.457855899710907E-2</v>
      </c>
      <c r="U540">
        <v>-3.6369539381499365</v>
      </c>
      <c r="V540">
        <v>-3.4858156076455558</v>
      </c>
      <c r="W540">
        <v>-3.3691636299123218</v>
      </c>
      <c r="X540">
        <v>-4.7228699834896801</v>
      </c>
      <c r="Y540">
        <f>TTEST(C540:N540,O540:X540,2,2)</f>
        <v>9.4454765511116433E-4</v>
      </c>
      <c r="Z540" s="1">
        <f>ABS(AVERAGE(C540:N540)/AVERAGE(O539:X540))</f>
        <v>1.4334813451113131</v>
      </c>
      <c r="AA540" s="1" t="b">
        <f t="shared" si="8"/>
        <v>0</v>
      </c>
    </row>
    <row r="541" spans="1:27" x14ac:dyDescent="0.25">
      <c r="A541" s="1" t="s">
        <v>678</v>
      </c>
      <c r="B541" s="1" t="s">
        <v>679</v>
      </c>
      <c r="C541">
        <v>1.5888404354220143</v>
      </c>
      <c r="D541">
        <v>1.6306735797360687</v>
      </c>
      <c r="E541">
        <v>1.6284991230704993</v>
      </c>
      <c r="F541">
        <v>1.7547011468870366</v>
      </c>
      <c r="G541">
        <v>2.4419423672381093</v>
      </c>
      <c r="H541">
        <v>1.2861613907025706</v>
      </c>
      <c r="I541">
        <v>1.8643763511998834</v>
      </c>
      <c r="J541">
        <v>1.830390120794295</v>
      </c>
      <c r="K541">
        <v>1.6861013098716668</v>
      </c>
      <c r="L541">
        <v>1.4615533142020212</v>
      </c>
      <c r="M541">
        <v>1.2872754604449987</v>
      </c>
      <c r="N541">
        <v>1.7084273165117843</v>
      </c>
      <c r="O541">
        <v>0.70903283857505883</v>
      </c>
      <c r="P541">
        <v>0.42697961525630035</v>
      </c>
      <c r="Q541">
        <v>1.6228201879015565</v>
      </c>
      <c r="R541">
        <v>0.63459372797458968</v>
      </c>
      <c r="S541">
        <v>1.6273796298825651</v>
      </c>
      <c r="T541">
        <v>0.58159414352420313</v>
      </c>
      <c r="U541">
        <v>0.5758116830335922</v>
      </c>
      <c r="V541">
        <v>1.8188487063866674</v>
      </c>
      <c r="W541">
        <v>1.2157872018926543</v>
      </c>
      <c r="X541">
        <v>0.34839496071531784</v>
      </c>
      <c r="Y541">
        <f>TTEST(C541:N541,O541:X541,2,2)</f>
        <v>9.4753826591746908E-4</v>
      </c>
      <c r="Z541" s="1">
        <f>ABS(AVERAGE(C541:N541)/AVERAGE(O540:X541))</f>
        <v>1.5731350836389679</v>
      </c>
      <c r="AA541" s="1" t="b">
        <f t="shared" si="8"/>
        <v>0</v>
      </c>
    </row>
    <row r="542" spans="1:27" x14ac:dyDescent="0.25">
      <c r="A542" s="1" t="s">
        <v>1670</v>
      </c>
      <c r="B542" s="1" t="s">
        <v>1671</v>
      </c>
      <c r="C542">
        <v>-8.7892349458194019E-3</v>
      </c>
      <c r="D542">
        <v>-0.39837540142566752</v>
      </c>
      <c r="E542">
        <v>-0.40141676826693384</v>
      </c>
      <c r="F542">
        <v>-0.58812007856811732</v>
      </c>
      <c r="G542">
        <v>-4.1540606038241421</v>
      </c>
      <c r="H542">
        <v>-0.84788083154429827</v>
      </c>
      <c r="I542">
        <v>-1.029582575687396</v>
      </c>
      <c r="J542">
        <v>-0.89507279545870233</v>
      </c>
      <c r="K542">
        <v>-0.24315462984374392</v>
      </c>
      <c r="L542">
        <v>-1.1538165120164479E-2</v>
      </c>
      <c r="M542">
        <v>-0.6660679327387804</v>
      </c>
      <c r="N542">
        <v>-0.17898891121712346</v>
      </c>
      <c r="O542">
        <v>-1.1940922981951232</v>
      </c>
      <c r="P542">
        <v>-2.1556778467313276</v>
      </c>
      <c r="Q542">
        <v>-2.0991652495706443</v>
      </c>
      <c r="R542">
        <v>-2.5587970177386463</v>
      </c>
      <c r="S542">
        <v>-2.9825580464329136</v>
      </c>
      <c r="T542">
        <v>-3.3504077350724124</v>
      </c>
      <c r="U542">
        <v>-4.577079481224315</v>
      </c>
      <c r="V542">
        <v>-4.4992049567348307</v>
      </c>
      <c r="W542">
        <v>-1.5883123196202451</v>
      </c>
      <c r="X542">
        <v>-1.7371061394875067</v>
      </c>
      <c r="Y542">
        <f>TTEST(C542:N542,O542:X542,2,2)</f>
        <v>9.5516482352996199E-4</v>
      </c>
      <c r="Z542" s="1">
        <f>ABS(AVERAGE(C542:N542)/AVERAGE(O541:X542))</f>
        <v>0.91408736939590163</v>
      </c>
      <c r="AA542" s="1" t="b">
        <f t="shared" si="8"/>
        <v>0</v>
      </c>
    </row>
    <row r="543" spans="1:27" x14ac:dyDescent="0.25">
      <c r="A543" s="1" t="s">
        <v>66</v>
      </c>
      <c r="B543" s="1" t="s">
        <v>67</v>
      </c>
      <c r="C543" s="2">
        <v>4.3450600599135605</v>
      </c>
      <c r="D543" s="2">
        <v>4.4018014373309597</v>
      </c>
      <c r="E543" s="2">
        <v>3.6422156814107556</v>
      </c>
      <c r="F543" s="2">
        <v>3.986088760690496</v>
      </c>
      <c r="G543" s="2">
        <v>4.4670716950428009</v>
      </c>
      <c r="H543" s="2">
        <v>4.0627129732644462</v>
      </c>
      <c r="I543" s="2">
        <v>4.4152906132863308</v>
      </c>
      <c r="J543" s="2">
        <v>4.349989255112007</v>
      </c>
      <c r="K543" s="2">
        <v>3.7873837537442583</v>
      </c>
      <c r="L543" s="2">
        <v>4.2764744263066703</v>
      </c>
      <c r="M543" s="2">
        <v>4.0178566822813266</v>
      </c>
      <c r="N543" s="2">
        <v>3.8887192012479233</v>
      </c>
      <c r="O543" s="2">
        <v>5.3496554531743605</v>
      </c>
      <c r="P543" s="2">
        <v>4.3009361180280763</v>
      </c>
      <c r="Q543" s="2">
        <v>4.307825804076078</v>
      </c>
      <c r="R543" s="2">
        <v>4.5234024330981235</v>
      </c>
      <c r="S543" s="2">
        <v>4.9126312929751563</v>
      </c>
      <c r="T543" s="2">
        <v>4.8368002846135951</v>
      </c>
      <c r="U543" s="2">
        <v>4.2947001337820048</v>
      </c>
      <c r="V543" s="2">
        <v>4.6297731375933147</v>
      </c>
      <c r="W543" s="2">
        <v>4.4417605812416934</v>
      </c>
      <c r="X543" s="2">
        <v>5.2271781581083196</v>
      </c>
      <c r="Y543">
        <f>TTEST(C543:N543,O543:X543,2,2)</f>
        <v>9.6788768023395636E-4</v>
      </c>
      <c r="Z543" s="1">
        <f>ABS(AVERAGE(C543:N543)/AVERAGE(O542:X543))</f>
        <v>4.119776927480439</v>
      </c>
      <c r="AA543" s="1" t="b">
        <f t="shared" si="8"/>
        <v>1</v>
      </c>
    </row>
    <row r="544" spans="1:27" x14ac:dyDescent="0.25">
      <c r="A544" s="1" t="s">
        <v>56</v>
      </c>
      <c r="B544" s="1" t="s">
        <v>57</v>
      </c>
      <c r="C544">
        <v>2.6358590845962482</v>
      </c>
      <c r="D544">
        <v>3.724728299644589</v>
      </c>
      <c r="E544">
        <v>3.0459536359402275</v>
      </c>
      <c r="F544">
        <v>2.6938210616719651</v>
      </c>
      <c r="G544">
        <v>2.7717810404266245</v>
      </c>
      <c r="H544">
        <v>2.468418069544974</v>
      </c>
      <c r="I544">
        <v>2.7653643532274899</v>
      </c>
      <c r="J544">
        <v>3.5965779482562468</v>
      </c>
      <c r="K544">
        <v>4.1918024559337077</v>
      </c>
      <c r="L544">
        <v>3.8165921639534552</v>
      </c>
      <c r="M544">
        <v>3.0099438324153489</v>
      </c>
      <c r="N544">
        <v>2.3102741320570779</v>
      </c>
      <c r="O544">
        <v>7.4984904655056219</v>
      </c>
      <c r="P544">
        <v>4.5075885564636664</v>
      </c>
      <c r="Q544">
        <v>3.1800378196039141</v>
      </c>
      <c r="R544">
        <v>1.5788759610282987</v>
      </c>
      <c r="S544">
        <v>6.1869621438715185</v>
      </c>
      <c r="T544">
        <v>6.9325287912325244</v>
      </c>
      <c r="U544">
        <v>7.9985141921387815</v>
      </c>
      <c r="V544">
        <v>4.366258981186558</v>
      </c>
      <c r="W544">
        <v>9.1182508145759495</v>
      </c>
      <c r="X544">
        <v>6.2460576524895934</v>
      </c>
      <c r="Y544">
        <f>TTEST(C544:N544,O544:X544,2,2)</f>
        <v>1.002818308844482E-3</v>
      </c>
      <c r="Z544" s="1">
        <f>ABS(AVERAGE(C544:N544)/AVERAGE(O543:X544))</f>
        <v>0.59095723395696786</v>
      </c>
      <c r="AA544" s="1" t="b">
        <f t="shared" si="8"/>
        <v>0</v>
      </c>
    </row>
    <row r="545" spans="1:27" x14ac:dyDescent="0.25">
      <c r="A545" s="1" t="s">
        <v>174</v>
      </c>
      <c r="B545" s="1" t="s">
        <v>175</v>
      </c>
      <c r="C545">
        <v>3.7783467393641814</v>
      </c>
      <c r="D545">
        <v>4.9022332277827516</v>
      </c>
      <c r="E545">
        <v>3.3044639612644939</v>
      </c>
      <c r="F545">
        <v>4.9009970184713971</v>
      </c>
      <c r="G545">
        <v>2.1439513577392297</v>
      </c>
      <c r="H545">
        <v>4.6224926750352253</v>
      </c>
      <c r="I545">
        <v>3.9699266489688121</v>
      </c>
      <c r="J545">
        <v>5.028758810515221</v>
      </c>
      <c r="K545">
        <v>3.4819216357925384</v>
      </c>
      <c r="L545">
        <v>3.8913200770047673</v>
      </c>
      <c r="M545">
        <v>3.15501791708936</v>
      </c>
      <c r="N545">
        <v>3.6761019703115849</v>
      </c>
      <c r="O545">
        <v>3.6891436726768241</v>
      </c>
      <c r="P545">
        <v>2.2786443243388881</v>
      </c>
      <c r="Q545">
        <v>1.3836337553937135</v>
      </c>
      <c r="R545">
        <v>3.342178570450109</v>
      </c>
      <c r="S545">
        <v>2.0095436193701488</v>
      </c>
      <c r="T545">
        <v>2.2508520468813131</v>
      </c>
      <c r="U545">
        <v>2.3434998996056464</v>
      </c>
      <c r="V545">
        <v>3.2699646936634856</v>
      </c>
      <c r="W545">
        <v>2.9374082615611226</v>
      </c>
      <c r="X545">
        <v>2.536029403285621</v>
      </c>
      <c r="Y545">
        <f>TTEST(C545:N545,O545:X545,2,2)</f>
        <v>1.0042198985943155E-3</v>
      </c>
      <c r="Z545" s="1">
        <f>ABS(AVERAGE(C545:N545)/AVERAGE(O544:X545))</f>
        <v>0.93351328804957701</v>
      </c>
      <c r="AA545" s="1" t="b">
        <f t="shared" si="8"/>
        <v>0</v>
      </c>
    </row>
    <row r="546" spans="1:27" x14ac:dyDescent="0.25">
      <c r="A546" s="1" t="s">
        <v>1806</v>
      </c>
      <c r="B546" s="1" t="s">
        <v>1807</v>
      </c>
      <c r="C546">
        <v>-0.47816931705557053</v>
      </c>
      <c r="D546">
        <v>-2.8147565039392717</v>
      </c>
      <c r="E546">
        <v>-1.2100806781163413</v>
      </c>
      <c r="F546">
        <v>-2.8345480626965678</v>
      </c>
      <c r="G546">
        <v>0.33953231339517487</v>
      </c>
      <c r="H546">
        <v>-1.6841473261219893</v>
      </c>
      <c r="I546">
        <v>-6.6308596480997295E-2</v>
      </c>
      <c r="J546">
        <v>-2.6568729324489606</v>
      </c>
      <c r="K546">
        <v>-0.76306124203068926</v>
      </c>
      <c r="L546">
        <v>-0.14849670461842379</v>
      </c>
      <c r="M546">
        <v>-0.35326512258023257</v>
      </c>
      <c r="N546">
        <v>-0.79726749724106938</v>
      </c>
      <c r="O546">
        <v>0.82083646844465008</v>
      </c>
      <c r="P546">
        <v>1.329987812745383</v>
      </c>
      <c r="Q546">
        <v>-0.69449536772423492</v>
      </c>
      <c r="R546">
        <v>1.335456741170276</v>
      </c>
      <c r="S546">
        <v>-0.95460606727802322</v>
      </c>
      <c r="T546">
        <v>1.8270679152389171</v>
      </c>
      <c r="U546">
        <v>0.44711141926423892</v>
      </c>
      <c r="V546">
        <v>-0.2027625904099537</v>
      </c>
      <c r="W546">
        <v>0.60733169573665435</v>
      </c>
      <c r="X546">
        <v>1.8301024405159581</v>
      </c>
      <c r="Y546">
        <f>TTEST(C546:N546,O546:X546,2,2)</f>
        <v>1.0164437610576988E-3</v>
      </c>
      <c r="Z546" s="1">
        <f>ABS(AVERAGE(C546:N546)/AVERAGE(O545:X546))</f>
        <v>0.69304923335353164</v>
      </c>
      <c r="AA546" s="1" t="b">
        <f t="shared" si="8"/>
        <v>0</v>
      </c>
    </row>
    <row r="547" spans="1:27" x14ac:dyDescent="0.25">
      <c r="A547" s="1" t="s">
        <v>548</v>
      </c>
      <c r="B547" s="1" t="s">
        <v>549</v>
      </c>
      <c r="C547">
        <v>0.63714362325508134</v>
      </c>
      <c r="D547">
        <v>1.158681556454578</v>
      </c>
      <c r="E547">
        <v>0.5184097788604678</v>
      </c>
      <c r="F547">
        <v>2.1628247314998497</v>
      </c>
      <c r="G547">
        <v>2.9118574683822409</v>
      </c>
      <c r="H547">
        <v>1.7901520690363348</v>
      </c>
      <c r="I547">
        <v>1.0352205463586017</v>
      </c>
      <c r="J547">
        <v>1.5264010632763316</v>
      </c>
      <c r="K547">
        <v>0.93907364992019637</v>
      </c>
      <c r="L547">
        <v>0.21865994346455864</v>
      </c>
      <c r="M547">
        <v>0.55192430245994828</v>
      </c>
      <c r="N547">
        <v>0.94119874665253533</v>
      </c>
      <c r="O547">
        <v>2.0147758206814288</v>
      </c>
      <c r="P547">
        <v>2.9200081105792357</v>
      </c>
      <c r="Q547">
        <v>2.749192997682357</v>
      </c>
      <c r="R547">
        <v>1.6211791092063201</v>
      </c>
      <c r="S547">
        <v>2.1659596171704862</v>
      </c>
      <c r="T547">
        <v>2.0541156506259384</v>
      </c>
      <c r="U547">
        <v>2.4558028042644331</v>
      </c>
      <c r="V547">
        <v>3.2346034636584307</v>
      </c>
      <c r="W547">
        <v>2.797269576638401</v>
      </c>
      <c r="X547">
        <v>1.4413153249053785</v>
      </c>
      <c r="Y547">
        <f>TTEST(C547:N547,O547:X547,2,2)</f>
        <v>1.0181362386092281E-3</v>
      </c>
      <c r="Z547" s="1">
        <f>ABS(AVERAGE(C547:N547)/AVERAGE(O546:X547))</f>
        <v>0.80488955955574137</v>
      </c>
      <c r="AA547" s="1" t="b">
        <f t="shared" si="8"/>
        <v>0</v>
      </c>
    </row>
    <row r="548" spans="1:27" x14ac:dyDescent="0.25">
      <c r="A548" s="1" t="s">
        <v>38</v>
      </c>
      <c r="B548" s="1" t="s">
        <v>39</v>
      </c>
      <c r="C548">
        <v>8.0700393136544228</v>
      </c>
      <c r="D548">
        <v>7.3064584789603444</v>
      </c>
      <c r="E548">
        <v>7.0334578317893044</v>
      </c>
      <c r="F548">
        <v>7.7075071852929931</v>
      </c>
      <c r="G548">
        <v>7.3575356267657988</v>
      </c>
      <c r="H548">
        <v>7.8558003864002117</v>
      </c>
      <c r="I548">
        <v>6.6811071373210105</v>
      </c>
      <c r="J548">
        <v>7.1273608105816102</v>
      </c>
      <c r="K548">
        <v>6.4457582414320882</v>
      </c>
      <c r="L548">
        <v>7.6258715344669241</v>
      </c>
      <c r="M548">
        <v>8.0643227347113289</v>
      </c>
      <c r="N548">
        <v>7.9612274892835266</v>
      </c>
      <c r="O548">
        <v>5.0613023957326497</v>
      </c>
      <c r="P548">
        <v>7.6311745866833363</v>
      </c>
      <c r="Q548">
        <v>7.2515902888664847</v>
      </c>
      <c r="R548">
        <v>5.7352378756712561</v>
      </c>
      <c r="S548">
        <v>4.5048538364222317</v>
      </c>
      <c r="T548">
        <v>3.1504848703677162</v>
      </c>
      <c r="U548">
        <v>7.782757256275616</v>
      </c>
      <c r="V548">
        <v>4.039474395285314</v>
      </c>
      <c r="W548">
        <v>5.9185398892929317</v>
      </c>
      <c r="X548">
        <v>4.6947968767585202</v>
      </c>
      <c r="Y548">
        <f>TTEST(C548:N548,O548:X548,2,2)</f>
        <v>1.0385072185807457E-3</v>
      </c>
      <c r="Z548" s="1">
        <f>ABS(AVERAGE(C548:N548)/AVERAGE(O547:X548))</f>
        <v>1.8772921733026202</v>
      </c>
      <c r="AA548" s="1" t="b">
        <f t="shared" si="8"/>
        <v>0</v>
      </c>
    </row>
    <row r="549" spans="1:27" x14ac:dyDescent="0.25">
      <c r="A549" s="1" t="s">
        <v>338</v>
      </c>
      <c r="B549" s="1" t="s">
        <v>339</v>
      </c>
      <c r="C549">
        <v>3.5689513045832015</v>
      </c>
      <c r="D549">
        <v>3.2221630566396016</v>
      </c>
      <c r="E549">
        <v>3.1295749593041453</v>
      </c>
      <c r="F549">
        <v>3.4703386779389689</v>
      </c>
      <c r="G549">
        <v>2.7591401635100041</v>
      </c>
      <c r="H549">
        <v>3.171501109145062</v>
      </c>
      <c r="I549">
        <v>3.5402375000865085</v>
      </c>
      <c r="J549">
        <v>3.5362196987346728</v>
      </c>
      <c r="K549">
        <v>3.8468371549641169</v>
      </c>
      <c r="L549">
        <v>3.1862421247883113</v>
      </c>
      <c r="M549">
        <v>3.4216042886262912</v>
      </c>
      <c r="N549">
        <v>3.7330660006453193</v>
      </c>
      <c r="O549">
        <v>3.2557596859151197</v>
      </c>
      <c r="P549">
        <v>1.235662453490793</v>
      </c>
      <c r="Q549">
        <v>2.5818366244980133</v>
      </c>
      <c r="R549">
        <v>2.4862355886598451</v>
      </c>
      <c r="S549">
        <v>2.1129488811683323</v>
      </c>
      <c r="T549">
        <v>3.8055548792486782</v>
      </c>
      <c r="U549">
        <v>2.299611376877607</v>
      </c>
      <c r="V549">
        <v>2.8415059232344504</v>
      </c>
      <c r="W549">
        <v>1.604669018605227</v>
      </c>
      <c r="X549">
        <v>2.6232223878468872</v>
      </c>
      <c r="Y549">
        <f>TTEST(C549:N549,O549:X549,2,2)</f>
        <v>1.050205267662935E-3</v>
      </c>
      <c r="Z549" s="1">
        <f>ABS(AVERAGE(C549:N549)/AVERAGE(O548:X549))</f>
        <v>0.83906549363031802</v>
      </c>
      <c r="AA549" s="1" t="b">
        <f t="shared" si="8"/>
        <v>0</v>
      </c>
    </row>
    <row r="550" spans="1:27" x14ac:dyDescent="0.25">
      <c r="A550" s="1" t="s">
        <v>1122</v>
      </c>
      <c r="B550" s="1" t="s">
        <v>1123</v>
      </c>
      <c r="C550">
        <v>1.9072775933980424</v>
      </c>
      <c r="D550">
        <v>1.8502404965762693</v>
      </c>
      <c r="E550">
        <v>0.38359341171426031</v>
      </c>
      <c r="F550">
        <v>1.2234341697091971</v>
      </c>
      <c r="G550">
        <v>2.2120246766336749</v>
      </c>
      <c r="H550">
        <v>1.0323495126748483</v>
      </c>
      <c r="I550">
        <v>2.2654686333851828</v>
      </c>
      <c r="J550">
        <v>1.8113970945612543</v>
      </c>
      <c r="K550">
        <v>1.2803024450982328</v>
      </c>
      <c r="L550">
        <v>1.7181141283412664</v>
      </c>
      <c r="M550">
        <v>1.2464239654464215</v>
      </c>
      <c r="N550">
        <v>1.2860647643588017</v>
      </c>
      <c r="O550">
        <v>1.1721419666698267</v>
      </c>
      <c r="P550">
        <v>0.21209435514887431</v>
      </c>
      <c r="Q550">
        <v>0.52033309192790966</v>
      </c>
      <c r="R550">
        <v>1.2265406025632046</v>
      </c>
      <c r="S550">
        <v>-0.20436628648207744</v>
      </c>
      <c r="T550">
        <v>1.3004829465686818</v>
      </c>
      <c r="U550">
        <v>-0.10170285548868208</v>
      </c>
      <c r="V550">
        <v>0.830564705321585</v>
      </c>
      <c r="W550">
        <v>-0.3007102269449895</v>
      </c>
      <c r="X550">
        <v>1.0204814034960492</v>
      </c>
      <c r="Y550">
        <f>TTEST(C550:N550,O550:X550,2,2)</f>
        <v>1.075461949714112E-3</v>
      </c>
      <c r="Z550" s="1">
        <f>ABS(AVERAGE(C550:N550)/AVERAGE(O549:X550))</f>
        <v>0.99470183982519156</v>
      </c>
      <c r="AA550" s="1" t="b">
        <f t="shared" si="8"/>
        <v>0</v>
      </c>
    </row>
    <row r="551" spans="1:27" x14ac:dyDescent="0.25">
      <c r="A551" s="1" t="s">
        <v>1582</v>
      </c>
      <c r="B551" s="1" t="s">
        <v>1583</v>
      </c>
      <c r="C551" s="2">
        <v>1.2020188375440739</v>
      </c>
      <c r="D551" s="2">
        <v>0.76516807841925782</v>
      </c>
      <c r="E551" s="2">
        <v>0.62424646737787803</v>
      </c>
      <c r="F551" s="2">
        <v>1.2380166540952118</v>
      </c>
      <c r="G551" s="2">
        <v>2.3453116263101883</v>
      </c>
      <c r="H551" s="2">
        <v>1.1490123447067369</v>
      </c>
      <c r="I551" s="2">
        <v>0.67114753503160074</v>
      </c>
      <c r="J551" s="2">
        <v>0.53666354899584334</v>
      </c>
      <c r="K551" s="2">
        <v>0.84900719495617238</v>
      </c>
      <c r="L551" s="2">
        <v>1.1939499102149398</v>
      </c>
      <c r="M551" s="2">
        <v>0.8628659573259938</v>
      </c>
      <c r="N551" s="2">
        <v>0.80369282315494317</v>
      </c>
      <c r="O551" s="2">
        <v>-0.31850719604777211</v>
      </c>
      <c r="P551" s="2">
        <v>0.63271541469510595</v>
      </c>
      <c r="Q551" s="2">
        <v>1.0205792037695645</v>
      </c>
      <c r="R551" s="2">
        <v>1.3080999862349785E-2</v>
      </c>
      <c r="S551" s="2">
        <v>0.36850970359575541</v>
      </c>
      <c r="T551" s="2">
        <v>-1.0731825227251477</v>
      </c>
      <c r="U551" s="2">
        <v>1.1937691998283206</v>
      </c>
      <c r="V551" s="2">
        <v>-0.8278828096691484</v>
      </c>
      <c r="W551" s="2">
        <v>-1.1894498414808314</v>
      </c>
      <c r="X551" s="2">
        <v>-1.0016573043552182</v>
      </c>
      <c r="Y551">
        <f>TTEST(C551:N551,O551:X551,2,2)</f>
        <v>1.1188155007994848E-3</v>
      </c>
      <c r="Z551" s="1">
        <f>ABS(AVERAGE(C551:N551)/AVERAGE(O550:X551))</f>
        <v>4.5399613037388056</v>
      </c>
      <c r="AA551" s="1" t="b">
        <f t="shared" si="8"/>
        <v>1</v>
      </c>
    </row>
    <row r="552" spans="1:27" x14ac:dyDescent="0.25">
      <c r="A552" s="1" t="s">
        <v>622</v>
      </c>
      <c r="B552" s="1" t="s">
        <v>623</v>
      </c>
      <c r="C552" s="2">
        <v>0.7409438067324885</v>
      </c>
      <c r="D552" s="2">
        <v>0.45046547186753116</v>
      </c>
      <c r="E552" s="2">
        <v>0.69448722972536991</v>
      </c>
      <c r="F552" s="2">
        <v>1.1686779310258579</v>
      </c>
      <c r="G552" s="2">
        <v>2.2035854314161725</v>
      </c>
      <c r="H552" s="2">
        <v>0.84528424494455834</v>
      </c>
      <c r="I552" s="2">
        <v>1.3723469478154797</v>
      </c>
      <c r="J552" s="2">
        <v>0.94763276078338166</v>
      </c>
      <c r="K552" s="2">
        <v>0.64681146000867429</v>
      </c>
      <c r="L552" s="2">
        <v>0.33598501622646637</v>
      </c>
      <c r="M552" s="2">
        <v>0.46078247128919614</v>
      </c>
      <c r="N552" s="2">
        <v>0.69141219514353125</v>
      </c>
      <c r="O552" s="2">
        <v>0.58822491749396377</v>
      </c>
      <c r="P552" s="2">
        <v>-0.47788025851873783</v>
      </c>
      <c r="Q552" s="2">
        <v>-0.29719451123316176</v>
      </c>
      <c r="R552" s="2">
        <v>-0.44298707345964772</v>
      </c>
      <c r="S552" s="2">
        <v>-8.9842972589350367E-2</v>
      </c>
      <c r="T552" s="2">
        <v>0.47881130305993835</v>
      </c>
      <c r="U552" s="2">
        <v>0.16703370424579589</v>
      </c>
      <c r="V552" s="2">
        <v>0.72912977660407563</v>
      </c>
      <c r="W552" s="2">
        <v>0.50323333545478022</v>
      </c>
      <c r="X552" s="2">
        <v>-0.44629131015728873</v>
      </c>
      <c r="Y552">
        <f>TTEST(C552:N552,O552:X552,2,2)</f>
        <v>1.1232040026583326E-3</v>
      </c>
      <c r="Z552" s="1">
        <f>ABS(AVERAGE(C552:N552)/AVERAGE(O551:X552))</f>
        <v>37.458064547053226</v>
      </c>
      <c r="AA552" s="1" t="b">
        <f t="shared" si="8"/>
        <v>1</v>
      </c>
    </row>
    <row r="553" spans="1:27" x14ac:dyDescent="0.25">
      <c r="A553" s="1" t="s">
        <v>1006</v>
      </c>
      <c r="B553" s="1" t="s">
        <v>1007</v>
      </c>
      <c r="C553" s="2">
        <v>4.3851690962548666</v>
      </c>
      <c r="D553" s="2">
        <v>3.5284206181358542</v>
      </c>
      <c r="E553" s="2">
        <v>3.3423477038476523</v>
      </c>
      <c r="F553" s="2">
        <v>3.3140664523187198</v>
      </c>
      <c r="G553" s="2">
        <v>-0.49347486881194769</v>
      </c>
      <c r="H553" s="2">
        <v>3.2259148872498002</v>
      </c>
      <c r="I553" s="2">
        <v>4.4448528968941865</v>
      </c>
      <c r="J553" s="2">
        <v>3.7533491496209201</v>
      </c>
      <c r="K553" s="2">
        <v>4.3268947237575794</v>
      </c>
      <c r="L553" s="2">
        <v>4.1509906155195857</v>
      </c>
      <c r="M553" s="2">
        <v>3.6395848085168083</v>
      </c>
      <c r="N553" s="2">
        <v>3.6278063525390287</v>
      </c>
      <c r="O553" s="2">
        <v>1.8757352383576418</v>
      </c>
      <c r="P553" s="2">
        <v>1.6728702142565055</v>
      </c>
      <c r="Q553" s="2">
        <v>1.2658352827389727</v>
      </c>
      <c r="R553" s="2">
        <v>2.0710624420947212</v>
      </c>
      <c r="S553" s="2">
        <v>0.31171389294992125</v>
      </c>
      <c r="T553" s="2">
        <v>2.9410964647260833</v>
      </c>
      <c r="U553" s="2">
        <v>1.7376163619128313</v>
      </c>
      <c r="V553" s="2">
        <v>2.1976536181517083</v>
      </c>
      <c r="W553" s="2">
        <v>1.4380572772478448</v>
      </c>
      <c r="X553" s="2">
        <v>1.3771846949855338</v>
      </c>
      <c r="Y553">
        <f>TTEST(C553:N553,O553:X553,2,2)</f>
        <v>1.1387173727905324E-3</v>
      </c>
      <c r="Z553" s="1">
        <f>ABS(AVERAGE(C553:N553)/AVERAGE(O552:X553))</f>
        <v>3.905628109487957</v>
      </c>
      <c r="AA553" s="1" t="b">
        <f t="shared" si="8"/>
        <v>1</v>
      </c>
    </row>
    <row r="554" spans="1:27" x14ac:dyDescent="0.25">
      <c r="A554" s="1" t="s">
        <v>452</v>
      </c>
      <c r="B554" s="1" t="s">
        <v>453</v>
      </c>
      <c r="C554">
        <v>-4.8487161096819165E-2</v>
      </c>
      <c r="D554">
        <v>0.60330131407260268</v>
      </c>
      <c r="E554">
        <v>0.85413751105910585</v>
      </c>
      <c r="F554">
        <v>0.79343546660327746</v>
      </c>
      <c r="G554">
        <v>1.8622767617480882</v>
      </c>
      <c r="H554">
        <v>0.50914602753615057</v>
      </c>
      <c r="I554">
        <v>2.2313889654443351</v>
      </c>
      <c r="J554">
        <v>0.16277513837257374</v>
      </c>
      <c r="K554">
        <v>0.73335708011993361</v>
      </c>
      <c r="L554">
        <v>0.61699890874064067</v>
      </c>
      <c r="M554">
        <v>1.277941046395604</v>
      </c>
      <c r="N554">
        <v>0.70105008829667881</v>
      </c>
      <c r="O554">
        <v>2.6739035378203546</v>
      </c>
      <c r="P554">
        <v>1.6735314983569758</v>
      </c>
      <c r="Q554">
        <v>0.92508834534294948</v>
      </c>
      <c r="R554">
        <v>0.88313430010218497</v>
      </c>
      <c r="S554">
        <v>3.9103692609520699</v>
      </c>
      <c r="T554">
        <v>2.4973674607124998</v>
      </c>
      <c r="U554">
        <v>2.8395155397148812</v>
      </c>
      <c r="V554">
        <v>1.2093691705391905</v>
      </c>
      <c r="W554">
        <v>2.3167403154843047</v>
      </c>
      <c r="X554">
        <v>3.3265422637204445</v>
      </c>
      <c r="Y554">
        <f>TTEST(C554:N554,O554:X554,2,2)</f>
        <v>1.1509554382968979E-3</v>
      </c>
      <c r="Z554" s="1">
        <f>ABS(AVERAGE(C554:N554)/AVERAGE(O553:X554))</f>
        <v>0.43843327609555216</v>
      </c>
      <c r="AA554" s="1" t="b">
        <f t="shared" si="8"/>
        <v>0</v>
      </c>
    </row>
    <row r="555" spans="1:27" x14ac:dyDescent="0.25">
      <c r="A555" s="1" t="s">
        <v>604</v>
      </c>
      <c r="B555" s="1" t="s">
        <v>605</v>
      </c>
      <c r="C555">
        <v>2.9364405125150697</v>
      </c>
      <c r="D555">
        <v>2.9821388822538495</v>
      </c>
      <c r="E555">
        <v>3.6031752288391612</v>
      </c>
      <c r="F555">
        <v>3.3945950592554475</v>
      </c>
      <c r="G555">
        <v>4.4331505079161388</v>
      </c>
      <c r="H555">
        <v>3.3250156079525119</v>
      </c>
      <c r="I555">
        <v>3.8775484602241299</v>
      </c>
      <c r="J555">
        <v>3.4429251153125975</v>
      </c>
      <c r="K555">
        <v>3.2844771851974599</v>
      </c>
      <c r="L555">
        <v>2.8471828238039478</v>
      </c>
      <c r="M555">
        <v>3.4650856468817679</v>
      </c>
      <c r="N555">
        <v>3.5718287950779271</v>
      </c>
      <c r="O555">
        <v>2.199549546788667</v>
      </c>
      <c r="P555">
        <v>3.2068043968306341</v>
      </c>
      <c r="Q555">
        <v>3.2531370381463063</v>
      </c>
      <c r="R555">
        <v>3.4967580934402207</v>
      </c>
      <c r="S555">
        <v>1.2699732840903124</v>
      </c>
      <c r="T555">
        <v>2.2496167423171158</v>
      </c>
      <c r="U555">
        <v>2.0221747968736068</v>
      </c>
      <c r="V555">
        <v>2.4123751907036493</v>
      </c>
      <c r="W555">
        <v>2.0516620710276054</v>
      </c>
      <c r="X555">
        <v>2.9418449616313893</v>
      </c>
      <c r="Y555">
        <f>TTEST(C555:N555,O555:X555,2,2)</f>
        <v>1.1537389986775765E-3</v>
      </c>
      <c r="Z555" s="1">
        <f>ABS(AVERAGE(C555:N555)/AVERAGE(O554:X555))</f>
        <v>1.4486217299466955</v>
      </c>
      <c r="AA555" s="1" t="b">
        <f t="shared" si="8"/>
        <v>0</v>
      </c>
    </row>
    <row r="556" spans="1:27" x14ac:dyDescent="0.25">
      <c r="A556" s="1" t="s">
        <v>124</v>
      </c>
      <c r="B556" s="1" t="s">
        <v>125</v>
      </c>
      <c r="C556">
        <v>3.6250957300007407</v>
      </c>
      <c r="D556">
        <v>3.0563585848727257</v>
      </c>
      <c r="E556">
        <v>3.9780106722862758</v>
      </c>
      <c r="F556">
        <v>3.4685370819308972</v>
      </c>
      <c r="G556">
        <v>6.0012742374095289</v>
      </c>
      <c r="H556">
        <v>3.6372775244061586</v>
      </c>
      <c r="I556">
        <v>5.6534163911428053</v>
      </c>
      <c r="J556">
        <v>4.0771571100046486</v>
      </c>
      <c r="K556">
        <v>5.5924665083541107</v>
      </c>
      <c r="L556">
        <v>3.8263341978315246</v>
      </c>
      <c r="M556">
        <v>3.9564757669762827</v>
      </c>
      <c r="N556">
        <v>4.2745548037075878</v>
      </c>
      <c r="O556">
        <v>7.1565262322780647</v>
      </c>
      <c r="P556">
        <v>6.6460310991928786</v>
      </c>
      <c r="Q556">
        <v>5.40324282997382</v>
      </c>
      <c r="R556">
        <v>3.4463729491768866</v>
      </c>
      <c r="S556">
        <v>8.7451976687351873</v>
      </c>
      <c r="T556">
        <v>8.077956864058141</v>
      </c>
      <c r="U556">
        <v>6.1588949886351045</v>
      </c>
      <c r="V556">
        <v>4.5101798434322582</v>
      </c>
      <c r="W556">
        <v>5.9812702568113334</v>
      </c>
      <c r="X556">
        <v>7.6373351727480205</v>
      </c>
      <c r="Y556">
        <f>TTEST(C556:N556,O556:X556,2,2)</f>
        <v>1.158344509346811E-3</v>
      </c>
      <c r="Z556" s="1">
        <f>ABS(AVERAGE(C556:N556)/AVERAGE(O555:X556))</f>
        <v>0.95924272312982761</v>
      </c>
      <c r="AA556" s="1" t="b">
        <f t="shared" si="8"/>
        <v>0</v>
      </c>
    </row>
    <row r="557" spans="1:27" x14ac:dyDescent="0.25">
      <c r="A557" s="1" t="s">
        <v>1586</v>
      </c>
      <c r="B557" s="1" t="s">
        <v>1587</v>
      </c>
      <c r="C557">
        <v>-1.5034406991455249</v>
      </c>
      <c r="D557">
        <v>-1.8961258134370986</v>
      </c>
      <c r="E557">
        <v>-1.0987456461691529</v>
      </c>
      <c r="F557">
        <v>-2.0820579679089288</v>
      </c>
      <c r="G557">
        <v>-3.1886660680260785</v>
      </c>
      <c r="H557">
        <v>-1.3954834223243431</v>
      </c>
      <c r="I557">
        <v>-2.5418560295169712</v>
      </c>
      <c r="J557">
        <v>-2.1738907727792878</v>
      </c>
      <c r="K557">
        <v>-1.4845479109181419</v>
      </c>
      <c r="L557">
        <v>-1.2860482754025337</v>
      </c>
      <c r="M557">
        <v>-1.4072313430640548</v>
      </c>
      <c r="N557">
        <v>-1.4203389475707198</v>
      </c>
      <c r="O557">
        <v>-2.9673776810698307</v>
      </c>
      <c r="P557">
        <v>-2.0151260838834251</v>
      </c>
      <c r="Q557">
        <v>-2.5351839601408308</v>
      </c>
      <c r="R557">
        <v>-2.569962399242824</v>
      </c>
      <c r="S557">
        <v>-4.0701185593317639</v>
      </c>
      <c r="T557">
        <v>-3.412488179445111</v>
      </c>
      <c r="U557">
        <v>-3.1807735029619462</v>
      </c>
      <c r="V557">
        <v>-2.8348329766525993</v>
      </c>
      <c r="W557">
        <v>-1.8182956432943982</v>
      </c>
      <c r="X557">
        <v>-2.7335740361261447</v>
      </c>
      <c r="Y557">
        <f>TTEST(C557:N557,O557:X557,2,2)</f>
        <v>1.1600820692414008E-3</v>
      </c>
      <c r="Z557" s="1">
        <f>ABS(AVERAGE(C557:N557)/AVERAGE(O556:X557))</f>
        <v>1.0048312126183172</v>
      </c>
      <c r="AA557" s="1" t="b">
        <f t="shared" si="8"/>
        <v>0</v>
      </c>
    </row>
    <row r="558" spans="1:27" x14ac:dyDescent="0.25">
      <c r="A558" s="1" t="s">
        <v>1074</v>
      </c>
      <c r="B558" s="1" t="s">
        <v>1075</v>
      </c>
      <c r="C558">
        <v>0.33243528266062583</v>
      </c>
      <c r="D558">
        <v>-5.7241609756143674E-2</v>
      </c>
      <c r="E558">
        <v>-0.20654880306569368</v>
      </c>
      <c r="F558">
        <v>0.4418127554622977</v>
      </c>
      <c r="G558">
        <v>-0.44124891852658266</v>
      </c>
      <c r="H558">
        <v>-0.31135111499422763</v>
      </c>
      <c r="I558">
        <v>0.25753518812625131</v>
      </c>
      <c r="J558">
        <v>-0.11797242756049542</v>
      </c>
      <c r="K558">
        <v>0.10740621227050084</v>
      </c>
      <c r="L558">
        <v>-4.1284010089956524E-2</v>
      </c>
      <c r="M558">
        <v>-0.60495962568102613</v>
      </c>
      <c r="N558">
        <v>0.59328245409514224</v>
      </c>
      <c r="O558">
        <v>-0.65049553855964781</v>
      </c>
      <c r="P558">
        <v>0.5811986372056559</v>
      </c>
      <c r="Q558">
        <v>2.2127855622904491</v>
      </c>
      <c r="R558">
        <v>0.90532125511034778</v>
      </c>
      <c r="S558">
        <v>1.3358760664707106</v>
      </c>
      <c r="T558">
        <v>0.27201942095345899</v>
      </c>
      <c r="U558">
        <v>0.72965518875103896</v>
      </c>
      <c r="V558">
        <v>1.2511260743730865</v>
      </c>
      <c r="W558">
        <v>1.5402264644373869</v>
      </c>
      <c r="X558">
        <v>1.4040919092539426</v>
      </c>
      <c r="Y558">
        <f>TTEST(C558:N558,O558:X558,2,2)</f>
        <v>1.162936362713607E-3</v>
      </c>
      <c r="Z558" s="1">
        <f>ABS(AVERAGE(C558:N558)/AVERAGE(O557:X558))</f>
        <v>4.3233818240687588E-3</v>
      </c>
      <c r="AA558" s="1" t="b">
        <f t="shared" si="8"/>
        <v>0</v>
      </c>
    </row>
    <row r="559" spans="1:27" x14ac:dyDescent="0.25">
      <c r="A559" s="1" t="s">
        <v>904</v>
      </c>
      <c r="B559" s="1" t="s">
        <v>905</v>
      </c>
      <c r="C559">
        <v>1.7698675480725505</v>
      </c>
      <c r="D559">
        <v>1.2846562997362696</v>
      </c>
      <c r="E559">
        <v>2.5933360571618937</v>
      </c>
      <c r="F559">
        <v>2.5281527811488758</v>
      </c>
      <c r="G559">
        <v>2.1419665704667068</v>
      </c>
      <c r="H559">
        <v>2.5052961730841261</v>
      </c>
      <c r="I559">
        <v>2.3659111602482668</v>
      </c>
      <c r="J559">
        <v>2.0895888174497941</v>
      </c>
      <c r="K559">
        <v>2.4119569572353221</v>
      </c>
      <c r="L559">
        <v>1.7266338363473821</v>
      </c>
      <c r="M559">
        <v>2.2902704441106891</v>
      </c>
      <c r="N559">
        <v>2.3923778640946658</v>
      </c>
      <c r="O559">
        <v>1.1043783517695793</v>
      </c>
      <c r="P559">
        <v>0.78277763166821757</v>
      </c>
      <c r="Q559">
        <v>1.7857690073987307</v>
      </c>
      <c r="R559">
        <v>1.9269446806670452</v>
      </c>
      <c r="S559">
        <v>0.11523210408121365</v>
      </c>
      <c r="T559">
        <v>1.5332733922955661</v>
      </c>
      <c r="U559">
        <v>0.95003493733517885</v>
      </c>
      <c r="V559">
        <v>2.1427001703110804</v>
      </c>
      <c r="W559">
        <v>0.6867408768940777</v>
      </c>
      <c r="X559">
        <v>1.9958400820475539</v>
      </c>
      <c r="Y559">
        <f>TTEST(C559:N559,O559:X559,2,2)</f>
        <v>1.1762043229153062E-3</v>
      </c>
      <c r="Z559" s="1">
        <f>ABS(AVERAGE(C559:N559)/AVERAGE(O558:X559))</f>
        <v>1.9243118422711851</v>
      </c>
      <c r="AA559" s="1" t="b">
        <f t="shared" si="8"/>
        <v>0</v>
      </c>
    </row>
    <row r="560" spans="1:27" x14ac:dyDescent="0.25">
      <c r="A560" s="1" t="s">
        <v>594</v>
      </c>
      <c r="B560" s="1" t="s">
        <v>595</v>
      </c>
      <c r="C560">
        <v>-0.87167364800757952</v>
      </c>
      <c r="D560">
        <v>-0.28420919268709355</v>
      </c>
      <c r="E560">
        <v>-0.19260589108273507</v>
      </c>
      <c r="F560">
        <v>-0.30407876990185656</v>
      </c>
      <c r="G560">
        <v>1.2860323769984703</v>
      </c>
      <c r="H560">
        <v>-0.7050529785318993</v>
      </c>
      <c r="I560">
        <v>-1.4352144586430171</v>
      </c>
      <c r="J560">
        <v>-0.94687534561413855</v>
      </c>
      <c r="K560">
        <v>-1.0802142817205276</v>
      </c>
      <c r="L560">
        <v>-1.6469876353290509</v>
      </c>
      <c r="M560">
        <v>0.43579863292103838</v>
      </c>
      <c r="N560">
        <v>-0.40344624024630882</v>
      </c>
      <c r="O560">
        <v>1.467150820109751</v>
      </c>
      <c r="P560">
        <v>-0.35668961297306723</v>
      </c>
      <c r="Q560">
        <v>-0.24864334045300041</v>
      </c>
      <c r="R560">
        <v>0.14867197628013429</v>
      </c>
      <c r="S560">
        <v>3.9503051582093924</v>
      </c>
      <c r="T560">
        <v>1.1945685704170401</v>
      </c>
      <c r="U560">
        <v>1.6128132086062337</v>
      </c>
      <c r="V560">
        <v>0.46823743649064298</v>
      </c>
      <c r="W560">
        <v>1.4218264145679473</v>
      </c>
      <c r="X560">
        <v>2.6598659636266362</v>
      </c>
      <c r="Y560">
        <f>TTEST(C560:N560,O560:X560,2,2)</f>
        <v>1.1921242050866904E-3</v>
      </c>
      <c r="Z560" s="1">
        <f>ABS(AVERAGE(C560:N560)/AVERAGE(O559:X560))</f>
        <v>0.40437327251789634</v>
      </c>
      <c r="AA560" s="1" t="b">
        <f t="shared" si="8"/>
        <v>0</v>
      </c>
    </row>
    <row r="561" spans="1:27" x14ac:dyDescent="0.25">
      <c r="A561" s="1" t="s">
        <v>840</v>
      </c>
      <c r="B561" s="1" t="s">
        <v>841</v>
      </c>
      <c r="C561">
        <v>0.69574750533390883</v>
      </c>
      <c r="D561">
        <v>0.52141293531900956</v>
      </c>
      <c r="E561">
        <v>-0.10421998082127004</v>
      </c>
      <c r="F561">
        <v>0.70293730642070784</v>
      </c>
      <c r="G561">
        <v>0.90106659107227571</v>
      </c>
      <c r="H561">
        <v>0.52217623940183344</v>
      </c>
      <c r="I561">
        <v>0.37942749916439666</v>
      </c>
      <c r="J561">
        <v>0.70709824781037511</v>
      </c>
      <c r="K561">
        <v>0.40144848917269371</v>
      </c>
      <c r="L561">
        <v>0.61642149490090148</v>
      </c>
      <c r="M561">
        <v>0.25893557404249989</v>
      </c>
      <c r="N561">
        <v>0.4034979627861226</v>
      </c>
      <c r="O561">
        <v>-0.18694899737891468</v>
      </c>
      <c r="P561">
        <v>-0.59258334157649983</v>
      </c>
      <c r="Q561">
        <v>-0.10105012904046973</v>
      </c>
      <c r="R561">
        <v>-0.90899070730795373</v>
      </c>
      <c r="S561">
        <v>0.76249839537817721</v>
      </c>
      <c r="T561">
        <v>0.16231661103534378</v>
      </c>
      <c r="U561">
        <v>3.6765531404686413E-2</v>
      </c>
      <c r="V561">
        <v>-1.7253983334880942</v>
      </c>
      <c r="W561">
        <v>-1.5040356345615287</v>
      </c>
      <c r="X561">
        <v>7.4891923551746231E-2</v>
      </c>
      <c r="Y561">
        <f>TTEST(C561:N561,O561:X561,2,2)</f>
        <v>1.2426910087584603E-3</v>
      </c>
      <c r="Z561" s="1">
        <f>ABS(AVERAGE(C561:N561)/AVERAGE(O560:X561))</f>
        <v>1.2008673844582549</v>
      </c>
      <c r="AA561" s="1" t="b">
        <f t="shared" si="8"/>
        <v>0</v>
      </c>
    </row>
    <row r="562" spans="1:27" x14ac:dyDescent="0.25">
      <c r="A562" s="1" t="s">
        <v>1642</v>
      </c>
      <c r="B562" s="1" t="s">
        <v>1643</v>
      </c>
      <c r="C562">
        <v>0.49589421612714091</v>
      </c>
      <c r="D562">
        <v>0.81671569875480543</v>
      </c>
      <c r="E562">
        <v>0.45228468214812345</v>
      </c>
      <c r="F562">
        <v>0.5563753146209649</v>
      </c>
      <c r="G562">
        <v>0.49092355548474131</v>
      </c>
      <c r="H562">
        <v>1.2436299661437573</v>
      </c>
      <c r="I562">
        <v>0.23087723176991659</v>
      </c>
      <c r="J562">
        <v>0.90285146125961901</v>
      </c>
      <c r="K562">
        <v>0.42443265699906263</v>
      </c>
      <c r="L562">
        <v>0.36139321495157617</v>
      </c>
      <c r="M562">
        <v>0.71123902170317166</v>
      </c>
      <c r="N562">
        <v>0.19212518699651326</v>
      </c>
      <c r="O562">
        <v>1.0769311052481179</v>
      </c>
      <c r="P562">
        <v>1.6974580263525034</v>
      </c>
      <c r="Q562">
        <v>2.2681137783548166</v>
      </c>
      <c r="R562">
        <v>2.0586394950102971</v>
      </c>
      <c r="S562">
        <v>1.6749341417716295</v>
      </c>
      <c r="T562">
        <v>0.35698464689170351</v>
      </c>
      <c r="U562">
        <v>1.1144389756838677</v>
      </c>
      <c r="V562">
        <v>0.94892580400368587</v>
      </c>
      <c r="W562">
        <v>1.3306353338159642</v>
      </c>
      <c r="X562">
        <v>0.65948317529655398</v>
      </c>
      <c r="Y562">
        <f>TTEST(C562:N562,O562:X562,2,2)</f>
        <v>1.2597597525260283E-3</v>
      </c>
      <c r="Z562" s="1">
        <f>ABS(AVERAGE(C562:N562)/AVERAGE(O561:X562))</f>
        <v>1.2456060557842126</v>
      </c>
      <c r="AA562" s="1" t="b">
        <f t="shared" si="8"/>
        <v>0</v>
      </c>
    </row>
    <row r="563" spans="1:27" x14ac:dyDescent="0.25">
      <c r="A563" s="1" t="s">
        <v>2800</v>
      </c>
      <c r="B563" s="1" t="s">
        <v>2801</v>
      </c>
      <c r="C563" s="2">
        <v>-0.80962885673744367</v>
      </c>
      <c r="D563" s="2">
        <v>-0.91540321315645201</v>
      </c>
      <c r="E563" s="2">
        <v>1.349399287872366E-2</v>
      </c>
      <c r="F563" s="2">
        <v>-1.3059232435292145</v>
      </c>
      <c r="G563" s="2">
        <v>-2.4314511693616989</v>
      </c>
      <c r="H563" s="2">
        <v>-0.92436478443245562</v>
      </c>
      <c r="I563" s="2">
        <v>-0.83658915158933667</v>
      </c>
      <c r="J563" s="2">
        <v>-0.91180725633616433</v>
      </c>
      <c r="K563" s="2">
        <v>-0.63999306123001354</v>
      </c>
      <c r="L563" s="2">
        <v>-0.70101022801506829</v>
      </c>
      <c r="M563" s="2">
        <v>-0.40429306492903905</v>
      </c>
      <c r="N563" s="2">
        <v>-1.1026587619697725</v>
      </c>
      <c r="O563" s="2">
        <v>-1.3260022710750103</v>
      </c>
      <c r="P563" s="2">
        <v>-0.64491061748044842</v>
      </c>
      <c r="Q563" s="2">
        <v>-2.1266721049147304</v>
      </c>
      <c r="R563" s="2">
        <v>-1.7924274003226799</v>
      </c>
      <c r="S563" s="2">
        <v>-2.4162730706614379</v>
      </c>
      <c r="T563" s="2">
        <v>-3.0707633975712021</v>
      </c>
      <c r="U563" s="2">
        <v>-4.0371699484741796</v>
      </c>
      <c r="V563" s="2">
        <v>-3.3023504768688081</v>
      </c>
      <c r="W563" s="2">
        <v>-1.4235813116003122</v>
      </c>
      <c r="X563" s="2">
        <v>-2.0112112065890688</v>
      </c>
      <c r="Y563">
        <f>TTEST(C563:N563,O563:X563,2,2)</f>
        <v>1.2630751395785954E-3</v>
      </c>
      <c r="Z563" s="1">
        <f>ABS(AVERAGE(C563:N563)/AVERAGE(O562:X563))</f>
        <v>2.0393850766869308</v>
      </c>
      <c r="AA563" s="1" t="b">
        <f t="shared" si="8"/>
        <v>1</v>
      </c>
    </row>
    <row r="564" spans="1:27" x14ac:dyDescent="0.25">
      <c r="A564" s="1" t="s">
        <v>914</v>
      </c>
      <c r="B564" s="1" t="s">
        <v>915</v>
      </c>
      <c r="C564">
        <v>-0.30072498135203318</v>
      </c>
      <c r="D564">
        <v>3.6666401908753699E-3</v>
      </c>
      <c r="E564">
        <v>-0.54677063910579626</v>
      </c>
      <c r="F564">
        <v>-0.16052065228325674</v>
      </c>
      <c r="G564">
        <v>0.5000893273794631</v>
      </c>
      <c r="H564">
        <v>-0.28293790673785679</v>
      </c>
      <c r="I564">
        <v>-0.39845984889527841</v>
      </c>
      <c r="J564">
        <v>-5.9075890409904019E-2</v>
      </c>
      <c r="K564">
        <v>-0.15409743400991616</v>
      </c>
      <c r="L564">
        <v>-0.1297322240980634</v>
      </c>
      <c r="M564">
        <v>-0.68737480748127311</v>
      </c>
      <c r="N564">
        <v>-0.26863575186396815</v>
      </c>
      <c r="O564">
        <v>0.19090034715078374</v>
      </c>
      <c r="P564">
        <v>0.16795979561126728</v>
      </c>
      <c r="Q564">
        <v>0.7706870907909007</v>
      </c>
      <c r="R564">
        <v>0.89047458781955768</v>
      </c>
      <c r="S564">
        <v>0.20539860585172853</v>
      </c>
      <c r="T564">
        <v>0.3004127643158192</v>
      </c>
      <c r="U564">
        <v>0.43065434602682018</v>
      </c>
      <c r="V564">
        <v>1.2975918690024812</v>
      </c>
      <c r="W564">
        <v>-0.42441292330292413</v>
      </c>
      <c r="X564">
        <v>0.3052056640068983</v>
      </c>
      <c r="Y564">
        <f>TTEST(C564:N564,O564:X564,2,2)</f>
        <v>1.2761446919051106E-3</v>
      </c>
      <c r="Z564" s="1">
        <f>ABS(AVERAGE(C564:N564)/AVERAGE(O563:X564))</f>
        <v>0.22984260676297755</v>
      </c>
      <c r="AA564" s="1" t="b">
        <f t="shared" si="8"/>
        <v>0</v>
      </c>
    </row>
    <row r="565" spans="1:27" x14ac:dyDescent="0.25">
      <c r="A565" s="1" t="s">
        <v>888</v>
      </c>
      <c r="B565" s="1" t="s">
        <v>889</v>
      </c>
      <c r="C565">
        <v>1.0352471574083886</v>
      </c>
      <c r="D565">
        <v>1.2601369264533702</v>
      </c>
      <c r="E565">
        <v>0.70865941957557332</v>
      </c>
      <c r="F565">
        <v>1.1417089869767807</v>
      </c>
      <c r="G565">
        <v>1.1980536346342774E-2</v>
      </c>
      <c r="H565">
        <v>1.0151364389007966</v>
      </c>
      <c r="I565">
        <v>0.55807581405892748</v>
      </c>
      <c r="J565">
        <v>0.44481077208020992</v>
      </c>
      <c r="K565">
        <v>-1.1173267474647659</v>
      </c>
      <c r="L565">
        <v>-0.98578213853292773</v>
      </c>
      <c r="M565">
        <v>0.63921516343579654</v>
      </c>
      <c r="N565">
        <v>0.99970218970008418</v>
      </c>
      <c r="O565">
        <v>2.4948866209663585</v>
      </c>
      <c r="P565">
        <v>1.5655593894265785</v>
      </c>
      <c r="Q565">
        <v>1.28100485828827</v>
      </c>
      <c r="R565">
        <v>1.5318063328202385</v>
      </c>
      <c r="S565">
        <v>-7.9584366051118849E-2</v>
      </c>
      <c r="T565">
        <v>2.3080827348214186</v>
      </c>
      <c r="U565">
        <v>1.6535112923158444</v>
      </c>
      <c r="V565">
        <v>1.8675943693964854</v>
      </c>
      <c r="W565">
        <v>2.0878143115682288</v>
      </c>
      <c r="X565">
        <v>3.0567466440866795</v>
      </c>
      <c r="Y565">
        <f>TTEST(C565:N565,O565:X565,2,2)</f>
        <v>1.3219179857603084E-3</v>
      </c>
      <c r="Z565" s="1">
        <f>ABS(AVERAGE(C565:N565)/AVERAGE(O564:X565))</f>
        <v>0.43462452164462112</v>
      </c>
      <c r="AA565" s="1" t="b">
        <f t="shared" si="8"/>
        <v>0</v>
      </c>
    </row>
    <row r="566" spans="1:27" x14ac:dyDescent="0.25">
      <c r="A566" s="1" t="s">
        <v>2354</v>
      </c>
      <c r="B566" s="1" t="s">
        <v>2355</v>
      </c>
      <c r="C566" s="2">
        <v>-5.2313092419614389</v>
      </c>
      <c r="D566" s="2">
        <v>-3.5682936508390437</v>
      </c>
      <c r="E566" s="2">
        <v>-1.3945478565160041</v>
      </c>
      <c r="F566" s="2">
        <v>-2.1260742288613859</v>
      </c>
      <c r="G566" s="2">
        <v>-0.38471296510567754</v>
      </c>
      <c r="H566" s="2">
        <v>-3.5317495767637226</v>
      </c>
      <c r="I566" s="2">
        <v>-2.0084113103360188</v>
      </c>
      <c r="J566" s="2">
        <v>-2.158173848698608</v>
      </c>
      <c r="K566" s="2">
        <v>-1.2172132696306299</v>
      </c>
      <c r="L566" s="2">
        <v>-1.189061423518849</v>
      </c>
      <c r="M566" s="2">
        <v>-4.4347977203002262</v>
      </c>
      <c r="N566" s="2">
        <v>-1.2196473209951666</v>
      </c>
      <c r="O566" s="2">
        <v>0.41402972343935573</v>
      </c>
      <c r="P566" s="2">
        <v>-0.90017032481667769</v>
      </c>
      <c r="Q566" s="2">
        <v>-0.86264451111247986</v>
      </c>
      <c r="R566" s="2">
        <v>-1.2722669811533258</v>
      </c>
      <c r="S566" s="2">
        <v>-0.62352847965243541</v>
      </c>
      <c r="T566" s="2">
        <v>4.0677259642978072</v>
      </c>
      <c r="U566" s="2">
        <v>0.80145629484665193</v>
      </c>
      <c r="V566" s="2">
        <v>0.15365634595276134</v>
      </c>
      <c r="W566" s="2">
        <v>-0.76504298249486524</v>
      </c>
      <c r="X566" s="2">
        <v>-0.49818833913126426</v>
      </c>
      <c r="Y566">
        <f>TTEST(C566:N566,O566:X566,2,2)</f>
        <v>1.335381777290312E-3</v>
      </c>
      <c r="Z566" s="1">
        <f>ABS(AVERAGE(C566:N566)/AVERAGE(O565:X566))</f>
        <v>2.5948376840013445</v>
      </c>
      <c r="AA566" s="1" t="b">
        <f t="shared" si="8"/>
        <v>1</v>
      </c>
    </row>
    <row r="567" spans="1:27" x14ac:dyDescent="0.25">
      <c r="A567" s="1" t="s">
        <v>1952</v>
      </c>
      <c r="B567" s="1" t="s">
        <v>1953</v>
      </c>
      <c r="C567">
        <v>-1.1254061640209194</v>
      </c>
      <c r="D567">
        <v>-1.132521452848021</v>
      </c>
      <c r="E567">
        <v>-0.32678987101573398</v>
      </c>
      <c r="F567">
        <v>-0.54177957120639775</v>
      </c>
      <c r="G567">
        <v>-1.7104639773604973</v>
      </c>
      <c r="H567">
        <v>-0.34862575657027151</v>
      </c>
      <c r="I567">
        <v>-5.5022445795614772E-2</v>
      </c>
      <c r="J567">
        <v>-0.70235420197629495</v>
      </c>
      <c r="K567">
        <v>-4.777094873087151E-2</v>
      </c>
      <c r="L567">
        <v>-0.17894354775122423</v>
      </c>
      <c r="M567">
        <v>0.2850073255269443</v>
      </c>
      <c r="N567">
        <v>-0.76896067654750055</v>
      </c>
      <c r="O567">
        <v>0.64514038659629946</v>
      </c>
      <c r="P567">
        <v>1.1900038687524983E-2</v>
      </c>
      <c r="Q567">
        <v>0.79093278456903349</v>
      </c>
      <c r="R567">
        <v>2.125901942227113</v>
      </c>
      <c r="S567">
        <v>-1.2842626139726523</v>
      </c>
      <c r="T567">
        <v>1.9446573521445885</v>
      </c>
      <c r="U567">
        <v>2.4078774103556313</v>
      </c>
      <c r="V567">
        <v>2.0180102740509511</v>
      </c>
      <c r="W567">
        <v>-0.42288248039642973</v>
      </c>
      <c r="X567">
        <v>0.91707738062981292</v>
      </c>
      <c r="Y567">
        <f>TTEST(C567:N567,O567:X567,2,2)</f>
        <v>1.3459420886208207E-3</v>
      </c>
      <c r="Z567" s="1">
        <f>ABS(AVERAGE(C567:N567)/AVERAGE(O566:X567))</f>
        <v>1.1468559943971943</v>
      </c>
      <c r="AA567" s="1" t="b">
        <f t="shared" si="8"/>
        <v>0</v>
      </c>
    </row>
    <row r="568" spans="1:27" x14ac:dyDescent="0.25">
      <c r="A568" s="1" t="s">
        <v>578</v>
      </c>
      <c r="B568" s="1" t="s">
        <v>579</v>
      </c>
      <c r="C568">
        <v>1.0209912897418327</v>
      </c>
      <c r="D568">
        <v>0.90847998639230454</v>
      </c>
      <c r="E568">
        <v>0.73131621717669937</v>
      </c>
      <c r="F568">
        <v>1.9646928210702832</v>
      </c>
      <c r="G568">
        <v>3.2488663153970698</v>
      </c>
      <c r="H568">
        <v>0.99824816505107705</v>
      </c>
      <c r="I568">
        <v>-1.4867149754831388E-2</v>
      </c>
      <c r="J568">
        <v>0.19894073360012143</v>
      </c>
      <c r="K568">
        <v>1.1646095750543495</v>
      </c>
      <c r="L568">
        <v>1.5538819858787321</v>
      </c>
      <c r="M568">
        <v>2.6875843140271733</v>
      </c>
      <c r="N568">
        <v>2.6587180374035242</v>
      </c>
      <c r="O568">
        <v>3.0557991489009133</v>
      </c>
      <c r="P568">
        <v>7.1871047085686044</v>
      </c>
      <c r="Q568">
        <v>3.1840087133985797</v>
      </c>
      <c r="R568">
        <v>4.5566255887410172</v>
      </c>
      <c r="S568">
        <v>2.2415811287091643</v>
      </c>
      <c r="T568">
        <v>6.4534208376847921</v>
      </c>
      <c r="U568">
        <v>1.2392011813549892</v>
      </c>
      <c r="V568">
        <v>3.1553108960178449</v>
      </c>
      <c r="W568">
        <v>2.1258072583197869</v>
      </c>
      <c r="X568">
        <v>4.9610404384835292</v>
      </c>
      <c r="Y568">
        <f>TTEST(C568:N568,O568:X568,2,2)</f>
        <v>1.3602493491334782E-3</v>
      </c>
      <c r="Z568" s="1">
        <f>ABS(AVERAGE(C568:N568)/AVERAGE(O567:X568))</f>
        <v>0.6031115161422016</v>
      </c>
      <c r="AA568" s="1" t="b">
        <f t="shared" si="8"/>
        <v>0</v>
      </c>
    </row>
    <row r="569" spans="1:27" x14ac:dyDescent="0.25">
      <c r="A569" s="1" t="s">
        <v>46</v>
      </c>
      <c r="B569" s="1" t="s">
        <v>47</v>
      </c>
      <c r="C569">
        <v>5.6229334335497114</v>
      </c>
      <c r="D569">
        <v>6.8251131772227716</v>
      </c>
      <c r="E569">
        <v>6.9197549249389869</v>
      </c>
      <c r="F569">
        <v>6.6667782541912217</v>
      </c>
      <c r="G569">
        <v>4.3739365150796168</v>
      </c>
      <c r="H569">
        <v>6.670921722515633</v>
      </c>
      <c r="I569">
        <v>3.3811382099651048</v>
      </c>
      <c r="J569">
        <v>5.1170489396409558</v>
      </c>
      <c r="K569">
        <v>5.3149320673300693</v>
      </c>
      <c r="L569">
        <v>4.5348710648388035</v>
      </c>
      <c r="M569">
        <v>4.8840826012950096</v>
      </c>
      <c r="N569">
        <v>5.0254455812998913</v>
      </c>
      <c r="O569">
        <v>6.8207685395291691</v>
      </c>
      <c r="P569">
        <v>9.3668809794550079</v>
      </c>
      <c r="Q569">
        <v>8.4222670554386703</v>
      </c>
      <c r="R569">
        <v>5.8971145604667576</v>
      </c>
      <c r="S569">
        <v>8.724742080759345</v>
      </c>
      <c r="T569">
        <v>5.4583907886516272</v>
      </c>
      <c r="U569">
        <v>7.6212516829343464</v>
      </c>
      <c r="V569">
        <v>8.5734790827343943</v>
      </c>
      <c r="W569">
        <v>7.0662336276271933</v>
      </c>
      <c r="X569">
        <v>6.0644917066073454</v>
      </c>
      <c r="Y569">
        <f>TTEST(C569:N569,O569:X569,2,2)</f>
        <v>1.3770956738130824E-3</v>
      </c>
      <c r="Z569" s="1">
        <f>ABS(AVERAGE(C569:N569)/AVERAGE(O568:X569))</f>
        <v>0.97075482674108748</v>
      </c>
      <c r="AA569" s="1" t="b">
        <f t="shared" si="8"/>
        <v>0</v>
      </c>
    </row>
    <row r="570" spans="1:27" x14ac:dyDescent="0.25">
      <c r="A570" s="1" t="s">
        <v>1008</v>
      </c>
      <c r="B570" s="1" t="s">
        <v>1009</v>
      </c>
      <c r="C570">
        <v>1.8420939722285326</v>
      </c>
      <c r="D570">
        <v>1.6202017369337725</v>
      </c>
      <c r="E570">
        <v>0.97973301961842729</v>
      </c>
      <c r="F570">
        <v>1.7510389701589659</v>
      </c>
      <c r="G570">
        <v>2.4322280063453761</v>
      </c>
      <c r="H570">
        <v>2.0510691318272798</v>
      </c>
      <c r="I570">
        <v>2.0442623758605549</v>
      </c>
      <c r="J570">
        <v>1.683146546211681</v>
      </c>
      <c r="K570">
        <v>1.4590578539957733</v>
      </c>
      <c r="L570">
        <v>1.2140018884993218</v>
      </c>
      <c r="M570">
        <v>1.1817275253684905</v>
      </c>
      <c r="N570">
        <v>1.1859123826173388</v>
      </c>
      <c r="O570">
        <v>-0.29609638099565494</v>
      </c>
      <c r="P570">
        <v>1.191716073762354</v>
      </c>
      <c r="Q570">
        <v>1.1938859954671948</v>
      </c>
      <c r="R570">
        <v>0.64783134712099155</v>
      </c>
      <c r="S570">
        <v>0.4904923000993513</v>
      </c>
      <c r="T570">
        <v>4.0192734096766713E-2</v>
      </c>
      <c r="U570">
        <v>0.44990809236307427</v>
      </c>
      <c r="V570">
        <v>2.1830673699732053</v>
      </c>
      <c r="W570">
        <v>0.64260775193140418</v>
      </c>
      <c r="X570">
        <v>-1.0424979362349216</v>
      </c>
      <c r="Y570">
        <f>TTEST(C570:N570,O570:X570,2,2)</f>
        <v>1.4080483214756721E-3</v>
      </c>
      <c r="Z570" s="1">
        <f>ABS(AVERAGE(C570:N570)/AVERAGE(O569:X570))</f>
        <v>0.40755519902934961</v>
      </c>
      <c r="AA570" s="1" t="b">
        <f t="shared" si="8"/>
        <v>0</v>
      </c>
    </row>
    <row r="571" spans="1:27" x14ac:dyDescent="0.25">
      <c r="A571" s="1" t="s">
        <v>2430</v>
      </c>
      <c r="B571" s="1" t="s">
        <v>2431</v>
      </c>
      <c r="C571" s="2">
        <v>-3.9772939925256807</v>
      </c>
      <c r="D571" s="2">
        <v>-4.590774758914451</v>
      </c>
      <c r="E571" s="2">
        <v>-3.6649697075692007</v>
      </c>
      <c r="F571" s="2">
        <v>-5.1563754491344902</v>
      </c>
      <c r="G571" s="2">
        <v>-9.250649215757738</v>
      </c>
      <c r="H571" s="2">
        <v>-4.0017377199334447</v>
      </c>
      <c r="I571" s="2">
        <v>-9.1806666671436332</v>
      </c>
      <c r="J571" s="2">
        <v>-4.8752749841163912</v>
      </c>
      <c r="K571" s="2">
        <v>-3.4230443752314734</v>
      </c>
      <c r="L571" s="2">
        <v>-3.4013022264623807</v>
      </c>
      <c r="M571" s="2">
        <v>-3.321961119505831</v>
      </c>
      <c r="N571" s="2">
        <v>-4.1179568406971789</v>
      </c>
      <c r="O571" s="2">
        <v>-1.5628478842236522</v>
      </c>
      <c r="P571" s="2">
        <v>-2.2917163213862164</v>
      </c>
      <c r="Q571" s="2">
        <v>-2.9083899486137028</v>
      </c>
      <c r="R571" s="2">
        <v>-2.6908324869107823</v>
      </c>
      <c r="S571" s="2">
        <v>-1.7253972863813054</v>
      </c>
      <c r="T571" s="2">
        <v>-4.0876720898159995</v>
      </c>
      <c r="U571" s="2">
        <v>-2.3368343819835431</v>
      </c>
      <c r="V571" s="2">
        <v>-2.5148000185411963</v>
      </c>
      <c r="W571" s="2">
        <v>-1.495106433203004</v>
      </c>
      <c r="X571" s="2">
        <v>-1.7269520369710403</v>
      </c>
      <c r="Y571">
        <f>TTEST(C571:N571,O571:X571,2,2)</f>
        <v>1.5004466452208998E-3</v>
      </c>
      <c r="Z571" s="1">
        <f>ABS(AVERAGE(C571:N571)/AVERAGE(O570:X571))</f>
        <v>5.5085811704839145</v>
      </c>
      <c r="AA571" s="1" t="b">
        <f t="shared" si="8"/>
        <v>1</v>
      </c>
    </row>
    <row r="572" spans="1:27" x14ac:dyDescent="0.25">
      <c r="A572" s="1" t="s">
        <v>1954</v>
      </c>
      <c r="B572" s="1" t="s">
        <v>1955</v>
      </c>
      <c r="C572">
        <v>0.55902765394229093</v>
      </c>
      <c r="D572">
        <v>0.88047937926467768</v>
      </c>
      <c r="E572">
        <v>0.84007354994130701</v>
      </c>
      <c r="F572">
        <v>0.87455258703506544</v>
      </c>
      <c r="G572">
        <v>-1.5617897670862853</v>
      </c>
      <c r="H572">
        <v>0.76001728637272237</v>
      </c>
      <c r="I572">
        <v>0.3116177077589839</v>
      </c>
      <c r="J572">
        <v>1.0485276360299451</v>
      </c>
      <c r="K572">
        <v>0.3074534989395481</v>
      </c>
      <c r="L572">
        <v>0.56463253991968543</v>
      </c>
      <c r="M572">
        <v>0.58223808731393945</v>
      </c>
      <c r="N572">
        <v>0.64792761242243913</v>
      </c>
      <c r="O572">
        <v>-0.2667699079025585</v>
      </c>
      <c r="P572">
        <v>-0.67145901559250731</v>
      </c>
      <c r="Q572">
        <v>-0.80087083475736165</v>
      </c>
      <c r="R572">
        <v>0.13282968031845854</v>
      </c>
      <c r="S572">
        <v>-0.42536467497992625</v>
      </c>
      <c r="T572">
        <v>-0.9870665596848589</v>
      </c>
      <c r="U572">
        <v>-0.74324431087025644</v>
      </c>
      <c r="V572">
        <v>0.10203171957235568</v>
      </c>
      <c r="W572">
        <v>-3.1138999011172785E-2</v>
      </c>
      <c r="X572">
        <v>-0.44127092507265431</v>
      </c>
      <c r="Y572">
        <f>TTEST(C572:N572,O572:X572,2,2)</f>
        <v>1.5047846410614553E-3</v>
      </c>
      <c r="Z572" s="1">
        <f>ABS(AVERAGE(C572:N572)/AVERAGE(O571:X572))</f>
        <v>0.35275753843690899</v>
      </c>
      <c r="AA572" s="1" t="b">
        <f t="shared" si="8"/>
        <v>0</v>
      </c>
    </row>
    <row r="573" spans="1:27" x14ac:dyDescent="0.25">
      <c r="A573" s="1" t="s">
        <v>1038</v>
      </c>
      <c r="B573" s="1" t="s">
        <v>1039</v>
      </c>
      <c r="C573" s="2">
        <v>-0.85545806582503658</v>
      </c>
      <c r="D573" s="2">
        <v>-0.58152528424574257</v>
      </c>
      <c r="E573" s="2">
        <v>-1.3661661626253263E-2</v>
      </c>
      <c r="F573" s="2">
        <v>-7.1925821674280854E-2</v>
      </c>
      <c r="G573" s="2">
        <v>-1.0367383030274731</v>
      </c>
      <c r="H573" s="2">
        <v>-1.1462560310542464</v>
      </c>
      <c r="I573" s="2">
        <v>1.2485495621591411</v>
      </c>
      <c r="J573" s="2">
        <v>-0.19512651229152667</v>
      </c>
      <c r="K573" s="2">
        <v>0.19507269186270193</v>
      </c>
      <c r="L573" s="2">
        <v>-1.551213914322215</v>
      </c>
      <c r="M573" s="2">
        <v>-1.4091845965544785</v>
      </c>
      <c r="N573" s="2">
        <v>-1.5030871844760707</v>
      </c>
      <c r="O573" s="2">
        <v>0.20487934292360777</v>
      </c>
      <c r="P573" s="2">
        <v>-3.3654658723477837E-2</v>
      </c>
      <c r="Q573" s="2">
        <v>9.4965403532043524E-4</v>
      </c>
      <c r="R573" s="2">
        <v>0.28176825573600439</v>
      </c>
      <c r="S573" s="2">
        <v>-0.37242249544794426</v>
      </c>
      <c r="T573" s="2">
        <v>1.2978129112104106</v>
      </c>
      <c r="U573" s="2">
        <v>1.6165689172287649</v>
      </c>
      <c r="V573" s="2">
        <v>1.4521500286934845</v>
      </c>
      <c r="W573" s="2">
        <v>1.0487890811194465</v>
      </c>
      <c r="X573" s="2">
        <v>1.1097867933295795</v>
      </c>
      <c r="Y573">
        <f>TTEST(C573:N573,O573:X573,2,2)</f>
        <v>1.5158340490822994E-3</v>
      </c>
      <c r="Z573" s="1">
        <f>ABS(AVERAGE(C573:N573)/AVERAGE(O572:X573))</f>
        <v>4.6616173781480343</v>
      </c>
      <c r="AA573" s="1" t="b">
        <f t="shared" si="8"/>
        <v>1</v>
      </c>
    </row>
    <row r="574" spans="1:27" x14ac:dyDescent="0.25">
      <c r="A574" s="1" t="s">
        <v>2170</v>
      </c>
      <c r="B574" s="1" t="s">
        <v>2171</v>
      </c>
      <c r="C574" s="2">
        <v>-3.287070488556056</v>
      </c>
      <c r="D574" s="2">
        <v>-4.8077494663087208</v>
      </c>
      <c r="E574" s="2">
        <v>-3.6936760539074633</v>
      </c>
      <c r="F574" s="2">
        <v>-5.3906178027137948</v>
      </c>
      <c r="G574" s="2">
        <v>-2.272021154900834</v>
      </c>
      <c r="H574" s="2">
        <v>-5.0861352361217183</v>
      </c>
      <c r="I574" s="2">
        <v>-2.6451941115589559</v>
      </c>
      <c r="J574" s="2">
        <v>-3.5600520361305978</v>
      </c>
      <c r="K574" s="2">
        <v>-3.1583657063551467</v>
      </c>
      <c r="L574" s="2">
        <v>-2.8566137474121707</v>
      </c>
      <c r="M574" s="2">
        <v>-3.8464262083096692</v>
      </c>
      <c r="N574" s="2">
        <v>-4.2866325438771504</v>
      </c>
      <c r="O574" s="2">
        <v>-1.3904472039018199</v>
      </c>
      <c r="P574" s="2">
        <v>-1.2721595549728129</v>
      </c>
      <c r="Q574" s="2">
        <v>-1.9938912094618573</v>
      </c>
      <c r="R574" s="2">
        <v>-0.67829033175846121</v>
      </c>
      <c r="S574" s="2">
        <v>-4.0144607009709059</v>
      </c>
      <c r="T574" s="2">
        <v>-0.97948278818241974</v>
      </c>
      <c r="U574" s="2">
        <v>-1.7999559152757012</v>
      </c>
      <c r="V574" s="2">
        <v>1.4780069080834224</v>
      </c>
      <c r="W574" s="2">
        <v>-4.6409853214326127</v>
      </c>
      <c r="X574" s="2">
        <v>-0.32801300967301827</v>
      </c>
      <c r="Y574">
        <f>TTEST(C574:N574,O574:X574,2,2)</f>
        <v>1.5165632816612799E-3</v>
      </c>
      <c r="Z574" s="1">
        <f>ABS(AVERAGE(C574:N574)/AVERAGE(O573:X574))</f>
        <v>8.3010279713112123</v>
      </c>
      <c r="AA574" s="1" t="b">
        <f t="shared" si="8"/>
        <v>1</v>
      </c>
    </row>
    <row r="575" spans="1:27" x14ac:dyDescent="0.25">
      <c r="A575" s="1" t="s">
        <v>1896</v>
      </c>
      <c r="B575" s="1" t="s">
        <v>1897</v>
      </c>
      <c r="C575">
        <v>-4.1452824530154384</v>
      </c>
      <c r="D575">
        <v>-2.4680623292407446</v>
      </c>
      <c r="E575">
        <v>-3.3371754994157552</v>
      </c>
      <c r="F575">
        <v>-3.1809581306568404</v>
      </c>
      <c r="G575">
        <v>-2.8387648579045379</v>
      </c>
      <c r="H575">
        <v>-3.2916315608674811</v>
      </c>
      <c r="I575">
        <v>-4.5226692585895965</v>
      </c>
      <c r="J575">
        <v>-2.4398377515715097</v>
      </c>
      <c r="K575">
        <v>-3.7649523232362956</v>
      </c>
      <c r="L575">
        <v>-3.6743008702939743</v>
      </c>
      <c r="M575">
        <v>-2.4544645443342965</v>
      </c>
      <c r="N575">
        <v>-3.2610930272548337</v>
      </c>
      <c r="O575">
        <v>-1.7413916482987197</v>
      </c>
      <c r="P575">
        <v>-2.4502143632094988</v>
      </c>
      <c r="Q575">
        <v>-2.7635848736922473</v>
      </c>
      <c r="R575">
        <v>-3.7578520357900285</v>
      </c>
      <c r="S575">
        <v>-1.2950440184980767</v>
      </c>
      <c r="T575">
        <v>-1.3297894554819649</v>
      </c>
      <c r="U575">
        <v>-0.4323600191746344</v>
      </c>
      <c r="V575">
        <v>-2.2877165801434742</v>
      </c>
      <c r="W575">
        <v>-2.2383457761466836</v>
      </c>
      <c r="X575">
        <v>-2.1387053846054265</v>
      </c>
      <c r="Y575">
        <f>TTEST(C575:N575,O575:X575,2,2)</f>
        <v>1.5244882138473713E-3</v>
      </c>
      <c r="Z575" s="1">
        <f>ABS(AVERAGE(C575:N575)/AVERAGE(O574:X575))</f>
        <v>1.8203456999717968</v>
      </c>
      <c r="AA575" s="1" t="b">
        <f t="shared" si="8"/>
        <v>0</v>
      </c>
    </row>
    <row r="576" spans="1:27" x14ac:dyDescent="0.25">
      <c r="A576" s="1" t="s">
        <v>1860</v>
      </c>
      <c r="B576" s="1" t="s">
        <v>1861</v>
      </c>
      <c r="C576">
        <v>-2.4609390458754898</v>
      </c>
      <c r="D576">
        <v>-2.3078405235974326</v>
      </c>
      <c r="E576">
        <v>-2.2017064244923894</v>
      </c>
      <c r="F576">
        <v>-2.3160060627067214</v>
      </c>
      <c r="G576">
        <v>-3.1274769548543162</v>
      </c>
      <c r="H576">
        <v>-2.1260434517844669</v>
      </c>
      <c r="I576">
        <v>-3.1050198336689139</v>
      </c>
      <c r="J576">
        <v>-2.2511064308265887</v>
      </c>
      <c r="K576">
        <v>-2.8678892197305199</v>
      </c>
      <c r="L576">
        <v>-2.8025688939162858</v>
      </c>
      <c r="M576">
        <v>-2.2811617048197164</v>
      </c>
      <c r="N576">
        <v>-3.0783289059040122</v>
      </c>
      <c r="O576">
        <v>-1.7058281652552338</v>
      </c>
      <c r="P576">
        <v>-1.2205000679843341</v>
      </c>
      <c r="Q576">
        <v>0.24559032873427</v>
      </c>
      <c r="R576">
        <v>-2.2248645650522096</v>
      </c>
      <c r="S576">
        <v>-2.2517458154356245</v>
      </c>
      <c r="T576">
        <v>-2.032379298342569</v>
      </c>
      <c r="U576">
        <v>0.10391534977317818</v>
      </c>
      <c r="V576">
        <v>-0.27727693783143437</v>
      </c>
      <c r="W576">
        <v>-2.0814913723143995</v>
      </c>
      <c r="X576">
        <v>-2.4618525943852152</v>
      </c>
      <c r="Y576">
        <f>TTEST(C576:N576,O576:X576,2,2)</f>
        <v>1.5257761383277498E-3</v>
      </c>
      <c r="Z576" s="1">
        <f>ABS(AVERAGE(C576:N576)/AVERAGE(O575:X576))</f>
        <v>1.5009121093853048</v>
      </c>
      <c r="AA576" s="1" t="b">
        <f t="shared" si="8"/>
        <v>0</v>
      </c>
    </row>
    <row r="577" spans="1:27" x14ac:dyDescent="0.25">
      <c r="A577" s="1" t="s">
        <v>1328</v>
      </c>
      <c r="B577" s="1" t="s">
        <v>1329</v>
      </c>
      <c r="C577" s="2">
        <v>1.2913429989105119</v>
      </c>
      <c r="D577" s="2">
        <v>0.80180750104699428</v>
      </c>
      <c r="E577" s="2">
        <v>1.164928566870115</v>
      </c>
      <c r="F577" s="2">
        <v>7.5404794259075203E-2</v>
      </c>
      <c r="G577" s="2">
        <v>-6.3728686086282238E-2</v>
      </c>
      <c r="H577" s="2">
        <v>1.025852049916935</v>
      </c>
      <c r="I577" s="2">
        <v>1.7570527798032636</v>
      </c>
      <c r="J577" s="2">
        <v>0.48071062940563536</v>
      </c>
      <c r="K577" s="2">
        <v>1.2552207622183928</v>
      </c>
      <c r="L577" s="2">
        <v>1.4965794429921608</v>
      </c>
      <c r="M577" s="2">
        <v>1.2194062757534532</v>
      </c>
      <c r="N577" s="2">
        <v>0.56228370461343147</v>
      </c>
      <c r="O577" s="2">
        <v>1.4627878566187071</v>
      </c>
      <c r="P577" s="2">
        <v>2.8460957560262479</v>
      </c>
      <c r="Q577" s="2">
        <v>1.764590649296597</v>
      </c>
      <c r="R577" s="2">
        <v>2.4044672222756276</v>
      </c>
      <c r="S577" s="2">
        <v>0.92260077230217874</v>
      </c>
      <c r="T577" s="2">
        <v>1.181789466023627</v>
      </c>
      <c r="U577" s="2">
        <v>1.5269916525065952</v>
      </c>
      <c r="V577" s="2">
        <v>1.5598220073295188</v>
      </c>
      <c r="W577" s="2">
        <v>2.834622362687524</v>
      </c>
      <c r="X577" s="2">
        <v>2.5292442178388619</v>
      </c>
      <c r="Y577">
        <f>TTEST(C577:N577,O577:X577,2,2)</f>
        <v>1.5355486472312645E-3</v>
      </c>
      <c r="Z577" s="1">
        <f>ABS(AVERAGE(C577:N577)/AVERAGE(O576:X577))</f>
        <v>3.5978707561404146</v>
      </c>
      <c r="AA577" s="1" t="b">
        <f t="shared" si="8"/>
        <v>1</v>
      </c>
    </row>
    <row r="578" spans="1:27" x14ac:dyDescent="0.25">
      <c r="A578" s="1" t="s">
        <v>2670</v>
      </c>
      <c r="B578" s="1" t="s">
        <v>2671</v>
      </c>
      <c r="C578" s="2">
        <v>-2.2995518009376177</v>
      </c>
      <c r="D578" s="2">
        <v>-2.9072074018689094</v>
      </c>
      <c r="E578" s="2">
        <v>-3.2146561974666383</v>
      </c>
      <c r="F578" s="2">
        <v>-1.7534811690904171</v>
      </c>
      <c r="G578" s="2">
        <v>-0.79988428255900246</v>
      </c>
      <c r="H578" s="2">
        <v>-1.8579149319161505</v>
      </c>
      <c r="I578" s="2">
        <v>-2.9439100305829395</v>
      </c>
      <c r="J578" s="2">
        <v>-2.4614292955926071</v>
      </c>
      <c r="K578" s="2">
        <v>-2.6089204505893608</v>
      </c>
      <c r="L578" s="2">
        <v>-2.4287913997286417</v>
      </c>
      <c r="M578" s="2">
        <v>-2.2422141172245915</v>
      </c>
      <c r="N578" s="2">
        <v>-2.4815282428531393</v>
      </c>
      <c r="O578" s="2">
        <v>-2.9402131460050889</v>
      </c>
      <c r="P578" s="2">
        <v>-2.4756675126047991</v>
      </c>
      <c r="Q578" s="2">
        <v>-3.0211739138570195</v>
      </c>
      <c r="R578" s="2">
        <v>-2.9958414457541718</v>
      </c>
      <c r="S578" s="2">
        <v>-3.662432409244964</v>
      </c>
      <c r="T578" s="2">
        <v>-4.958727144305767</v>
      </c>
      <c r="U578" s="2">
        <v>-2.8786668092198173</v>
      </c>
      <c r="V578" s="2">
        <v>-4.3323613012573521</v>
      </c>
      <c r="W578" s="2">
        <v>-4.6384231326221244</v>
      </c>
      <c r="X578" s="2">
        <v>-3.0878604084758674</v>
      </c>
      <c r="Y578">
        <f>TTEST(C578:N578,O578:X578,2,2)</f>
        <v>1.5564247446245704E-3</v>
      </c>
      <c r="Z578" s="1">
        <f>ABS(AVERAGE(C578:N578)/AVERAGE(O577:X578))</f>
        <v>2.9242246317009046</v>
      </c>
      <c r="AA578" s="1" t="b">
        <f t="shared" si="8"/>
        <v>1</v>
      </c>
    </row>
    <row r="579" spans="1:27" x14ac:dyDescent="0.25">
      <c r="A579" s="1" t="s">
        <v>586</v>
      </c>
      <c r="B579" s="1" t="s">
        <v>587</v>
      </c>
      <c r="C579" s="2">
        <v>3.2312036831121382</v>
      </c>
      <c r="D579" s="2">
        <v>2.804858139451138</v>
      </c>
      <c r="E579" s="2">
        <v>4.1773174024953956</v>
      </c>
      <c r="F579" s="2">
        <v>2.9755709214227188</v>
      </c>
      <c r="G579" s="2">
        <v>2.5750710595225961</v>
      </c>
      <c r="H579" s="2">
        <v>3.4598077991590266</v>
      </c>
      <c r="I579" s="2">
        <v>3.2695256861284534</v>
      </c>
      <c r="J579" s="2">
        <v>3.2164122240456727</v>
      </c>
      <c r="K579" s="2">
        <v>3.8565997020843668</v>
      </c>
      <c r="L579" s="2">
        <v>3.3318038672413515</v>
      </c>
      <c r="M579" s="2">
        <v>4.0511639708358729</v>
      </c>
      <c r="N579" s="2">
        <v>3.3871450024016418</v>
      </c>
      <c r="O579" s="2">
        <v>1.5489924158816812</v>
      </c>
      <c r="P579" s="2">
        <v>2.9875648458099135</v>
      </c>
      <c r="Q579" s="2">
        <v>2.725062701162333</v>
      </c>
      <c r="R579" s="2">
        <v>3.686831632318107</v>
      </c>
      <c r="S579" s="2">
        <v>1.2567451861206393</v>
      </c>
      <c r="T579" s="2">
        <v>2.0884508621879725</v>
      </c>
      <c r="U579" s="2">
        <v>1.7566553578841244</v>
      </c>
      <c r="V579" s="2">
        <v>2.5430116624580634</v>
      </c>
      <c r="W579" s="2">
        <v>2.5999826091707643</v>
      </c>
      <c r="X579" s="2">
        <v>2.8701986315973009</v>
      </c>
      <c r="Y579">
        <f>TTEST(C579:N579,O579:X579,2,2)</f>
        <v>1.5767607037443893E-3</v>
      </c>
      <c r="Z579" s="1">
        <f>ABS(AVERAGE(C579:N579)/AVERAGE(O578:X579))</f>
        <v>6.1519269217401318</v>
      </c>
      <c r="AA579" s="1" t="b">
        <f t="shared" si="8"/>
        <v>1</v>
      </c>
    </row>
    <row r="580" spans="1:27" x14ac:dyDescent="0.25">
      <c r="A580" s="1" t="s">
        <v>212</v>
      </c>
      <c r="B580" s="1" t="s">
        <v>213</v>
      </c>
      <c r="C580">
        <v>6.5202773091227542</v>
      </c>
      <c r="D580">
        <v>6.0313450115633955</v>
      </c>
      <c r="E580">
        <v>5.1531763070171568</v>
      </c>
      <c r="F580">
        <v>5.9757736733868327</v>
      </c>
      <c r="G580">
        <v>7.0838285279432007</v>
      </c>
      <c r="H580">
        <v>5.6797399764726464</v>
      </c>
      <c r="I580">
        <v>7.0447140388497118</v>
      </c>
      <c r="J580">
        <v>5.9501438728258513</v>
      </c>
      <c r="K580">
        <v>6.3713401900156121</v>
      </c>
      <c r="L580">
        <v>6.8520514166451996</v>
      </c>
      <c r="M580">
        <v>5.9491971023361607</v>
      </c>
      <c r="N580">
        <v>6.4288428040248924</v>
      </c>
      <c r="O580">
        <v>3.3526688044192952</v>
      </c>
      <c r="P580">
        <v>6.6019157481718942</v>
      </c>
      <c r="Q580">
        <v>6.0678716074754817</v>
      </c>
      <c r="R580">
        <v>2.8959589311994876</v>
      </c>
      <c r="S580">
        <v>4.0279502779721668</v>
      </c>
      <c r="T580">
        <v>1.80010889784824</v>
      </c>
      <c r="U580">
        <v>6.3233891823263058</v>
      </c>
      <c r="V580">
        <v>4.2066388465731173</v>
      </c>
      <c r="W580">
        <v>5.6123126984138398</v>
      </c>
      <c r="X580">
        <v>2.8699412396949207</v>
      </c>
      <c r="Y580">
        <f>TTEST(C580:N580,O580:X580,2,2)</f>
        <v>1.640639709649879E-3</v>
      </c>
      <c r="Z580" s="1">
        <f>ABS(AVERAGE(C580:N580)/AVERAGE(O579:X580))</f>
        <v>1.844046456335052</v>
      </c>
      <c r="AA580" s="1" t="b">
        <f t="shared" si="8"/>
        <v>0</v>
      </c>
    </row>
    <row r="581" spans="1:27" x14ac:dyDescent="0.25">
      <c r="A581" s="1" t="s">
        <v>2480</v>
      </c>
      <c r="B581" s="1" t="s">
        <v>2481</v>
      </c>
      <c r="C581">
        <v>-1.9814024384983853</v>
      </c>
      <c r="D581">
        <v>-0.84736524879266995</v>
      </c>
      <c r="E581">
        <v>-2.4330677158857643</v>
      </c>
      <c r="F581">
        <v>-1.0497196684787902</v>
      </c>
      <c r="G581">
        <v>-0.23484666754136541</v>
      </c>
      <c r="H581">
        <v>-1.2193463836111427</v>
      </c>
      <c r="I581">
        <v>-1.4486317645194191</v>
      </c>
      <c r="J581">
        <v>-0.94616645482870254</v>
      </c>
      <c r="K581">
        <v>-1.8043956667322014</v>
      </c>
      <c r="L581">
        <v>-1.6656052695894399</v>
      </c>
      <c r="M581">
        <v>-1.9076654139582256</v>
      </c>
      <c r="N581">
        <v>-1.8916702723439514</v>
      </c>
      <c r="O581">
        <v>-2.0781816462960343</v>
      </c>
      <c r="P581">
        <v>-1.8252693495082664</v>
      </c>
      <c r="Q581">
        <v>-2.3517107459970941</v>
      </c>
      <c r="R581">
        <v>-2.4740096441780874</v>
      </c>
      <c r="S581">
        <v>-2.6658500676212995</v>
      </c>
      <c r="T581">
        <v>-1.9322619782957311</v>
      </c>
      <c r="U581">
        <v>-2.7199865724047356</v>
      </c>
      <c r="V581">
        <v>-2.8260283060084284</v>
      </c>
      <c r="W581">
        <v>-4.7628920685633975</v>
      </c>
      <c r="X581">
        <v>-2.1466960024980324</v>
      </c>
      <c r="Y581">
        <f>TTEST(C581:N581,O581:X581,2,2)</f>
        <v>1.6572450670413051E-3</v>
      </c>
      <c r="Z581" s="1">
        <f>ABS(AVERAGE(C581:N581)/AVERAGE(O580:X581))</f>
        <v>1.6160444628997228</v>
      </c>
      <c r="AA581" s="1" t="b">
        <f t="shared" ref="AA581:AA644" si="9">IF(AND(Y581&lt;0.05,Z581&gt;2),TRUE, FALSE)</f>
        <v>0</v>
      </c>
    </row>
    <row r="582" spans="1:27" x14ac:dyDescent="0.25">
      <c r="A582" s="1" t="s">
        <v>418</v>
      </c>
      <c r="B582" s="1" t="s">
        <v>419</v>
      </c>
      <c r="C582" s="2">
        <v>6.3792813912262751</v>
      </c>
      <c r="D582" s="2">
        <v>5.7066457279426395</v>
      </c>
      <c r="E582" s="2">
        <v>6.6048901303320111</v>
      </c>
      <c r="F582" s="2">
        <v>6.1873394885586563</v>
      </c>
      <c r="G582" s="2">
        <v>6.7489052753277754</v>
      </c>
      <c r="H582" s="2">
        <v>5.9844355928065944</v>
      </c>
      <c r="I582" s="2">
        <v>7.0824632339272</v>
      </c>
      <c r="J582" s="2">
        <v>6.1124068834281218</v>
      </c>
      <c r="K582" s="2">
        <v>6.7210462332416832</v>
      </c>
      <c r="L582" s="2">
        <v>6.3990664244861115</v>
      </c>
      <c r="M582" s="2">
        <v>6.4378538747355307</v>
      </c>
      <c r="N582" s="2">
        <v>6.727713500767468</v>
      </c>
      <c r="O582" s="2">
        <v>4.8515837475151606</v>
      </c>
      <c r="P582" s="2">
        <v>5.792746080755979</v>
      </c>
      <c r="Q582" s="2">
        <v>5.6653563565195029</v>
      </c>
      <c r="R582" s="2">
        <v>6.5500903622884685</v>
      </c>
      <c r="S582" s="2">
        <v>4.0265453488838325</v>
      </c>
      <c r="T582" s="2">
        <v>6.2353024239819348</v>
      </c>
      <c r="U582" s="2">
        <v>4.0331560660848069</v>
      </c>
      <c r="V582" s="2">
        <v>5.7450610297183573</v>
      </c>
      <c r="W582" s="2">
        <v>5.0156943725718275</v>
      </c>
      <c r="X582" s="2">
        <v>6.1205091586143325</v>
      </c>
      <c r="Y582">
        <f>TTEST(C582:N582,O582:X582,2,2)</f>
        <v>1.7310914752661289E-3</v>
      </c>
      <c r="Z582" s="1">
        <f>ABS(AVERAGE(C582:N582)/AVERAGE(O581:X582))</f>
        <v>4.5476949404838809</v>
      </c>
      <c r="AA582" s="1" t="b">
        <f t="shared" si="9"/>
        <v>1</v>
      </c>
    </row>
    <row r="583" spans="1:27" x14ac:dyDescent="0.25">
      <c r="A583" s="1" t="s">
        <v>1680</v>
      </c>
      <c r="B583" s="1" t="s">
        <v>1681</v>
      </c>
      <c r="C583">
        <v>-0.16390553170187516</v>
      </c>
      <c r="D583">
        <v>1.6567097091698457E-2</v>
      </c>
      <c r="E583">
        <v>2.3178553279043612E-2</v>
      </c>
      <c r="F583">
        <v>-0.50639622625861236</v>
      </c>
      <c r="G583">
        <v>0.54904565049492149</v>
      </c>
      <c r="H583">
        <v>0.21873365107680343</v>
      </c>
      <c r="I583">
        <v>0.24742143705361741</v>
      </c>
      <c r="J583">
        <v>-3.1893656193478392E-2</v>
      </c>
      <c r="K583">
        <v>-0.56037950146001592</v>
      </c>
      <c r="L583">
        <v>3.6820736216860439E-3</v>
      </c>
      <c r="M583">
        <v>0.21265624126377958</v>
      </c>
      <c r="N583">
        <v>-0.45621749847589399</v>
      </c>
      <c r="O583">
        <v>-0.80851436812146105</v>
      </c>
      <c r="P583">
        <v>-0.38429838391889604</v>
      </c>
      <c r="Q583">
        <v>-1.4108199235043397</v>
      </c>
      <c r="R583">
        <v>0.25110675449242947</v>
      </c>
      <c r="S583">
        <v>-1.0168446705630441</v>
      </c>
      <c r="T583">
        <v>-0.71602585728953017</v>
      </c>
      <c r="U583">
        <v>-1.4301160323745652</v>
      </c>
      <c r="V583">
        <v>-8.8518878887960284E-2</v>
      </c>
      <c r="W583">
        <v>-0.58853949884705692</v>
      </c>
      <c r="X583">
        <v>-0.97583818390556054</v>
      </c>
      <c r="Y583">
        <f>TTEST(C583:N583,O583:X583,2,2)</f>
        <v>1.7385279448462151E-3</v>
      </c>
      <c r="Z583" s="1">
        <f>ABS(AVERAGE(C583:N583)/AVERAGE(O582:X583))</f>
        <v>1.5913885334605946E-2</v>
      </c>
      <c r="AA583" s="1" t="b">
        <f t="shared" si="9"/>
        <v>0</v>
      </c>
    </row>
    <row r="584" spans="1:27" x14ac:dyDescent="0.25">
      <c r="A584" s="1" t="s">
        <v>1594</v>
      </c>
      <c r="B584" s="1" t="s">
        <v>1595</v>
      </c>
      <c r="C584" s="2">
        <v>-4.5115138244293522</v>
      </c>
      <c r="D584" s="2">
        <v>-3.9906530419448742</v>
      </c>
      <c r="E584" s="2">
        <v>-4.1766445839438049</v>
      </c>
      <c r="F584" s="2">
        <v>-4.2182959150110797</v>
      </c>
      <c r="G584" s="2">
        <v>-3.9647647028715394</v>
      </c>
      <c r="H584" s="2">
        <v>-4.1808065716528553</v>
      </c>
      <c r="I584" s="2">
        <v>-2.4145159629197686</v>
      </c>
      <c r="J584" s="2">
        <v>-3.0584372909273601</v>
      </c>
      <c r="K584" s="2">
        <v>-3.8732746739984236</v>
      </c>
      <c r="L584" s="2">
        <v>-3.0251438450820789</v>
      </c>
      <c r="M584" s="2">
        <v>-3.7131639770913925</v>
      </c>
      <c r="N584" s="2">
        <v>-2.765146673983951</v>
      </c>
      <c r="O584" s="2">
        <v>-0.39528252742356784</v>
      </c>
      <c r="P584" s="2">
        <v>-2.1702141090802414</v>
      </c>
      <c r="Q584" s="2">
        <v>-4.1971410069699004</v>
      </c>
      <c r="R584" s="2">
        <v>-3.800340121148972</v>
      </c>
      <c r="S584" s="2">
        <v>-1.2128519299280516</v>
      </c>
      <c r="T584" s="2">
        <v>-2.2586359573322312</v>
      </c>
      <c r="U584" s="2">
        <v>-1.6142698746829698</v>
      </c>
      <c r="V584" s="2">
        <v>-2.0038936062120083</v>
      </c>
      <c r="W584" s="2">
        <v>-2.4873992113275865</v>
      </c>
      <c r="X584" s="2">
        <v>-2.5053115183702488</v>
      </c>
      <c r="Y584">
        <f>TTEST(C584:N584,O584:X584,2,2)</f>
        <v>1.7456012614585784E-3</v>
      </c>
      <c r="Z584" s="1">
        <f>ABS(AVERAGE(C584:N584)/AVERAGE(O583:X584))</f>
        <v>2.4536979679596045</v>
      </c>
      <c r="AA584" s="1" t="b">
        <f t="shared" si="9"/>
        <v>1</v>
      </c>
    </row>
    <row r="585" spans="1:27" x14ac:dyDescent="0.25">
      <c r="A585" s="1" t="s">
        <v>1786</v>
      </c>
      <c r="B585" s="1" t="s">
        <v>1787</v>
      </c>
      <c r="C585">
        <v>-4.1870035646968944</v>
      </c>
      <c r="D585">
        <v>-4.0759086570333665</v>
      </c>
      <c r="E585">
        <v>-4.528725775461055</v>
      </c>
      <c r="F585">
        <v>-4.0698756845094994</v>
      </c>
      <c r="G585">
        <v>-1.6595899793363174</v>
      </c>
      <c r="H585">
        <v>-3.5530921251650849</v>
      </c>
      <c r="I585">
        <v>-4.1263992193432557</v>
      </c>
      <c r="J585">
        <v>-5.006715038748597</v>
      </c>
      <c r="K585">
        <v>-4.4047262666362865</v>
      </c>
      <c r="L585">
        <v>-3.8242093799819727</v>
      </c>
      <c r="M585">
        <v>-6.7455854389934604</v>
      </c>
      <c r="N585">
        <v>-5.8213105305315676</v>
      </c>
      <c r="O585">
        <v>-2.5873046571272198</v>
      </c>
      <c r="P585">
        <v>-1.8457693685724905</v>
      </c>
      <c r="Q585">
        <v>-3.7382339654905898</v>
      </c>
      <c r="R585">
        <v>-2.4666730955905276</v>
      </c>
      <c r="S585">
        <v>-2.9291895623485207</v>
      </c>
      <c r="T585">
        <v>-1.0593522640289628</v>
      </c>
      <c r="U585">
        <v>-1.5163949332537552</v>
      </c>
      <c r="V585">
        <v>-2.2811144343157572</v>
      </c>
      <c r="W585">
        <v>-4.3260177172485061</v>
      </c>
      <c r="X585">
        <v>-3.104628528248508</v>
      </c>
      <c r="Y585">
        <f>TTEST(C585:N585,O585:X585,2,2)</f>
        <v>1.7579784551233016E-3</v>
      </c>
      <c r="Z585" s="1">
        <f>ABS(AVERAGE(C585:N585)/AVERAGE(O584:X585))</f>
        <v>1.7870488640389492</v>
      </c>
      <c r="AA585" s="1" t="b">
        <f t="shared" si="9"/>
        <v>0</v>
      </c>
    </row>
    <row r="586" spans="1:27" x14ac:dyDescent="0.25">
      <c r="A586" s="1" t="s">
        <v>2076</v>
      </c>
      <c r="B586" s="1" t="s">
        <v>2077</v>
      </c>
      <c r="C586">
        <v>-2.9612990918577626</v>
      </c>
      <c r="D586">
        <v>-3.163280860134801</v>
      </c>
      <c r="E586">
        <v>-3.5193679969326102</v>
      </c>
      <c r="F586">
        <v>-3.0115871981858877</v>
      </c>
      <c r="G586">
        <v>-2.3606751565342279</v>
      </c>
      <c r="H586">
        <v>-3.5588393275067904</v>
      </c>
      <c r="I586">
        <v>-3.3455788856475852</v>
      </c>
      <c r="J586">
        <v>-3.1984825545752376</v>
      </c>
      <c r="K586">
        <v>-3.3426764287005852</v>
      </c>
      <c r="L586">
        <v>-3.3811433492089105</v>
      </c>
      <c r="M586">
        <v>-3.7335577171847287</v>
      </c>
      <c r="N586">
        <v>-3.1832841694279761</v>
      </c>
      <c r="O586">
        <v>-3.331935188671622</v>
      </c>
      <c r="P586">
        <v>-5.9979796455561889</v>
      </c>
      <c r="Q586">
        <v>-4.1941394098747917</v>
      </c>
      <c r="R586">
        <v>-6.013469074060902</v>
      </c>
      <c r="S586">
        <v>-4.0885261113808102</v>
      </c>
      <c r="T586">
        <v>-3.6463876337632399</v>
      </c>
      <c r="U586">
        <v>-5.7627689256995165</v>
      </c>
      <c r="V586">
        <v>-3.9927397635453481</v>
      </c>
      <c r="W586">
        <v>-5.0257587895548088</v>
      </c>
      <c r="X586">
        <v>-2.8110772050875674</v>
      </c>
      <c r="Y586">
        <f>TTEST(C586:N586,O586:X586,2,2)</f>
        <v>1.7645495579069114E-3</v>
      </c>
      <c r="Z586" s="1">
        <f>ABS(AVERAGE(C586:N586)/AVERAGE(O585:X586))</f>
        <v>0.91346315394286681</v>
      </c>
      <c r="AA586" s="1" t="b">
        <f t="shared" si="9"/>
        <v>0</v>
      </c>
    </row>
    <row r="587" spans="1:27" x14ac:dyDescent="0.25">
      <c r="A587" s="1" t="s">
        <v>1872</v>
      </c>
      <c r="B587" s="1" t="s">
        <v>1873</v>
      </c>
      <c r="C587">
        <v>-2.0701245433561475</v>
      </c>
      <c r="D587">
        <v>-2.9047614523619458</v>
      </c>
      <c r="E587">
        <v>-2.8686419699254486</v>
      </c>
      <c r="F587">
        <v>-2.2879829085473578</v>
      </c>
      <c r="G587">
        <v>-3.6639649618930914</v>
      </c>
      <c r="H587">
        <v>-4.0517377458178387</v>
      </c>
      <c r="I587">
        <v>-1.6874024767164819</v>
      </c>
      <c r="J587">
        <v>-4.3802640950604843</v>
      </c>
      <c r="K587">
        <v>-1.811990191060131</v>
      </c>
      <c r="L587">
        <v>-1.8993867380501346</v>
      </c>
      <c r="M587">
        <v>-1.844389350754664</v>
      </c>
      <c r="N587">
        <v>-2.6686189855297222</v>
      </c>
      <c r="O587">
        <v>-1.4393947597217984</v>
      </c>
      <c r="P587">
        <v>-1.8156553181332793</v>
      </c>
      <c r="Q587">
        <v>-1.0261117250213374</v>
      </c>
      <c r="R587">
        <v>-1.3468665442183756</v>
      </c>
      <c r="S587">
        <v>-3.4754387229732639</v>
      </c>
      <c r="T587">
        <v>-8.4225048317108531E-2</v>
      </c>
      <c r="U587">
        <v>-5.6844200646828824E-2</v>
      </c>
      <c r="V587">
        <v>-0.49264434995239981</v>
      </c>
      <c r="W587">
        <v>-1.4736095545460284</v>
      </c>
      <c r="X587">
        <v>-0.8174878760862434</v>
      </c>
      <c r="Y587">
        <f>TTEST(C587:N587,O587:X587,2,2)</f>
        <v>1.7938425193287204E-3</v>
      </c>
      <c r="Z587" s="1">
        <f>ABS(AVERAGE(C587:N587)/AVERAGE(O586:X587))</f>
        <v>0.94151101222804867</v>
      </c>
      <c r="AA587" s="1" t="b">
        <f t="shared" si="9"/>
        <v>0</v>
      </c>
    </row>
    <row r="588" spans="1:27" x14ac:dyDescent="0.25">
      <c r="A588" s="1" t="s">
        <v>1692</v>
      </c>
      <c r="B588" s="1" t="s">
        <v>1693</v>
      </c>
      <c r="C588" s="2">
        <v>-4.0993857920106027</v>
      </c>
      <c r="D588" s="2">
        <v>-3.4631699098951785</v>
      </c>
      <c r="E588" s="2">
        <v>-5.0737656022104805</v>
      </c>
      <c r="F588" s="2">
        <v>-3.6119560224492719</v>
      </c>
      <c r="G588" s="2">
        <v>-1.6826753982198781</v>
      </c>
      <c r="H588" s="2">
        <v>-3.5886004063179104</v>
      </c>
      <c r="I588" s="2">
        <v>-3.7013214539473225</v>
      </c>
      <c r="J588" s="2">
        <v>-4.5833855668897652</v>
      </c>
      <c r="K588" s="2">
        <v>-3.5893742652150138</v>
      </c>
      <c r="L588" s="2">
        <v>-3.5117869334095797</v>
      </c>
      <c r="M588" s="2">
        <v>-3.357619432284805</v>
      </c>
      <c r="N588" s="2">
        <v>-3.2050619850527919</v>
      </c>
      <c r="O588" s="2">
        <v>-1.9231458973783191</v>
      </c>
      <c r="P588" s="2">
        <v>-2.0721392962501479</v>
      </c>
      <c r="Q588" s="2">
        <v>-2.0762243844517645</v>
      </c>
      <c r="R588" s="2">
        <v>-2.6449895485179287</v>
      </c>
      <c r="S588" s="2">
        <v>-3.5147068091187794</v>
      </c>
      <c r="T588" s="2">
        <v>-2.8619004324465198</v>
      </c>
      <c r="U588" s="2">
        <v>-0.72262993074544113</v>
      </c>
      <c r="V588" s="2">
        <v>-2.5271839409320922</v>
      </c>
      <c r="W588" s="2">
        <v>-3.4774838731649762</v>
      </c>
      <c r="X588" s="2">
        <v>-1.5346153678828784</v>
      </c>
      <c r="Y588">
        <f>TTEST(C588:N588,O588:X588,2,2)</f>
        <v>1.8018241196807408E-3</v>
      </c>
      <c r="Z588" s="1">
        <f>ABS(AVERAGE(C588:N588)/AVERAGE(O587:X588))</f>
        <v>2.0474868907192829</v>
      </c>
      <c r="AA588" s="1" t="b">
        <f t="shared" si="9"/>
        <v>1</v>
      </c>
    </row>
    <row r="589" spans="1:27" x14ac:dyDescent="0.25">
      <c r="A589" s="1" t="s">
        <v>736</v>
      </c>
      <c r="B589" s="1" t="s">
        <v>737</v>
      </c>
      <c r="C589">
        <v>-0.11728092794416156</v>
      </c>
      <c r="D589">
        <v>-0.48699195021530528</v>
      </c>
      <c r="E589">
        <v>1.2208422509543997</v>
      </c>
      <c r="F589">
        <v>0.47219828902196426</v>
      </c>
      <c r="G589">
        <v>1.3236334096021558</v>
      </c>
      <c r="H589">
        <v>0.62218685279241015</v>
      </c>
      <c r="I589">
        <v>-1.1854112748716226</v>
      </c>
      <c r="J589">
        <v>-0.41686610603769836</v>
      </c>
      <c r="K589">
        <v>2.9888475873402598E-2</v>
      </c>
      <c r="L589">
        <v>-7.7872755378457725E-2</v>
      </c>
      <c r="M589">
        <v>1.4464757992870005</v>
      </c>
      <c r="N589">
        <v>-5.4302788513133748E-2</v>
      </c>
      <c r="O589">
        <v>2.1884596390374931</v>
      </c>
      <c r="P589">
        <v>1.6904986727691984</v>
      </c>
      <c r="Q589">
        <v>0.72874401586691206</v>
      </c>
      <c r="R589">
        <v>0.31200981560364482</v>
      </c>
      <c r="S589">
        <v>2.2632885981581836</v>
      </c>
      <c r="T589">
        <v>2.149676607133042</v>
      </c>
      <c r="U589">
        <v>1.9675816901138212</v>
      </c>
      <c r="V589">
        <v>-8.4257222316068692E-3</v>
      </c>
      <c r="W589">
        <v>1.5720288290608568</v>
      </c>
      <c r="X589">
        <v>3.2371173621821612</v>
      </c>
      <c r="Y589">
        <f>TTEST(C589:N589,O589:X589,2,2)</f>
        <v>1.8156790682578143E-3</v>
      </c>
      <c r="Z589" s="1">
        <f>ABS(AVERAGE(C589:N589)/AVERAGE(O588:X589))</f>
        <v>0.63792022211773713</v>
      </c>
      <c r="AA589" s="1" t="b">
        <f t="shared" si="9"/>
        <v>0</v>
      </c>
    </row>
    <row r="590" spans="1:27" x14ac:dyDescent="0.25">
      <c r="A590" s="1" t="s">
        <v>318</v>
      </c>
      <c r="B590" s="1" t="s">
        <v>319</v>
      </c>
      <c r="C590">
        <v>7.3083681004948318</v>
      </c>
      <c r="D590">
        <v>5.755313268997039</v>
      </c>
      <c r="E590">
        <v>7.20953898329231</v>
      </c>
      <c r="F590">
        <v>6.1465624086685118</v>
      </c>
      <c r="G590">
        <v>7.085125094423077</v>
      </c>
      <c r="H590">
        <v>6.1717833652111835</v>
      </c>
      <c r="I590">
        <v>7.7702228534961471</v>
      </c>
      <c r="J590">
        <v>6.4688521684297093</v>
      </c>
      <c r="K590">
        <v>7.4523340485071827</v>
      </c>
      <c r="L590">
        <v>6.9587143065494743</v>
      </c>
      <c r="M590">
        <v>7.2454517864229651</v>
      </c>
      <c r="N590">
        <v>7.4886194924130756</v>
      </c>
      <c r="O590">
        <v>5.1578594188931461</v>
      </c>
      <c r="P590">
        <v>7.6467826653309707</v>
      </c>
      <c r="Q590">
        <v>6.2775037841661785</v>
      </c>
      <c r="R590">
        <v>6.8441645662476489</v>
      </c>
      <c r="S590">
        <v>3.2936106156591549</v>
      </c>
      <c r="T590">
        <v>4.9319192066132267</v>
      </c>
      <c r="U590">
        <v>5.2583102822251107</v>
      </c>
      <c r="V590">
        <v>4.1528555308895427</v>
      </c>
      <c r="W590">
        <v>5.2161661464676339</v>
      </c>
      <c r="X590">
        <v>5.5757375697840565</v>
      </c>
      <c r="Y590">
        <f>TTEST(C590:N590,O590:X590,2,2)</f>
        <v>1.8162251414734791E-3</v>
      </c>
      <c r="Z590" s="1">
        <f>ABS(AVERAGE(C590:N590)/AVERAGE(O589:X590))</f>
        <v>1.9648436941479324</v>
      </c>
      <c r="AA590" s="1" t="b">
        <f t="shared" si="9"/>
        <v>0</v>
      </c>
    </row>
    <row r="591" spans="1:27" x14ac:dyDescent="0.25">
      <c r="A591" s="1" t="s">
        <v>2364</v>
      </c>
      <c r="B591" s="1" t="s">
        <v>2365</v>
      </c>
      <c r="C591">
        <v>-3.4450209177575566</v>
      </c>
      <c r="D591">
        <v>-2.9906782084720671</v>
      </c>
      <c r="E591">
        <v>-3.284021285036248</v>
      </c>
      <c r="F591">
        <v>-3.1193082612477472</v>
      </c>
      <c r="G591">
        <v>-1.2911198545382412</v>
      </c>
      <c r="H591">
        <v>-4.3896988495009754</v>
      </c>
      <c r="I591">
        <v>-3.4358353757068905</v>
      </c>
      <c r="J591">
        <v>-2.934789148212813</v>
      </c>
      <c r="K591">
        <v>-3.8915669558229879</v>
      </c>
      <c r="L591">
        <v>-3.4014738013087271</v>
      </c>
      <c r="M591">
        <v>-2.3055548970797428</v>
      </c>
      <c r="N591">
        <v>-4.772819036641863</v>
      </c>
      <c r="O591">
        <v>-1.0041225027572516</v>
      </c>
      <c r="P591">
        <v>-2.0830389678275765</v>
      </c>
      <c r="Q591">
        <v>-3.1270688585172337</v>
      </c>
      <c r="R591">
        <v>-1.7976175133950036</v>
      </c>
      <c r="S591">
        <v>-1.4230351023230696</v>
      </c>
      <c r="T591">
        <v>-0.59318165446954296</v>
      </c>
      <c r="U591">
        <v>-0.74659677282509307</v>
      </c>
      <c r="V591">
        <v>-1.1482322181015139</v>
      </c>
      <c r="W591">
        <v>-2.673419427840626</v>
      </c>
      <c r="X591">
        <v>-3.4642740888066879</v>
      </c>
      <c r="Y591">
        <f>TTEST(C591:N591,O591:X591,2,2)</f>
        <v>1.8251716735947433E-3</v>
      </c>
      <c r="Z591" s="1">
        <f>ABS(AVERAGE(C591:N591)/AVERAGE(O590:X591))</f>
        <v>1.8029397663708642</v>
      </c>
      <c r="AA591" s="1" t="b">
        <f t="shared" si="9"/>
        <v>0</v>
      </c>
    </row>
    <row r="592" spans="1:27" x14ac:dyDescent="0.25">
      <c r="A592" s="1" t="s">
        <v>2444</v>
      </c>
      <c r="B592" s="1" t="s">
        <v>2445</v>
      </c>
      <c r="C592">
        <v>1.1526571784408191E-2</v>
      </c>
      <c r="D592">
        <v>-0.47834212265039611</v>
      </c>
      <c r="E592">
        <v>2.5299246043957169E-2</v>
      </c>
      <c r="F592">
        <v>-0.39489877565295117</v>
      </c>
      <c r="G592">
        <v>0.58580058451885719</v>
      </c>
      <c r="H592">
        <v>-0.41535190780620468</v>
      </c>
      <c r="I592">
        <v>0.42545935576352889</v>
      </c>
      <c r="J592">
        <v>-0.31292310349599006</v>
      </c>
      <c r="K592">
        <v>0.30621512082866076</v>
      </c>
      <c r="L592">
        <v>7.8555718517065998E-2</v>
      </c>
      <c r="M592">
        <v>4.7026453537135637E-3</v>
      </c>
      <c r="N592">
        <v>3.6815794533296753E-2</v>
      </c>
      <c r="O592">
        <v>-0.99047723862186388</v>
      </c>
      <c r="P592">
        <v>0.3457024649035958</v>
      </c>
      <c r="Q592">
        <v>-4.0839395728074379E-2</v>
      </c>
      <c r="R592">
        <v>-0.56006961117520149</v>
      </c>
      <c r="S592">
        <v>-1.7259009829595229</v>
      </c>
      <c r="T592">
        <v>-2.0645355502717919</v>
      </c>
      <c r="U592">
        <v>-1.2922544661609177</v>
      </c>
      <c r="V592">
        <v>-2.7370761055106705</v>
      </c>
      <c r="W592">
        <v>-4.0026435272269083</v>
      </c>
      <c r="X592">
        <v>-4.946585448703976</v>
      </c>
      <c r="Y592">
        <f>TTEST(C592:N592,O592:X592,2,2)</f>
        <v>1.8270186573740924E-3</v>
      </c>
      <c r="Z592" s="1">
        <f>ABS(AVERAGE(C592:N592)/AVERAGE(O591:X592))</f>
        <v>5.8738707036091985E-3</v>
      </c>
      <c r="AA592" s="1" t="b">
        <f t="shared" si="9"/>
        <v>0</v>
      </c>
    </row>
    <row r="593" spans="1:27" x14ac:dyDescent="0.25">
      <c r="A593" s="1" t="s">
        <v>2016</v>
      </c>
      <c r="B593" s="1" t="s">
        <v>2017</v>
      </c>
      <c r="C593">
        <v>0.96086343237782401</v>
      </c>
      <c r="D593">
        <v>0.76099722858538854</v>
      </c>
      <c r="E593">
        <v>1.1397121329272171</v>
      </c>
      <c r="F593">
        <v>0.88360747249507199</v>
      </c>
      <c r="G593">
        <v>-1.0425596774114751</v>
      </c>
      <c r="H593">
        <v>0.5944632579828486</v>
      </c>
      <c r="I593">
        <v>1.7353357913245198</v>
      </c>
      <c r="J593">
        <v>1.1986898420491556</v>
      </c>
      <c r="K593">
        <v>1.6404471083593464</v>
      </c>
      <c r="L593">
        <v>1.288524594934664</v>
      </c>
      <c r="M593">
        <v>0.66020223733560002</v>
      </c>
      <c r="N593">
        <v>0.8359856793047804</v>
      </c>
      <c r="O593">
        <v>-0.61130748966267845</v>
      </c>
      <c r="P593">
        <v>0.71319430392082239</v>
      </c>
      <c r="Q593">
        <v>0.73742280203144617</v>
      </c>
      <c r="R593">
        <v>0.5059595692651051</v>
      </c>
      <c r="S593">
        <v>-1.4722249285721887</v>
      </c>
      <c r="T593">
        <v>-0.3956354998508651</v>
      </c>
      <c r="U593">
        <v>9.2859590122557734E-2</v>
      </c>
      <c r="V593">
        <v>-2.0179609373674499</v>
      </c>
      <c r="W593">
        <v>-1.9556208876027057</v>
      </c>
      <c r="X593">
        <v>-0.15293539711545634</v>
      </c>
      <c r="Y593">
        <f>TTEST(C593:N593,O593:X593,2,2)</f>
        <v>1.8659666899471981E-3</v>
      </c>
      <c r="Z593" s="1">
        <f>ABS(AVERAGE(C593:N593)/AVERAGE(O592:X593))</f>
        <v>0.78687273828872262</v>
      </c>
      <c r="AA593" s="1" t="b">
        <f t="shared" si="9"/>
        <v>0</v>
      </c>
    </row>
    <row r="594" spans="1:27" x14ac:dyDescent="0.25">
      <c r="A594" s="1" t="s">
        <v>1050</v>
      </c>
      <c r="B594" s="1" t="s">
        <v>1051</v>
      </c>
      <c r="C594">
        <v>-1.3973759104635022</v>
      </c>
      <c r="D594">
        <v>0.58618387921984905</v>
      </c>
      <c r="E594">
        <v>1.6681166755413255</v>
      </c>
      <c r="F594">
        <v>0.39180712974896892</v>
      </c>
      <c r="G594">
        <v>-1.3274941400761229</v>
      </c>
      <c r="H594">
        <v>0.87612466133667866</v>
      </c>
      <c r="I594">
        <v>-0.13491437932645667</v>
      </c>
      <c r="J594">
        <v>0.61870566161519491</v>
      </c>
      <c r="K594">
        <v>0.52167791292258769</v>
      </c>
      <c r="L594">
        <v>9.825962592811166E-2</v>
      </c>
      <c r="M594">
        <v>2.1672828492300553</v>
      </c>
      <c r="N594">
        <v>-1.9550769832590191</v>
      </c>
      <c r="O594">
        <v>2.2817530597114981</v>
      </c>
      <c r="P594">
        <v>1.02864425868799</v>
      </c>
      <c r="Q594">
        <v>0.71210170289290531</v>
      </c>
      <c r="R594">
        <v>1.8891178226003902</v>
      </c>
      <c r="S594">
        <v>1.5260030217059608</v>
      </c>
      <c r="T594">
        <v>2.0524294795976381</v>
      </c>
      <c r="U594">
        <v>2.8046954805340683</v>
      </c>
      <c r="V594">
        <v>1.4404214687027057</v>
      </c>
      <c r="W594">
        <v>1.6636199397833717</v>
      </c>
      <c r="X594">
        <v>1.6323168157370489</v>
      </c>
      <c r="Y594">
        <f>TTEST(C594:N594,O594:X594,2,2)</f>
        <v>1.8709535017192292E-3</v>
      </c>
      <c r="Z594" s="1">
        <f>ABS(AVERAGE(C594:N594)/AVERAGE(O593:X594))</f>
        <v>0.28234090658845656</v>
      </c>
      <c r="AA594" s="1" t="b">
        <f t="shared" si="9"/>
        <v>0</v>
      </c>
    </row>
    <row r="595" spans="1:27" x14ac:dyDescent="0.25">
      <c r="A595" s="1" t="s">
        <v>1470</v>
      </c>
      <c r="B595" s="1" t="s">
        <v>1471</v>
      </c>
      <c r="C595">
        <v>-1.0170478124879949</v>
      </c>
      <c r="D595">
        <v>-0.3976052833078576</v>
      </c>
      <c r="E595">
        <v>-1.1253299045336895</v>
      </c>
      <c r="F595">
        <v>-0.65643293018910143</v>
      </c>
      <c r="G595">
        <v>0.11533632722809628</v>
      </c>
      <c r="H595">
        <v>-0.40693117174953386</v>
      </c>
      <c r="I595">
        <v>-1.2729552584270643</v>
      </c>
      <c r="J595">
        <v>-0.50596422275094355</v>
      </c>
      <c r="K595">
        <v>-0.86601837812275484</v>
      </c>
      <c r="L595">
        <v>-0.81300594115924341</v>
      </c>
      <c r="M595">
        <v>-0.52251648809139262</v>
      </c>
      <c r="N595">
        <v>-1.4533071086418339</v>
      </c>
      <c r="O595">
        <v>-0.34147534775098976</v>
      </c>
      <c r="P595">
        <v>-1.251341094578688</v>
      </c>
      <c r="Q595">
        <v>0.137814834253561</v>
      </c>
      <c r="R595">
        <v>6.0879014262667397E-2</v>
      </c>
      <c r="S595">
        <v>0.64810843371919802</v>
      </c>
      <c r="T595">
        <v>-4.2406661985786798E-2</v>
      </c>
      <c r="U595">
        <v>0.1527260925532552</v>
      </c>
      <c r="V595">
        <v>0.32005302988928008</v>
      </c>
      <c r="W595">
        <v>-0.10336535861723206</v>
      </c>
      <c r="X595">
        <v>0.15292089959687871</v>
      </c>
      <c r="Y595">
        <f>TTEST(C595:N595,O595:X595,2,2)</f>
        <v>1.8973692198493174E-3</v>
      </c>
      <c r="Z595" s="1">
        <f>ABS(AVERAGE(C595:N595)/AVERAGE(O594:X595))</f>
        <v>0.88694394902612517</v>
      </c>
      <c r="AA595" s="1" t="b">
        <f t="shared" si="9"/>
        <v>0</v>
      </c>
    </row>
    <row r="596" spans="1:27" x14ac:dyDescent="0.25">
      <c r="A596" s="1" t="s">
        <v>1804</v>
      </c>
      <c r="B596" s="1" t="s">
        <v>1805</v>
      </c>
      <c r="C596" s="2">
        <v>-3.6331821250085863</v>
      </c>
      <c r="D596" s="2">
        <v>-2.2320679122822291</v>
      </c>
      <c r="E596" s="2">
        <v>-4.3754009736337984</v>
      </c>
      <c r="F596" s="2">
        <v>-2.595990948897116</v>
      </c>
      <c r="G596" s="2">
        <v>-1.9099310998522512</v>
      </c>
      <c r="H596" s="2">
        <v>-2.6076746327991369</v>
      </c>
      <c r="I596" s="2">
        <v>-4.0456320203766403</v>
      </c>
      <c r="J596" s="2">
        <v>-2.7173291192006435</v>
      </c>
      <c r="K596" s="2">
        <v>-3.8098264422377568</v>
      </c>
      <c r="L596" s="2">
        <v>-3.7427034195224849</v>
      </c>
      <c r="M596" s="2">
        <v>-3.692547694901732</v>
      </c>
      <c r="N596" s="2">
        <v>-5.7064459445582258</v>
      </c>
      <c r="O596" s="2">
        <v>-1.8854195644662308</v>
      </c>
      <c r="P596" s="2">
        <v>-2.2349372557182932</v>
      </c>
      <c r="Q596" s="2">
        <v>-1.5388816685056188</v>
      </c>
      <c r="R596" s="2">
        <v>-2.461502154448473</v>
      </c>
      <c r="S596" s="2">
        <v>-1.0772533234114334</v>
      </c>
      <c r="T596" s="2">
        <v>-2.6124597802668887</v>
      </c>
      <c r="U596" s="2">
        <v>-1.2164601946322922</v>
      </c>
      <c r="V596" s="2">
        <v>-2.2153523469820797</v>
      </c>
      <c r="W596" s="2">
        <v>-3.1863175069626308</v>
      </c>
      <c r="X596" s="2">
        <v>-2.0240787423538542</v>
      </c>
      <c r="Y596">
        <f>TTEST(C596:N596,O596:X596,2,2)</f>
        <v>1.9012836723634908E-3</v>
      </c>
      <c r="Z596" s="1">
        <f>ABS(AVERAGE(C596:N596)/AVERAGE(O595:X596))</f>
        <v>3.3036689727305881</v>
      </c>
      <c r="AA596" s="1" t="b">
        <f t="shared" si="9"/>
        <v>1</v>
      </c>
    </row>
    <row r="597" spans="1:27" x14ac:dyDescent="0.25">
      <c r="A597" s="1" t="s">
        <v>2352</v>
      </c>
      <c r="B597" s="1" t="s">
        <v>2353</v>
      </c>
      <c r="C597">
        <v>-5.7700095598478818</v>
      </c>
      <c r="D597">
        <v>-2.4375171216608873</v>
      </c>
      <c r="E597">
        <v>-4.3039365573220625</v>
      </c>
      <c r="F597">
        <v>-4.9233791829170137</v>
      </c>
      <c r="G597">
        <v>-5.7838396519298616</v>
      </c>
      <c r="H597">
        <v>-3.7457471976348842</v>
      </c>
      <c r="I597">
        <v>-4.0604772697682563</v>
      </c>
      <c r="J597">
        <v>-4.7003647499767034</v>
      </c>
      <c r="K597">
        <v>-4.1588090111114386</v>
      </c>
      <c r="L597">
        <v>-7.206405279359041</v>
      </c>
      <c r="M597">
        <v>-3.5145225342795126</v>
      </c>
      <c r="N597">
        <v>-3.0537216206030351</v>
      </c>
      <c r="O597">
        <v>-1.909598660184729</v>
      </c>
      <c r="P597">
        <v>-4.6720198167368032</v>
      </c>
      <c r="Q597">
        <v>-2.8401915294802969</v>
      </c>
      <c r="R597">
        <v>-2.9190565060931668</v>
      </c>
      <c r="S597">
        <v>-3.5344146429532834</v>
      </c>
      <c r="T597">
        <v>-2.285208602999063</v>
      </c>
      <c r="U597">
        <v>-2.4745875600136547</v>
      </c>
      <c r="V597">
        <v>-1.7886699847725165</v>
      </c>
      <c r="W597">
        <v>-3.0122202162975142</v>
      </c>
      <c r="X597">
        <v>-1.7849332100141435</v>
      </c>
      <c r="Y597">
        <f>TTEST(C597:N597,O597:X597,2,2)</f>
        <v>1.9454008409577595E-3</v>
      </c>
      <c r="Z597" s="1">
        <f>ABS(AVERAGE(C597:N597)/AVERAGE(O596:X597))</f>
        <v>1.8759079476802261</v>
      </c>
      <c r="AA597" s="1" t="b">
        <f t="shared" si="9"/>
        <v>0</v>
      </c>
    </row>
    <row r="598" spans="1:27" x14ac:dyDescent="0.25">
      <c r="A598" s="1" t="s">
        <v>954</v>
      </c>
      <c r="B598" s="1" t="s">
        <v>955</v>
      </c>
      <c r="C598" s="2">
        <v>-0.35420715642268874</v>
      </c>
      <c r="D598" s="2">
        <v>0.49050018468416923</v>
      </c>
      <c r="E598" s="2">
        <v>2.4311987410330378</v>
      </c>
      <c r="F598" s="2">
        <v>0.1857996392632657</v>
      </c>
      <c r="G598" s="2">
        <v>-0.80401760436221892</v>
      </c>
      <c r="H598" s="2">
        <v>1.2060043665245992</v>
      </c>
      <c r="I598" s="2">
        <v>-0.85799180774379735</v>
      </c>
      <c r="J598" s="2">
        <v>0.91283417040192916</v>
      </c>
      <c r="K598" s="2">
        <v>1.6574619476697272</v>
      </c>
      <c r="L598" s="2">
        <v>1.0154684646553882</v>
      </c>
      <c r="M598" s="2">
        <v>2.7843975957975999</v>
      </c>
      <c r="N598" s="2">
        <v>-0.71303917948702633</v>
      </c>
      <c r="O598" s="2">
        <v>3.54306419332503</v>
      </c>
      <c r="P598" s="2">
        <v>2.1921682588239619</v>
      </c>
      <c r="Q598" s="2">
        <v>2.0404443733615203</v>
      </c>
      <c r="R598" s="2">
        <v>2.8016442898153429</v>
      </c>
      <c r="S598" s="2">
        <v>2.8646476045145199</v>
      </c>
      <c r="T598" s="2">
        <v>2.5430225483819768</v>
      </c>
      <c r="U598" s="2">
        <v>2.2453176704438462</v>
      </c>
      <c r="V598" s="2">
        <v>0.41087401244139343</v>
      </c>
      <c r="W598" s="2">
        <v>1.5288814621808218</v>
      </c>
      <c r="X598" s="2">
        <v>3.0850673633176271</v>
      </c>
      <c r="Y598">
        <f>TTEST(C598:N598,O598:X598,2,2)</f>
        <v>1.9567023131274392E-3</v>
      </c>
      <c r="Z598" s="1">
        <f>ABS(AVERAGE(C598:N598)/AVERAGE(O597:X598))</f>
        <v>3.3429453641933979</v>
      </c>
      <c r="AA598" s="1" t="b">
        <f t="shared" si="9"/>
        <v>1</v>
      </c>
    </row>
    <row r="599" spans="1:27" x14ac:dyDescent="0.25">
      <c r="A599" s="1" t="s">
        <v>556</v>
      </c>
      <c r="B599" s="1" t="s">
        <v>557</v>
      </c>
      <c r="C599">
        <v>6.4816085820711713</v>
      </c>
      <c r="D599">
        <v>5.646602270035622</v>
      </c>
      <c r="E599">
        <v>6.2787638524159046</v>
      </c>
      <c r="F599">
        <v>6.1693839983623384</v>
      </c>
      <c r="G599">
        <v>6.3731539065981693</v>
      </c>
      <c r="H599">
        <v>6.1233905855244579</v>
      </c>
      <c r="I599">
        <v>6.9461959685634511</v>
      </c>
      <c r="J599">
        <v>6.1830798131563647</v>
      </c>
      <c r="K599">
        <v>6.586741126309434</v>
      </c>
      <c r="L599">
        <v>6.123174102926221</v>
      </c>
      <c r="M599">
        <v>6.4792187111837372</v>
      </c>
      <c r="N599">
        <v>6.6048176938740397</v>
      </c>
      <c r="O599">
        <v>4.954324687825256</v>
      </c>
      <c r="P599">
        <v>7.1441101774643272</v>
      </c>
      <c r="Q599">
        <v>6.1737044622315658</v>
      </c>
      <c r="R599">
        <v>6.4194155964838124</v>
      </c>
      <c r="S599">
        <v>4.9020884282495985</v>
      </c>
      <c r="T599">
        <v>4.2804329962107701</v>
      </c>
      <c r="U599">
        <v>4.5935865629461787</v>
      </c>
      <c r="V599">
        <v>4.1965593521185802</v>
      </c>
      <c r="W599">
        <v>4.674757207285813</v>
      </c>
      <c r="X599">
        <v>5.2260605188778229</v>
      </c>
      <c r="Y599">
        <f>TTEST(C599:N599,O599:X599,2,2)</f>
        <v>1.9819514062531787E-3</v>
      </c>
      <c r="Z599" s="1">
        <f>ABS(AVERAGE(C599:N599)/AVERAGE(O598:X599))</f>
        <v>1.6705345653322858</v>
      </c>
      <c r="AA599" s="1" t="b">
        <f t="shared" si="9"/>
        <v>0</v>
      </c>
    </row>
    <row r="600" spans="1:27" x14ac:dyDescent="0.25">
      <c r="A600" s="1" t="s">
        <v>1266</v>
      </c>
      <c r="B600" s="1" t="s">
        <v>1267</v>
      </c>
      <c r="C600">
        <v>1.9976773906544913</v>
      </c>
      <c r="D600">
        <v>0.86741876927380446</v>
      </c>
      <c r="E600">
        <v>2.509085302685703</v>
      </c>
      <c r="F600">
        <v>1.3471171917391267</v>
      </c>
      <c r="G600">
        <v>3.2830840333805718</v>
      </c>
      <c r="H600">
        <v>1.9290088672321026</v>
      </c>
      <c r="I600">
        <v>2.7354351563021453</v>
      </c>
      <c r="J600">
        <v>1.6071110158891635</v>
      </c>
      <c r="K600">
        <v>2.0024750505877726</v>
      </c>
      <c r="L600">
        <v>1.967667678112722</v>
      </c>
      <c r="M600">
        <v>2.4658713092207094</v>
      </c>
      <c r="N600">
        <v>2.437241595663604</v>
      </c>
      <c r="O600">
        <v>2.5737830685605694</v>
      </c>
      <c r="P600">
        <v>4.311416813016379</v>
      </c>
      <c r="Q600">
        <v>2.4815290809343864</v>
      </c>
      <c r="R600">
        <v>3.4060604129693317</v>
      </c>
      <c r="S600">
        <v>2.4764919280800797</v>
      </c>
      <c r="T600">
        <v>2.6470817515858833</v>
      </c>
      <c r="U600">
        <v>2.4766817963128105</v>
      </c>
      <c r="V600">
        <v>3.4820123332842954</v>
      </c>
      <c r="W600">
        <v>4.2867542317239558</v>
      </c>
      <c r="X600">
        <v>3.215934590722501</v>
      </c>
      <c r="Y600">
        <f>TTEST(C600:N600,O600:X600,2,2)</f>
        <v>2.0165009690939883E-3</v>
      </c>
      <c r="Z600" s="1">
        <f>ABS(AVERAGE(C600:N600)/AVERAGE(O599:X600))</f>
        <v>0.49945103430502796</v>
      </c>
      <c r="AA600" s="1" t="b">
        <f t="shared" si="9"/>
        <v>0</v>
      </c>
    </row>
    <row r="601" spans="1:27" x14ac:dyDescent="0.25">
      <c r="A601" s="1" t="s">
        <v>1606</v>
      </c>
      <c r="B601" s="1" t="s">
        <v>1607</v>
      </c>
      <c r="C601" s="2">
        <v>-3.541093239274927</v>
      </c>
      <c r="D601" s="2">
        <v>-2.1354728475968425</v>
      </c>
      <c r="E601" s="2">
        <v>-2.6195949195628145</v>
      </c>
      <c r="F601" s="2">
        <v>-3.3079396656201947</v>
      </c>
      <c r="G601" s="2">
        <v>-1.2994286657867562</v>
      </c>
      <c r="H601" s="2">
        <v>-2.3908172790707418</v>
      </c>
      <c r="I601" s="2">
        <v>-1.5393429166437116</v>
      </c>
      <c r="J601" s="2">
        <v>-2.3810000748550841</v>
      </c>
      <c r="K601" s="2">
        <v>-1.8193315228863742</v>
      </c>
      <c r="L601" s="2">
        <v>-2.7250826766528888</v>
      </c>
      <c r="M601" s="2">
        <v>-2.3233228457868762</v>
      </c>
      <c r="N601" s="2">
        <v>-2.734063719350841</v>
      </c>
      <c r="O601" s="2">
        <v>-0.30079315622194791</v>
      </c>
      <c r="P601" s="2">
        <v>-1.9716853204975653</v>
      </c>
      <c r="Q601" s="2">
        <v>-2.6716388330463694</v>
      </c>
      <c r="R601" s="2">
        <v>-2.4059433148712817</v>
      </c>
      <c r="S601" s="2">
        <v>0.86621289101315568</v>
      </c>
      <c r="T601" s="2">
        <v>-5.1101484304727052E-2</v>
      </c>
      <c r="U601" s="2">
        <v>0.97123756046365628</v>
      </c>
      <c r="V601" s="2">
        <v>-0.88207284219871696</v>
      </c>
      <c r="W601" s="2">
        <v>-1.2980666960921994</v>
      </c>
      <c r="X601" s="2">
        <v>-1.3295175199703007</v>
      </c>
      <c r="Y601">
        <f>TTEST(C601:N601,O601:X601,2,2)</f>
        <v>2.0228962069752626E-3</v>
      </c>
      <c r="Z601" s="1">
        <f>ABS(AVERAGE(C601:N601)/AVERAGE(O600:X601))</f>
        <v>2.1552087063946743</v>
      </c>
      <c r="AA601" s="1" t="b">
        <f t="shared" si="9"/>
        <v>1</v>
      </c>
    </row>
    <row r="602" spans="1:27" x14ac:dyDescent="0.25">
      <c r="A602" s="1" t="s">
        <v>646</v>
      </c>
      <c r="B602" s="1" t="s">
        <v>647</v>
      </c>
      <c r="C602" s="2">
        <v>-1.3805680759198804</v>
      </c>
      <c r="D602" s="2">
        <v>0.48034840629558673</v>
      </c>
      <c r="E602" s="2">
        <v>-0.9492048751848845</v>
      </c>
      <c r="F602" s="2">
        <v>-1.3595286620071043</v>
      </c>
      <c r="G602" s="2">
        <v>-0.26185903950780798</v>
      </c>
      <c r="H602" s="2">
        <v>-0.62164149370846289</v>
      </c>
      <c r="I602" s="2">
        <v>-1.9455063786332225</v>
      </c>
      <c r="J602" s="2">
        <v>-0.65226572475702937</v>
      </c>
      <c r="K602" s="2">
        <v>-9.5329433056345891E-2</v>
      </c>
      <c r="L602" s="2">
        <v>-0.58751572948424879</v>
      </c>
      <c r="M602" s="2">
        <v>-0.37062816301458312</v>
      </c>
      <c r="N602" s="2">
        <v>-0.23640656379084568</v>
      </c>
      <c r="O602" s="2">
        <v>3.5410313304811716</v>
      </c>
      <c r="P602" s="2">
        <v>1.3805761695319525</v>
      </c>
      <c r="Q602" s="2">
        <v>0.50301060183113577</v>
      </c>
      <c r="R602" s="2">
        <v>-1.5969959665524058</v>
      </c>
      <c r="S602" s="2">
        <v>4.4279000013316185</v>
      </c>
      <c r="T602" s="2">
        <v>0.62328442072832857</v>
      </c>
      <c r="U602" s="2">
        <v>3.014665252045031</v>
      </c>
      <c r="V602" s="2">
        <v>0.65168428966879688</v>
      </c>
      <c r="W602" s="2">
        <v>2.7861245213810317</v>
      </c>
      <c r="X602" s="2">
        <v>-0.81975893306722369</v>
      </c>
      <c r="Y602">
        <f>TTEST(C602:N602,O602:X602,2,2)</f>
        <v>2.0427417496548736E-3</v>
      </c>
      <c r="Z602" s="1">
        <f>ABS(AVERAGE(C602:N602)/AVERAGE(O601:X602))</f>
        <v>2.4457157219757777</v>
      </c>
      <c r="AA602" s="1" t="b">
        <f t="shared" si="9"/>
        <v>1</v>
      </c>
    </row>
    <row r="603" spans="1:27" x14ac:dyDescent="0.25">
      <c r="A603" s="1" t="s">
        <v>2508</v>
      </c>
      <c r="B603" s="1" t="s">
        <v>2509</v>
      </c>
      <c r="C603">
        <v>-3.4326360267681597</v>
      </c>
      <c r="D603">
        <v>-4.3504008803831375</v>
      </c>
      <c r="E603">
        <v>-3.7977509754865384</v>
      </c>
      <c r="F603">
        <v>-2.2152172483440449</v>
      </c>
      <c r="G603">
        <v>-1.5996288564419672</v>
      </c>
      <c r="H603">
        <v>-2.7583167249966927</v>
      </c>
      <c r="I603">
        <v>-2.984817682470867</v>
      </c>
      <c r="J603">
        <v>-2.2132781124783811</v>
      </c>
      <c r="K603">
        <v>-2.6236807503717472</v>
      </c>
      <c r="L603">
        <v>-3.9152342070686821</v>
      </c>
      <c r="M603">
        <v>-3.1992084177977524</v>
      </c>
      <c r="N603">
        <v>-2.6966246308844255</v>
      </c>
      <c r="O603">
        <v>-3.3874967572807169</v>
      </c>
      <c r="P603">
        <v>-6.5549424808200349</v>
      </c>
      <c r="Q603">
        <v>-3.5180642970582099</v>
      </c>
      <c r="R603">
        <v>-6.9740067953038007</v>
      </c>
      <c r="S603">
        <v>-4.1572143583421166</v>
      </c>
      <c r="T603">
        <v>-4.6427606204942791</v>
      </c>
      <c r="U603">
        <v>-4.7102547210616486</v>
      </c>
      <c r="V603">
        <v>-3.6556902999023517</v>
      </c>
      <c r="W603">
        <v>-4.95679595448666</v>
      </c>
      <c r="X603">
        <v>-3.2188640852207726</v>
      </c>
      <c r="Y603">
        <f>TTEST(C603:N603,O603:X603,2,2)</f>
        <v>2.0869051150402586E-3</v>
      </c>
      <c r="Z603" s="1">
        <f>ABS(AVERAGE(C603:N603)/AVERAGE(O602:X603))</f>
        <v>1.9077396566068372</v>
      </c>
      <c r="AA603" s="1" t="b">
        <f t="shared" si="9"/>
        <v>0</v>
      </c>
    </row>
    <row r="604" spans="1:27" x14ac:dyDescent="0.25">
      <c r="A604" s="1" t="s">
        <v>306</v>
      </c>
      <c r="B604" s="1" t="s">
        <v>307</v>
      </c>
      <c r="C604">
        <v>1.984083133162045</v>
      </c>
      <c r="D604">
        <v>2.2308611591735925</v>
      </c>
      <c r="E604">
        <v>1.6175047540447256</v>
      </c>
      <c r="F604">
        <v>2.4441138673264646</v>
      </c>
      <c r="G604">
        <v>2.3111888644187886</v>
      </c>
      <c r="H604">
        <v>1.9786187102830333</v>
      </c>
      <c r="I604">
        <v>1.9077838327957224</v>
      </c>
      <c r="J604">
        <v>2.2572054869177975</v>
      </c>
      <c r="K604">
        <v>1.3369103963733941</v>
      </c>
      <c r="L604">
        <v>1.7284332211948836</v>
      </c>
      <c r="M604">
        <v>1.6556660080369667</v>
      </c>
      <c r="N604">
        <v>2.2654210206475902</v>
      </c>
      <c r="O604">
        <v>2.4644628616188449</v>
      </c>
      <c r="P604">
        <v>2.0975859944899717</v>
      </c>
      <c r="Q604">
        <v>3.0436142085172868</v>
      </c>
      <c r="R604">
        <v>2.6883394851505287</v>
      </c>
      <c r="S604">
        <v>2.351556005142875</v>
      </c>
      <c r="T604">
        <v>1.8373447042849769</v>
      </c>
      <c r="U604">
        <v>2.5779063274252252</v>
      </c>
      <c r="V604">
        <v>2.9014967265570419</v>
      </c>
      <c r="W604">
        <v>2.3376314248125194</v>
      </c>
      <c r="X604">
        <v>2.8410485889793975</v>
      </c>
      <c r="Y604">
        <f>TTEST(C604:N604,O604:X604,2,2)</f>
        <v>2.0962006650624121E-3</v>
      </c>
      <c r="Z604" s="1">
        <f>ABS(AVERAGE(C604:N604)/AVERAGE(O603:X604))</f>
        <v>1.9156506637879878</v>
      </c>
      <c r="AA604" s="1" t="b">
        <f t="shared" si="9"/>
        <v>0</v>
      </c>
    </row>
    <row r="605" spans="1:27" x14ac:dyDescent="0.25">
      <c r="A605" s="1" t="s">
        <v>60</v>
      </c>
      <c r="B605" s="1" t="s">
        <v>61</v>
      </c>
      <c r="C605">
        <v>0.85300996713526445</v>
      </c>
      <c r="D605">
        <v>1.0145049256554515</v>
      </c>
      <c r="E605">
        <v>3.154198420341098</v>
      </c>
      <c r="F605">
        <v>0.98998517993451074</v>
      </c>
      <c r="G605">
        <v>2.1611705630566469</v>
      </c>
      <c r="H605">
        <v>1.2436428835737132</v>
      </c>
      <c r="I605">
        <v>0.83998645661116811</v>
      </c>
      <c r="J605">
        <v>0.34794195592848709</v>
      </c>
      <c r="K605">
        <v>0.75945105053845552</v>
      </c>
      <c r="L605">
        <v>0.72302594823125332</v>
      </c>
      <c r="M605">
        <v>1.2486808224299537</v>
      </c>
      <c r="N605">
        <v>0.85488443412238979</v>
      </c>
      <c r="O605">
        <v>3.3131313295758069</v>
      </c>
      <c r="P605">
        <v>1.6310110339512178</v>
      </c>
      <c r="Q605">
        <v>1.2035389246740777</v>
      </c>
      <c r="R605">
        <v>0.84047504371679693</v>
      </c>
      <c r="S605">
        <v>3.0124504109699934</v>
      </c>
      <c r="T605">
        <v>2.6152814553673736</v>
      </c>
      <c r="U605">
        <v>3.4763604200781657</v>
      </c>
      <c r="V605">
        <v>2.7875232072945266</v>
      </c>
      <c r="W605">
        <v>2.4992872856479966</v>
      </c>
      <c r="X605">
        <v>2.8992325808179338</v>
      </c>
      <c r="Y605">
        <f>TTEST(C605:N605,O605:X605,2,2)</f>
        <v>2.1244829837676039E-3</v>
      </c>
      <c r="Z605" s="1">
        <f>ABS(AVERAGE(C605:N605)/AVERAGE(O604:X605))</f>
        <v>0.47857446110003909</v>
      </c>
      <c r="AA605" s="1" t="b">
        <f t="shared" si="9"/>
        <v>0</v>
      </c>
    </row>
    <row r="606" spans="1:27" x14ac:dyDescent="0.25">
      <c r="A606" s="1" t="s">
        <v>2358</v>
      </c>
      <c r="B606" s="1" t="s">
        <v>2359</v>
      </c>
      <c r="C606" s="2">
        <v>-4.142652405549418</v>
      </c>
      <c r="D606" s="2">
        <v>-4.0901364119793033</v>
      </c>
      <c r="E606" s="2">
        <v>-2.667529794080167</v>
      </c>
      <c r="F606" s="2">
        <v>-4.3752778795294009</v>
      </c>
      <c r="G606" s="2">
        <v>-4.9307067626916208</v>
      </c>
      <c r="H606" s="2">
        <v>-4.8321085714770202</v>
      </c>
      <c r="I606" s="2">
        <v>-6.0974690961558267</v>
      </c>
      <c r="J606" s="2">
        <v>-3.8141067545345937</v>
      </c>
      <c r="K606" s="2">
        <v>-3.6392667806137045</v>
      </c>
      <c r="L606" s="2">
        <v>-3.4958179088557468</v>
      </c>
      <c r="M606" s="2">
        <v>-2.6749435059422009</v>
      </c>
      <c r="N606" s="2">
        <v>-2.1971015627201016</v>
      </c>
      <c r="O606" s="2">
        <v>-2.3589729921626823</v>
      </c>
      <c r="P606" s="2">
        <v>-2.4566589339843699</v>
      </c>
      <c r="Q606" s="2">
        <v>-2.3777613474009733</v>
      </c>
      <c r="R606" s="2">
        <v>-3.4650815223352982</v>
      </c>
      <c r="S606" s="2">
        <v>-2.2570488479920776</v>
      </c>
      <c r="T606" s="2">
        <v>-2.8348547342172381</v>
      </c>
      <c r="U606" s="2">
        <v>-0.90815329027968517</v>
      </c>
      <c r="V606" s="2">
        <v>-3.2758293550711972</v>
      </c>
      <c r="W606" s="2">
        <v>-2.6782921263254131</v>
      </c>
      <c r="X606" s="2">
        <v>-2.3744833604829285</v>
      </c>
      <c r="Y606">
        <f>TTEST(C606:N606,O606:X606,2,2)</f>
        <v>2.1266446674886186E-3</v>
      </c>
      <c r="Z606" s="1">
        <f>ABS(AVERAGE(C606:N606)/AVERAGE(O605:X606))</f>
        <v>110.4076102207942</v>
      </c>
      <c r="AA606" s="1" t="b">
        <f t="shared" si="9"/>
        <v>1</v>
      </c>
    </row>
    <row r="607" spans="1:27" x14ac:dyDescent="0.25">
      <c r="A607" s="1" t="s">
        <v>1028</v>
      </c>
      <c r="B607" s="1" t="s">
        <v>1029</v>
      </c>
      <c r="C607">
        <v>0.49672456468177728</v>
      </c>
      <c r="D607">
        <v>0.64230090146042684</v>
      </c>
      <c r="E607">
        <v>0.8382520611212616</v>
      </c>
      <c r="F607">
        <v>1.0933126020998358</v>
      </c>
      <c r="G607">
        <v>1.049514408495039</v>
      </c>
      <c r="H607">
        <v>1.0035789093276115</v>
      </c>
      <c r="I607">
        <v>0.48645516097596087</v>
      </c>
      <c r="J607">
        <v>0.86501613157258461</v>
      </c>
      <c r="K607">
        <v>0.97451643271418931</v>
      </c>
      <c r="L607">
        <v>0.63822540194126631</v>
      </c>
      <c r="M607">
        <v>0.97629029518711619</v>
      </c>
      <c r="N607">
        <v>1.1661993606772185</v>
      </c>
      <c r="O607">
        <v>0.70179799239789276</v>
      </c>
      <c r="P607">
        <v>0.51323008939955628</v>
      </c>
      <c r="Q607">
        <v>0.23273232785298248</v>
      </c>
      <c r="R607">
        <v>0.87221603645599188</v>
      </c>
      <c r="S607">
        <v>-6.3598807322584605E-2</v>
      </c>
      <c r="T607">
        <v>0.40692170768340219</v>
      </c>
      <c r="U607">
        <v>0.35351704557772479</v>
      </c>
      <c r="V607">
        <v>8.3332867687911261E-2</v>
      </c>
      <c r="W607">
        <v>0.67737344688526058</v>
      </c>
      <c r="X607">
        <v>0.72356594166939558</v>
      </c>
      <c r="Y607">
        <f>TTEST(C607:N607,O607:X607,2,2)</f>
        <v>2.1668507014143083E-3</v>
      </c>
      <c r="Z607" s="1">
        <f>ABS(AVERAGE(C607:N607)/AVERAGE(O606:X607))</f>
        <v>0.83230517823536676</v>
      </c>
      <c r="AA607" s="1" t="b">
        <f t="shared" si="9"/>
        <v>0</v>
      </c>
    </row>
    <row r="608" spans="1:27" x14ac:dyDescent="0.25">
      <c r="A608" s="1" t="s">
        <v>2214</v>
      </c>
      <c r="B608" s="1" t="s">
        <v>2215</v>
      </c>
      <c r="C608" s="2">
        <v>-3.2786003760078408</v>
      </c>
      <c r="D608" s="2">
        <v>-1.7354006891371974</v>
      </c>
      <c r="E608" s="2">
        <v>-1.8854948769485187</v>
      </c>
      <c r="F608" s="2">
        <v>-2.1353749510146276</v>
      </c>
      <c r="G608" s="2">
        <v>0.8048390879105547</v>
      </c>
      <c r="H608" s="2">
        <v>-1.9352102313746204</v>
      </c>
      <c r="I608" s="2">
        <v>-3.192311585790403</v>
      </c>
      <c r="J608" s="2">
        <v>-3.6786699792897934</v>
      </c>
      <c r="K608" s="2">
        <v>-5.8615726483613724</v>
      </c>
      <c r="L608" s="2">
        <v>-3.8204020837006603</v>
      </c>
      <c r="M608" s="2">
        <v>-2.3315666829597532</v>
      </c>
      <c r="N608" s="2">
        <v>-1.0425693886172507</v>
      </c>
      <c r="O608" s="2">
        <v>0.40145508033449673</v>
      </c>
      <c r="P608" s="2">
        <v>-0.58798317228283636</v>
      </c>
      <c r="Q608" s="2">
        <v>-1.3010158550744091</v>
      </c>
      <c r="R608" s="2">
        <v>-2.505420426513286</v>
      </c>
      <c r="S608" s="2">
        <v>0.62947694904580231</v>
      </c>
      <c r="T608" s="2">
        <v>0.46955184813586115</v>
      </c>
      <c r="U608" s="2">
        <v>-0.44972021353168046</v>
      </c>
      <c r="V608" s="2">
        <v>-0.76217502529775416</v>
      </c>
      <c r="W608" s="2">
        <v>-0.45716906089332277</v>
      </c>
      <c r="X608" s="2">
        <v>0.24696102278006293</v>
      </c>
      <c r="Y608">
        <f>TTEST(C608:N608,O608:X608,2,2)</f>
        <v>2.2329268860541082E-3</v>
      </c>
      <c r="Z608" s="1">
        <f>ABS(AVERAGE(C608:N608)/AVERAGE(O607:X608))</f>
        <v>271.02916097837016</v>
      </c>
      <c r="AA608" s="1" t="b">
        <f t="shared" si="9"/>
        <v>1</v>
      </c>
    </row>
    <row r="609" spans="1:27" x14ac:dyDescent="0.25">
      <c r="A609" s="1" t="s">
        <v>1330</v>
      </c>
      <c r="B609" s="1" t="s">
        <v>1331</v>
      </c>
      <c r="C609">
        <v>-0.35767279511487615</v>
      </c>
      <c r="D609">
        <v>-0.21603094945803747</v>
      </c>
      <c r="E609">
        <v>0.51384125517076917</v>
      </c>
      <c r="F609">
        <v>0.27005656615447293</v>
      </c>
      <c r="G609">
        <v>2.2333462636191506</v>
      </c>
      <c r="H609">
        <v>0.95235344381881148</v>
      </c>
      <c r="I609">
        <v>0.41419335669004553</v>
      </c>
      <c r="J609">
        <v>7.5540042973116783E-3</v>
      </c>
      <c r="K609">
        <v>-0.14868765095209113</v>
      </c>
      <c r="L609">
        <v>0.11256503770352211</v>
      </c>
      <c r="M609">
        <v>1.6202592316107065</v>
      </c>
      <c r="N609">
        <v>0.25430058132480227</v>
      </c>
      <c r="O609">
        <v>1.1700962416202785</v>
      </c>
      <c r="P609">
        <v>0.26834814019312603</v>
      </c>
      <c r="Q609">
        <v>0.83493544842176703</v>
      </c>
      <c r="R609">
        <v>1.8257609349186623</v>
      </c>
      <c r="S609">
        <v>2.0606660901526297</v>
      </c>
      <c r="T609">
        <v>2.2479045860869071</v>
      </c>
      <c r="U609">
        <v>1.9830567119257942</v>
      </c>
      <c r="V609">
        <v>2.6110641145886007</v>
      </c>
      <c r="W609">
        <v>0.9397154539094501</v>
      </c>
      <c r="X609">
        <v>2.9357487760115966</v>
      </c>
      <c r="Y609">
        <f>TTEST(C609:N609,O609:X609,2,2)</f>
        <v>2.2543753023114336E-3</v>
      </c>
      <c r="Z609" s="1">
        <f>ABS(AVERAGE(C609:N609)/AVERAGE(O608:X609))</f>
        <v>0.75046603677814994</v>
      </c>
      <c r="AA609" s="1" t="b">
        <f t="shared" si="9"/>
        <v>0</v>
      </c>
    </row>
    <row r="610" spans="1:27" x14ac:dyDescent="0.25">
      <c r="A610" s="1" t="s">
        <v>1010</v>
      </c>
      <c r="B610" s="1" t="s">
        <v>1011</v>
      </c>
      <c r="C610">
        <v>-3.2712482779763423</v>
      </c>
      <c r="D610">
        <v>0.38668217272476468</v>
      </c>
      <c r="E610">
        <v>-1.9324132126616149</v>
      </c>
      <c r="F610">
        <v>-2.2150252220095084</v>
      </c>
      <c r="G610">
        <v>-2.7376784805888867</v>
      </c>
      <c r="H610">
        <v>-2.2815987589653695</v>
      </c>
      <c r="I610">
        <v>-1.7225131685738582</v>
      </c>
      <c r="J610">
        <v>0.48914413463151263</v>
      </c>
      <c r="K610">
        <v>-0.78979026908832672</v>
      </c>
      <c r="L610">
        <v>-2.6970266294366088</v>
      </c>
      <c r="M610">
        <v>-2.1120369149871188</v>
      </c>
      <c r="N610">
        <v>-2.5608089986006846</v>
      </c>
      <c r="O610">
        <v>-0.19848133510999943</v>
      </c>
      <c r="P610">
        <v>1.3874367480079179</v>
      </c>
      <c r="Q610">
        <v>0.60305010502205647</v>
      </c>
      <c r="R610">
        <v>-2.9290866294296958</v>
      </c>
      <c r="S610">
        <v>1.3687810006276422</v>
      </c>
      <c r="T610">
        <v>-0.69098720122345725</v>
      </c>
      <c r="U610">
        <v>1.0989112504118594</v>
      </c>
      <c r="V610">
        <v>3.1204010732498695</v>
      </c>
      <c r="W610">
        <v>0.39908147482302958</v>
      </c>
      <c r="X610">
        <v>-0.84503526991327504</v>
      </c>
      <c r="Y610">
        <f>TTEST(C610:N610,O610:X610,2,2)</f>
        <v>2.2564075473748353E-3</v>
      </c>
      <c r="Z610" s="1">
        <f>ABS(AVERAGE(C610:N610)/AVERAGE(O609:X610))</f>
        <v>1.7700892388739502</v>
      </c>
      <c r="AA610" s="1" t="b">
        <f t="shared" si="9"/>
        <v>0</v>
      </c>
    </row>
    <row r="611" spans="1:27" x14ac:dyDescent="0.25">
      <c r="A611" s="1" t="s">
        <v>2018</v>
      </c>
      <c r="B611" s="1" t="s">
        <v>2019</v>
      </c>
      <c r="C611">
        <v>-1.0509024470488448</v>
      </c>
      <c r="D611">
        <v>-0.78326492121895797</v>
      </c>
      <c r="E611">
        <v>-1.3950367581533065</v>
      </c>
      <c r="F611">
        <v>-1.329990537950934</v>
      </c>
      <c r="G611">
        <v>-2.2498962696440206</v>
      </c>
      <c r="H611">
        <v>-1.0639213028956078</v>
      </c>
      <c r="I611">
        <v>-0.78644520424730402</v>
      </c>
      <c r="J611">
        <v>-0.99206934588323747</v>
      </c>
      <c r="K611">
        <v>-1.4817402318820339</v>
      </c>
      <c r="L611">
        <v>-1.3565141550659625</v>
      </c>
      <c r="M611">
        <v>-1.3690787554936001</v>
      </c>
      <c r="N611">
        <v>-1.0790369584250055</v>
      </c>
      <c r="O611">
        <v>-6.4991455031918015</v>
      </c>
      <c r="P611">
        <v>-2.6295723696223821</v>
      </c>
      <c r="Q611">
        <v>-2.8773302145078432</v>
      </c>
      <c r="R611">
        <v>-2.4885556529534707</v>
      </c>
      <c r="S611">
        <v>-2.1676726578084402</v>
      </c>
      <c r="T611">
        <v>-1.7293386428207711</v>
      </c>
      <c r="U611">
        <v>-2.5019473858992711</v>
      </c>
      <c r="V611">
        <v>-1.7564301776846882</v>
      </c>
      <c r="W611">
        <v>-1.4452302887868473</v>
      </c>
      <c r="X611">
        <v>-3.5977405473971817</v>
      </c>
      <c r="Y611">
        <f>TTEST(C611:N611,O611:X611,2,2)</f>
        <v>2.261638992889043E-3</v>
      </c>
      <c r="Z611" s="1">
        <f>ABS(AVERAGE(C611:N611)/AVERAGE(O610:X611))</f>
        <v>1.0212315877282012</v>
      </c>
      <c r="AA611" s="1" t="b">
        <f t="shared" si="9"/>
        <v>0</v>
      </c>
    </row>
    <row r="612" spans="1:27" x14ac:dyDescent="0.25">
      <c r="A612" s="1" t="s">
        <v>542</v>
      </c>
      <c r="B612" s="1" t="s">
        <v>543</v>
      </c>
      <c r="C612">
        <v>-0.31760600327309163</v>
      </c>
      <c r="D612">
        <v>-0.69777137294727609</v>
      </c>
      <c r="E612">
        <v>0.95500027573144486</v>
      </c>
      <c r="F612">
        <v>9.3574086593999795E-2</v>
      </c>
      <c r="G612">
        <v>1.4962111863328396</v>
      </c>
      <c r="H612">
        <v>0.16378525071549532</v>
      </c>
      <c r="I612">
        <v>-0.26067294626392368</v>
      </c>
      <c r="J612">
        <v>-0.81290978777271761</v>
      </c>
      <c r="K612">
        <v>3.4292217758782328E-2</v>
      </c>
      <c r="L612">
        <v>3.9227041142982699E-2</v>
      </c>
      <c r="M612">
        <v>1.333417745129843</v>
      </c>
      <c r="N612">
        <v>4.6836808343115877E-3</v>
      </c>
      <c r="O612">
        <v>1.8962502177185705</v>
      </c>
      <c r="P612">
        <v>0.76479263567233247</v>
      </c>
      <c r="Q612">
        <v>0.15766268682970264</v>
      </c>
      <c r="R612">
        <v>0.17448348090771759</v>
      </c>
      <c r="S612">
        <v>2.1383123725433926</v>
      </c>
      <c r="T612">
        <v>2.1262371960667004</v>
      </c>
      <c r="U612">
        <v>2.354263826775906</v>
      </c>
      <c r="V612">
        <v>0.76244672532727975</v>
      </c>
      <c r="W612">
        <v>1.0593804234456794</v>
      </c>
      <c r="X612">
        <v>2.3178204068063444</v>
      </c>
      <c r="Y612">
        <f>TTEST(C612:N612,O612:X612,2,2)</f>
        <v>2.2739019713734795E-3</v>
      </c>
      <c r="Z612" s="1">
        <f>ABS(AVERAGE(C612:N612)/AVERAGE(O611:X612))</f>
        <v>0.24283118164830489</v>
      </c>
      <c r="AA612" s="1" t="b">
        <f t="shared" si="9"/>
        <v>0</v>
      </c>
    </row>
    <row r="613" spans="1:27" x14ac:dyDescent="0.25">
      <c r="A613" s="1" t="s">
        <v>1164</v>
      </c>
      <c r="B613" s="1" t="s">
        <v>1165</v>
      </c>
      <c r="C613">
        <v>-1.469116249478656</v>
      </c>
      <c r="D613">
        <v>-0.39533811765473104</v>
      </c>
      <c r="E613">
        <v>-0.92447025446109521</v>
      </c>
      <c r="F613">
        <v>0.4069308977706072</v>
      </c>
      <c r="G613">
        <v>-5.1830989966644871</v>
      </c>
      <c r="H613">
        <v>0.16948798375581831</v>
      </c>
      <c r="I613">
        <v>-1.5283554120514431</v>
      </c>
      <c r="J613">
        <v>-0.74704328813536591</v>
      </c>
      <c r="K613">
        <v>-2.7242737350729982</v>
      </c>
      <c r="L613">
        <v>-2.8225668411709783</v>
      </c>
      <c r="M613">
        <v>-1.1448370362215474</v>
      </c>
      <c r="N613">
        <v>-2.6841746755430727</v>
      </c>
      <c r="O613">
        <v>-2.927311575814409</v>
      </c>
      <c r="P613">
        <v>-5.5448011020764625</v>
      </c>
      <c r="Q613">
        <v>-3.5947506647561358</v>
      </c>
      <c r="R613">
        <v>-2.8601040369498243</v>
      </c>
      <c r="S613">
        <v>-3.5299775631850707</v>
      </c>
      <c r="T613">
        <v>-3.056213567068534</v>
      </c>
      <c r="U613">
        <v>-4.5288934797276585</v>
      </c>
      <c r="V613">
        <v>-3.7308061101037513</v>
      </c>
      <c r="W613">
        <v>-2.8619403229159772</v>
      </c>
      <c r="X613">
        <v>-2.7188850793884196</v>
      </c>
      <c r="Y613">
        <f>TTEST(C613:N613,O613:X613,2,2)</f>
        <v>2.3201486520077657E-3</v>
      </c>
      <c r="Z613" s="1">
        <f>ABS(AVERAGE(C613:N613)/AVERAGE(O612:X613))</f>
        <v>1.4695264451663124</v>
      </c>
      <c r="AA613" s="1" t="b">
        <f t="shared" si="9"/>
        <v>0</v>
      </c>
    </row>
    <row r="614" spans="1:27" x14ac:dyDescent="0.25">
      <c r="A614" s="1" t="s">
        <v>2086</v>
      </c>
      <c r="B614" s="1" t="s">
        <v>2087</v>
      </c>
      <c r="C614">
        <v>-3.1676145517398826</v>
      </c>
      <c r="D614">
        <v>-2.2515393522744738</v>
      </c>
      <c r="E614">
        <v>-5.0479617285893177</v>
      </c>
      <c r="F614">
        <v>-3.0434210859706567</v>
      </c>
      <c r="G614">
        <v>-2.4355041923004297</v>
      </c>
      <c r="H614">
        <v>-2.8011215695777896</v>
      </c>
      <c r="I614">
        <v>-3.307901560895715</v>
      </c>
      <c r="J614">
        <v>-5.3040157133572468</v>
      </c>
      <c r="K614">
        <v>-3.5536288662299551</v>
      </c>
      <c r="L614">
        <v>-5.0218205830114684</v>
      </c>
      <c r="M614">
        <v>-3.4615430093283894</v>
      </c>
      <c r="N614">
        <v>-3.7799262212976146</v>
      </c>
      <c r="O614">
        <v>-1.2609221592417139</v>
      </c>
      <c r="P614">
        <v>-3.1836990707248329</v>
      </c>
      <c r="Q614">
        <v>-3.2629202100858041</v>
      </c>
      <c r="R614">
        <v>-2.7032524248214127</v>
      </c>
      <c r="S614">
        <v>-2.9078767223199282</v>
      </c>
      <c r="T614">
        <v>-2.3506914139004955</v>
      </c>
      <c r="U614">
        <v>-1.109529176304612</v>
      </c>
      <c r="V614">
        <v>-1.2039273546401663</v>
      </c>
      <c r="W614">
        <v>-2.2750072661361216</v>
      </c>
      <c r="X614">
        <v>-1.6808014668697098</v>
      </c>
      <c r="Y614">
        <f>TTEST(C614:N614,O614:X614,2,2)</f>
        <v>2.3206336646396019E-3</v>
      </c>
      <c r="Z614" s="1">
        <f>ABS(AVERAGE(C614:N614)/AVERAGE(O613:X614))</f>
        <v>1.2560149246478713</v>
      </c>
      <c r="AA614" s="1" t="b">
        <f t="shared" si="9"/>
        <v>0</v>
      </c>
    </row>
    <row r="615" spans="1:27" x14ac:dyDescent="0.25">
      <c r="A615" s="1" t="s">
        <v>1894</v>
      </c>
      <c r="B615" s="1" t="s">
        <v>1895</v>
      </c>
      <c r="C615">
        <v>-0.78077925417671779</v>
      </c>
      <c r="D615">
        <v>-0.94325908238999645</v>
      </c>
      <c r="E615">
        <v>-1.4979677066373647</v>
      </c>
      <c r="F615">
        <v>-1.1248999640249053</v>
      </c>
      <c r="G615">
        <v>0.29916677530779978</v>
      </c>
      <c r="H615">
        <v>-1.2135075866315859</v>
      </c>
      <c r="I615">
        <v>-1.8524637410816638</v>
      </c>
      <c r="J615">
        <v>-1.8160039567450834</v>
      </c>
      <c r="K615">
        <v>-1.8468889092805885</v>
      </c>
      <c r="L615">
        <v>-0.78634676023574812</v>
      </c>
      <c r="M615">
        <v>-1.0529341761043209</v>
      </c>
      <c r="N615">
        <v>-0.67087873787260399</v>
      </c>
      <c r="O615">
        <v>-0.9191246384938534</v>
      </c>
      <c r="P615">
        <v>0.17237424168540372</v>
      </c>
      <c r="Q615">
        <v>1.4992387753862637</v>
      </c>
      <c r="R615">
        <v>0.34685684840240327</v>
      </c>
      <c r="S615">
        <v>-0.57374523235268349</v>
      </c>
      <c r="T615">
        <v>-0.12138262182151038</v>
      </c>
      <c r="U615">
        <v>-0.59792513711999717</v>
      </c>
      <c r="V615">
        <v>0.85407090125940854</v>
      </c>
      <c r="W615">
        <v>-0.92463150830088559</v>
      </c>
      <c r="X615">
        <v>-0.35868226922133317</v>
      </c>
      <c r="Y615">
        <f>TTEST(C615:N615,O615:X615,2,2)</f>
        <v>2.3227653493396614E-3</v>
      </c>
      <c r="Z615" s="1">
        <f>ABS(AVERAGE(C615:N615)/AVERAGE(O614:X615))</f>
        <v>0.9815184584645984</v>
      </c>
      <c r="AA615" s="1" t="b">
        <f t="shared" si="9"/>
        <v>0</v>
      </c>
    </row>
    <row r="616" spans="1:27" x14ac:dyDescent="0.25">
      <c r="A616" s="1" t="s">
        <v>74</v>
      </c>
      <c r="B616" s="1" t="s">
        <v>75</v>
      </c>
      <c r="C616">
        <v>3.1461737131550471</v>
      </c>
      <c r="D616">
        <v>1.4625352918757919</v>
      </c>
      <c r="E616">
        <v>3.1507082222639777</v>
      </c>
      <c r="F616">
        <v>1.8411787823819701</v>
      </c>
      <c r="G616">
        <v>2.0218142501743515</v>
      </c>
      <c r="H616">
        <v>2.0028321986337012</v>
      </c>
      <c r="I616">
        <v>3.1218279032892688</v>
      </c>
      <c r="J616">
        <v>1.3320202648188157</v>
      </c>
      <c r="K616">
        <v>2.6506791898281499</v>
      </c>
      <c r="L616">
        <v>2.575087215917069</v>
      </c>
      <c r="M616">
        <v>3.5718056111049314</v>
      </c>
      <c r="N616">
        <v>2.6012744309631515</v>
      </c>
      <c r="O616">
        <v>3.7060800869090293</v>
      </c>
      <c r="P616">
        <v>3.3512940348038391</v>
      </c>
      <c r="Q616">
        <v>2.4121867709246736</v>
      </c>
      <c r="R616">
        <v>3.1157158841088517</v>
      </c>
      <c r="S616">
        <v>3.4260978492197935</v>
      </c>
      <c r="T616">
        <v>4.0587242022137815</v>
      </c>
      <c r="U616">
        <v>4.3060479798134601</v>
      </c>
      <c r="V616">
        <v>2.9889342037974842</v>
      </c>
      <c r="W616">
        <v>3.3803384616733521</v>
      </c>
      <c r="X616">
        <v>3.440811322276577</v>
      </c>
      <c r="Y616">
        <f>TTEST(C616:N616,O616:X616,2,2)</f>
        <v>2.3389424198277959E-3</v>
      </c>
      <c r="Z616" s="1">
        <f>ABS(AVERAGE(C616:N616)/AVERAGE(O615:X616))</f>
        <v>1.4637989760500583</v>
      </c>
      <c r="AA616" s="1" t="b">
        <f t="shared" si="9"/>
        <v>0</v>
      </c>
    </row>
    <row r="617" spans="1:27" x14ac:dyDescent="0.25">
      <c r="A617" s="1" t="s">
        <v>312</v>
      </c>
      <c r="B617" s="1" t="s">
        <v>313</v>
      </c>
      <c r="C617">
        <v>3.6275087225749516</v>
      </c>
      <c r="D617">
        <v>3.3476254450816008</v>
      </c>
      <c r="E617">
        <v>4.5295106821700468</v>
      </c>
      <c r="F617">
        <v>4.3524736473471819</v>
      </c>
      <c r="G617">
        <v>4.6821416842030565</v>
      </c>
      <c r="H617">
        <v>4.2203337988994107</v>
      </c>
      <c r="I617">
        <v>4.956449779897909</v>
      </c>
      <c r="J617">
        <v>4.1513871724142462</v>
      </c>
      <c r="K617">
        <v>4.2489565218797125</v>
      </c>
      <c r="L617">
        <v>3.3677094507891674</v>
      </c>
      <c r="M617">
        <v>4.4868673381517787</v>
      </c>
      <c r="N617">
        <v>4.7012544781695311</v>
      </c>
      <c r="O617">
        <v>3.1288543547688583</v>
      </c>
      <c r="P617">
        <v>3.1464860033585964</v>
      </c>
      <c r="Q617">
        <v>2.8947370086346602</v>
      </c>
      <c r="R617">
        <v>4.373619371251376</v>
      </c>
      <c r="S617">
        <v>2.7538490198590182</v>
      </c>
      <c r="T617">
        <v>3.8743985024053167</v>
      </c>
      <c r="U617">
        <v>1.5561228011830366</v>
      </c>
      <c r="V617">
        <v>0.93737443970312029</v>
      </c>
      <c r="W617">
        <v>2.4062476358172855</v>
      </c>
      <c r="X617">
        <v>4.4428133177048998</v>
      </c>
      <c r="Y617">
        <f>TTEST(C617:N617,O617:X617,2,2)</f>
        <v>2.3422507156126444E-3</v>
      </c>
      <c r="Z617" s="1">
        <f>ABS(AVERAGE(C617:N617)/AVERAGE(O616:X617))</f>
        <v>1.3257884730664626</v>
      </c>
      <c r="AA617" s="1" t="b">
        <f t="shared" si="9"/>
        <v>0</v>
      </c>
    </row>
    <row r="618" spans="1:27" x14ac:dyDescent="0.25">
      <c r="A618" s="1" t="s">
        <v>2244</v>
      </c>
      <c r="B618" s="1" t="s">
        <v>2245</v>
      </c>
      <c r="C618" s="2">
        <v>-1.4209895189003952</v>
      </c>
      <c r="D618" s="2">
        <v>-2.0304178854974317</v>
      </c>
      <c r="E618" s="2">
        <v>-0.77591506365193119</v>
      </c>
      <c r="F618" s="2">
        <v>-1.8181336788899731</v>
      </c>
      <c r="G618" s="2">
        <v>-7.6262080280580058</v>
      </c>
      <c r="H618" s="2">
        <v>-2.0816137649371917</v>
      </c>
      <c r="I618" s="2">
        <v>-3.8531649393438716</v>
      </c>
      <c r="J618" s="2">
        <v>-1.9452866268807547</v>
      </c>
      <c r="K618" s="2">
        <v>-0.76270109703858502</v>
      </c>
      <c r="L618" s="2">
        <v>-1.2387803854090826</v>
      </c>
      <c r="M618" s="2">
        <v>-1.3613947815122849</v>
      </c>
      <c r="N618" s="2">
        <v>-1.3644498403072003</v>
      </c>
      <c r="O618" s="2">
        <v>-4.7848701763754296</v>
      </c>
      <c r="P618" s="2">
        <v>-3.5902492766648617</v>
      </c>
      <c r="Q618" s="2">
        <v>-5.1794842127033327</v>
      </c>
      <c r="R618" s="2">
        <v>-4.8575172302045715</v>
      </c>
      <c r="S618" s="2">
        <v>-3.4210606544927025</v>
      </c>
      <c r="T618" s="2">
        <v>-4.5447920295801865</v>
      </c>
      <c r="U618" s="2">
        <v>-5.7652051536248248</v>
      </c>
      <c r="V618" s="2">
        <v>-5.0809195685795636</v>
      </c>
      <c r="W618" s="2">
        <v>-6.1149555427072055</v>
      </c>
      <c r="X618" s="2">
        <v>-2.3506137628566144</v>
      </c>
      <c r="Y618">
        <f>TTEST(C618:N618,O618:X618,2,2)</f>
        <v>2.4095872800427064E-3</v>
      </c>
      <c r="Z618" s="1">
        <f>ABS(AVERAGE(C618:N618)/AVERAGE(O617:X618))</f>
        <v>2.7077575779172394</v>
      </c>
      <c r="AA618" s="1" t="b">
        <f t="shared" si="9"/>
        <v>1</v>
      </c>
    </row>
    <row r="619" spans="1:27" x14ac:dyDescent="0.25">
      <c r="A619" s="1" t="s">
        <v>1504</v>
      </c>
      <c r="B619" s="1" t="s">
        <v>1505</v>
      </c>
      <c r="C619">
        <v>0.54952577769337196</v>
      </c>
      <c r="D619">
        <v>0.2405701684571433</v>
      </c>
      <c r="E619">
        <v>-0.55567930913577257</v>
      </c>
      <c r="F619">
        <v>0.68171895948549732</v>
      </c>
      <c r="G619">
        <v>0.81803466626477572</v>
      </c>
      <c r="H619">
        <v>-0.90509253256671585</v>
      </c>
      <c r="I619">
        <v>0.79791635062163024</v>
      </c>
      <c r="J619">
        <v>-4.0366588601123965E-3</v>
      </c>
      <c r="K619">
        <v>0.87886047819177904</v>
      </c>
      <c r="L619">
        <v>0.44491199976246421</v>
      </c>
      <c r="M619">
        <v>-0.46968635895089506</v>
      </c>
      <c r="N619">
        <v>0.73325009857510892</v>
      </c>
      <c r="O619">
        <v>0.12909632947927818</v>
      </c>
      <c r="P619">
        <v>-0.72572335659179643</v>
      </c>
      <c r="Q619">
        <v>-0.21257423978790513</v>
      </c>
      <c r="R619">
        <v>0.32679308794092776</v>
      </c>
      <c r="S619">
        <v>-0.84073732854932182</v>
      </c>
      <c r="T619">
        <v>-0.52667374377412912</v>
      </c>
      <c r="U619">
        <v>-0.9832797259321282</v>
      </c>
      <c r="V619">
        <v>-1.250701470843909</v>
      </c>
      <c r="W619">
        <v>-1.9878224756237515</v>
      </c>
      <c r="X619">
        <v>-0.76953204344877335</v>
      </c>
      <c r="Y619">
        <f>TTEST(C619:N619,O619:X619,2,2)</f>
        <v>2.4141483912897381E-3</v>
      </c>
      <c r="Z619" s="1">
        <f>ABS(AVERAGE(C619:N619)/AVERAGE(O618:X619))</f>
        <v>0.10185428548352643</v>
      </c>
      <c r="AA619" s="1" t="b">
        <f t="shared" si="9"/>
        <v>0</v>
      </c>
    </row>
    <row r="620" spans="1:27" x14ac:dyDescent="0.25">
      <c r="A620" s="1" t="s">
        <v>1424</v>
      </c>
      <c r="B620" s="1" t="s">
        <v>1425</v>
      </c>
      <c r="C620" s="2">
        <v>-3.2281776596527276</v>
      </c>
      <c r="D620" s="2">
        <v>-3.0523570028665414</v>
      </c>
      <c r="E620" s="2">
        <v>-1.935688488326166</v>
      </c>
      <c r="F620" s="2">
        <v>-0.81619667864279322</v>
      </c>
      <c r="G620" s="2">
        <v>-2.1698796468596218</v>
      </c>
      <c r="H620" s="2">
        <v>-2.5831264612727267</v>
      </c>
      <c r="I620" s="2">
        <v>-2.39090816412231</v>
      </c>
      <c r="J620" s="2">
        <v>-2.1349609850453799</v>
      </c>
      <c r="K620" s="2">
        <v>-3.0681923242304645</v>
      </c>
      <c r="L620" s="2">
        <v>-2.8498837666268422</v>
      </c>
      <c r="M620" s="2">
        <v>-2.4925933964852458</v>
      </c>
      <c r="N620" s="2">
        <v>-3.6670396346654055</v>
      </c>
      <c r="O620" s="2">
        <v>-1.174614664154813</v>
      </c>
      <c r="P620" s="2">
        <v>-1.6791675668934491</v>
      </c>
      <c r="Q620" s="2">
        <v>-0.52473329646811706</v>
      </c>
      <c r="R620" s="2">
        <v>-1.3413511591417127</v>
      </c>
      <c r="S620" s="2">
        <v>-2.1899031065777574</v>
      </c>
      <c r="T620" s="2">
        <v>-1.5948187994787837</v>
      </c>
      <c r="U620" s="2">
        <v>1.1467863974707129</v>
      </c>
      <c r="V620" s="2">
        <v>-1.0620496816812128</v>
      </c>
      <c r="W620" s="2">
        <v>-1.9250860430315893</v>
      </c>
      <c r="X620" s="2">
        <v>-2.1825109621356358</v>
      </c>
      <c r="Y620">
        <f>TTEST(C620:N620,O620:X620,2,2)</f>
        <v>2.4435077158303799E-3</v>
      </c>
      <c r="Z620" s="1">
        <f>ABS(AVERAGE(C620:N620)/AVERAGE(O619:X620))</f>
        <v>2.6149711534331002</v>
      </c>
      <c r="AA620" s="1" t="b">
        <f t="shared" si="9"/>
        <v>1</v>
      </c>
    </row>
    <row r="621" spans="1:27" x14ac:dyDescent="0.25">
      <c r="A621" s="1" t="s">
        <v>2416</v>
      </c>
      <c r="B621" s="1" t="s">
        <v>2417</v>
      </c>
      <c r="C621" s="2">
        <v>-3.7701258504322599</v>
      </c>
      <c r="D621" s="2">
        <v>-4.4027551939609442</v>
      </c>
      <c r="E621" s="2">
        <v>-4.4087643980310869</v>
      </c>
      <c r="F621" s="2">
        <v>-4.6256531599986417</v>
      </c>
      <c r="G621" s="2">
        <v>-9.8130165016851372</v>
      </c>
      <c r="H621" s="2">
        <v>-4.6258557944414633</v>
      </c>
      <c r="I621" s="2">
        <v>-3.7938642335069357</v>
      </c>
      <c r="J621" s="2">
        <v>-3.9449895172404723</v>
      </c>
      <c r="K621" s="2">
        <v>-4.7239829513730243</v>
      </c>
      <c r="L621" s="2">
        <v>-4.0999602552338406</v>
      </c>
      <c r="M621" s="2">
        <v>-4.5210791622051563</v>
      </c>
      <c r="N621" s="2">
        <v>-4.8958342072930403</v>
      </c>
      <c r="O621" s="2">
        <v>-2.1426198011537956</v>
      </c>
      <c r="P621" s="2">
        <v>-3.238596591890353</v>
      </c>
      <c r="Q621" s="2">
        <v>-3.4203343304997631</v>
      </c>
      <c r="R621" s="2">
        <v>-2.9561022728057562</v>
      </c>
      <c r="S621" s="2">
        <v>-3.694525422793232</v>
      </c>
      <c r="T621" s="2">
        <v>-2.0678645368404336</v>
      </c>
      <c r="U621" s="2">
        <v>-2.8495653057187535</v>
      </c>
      <c r="V621" s="2">
        <v>-3.2451500572795418</v>
      </c>
      <c r="W621" s="2">
        <v>-2.6675907900064253</v>
      </c>
      <c r="X621" s="2">
        <v>-3.1522447634038731</v>
      </c>
      <c r="Y621">
        <f>TTEST(C621:N621,O621:X621,2,2)</f>
        <v>2.4467180316543676E-3</v>
      </c>
      <c r="Z621" s="1">
        <f>ABS(AVERAGE(C621:N621)/AVERAGE(O620:X621))</f>
        <v>2.2888098164717285</v>
      </c>
      <c r="AA621" s="1" t="b">
        <f t="shared" si="9"/>
        <v>1</v>
      </c>
    </row>
    <row r="622" spans="1:27" x14ac:dyDescent="0.25">
      <c r="A622" s="1" t="s">
        <v>1390</v>
      </c>
      <c r="B622" s="1" t="s">
        <v>1391</v>
      </c>
      <c r="C622">
        <v>0.40975315422434733</v>
      </c>
      <c r="D622">
        <v>0.16094657608287832</v>
      </c>
      <c r="E622">
        <v>0.28642201406625389</v>
      </c>
      <c r="F622">
        <v>7.2036677035551833E-2</v>
      </c>
      <c r="G622">
        <v>-0.14372226004410038</v>
      </c>
      <c r="H622">
        <v>0.33964003228180317</v>
      </c>
      <c r="I622">
        <v>-0.26370766848054217</v>
      </c>
      <c r="J622">
        <v>0.70676447868758885</v>
      </c>
      <c r="K622">
        <v>-0.21122740634220349</v>
      </c>
      <c r="L622">
        <v>-9.0732984195156519E-2</v>
      </c>
      <c r="M622">
        <v>-0.20270393885966698</v>
      </c>
      <c r="N622">
        <v>-5.6301826299282709E-2</v>
      </c>
      <c r="O622">
        <v>-1.0622497253389085</v>
      </c>
      <c r="P622">
        <v>-0.55710474109609009</v>
      </c>
      <c r="Q622">
        <v>0.19313497630864163</v>
      </c>
      <c r="R622">
        <v>-0.10686556583803153</v>
      </c>
      <c r="S622">
        <v>-0.17690029969734944</v>
      </c>
      <c r="T622">
        <v>-1.0125443696514367</v>
      </c>
      <c r="U622">
        <v>-1.7595202680779671</v>
      </c>
      <c r="V622">
        <v>0.15190434907220762</v>
      </c>
      <c r="W622">
        <v>-0.84783855869477875</v>
      </c>
      <c r="X622">
        <v>-1.2902454889892336</v>
      </c>
      <c r="Y622">
        <f>TTEST(C622:N622,O622:X622,2,2)</f>
        <v>2.4643466775101171E-3</v>
      </c>
      <c r="Z622" s="1">
        <f>ABS(AVERAGE(C622:N622)/AVERAGE(O621:X622))</f>
        <v>4.6754300830547442E-2</v>
      </c>
      <c r="AA622" s="1" t="b">
        <f t="shared" si="9"/>
        <v>0</v>
      </c>
    </row>
    <row r="623" spans="1:27" x14ac:dyDescent="0.25">
      <c r="A623" s="1" t="s">
        <v>1414</v>
      </c>
      <c r="B623" s="1" t="s">
        <v>1415</v>
      </c>
      <c r="C623" s="2">
        <v>-2.3446144974814018</v>
      </c>
      <c r="D623" s="2">
        <v>-1.9558968966916801</v>
      </c>
      <c r="E623" s="2">
        <v>-2.3724301323159622</v>
      </c>
      <c r="F623" s="2">
        <v>-2.0228542254233304</v>
      </c>
      <c r="G623" s="2">
        <v>-3.4565581268442322</v>
      </c>
      <c r="H623" s="2">
        <v>-3.0187044234458096</v>
      </c>
      <c r="I623" s="2">
        <v>-0.6284233480188135</v>
      </c>
      <c r="J623" s="2">
        <v>-2.656545498918268</v>
      </c>
      <c r="K623" s="2">
        <v>-2.414599848511795</v>
      </c>
      <c r="L623" s="2">
        <v>-1.4372797463831404</v>
      </c>
      <c r="M623" s="2">
        <v>-2.8918238330590214</v>
      </c>
      <c r="N623" s="2">
        <v>-1.8541802508354905</v>
      </c>
      <c r="O623" s="2">
        <v>-1.6428421367195032</v>
      </c>
      <c r="P623" s="2">
        <v>-0.9565162698607228</v>
      </c>
      <c r="Q623" s="2">
        <v>-0.1236726692362069</v>
      </c>
      <c r="R623" s="2">
        <v>-1.1567810237701011</v>
      </c>
      <c r="S623" s="2">
        <v>-2.4027826186299865</v>
      </c>
      <c r="T623" s="2">
        <v>-1.0895648770748565</v>
      </c>
      <c r="U623" s="2">
        <v>0.49676829820035096</v>
      </c>
      <c r="V623" s="2">
        <v>-1.8820685740778398</v>
      </c>
      <c r="W623" s="2">
        <v>-0.18372722518944151</v>
      </c>
      <c r="X623" s="2">
        <v>-1.5164953637823473</v>
      </c>
      <c r="Y623">
        <f>TTEST(C623:N623,O623:X623,2,2)</f>
        <v>2.5186062693697722E-3</v>
      </c>
      <c r="Z623" s="1">
        <f>ABS(AVERAGE(C623:N623)/AVERAGE(O622:X623))</f>
        <v>2.6639539999131521</v>
      </c>
      <c r="AA623" s="1" t="b">
        <f t="shared" si="9"/>
        <v>1</v>
      </c>
    </row>
    <row r="624" spans="1:27" x14ac:dyDescent="0.25">
      <c r="A624" s="1" t="s">
        <v>2138</v>
      </c>
      <c r="B624" s="1" t="s">
        <v>2139</v>
      </c>
      <c r="C624" s="2">
        <v>-2.7509297993655757</v>
      </c>
      <c r="D624" s="2">
        <v>-4.0381319323725346</v>
      </c>
      <c r="E624" s="2">
        <v>-1.4240983046986653</v>
      </c>
      <c r="F624" s="2">
        <v>-4.6344612405176147</v>
      </c>
      <c r="G624" s="2">
        <v>-7.0104112946217079</v>
      </c>
      <c r="H624" s="2">
        <v>-2.3690047575577626</v>
      </c>
      <c r="I624" s="2">
        <v>-3.4887044544243118</v>
      </c>
      <c r="J624" s="2">
        <v>-6.0387374387683828</v>
      </c>
      <c r="K624" s="2">
        <v>0.14909731874198329</v>
      </c>
      <c r="L624" s="2">
        <v>-1.3410014089039297</v>
      </c>
      <c r="M624" s="2">
        <v>-1.292962711523316</v>
      </c>
      <c r="N624" s="2">
        <v>-3.3042533769224924</v>
      </c>
      <c r="O624" s="2">
        <v>0.35136284843236609</v>
      </c>
      <c r="P624" s="2">
        <v>-1.591317241496025</v>
      </c>
      <c r="Q624" s="2">
        <v>-1.2308330524254441</v>
      </c>
      <c r="R624" s="2">
        <v>2.0047414514194699</v>
      </c>
      <c r="S624" s="2">
        <v>-5.6261832663192735E-2</v>
      </c>
      <c r="T624" s="2">
        <v>-1.48033037055081</v>
      </c>
      <c r="U624" s="2">
        <v>-3.0957058740607195</v>
      </c>
      <c r="V624" s="2">
        <v>-1.1133053155214103</v>
      </c>
      <c r="W624" s="2">
        <v>1.2739369721767471</v>
      </c>
      <c r="X624" s="2">
        <v>2.2619164489488313</v>
      </c>
      <c r="Y624">
        <f>TTEST(C624:N624,O624:X624,2,2)</f>
        <v>2.5224760268943106E-3</v>
      </c>
      <c r="Z624" s="1">
        <f>ABS(AVERAGE(C624:N624)/AVERAGE(O623:X624))</f>
        <v>4.7643635325823599</v>
      </c>
      <c r="AA624" s="1" t="b">
        <f t="shared" si="9"/>
        <v>1</v>
      </c>
    </row>
    <row r="625" spans="1:27" x14ac:dyDescent="0.25">
      <c r="A625" s="1" t="s">
        <v>740</v>
      </c>
      <c r="B625" s="1" t="s">
        <v>741</v>
      </c>
      <c r="C625">
        <v>3.199288683999832</v>
      </c>
      <c r="D625">
        <v>1.8587172150383431</v>
      </c>
      <c r="E625">
        <v>2.6103772441950124</v>
      </c>
      <c r="F625">
        <v>2.6467757072909848</v>
      </c>
      <c r="G625">
        <v>1.8036330931771936</v>
      </c>
      <c r="H625">
        <v>2.3935535924257181</v>
      </c>
      <c r="I625">
        <v>3.2999370317325969</v>
      </c>
      <c r="J625">
        <v>2.2978227952085284</v>
      </c>
      <c r="K625">
        <v>3.3138426484728818</v>
      </c>
      <c r="L625">
        <v>2.9577999412773579</v>
      </c>
      <c r="M625">
        <v>2.8244779851127433</v>
      </c>
      <c r="N625">
        <v>2.7904400016221231</v>
      </c>
      <c r="O625">
        <v>2.9387242356354335</v>
      </c>
      <c r="P625">
        <v>3.8863091569809853</v>
      </c>
      <c r="Q625">
        <v>3.8732053347925799</v>
      </c>
      <c r="R625">
        <v>4.2272519589714328</v>
      </c>
      <c r="S625">
        <v>1.9426660556175541</v>
      </c>
      <c r="T625">
        <v>3.7362908789718645</v>
      </c>
      <c r="U625">
        <v>3.1882610662334301</v>
      </c>
      <c r="V625">
        <v>4.1681179647611657</v>
      </c>
      <c r="W625">
        <v>3.6934875819157842</v>
      </c>
      <c r="X625">
        <v>3.8143184543679283</v>
      </c>
      <c r="Y625">
        <f>TTEST(C625:N625,O625:X625,2,2)</f>
        <v>2.5407490975078439E-3</v>
      </c>
      <c r="Z625" s="1">
        <f>ABS(AVERAGE(C625:N625)/AVERAGE(O624:X625))</f>
        <v>1.6262019970147836</v>
      </c>
      <c r="AA625" s="1" t="b">
        <f t="shared" si="9"/>
        <v>0</v>
      </c>
    </row>
    <row r="626" spans="1:27" x14ac:dyDescent="0.25">
      <c r="A626" s="1" t="s">
        <v>112</v>
      </c>
      <c r="B626" s="1" t="s">
        <v>113</v>
      </c>
      <c r="C626">
        <v>1.8726854503919697</v>
      </c>
      <c r="D626">
        <v>2.1067087608491946</v>
      </c>
      <c r="E626">
        <v>2.0154747494483534</v>
      </c>
      <c r="F626">
        <v>2.0414252593186077</v>
      </c>
      <c r="G626">
        <v>1.376279669670204</v>
      </c>
      <c r="H626">
        <v>1.9095537609261974</v>
      </c>
      <c r="I626">
        <v>2.0589546765527516</v>
      </c>
      <c r="J626">
        <v>2.0757142562082258</v>
      </c>
      <c r="K626">
        <v>1.9271748842911016</v>
      </c>
      <c r="L626">
        <v>1.7041557235614775</v>
      </c>
      <c r="M626">
        <v>1.7785440569308193</v>
      </c>
      <c r="N626">
        <v>1.9928460710062019</v>
      </c>
      <c r="O626">
        <v>1.4891022064323565</v>
      </c>
      <c r="P626">
        <v>1.6663274781168411</v>
      </c>
      <c r="Q626">
        <v>1.6363363352496094</v>
      </c>
      <c r="R626">
        <v>1.5424099902557522</v>
      </c>
      <c r="S626">
        <v>1.9198413362876998</v>
      </c>
      <c r="T626">
        <v>0.68525224622672454</v>
      </c>
      <c r="U626">
        <v>1.478940021705494</v>
      </c>
      <c r="V626">
        <v>1.2373598504415781</v>
      </c>
      <c r="W626">
        <v>1.8860896034829953</v>
      </c>
      <c r="X626">
        <v>1.3327526552335236</v>
      </c>
      <c r="Y626">
        <f>TTEST(C626:N626,O626:X626,2,2)</f>
        <v>2.5627142176020815E-3</v>
      </c>
      <c r="Z626" s="1">
        <f>ABS(AVERAGE(C626:N626)/AVERAGE(O625:X626))</f>
        <v>0.75679164772731344</v>
      </c>
      <c r="AA626" s="1" t="b">
        <f t="shared" si="9"/>
        <v>0</v>
      </c>
    </row>
    <row r="627" spans="1:27" x14ac:dyDescent="0.25">
      <c r="A627" s="1" t="s">
        <v>1094</v>
      </c>
      <c r="B627" s="1" t="s">
        <v>1095</v>
      </c>
      <c r="C627">
        <v>1.4718784197500838</v>
      </c>
      <c r="D627">
        <v>1.6133278198566643</v>
      </c>
      <c r="E627">
        <v>1.27022098319115</v>
      </c>
      <c r="F627">
        <v>1.421062345781074</v>
      </c>
      <c r="G627">
        <v>1.9040963459338549</v>
      </c>
      <c r="H627">
        <v>1.5384192007671089</v>
      </c>
      <c r="I627">
        <v>0.68629973861524363</v>
      </c>
      <c r="J627">
        <v>1.5617246108522416</v>
      </c>
      <c r="K627">
        <v>1.3223851863660983</v>
      </c>
      <c r="L627">
        <v>1.5191528618920422</v>
      </c>
      <c r="M627">
        <v>1.2971966514675373</v>
      </c>
      <c r="N627">
        <v>1.3927263082242476</v>
      </c>
      <c r="O627">
        <v>0.12952427865797489</v>
      </c>
      <c r="P627">
        <v>1.3867260630012233</v>
      </c>
      <c r="Q627">
        <v>1.7464667571070507</v>
      </c>
      <c r="R627">
        <v>1.2511924851647898</v>
      </c>
      <c r="S627">
        <v>0.34754263995793266</v>
      </c>
      <c r="T627">
        <v>-0.53349447322268162</v>
      </c>
      <c r="U627">
        <v>-2.0972944513385272E-2</v>
      </c>
      <c r="V627">
        <v>1.0666557745680656</v>
      </c>
      <c r="W627">
        <v>0.73669282555053783</v>
      </c>
      <c r="X627">
        <v>-0.65255525635307166</v>
      </c>
      <c r="Y627">
        <f>TTEST(C627:N627,O627:X627,2,2)</f>
        <v>2.5955438424784005E-3</v>
      </c>
      <c r="Z627" s="1">
        <f>ABS(AVERAGE(C627:N627)/AVERAGE(O626:X627))</f>
        <v>1.3933972499257545</v>
      </c>
      <c r="AA627" s="1" t="b">
        <f t="shared" si="9"/>
        <v>0</v>
      </c>
    </row>
    <row r="628" spans="1:27" x14ac:dyDescent="0.25">
      <c r="A628" s="1" t="s">
        <v>1490</v>
      </c>
      <c r="B628" s="1" t="s">
        <v>1491</v>
      </c>
      <c r="C628" s="2">
        <v>-1.2546622472957125</v>
      </c>
      <c r="D628" s="2">
        <v>-0.49465217201175804</v>
      </c>
      <c r="E628" s="2">
        <v>-1.4936549863277442</v>
      </c>
      <c r="F628" s="2">
        <v>-0.73146587480603387</v>
      </c>
      <c r="G628" s="2">
        <v>-1.4076955400174427</v>
      </c>
      <c r="H628" s="2">
        <v>-0.56303356034522523</v>
      </c>
      <c r="I628" s="2">
        <v>-1.4599255207076141</v>
      </c>
      <c r="J628" s="2">
        <v>-0.67831301109242048</v>
      </c>
      <c r="K628" s="2">
        <v>-1.8462357993980874</v>
      </c>
      <c r="L628" s="2">
        <v>-1.3586614122706155</v>
      </c>
      <c r="M628" s="2">
        <v>-2.0189277318742747</v>
      </c>
      <c r="N628" s="2">
        <v>-1.2486515684306951</v>
      </c>
      <c r="O628" s="2">
        <v>-1.3410876643219094</v>
      </c>
      <c r="P628" s="2">
        <v>0.20207761278067693</v>
      </c>
      <c r="Q628" s="2">
        <v>-3.92661479405092E-2</v>
      </c>
      <c r="R628" s="2">
        <v>-0.32838917551744373</v>
      </c>
      <c r="S628" s="2">
        <v>-0.38969895049131864</v>
      </c>
      <c r="T628" s="2">
        <v>-0.97092741882238087</v>
      </c>
      <c r="U628" s="2">
        <v>-0.49176997920513799</v>
      </c>
      <c r="V628" s="2">
        <v>-0.47819950505444098</v>
      </c>
      <c r="W628" s="2">
        <v>-0.24678335134484897</v>
      </c>
      <c r="X628" s="2">
        <v>-0.95449158306974802</v>
      </c>
      <c r="Y628">
        <f>TTEST(C628:N628,O628:X628,2,2)</f>
        <v>2.6350568833614415E-3</v>
      </c>
      <c r="Z628" s="1">
        <f>ABS(AVERAGE(C628:N628)/AVERAGE(O627:X628))</f>
        <v>57.865862192218202</v>
      </c>
      <c r="AA628" s="1" t="b">
        <f t="shared" si="9"/>
        <v>1</v>
      </c>
    </row>
    <row r="629" spans="1:27" x14ac:dyDescent="0.25">
      <c r="A629" s="1" t="s">
        <v>2676</v>
      </c>
      <c r="B629" s="1" t="s">
        <v>2677</v>
      </c>
      <c r="C629" s="2">
        <v>-5.3579781487976099</v>
      </c>
      <c r="D629" s="2">
        <v>-2.2568658851696455</v>
      </c>
      <c r="E629" s="2">
        <v>-4.2972724918649483</v>
      </c>
      <c r="F629" s="2">
        <v>-3.4272596598938811</v>
      </c>
      <c r="G629" s="2">
        <v>-5.4832192485330626</v>
      </c>
      <c r="H629" s="2">
        <v>-1.9975946523342483</v>
      </c>
      <c r="I629" s="2">
        <v>-4.8015063490335788</v>
      </c>
      <c r="J629" s="2">
        <v>-1.9849035746652763</v>
      </c>
      <c r="K629" s="2">
        <v>-5.0526469719273859</v>
      </c>
      <c r="L629" s="2">
        <v>-7.1128933348507317</v>
      </c>
      <c r="M629" s="2">
        <v>-4.4385508358093997</v>
      </c>
      <c r="N629" s="2">
        <v>-5.7480282422530991</v>
      </c>
      <c r="O629" s="2">
        <v>-4.5236042279519797</v>
      </c>
      <c r="P629" s="2">
        <v>-0.64721111591002867</v>
      </c>
      <c r="Q629" s="2">
        <v>-2.7884983826605776</v>
      </c>
      <c r="R629" s="2">
        <v>-2.8309529696008759</v>
      </c>
      <c r="S629" s="2">
        <v>-1.938104864986256</v>
      </c>
      <c r="T629" s="2">
        <v>-1.3009441072524162</v>
      </c>
      <c r="U629" s="2">
        <v>-2.2050979609075885</v>
      </c>
      <c r="V629" s="2">
        <v>-1.431319486876184</v>
      </c>
      <c r="W629" s="2">
        <v>-2.495840882610592</v>
      </c>
      <c r="X629" s="2">
        <v>-2.6069239285715096</v>
      </c>
      <c r="Y629">
        <f>TTEST(C629:N629,O629:X629,2,2)</f>
        <v>2.6740844578521258E-3</v>
      </c>
      <c r="Z629" s="1">
        <f>ABS(AVERAGE(C629:N629)/AVERAGE(O628:X629))</f>
        <v>3.1142431579467154</v>
      </c>
      <c r="AA629" s="1" t="b">
        <f t="shared" si="9"/>
        <v>1</v>
      </c>
    </row>
    <row r="630" spans="1:27" x14ac:dyDescent="0.25">
      <c r="A630" s="1" t="s">
        <v>764</v>
      </c>
      <c r="B630" s="1" t="s">
        <v>765</v>
      </c>
      <c r="C630" s="2">
        <v>2.4650292908416773</v>
      </c>
      <c r="D630" s="2">
        <v>2.6587361160209966</v>
      </c>
      <c r="E630" s="2">
        <v>2.19868818350316</v>
      </c>
      <c r="F630" s="2">
        <v>2.1407201032989498</v>
      </c>
      <c r="G630" s="2">
        <v>2.4163698679505572</v>
      </c>
      <c r="H630" s="2">
        <v>2.6142999427602156</v>
      </c>
      <c r="I630" s="2">
        <v>2.4287729082957732</v>
      </c>
      <c r="J630" s="2">
        <v>3.2543554129110319</v>
      </c>
      <c r="K630" s="2">
        <v>2.6437740381684591</v>
      </c>
      <c r="L630" s="2">
        <v>2.4643940704303233</v>
      </c>
      <c r="M630" s="2">
        <v>2.2102037447776866</v>
      </c>
      <c r="N630" s="2">
        <v>2.3731648149228803</v>
      </c>
      <c r="O630" s="2">
        <v>1.4535610986929584</v>
      </c>
      <c r="P630" s="2">
        <v>2.6345374070676044</v>
      </c>
      <c r="Q630" s="2">
        <v>2.5542616913314333</v>
      </c>
      <c r="R630" s="2">
        <v>1.9931528065112154</v>
      </c>
      <c r="S630" s="2">
        <v>2.0691909461103322</v>
      </c>
      <c r="T630" s="2">
        <v>2.3090800092344708</v>
      </c>
      <c r="U630" s="2">
        <v>1.3686523103468566</v>
      </c>
      <c r="V630" s="2">
        <v>0.88787491756991344</v>
      </c>
      <c r="W630" s="2">
        <v>1.5113330748711764</v>
      </c>
      <c r="X630" s="2">
        <v>1.7289796580635652</v>
      </c>
      <c r="Y630">
        <f>TTEST(C630:N630,O630:X630,2,2)</f>
        <v>2.7117660108518251E-3</v>
      </c>
      <c r="Z630" s="1">
        <f>ABS(AVERAGE(C630:N630)/AVERAGE(O629:X630))</f>
        <v>11.691479691926935</v>
      </c>
      <c r="AA630" s="1" t="b">
        <f t="shared" si="9"/>
        <v>1</v>
      </c>
    </row>
    <row r="631" spans="1:27" x14ac:dyDescent="0.25">
      <c r="A631" s="1" t="s">
        <v>2782</v>
      </c>
      <c r="B631" s="1" t="s">
        <v>2783</v>
      </c>
      <c r="C631" s="2">
        <v>-3.1918758973158265</v>
      </c>
      <c r="D631" s="2">
        <v>-2.4580982781636518</v>
      </c>
      <c r="E631" s="2">
        <v>-2.5429707789983382</v>
      </c>
      <c r="F631" s="2">
        <v>-2.9182346016456595</v>
      </c>
      <c r="G631" s="2">
        <v>-3.0088405013485424</v>
      </c>
      <c r="H631" s="2">
        <v>-4.3790330364335848</v>
      </c>
      <c r="I631" s="2">
        <v>-2.9980463131567525</v>
      </c>
      <c r="J631" s="2">
        <v>-2.7152289013117343</v>
      </c>
      <c r="K631" s="2">
        <v>-2.8806110875976536</v>
      </c>
      <c r="L631" s="2">
        <v>-2.3306250151312558</v>
      </c>
      <c r="M631" s="2">
        <v>-3.0327759811488857</v>
      </c>
      <c r="N631" s="2">
        <v>-2.3457615794828612</v>
      </c>
      <c r="O631" s="2">
        <v>-1.7867905113719509</v>
      </c>
      <c r="P631" s="2">
        <v>-1.9395801088988947</v>
      </c>
      <c r="Q631" s="2">
        <v>-1.1680030193176894</v>
      </c>
      <c r="R631" s="2">
        <v>-1.9865588556029863</v>
      </c>
      <c r="S631" s="2">
        <v>-2.8035933259880963</v>
      </c>
      <c r="T631" s="2">
        <v>-2.7790841906830366</v>
      </c>
      <c r="U631" s="2">
        <v>-2.1642686975150323</v>
      </c>
      <c r="V631" s="2">
        <v>-1.6236951015021894</v>
      </c>
      <c r="W631" s="2">
        <v>-2.8910637318848629</v>
      </c>
      <c r="X631" s="2">
        <v>-1.6407503718531338</v>
      </c>
      <c r="Y631">
        <f>TTEST(C631:N631,O631:X631,2,2)</f>
        <v>2.757280697249666E-3</v>
      </c>
      <c r="Z631" s="1">
        <f>ABS(AVERAGE(C631:N631)/AVERAGE(O630:X631))</f>
        <v>25.521129082679188</v>
      </c>
      <c r="AA631" s="1" t="b">
        <f t="shared" si="9"/>
        <v>1</v>
      </c>
    </row>
    <row r="632" spans="1:27" x14ac:dyDescent="0.25">
      <c r="A632" s="1" t="s">
        <v>68</v>
      </c>
      <c r="B632" s="1" t="s">
        <v>69</v>
      </c>
      <c r="C632" s="2">
        <v>4.1931691600565948</v>
      </c>
      <c r="D632" s="2">
        <v>6.4801003124666359</v>
      </c>
      <c r="E632" s="2">
        <v>5.9824243287763483</v>
      </c>
      <c r="F632" s="2">
        <v>6.2279552518952812</v>
      </c>
      <c r="G632" s="2">
        <v>3.6946282162044604</v>
      </c>
      <c r="H632" s="2">
        <v>5.7448043701361726</v>
      </c>
      <c r="I632" s="2">
        <v>2.6764337677467189</v>
      </c>
      <c r="J632" s="2">
        <v>4.8827271289654455</v>
      </c>
      <c r="K632" s="2">
        <v>3.9544749145039368</v>
      </c>
      <c r="L632" s="2">
        <v>3.3178784355327302</v>
      </c>
      <c r="M632" s="2">
        <v>3.5354218796220955</v>
      </c>
      <c r="N632" s="2">
        <v>4.1780793475855837</v>
      </c>
      <c r="O632" s="2">
        <v>5.1200642014310169</v>
      </c>
      <c r="P632" s="2">
        <v>8.2491150989592903</v>
      </c>
      <c r="Q632" s="2">
        <v>7.2974747493477921</v>
      </c>
      <c r="R632" s="2">
        <v>5.5258585523161976</v>
      </c>
      <c r="S632" s="2">
        <v>7.8316582461992645</v>
      </c>
      <c r="T632" s="2">
        <v>5.7337355744537213</v>
      </c>
      <c r="U632" s="2">
        <v>6.8847726594218628</v>
      </c>
      <c r="V632" s="2">
        <v>8.0668107086087346</v>
      </c>
      <c r="W632" s="2">
        <v>5.499258274134311</v>
      </c>
      <c r="X632" s="2">
        <v>4.5351616346027797</v>
      </c>
      <c r="Y632">
        <f>TTEST(C632:N632,O632:X632,2,2)</f>
        <v>2.7641078318606689E-3</v>
      </c>
      <c r="Z632" s="1">
        <f>ABS(AVERAGE(C632:N632)/AVERAGE(O631:X632))</f>
        <v>2.0802034373028522</v>
      </c>
      <c r="AA632" s="1" t="b">
        <f t="shared" si="9"/>
        <v>1</v>
      </c>
    </row>
    <row r="633" spans="1:27" x14ac:dyDescent="0.25">
      <c r="A633" s="1" t="s">
        <v>120</v>
      </c>
      <c r="B633" s="1" t="s">
        <v>121</v>
      </c>
      <c r="C633">
        <v>2.4984508255021289</v>
      </c>
      <c r="D633">
        <v>3.0983194971631747</v>
      </c>
      <c r="E633">
        <v>2.6386920067194009</v>
      </c>
      <c r="F633">
        <v>2.7951365176492686</v>
      </c>
      <c r="G633">
        <v>2.9181201950189113</v>
      </c>
      <c r="H633">
        <v>3.0351621586021835</v>
      </c>
      <c r="I633">
        <v>3.0005867760218692</v>
      </c>
      <c r="J633">
        <v>3.009444795008168</v>
      </c>
      <c r="K633">
        <v>2.0923650780471519</v>
      </c>
      <c r="L633">
        <v>2.432415530285482</v>
      </c>
      <c r="M633">
        <v>2.7196928303986567</v>
      </c>
      <c r="N633">
        <v>2.7427167969681179</v>
      </c>
      <c r="O633">
        <v>3.9809810231274056</v>
      </c>
      <c r="P633">
        <v>2.7105275470414121</v>
      </c>
      <c r="Q633">
        <v>2.471841603321888</v>
      </c>
      <c r="R633">
        <v>2.4743443671293939</v>
      </c>
      <c r="S633">
        <v>3.6467261107781894</v>
      </c>
      <c r="T633">
        <v>4.7898734776843739</v>
      </c>
      <c r="U633">
        <v>3.8859004562730206</v>
      </c>
      <c r="V633">
        <v>3.9953653203490731</v>
      </c>
      <c r="W633">
        <v>3.7606511223300476</v>
      </c>
      <c r="X633">
        <v>4.9408891370696608</v>
      </c>
      <c r="Y633">
        <f>TTEST(C633:N633,O633:X633,2,2)</f>
        <v>2.7654675087843256E-3</v>
      </c>
      <c r="Z633" s="1">
        <f>ABS(AVERAGE(C633:N633)/AVERAGE(O632:X633))</f>
        <v>0.54209031138563335</v>
      </c>
      <c r="AA633" s="1" t="b">
        <f t="shared" si="9"/>
        <v>0</v>
      </c>
    </row>
    <row r="634" spans="1:27" x14ac:dyDescent="0.25">
      <c r="A634" s="1" t="s">
        <v>2798</v>
      </c>
      <c r="B634" s="1" t="s">
        <v>2799</v>
      </c>
      <c r="C634">
        <v>0.42591065415458118</v>
      </c>
      <c r="D634">
        <v>0.72681620993578733</v>
      </c>
      <c r="E634">
        <v>0.67569399278166919</v>
      </c>
      <c r="F634">
        <v>1.0226874959792518</v>
      </c>
      <c r="G634">
        <v>-2.6433266950778638</v>
      </c>
      <c r="H634">
        <v>0.69625496740161097</v>
      </c>
      <c r="I634">
        <v>-1.9222593036684614</v>
      </c>
      <c r="J634">
        <v>0.70861607532136972</v>
      </c>
      <c r="K634">
        <v>1.151813708245637</v>
      </c>
      <c r="L634">
        <v>0.72595980173024444</v>
      </c>
      <c r="M634">
        <v>0.68897803857969464</v>
      </c>
      <c r="N634">
        <v>0.61212824265495414</v>
      </c>
      <c r="O634">
        <v>-0.98454983978502497</v>
      </c>
      <c r="P634">
        <v>-1.8273368633087586</v>
      </c>
      <c r="Q634">
        <v>-0.26533154130236269</v>
      </c>
      <c r="R634">
        <v>-1.5333723443717844</v>
      </c>
      <c r="S634">
        <v>-1.4214050801249734</v>
      </c>
      <c r="T634">
        <v>-1.8486608891844369</v>
      </c>
      <c r="U634">
        <v>-1.0440972991506854</v>
      </c>
      <c r="V634">
        <v>-0.28177605755695723</v>
      </c>
      <c r="W634">
        <v>-2.8072687927120263</v>
      </c>
      <c r="X634">
        <v>-0.69380820586134462</v>
      </c>
      <c r="Y634">
        <f>TTEST(C634:N634,O634:X634,2,2)</f>
        <v>2.8085224187960663E-3</v>
      </c>
      <c r="Z634" s="1">
        <f>ABS(AVERAGE(C634:N634)/AVERAGE(O633:X634))</f>
        <v>0.19967528873352969</v>
      </c>
      <c r="AA634" s="1" t="b">
        <f t="shared" si="9"/>
        <v>0</v>
      </c>
    </row>
    <row r="635" spans="1:27" x14ac:dyDescent="0.25">
      <c r="A635" s="1" t="s">
        <v>76</v>
      </c>
      <c r="B635" s="1" t="s">
        <v>77</v>
      </c>
      <c r="C635" s="2">
        <v>10.051606745739427</v>
      </c>
      <c r="D635" s="2">
        <v>9.3778464620109965</v>
      </c>
      <c r="E635" s="2">
        <v>9.7925873901536757</v>
      </c>
      <c r="F635" s="2">
        <v>9.0363325297821966</v>
      </c>
      <c r="G635" s="2">
        <v>7.7685593638409571</v>
      </c>
      <c r="H635" s="2">
        <v>8.9964295671694607</v>
      </c>
      <c r="I635" s="2">
        <v>9.7510815828103325</v>
      </c>
      <c r="J635" s="2">
        <v>9.2223951825880945</v>
      </c>
      <c r="K635" s="2">
        <v>9.5524502523728927</v>
      </c>
      <c r="L635" s="2">
        <v>9.8057759158599396</v>
      </c>
      <c r="M635" s="2">
        <v>9.5618476205527614</v>
      </c>
      <c r="N635" s="2">
        <v>9.6051064152319796</v>
      </c>
      <c r="O635" s="2">
        <v>7.9787266941821429</v>
      </c>
      <c r="P635" s="2">
        <v>8.6458330817420368</v>
      </c>
      <c r="Q635" s="2">
        <v>8.119772225659613</v>
      </c>
      <c r="R635" s="2">
        <v>9.6517071251003408</v>
      </c>
      <c r="S635" s="2">
        <v>6.7375799523032036</v>
      </c>
      <c r="T635" s="2">
        <v>9.2460603920296229</v>
      </c>
      <c r="U635" s="2">
        <v>7.5035230082311948</v>
      </c>
      <c r="V635" s="2">
        <v>8.8011778153472662</v>
      </c>
      <c r="W635" s="2">
        <v>8.2948646053927053</v>
      </c>
      <c r="X635" s="2">
        <v>8.3716847885358128</v>
      </c>
      <c r="Y635">
        <f>TTEST(C635:N635,O635:X635,2,2)</f>
        <v>2.8372785041474512E-3</v>
      </c>
      <c r="Z635" s="1">
        <f>ABS(AVERAGE(C635:N635)/AVERAGE(O634:X635))</f>
        <v>2.6546981514028629</v>
      </c>
      <c r="AA635" s="1" t="b">
        <f t="shared" si="9"/>
        <v>1</v>
      </c>
    </row>
    <row r="636" spans="1:27" x14ac:dyDescent="0.25">
      <c r="A636" s="1" t="s">
        <v>2614</v>
      </c>
      <c r="B636" s="1" t="s">
        <v>2615</v>
      </c>
      <c r="C636">
        <v>-2.3570794972363327</v>
      </c>
      <c r="D636">
        <v>-2.2719487824399156</v>
      </c>
      <c r="E636">
        <v>-0.66581387730329489</v>
      </c>
      <c r="F636">
        <v>-0.99351339750233691</v>
      </c>
      <c r="G636">
        <v>-3.799745327044235E-2</v>
      </c>
      <c r="H636">
        <v>-1.4134163473841515</v>
      </c>
      <c r="I636">
        <v>-1.7017919698783075</v>
      </c>
      <c r="J636">
        <v>-1.3352855411880959</v>
      </c>
      <c r="K636">
        <v>-1.467153826329934</v>
      </c>
      <c r="L636">
        <v>-3.2917032820811922</v>
      </c>
      <c r="M636">
        <v>-2.2094744499265087</v>
      </c>
      <c r="N636">
        <v>-1.9296148351307369</v>
      </c>
      <c r="O636">
        <v>-2.1614298499599727</v>
      </c>
      <c r="P636">
        <v>-4.689990693368701</v>
      </c>
      <c r="Q636">
        <v>-2.1783371853865638</v>
      </c>
      <c r="R636">
        <v>-3.4243478252791846</v>
      </c>
      <c r="S636">
        <v>-5.6439474975526274</v>
      </c>
      <c r="T636">
        <v>-3.2743430415571382</v>
      </c>
      <c r="U636">
        <v>-2.9858131667680325</v>
      </c>
      <c r="V636">
        <v>-2.347747287286607</v>
      </c>
      <c r="W636">
        <v>-1.7745012870837584</v>
      </c>
      <c r="X636">
        <v>-2.9253829251238432</v>
      </c>
      <c r="Y636">
        <f>TTEST(C636:N636,O636:X636,2,2)</f>
        <v>2.9018936171566543E-3</v>
      </c>
      <c r="Z636" s="1">
        <f>ABS(AVERAGE(C636:N636)/AVERAGE(O635:X636))</f>
        <v>0.63126895680499739</v>
      </c>
      <c r="AA636" s="1" t="b">
        <f t="shared" si="9"/>
        <v>0</v>
      </c>
    </row>
    <row r="637" spans="1:27" x14ac:dyDescent="0.25">
      <c r="A637" s="1" t="s">
        <v>638</v>
      </c>
      <c r="B637" s="1" t="s">
        <v>639</v>
      </c>
      <c r="C637" s="2">
        <v>2.1052713651556658</v>
      </c>
      <c r="D637" s="2">
        <v>2.6982231143766811</v>
      </c>
      <c r="E637" s="2">
        <v>1.6677391788222611</v>
      </c>
      <c r="F637" s="2">
        <v>3.0115824219999183</v>
      </c>
      <c r="G637" s="2">
        <v>3.5236561630622774</v>
      </c>
      <c r="H637" s="2">
        <v>2.86908559401407</v>
      </c>
      <c r="I637" s="2">
        <v>2.3995930362827735</v>
      </c>
      <c r="J637" s="2">
        <v>3.0175272110951461</v>
      </c>
      <c r="K637" s="2">
        <v>1.9651073118095788</v>
      </c>
      <c r="L637" s="2">
        <v>1.8494437724707851</v>
      </c>
      <c r="M637" s="2">
        <v>1.4023596118703203</v>
      </c>
      <c r="N637" s="2">
        <v>2.2470476572307412</v>
      </c>
      <c r="O637" s="2">
        <v>1.6182136612543054</v>
      </c>
      <c r="P637" s="2">
        <v>-0.18985620374414225</v>
      </c>
      <c r="Q637" s="2">
        <v>0.71106052882621285</v>
      </c>
      <c r="R637" s="2">
        <v>0.75750122506045159</v>
      </c>
      <c r="S637" s="2">
        <v>1.772710482577061</v>
      </c>
      <c r="T637" s="2">
        <v>2.9546736892315302</v>
      </c>
      <c r="U637" s="2">
        <v>0.65147187317879585</v>
      </c>
      <c r="V637" s="2">
        <v>1.720024703475751</v>
      </c>
      <c r="W637" s="2">
        <v>1.5849867815604188</v>
      </c>
      <c r="X637" s="2">
        <v>1.5846988052964051</v>
      </c>
      <c r="Y637">
        <f>TTEST(C637:N637,O637:X637,2,2)</f>
        <v>2.9819526785303872E-3</v>
      </c>
      <c r="Z637" s="1">
        <f>ABS(AVERAGE(C637:N637)/AVERAGE(O636:X637))</f>
        <v>2.6275654634042405</v>
      </c>
      <c r="AA637" s="1" t="b">
        <f t="shared" si="9"/>
        <v>1</v>
      </c>
    </row>
    <row r="638" spans="1:27" x14ac:dyDescent="0.25">
      <c r="A638" s="1" t="s">
        <v>866</v>
      </c>
      <c r="B638" s="1" t="s">
        <v>867</v>
      </c>
      <c r="C638">
        <v>4.3240402863790024</v>
      </c>
      <c r="D638">
        <v>3.4481107085657818</v>
      </c>
      <c r="E638">
        <v>4.7519433802196946</v>
      </c>
      <c r="F638">
        <v>4.3979112219520431</v>
      </c>
      <c r="G638">
        <v>3.5742439804620609</v>
      </c>
      <c r="H638">
        <v>4.193991728924864</v>
      </c>
      <c r="I638">
        <v>5.262115610789035</v>
      </c>
      <c r="J638">
        <v>4.1763487315464936</v>
      </c>
      <c r="K638">
        <v>4.6573901505012358</v>
      </c>
      <c r="L638">
        <v>3.9625108282846</v>
      </c>
      <c r="M638">
        <v>4.4873071797653559</v>
      </c>
      <c r="N638">
        <v>4.3377633991603268</v>
      </c>
      <c r="O638">
        <v>2.5615994936924338</v>
      </c>
      <c r="P638">
        <v>4.1326375997383842</v>
      </c>
      <c r="Q638">
        <v>3.5992648869159964</v>
      </c>
      <c r="R638">
        <v>3.8251647428054127</v>
      </c>
      <c r="S638">
        <v>2.4887493767439786</v>
      </c>
      <c r="T638">
        <v>3.8774637998843318</v>
      </c>
      <c r="U638">
        <v>2.9370951392060576</v>
      </c>
      <c r="V638">
        <v>3.8080040034781746</v>
      </c>
      <c r="W638">
        <v>4.3987010116956338</v>
      </c>
      <c r="X638">
        <v>2.9172223025723234</v>
      </c>
      <c r="Y638">
        <f>TTEST(C638:N638,O638:X638,2,2)</f>
        <v>2.9884325777144588E-3</v>
      </c>
      <c r="Z638" s="1">
        <f>ABS(AVERAGE(C638:N638)/AVERAGE(O637:X638))</f>
        <v>1.8015851656113642</v>
      </c>
      <c r="AA638" s="1" t="b">
        <f t="shared" si="9"/>
        <v>0</v>
      </c>
    </row>
    <row r="639" spans="1:27" x14ac:dyDescent="0.25">
      <c r="A639" s="1" t="s">
        <v>1634</v>
      </c>
      <c r="B639" s="1" t="s">
        <v>1635</v>
      </c>
      <c r="C639">
        <v>0.41425342806357435</v>
      </c>
      <c r="D639">
        <v>-0.4635421545220666</v>
      </c>
      <c r="E639">
        <v>-5.3785732112649143E-2</v>
      </c>
      <c r="F639">
        <v>-8.0922580329172433E-3</v>
      </c>
      <c r="G639">
        <v>-2.943895746445957</v>
      </c>
      <c r="H639">
        <v>-0.59593670807523225</v>
      </c>
      <c r="I639">
        <v>0.40274954172435073</v>
      </c>
      <c r="J639">
        <v>-0.20635979136293159</v>
      </c>
      <c r="K639">
        <v>0.37951507783298055</v>
      </c>
      <c r="L639">
        <v>0.24093189156935679</v>
      </c>
      <c r="M639">
        <v>0.36799545456837635</v>
      </c>
      <c r="N639">
        <v>0.43778033823706863</v>
      </c>
      <c r="O639">
        <v>-0.35906397489588571</v>
      </c>
      <c r="P639">
        <v>-1.4691922104725901</v>
      </c>
      <c r="Q639">
        <v>-1.9484185999605987</v>
      </c>
      <c r="R639">
        <v>-1.3575768569361628</v>
      </c>
      <c r="S639">
        <v>-1.7161934230943618</v>
      </c>
      <c r="T639">
        <v>0.10923834934471444</v>
      </c>
      <c r="U639">
        <v>-2.6998026398467978</v>
      </c>
      <c r="V639">
        <v>-1.6401060402081029</v>
      </c>
      <c r="W639">
        <v>-1.6908980509342797</v>
      </c>
      <c r="X639">
        <v>-1.6128424615462809</v>
      </c>
      <c r="Y639">
        <f>TTEST(C639:N639,O639:X639,2,2)</f>
        <v>3.0093115298207179E-3</v>
      </c>
      <c r="Z639" s="1">
        <f>ABS(AVERAGE(C639:N639)/AVERAGE(O638:X639))</f>
        <v>0.16768199208387458</v>
      </c>
      <c r="AA639" s="1" t="b">
        <f t="shared" si="9"/>
        <v>0</v>
      </c>
    </row>
    <row r="640" spans="1:27" x14ac:dyDescent="0.25">
      <c r="A640" s="1" t="s">
        <v>1724</v>
      </c>
      <c r="B640" s="1" t="s">
        <v>1725</v>
      </c>
      <c r="C640" s="2">
        <v>-2.1480737004294141</v>
      </c>
      <c r="D640" s="2">
        <v>-2.793616547667046</v>
      </c>
      <c r="E640" s="2">
        <v>-3.5865039299621007</v>
      </c>
      <c r="F640" s="2">
        <v>-3.0907047575095206</v>
      </c>
      <c r="G640" s="2">
        <v>-2.4205455826005746</v>
      </c>
      <c r="H640" s="2">
        <v>-3.332490950805381</v>
      </c>
      <c r="I640" s="2">
        <v>-1.6977014489752484</v>
      </c>
      <c r="J640" s="2">
        <v>-3.0821457666555823</v>
      </c>
      <c r="K640" s="2">
        <v>-6.5410427690953465</v>
      </c>
      <c r="L640" s="2">
        <v>-3.0218546713049736</v>
      </c>
      <c r="M640" s="2">
        <v>-6.6323509505451135</v>
      </c>
      <c r="N640" s="2">
        <v>-3.1105028101767438</v>
      </c>
      <c r="O640" s="2">
        <v>-1.388118193451179</v>
      </c>
      <c r="P640" s="2">
        <v>-2.0294444623752543</v>
      </c>
      <c r="Q640" s="2">
        <v>-1.8497079503392388</v>
      </c>
      <c r="R640" s="2">
        <v>-1.4188419733155904</v>
      </c>
      <c r="S640" s="2">
        <v>-1.9196863004268039</v>
      </c>
      <c r="T640" s="2">
        <v>-2.3284803699696504</v>
      </c>
      <c r="U640" s="2">
        <v>-1.8624329195211207</v>
      </c>
      <c r="V640" s="2">
        <v>-1.881424122755071</v>
      </c>
      <c r="W640" s="2">
        <v>-1.679748188239012</v>
      </c>
      <c r="X640" s="2">
        <v>-1.2637956127809353</v>
      </c>
      <c r="Y640">
        <f>TTEST(C640:N640,O640:X640,2,2)</f>
        <v>3.0339834807956659E-3</v>
      </c>
      <c r="Z640" s="1">
        <f>ABS(AVERAGE(C640:N640)/AVERAGE(O639:X640))</f>
        <v>2.1588056203840007</v>
      </c>
      <c r="AA640" s="1" t="b">
        <f t="shared" si="9"/>
        <v>1</v>
      </c>
    </row>
    <row r="641" spans="1:27" x14ac:dyDescent="0.25">
      <c r="A641" s="1" t="s">
        <v>1610</v>
      </c>
      <c r="B641" s="1" t="s">
        <v>1611</v>
      </c>
      <c r="C641">
        <v>0.380818117873158</v>
      </c>
      <c r="D641">
        <v>-0.4076814975547407</v>
      </c>
      <c r="E641">
        <v>-0.1550083444626722</v>
      </c>
      <c r="F641">
        <v>1.0200515107567227</v>
      </c>
      <c r="G641">
        <v>1.9133759232069671</v>
      </c>
      <c r="H641">
        <v>0.40458820469493517</v>
      </c>
      <c r="I641">
        <v>0.46106143120716681</v>
      </c>
      <c r="J641">
        <v>0.38317408319864299</v>
      </c>
      <c r="K641">
        <v>0.13913871024521995</v>
      </c>
      <c r="L641">
        <v>0.12737230615981687</v>
      </c>
      <c r="M641">
        <v>-0.25614320164707394</v>
      </c>
      <c r="N641">
        <v>0.67877810386267967</v>
      </c>
      <c r="O641">
        <v>-0.67545255445543262</v>
      </c>
      <c r="P641">
        <v>-0.56266234988063957</v>
      </c>
      <c r="Q641">
        <v>-0.13173016226835799</v>
      </c>
      <c r="R641">
        <v>-0.26786289854710432</v>
      </c>
      <c r="S641">
        <v>-0.32505147293640668</v>
      </c>
      <c r="T641">
        <v>-0.74282255897367477</v>
      </c>
      <c r="U641">
        <v>-0.57133661670623681</v>
      </c>
      <c r="V641">
        <v>0.13883457654419118</v>
      </c>
      <c r="W641">
        <v>-1.5087086488747143</v>
      </c>
      <c r="X641">
        <v>0.27620365530600921</v>
      </c>
      <c r="Y641">
        <f>TTEST(C641:N641,O641:X641,2,2)</f>
        <v>3.0687493098510818E-3</v>
      </c>
      <c r="Z641" s="1">
        <f>ABS(AVERAGE(C641:N641)/AVERAGE(O640:X641))</f>
        <v>0.35539195774561083</v>
      </c>
      <c r="AA641" s="1" t="b">
        <f t="shared" si="9"/>
        <v>0</v>
      </c>
    </row>
    <row r="642" spans="1:27" x14ac:dyDescent="0.25">
      <c r="A642" s="1" t="s">
        <v>2148</v>
      </c>
      <c r="B642" s="1" t="s">
        <v>2149</v>
      </c>
      <c r="C642" s="2">
        <v>-2.2448107473325312</v>
      </c>
      <c r="D642" s="2">
        <v>-2.6182238731641938</v>
      </c>
      <c r="E642" s="2">
        <v>-1.630785562138735</v>
      </c>
      <c r="F642" s="2">
        <v>-1.9791889485595657</v>
      </c>
      <c r="G642" s="2">
        <v>-0.47460531562067487</v>
      </c>
      <c r="H642" s="2">
        <v>-1.9140091911895318</v>
      </c>
      <c r="I642" s="2">
        <v>-1.9926049073697811</v>
      </c>
      <c r="J642" s="2">
        <v>-2.2146848854657026</v>
      </c>
      <c r="K642" s="2">
        <v>-2.3625542017075265</v>
      </c>
      <c r="L642" s="2">
        <v>-2.6474826841929069</v>
      </c>
      <c r="M642" s="2">
        <v>-1.1465215798310133</v>
      </c>
      <c r="N642" s="2">
        <v>-2.602046522300423</v>
      </c>
      <c r="O642" s="2">
        <v>-0.97436861302125699</v>
      </c>
      <c r="P642" s="2">
        <v>0.59432114704046057</v>
      </c>
      <c r="Q642" s="2">
        <v>-2.9009847075954873</v>
      </c>
      <c r="R642" s="2">
        <v>-1.6705996374804215</v>
      </c>
      <c r="S642" s="2">
        <v>7.3987527472665349E-2</v>
      </c>
      <c r="T642" s="2">
        <v>0.67342893899180467</v>
      </c>
      <c r="U642" s="2">
        <v>-0.23010974670884465</v>
      </c>
      <c r="V642" s="2">
        <v>-1.1428484217445813</v>
      </c>
      <c r="W642" s="2">
        <v>-1.2641743804324896</v>
      </c>
      <c r="X642" s="2">
        <v>-0.39933933543968081</v>
      </c>
      <c r="Y642">
        <f>TTEST(C642:N642,O642:X642,2,2)</f>
        <v>3.1641308159497863E-3</v>
      </c>
      <c r="Z642" s="1">
        <f>ABS(AVERAGE(C642:N642)/AVERAGE(O641:X642))</f>
        <v>3.4201693086847755</v>
      </c>
      <c r="AA642" s="1" t="b">
        <f t="shared" si="9"/>
        <v>1</v>
      </c>
    </row>
    <row r="643" spans="1:27" x14ac:dyDescent="0.25">
      <c r="A643" s="1" t="s">
        <v>590</v>
      </c>
      <c r="B643" s="1" t="s">
        <v>591</v>
      </c>
      <c r="C643" s="2">
        <v>2.3954595025649681</v>
      </c>
      <c r="D643" s="2">
        <v>2.5766982772322891</v>
      </c>
      <c r="E643" s="2">
        <v>2.3883644334164824</v>
      </c>
      <c r="F643" s="2">
        <v>3.3191032243226424</v>
      </c>
      <c r="G643" s="2">
        <v>3.2833634872960324</v>
      </c>
      <c r="H643" s="2">
        <v>2.6193586203184722</v>
      </c>
      <c r="I643" s="2">
        <v>3.4305431819115775</v>
      </c>
      <c r="J643" s="2">
        <v>3.0944239875714423</v>
      </c>
      <c r="K643" s="2">
        <v>2.8542061251233761</v>
      </c>
      <c r="L643" s="2">
        <v>2.4453591038067266</v>
      </c>
      <c r="M643" s="2">
        <v>2.4223041081477312</v>
      </c>
      <c r="N643" s="2">
        <v>3.2007575712125984</v>
      </c>
      <c r="O643" s="2">
        <v>1.2398861257481961</v>
      </c>
      <c r="P643" s="2">
        <v>1.4445006792258468</v>
      </c>
      <c r="Q643" s="2">
        <v>2.7305324355976914</v>
      </c>
      <c r="R643" s="2">
        <v>3.5954625259702304</v>
      </c>
      <c r="S643" s="2">
        <v>1.3941984084107908</v>
      </c>
      <c r="T643" s="2">
        <v>2.1752264397302845</v>
      </c>
      <c r="U643" s="2">
        <v>0.27673360508129718</v>
      </c>
      <c r="V643" s="2">
        <v>1.5073563220879329</v>
      </c>
      <c r="W643" s="2">
        <v>0.92003926820663473</v>
      </c>
      <c r="X643" s="2">
        <v>2.6470736925749847</v>
      </c>
      <c r="Y643">
        <f>TTEST(C643:N643,O643:X643,2,2)</f>
        <v>3.1683437651095227E-3</v>
      </c>
      <c r="Z643" s="1">
        <f>ABS(AVERAGE(C643:N643)/AVERAGE(O642:X643))</f>
        <v>5.3054124954668325</v>
      </c>
      <c r="AA643" s="1" t="b">
        <f t="shared" si="9"/>
        <v>1</v>
      </c>
    </row>
    <row r="644" spans="1:27" x14ac:dyDescent="0.25">
      <c r="A644" s="1" t="s">
        <v>1664</v>
      </c>
      <c r="B644" s="1" t="s">
        <v>1665</v>
      </c>
      <c r="C644" s="2">
        <v>-0.44372189477653379</v>
      </c>
      <c r="D644" s="2">
        <v>-0.10335882698724319</v>
      </c>
      <c r="E644" s="2">
        <v>7.6766403730399446E-2</v>
      </c>
      <c r="F644" s="2">
        <v>0.11375844232366461</v>
      </c>
      <c r="G644" s="2">
        <v>-3.2888586320105162E-2</v>
      </c>
      <c r="H644" s="2">
        <v>-2.2842664392985039</v>
      </c>
      <c r="I644" s="2">
        <v>-0.56986394584020417</v>
      </c>
      <c r="J644" s="2">
        <v>0.21143379206669621</v>
      </c>
      <c r="K644" s="2">
        <v>-1.4904665696800059</v>
      </c>
      <c r="L644" s="2">
        <v>-1.6459461411495564</v>
      </c>
      <c r="M644" s="2">
        <v>-0.46600520995233197</v>
      </c>
      <c r="N644" s="2">
        <v>-1.3791760994235869</v>
      </c>
      <c r="O644" s="2">
        <v>-0.89625035377079065</v>
      </c>
      <c r="P644" s="2">
        <v>-3.221534444100552</v>
      </c>
      <c r="Q644" s="2">
        <v>-1.658036365408643</v>
      </c>
      <c r="R644" s="2">
        <v>-4.0862209247213972</v>
      </c>
      <c r="S644" s="2">
        <v>-1.5285700082602016</v>
      </c>
      <c r="T644" s="2">
        <v>-0.67033855082040716</v>
      </c>
      <c r="U644" s="2">
        <v>-2.6017949245488321</v>
      </c>
      <c r="V644" s="2">
        <v>-2.5974175233010364</v>
      </c>
      <c r="W644" s="2">
        <v>-1.965583564381248</v>
      </c>
      <c r="X644" s="2">
        <v>-1.1186055643300961</v>
      </c>
      <c r="Y644">
        <f>TTEST(C644:N644,O644:X644,2,2)</f>
        <v>3.1971274284178582E-3</v>
      </c>
      <c r="Z644" s="1">
        <f>ABS(AVERAGE(C644:N644)/AVERAGE(O643:X644))</f>
        <v>5.5343258996079623</v>
      </c>
      <c r="AA644" s="1" t="b">
        <f t="shared" si="9"/>
        <v>1</v>
      </c>
    </row>
    <row r="645" spans="1:27" x14ac:dyDescent="0.25">
      <c r="A645" s="1" t="s">
        <v>2388</v>
      </c>
      <c r="B645" s="1" t="s">
        <v>2389</v>
      </c>
      <c r="C645">
        <v>-2.0473336382734821</v>
      </c>
      <c r="D645">
        <v>-2.6174444345983705</v>
      </c>
      <c r="E645">
        <v>-1.7794641834318998</v>
      </c>
      <c r="F645">
        <v>-2.4103469222207696</v>
      </c>
      <c r="G645">
        <v>-5.84074830788248</v>
      </c>
      <c r="H645">
        <v>-3.1883813623233745</v>
      </c>
      <c r="I645">
        <v>-4.494380211813473</v>
      </c>
      <c r="J645">
        <v>-2.5113208566925529</v>
      </c>
      <c r="K645">
        <v>-2.0100536849892112</v>
      </c>
      <c r="L645">
        <v>-2.3959158812427841</v>
      </c>
      <c r="M645">
        <v>-5.4977606406996422</v>
      </c>
      <c r="N645">
        <v>-2.7031970205649483</v>
      </c>
      <c r="O645">
        <v>-3.3129087060770335</v>
      </c>
      <c r="P645">
        <v>-5.5050020623100622</v>
      </c>
      <c r="Q645">
        <v>-5.1062462938568132</v>
      </c>
      <c r="R645">
        <v>-5.5874581559927048</v>
      </c>
      <c r="S645">
        <v>-5.4991923154569005</v>
      </c>
      <c r="T645">
        <v>-4.3580342077600545</v>
      </c>
      <c r="U645">
        <v>-2.6983648710242001</v>
      </c>
      <c r="V645">
        <v>-7.0100152831554237</v>
      </c>
      <c r="W645">
        <v>-5.9685412492016177</v>
      </c>
      <c r="X645">
        <v>-5.2466558733666115</v>
      </c>
      <c r="Y645">
        <f>TTEST(C645:N645,O645:X645,2,2)</f>
        <v>3.237528039837565E-3</v>
      </c>
      <c r="Z645" s="1">
        <f>ABS(AVERAGE(C645:N645)/AVERAGE(O644:X645))</f>
        <v>0.88472209033908167</v>
      </c>
      <c r="AA645" s="1" t="b">
        <f t="shared" ref="AA645:AA708" si="10">IF(AND(Y645&lt;0.05,Z645&gt;2),TRUE, FALSE)</f>
        <v>0</v>
      </c>
    </row>
    <row r="646" spans="1:27" x14ac:dyDescent="0.25">
      <c r="A646" s="1" t="s">
        <v>2784</v>
      </c>
      <c r="B646" s="1" t="s">
        <v>2785</v>
      </c>
      <c r="C646">
        <v>-5.6397740272434032</v>
      </c>
      <c r="D646">
        <v>-4.3082962254738497</v>
      </c>
      <c r="E646">
        <v>-3.4685002659604134</v>
      </c>
      <c r="F646">
        <v>-5.4090719003306234</v>
      </c>
      <c r="G646">
        <v>-5.5531437595066642</v>
      </c>
      <c r="H646">
        <v>-3.0515350267108925</v>
      </c>
      <c r="I646">
        <v>-5.2848283040282116</v>
      </c>
      <c r="J646">
        <v>-2.3575088806085045</v>
      </c>
      <c r="K646">
        <v>-5.5284098016601462</v>
      </c>
      <c r="L646">
        <v>-3.7996175401578753</v>
      </c>
      <c r="M646">
        <v>-4.5827408407073698</v>
      </c>
      <c r="N646">
        <v>-3.2958843960690434</v>
      </c>
      <c r="O646">
        <v>2.4379761334004257</v>
      </c>
      <c r="P646">
        <v>-0.362017301695996</v>
      </c>
      <c r="Q646">
        <v>-4.1110621404912546</v>
      </c>
      <c r="R646">
        <v>-6.7419085632206439</v>
      </c>
      <c r="S646">
        <v>0.24120569800462022</v>
      </c>
      <c r="T646">
        <v>-1.7936090517732843</v>
      </c>
      <c r="U646">
        <v>-1.2972072165034589</v>
      </c>
      <c r="V646">
        <v>-3.5394905538103938</v>
      </c>
      <c r="W646">
        <v>-0.91514247916895997</v>
      </c>
      <c r="X646">
        <v>0.66941222899648167</v>
      </c>
      <c r="Y646">
        <f>TTEST(C646:N646,O646:X646,2,2)</f>
        <v>3.3161688804402879E-3</v>
      </c>
      <c r="Z646" s="1">
        <f>ABS(AVERAGE(C646:N646)/AVERAGE(O645:X646))</f>
        <v>1.3261268286784142</v>
      </c>
      <c r="AA646" s="1" t="b">
        <f t="shared" si="10"/>
        <v>0</v>
      </c>
    </row>
    <row r="647" spans="1:27" x14ac:dyDescent="0.25">
      <c r="A647" s="1" t="s">
        <v>668</v>
      </c>
      <c r="B647" s="1" t="s">
        <v>669</v>
      </c>
      <c r="C647" s="2">
        <v>2.5525510672241971</v>
      </c>
      <c r="D647" s="2">
        <v>2.6239045920105966</v>
      </c>
      <c r="E647" s="2">
        <v>2.5757987692525948</v>
      </c>
      <c r="F647" s="2">
        <v>2.7080660826402934</v>
      </c>
      <c r="G647" s="2">
        <v>2.7263095507521093</v>
      </c>
      <c r="H647" s="2">
        <v>2.2360872343863285</v>
      </c>
      <c r="I647" s="2">
        <v>3.5569851468569027</v>
      </c>
      <c r="J647" s="2">
        <v>3.4191040977523599</v>
      </c>
      <c r="K647" s="2">
        <v>3.1873766463527318</v>
      </c>
      <c r="L647" s="2">
        <v>2.2312738972550612</v>
      </c>
      <c r="M647" s="2">
        <v>2.3100352231552961</v>
      </c>
      <c r="N647" s="2">
        <v>2.9629634033876364</v>
      </c>
      <c r="O647" s="2">
        <v>1.6099035733010432</v>
      </c>
      <c r="P647" s="2">
        <v>2.9423169025783089</v>
      </c>
      <c r="Q647" s="2">
        <v>2.9175489881690453</v>
      </c>
      <c r="R647" s="2">
        <v>1.7892443604507235</v>
      </c>
      <c r="S647" s="2">
        <v>1.4361376320346686</v>
      </c>
      <c r="T647" s="2">
        <v>2.2988543022190946</v>
      </c>
      <c r="U647" s="2">
        <v>1.0682775383823682</v>
      </c>
      <c r="V647" s="2">
        <v>2.3932961696062591</v>
      </c>
      <c r="W647" s="2">
        <v>1.6739522573814245</v>
      </c>
      <c r="X647" s="2">
        <v>1.8793382458861103</v>
      </c>
      <c r="Y647">
        <f>TTEST(C647:N647,O647:X647,2,2)</f>
        <v>3.3250654616926523E-3</v>
      </c>
      <c r="Z647" s="1">
        <f>ABS(AVERAGE(C647:N647)/AVERAGE(O646:X647))</f>
        <v>11.997050013541994</v>
      </c>
      <c r="AA647" s="1" t="b">
        <f t="shared" si="10"/>
        <v>1</v>
      </c>
    </row>
    <row r="648" spans="1:27" x14ac:dyDescent="0.25">
      <c r="A648" s="1" t="s">
        <v>892</v>
      </c>
      <c r="B648" s="1" t="s">
        <v>893</v>
      </c>
      <c r="C648">
        <v>1.9134575117881418</v>
      </c>
      <c r="D648">
        <v>1.8753295724093633</v>
      </c>
      <c r="E648">
        <v>2.1335287269196375</v>
      </c>
      <c r="F648">
        <v>2.2669845954432972</v>
      </c>
      <c r="G648">
        <v>3.1339002832907745</v>
      </c>
      <c r="H648">
        <v>2.3612905451192461</v>
      </c>
      <c r="I648">
        <v>1.6979196783413535</v>
      </c>
      <c r="J648">
        <v>1.2780705930756291</v>
      </c>
      <c r="K648">
        <v>0.9375004003560754</v>
      </c>
      <c r="L648">
        <v>1.5736468838747442</v>
      </c>
      <c r="M648">
        <v>1.9448491668924959</v>
      </c>
      <c r="N648">
        <v>2.2154397355388618</v>
      </c>
      <c r="O648">
        <v>0.57581502700188025</v>
      </c>
      <c r="P648">
        <v>1.8477096388050001</v>
      </c>
      <c r="Q648">
        <v>1.1183913791611531</v>
      </c>
      <c r="R648">
        <v>1.186288019701017</v>
      </c>
      <c r="S648">
        <v>1.2731442406123108</v>
      </c>
      <c r="T648">
        <v>0.84247636046646335</v>
      </c>
      <c r="U648">
        <v>-2.2573009305577862</v>
      </c>
      <c r="V648">
        <v>-0.50775242711050339</v>
      </c>
      <c r="W648">
        <v>-0.38080804850745054</v>
      </c>
      <c r="X648">
        <v>2.0228153632066714</v>
      </c>
      <c r="Y648">
        <f>TTEST(C648:N648,O648:X648,2,2)</f>
        <v>3.3314172971027792E-3</v>
      </c>
      <c r="Z648" s="1">
        <f>ABS(AVERAGE(C648:N648)/AVERAGE(O647:X648))</f>
        <v>1.5113509750504792</v>
      </c>
      <c r="AA648" s="1" t="b">
        <f t="shared" si="10"/>
        <v>0</v>
      </c>
    </row>
    <row r="649" spans="1:27" x14ac:dyDescent="0.25">
      <c r="A649" s="1" t="s">
        <v>80</v>
      </c>
      <c r="B649" s="1" t="s">
        <v>81</v>
      </c>
      <c r="C649" s="2">
        <v>7.0179298312907434</v>
      </c>
      <c r="D649" s="2">
        <v>6.0292593612797845</v>
      </c>
      <c r="E649" s="2">
        <v>6.3587451837454534</v>
      </c>
      <c r="F649" s="2">
        <v>6.4239477792308541</v>
      </c>
      <c r="G649" s="2">
        <v>6.7066328193424489</v>
      </c>
      <c r="H649" s="2">
        <v>6.3672356154049439</v>
      </c>
      <c r="I649" s="2">
        <v>6.9579700458736689</v>
      </c>
      <c r="J649" s="2">
        <v>6.4243729213922229</v>
      </c>
      <c r="K649" s="2">
        <v>6.5688508629808524</v>
      </c>
      <c r="L649" s="2">
        <v>6.8340954918073464</v>
      </c>
      <c r="M649" s="2">
        <v>6.6349528372028637</v>
      </c>
      <c r="N649" s="2">
        <v>6.5977120939339926</v>
      </c>
      <c r="O649" s="2">
        <v>4.6305106905195821</v>
      </c>
      <c r="P649" s="2">
        <v>6.3828528214934046</v>
      </c>
      <c r="Q649" s="2">
        <v>5.8033517405982487</v>
      </c>
      <c r="R649" s="2">
        <v>7.1349166374705284</v>
      </c>
      <c r="S649" s="2">
        <v>4.9773323208570375</v>
      </c>
      <c r="T649" s="2">
        <v>5.9778814296432436</v>
      </c>
      <c r="U649" s="2">
        <v>4.3482109970092786</v>
      </c>
      <c r="V649" s="2">
        <v>6.5819077079673676</v>
      </c>
      <c r="W649" s="2">
        <v>5.558388955708212</v>
      </c>
      <c r="X649" s="2">
        <v>5.4521599653804351</v>
      </c>
      <c r="Y649">
        <f>TTEST(C649:N649,O649:X649,2,2)</f>
        <v>3.3374975950067245E-3</v>
      </c>
      <c r="Z649" s="1">
        <f>ABS(AVERAGE(C649:N649)/AVERAGE(O648:X649))</f>
        <v>2.1022816952011327</v>
      </c>
      <c r="AA649" s="1" t="b">
        <f t="shared" si="10"/>
        <v>1</v>
      </c>
    </row>
    <row r="650" spans="1:27" x14ac:dyDescent="0.25">
      <c r="A650" s="1" t="s">
        <v>262</v>
      </c>
      <c r="B650" s="1" t="s">
        <v>263</v>
      </c>
      <c r="C650">
        <v>4.4539630566965549</v>
      </c>
      <c r="D650">
        <v>4.0071578349994823</v>
      </c>
      <c r="E650">
        <v>4.148946835333307</v>
      </c>
      <c r="F650">
        <v>4.1272058173304842</v>
      </c>
      <c r="G650">
        <v>5.3956384295432755</v>
      </c>
      <c r="H650">
        <v>3.9151287815935056</v>
      </c>
      <c r="I650">
        <v>4.6074687186094749</v>
      </c>
      <c r="J650">
        <v>3.9588972753470095</v>
      </c>
      <c r="K650">
        <v>4.4667761223311295</v>
      </c>
      <c r="L650">
        <v>4.4633413958079586</v>
      </c>
      <c r="M650">
        <v>4.0359483289775184</v>
      </c>
      <c r="N650">
        <v>4.402042591089419</v>
      </c>
      <c r="O650">
        <v>3.4646616484736441</v>
      </c>
      <c r="P650">
        <v>4.7611362366839174</v>
      </c>
      <c r="Q650">
        <v>4.0024082650338961</v>
      </c>
      <c r="R650">
        <v>4.8456847570682626</v>
      </c>
      <c r="S650">
        <v>2.7556764147499173</v>
      </c>
      <c r="T650">
        <v>2.7593915682146424</v>
      </c>
      <c r="U650">
        <v>1.9895299989557813</v>
      </c>
      <c r="V650">
        <v>1.7226065376443813</v>
      </c>
      <c r="W650">
        <v>2.716330598356171</v>
      </c>
      <c r="X650">
        <v>3.272243542624004</v>
      </c>
      <c r="Y650">
        <f>TTEST(C650:N650,O650:X650,2,2)</f>
        <v>3.3454594826444382E-3</v>
      </c>
      <c r="Z650" s="1">
        <f>ABS(AVERAGE(C650:N650)/AVERAGE(O649:X650))</f>
        <v>0.97195718506911777</v>
      </c>
      <c r="AA650" s="1" t="b">
        <f t="shared" si="10"/>
        <v>0</v>
      </c>
    </row>
    <row r="651" spans="1:27" x14ac:dyDescent="0.25">
      <c r="A651" s="1" t="s">
        <v>138</v>
      </c>
      <c r="B651" s="1" t="s">
        <v>139</v>
      </c>
      <c r="C651">
        <v>5.2332941346076041</v>
      </c>
      <c r="D651">
        <v>4.4792718481660003</v>
      </c>
      <c r="E651">
        <v>5.4617333989643573</v>
      </c>
      <c r="F651">
        <v>5.3509613508996061</v>
      </c>
      <c r="G651">
        <v>5.7819247570053207</v>
      </c>
      <c r="H651">
        <v>5.3194448508377583</v>
      </c>
      <c r="I651">
        <v>5.6401378799893997</v>
      </c>
      <c r="J651">
        <v>5.1403928672379102</v>
      </c>
      <c r="K651">
        <v>4.938051816119966</v>
      </c>
      <c r="L651">
        <v>4.9765359928410078</v>
      </c>
      <c r="M651">
        <v>5.4651806011497754</v>
      </c>
      <c r="N651">
        <v>5.3588035126707396</v>
      </c>
      <c r="O651">
        <v>3.9900700419730732</v>
      </c>
      <c r="P651">
        <v>4.5781809907850004</v>
      </c>
      <c r="Q651">
        <v>5.0960096587672439</v>
      </c>
      <c r="R651">
        <v>5.6667023022382175</v>
      </c>
      <c r="S651">
        <v>4.0717831744348629</v>
      </c>
      <c r="T651">
        <v>4.7700884371819718</v>
      </c>
      <c r="U651">
        <v>3.1476649166754633</v>
      </c>
      <c r="V651">
        <v>4.7536693484962953</v>
      </c>
      <c r="W651">
        <v>3.4980134977306587</v>
      </c>
      <c r="X651">
        <v>4.8759247753025541</v>
      </c>
      <c r="Y651">
        <f>TTEST(C651:N651,O651:X651,2,2)</f>
        <v>3.347266884631263E-3</v>
      </c>
      <c r="Z651" s="1">
        <f>ABS(AVERAGE(C651:N651)/AVERAGE(O650:X651))</f>
        <v>1.3714612653769374</v>
      </c>
      <c r="AA651" s="1" t="b">
        <f t="shared" si="10"/>
        <v>0</v>
      </c>
    </row>
    <row r="652" spans="1:27" x14ac:dyDescent="0.25">
      <c r="A652" s="1" t="s">
        <v>54</v>
      </c>
      <c r="B652" s="1" t="s">
        <v>55</v>
      </c>
      <c r="C652">
        <v>1.4633563764620128</v>
      </c>
      <c r="D652">
        <v>1.956270372069973</v>
      </c>
      <c r="E652">
        <v>1.929419978285873</v>
      </c>
      <c r="F652">
        <v>3.0657864998793229</v>
      </c>
      <c r="G652">
        <v>5.1183635563941436</v>
      </c>
      <c r="H652">
        <v>1.3313959219518914</v>
      </c>
      <c r="I652">
        <v>1.7266896998259256</v>
      </c>
      <c r="J652">
        <v>1.1157469019418365</v>
      </c>
      <c r="K652">
        <v>1.9291503653782236</v>
      </c>
      <c r="L652">
        <v>2.1604558338377515</v>
      </c>
      <c r="M652">
        <v>2.1590021019007786</v>
      </c>
      <c r="N652">
        <v>3.9058916996363848</v>
      </c>
      <c r="O652">
        <v>5.4791032450279609</v>
      </c>
      <c r="P652">
        <v>4.4249953461833442</v>
      </c>
      <c r="Q652">
        <v>2.1356406715313838</v>
      </c>
      <c r="R652">
        <v>2.5668652223257808</v>
      </c>
      <c r="S652">
        <v>4.163230720903865</v>
      </c>
      <c r="T652">
        <v>8.020561257455423</v>
      </c>
      <c r="U652">
        <v>5.4223666535288224</v>
      </c>
      <c r="V652">
        <v>2.5072834832759767</v>
      </c>
      <c r="W652">
        <v>3.8954242236921797</v>
      </c>
      <c r="X652">
        <v>6.0136601437087869</v>
      </c>
      <c r="Y652">
        <f>TTEST(C652:N652,O652:X652,2,2)</f>
        <v>3.3574802603257106E-3</v>
      </c>
      <c r="Z652" s="1">
        <f>ABS(AVERAGE(C652:N652)/AVERAGE(O651:X652))</f>
        <v>0.52129907891054317</v>
      </c>
      <c r="AA652" s="1" t="b">
        <f t="shared" si="10"/>
        <v>0</v>
      </c>
    </row>
    <row r="653" spans="1:27" x14ac:dyDescent="0.25">
      <c r="A653" s="1" t="s">
        <v>2484</v>
      </c>
      <c r="B653" s="1" t="s">
        <v>2485</v>
      </c>
      <c r="C653" s="2">
        <v>-6.351195571879682</v>
      </c>
      <c r="D653" s="2">
        <v>-2.3543658470275126</v>
      </c>
      <c r="E653" s="2">
        <v>-2.6809264884846709</v>
      </c>
      <c r="F653" s="2">
        <v>-1.6312152310368653</v>
      </c>
      <c r="G653" s="2">
        <v>-3.9876226844418508</v>
      </c>
      <c r="H653" s="2">
        <v>-2.154095807597626</v>
      </c>
      <c r="I653" s="2">
        <v>-2.5345092448138224</v>
      </c>
      <c r="J653" s="2">
        <v>-3.5438068405761758</v>
      </c>
      <c r="K653" s="2">
        <v>-5.1275506420392514</v>
      </c>
      <c r="L653" s="2">
        <v>-4.0912306504254623</v>
      </c>
      <c r="M653" s="2">
        <v>-3.1380846516875316</v>
      </c>
      <c r="N653" s="2">
        <v>-2.4537575777379246</v>
      </c>
      <c r="O653" s="2">
        <v>-1.4540181314634939</v>
      </c>
      <c r="P653" s="2">
        <v>-1.9589245136077569</v>
      </c>
      <c r="Q653" s="2">
        <v>-1.4430370583308942</v>
      </c>
      <c r="R653" s="2">
        <v>-2.8036522132460711</v>
      </c>
      <c r="S653" s="2">
        <v>-0.93862606009803251</v>
      </c>
      <c r="T653" s="2">
        <v>-2.1374741150606127</v>
      </c>
      <c r="U653" s="2">
        <v>-0.17502629217099042</v>
      </c>
      <c r="V653" s="2">
        <v>-1.257605149130697</v>
      </c>
      <c r="W653" s="2">
        <v>-2.0511271756774807</v>
      </c>
      <c r="X653" s="2">
        <v>-2.7678412401052341</v>
      </c>
      <c r="Y653">
        <f>TTEST(C653:N653,O653:X653,2,2)</f>
        <v>3.3609573343781219E-3</v>
      </c>
      <c r="Z653" s="1">
        <f>ABS(AVERAGE(C653:N653)/AVERAGE(O652:X653))</f>
        <v>2.4147223082087836</v>
      </c>
      <c r="AA653" s="1" t="b">
        <f t="shared" si="10"/>
        <v>1</v>
      </c>
    </row>
    <row r="654" spans="1:27" x14ac:dyDescent="0.25">
      <c r="A654" s="1" t="s">
        <v>2092</v>
      </c>
      <c r="B654" s="1" t="s">
        <v>2093</v>
      </c>
      <c r="C654" s="2">
        <v>-1.7170404633904681</v>
      </c>
      <c r="D654" s="2">
        <v>-1.871214635683522</v>
      </c>
      <c r="E654" s="2">
        <v>-1.1495231525951617</v>
      </c>
      <c r="F654" s="2">
        <v>-4.1378758412411631</v>
      </c>
      <c r="G654" s="2">
        <v>-0.86080839296580436</v>
      </c>
      <c r="H654" s="2">
        <v>-1.8872999604021121</v>
      </c>
      <c r="I654" s="2">
        <v>-1.230027832365824</v>
      </c>
      <c r="J654" s="2">
        <v>-3.9022109820231687</v>
      </c>
      <c r="K654" s="2">
        <v>-1.5312811198908758</v>
      </c>
      <c r="L654" s="2">
        <v>-1.4354382722393613</v>
      </c>
      <c r="M654" s="2">
        <v>-1.3895462404817565</v>
      </c>
      <c r="N654" s="2">
        <v>-2.3949698488507796</v>
      </c>
      <c r="O654" s="2">
        <v>1.805743479457135</v>
      </c>
      <c r="P654" s="2">
        <v>-0.68610663677760542</v>
      </c>
      <c r="Q654" s="2">
        <v>-2.5988314666647003</v>
      </c>
      <c r="R654" s="2">
        <v>-5.9704265398817569E-2</v>
      </c>
      <c r="S654" s="2">
        <v>-2.8791920196918799</v>
      </c>
      <c r="T654" s="2">
        <v>1.1465477513754081</v>
      </c>
      <c r="U654" s="2">
        <v>-0.26585418740185673</v>
      </c>
      <c r="V654" s="2">
        <v>0.62921919813440041</v>
      </c>
      <c r="W654" s="2">
        <v>0.73405728544599036</v>
      </c>
      <c r="X654" s="2">
        <v>1.4591008192419643</v>
      </c>
      <c r="Y654">
        <f>TTEST(C654:N654,O654:X654,2,2)</f>
        <v>3.3708458476683998E-3</v>
      </c>
      <c r="Z654" s="1">
        <f>ABS(AVERAGE(C654:N654)/AVERAGE(O653:X654))</f>
        <v>2.2131933611471393</v>
      </c>
      <c r="AA654" s="1" t="b">
        <f t="shared" si="10"/>
        <v>1</v>
      </c>
    </row>
    <row r="655" spans="1:27" x14ac:dyDescent="0.25">
      <c r="A655" s="1" t="s">
        <v>2304</v>
      </c>
      <c r="B655" s="1" t="s">
        <v>2305</v>
      </c>
      <c r="C655" s="2">
        <v>-2.9409352028739786</v>
      </c>
      <c r="D655" s="2">
        <v>-4.1323209846934628</v>
      </c>
      <c r="E655" s="2">
        <v>-3.284851584380867</v>
      </c>
      <c r="F655" s="2">
        <v>-8.2278707191673597</v>
      </c>
      <c r="G655" s="2">
        <v>-4.2975612863127903</v>
      </c>
      <c r="H655" s="2">
        <v>-2.3666010343307207</v>
      </c>
      <c r="I655" s="2">
        <v>-5.962225851705881</v>
      </c>
      <c r="J655" s="2">
        <v>-4.6555236043267687</v>
      </c>
      <c r="K655" s="2">
        <v>-6.3167095940235054</v>
      </c>
      <c r="L655" s="2">
        <v>-4.5110987770672164</v>
      </c>
      <c r="M655" s="2">
        <v>-4.8565430736174822</v>
      </c>
      <c r="N655" s="2">
        <v>-4.7708869908649501</v>
      </c>
      <c r="O655" s="2">
        <v>6.995517783645866E-2</v>
      </c>
      <c r="P655" s="2">
        <v>-2.66562519597659</v>
      </c>
      <c r="Q655" s="2">
        <v>-2.765226327521848</v>
      </c>
      <c r="R655" s="2">
        <v>-6.1326920138827621</v>
      </c>
      <c r="S655" s="2">
        <v>-0.34493135433169897</v>
      </c>
      <c r="T655" s="2">
        <v>-3.7560616783135909</v>
      </c>
      <c r="U655" s="2">
        <v>-1.9064390629206738</v>
      </c>
      <c r="V655" s="2">
        <v>-1.957255590119555</v>
      </c>
      <c r="W655" s="2">
        <v>-1.7102613857672857</v>
      </c>
      <c r="X655" s="2">
        <v>-2.1726365577053972</v>
      </c>
      <c r="Y655">
        <f>TTEST(C655:N655,O655:X655,2,2)</f>
        <v>3.3851806076241474E-3</v>
      </c>
      <c r="Z655" s="1">
        <f>ABS(AVERAGE(C655:N655)/AVERAGE(O654:X655))</f>
        <v>3.9021917204098768</v>
      </c>
      <c r="AA655" s="1" t="b">
        <f t="shared" si="10"/>
        <v>1</v>
      </c>
    </row>
    <row r="656" spans="1:27" x14ac:dyDescent="0.25">
      <c r="A656" s="1" t="s">
        <v>2172</v>
      </c>
      <c r="B656" s="1" t="s">
        <v>2173</v>
      </c>
      <c r="C656" s="2">
        <v>-1.6636436550181113</v>
      </c>
      <c r="D656" s="2">
        <v>0.57952000433002127</v>
      </c>
      <c r="E656" s="2">
        <v>-1.8834623188809925</v>
      </c>
      <c r="F656" s="2">
        <v>-1.8202629625476501</v>
      </c>
      <c r="G656" s="2">
        <v>-2.6434463821157195</v>
      </c>
      <c r="H656" s="2">
        <v>0.27355556503971812</v>
      </c>
      <c r="I656" s="2">
        <v>-3.2702348294732957</v>
      </c>
      <c r="J656" s="2">
        <v>-2.4904724915060861</v>
      </c>
      <c r="K656" s="2">
        <v>-0.85134401298935636</v>
      </c>
      <c r="L656" s="2">
        <v>-0.83295982370559685</v>
      </c>
      <c r="M656" s="2">
        <v>-1.3395003301619699</v>
      </c>
      <c r="N656" s="2">
        <v>-1.1060901486922106</v>
      </c>
      <c r="O656" s="2">
        <v>-0.65089003730338746</v>
      </c>
      <c r="P656" s="2">
        <v>7.0398729531038704</v>
      </c>
      <c r="Q656" s="2">
        <v>8.3649917746011369</v>
      </c>
      <c r="R656" s="2">
        <v>0.59198902204688864</v>
      </c>
      <c r="S656" s="2">
        <v>-0.3225986359264148</v>
      </c>
      <c r="T656" s="2">
        <v>-1.464066110084179</v>
      </c>
      <c r="U656" s="2">
        <v>7.4572525970180159</v>
      </c>
      <c r="V656" s="2">
        <v>0.10186153782304075</v>
      </c>
      <c r="W656" s="2">
        <v>4.02796924632875</v>
      </c>
      <c r="X656" s="2">
        <v>-0.58714860136522873</v>
      </c>
      <c r="Y656">
        <f>TTEST(C656:N656,O656:X656,2,2)</f>
        <v>3.4011646568592527E-3</v>
      </c>
      <c r="Z656" s="1">
        <f>ABS(AVERAGE(C656:N656)/AVERAGE(O655:X656))</f>
        <v>23.327182540642138</v>
      </c>
      <c r="AA656" s="1" t="b">
        <f t="shared" si="10"/>
        <v>1</v>
      </c>
    </row>
    <row r="657" spans="1:27" x14ac:dyDescent="0.25">
      <c r="A657" s="1" t="s">
        <v>2638</v>
      </c>
      <c r="B657" s="1" t="s">
        <v>2639</v>
      </c>
      <c r="C657" s="2">
        <v>-2.085001389130122</v>
      </c>
      <c r="D657" s="2">
        <v>-2.5109007538972499</v>
      </c>
      <c r="E657" s="2">
        <v>-4.9426762956939356</v>
      </c>
      <c r="F657" s="2">
        <v>-2.3121737810220502</v>
      </c>
      <c r="G657" s="2">
        <v>-3.3794552079851723</v>
      </c>
      <c r="H657" s="2">
        <v>-5.0777458220443457</v>
      </c>
      <c r="I657" s="2">
        <v>-4.1132422264133233</v>
      </c>
      <c r="J657" s="2">
        <v>-2.3029387681496587</v>
      </c>
      <c r="K657" s="2">
        <v>-2.8684422148307291</v>
      </c>
      <c r="L657" s="2">
        <v>-3.2922522593002252</v>
      </c>
      <c r="M657" s="2">
        <v>-2.6404603087212042</v>
      </c>
      <c r="N657" s="2">
        <v>-2.6111235107902075</v>
      </c>
      <c r="O657" s="2">
        <v>-2.1150029786432558</v>
      </c>
      <c r="P657" s="2">
        <v>-2.206174942350339</v>
      </c>
      <c r="Q657" s="2">
        <v>-1.5064663047669296</v>
      </c>
      <c r="R657" s="2">
        <v>-2.8521637764766989</v>
      </c>
      <c r="S657" s="2">
        <v>-2.1058794709191542</v>
      </c>
      <c r="T657" s="2">
        <v>-2.2104088082699107</v>
      </c>
      <c r="U657" s="2">
        <v>-1.1999458880864005</v>
      </c>
      <c r="V657" s="2">
        <v>-0.39193065055117771</v>
      </c>
      <c r="W657" s="2">
        <v>-2.3063510348431198</v>
      </c>
      <c r="X657" s="2">
        <v>-2.2521620947628858</v>
      </c>
      <c r="Y657">
        <f>TTEST(C657:N657,O657:X657,2,2)</f>
        <v>3.5045810606652928E-3</v>
      </c>
      <c r="Z657" s="1">
        <f>ABS(AVERAGE(C657:N657)/AVERAGE(O656:X657))</f>
        <v>11.742776488412039</v>
      </c>
      <c r="AA657" s="1" t="b">
        <f t="shared" si="10"/>
        <v>1</v>
      </c>
    </row>
    <row r="658" spans="1:27" x14ac:dyDescent="0.25">
      <c r="A658" s="1" t="s">
        <v>2118</v>
      </c>
      <c r="B658" s="1" t="s">
        <v>2119</v>
      </c>
      <c r="C658">
        <v>5.501673796614881E-2</v>
      </c>
      <c r="D658">
        <v>-0.68593830859331106</v>
      </c>
      <c r="E658">
        <v>-0.2193835194719842</v>
      </c>
      <c r="F658">
        <v>-0.61106490944595393</v>
      </c>
      <c r="G658">
        <v>-4.2205381039711192</v>
      </c>
      <c r="H658">
        <v>-0.21099988883082688</v>
      </c>
      <c r="I658">
        <v>0.33470447282953941</v>
      </c>
      <c r="J658">
        <v>-0.68542102066427191</v>
      </c>
      <c r="K658">
        <v>5.9141138173519181E-2</v>
      </c>
      <c r="L658">
        <v>4.0059472640127325E-2</v>
      </c>
      <c r="M658">
        <v>-0.35496046168752216</v>
      </c>
      <c r="N658">
        <v>-0.19132996331210705</v>
      </c>
      <c r="O658">
        <v>-1.0661584798268731</v>
      </c>
      <c r="P658">
        <v>-1.6080053780668404</v>
      </c>
      <c r="Q658">
        <v>-2.2262212413694105</v>
      </c>
      <c r="R658">
        <v>-2.6034178526850251</v>
      </c>
      <c r="S658">
        <v>-1.0920355716654431</v>
      </c>
      <c r="T658">
        <v>-2.6344175625213619</v>
      </c>
      <c r="U658">
        <v>-1.713102168073295</v>
      </c>
      <c r="V658">
        <v>-4.7979168165803348</v>
      </c>
      <c r="W658">
        <v>-1.7587122064203982</v>
      </c>
      <c r="X658">
        <v>-2.2252126638221998</v>
      </c>
      <c r="Y658">
        <f>TTEST(C658:N658,O658:X658,2,2)</f>
        <v>3.5944233440767213E-3</v>
      </c>
      <c r="Z658" s="1">
        <f>ABS(AVERAGE(C658:N658)/AVERAGE(O657:X658))</f>
        <v>0.27283412336925417</v>
      </c>
      <c r="AA658" s="1" t="b">
        <f t="shared" si="10"/>
        <v>0</v>
      </c>
    </row>
    <row r="659" spans="1:27" x14ac:dyDescent="0.25">
      <c r="A659" s="1" t="s">
        <v>1230</v>
      </c>
      <c r="B659" s="1" t="s">
        <v>1231</v>
      </c>
      <c r="C659">
        <v>0.13360386351774522</v>
      </c>
      <c r="D659">
        <v>-0.35455465422676369</v>
      </c>
      <c r="E659">
        <v>-0.16188568011733828</v>
      </c>
      <c r="F659">
        <v>0.11343541501477716</v>
      </c>
      <c r="G659">
        <v>-0.25235174733012755</v>
      </c>
      <c r="H659">
        <v>0.43511827972748307</v>
      </c>
      <c r="I659">
        <v>-0.1316789913705847</v>
      </c>
      <c r="J659">
        <v>-0.38497124979416597</v>
      </c>
      <c r="K659">
        <v>-0.38428687084448754</v>
      </c>
      <c r="L659">
        <v>6.5983763884858604E-2</v>
      </c>
      <c r="M659">
        <v>0.4056726739343901</v>
      </c>
      <c r="N659">
        <v>0.17299411019452648</v>
      </c>
      <c r="O659">
        <v>1.0924851406093943</v>
      </c>
      <c r="P659">
        <v>1.3523166030314648</v>
      </c>
      <c r="Q659">
        <v>0.79798476363935578</v>
      </c>
      <c r="R659">
        <v>0.74250134348538666</v>
      </c>
      <c r="S659">
        <v>9.5109982298007267E-2</v>
      </c>
      <c r="T659">
        <v>-0.44413962614868652</v>
      </c>
      <c r="U659">
        <v>0.73356139447668056</v>
      </c>
      <c r="V659">
        <v>-8.6842488522719918E-2</v>
      </c>
      <c r="W659">
        <v>0.61481554606912958</v>
      </c>
      <c r="X659">
        <v>0.85989526934963934</v>
      </c>
      <c r="Y659">
        <f>TTEST(C659:N659,O659:X659,2,2)</f>
        <v>3.7407565571792568E-3</v>
      </c>
      <c r="Z659" s="1">
        <f>ABS(AVERAGE(C659:N659)/AVERAGE(O658:X659))</f>
        <v>3.5793625533312556E-2</v>
      </c>
      <c r="AA659" s="1" t="b">
        <f t="shared" si="10"/>
        <v>0</v>
      </c>
    </row>
    <row r="660" spans="1:27" x14ac:dyDescent="0.25">
      <c r="A660" s="1" t="s">
        <v>1406</v>
      </c>
      <c r="B660" s="1" t="s">
        <v>1407</v>
      </c>
      <c r="C660" s="2">
        <v>1.3485235765538839</v>
      </c>
      <c r="D660" s="2">
        <v>1.0620527504121711</v>
      </c>
      <c r="E660" s="2">
        <v>0.30503359090830351</v>
      </c>
      <c r="F660" s="2">
        <v>-0.14488630521519497</v>
      </c>
      <c r="G660" s="2">
        <v>-1.7831689346431361</v>
      </c>
      <c r="H660" s="2">
        <v>0.61338972311593309</v>
      </c>
      <c r="I660" s="2">
        <v>1.8057869615282236</v>
      </c>
      <c r="J660" s="2">
        <v>0.76452918358054589</v>
      </c>
      <c r="K660" s="2">
        <v>1.4998027483041909</v>
      </c>
      <c r="L660" s="2">
        <v>1.4490118135255905</v>
      </c>
      <c r="M660" s="2">
        <v>0.94221572158950906</v>
      </c>
      <c r="N660" s="2">
        <v>-0.25317709032655777</v>
      </c>
      <c r="O660" s="2">
        <v>-1.163005669073236</v>
      </c>
      <c r="P660" s="2">
        <v>-0.76617878991555699</v>
      </c>
      <c r="Q660" s="2">
        <v>0.57064584713085864</v>
      </c>
      <c r="R660" s="2">
        <v>-0.11140756740931934</v>
      </c>
      <c r="S660" s="2">
        <v>-2.1233186383683993</v>
      </c>
      <c r="T660" s="2">
        <v>-2.1045736552434136E-2</v>
      </c>
      <c r="U660" s="2">
        <v>0.32627468365768664</v>
      </c>
      <c r="V660" s="2">
        <v>-1.7822267448089608</v>
      </c>
      <c r="W660" s="2">
        <v>-2.161074790136972</v>
      </c>
      <c r="X660" s="2">
        <v>-0.42138098015924186</v>
      </c>
      <c r="Y660">
        <f>TTEST(C660:N660,O660:X660,2,2)</f>
        <v>3.8458263645609228E-3</v>
      </c>
      <c r="Z660" s="1">
        <f>ABS(AVERAGE(C660:N660)/AVERAGE(O659:X660))</f>
        <v>6.692164858379412</v>
      </c>
      <c r="AA660" s="1" t="b">
        <f t="shared" si="10"/>
        <v>1</v>
      </c>
    </row>
    <row r="661" spans="1:27" x14ac:dyDescent="0.25">
      <c r="A661" s="1" t="s">
        <v>508</v>
      </c>
      <c r="B661" s="1" t="s">
        <v>509</v>
      </c>
      <c r="C661" s="2">
        <v>4.2962925345517</v>
      </c>
      <c r="D661" s="2">
        <v>4.1350637700574069</v>
      </c>
      <c r="E661" s="2">
        <v>5.3822758745732084</v>
      </c>
      <c r="F661" s="2">
        <v>4.3514787056307327</v>
      </c>
      <c r="G661" s="2">
        <v>4.5621652539177227</v>
      </c>
      <c r="H661" s="2">
        <v>4.2785622453411172</v>
      </c>
      <c r="I661" s="2">
        <v>4.8644699436527112</v>
      </c>
      <c r="J661" s="2">
        <v>4.5080659569152886</v>
      </c>
      <c r="K661" s="2">
        <v>5.3962692746950651</v>
      </c>
      <c r="L661" s="2">
        <v>4.3558911884434437</v>
      </c>
      <c r="M661" s="2">
        <v>5.2354341548921077</v>
      </c>
      <c r="N661" s="2">
        <v>5.3617711945220741</v>
      </c>
      <c r="O661" s="2">
        <v>3.8466659822852698</v>
      </c>
      <c r="P661" s="2">
        <v>3.570814407374943</v>
      </c>
      <c r="Q661" s="2">
        <v>4.0385088856019742</v>
      </c>
      <c r="R661" s="2">
        <v>4.1042159130271898</v>
      </c>
      <c r="S661" s="2">
        <v>2.9555005828911263</v>
      </c>
      <c r="T661" s="2">
        <v>4.0188673342071155</v>
      </c>
      <c r="U661" s="2">
        <v>3.8726855002021239</v>
      </c>
      <c r="V661" s="2">
        <v>4.8363438528261149</v>
      </c>
      <c r="W661" s="2">
        <v>4.8989747447282941</v>
      </c>
      <c r="X661" s="2">
        <v>3.784966054115543</v>
      </c>
      <c r="Y661">
        <f>TTEST(C661:N661,O661:X661,2,2)</f>
        <v>3.8954967886381448E-3</v>
      </c>
      <c r="Z661" s="1">
        <f>ABS(AVERAGE(C661:N661)/AVERAGE(O660:X661))</f>
        <v>2.929411201188131</v>
      </c>
      <c r="AA661" s="1" t="b">
        <f t="shared" si="10"/>
        <v>1</v>
      </c>
    </row>
    <row r="662" spans="1:27" x14ac:dyDescent="0.25">
      <c r="A662" s="1" t="s">
        <v>334</v>
      </c>
      <c r="B662" s="1" t="s">
        <v>335</v>
      </c>
      <c r="C662">
        <v>3.9886517489040472</v>
      </c>
      <c r="D662">
        <v>3.9275350961041724</v>
      </c>
      <c r="E662">
        <v>3.6171558348844375</v>
      </c>
      <c r="F662">
        <v>3.67928345546337</v>
      </c>
      <c r="G662">
        <v>3.3726164708233277</v>
      </c>
      <c r="H662">
        <v>3.815986081822043</v>
      </c>
      <c r="I662">
        <v>4.8329514767911022</v>
      </c>
      <c r="J662">
        <v>4.0993128359592355</v>
      </c>
      <c r="K662">
        <v>3.4957393917842303</v>
      </c>
      <c r="L662">
        <v>3.2027135698928575</v>
      </c>
      <c r="M662">
        <v>3.4066954728719274</v>
      </c>
      <c r="N662">
        <v>3.7015372745102582</v>
      </c>
      <c r="O662">
        <v>2.6364447612541362</v>
      </c>
      <c r="P662">
        <v>3.6508633936832915</v>
      </c>
      <c r="Q662">
        <v>3.4015317895368966</v>
      </c>
      <c r="R662">
        <v>3.1986407293578516</v>
      </c>
      <c r="S662">
        <v>2.1899081209882532</v>
      </c>
      <c r="T662">
        <v>2.3949443643711348</v>
      </c>
      <c r="U662">
        <v>2.8511618399949725</v>
      </c>
      <c r="V662">
        <v>3.8866635808732646</v>
      </c>
      <c r="W662">
        <v>3.5344121151293688</v>
      </c>
      <c r="X662">
        <v>3.0469980211211443</v>
      </c>
      <c r="Y662">
        <f>TTEST(C662:N662,O662:X662,2,2)</f>
        <v>4.1246576204358827E-3</v>
      </c>
      <c r="Z662" s="1">
        <f>ABS(AVERAGE(C662:N662)/AVERAGE(O661:X662))</f>
        <v>1.0638373288841008</v>
      </c>
      <c r="AA662" s="1" t="b">
        <f t="shared" si="10"/>
        <v>0</v>
      </c>
    </row>
    <row r="663" spans="1:27" x14ac:dyDescent="0.25">
      <c r="A663" s="1" t="s">
        <v>1332</v>
      </c>
      <c r="B663" s="1" t="s">
        <v>1333</v>
      </c>
      <c r="C663" s="2">
        <v>-2.5392798941440748</v>
      </c>
      <c r="D663" s="2">
        <v>-2.7878051334293161</v>
      </c>
      <c r="E663" s="2">
        <v>-3.2335274779431238</v>
      </c>
      <c r="F663" s="2">
        <v>-2.535331537416635</v>
      </c>
      <c r="G663" s="2">
        <v>-2.1025585049476554</v>
      </c>
      <c r="H663" s="2">
        <v>-3.2424709051655416</v>
      </c>
      <c r="I663" s="2">
        <v>-3.4310757185134317</v>
      </c>
      <c r="J663" s="2">
        <v>-2.5241864650969354</v>
      </c>
      <c r="K663" s="2">
        <v>-3.1590740567026288</v>
      </c>
      <c r="L663" s="2">
        <v>-2.9368127854632178</v>
      </c>
      <c r="M663" s="2">
        <v>-1.6627264283248966</v>
      </c>
      <c r="N663" s="2">
        <v>-1.7754213645133063</v>
      </c>
      <c r="O663" s="2">
        <v>-1.9549413182121391</v>
      </c>
      <c r="P663" s="2">
        <v>-2.651775362824111</v>
      </c>
      <c r="Q663" s="2">
        <v>-2.1430060300674558</v>
      </c>
      <c r="R663" s="2">
        <v>-2.7767044840483734</v>
      </c>
      <c r="S663" s="2">
        <v>-0.91538652157588629</v>
      </c>
      <c r="T663" s="2">
        <v>-2.1552677469455599</v>
      </c>
      <c r="U663" s="2">
        <v>-0.62478701637376588</v>
      </c>
      <c r="V663" s="2">
        <v>-1.683558926060984</v>
      </c>
      <c r="W663" s="2">
        <v>-1.485054023599039</v>
      </c>
      <c r="X663" s="2">
        <v>-1.3841402070141964</v>
      </c>
      <c r="Y663">
        <f>TTEST(C663:N663,O663:X663,2,2)</f>
        <v>4.1467534187186756E-3</v>
      </c>
      <c r="Z663" s="1">
        <f>ABS(AVERAGE(C663:N663)/AVERAGE(O662:X663))</f>
        <v>4.0882948047688998</v>
      </c>
      <c r="AA663" s="1" t="b">
        <f t="shared" si="10"/>
        <v>1</v>
      </c>
    </row>
    <row r="664" spans="1:27" x14ac:dyDescent="0.25">
      <c r="A664" s="1" t="s">
        <v>1868</v>
      </c>
      <c r="B664" s="1" t="s">
        <v>1869</v>
      </c>
      <c r="C664">
        <v>-1.4541762180016935</v>
      </c>
      <c r="D664">
        <v>-2.3711272920824147</v>
      </c>
      <c r="E664">
        <v>-1.502231810584675</v>
      </c>
      <c r="F664">
        <v>-2.1144464226077773</v>
      </c>
      <c r="G664">
        <v>-5.2858246061982843</v>
      </c>
      <c r="H664">
        <v>-1.7959872324324291</v>
      </c>
      <c r="I664">
        <v>-2.4768440332309698</v>
      </c>
      <c r="J664">
        <v>-2.2738668552673964</v>
      </c>
      <c r="K664">
        <v>-1.5633291855550198</v>
      </c>
      <c r="L664">
        <v>-1.850490796445186</v>
      </c>
      <c r="M664">
        <v>-0.98824144650860646</v>
      </c>
      <c r="N664">
        <v>-1.6267006423974504</v>
      </c>
      <c r="O664">
        <v>-1.1427207445913012</v>
      </c>
      <c r="P664">
        <v>-1.0189442541339027</v>
      </c>
      <c r="Q664">
        <v>-1.3053563665801526</v>
      </c>
      <c r="R664">
        <v>-0.59592542974134233</v>
      </c>
      <c r="S664">
        <v>-2.0075181563069986</v>
      </c>
      <c r="T664">
        <v>-0.9020568902650723</v>
      </c>
      <c r="U664">
        <v>-0.46536591516791859</v>
      </c>
      <c r="V664">
        <v>-0.25891147501819489</v>
      </c>
      <c r="W664">
        <v>-0.95713065881857418</v>
      </c>
      <c r="X664">
        <v>-0.13224360041739303</v>
      </c>
      <c r="Y664">
        <f>TTEST(C664:N664,O664:X664,2,2)</f>
        <v>4.1953993907372896E-3</v>
      </c>
      <c r="Z664" s="1">
        <f>ABS(AVERAGE(C664:N664)/AVERAGE(O663:X664))</f>
        <v>1.5877578475844119</v>
      </c>
      <c r="AA664" s="1" t="b">
        <f t="shared" si="10"/>
        <v>0</v>
      </c>
    </row>
    <row r="665" spans="1:27" x14ac:dyDescent="0.25">
      <c r="A665" s="1" t="s">
        <v>1620</v>
      </c>
      <c r="B665" s="1" t="s">
        <v>1621</v>
      </c>
      <c r="C665" s="2">
        <v>-3.6795568459451022</v>
      </c>
      <c r="D665" s="2">
        <v>-0.27802641673650186</v>
      </c>
      <c r="E665" s="2">
        <v>-1.1236472541886222</v>
      </c>
      <c r="F665" s="2">
        <v>-0.29961785392191942</v>
      </c>
      <c r="G665" s="2">
        <v>-1.944247090589224</v>
      </c>
      <c r="H665" s="2">
        <v>-0.78266906174002315</v>
      </c>
      <c r="I665" s="2">
        <v>-1.2247142054618259</v>
      </c>
      <c r="J665" s="2">
        <v>-0.32317533041059576</v>
      </c>
      <c r="K665" s="2">
        <v>-1.1626961654684784</v>
      </c>
      <c r="L665" s="2">
        <v>-1.4679292797914592</v>
      </c>
      <c r="M665" s="2">
        <v>-0.85307792493069634</v>
      </c>
      <c r="N665" s="2">
        <v>0.22946255678341032</v>
      </c>
      <c r="O665" s="2">
        <v>0.62165837095328413</v>
      </c>
      <c r="P665" s="2">
        <v>-0.58785582666423863</v>
      </c>
      <c r="Q665" s="2">
        <v>-0.15008811812232992</v>
      </c>
      <c r="R665" s="2">
        <v>-1.8141408453878718</v>
      </c>
      <c r="S665" s="2">
        <v>1.9446368163087975</v>
      </c>
      <c r="T665" s="2">
        <v>-0.36513399426117488</v>
      </c>
      <c r="U665" s="2">
        <v>1.5501232235120774</v>
      </c>
      <c r="V665" s="2">
        <v>1.3738012762242384</v>
      </c>
      <c r="W665" s="2">
        <v>1.8396403942936015</v>
      </c>
      <c r="X665" s="2">
        <v>0.24639425568669893</v>
      </c>
      <c r="Y665">
        <f>TTEST(C665:N665,O665:X665,2,2)</f>
        <v>4.2203345960011877E-3</v>
      </c>
      <c r="Z665" s="1">
        <f>ABS(AVERAGE(C665:N665)/AVERAGE(O664:X665))</f>
        <v>5.2134170882191286</v>
      </c>
      <c r="AA665" s="1" t="b">
        <f t="shared" si="10"/>
        <v>1</v>
      </c>
    </row>
    <row r="666" spans="1:27" x14ac:dyDescent="0.25">
      <c r="A666" s="1" t="s">
        <v>2434</v>
      </c>
      <c r="B666" s="1" t="s">
        <v>2435</v>
      </c>
      <c r="C666" s="2">
        <v>-2.5807331746968565</v>
      </c>
      <c r="D666" s="2">
        <v>-5.4286787502761893</v>
      </c>
      <c r="E666" s="2">
        <v>-3.117816695444958</v>
      </c>
      <c r="F666" s="2">
        <v>-3.2455878888074867</v>
      </c>
      <c r="G666" s="2">
        <v>-2.4797694446979435</v>
      </c>
      <c r="H666" s="2">
        <v>-2.5506626913193724</v>
      </c>
      <c r="I666" s="2">
        <v>-2.8358096546573783</v>
      </c>
      <c r="J666" s="2">
        <v>-5.2260739874032645</v>
      </c>
      <c r="K666" s="2">
        <v>-3.7225711438036395</v>
      </c>
      <c r="L666" s="2">
        <v>-2.9050947006450247</v>
      </c>
      <c r="M666" s="2">
        <v>-3.4169739791750509</v>
      </c>
      <c r="N666" s="2">
        <v>-3.2169626809636807</v>
      </c>
      <c r="O666" s="2">
        <v>-1.7937911081629618</v>
      </c>
      <c r="P666" s="2">
        <v>-1.9042660380456127</v>
      </c>
      <c r="Q666" s="2">
        <v>-1.5686144360471594</v>
      </c>
      <c r="R666" s="2">
        <v>-1.1367738307203545</v>
      </c>
      <c r="S666" s="2">
        <v>-4.4080619577481404</v>
      </c>
      <c r="T666" s="2">
        <v>-3.4280115216544651</v>
      </c>
      <c r="U666" s="2">
        <v>-1.7581257682451401</v>
      </c>
      <c r="V666" s="2">
        <v>-0.83028306529596207</v>
      </c>
      <c r="W666" s="2">
        <v>-1.454524061283653</v>
      </c>
      <c r="X666" s="2">
        <v>-1.4417344587514958</v>
      </c>
      <c r="Y666">
        <f>TTEST(C666:N666,O666:X666,2,2)</f>
        <v>4.3575799234329762E-3</v>
      </c>
      <c r="Z666" s="1">
        <f>ABS(AVERAGE(C666:N666)/AVERAGE(O665:X666))</f>
        <v>4.505623123272291</v>
      </c>
      <c r="AA666" s="1" t="b">
        <f t="shared" si="10"/>
        <v>1</v>
      </c>
    </row>
    <row r="667" spans="1:27" x14ac:dyDescent="0.25">
      <c r="A667" s="1" t="s">
        <v>2250</v>
      </c>
      <c r="B667" s="1" t="s">
        <v>2251</v>
      </c>
      <c r="C667" s="2">
        <v>-9.0647212130560817</v>
      </c>
      <c r="D667" s="2">
        <v>-4.9828057180901713</v>
      </c>
      <c r="E667" s="2">
        <v>-4.8022541146928983</v>
      </c>
      <c r="F667" s="2">
        <v>-4.2337726273852141</v>
      </c>
      <c r="G667" s="2">
        <v>-4.731654022373549</v>
      </c>
      <c r="H667" s="2">
        <v>-4.7939384847857625</v>
      </c>
      <c r="I667" s="2">
        <v>-6.3166432624582001</v>
      </c>
      <c r="J667" s="2">
        <v>-5.5466667008755621</v>
      </c>
      <c r="K667" s="2">
        <v>-6.21938126283316</v>
      </c>
      <c r="L667" s="2">
        <v>-3.8481849712136338</v>
      </c>
      <c r="M667" s="2">
        <v>-3.7398225007410648</v>
      </c>
      <c r="N667" s="2">
        <v>-4.5974587157126194</v>
      </c>
      <c r="O667" s="2">
        <v>-2.6280515796633708E-2</v>
      </c>
      <c r="P667" s="2">
        <v>-1.134179768732956</v>
      </c>
      <c r="Q667" s="2">
        <v>-4.728319247194321</v>
      </c>
      <c r="R667" s="2">
        <v>-5.8151684474886025</v>
      </c>
      <c r="S667" s="2">
        <v>-0.66455353484293944</v>
      </c>
      <c r="T667" s="2">
        <v>-4.0558850577013246</v>
      </c>
      <c r="U667" s="2">
        <v>-0.71241471005163604</v>
      </c>
      <c r="V667" s="2">
        <v>-4.5904755550004133</v>
      </c>
      <c r="W667" s="2">
        <v>-0.71822670882511908</v>
      </c>
      <c r="X667" s="2">
        <v>-4.6514039395624067</v>
      </c>
      <c r="Y667">
        <f>TTEST(C667:N667,O667:X667,2,2)</f>
        <v>4.4081930630283754E-3</v>
      </c>
      <c r="Z667" s="1">
        <f>ABS(AVERAGE(C667:N667)/AVERAGE(O666:X667))</f>
        <v>2.238211405143661</v>
      </c>
      <c r="AA667" s="1" t="b">
        <f t="shared" si="10"/>
        <v>1</v>
      </c>
    </row>
    <row r="668" spans="1:27" x14ac:dyDescent="0.25">
      <c r="A668" s="1" t="s">
        <v>1782</v>
      </c>
      <c r="B668" s="1" t="s">
        <v>1783</v>
      </c>
      <c r="C668">
        <v>-4.9340316422722026</v>
      </c>
      <c r="D668">
        <v>-3.9701896277878213</v>
      </c>
      <c r="E668">
        <v>-3.7999585493283607</v>
      </c>
      <c r="F668">
        <v>-4.3311321651677108</v>
      </c>
      <c r="G668">
        <v>-2.3027905002451909</v>
      </c>
      <c r="H668">
        <v>-3.3378439904100556</v>
      </c>
      <c r="I668">
        <v>-6.7345756007677213</v>
      </c>
      <c r="J668">
        <v>-4.9132936676595307</v>
      </c>
      <c r="K668">
        <v>-3.7518027297417404</v>
      </c>
      <c r="L668">
        <v>-3.2713593653424073</v>
      </c>
      <c r="M668">
        <v>-3.9809236949922671</v>
      </c>
      <c r="N668">
        <v>-4.4120408638706525</v>
      </c>
      <c r="O668">
        <v>-2.3255589997923849</v>
      </c>
      <c r="P668">
        <v>-3.0389791761129796</v>
      </c>
      <c r="Q668">
        <v>-4.695768273731586</v>
      </c>
      <c r="R668">
        <v>-3.3908877368368309</v>
      </c>
      <c r="S668">
        <v>-2.3238052569353371</v>
      </c>
      <c r="T668">
        <v>-2.2665896067070079</v>
      </c>
      <c r="U668">
        <v>-1.0974787228349996</v>
      </c>
      <c r="V668">
        <v>-2.5223777026557084</v>
      </c>
      <c r="W668">
        <v>-3.5283174641468662</v>
      </c>
      <c r="X668">
        <v>-1.760583576615506</v>
      </c>
      <c r="Y668">
        <f>TTEST(C668:N668,O668:X668,2,2)</f>
        <v>4.4813041433571345E-3</v>
      </c>
      <c r="Z668" s="1">
        <f>ABS(AVERAGE(C668:N668)/AVERAGE(O667:X668))</f>
        <v>1.5338411826357501</v>
      </c>
      <c r="AA668" s="1" t="b">
        <f t="shared" si="10"/>
        <v>0</v>
      </c>
    </row>
    <row r="669" spans="1:27" x14ac:dyDescent="0.25">
      <c r="A669" s="1" t="s">
        <v>514</v>
      </c>
      <c r="B669" s="1" t="s">
        <v>515</v>
      </c>
      <c r="C669" s="2">
        <v>1.7547497760160518</v>
      </c>
      <c r="D669" s="2">
        <v>2.1350404302118662</v>
      </c>
      <c r="E669" s="2">
        <v>0.91275407557932375</v>
      </c>
      <c r="F669" s="2">
        <v>1.8429090857815567</v>
      </c>
      <c r="G669" s="2">
        <v>3.6466376399649434</v>
      </c>
      <c r="H669" s="2">
        <v>2.0744659194016108</v>
      </c>
      <c r="I669" s="2">
        <v>2.3303239232538964</v>
      </c>
      <c r="J669" s="2">
        <v>2.2985429655842253</v>
      </c>
      <c r="K669" s="2">
        <v>1.8521259949499296</v>
      </c>
      <c r="L669" s="2">
        <v>1.5473877134346772</v>
      </c>
      <c r="M669" s="2">
        <v>1.6098497163714569</v>
      </c>
      <c r="N669" s="2">
        <v>1.5464779460682827</v>
      </c>
      <c r="O669" s="2">
        <v>2.5262634233452061</v>
      </c>
      <c r="P669" s="2">
        <v>2.653825042515372</v>
      </c>
      <c r="Q669" s="2">
        <v>3.0946640865331574</v>
      </c>
      <c r="R669" s="2">
        <v>2.7380949979978126</v>
      </c>
      <c r="S669" s="2">
        <v>2.5080659706523498</v>
      </c>
      <c r="T669" s="2">
        <v>2.8642919854812412</v>
      </c>
      <c r="U669" s="2">
        <v>2.27021361128838</v>
      </c>
      <c r="V669" s="2">
        <v>3.3061623246933394</v>
      </c>
      <c r="W669" s="2">
        <v>2.3719912326901653</v>
      </c>
      <c r="X669" s="2">
        <v>2.6012363726637915</v>
      </c>
      <c r="Y669">
        <f>TTEST(C669:N669,O669:X669,2,2)</f>
        <v>4.4956685102079865E-3</v>
      </c>
      <c r="Z669" s="1">
        <f>ABS(AVERAGE(C669:N669)/AVERAGE(O668:X669))</f>
        <v>2526.2872534974804</v>
      </c>
      <c r="AA669" s="1" t="b">
        <f t="shared" si="10"/>
        <v>1</v>
      </c>
    </row>
    <row r="670" spans="1:27" x14ac:dyDescent="0.25">
      <c r="A670" s="1" t="s">
        <v>752</v>
      </c>
      <c r="B670" s="1" t="s">
        <v>753</v>
      </c>
      <c r="C670">
        <v>2.9907502140487665</v>
      </c>
      <c r="D670">
        <v>2.9282414302191455</v>
      </c>
      <c r="E670">
        <v>3.0846928517264818</v>
      </c>
      <c r="F670">
        <v>3.2974332113522244</v>
      </c>
      <c r="G670">
        <v>4.5198961106639857</v>
      </c>
      <c r="H670">
        <v>3.2735310193357172</v>
      </c>
      <c r="I670">
        <v>3.517393642613218</v>
      </c>
      <c r="J670">
        <v>3.3520903376743547</v>
      </c>
      <c r="K670">
        <v>2.8274592642569374</v>
      </c>
      <c r="L670">
        <v>2.7370537554301215</v>
      </c>
      <c r="M670">
        <v>3.0999653694923914</v>
      </c>
      <c r="N670">
        <v>3.0370857039521759</v>
      </c>
      <c r="O670">
        <v>2.0178337585224035</v>
      </c>
      <c r="P670">
        <v>1.7237982865585302</v>
      </c>
      <c r="Q670">
        <v>2.3088500961014553</v>
      </c>
      <c r="R670">
        <v>3.3424914181528322</v>
      </c>
      <c r="S670">
        <v>2.1283551354515566</v>
      </c>
      <c r="T670">
        <v>2.907919475042263</v>
      </c>
      <c r="U670">
        <v>1.8557490713653841</v>
      </c>
      <c r="V670">
        <v>3.0568850135736128</v>
      </c>
      <c r="W670">
        <v>1.7956754282306431</v>
      </c>
      <c r="X670">
        <v>3.4019211469382178</v>
      </c>
      <c r="Y670">
        <f>TTEST(C670:N670,O670:X670,2,2)</f>
        <v>4.5178497608359021E-3</v>
      </c>
      <c r="Z670" s="1">
        <f>ABS(AVERAGE(C670:N670)/AVERAGE(O669:X670))</f>
        <v>1.2519387350101014</v>
      </c>
      <c r="AA670" s="1" t="b">
        <f t="shared" si="10"/>
        <v>0</v>
      </c>
    </row>
    <row r="671" spans="1:27" x14ac:dyDescent="0.25">
      <c r="A671" s="1" t="s">
        <v>568</v>
      </c>
      <c r="B671" s="1" t="s">
        <v>569</v>
      </c>
      <c r="C671">
        <v>1.2094032210142025</v>
      </c>
      <c r="D671">
        <v>1.6668637688022052</v>
      </c>
      <c r="E671">
        <v>0.1273730451925541</v>
      </c>
      <c r="F671">
        <v>1.5325223631880505</v>
      </c>
      <c r="G671">
        <v>2.2671615248963697</v>
      </c>
      <c r="H671">
        <v>1.3424971594319786</v>
      </c>
      <c r="I671">
        <v>0.88576734939712054</v>
      </c>
      <c r="J671">
        <v>1.5057859428598306</v>
      </c>
      <c r="K671">
        <v>1.1077324041703847</v>
      </c>
      <c r="L671">
        <v>0.74534479693472733</v>
      </c>
      <c r="M671">
        <v>0.83084033339184771</v>
      </c>
      <c r="N671">
        <v>0.64762930589753864</v>
      </c>
      <c r="O671">
        <v>0.55000789001610073</v>
      </c>
      <c r="P671">
        <v>-0.36339075531286724</v>
      </c>
      <c r="Q671">
        <v>6.3005247000649689E-2</v>
      </c>
      <c r="R671">
        <v>4.3394853254135057E-3</v>
      </c>
      <c r="S671">
        <v>0.57193457060333941</v>
      </c>
      <c r="T671">
        <v>1.2737144511264518</v>
      </c>
      <c r="U671">
        <v>0.71519796938003566</v>
      </c>
      <c r="V671">
        <v>1.0286017701220267</v>
      </c>
      <c r="W671">
        <v>-0.12730671872845534</v>
      </c>
      <c r="X671">
        <v>0.40519816424780331</v>
      </c>
      <c r="Y671">
        <f>TTEST(C671:N671,O671:X671,2,2)</f>
        <v>4.530152373024599E-3</v>
      </c>
      <c r="Z671" s="1">
        <f>ABS(AVERAGE(C671:N671)/AVERAGE(O670:X671))</f>
        <v>0.80649821683551115</v>
      </c>
      <c r="AA671" s="1" t="b">
        <f t="shared" si="10"/>
        <v>0</v>
      </c>
    </row>
    <row r="672" spans="1:27" x14ac:dyDescent="0.25">
      <c r="A672" s="1" t="s">
        <v>1060</v>
      </c>
      <c r="B672" s="1" t="s">
        <v>1061</v>
      </c>
      <c r="C672">
        <v>0.12929667482955409</v>
      </c>
      <c r="D672">
        <v>0.6982050245526672</v>
      </c>
      <c r="E672">
        <v>0.88661454020374642</v>
      </c>
      <c r="F672">
        <v>0.74033179027634333</v>
      </c>
      <c r="G672">
        <v>2.2400278140411096</v>
      </c>
      <c r="H672">
        <v>0.75459084566641366</v>
      </c>
      <c r="I672">
        <v>1.2949066735218295</v>
      </c>
      <c r="J672">
        <v>1.0307940692132824</v>
      </c>
      <c r="K672">
        <v>1.0885977294835492</v>
      </c>
      <c r="L672">
        <v>0.74766127984202058</v>
      </c>
      <c r="M672">
        <v>0.79270692378829466</v>
      </c>
      <c r="N672">
        <v>0.89919404969491268</v>
      </c>
      <c r="O672">
        <v>1.6770500995237505</v>
      </c>
      <c r="P672">
        <v>1.7318310362588001</v>
      </c>
      <c r="Q672">
        <v>1.2434709865398332</v>
      </c>
      <c r="R672">
        <v>1.772825077606484</v>
      </c>
      <c r="S672">
        <v>1.5173667514021147</v>
      </c>
      <c r="T672">
        <v>1.9593693540383654</v>
      </c>
      <c r="U672">
        <v>0.66397115926599071</v>
      </c>
      <c r="V672">
        <v>1.2728591913718645</v>
      </c>
      <c r="W672">
        <v>1.7902511062707003</v>
      </c>
      <c r="X672">
        <v>2.3053362512480078</v>
      </c>
      <c r="Y672">
        <f>TTEST(C672:N672,O672:X672,2,2)</f>
        <v>4.5325924258988303E-3</v>
      </c>
      <c r="Z672" s="1">
        <f>ABS(AVERAGE(C672:N672)/AVERAGE(O671:X672))</f>
        <v>0.939297816055776</v>
      </c>
      <c r="AA672" s="1" t="b">
        <f t="shared" si="10"/>
        <v>0</v>
      </c>
    </row>
    <row r="673" spans="1:27" x14ac:dyDescent="0.25">
      <c r="A673" s="1" t="s">
        <v>90</v>
      </c>
      <c r="B673" s="1" t="s">
        <v>91</v>
      </c>
      <c r="C673" s="2">
        <v>8.1827442301463442</v>
      </c>
      <c r="D673" s="2">
        <v>7.4856643116271933</v>
      </c>
      <c r="E673" s="2">
        <v>8.0568355284859852</v>
      </c>
      <c r="F673" s="2">
        <v>7.5889411728499141</v>
      </c>
      <c r="G673" s="2">
        <v>7.4790859076500773</v>
      </c>
      <c r="H673" s="2">
        <v>7.1194871554036041</v>
      </c>
      <c r="I673" s="2">
        <v>8.144126296324778</v>
      </c>
      <c r="J673" s="2">
        <v>7.5681272478631243</v>
      </c>
      <c r="K673" s="2">
        <v>8.0945443953293363</v>
      </c>
      <c r="L673" s="2">
        <v>8.1309451751662216</v>
      </c>
      <c r="M673" s="2">
        <v>7.8530566266073798</v>
      </c>
      <c r="N673" s="2">
        <v>8.2218005590451639</v>
      </c>
      <c r="O673" s="2">
        <v>5.1718536526389158</v>
      </c>
      <c r="P673" s="2">
        <v>8.8202171076640248</v>
      </c>
      <c r="Q673" s="2">
        <v>7.6297867143468991</v>
      </c>
      <c r="R673" s="2">
        <v>8.6774211228537048</v>
      </c>
      <c r="S673" s="2">
        <v>4.97033388823872</v>
      </c>
      <c r="T673" s="2">
        <v>6.2645324059931795</v>
      </c>
      <c r="U673" s="2">
        <v>4.6036187493533767</v>
      </c>
      <c r="V673" s="2">
        <v>4.0239662733636479</v>
      </c>
      <c r="W673" s="2">
        <v>5.372686209878422</v>
      </c>
      <c r="X673" s="2">
        <v>6.7461523776810601</v>
      </c>
      <c r="Y673">
        <f>TTEST(C673:N673,O673:X673,2,2)</f>
        <v>4.557256853254585E-3</v>
      </c>
      <c r="Z673" s="1">
        <f>ABS(AVERAGE(C673:N673)/AVERAGE(O672:X673))</f>
        <v>2.0014379013945689</v>
      </c>
      <c r="AA673" s="1" t="b">
        <f t="shared" si="10"/>
        <v>1</v>
      </c>
    </row>
    <row r="674" spans="1:27" x14ac:dyDescent="0.25">
      <c r="A674" s="1" t="s">
        <v>1556</v>
      </c>
      <c r="B674" s="1" t="s">
        <v>1557</v>
      </c>
      <c r="C674">
        <v>0.15103872516054651</v>
      </c>
      <c r="D674">
        <v>0.11686063631868748</v>
      </c>
      <c r="E674">
        <v>0.7495212932263069</v>
      </c>
      <c r="F674">
        <v>1.7506082464905148E-2</v>
      </c>
      <c r="G674">
        <v>9.1554718961077697E-3</v>
      </c>
      <c r="H674">
        <v>0.2126854408014438</v>
      </c>
      <c r="I674">
        <v>-0.24745094416380198</v>
      </c>
      <c r="J674">
        <v>-2.8477493596898995E-2</v>
      </c>
      <c r="K674">
        <v>0.63630489892769049</v>
      </c>
      <c r="L674">
        <v>0.35640417374557387</v>
      </c>
      <c r="M674">
        <v>0.25498214695924304</v>
      </c>
      <c r="N674">
        <v>0.16909570121377726</v>
      </c>
      <c r="O674">
        <v>-0.43348677532417845</v>
      </c>
      <c r="P674">
        <v>7.1396667570692074E-2</v>
      </c>
      <c r="Q674">
        <v>-7.3620773035599996E-2</v>
      </c>
      <c r="R674">
        <v>0.30994797210859559</v>
      </c>
      <c r="S674">
        <v>6.8649680003410651E-2</v>
      </c>
      <c r="T674">
        <v>-1.3205544280377417</v>
      </c>
      <c r="U674">
        <v>-1.3108620185603623</v>
      </c>
      <c r="V674">
        <v>-0.83501119449201155</v>
      </c>
      <c r="W674">
        <v>-0.34728792032115763</v>
      </c>
      <c r="X674">
        <v>-0.12891653379595169</v>
      </c>
      <c r="Y674">
        <f>TTEST(C674:N674,O674:X674,2,2)</f>
        <v>4.5655773731252446E-3</v>
      </c>
      <c r="Z674" s="1">
        <f>ABS(AVERAGE(C674:N674)/AVERAGE(O673:X674))</f>
        <v>6.8565324527233504E-2</v>
      </c>
      <c r="AA674" s="1" t="b">
        <f t="shared" si="10"/>
        <v>0</v>
      </c>
    </row>
    <row r="675" spans="1:27" x14ac:dyDescent="0.25">
      <c r="A675" s="1" t="s">
        <v>780</v>
      </c>
      <c r="B675" s="1" t="s">
        <v>781</v>
      </c>
      <c r="C675" s="2">
        <v>1.1779919828059775</v>
      </c>
      <c r="D675" s="2">
        <v>1.1539589557200145</v>
      </c>
      <c r="E675" s="2">
        <v>1.0573132997899979</v>
      </c>
      <c r="F675" s="2">
        <v>1.1111101190551409</v>
      </c>
      <c r="G675" s="2">
        <v>2.5418446044480021</v>
      </c>
      <c r="H675" s="2">
        <v>0.9307777247413398</v>
      </c>
      <c r="I675" s="2">
        <v>1.708788631066561</v>
      </c>
      <c r="J675" s="2">
        <v>1.2302426326595679</v>
      </c>
      <c r="K675" s="2">
        <v>1.2946698191917285</v>
      </c>
      <c r="L675" s="2">
        <v>1.0158998235514147</v>
      </c>
      <c r="M675" s="2">
        <v>1.0249660783087116</v>
      </c>
      <c r="N675" s="2">
        <v>1.241266748042122</v>
      </c>
      <c r="O675" s="2">
        <v>0.36211356176391618</v>
      </c>
      <c r="P675" s="2">
        <v>1.3113634216676751</v>
      </c>
      <c r="Q675" s="2">
        <v>1.2542002700317241</v>
      </c>
      <c r="R675" s="2">
        <v>1.0643883764247946</v>
      </c>
      <c r="S675" s="2">
        <v>1.2241310619148749</v>
      </c>
      <c r="T675" s="2">
        <v>0.20929548193213066</v>
      </c>
      <c r="U675" s="2">
        <v>-0.29307871740977021</v>
      </c>
      <c r="V675" s="2">
        <v>-2.8089203094094017E-2</v>
      </c>
      <c r="W675" s="2">
        <v>0.43356662360535303</v>
      </c>
      <c r="X675" s="2">
        <v>0.44278204010651123</v>
      </c>
      <c r="Y675">
        <f>TTEST(C675:N675,O675:X675,2,2)</f>
        <v>4.5658789984923025E-3</v>
      </c>
      <c r="Z675" s="1">
        <f>ABS(AVERAGE(C675:N675)/AVERAGE(O674:X675))</f>
        <v>13.031630967274785</v>
      </c>
      <c r="AA675" s="1" t="b">
        <f t="shared" si="10"/>
        <v>1</v>
      </c>
    </row>
    <row r="676" spans="1:27" x14ac:dyDescent="0.25">
      <c r="A676" s="1" t="s">
        <v>224</v>
      </c>
      <c r="B676" s="1" t="s">
        <v>225</v>
      </c>
      <c r="C676">
        <v>4.4051912634660155</v>
      </c>
      <c r="D676">
        <v>4.5986371305384353</v>
      </c>
      <c r="E676">
        <v>5.5407180780276253</v>
      </c>
      <c r="F676">
        <v>4.9279834680015675</v>
      </c>
      <c r="G676">
        <v>4.7034501665506916</v>
      </c>
      <c r="H676">
        <v>4.5774191427420803</v>
      </c>
      <c r="I676">
        <v>4.5346460085089326</v>
      </c>
      <c r="J676">
        <v>4.1082734808190828</v>
      </c>
      <c r="K676">
        <v>4.8299890289750103</v>
      </c>
      <c r="L676">
        <v>4.9695978812377923</v>
      </c>
      <c r="M676">
        <v>5.908209484088232</v>
      </c>
      <c r="N676">
        <v>5.6040149919694855</v>
      </c>
      <c r="O676">
        <v>6.3088833615193849</v>
      </c>
      <c r="P676">
        <v>5.0354857377002489</v>
      </c>
      <c r="Q676">
        <v>4.4850616263834588</v>
      </c>
      <c r="R676">
        <v>5.4249041044448667</v>
      </c>
      <c r="S676">
        <v>8.7852114195525104</v>
      </c>
      <c r="T676">
        <v>7.8465297153004983</v>
      </c>
      <c r="U676">
        <v>5.5249967050204596</v>
      </c>
      <c r="V676">
        <v>5.8517202896574823</v>
      </c>
      <c r="W676">
        <v>6.356862807440562</v>
      </c>
      <c r="X676">
        <v>6.2732844513144563</v>
      </c>
      <c r="Y676">
        <f>TTEST(C676:N676,O676:X676,2,2)</f>
        <v>4.6452086229084233E-3</v>
      </c>
      <c r="Z676" s="1">
        <f>ABS(AVERAGE(C676:N676)/AVERAGE(O675:X676))</f>
        <v>1.4416041672413347</v>
      </c>
      <c r="AA676" s="1" t="b">
        <f t="shared" si="10"/>
        <v>0</v>
      </c>
    </row>
    <row r="677" spans="1:27" x14ac:dyDescent="0.25">
      <c r="A677" s="1" t="s">
        <v>1128</v>
      </c>
      <c r="B677" s="1" t="s">
        <v>1129</v>
      </c>
      <c r="C677">
        <v>-2.0459755260050461</v>
      </c>
      <c r="D677">
        <v>-1.9722084255763175</v>
      </c>
      <c r="E677">
        <v>-1.2647550432900125</v>
      </c>
      <c r="F677">
        <v>-2.9355796273815375</v>
      </c>
      <c r="G677">
        <v>-3.111250360352674</v>
      </c>
      <c r="H677">
        <v>-2.6527609010551814</v>
      </c>
      <c r="I677">
        <v>-4.0744163061221421</v>
      </c>
      <c r="J677">
        <v>-4.655271160995694</v>
      </c>
      <c r="K677">
        <v>-2.8388750572920554</v>
      </c>
      <c r="L677">
        <v>-3.018136136392318</v>
      </c>
      <c r="M677">
        <v>-3.4261356411264572</v>
      </c>
      <c r="N677">
        <v>-2.7135388016065498</v>
      </c>
      <c r="O677">
        <v>-1.7122649094084057</v>
      </c>
      <c r="P677">
        <v>-0.97997912016144717</v>
      </c>
      <c r="Q677">
        <v>-1.1202906594605242</v>
      </c>
      <c r="R677">
        <v>-2.9288005120616081</v>
      </c>
      <c r="S677">
        <v>-0.14806558426530891</v>
      </c>
      <c r="T677">
        <v>-3.2748462709326898</v>
      </c>
      <c r="U677">
        <v>-1.2383785638919509</v>
      </c>
      <c r="V677">
        <v>-0.8141630735288814</v>
      </c>
      <c r="W677">
        <v>-2.1575734538836322</v>
      </c>
      <c r="X677">
        <v>-1.7862809536889461</v>
      </c>
      <c r="Y677">
        <f>TTEST(C677:N677,O677:X677,2,2)</f>
        <v>4.6900250560357338E-3</v>
      </c>
      <c r="Z677" s="1">
        <f>ABS(AVERAGE(C677:N677)/AVERAGE(O676:X677))</f>
        <v>1.2649303728886803</v>
      </c>
      <c r="AA677" s="1" t="b">
        <f t="shared" si="10"/>
        <v>0</v>
      </c>
    </row>
    <row r="678" spans="1:27" x14ac:dyDescent="0.25">
      <c r="A678" s="1" t="s">
        <v>2774</v>
      </c>
      <c r="B678" s="1" t="s">
        <v>2775</v>
      </c>
      <c r="C678">
        <v>-1.0817724205121237</v>
      </c>
      <c r="D678">
        <v>-2.593269184749893</v>
      </c>
      <c r="E678">
        <v>-0.25177502897146375</v>
      </c>
      <c r="F678">
        <v>-1.3011257685644004</v>
      </c>
      <c r="G678">
        <v>-3.4332218794867071</v>
      </c>
      <c r="H678">
        <v>-1.2864650057496068</v>
      </c>
      <c r="I678">
        <v>-2.9538649849630971</v>
      </c>
      <c r="J678">
        <v>-1.1591205814275263</v>
      </c>
      <c r="K678">
        <v>-0.46673192463518731</v>
      </c>
      <c r="L678">
        <v>-0.81511169449375842</v>
      </c>
      <c r="M678">
        <v>-0.77126204106036589</v>
      </c>
      <c r="N678">
        <v>-0.7964537210553253</v>
      </c>
      <c r="O678">
        <v>-2.0973949547375668</v>
      </c>
      <c r="P678">
        <v>-2.7314457952725686</v>
      </c>
      <c r="Q678">
        <v>-3.4915654049631737</v>
      </c>
      <c r="R678">
        <v>-1.367639290217106</v>
      </c>
      <c r="S678">
        <v>-2.0265522578598532</v>
      </c>
      <c r="T678">
        <v>-3.4097900445595535</v>
      </c>
      <c r="U678">
        <v>-2.5947012343899694</v>
      </c>
      <c r="V678">
        <v>-3.6713711880966446</v>
      </c>
      <c r="W678">
        <v>-2.2994661053504526</v>
      </c>
      <c r="X678">
        <v>-2.6691078015949063</v>
      </c>
      <c r="Y678">
        <f>TTEST(C678:N678,O678:X678,2,2)</f>
        <v>4.7150394134402645E-3</v>
      </c>
      <c r="Z678" s="1">
        <f>ABS(AVERAGE(C678:N678)/AVERAGE(O677:X678))</f>
        <v>0.66283719906703875</v>
      </c>
      <c r="AA678" s="1" t="b">
        <f t="shared" si="10"/>
        <v>0</v>
      </c>
    </row>
    <row r="679" spans="1:27" x14ac:dyDescent="0.25">
      <c r="A679" s="1" t="s">
        <v>1850</v>
      </c>
      <c r="B679" s="1" t="s">
        <v>1851</v>
      </c>
      <c r="C679">
        <v>-0.5930519157701859</v>
      </c>
      <c r="D679">
        <v>-0.9162299831684706</v>
      </c>
      <c r="E679">
        <v>-1.0874070558864926</v>
      </c>
      <c r="F679">
        <v>-1.267475806451948</v>
      </c>
      <c r="G679">
        <v>-1.0189997567024633</v>
      </c>
      <c r="H679">
        <v>-1.1028122769437285</v>
      </c>
      <c r="I679">
        <v>-1.7279444594711073</v>
      </c>
      <c r="J679">
        <v>-1.1197905039195994</v>
      </c>
      <c r="K679">
        <v>-0.88166976360531457</v>
      </c>
      <c r="L679">
        <v>-0.34196154296803982</v>
      </c>
      <c r="M679">
        <v>-0.98030233856521498</v>
      </c>
      <c r="N679">
        <v>-0.86858459763439733</v>
      </c>
      <c r="O679">
        <v>-0.95304240096336024</v>
      </c>
      <c r="P679">
        <v>-1.6747487344810832</v>
      </c>
      <c r="Q679">
        <v>-1.8699636542243159</v>
      </c>
      <c r="R679">
        <v>-1.3916605827736355</v>
      </c>
      <c r="S679">
        <v>-0.52044017249913033</v>
      </c>
      <c r="T679">
        <v>-2.165358353239963</v>
      </c>
      <c r="U679">
        <v>-2.2817144123945976</v>
      </c>
      <c r="V679">
        <v>-1.8702633892276097</v>
      </c>
      <c r="W679">
        <v>-1.2703189909881232</v>
      </c>
      <c r="X679">
        <v>-2.3566946123993553</v>
      </c>
      <c r="Y679">
        <f>TTEST(C679:N679,O679:X679,2,2)</f>
        <v>4.8582617420557658E-3</v>
      </c>
      <c r="Z679" s="1">
        <f>ABS(AVERAGE(C679:N679)/AVERAGE(O678:X679))</f>
        <v>0.46457999806171668</v>
      </c>
      <c r="AA679" s="1" t="b">
        <f t="shared" si="10"/>
        <v>0</v>
      </c>
    </row>
    <row r="680" spans="1:27" x14ac:dyDescent="0.25">
      <c r="A680" s="1" t="s">
        <v>1612</v>
      </c>
      <c r="B680" s="1" t="s">
        <v>1613</v>
      </c>
      <c r="C680" s="2">
        <v>-1.97629074120462</v>
      </c>
      <c r="D680" s="2">
        <v>-1.2201231448381105</v>
      </c>
      <c r="E680" s="2">
        <v>-1.2739509216429958</v>
      </c>
      <c r="F680" s="2">
        <v>-2.2373246817692092</v>
      </c>
      <c r="G680" s="2">
        <v>-1.0715524414278406</v>
      </c>
      <c r="H680" s="2">
        <v>-1.7755561936139657</v>
      </c>
      <c r="I680" s="2">
        <v>-2.3396777563830575</v>
      </c>
      <c r="J680" s="2">
        <v>-2.3828150175841998</v>
      </c>
      <c r="K680" s="2">
        <v>-1.9778463285603305</v>
      </c>
      <c r="L680" s="2">
        <v>-1.8372268823907625</v>
      </c>
      <c r="M680" s="2">
        <v>-1.5667743020001943</v>
      </c>
      <c r="N680" s="2">
        <v>-1.7211800076106609</v>
      </c>
      <c r="O680" s="2">
        <v>0.61084216691215687</v>
      </c>
      <c r="P680" s="2">
        <v>-1.0992096017107507</v>
      </c>
      <c r="Q680" s="2">
        <v>-2.1961080186013202</v>
      </c>
      <c r="R680" s="2">
        <v>-2.3191137188835977</v>
      </c>
      <c r="S680" s="2">
        <v>-1.6308496517930546</v>
      </c>
      <c r="T680" s="2">
        <v>3.31981052340997</v>
      </c>
      <c r="U680" s="2">
        <v>1.1258805306638493</v>
      </c>
      <c r="V680" s="2">
        <v>-0.67338727378500707</v>
      </c>
      <c r="W680" s="2">
        <v>1.0184625082573415</v>
      </c>
      <c r="X680" s="2">
        <v>0.92441569674879531</v>
      </c>
      <c r="Y680">
        <f>TTEST(C680:N680,O680:X680,2,2)</f>
        <v>4.8603866248434924E-3</v>
      </c>
      <c r="Z680" s="1">
        <f>ABS(AVERAGE(C680:N680)/AVERAGE(O679:X680))</f>
        <v>2.0629254134944479</v>
      </c>
      <c r="AA680" s="1" t="b">
        <f t="shared" si="10"/>
        <v>1</v>
      </c>
    </row>
    <row r="681" spans="1:27" x14ac:dyDescent="0.25">
      <c r="A681" s="1" t="s">
        <v>880</v>
      </c>
      <c r="B681" s="1" t="s">
        <v>881</v>
      </c>
      <c r="C681" s="2">
        <v>2.3637217747250929</v>
      </c>
      <c r="D681" s="2">
        <v>2.0239559030087335</v>
      </c>
      <c r="E681" s="2">
        <v>2.3657539436584454</v>
      </c>
      <c r="F681" s="2">
        <v>2.7767662815136909</v>
      </c>
      <c r="G681" s="2">
        <v>4.2294810893713652</v>
      </c>
      <c r="H681" s="2">
        <v>2.141315591357607</v>
      </c>
      <c r="I681" s="2">
        <v>2.7138951807719742</v>
      </c>
      <c r="J681" s="2">
        <v>2.1597855812939919</v>
      </c>
      <c r="K681" s="2">
        <v>2.5858474960696292</v>
      </c>
      <c r="L681" s="2">
        <v>2.4349754442300906</v>
      </c>
      <c r="M681" s="2">
        <v>2.3005547560886264</v>
      </c>
      <c r="N681" s="2">
        <v>2.8930365044737094</v>
      </c>
      <c r="O681" s="2">
        <v>1.0842317193595754</v>
      </c>
      <c r="P681" s="2">
        <v>2.4229313508095593</v>
      </c>
      <c r="Q681" s="2">
        <v>2.5285477426755847</v>
      </c>
      <c r="R681" s="2">
        <v>2.4274091053663049</v>
      </c>
      <c r="S681" s="2">
        <v>1.5941015130739942</v>
      </c>
      <c r="T681" s="2">
        <v>1.3215399480027514</v>
      </c>
      <c r="U681" s="2">
        <v>0.66493916961932698</v>
      </c>
      <c r="V681" s="2">
        <v>1.8638644899603172</v>
      </c>
      <c r="W681" s="2">
        <v>1.7118929873377642</v>
      </c>
      <c r="X681" s="2">
        <v>2.0916575678157301</v>
      </c>
      <c r="Y681">
        <f>TTEST(C681:N681,O681:X681,2,2)</f>
        <v>4.9932315576531692E-3</v>
      </c>
      <c r="Z681" s="1">
        <f>ABS(AVERAGE(C681:N681)/AVERAGE(O680:X681))</f>
        <v>3.0758049677787995</v>
      </c>
      <c r="AA681" s="1" t="b">
        <f t="shared" si="10"/>
        <v>1</v>
      </c>
    </row>
    <row r="682" spans="1:27" x14ac:dyDescent="0.25">
      <c r="A682" s="1" t="s">
        <v>962</v>
      </c>
      <c r="B682" s="1" t="s">
        <v>963</v>
      </c>
      <c r="C682">
        <v>0.25611320725916897</v>
      </c>
      <c r="D682">
        <v>0.12654774991698758</v>
      </c>
      <c r="E682">
        <v>0.49939604905318724</v>
      </c>
      <c r="F682">
        <v>0.44606652505283151</v>
      </c>
      <c r="G682">
        <v>-3.2929394904314719</v>
      </c>
      <c r="H682">
        <v>-0.55952859708406777</v>
      </c>
      <c r="I682">
        <v>5.7589705828881677E-2</v>
      </c>
      <c r="J682">
        <v>-0.10673605179378143</v>
      </c>
      <c r="K682">
        <v>0.77987599384814388</v>
      </c>
      <c r="L682">
        <v>0.60006605042424255</v>
      </c>
      <c r="M682">
        <v>0.23410249428837915</v>
      </c>
      <c r="N682">
        <v>1.2967835845962874</v>
      </c>
      <c r="O682">
        <v>0.25988065724399689</v>
      </c>
      <c r="P682">
        <v>1.4336698520355142</v>
      </c>
      <c r="Q682">
        <v>2.2835650555743285</v>
      </c>
      <c r="R682">
        <v>1.8430676303215989</v>
      </c>
      <c r="S682">
        <v>1.6597696214464577</v>
      </c>
      <c r="T682">
        <v>0.9278933095135784</v>
      </c>
      <c r="U682">
        <v>0.61794625248182555</v>
      </c>
      <c r="V682">
        <v>0.1909090199277621</v>
      </c>
      <c r="W682">
        <v>2.391954143857971</v>
      </c>
      <c r="X682">
        <v>2.8342226146189056</v>
      </c>
      <c r="Y682">
        <f>TTEST(C682:N682,O682:X682,2,2)</f>
        <v>5.0470504258573788E-3</v>
      </c>
      <c r="Z682" s="1">
        <f>ABS(AVERAGE(C682:N682)/AVERAGE(O681:X682))</f>
        <v>1.7485501364188909E-2</v>
      </c>
      <c r="AA682" s="1" t="b">
        <f t="shared" si="10"/>
        <v>0</v>
      </c>
    </row>
    <row r="683" spans="1:27" x14ac:dyDescent="0.25">
      <c r="A683" s="1" t="s">
        <v>2130</v>
      </c>
      <c r="B683" s="1" t="s">
        <v>2131</v>
      </c>
      <c r="C683" s="2">
        <v>-4.8657545939657201</v>
      </c>
      <c r="D683" s="2">
        <v>-5.3796727727788163</v>
      </c>
      <c r="E683" s="2">
        <v>-5.746208479968157</v>
      </c>
      <c r="F683" s="2">
        <v>-5.1589776306181125</v>
      </c>
      <c r="G683" s="2">
        <v>-4.2058017393278107</v>
      </c>
      <c r="H683" s="2">
        <v>-5.8303440438584921</v>
      </c>
      <c r="I683" s="2">
        <v>-5.3176483844654054</v>
      </c>
      <c r="J683" s="2">
        <v>-4.527026830489671</v>
      </c>
      <c r="K683" s="2">
        <v>-4.9553030485548142</v>
      </c>
      <c r="L683" s="2">
        <v>-5.3675798024009893</v>
      </c>
      <c r="M683" s="2">
        <v>-4.9346661111203787</v>
      </c>
      <c r="N683" s="2">
        <v>-3.2163401854873559</v>
      </c>
      <c r="O683" s="2">
        <v>-6.689294029050032</v>
      </c>
      <c r="P683" s="2">
        <v>-6.3967586480314704</v>
      </c>
      <c r="Q683" s="2">
        <v>-5.7400781668018901</v>
      </c>
      <c r="R683" s="2">
        <v>-6.1290402899603151</v>
      </c>
      <c r="S683" s="2">
        <v>-7.8701774579205592</v>
      </c>
      <c r="T683" s="2">
        <v>-8.0477629617878037</v>
      </c>
      <c r="U683" s="2">
        <v>-4.4596500858513277</v>
      </c>
      <c r="V683" s="2">
        <v>-6.2536844710774062</v>
      </c>
      <c r="W683" s="2">
        <v>-6.9328341087932674</v>
      </c>
      <c r="X683" s="2">
        <v>-4.3340909138956523</v>
      </c>
      <c r="Y683">
        <f>TTEST(C683:N683,O683:X683,2,2)</f>
        <v>5.0576481111188993E-3</v>
      </c>
      <c r="Z683" s="1">
        <f>ABS(AVERAGE(C683:N683)/AVERAGE(O682:X683))</f>
        <v>2.0486372535101167</v>
      </c>
      <c r="AA683" s="1" t="b">
        <f t="shared" si="10"/>
        <v>1</v>
      </c>
    </row>
    <row r="684" spans="1:27" x14ac:dyDescent="0.25">
      <c r="A684" s="1" t="s">
        <v>70</v>
      </c>
      <c r="B684" s="1" t="s">
        <v>71</v>
      </c>
      <c r="C684" s="2">
        <v>4.8424217459763739</v>
      </c>
      <c r="D684" s="2">
        <v>3.83846213829802</v>
      </c>
      <c r="E684" s="2">
        <v>3.1016372883920678</v>
      </c>
      <c r="F684" s="2">
        <v>4.2115990809719932</v>
      </c>
      <c r="G684" s="2">
        <v>2.9814834319021202</v>
      </c>
      <c r="H684" s="2">
        <v>4.5244233785496384</v>
      </c>
      <c r="I684" s="2">
        <v>3.4353003768136645</v>
      </c>
      <c r="J684" s="2">
        <v>4.067165483540343</v>
      </c>
      <c r="K684" s="2">
        <v>3.0708601380995582</v>
      </c>
      <c r="L684" s="2">
        <v>4.3657852067740492</v>
      </c>
      <c r="M684" s="2">
        <v>4.4044757998628441</v>
      </c>
      <c r="N684" s="2">
        <v>4.8396053121472811</v>
      </c>
      <c r="O684" s="2">
        <v>1.9918346215894331</v>
      </c>
      <c r="P684" s="2">
        <v>4.7323703317423913</v>
      </c>
      <c r="Q684" s="2">
        <v>4.3812699376851612</v>
      </c>
      <c r="R684" s="2">
        <v>2.2817439574336547</v>
      </c>
      <c r="S684" s="2">
        <v>1.1064164251434683</v>
      </c>
      <c r="T684" s="2">
        <v>1.7642072843012855</v>
      </c>
      <c r="U684" s="2">
        <v>4.1477897818626204</v>
      </c>
      <c r="V684" s="2">
        <v>0.62254985627637538</v>
      </c>
      <c r="W684" s="2">
        <v>2.526864280813621</v>
      </c>
      <c r="X684" s="2">
        <v>1.7356923310949384</v>
      </c>
      <c r="Y684">
        <f>TTEST(C684:N684,O684:X684,2,2)</f>
        <v>5.2520164054043941E-3</v>
      </c>
      <c r="Z684" s="1">
        <f>ABS(AVERAGE(C684:N684)/AVERAGE(O683:X684))</f>
        <v>2.1157205281601228</v>
      </c>
      <c r="AA684" s="1" t="b">
        <f t="shared" si="10"/>
        <v>1</v>
      </c>
    </row>
    <row r="685" spans="1:27" x14ac:dyDescent="0.25">
      <c r="A685" s="1" t="s">
        <v>1130</v>
      </c>
      <c r="B685" s="1" t="s">
        <v>1131</v>
      </c>
      <c r="C685">
        <v>2.2840013397395467</v>
      </c>
      <c r="D685">
        <v>1.5939188786185916</v>
      </c>
      <c r="E685">
        <v>1.7301569498471618</v>
      </c>
      <c r="F685">
        <v>2.2258731112103938</v>
      </c>
      <c r="G685">
        <v>2.8329741277673008</v>
      </c>
      <c r="H685">
        <v>2.0714524836032631</v>
      </c>
      <c r="I685">
        <v>3.296827031176143</v>
      </c>
      <c r="J685">
        <v>2.1916357677108351</v>
      </c>
      <c r="K685">
        <v>2.3327901460935259</v>
      </c>
      <c r="L685">
        <v>2.1714191363848059</v>
      </c>
      <c r="M685">
        <v>1.8926854505199699</v>
      </c>
      <c r="N685">
        <v>1.8357166135564427</v>
      </c>
      <c r="O685">
        <v>0.88935079317506194</v>
      </c>
      <c r="P685">
        <v>2.6841500524990423</v>
      </c>
      <c r="Q685">
        <v>2.2855581575835124</v>
      </c>
      <c r="R685">
        <v>1.868935045906035</v>
      </c>
      <c r="S685">
        <v>1.1206950251870573</v>
      </c>
      <c r="T685">
        <v>0.18252562015519302</v>
      </c>
      <c r="U685">
        <v>1.5051167553462967</v>
      </c>
      <c r="V685">
        <v>0.7794861526007395</v>
      </c>
      <c r="W685">
        <v>0.58983395987976195</v>
      </c>
      <c r="X685">
        <v>1.6759346388381537</v>
      </c>
      <c r="Y685">
        <f>TTEST(C685:N685,O685:X685,2,2)</f>
        <v>5.4199332805148978E-3</v>
      </c>
      <c r="Z685" s="1">
        <f>ABS(AVERAGE(C685:N685)/AVERAGE(O684:X685))</f>
        <v>1.1344596715025594</v>
      </c>
      <c r="AA685" s="1" t="b">
        <f t="shared" si="10"/>
        <v>0</v>
      </c>
    </row>
    <row r="686" spans="1:27" x14ac:dyDescent="0.25">
      <c r="A686" s="1" t="s">
        <v>2196</v>
      </c>
      <c r="B686" s="1" t="s">
        <v>2197</v>
      </c>
      <c r="C686" s="2">
        <v>5.0451349749949514</v>
      </c>
      <c r="D686" s="2">
        <v>4.2107015803423984</v>
      </c>
      <c r="E686" s="2">
        <v>5.4748948256509262</v>
      </c>
      <c r="F686" s="2">
        <v>3.8854631124555432</v>
      </c>
      <c r="G686" s="2">
        <v>-0.92617118661592457</v>
      </c>
      <c r="H686" s="2">
        <v>4.4152839578693488</v>
      </c>
      <c r="I686" s="2">
        <v>2.3639537505355612</v>
      </c>
      <c r="J686" s="2">
        <v>4.1016716313689336</v>
      </c>
      <c r="K686" s="2">
        <v>4.8910515188633994</v>
      </c>
      <c r="L686" s="2">
        <v>4.9268010454561839</v>
      </c>
      <c r="M686" s="2">
        <v>5.0578110535990035</v>
      </c>
      <c r="N686" s="2">
        <v>5.0906349904708357</v>
      </c>
      <c r="O686" s="2">
        <v>3.1072984487708553</v>
      </c>
      <c r="P686" s="2">
        <v>3.3127379378002466</v>
      </c>
      <c r="Q686" s="2">
        <v>1.6754016063993227</v>
      </c>
      <c r="R686" s="2">
        <v>1.6370669180476938</v>
      </c>
      <c r="S686" s="2">
        <v>0.22114562713931107</v>
      </c>
      <c r="T686" s="2">
        <v>0.30192634345026192</v>
      </c>
      <c r="U686" s="2">
        <v>0.53041728098432728</v>
      </c>
      <c r="V686" s="2">
        <v>0.65577097635808457</v>
      </c>
      <c r="W686" s="2">
        <v>4.0248602077049984</v>
      </c>
      <c r="X686" s="2">
        <v>3.2377347930249023</v>
      </c>
      <c r="Y686">
        <f>TTEST(C686:N686,O686:X686,2,2)</f>
        <v>5.4203245308656984E-3</v>
      </c>
      <c r="Z686" s="1">
        <f>ABS(AVERAGE(C686:N686)/AVERAGE(O685:X686))</f>
        <v>2.5055912740160182</v>
      </c>
      <c r="AA686" s="1" t="b">
        <f t="shared" si="10"/>
        <v>1</v>
      </c>
    </row>
    <row r="687" spans="1:27" x14ac:dyDescent="0.25">
      <c r="A687" s="1" t="s">
        <v>1224</v>
      </c>
      <c r="B687" s="1" t="s">
        <v>1225</v>
      </c>
      <c r="C687" s="2">
        <v>-0.767968985355445</v>
      </c>
      <c r="D687" s="2">
        <v>-0.66191377043174882</v>
      </c>
      <c r="E687" s="2">
        <v>0.40374761497278655</v>
      </c>
      <c r="F687" s="2">
        <v>-0.7088156978578013</v>
      </c>
      <c r="G687" s="2">
        <v>-5.5245235405015638</v>
      </c>
      <c r="H687" s="2">
        <v>-0.15771399877970183</v>
      </c>
      <c r="I687" s="2">
        <v>-0.31808275663577135</v>
      </c>
      <c r="J687" s="2">
        <v>-0.62890506526413859</v>
      </c>
      <c r="K687" s="2">
        <v>-0.20023102295088435</v>
      </c>
      <c r="L687" s="2">
        <v>-0.44481094330017612</v>
      </c>
      <c r="M687" s="2">
        <v>5.9843990430849203E-2</v>
      </c>
      <c r="N687" s="2">
        <v>-0.17103475702052506</v>
      </c>
      <c r="O687" s="2">
        <v>-3.1890340075407249</v>
      </c>
      <c r="P687" s="2">
        <v>-2.787463125172458</v>
      </c>
      <c r="Q687" s="2">
        <v>-1.8656466033681127</v>
      </c>
      <c r="R687" s="2">
        <v>-1.0019996038233856</v>
      </c>
      <c r="S687" s="2">
        <v>-4.3372076012120022</v>
      </c>
      <c r="T687" s="2">
        <v>-3.8987408142367634</v>
      </c>
      <c r="U687" s="2">
        <v>-3.2140051389666962</v>
      </c>
      <c r="V687" s="2">
        <v>-2.2299262651432148</v>
      </c>
      <c r="W687" s="2">
        <v>-1.912251261534033</v>
      </c>
      <c r="X687" s="2">
        <v>-1.2893163538130405</v>
      </c>
      <c r="Y687">
        <f>TTEST(C687:N687,O687:X687,2,2)</f>
        <v>5.4643364355601333E-3</v>
      </c>
      <c r="Z687" s="1">
        <f>ABS(AVERAGE(C687:N687)/AVERAGE(O686:X687))</f>
        <v>2.1649597263525635</v>
      </c>
      <c r="AA687" s="1" t="b">
        <f t="shared" si="10"/>
        <v>1</v>
      </c>
    </row>
    <row r="688" spans="1:27" x14ac:dyDescent="0.25">
      <c r="A688" s="1" t="s">
        <v>2706</v>
      </c>
      <c r="B688" s="1" t="s">
        <v>2707</v>
      </c>
      <c r="C688">
        <v>-4.8483711888750474</v>
      </c>
      <c r="D688">
        <v>-4.567545308059918</v>
      </c>
      <c r="E688">
        <v>-5.3733522254530754</v>
      </c>
      <c r="F688">
        <v>-4.8074576455276539</v>
      </c>
      <c r="G688">
        <v>-3.882989820179219</v>
      </c>
      <c r="H688">
        <v>-4.2148928349918524</v>
      </c>
      <c r="I688">
        <v>-4.3651731012520028</v>
      </c>
      <c r="J688">
        <v>-3.9050295424218184</v>
      </c>
      <c r="K688">
        <v>-4.1250911182948453</v>
      </c>
      <c r="L688">
        <v>-3.4989927192666173</v>
      </c>
      <c r="M688">
        <v>-4.7188846488149441</v>
      </c>
      <c r="N688">
        <v>-2.6551729159205095</v>
      </c>
      <c r="O688">
        <v>-0.60496582323677117</v>
      </c>
      <c r="P688">
        <v>-5.1329056034576617</v>
      </c>
      <c r="Q688">
        <v>-3.5324566543154639</v>
      </c>
      <c r="R688">
        <v>-2.2774409622434959</v>
      </c>
      <c r="S688">
        <v>-3.719692292382792</v>
      </c>
      <c r="T688">
        <v>-4.3540763782447023</v>
      </c>
      <c r="U688">
        <v>-0.50876216347725389</v>
      </c>
      <c r="V688">
        <v>-2.6834747925398723</v>
      </c>
      <c r="W688">
        <v>-2.0280688316451005</v>
      </c>
      <c r="X688">
        <v>-2.4602861071871551</v>
      </c>
      <c r="Y688">
        <f>TTEST(C688:N688,O688:X688,2,2)</f>
        <v>5.4837246074765505E-3</v>
      </c>
      <c r="Z688" s="1">
        <f>ABS(AVERAGE(C688:N688)/AVERAGE(O687:X688))</f>
        <v>1.6017708191253845</v>
      </c>
      <c r="AA688" s="1" t="b">
        <f t="shared" si="10"/>
        <v>0</v>
      </c>
    </row>
    <row r="689" spans="1:27" x14ac:dyDescent="0.25">
      <c r="A689" s="1" t="s">
        <v>2470</v>
      </c>
      <c r="B689" s="1" t="s">
        <v>2471</v>
      </c>
      <c r="C689">
        <v>-3.5435090956380932</v>
      </c>
      <c r="D689">
        <v>-2.1642153011987677</v>
      </c>
      <c r="E689">
        <v>-3.9431348870094514</v>
      </c>
      <c r="F689">
        <v>-1.2915981708073119</v>
      </c>
      <c r="G689">
        <v>-4.6029652179464016</v>
      </c>
      <c r="H689">
        <v>-0.97456063412768401</v>
      </c>
      <c r="I689">
        <v>-2.675434027478639</v>
      </c>
      <c r="J689">
        <v>-1.3600095384875779</v>
      </c>
      <c r="K689">
        <v>-2.712715680268289</v>
      </c>
      <c r="L689">
        <v>-4.3240004409385584</v>
      </c>
      <c r="M689">
        <v>-2.1070949469803413</v>
      </c>
      <c r="N689">
        <v>-3.0405745282479888</v>
      </c>
      <c r="O689">
        <v>-4.0718398708733492</v>
      </c>
      <c r="P689">
        <v>1.3354678510170075</v>
      </c>
      <c r="Q689">
        <v>0.75290360949265889</v>
      </c>
      <c r="R689">
        <v>-0.92053794983654313</v>
      </c>
      <c r="S689">
        <v>-3.1115262328366349</v>
      </c>
      <c r="T689">
        <v>-0.37565479445851935</v>
      </c>
      <c r="U689">
        <v>-0.33847710830913869</v>
      </c>
      <c r="V689">
        <v>1.1873304071442199</v>
      </c>
      <c r="W689">
        <v>-0.79566672727690246</v>
      </c>
      <c r="X689">
        <v>-1.2756462989933759</v>
      </c>
      <c r="Y689">
        <f>TTEST(C689:N689,O689:X689,2,2)</f>
        <v>5.5043321044876223E-3</v>
      </c>
      <c r="Z689" s="1">
        <f>ABS(AVERAGE(C689:N689)/AVERAGE(O688:X689))</f>
        <v>1.5627993771147592</v>
      </c>
      <c r="AA689" s="1" t="b">
        <f t="shared" si="10"/>
        <v>0</v>
      </c>
    </row>
    <row r="690" spans="1:27" x14ac:dyDescent="0.25">
      <c r="A690" s="1" t="s">
        <v>824</v>
      </c>
      <c r="B690" s="1" t="s">
        <v>825</v>
      </c>
      <c r="C690" s="2">
        <v>3.6596173594154102</v>
      </c>
      <c r="D690" s="2">
        <v>3.1558346396441053</v>
      </c>
      <c r="E690" s="2">
        <v>3.2965558956848451</v>
      </c>
      <c r="F690" s="2">
        <v>3.1184409493672511</v>
      </c>
      <c r="G690" s="2">
        <v>-1.2382137769382204</v>
      </c>
      <c r="H690" s="2">
        <v>3.1666271286673684</v>
      </c>
      <c r="I690" s="2">
        <v>4.0434512017853699</v>
      </c>
      <c r="J690" s="2">
        <v>3.5874575531388935</v>
      </c>
      <c r="K690" s="2">
        <v>3.6012202638273045</v>
      </c>
      <c r="L690" s="2">
        <v>3.5561737985875013</v>
      </c>
      <c r="M690" s="2">
        <v>3.699916949861251</v>
      </c>
      <c r="N690" s="2">
        <v>3.3933257848797851</v>
      </c>
      <c r="O690" s="2">
        <v>1.5797436096138746</v>
      </c>
      <c r="P690" s="2">
        <v>-0.18009383406064217</v>
      </c>
      <c r="Q690" s="2">
        <v>0.61858418713923413</v>
      </c>
      <c r="R690" s="2">
        <v>2.080780876608074</v>
      </c>
      <c r="S690" s="2">
        <v>0.49769133333309057</v>
      </c>
      <c r="T690" s="2">
        <v>2.5144701137525658</v>
      </c>
      <c r="U690" s="2">
        <v>3.1159728596752672</v>
      </c>
      <c r="V690" s="2">
        <v>1.441841802528689</v>
      </c>
      <c r="W690" s="2">
        <v>0.75520564037012328</v>
      </c>
      <c r="X690" s="2">
        <v>2.0435074998622191</v>
      </c>
      <c r="Y690">
        <f>TTEST(C690:N690,O690:X690,2,2)</f>
        <v>5.7067987962970603E-3</v>
      </c>
      <c r="Z690" s="1">
        <f>ABS(AVERAGE(C690:N690)/AVERAGE(O689:X690))</f>
        <v>9.0069302237135034</v>
      </c>
      <c r="AA690" s="1" t="b">
        <f t="shared" si="10"/>
        <v>1</v>
      </c>
    </row>
    <row r="691" spans="1:27" x14ac:dyDescent="0.25">
      <c r="A691" s="1" t="s">
        <v>2754</v>
      </c>
      <c r="B691" s="1" t="s">
        <v>2755</v>
      </c>
      <c r="C691" s="2">
        <v>-2.123258592181557</v>
      </c>
      <c r="D691" s="2">
        <v>-6.5454075303479176</v>
      </c>
      <c r="E691" s="2">
        <v>-3.3611663844990041</v>
      </c>
      <c r="F691" s="2">
        <v>-2.975118591413759</v>
      </c>
      <c r="G691" s="2">
        <v>-1.5289829579917189</v>
      </c>
      <c r="H691" s="2">
        <v>-2.9986512224324873</v>
      </c>
      <c r="I691" s="2">
        <v>-2.9168719514897354</v>
      </c>
      <c r="J691" s="2">
        <v>-3.0776330096808326</v>
      </c>
      <c r="K691" s="2">
        <v>-3.3711130931103526</v>
      </c>
      <c r="L691" s="2">
        <v>-3.2527341601166917</v>
      </c>
      <c r="M691" s="2">
        <v>-5.9882601794086252</v>
      </c>
      <c r="N691" s="2">
        <v>-2.5758361404527328</v>
      </c>
      <c r="O691" s="2">
        <v>-1.7820613127760545</v>
      </c>
      <c r="P691" s="2">
        <v>-2.385956668409186</v>
      </c>
      <c r="Q691" s="2">
        <v>-2.1478007716858727</v>
      </c>
      <c r="R691" s="2">
        <v>-2.0714236231025041</v>
      </c>
      <c r="S691" s="2">
        <v>-0.34281307062969724</v>
      </c>
      <c r="T691" s="2">
        <v>-1.3135599008005947</v>
      </c>
      <c r="U691" s="2">
        <v>-1.6958226023710203</v>
      </c>
      <c r="V691" s="2">
        <v>-2.194894923632857</v>
      </c>
      <c r="W691" s="2">
        <v>-2.9927371295128342</v>
      </c>
      <c r="X691" s="2">
        <v>-1.4155715453983255</v>
      </c>
      <c r="Y691">
        <f>TTEST(C691:N691,O691:X691,2,2)</f>
        <v>5.7538487555108125E-3</v>
      </c>
      <c r="Z691" s="1">
        <f>ABS(AVERAGE(C691:N691)/AVERAGE(O690:X691))</f>
        <v>17.512125136946231</v>
      </c>
      <c r="AA691" s="1" t="b">
        <f t="shared" si="10"/>
        <v>1</v>
      </c>
    </row>
    <row r="692" spans="1:27" x14ac:dyDescent="0.25">
      <c r="A692" s="1" t="s">
        <v>2220</v>
      </c>
      <c r="B692" s="1" t="s">
        <v>2221</v>
      </c>
      <c r="C692" s="2">
        <v>-4.3919642225402793</v>
      </c>
      <c r="D692" s="2">
        <v>-2.9918858765864869</v>
      </c>
      <c r="E692" s="2">
        <v>-1.0915484829758206</v>
      </c>
      <c r="F692" s="2">
        <v>-3.467230722343853</v>
      </c>
      <c r="G692" s="2">
        <v>-5.4035567922120009</v>
      </c>
      <c r="H692" s="2">
        <v>-2.8821920827403655</v>
      </c>
      <c r="I692" s="2">
        <v>-5.1419565023465239</v>
      </c>
      <c r="J692" s="2">
        <v>-6.4722551515508631</v>
      </c>
      <c r="K692" s="2">
        <v>-2.7550444816378405</v>
      </c>
      <c r="L692" s="2">
        <v>-2.7752589365890135</v>
      </c>
      <c r="M692" s="2">
        <v>-0.957890769700807</v>
      </c>
      <c r="N692" s="2">
        <v>-2.2441800972169439</v>
      </c>
      <c r="O692" s="2">
        <v>0.68312788855021367</v>
      </c>
      <c r="P692" s="2">
        <v>-1.4458533442778041</v>
      </c>
      <c r="Q692" s="2">
        <v>-2.9346057976220337</v>
      </c>
      <c r="R692" s="2">
        <v>-2.5943093351306548</v>
      </c>
      <c r="S692" s="2">
        <v>-2.1109895453299927</v>
      </c>
      <c r="T692" s="2">
        <v>-1.1929753007149699</v>
      </c>
      <c r="U692" s="2">
        <v>-1.1728596281642076</v>
      </c>
      <c r="V692" s="2">
        <v>-2.5775374986870432</v>
      </c>
      <c r="W692" s="2">
        <v>-1.0093771132200651</v>
      </c>
      <c r="X692" s="2">
        <v>9.5365138685650663E-2</v>
      </c>
      <c r="Y692">
        <f>TTEST(C692:N692,O692:X692,2,2)</f>
        <v>5.8456578811559206E-3</v>
      </c>
      <c r="Z692" s="1">
        <f>ABS(AVERAGE(C692:N692)/AVERAGE(O691:X692))</f>
        <v>2.0742156719590708</v>
      </c>
      <c r="AA692" s="1" t="b">
        <f t="shared" si="10"/>
        <v>1</v>
      </c>
    </row>
    <row r="693" spans="1:27" x14ac:dyDescent="0.25">
      <c r="A693" s="1" t="s">
        <v>814</v>
      </c>
      <c r="B693" s="1" t="s">
        <v>815</v>
      </c>
      <c r="C693" s="2">
        <v>-1.7715465377488808</v>
      </c>
      <c r="D693" s="2">
        <v>0.95164514353413665</v>
      </c>
      <c r="E693" s="2">
        <v>-0.94131225960151355</v>
      </c>
      <c r="F693" s="2">
        <v>0.11284474557434621</v>
      </c>
      <c r="G693" s="2">
        <v>-2.0152714469679953</v>
      </c>
      <c r="H693" s="2">
        <v>0.47853735656082108</v>
      </c>
      <c r="I693" s="2">
        <v>-1.7708552627230034</v>
      </c>
      <c r="J693" s="2">
        <v>-0.97549128373217187</v>
      </c>
      <c r="K693" s="2">
        <v>-2.4523657045704699</v>
      </c>
      <c r="L693" s="2">
        <v>-1.4128184880873604</v>
      </c>
      <c r="M693" s="2">
        <v>-2.2887042181915724</v>
      </c>
      <c r="N693" s="2">
        <v>-1.3212239937634322</v>
      </c>
      <c r="O693" s="2">
        <v>0.62159630190284787</v>
      </c>
      <c r="P693" s="2">
        <v>1.1823663430679119</v>
      </c>
      <c r="Q693" s="2">
        <v>1.3535254893174837</v>
      </c>
      <c r="R693" s="2">
        <v>-1.5055632855054526</v>
      </c>
      <c r="S693" s="2">
        <v>2.1479088221601899</v>
      </c>
      <c r="T693" s="2">
        <v>-1.3366609074948457</v>
      </c>
      <c r="U693" s="2">
        <v>2.1232441122311485</v>
      </c>
      <c r="V693" s="2">
        <v>1.0504243409563543</v>
      </c>
      <c r="W693" s="2">
        <v>-0.18312950011168816</v>
      </c>
      <c r="X693" s="2">
        <v>-0.63551865827218634</v>
      </c>
      <c r="Y693">
        <f>TTEST(C693:N693,O693:X693,2,2)</f>
        <v>5.8672138739992701E-3</v>
      </c>
      <c r="Z693" s="1">
        <f>ABS(AVERAGE(C693:N693)/AVERAGE(O692:X693))</f>
        <v>2.3665211176747269</v>
      </c>
      <c r="AA693" s="1" t="b">
        <f t="shared" si="10"/>
        <v>1</v>
      </c>
    </row>
    <row r="694" spans="1:27" x14ac:dyDescent="0.25">
      <c r="A694" s="1" t="s">
        <v>2540</v>
      </c>
      <c r="B694" s="1" t="s">
        <v>2541</v>
      </c>
      <c r="C694" s="2">
        <v>-3.2781169993882582</v>
      </c>
      <c r="D694" s="2">
        <v>-4.2439462354502027</v>
      </c>
      <c r="E694" s="2">
        <v>-3.5457649365302757</v>
      </c>
      <c r="F694" s="2">
        <v>-3.6686224926454702</v>
      </c>
      <c r="G694" s="2">
        <v>-4.4029992620421918</v>
      </c>
      <c r="H694" s="2">
        <v>-2.4702421741016831</v>
      </c>
      <c r="I694" s="2">
        <v>-5.0968177011864935</v>
      </c>
      <c r="J694" s="2">
        <v>-3.4573077390794822</v>
      </c>
      <c r="K694" s="2">
        <v>-5.36966527315397</v>
      </c>
      <c r="L694" s="2">
        <v>-3.1587046093694244</v>
      </c>
      <c r="M694" s="2">
        <v>-2.6185694803064639</v>
      </c>
      <c r="N694" s="2">
        <v>-4.3370300717793455</v>
      </c>
      <c r="O694" s="2">
        <v>0.10719680731933678</v>
      </c>
      <c r="P694" s="2">
        <v>-2.9042204548399564</v>
      </c>
      <c r="Q694" s="2">
        <v>-2.8273585730624138</v>
      </c>
      <c r="R694" s="2">
        <v>-3.8915672900935068</v>
      </c>
      <c r="S694" s="2">
        <v>-3.0181358475642135</v>
      </c>
      <c r="T694" s="2">
        <v>-1.8355311445903517</v>
      </c>
      <c r="U694" s="2">
        <v>-1.9981732456256545</v>
      </c>
      <c r="V694" s="2">
        <v>-2.3523443262197592</v>
      </c>
      <c r="W694" s="2">
        <v>-3.0596686246946305</v>
      </c>
      <c r="X694" s="2">
        <v>-3.1881109125262892</v>
      </c>
      <c r="Y694">
        <f>TTEST(C694:N694,O694:X694,2,2)</f>
        <v>6.0820798746532524E-3</v>
      </c>
      <c r="Z694" s="1">
        <f>ABS(AVERAGE(C694:N694)/AVERAGE(O693:X694))</f>
        <v>3.7757171250012065</v>
      </c>
      <c r="AA694" s="1" t="b">
        <f t="shared" si="10"/>
        <v>1</v>
      </c>
    </row>
    <row r="695" spans="1:27" x14ac:dyDescent="0.25">
      <c r="A695" s="1" t="s">
        <v>798</v>
      </c>
      <c r="B695" s="1" t="s">
        <v>799</v>
      </c>
      <c r="C695" s="2">
        <v>1.8131557495114308</v>
      </c>
      <c r="D695" s="2">
        <v>2.3474434811584182</v>
      </c>
      <c r="E695" s="2">
        <v>1.4604939992407449</v>
      </c>
      <c r="F695" s="2">
        <v>2.324146811522791</v>
      </c>
      <c r="G695" s="2">
        <v>1.2091571397349412</v>
      </c>
      <c r="H695" s="2">
        <v>2.1654998511459134</v>
      </c>
      <c r="I695" s="2">
        <v>2.1174750798296422</v>
      </c>
      <c r="J695" s="2">
        <v>2.7228776928822107</v>
      </c>
      <c r="K695" s="2">
        <v>1.8122066093060525</v>
      </c>
      <c r="L695" s="2">
        <v>1.9200348903605153</v>
      </c>
      <c r="M695" s="2">
        <v>1.609261033058452</v>
      </c>
      <c r="N695" s="2">
        <v>2.0054420675196347</v>
      </c>
      <c r="O695" s="2">
        <v>2.2685174154161558</v>
      </c>
      <c r="P695" s="2">
        <v>2.4648151724500735</v>
      </c>
      <c r="Q695" s="2">
        <v>2.6961979745478111</v>
      </c>
      <c r="R695" s="2">
        <v>2.4250305482854735</v>
      </c>
      <c r="S695" s="2">
        <v>3.2451358113927746</v>
      </c>
      <c r="T695" s="2">
        <v>2.7112403983994469</v>
      </c>
      <c r="U695" s="2">
        <v>2.0799224203501261</v>
      </c>
      <c r="V695" s="2">
        <v>1.7827152227660257</v>
      </c>
      <c r="W695" s="2">
        <v>2.4642595750125533</v>
      </c>
      <c r="X695" s="2">
        <v>3.4706164618439352</v>
      </c>
      <c r="Y695">
        <f>TTEST(C695:N695,O695:X695,2,2)</f>
        <v>6.1305301053771431E-3</v>
      </c>
      <c r="Z695" s="1">
        <f>ABS(AVERAGE(C695:N695)/AVERAGE(O694:X695))</f>
        <v>61.165293457375718</v>
      </c>
      <c r="AA695" s="1" t="b">
        <f t="shared" si="10"/>
        <v>1</v>
      </c>
    </row>
    <row r="696" spans="1:27" x14ac:dyDescent="0.25">
      <c r="A696" s="1" t="s">
        <v>72</v>
      </c>
      <c r="B696" s="1" t="s">
        <v>73</v>
      </c>
      <c r="C696">
        <v>4.020001383336961</v>
      </c>
      <c r="D696">
        <v>5.6632010109041531</v>
      </c>
      <c r="E696">
        <v>5.6121022176788689</v>
      </c>
      <c r="F696">
        <v>5.1481686634475032</v>
      </c>
      <c r="G696">
        <v>1.6583215427763243</v>
      </c>
      <c r="H696">
        <v>4.5336974400182406</v>
      </c>
      <c r="I696">
        <v>1.699996904454828</v>
      </c>
      <c r="J696">
        <v>4.2312987620413907</v>
      </c>
      <c r="K696">
        <v>2.7939835144859479</v>
      </c>
      <c r="L696">
        <v>2.979147412799886</v>
      </c>
      <c r="M696">
        <v>3.2925333174563569</v>
      </c>
      <c r="N696">
        <v>4.4316198673533052</v>
      </c>
      <c r="O696">
        <v>4.9530109390400376</v>
      </c>
      <c r="P696">
        <v>7.3989698753075643</v>
      </c>
      <c r="Q696">
        <v>6.9214269539235787</v>
      </c>
      <c r="R696">
        <v>4.8544943735386497</v>
      </c>
      <c r="S696">
        <v>6.9454015898380845</v>
      </c>
      <c r="T696">
        <v>3.1222306229381438</v>
      </c>
      <c r="U696">
        <v>6.0317630219885245</v>
      </c>
      <c r="V696">
        <v>7.4387729978246675</v>
      </c>
      <c r="W696">
        <v>5.093864604335268</v>
      </c>
      <c r="X696">
        <v>4.1846233535970008</v>
      </c>
      <c r="Y696">
        <f>TTEST(C696:N696,O696:X696,2,2)</f>
        <v>6.2801856105279517E-3</v>
      </c>
      <c r="Z696" s="1">
        <f>ABS(AVERAGE(C696:N696)/AVERAGE(O695:X696))</f>
        <v>0.92998976070142825</v>
      </c>
      <c r="AA696" s="1" t="b">
        <f t="shared" si="10"/>
        <v>0</v>
      </c>
    </row>
    <row r="697" spans="1:27" x14ac:dyDescent="0.25">
      <c r="A697" s="1" t="s">
        <v>2042</v>
      </c>
      <c r="B697" s="1" t="s">
        <v>2043</v>
      </c>
      <c r="C697">
        <v>0.27756973405752206</v>
      </c>
      <c r="D697">
        <v>-0.24645514934189805</v>
      </c>
      <c r="E697">
        <v>-0.54185086614078948</v>
      </c>
      <c r="F697">
        <v>-8.085292213291595E-2</v>
      </c>
      <c r="G697">
        <v>-0.33234549265407054</v>
      </c>
      <c r="H697">
        <v>0.17823879220684447</v>
      </c>
      <c r="I697">
        <v>0.98486794695397961</v>
      </c>
      <c r="J697">
        <v>0.12681624090123123</v>
      </c>
      <c r="K697">
        <v>-0.78634957917309301</v>
      </c>
      <c r="L697">
        <v>-0.6618050792004091</v>
      </c>
      <c r="M697">
        <v>-0.4298982286129629</v>
      </c>
      <c r="N697">
        <v>-0.45969409817825557</v>
      </c>
      <c r="O697">
        <v>-5.2875300174312301E-2</v>
      </c>
      <c r="P697">
        <v>-1.3645007686484405</v>
      </c>
      <c r="Q697">
        <v>-0.58451235759885734</v>
      </c>
      <c r="R697">
        <v>-1.1250677376252973</v>
      </c>
      <c r="S697">
        <v>-1.0852549673231806</v>
      </c>
      <c r="T697">
        <v>-0.12557271229913525</v>
      </c>
      <c r="U697">
        <v>-0.97444924626000073</v>
      </c>
      <c r="V697">
        <v>-0.97792072705216704</v>
      </c>
      <c r="W697">
        <v>-1.1586460756260717</v>
      </c>
      <c r="X697">
        <v>-0.44577143725667412</v>
      </c>
      <c r="Y697">
        <f>TTEST(C697:N697,O697:X697,2,2)</f>
        <v>6.2831133145854704E-3</v>
      </c>
      <c r="Z697" s="1">
        <f>ABS(AVERAGE(C697:N697)/AVERAGE(O696:X697))</f>
        <v>6.6998274678972944E-2</v>
      </c>
      <c r="AA697" s="1" t="b">
        <f t="shared" si="10"/>
        <v>0</v>
      </c>
    </row>
    <row r="698" spans="1:27" x14ac:dyDescent="0.25">
      <c r="A698" s="1" t="s">
        <v>1996</v>
      </c>
      <c r="B698" s="1" t="s">
        <v>1997</v>
      </c>
      <c r="C698">
        <v>1.9076810917852569</v>
      </c>
      <c r="D698">
        <v>2.1247163597988319</v>
      </c>
      <c r="E698">
        <v>1.229285780198536</v>
      </c>
      <c r="F698">
        <v>1.3062318689174184</v>
      </c>
      <c r="G698">
        <v>2.4926050660336543</v>
      </c>
      <c r="H698">
        <v>1.9852609553446499</v>
      </c>
      <c r="I698">
        <v>-0.47019054766758828</v>
      </c>
      <c r="J698">
        <v>-0.9666391413825508</v>
      </c>
      <c r="K698">
        <v>-1.1403853001460966</v>
      </c>
      <c r="L698">
        <v>1.7031910012510849</v>
      </c>
      <c r="M698">
        <v>1.6096357642297896</v>
      </c>
      <c r="N698">
        <v>1.2771324449392907</v>
      </c>
      <c r="O698">
        <v>0.44747680664702827</v>
      </c>
      <c r="P698">
        <v>-0.75036183900815701</v>
      </c>
      <c r="Q698">
        <v>-0.32281258936372481</v>
      </c>
      <c r="R698">
        <v>-2.0478318389098682</v>
      </c>
      <c r="S698">
        <v>1.292040686441581</v>
      </c>
      <c r="T698">
        <v>0.48370660525567288</v>
      </c>
      <c r="U698">
        <v>-3.3079183536609449</v>
      </c>
      <c r="V698">
        <v>0.68173020077951563</v>
      </c>
      <c r="W698">
        <v>-2.1417659082237854</v>
      </c>
      <c r="X698">
        <v>-1.0573773134073647</v>
      </c>
      <c r="Y698">
        <f>TTEST(C698:N698,O698:X698,2,2)</f>
        <v>6.3833463642067765E-3</v>
      </c>
      <c r="Z698" s="1">
        <f>ABS(AVERAGE(C698:N698)/AVERAGE(O697:X698))</f>
        <v>1.4888957515588663</v>
      </c>
      <c r="AA698" s="1" t="b">
        <f t="shared" si="10"/>
        <v>0</v>
      </c>
    </row>
    <row r="699" spans="1:27" x14ac:dyDescent="0.25">
      <c r="A699" s="1" t="s">
        <v>2178</v>
      </c>
      <c r="B699" s="1" t="s">
        <v>2179</v>
      </c>
      <c r="C699">
        <v>-2.3644271844233682</v>
      </c>
      <c r="D699">
        <v>-3.3204603237535455</v>
      </c>
      <c r="E699">
        <v>-1.7925469398109346</v>
      </c>
      <c r="F699">
        <v>-2.4540338141799278</v>
      </c>
      <c r="G699">
        <v>-6.6699146986894924</v>
      </c>
      <c r="H699">
        <v>-2.772110479252234</v>
      </c>
      <c r="I699">
        <v>-1.2135923408336993</v>
      </c>
      <c r="J699">
        <v>-2.8729146902926086</v>
      </c>
      <c r="K699">
        <v>-1.6755996521796526</v>
      </c>
      <c r="L699">
        <v>-1.8134432792188822</v>
      </c>
      <c r="M699">
        <v>-1.8486766659908724</v>
      </c>
      <c r="N699">
        <v>-2.3541164097941856</v>
      </c>
      <c r="O699">
        <v>-2.7773326493431938</v>
      </c>
      <c r="P699">
        <v>-4.4224106337482212</v>
      </c>
      <c r="Q699">
        <v>-6.0541459758760769</v>
      </c>
      <c r="R699">
        <v>-2.7232116946423517</v>
      </c>
      <c r="S699">
        <v>-5.3979737732985189</v>
      </c>
      <c r="T699">
        <v>-2.4678140282840815</v>
      </c>
      <c r="U699">
        <v>-6.0487133167616527</v>
      </c>
      <c r="V699">
        <v>-5.535500063920777</v>
      </c>
      <c r="W699">
        <v>-4.3169657792475746</v>
      </c>
      <c r="X699">
        <v>-4.3766018204488528</v>
      </c>
      <c r="Y699">
        <f>TTEST(C699:N699,O699:X699,2,2)</f>
        <v>6.424792659682369E-3</v>
      </c>
      <c r="Z699" s="1">
        <f>ABS(AVERAGE(C699:N699)/AVERAGE(O698:X699))</f>
        <v>1.0211617648337932</v>
      </c>
      <c r="AA699" s="1" t="b">
        <f t="shared" si="10"/>
        <v>0</v>
      </c>
    </row>
    <row r="700" spans="1:27" x14ac:dyDescent="0.25">
      <c r="A700" s="1" t="s">
        <v>2280</v>
      </c>
      <c r="B700" s="1" t="s">
        <v>2281</v>
      </c>
      <c r="C700">
        <v>-6.8622054611334331</v>
      </c>
      <c r="D700">
        <v>-6.2162416834518535</v>
      </c>
      <c r="E700">
        <v>-4.3019138531691095</v>
      </c>
      <c r="F700">
        <v>-5.5742941039347311</v>
      </c>
      <c r="G700">
        <v>-7.1926539573061721</v>
      </c>
      <c r="H700">
        <v>-7.0274054625444098</v>
      </c>
      <c r="I700">
        <v>-6.5833285587231458</v>
      </c>
      <c r="J700">
        <v>-5.867042852787435</v>
      </c>
      <c r="K700">
        <v>-5.4514696504795541</v>
      </c>
      <c r="L700">
        <v>-6.5474876942336042</v>
      </c>
      <c r="M700">
        <v>-5.6986080540040618</v>
      </c>
      <c r="N700">
        <v>-5.2419997739520543</v>
      </c>
      <c r="O700">
        <v>-4.7703439300141746</v>
      </c>
      <c r="P700">
        <v>-5.8356272029139316</v>
      </c>
      <c r="Q700">
        <v>-3.2083733361778908</v>
      </c>
      <c r="R700">
        <v>-6.1684159573401622</v>
      </c>
      <c r="S700">
        <v>-4.6313750033487135</v>
      </c>
      <c r="T700">
        <v>-3.3814959393581514</v>
      </c>
      <c r="U700">
        <v>-3.5728042259586434</v>
      </c>
      <c r="V700">
        <v>-6.840330133640391</v>
      </c>
      <c r="W700">
        <v>-3.1051555063042464</v>
      </c>
      <c r="X700">
        <v>-4.7772505499175857</v>
      </c>
      <c r="Y700">
        <f>TTEST(C700:N700,O700:X700,2,2)</f>
        <v>6.4348472500511964E-3</v>
      </c>
      <c r="Z700" s="1">
        <f>ABS(AVERAGE(C700:N700)/AVERAGE(O699:X700))</f>
        <v>1.3376686409900924</v>
      </c>
      <c r="AA700" s="1" t="b">
        <f t="shared" si="10"/>
        <v>0</v>
      </c>
    </row>
    <row r="701" spans="1:27" x14ac:dyDescent="0.25">
      <c r="A701" s="1" t="s">
        <v>2334</v>
      </c>
      <c r="B701" s="1" t="s">
        <v>2335</v>
      </c>
      <c r="C701">
        <v>-0.79373440856932476</v>
      </c>
      <c r="D701">
        <v>-0.3690755709695992</v>
      </c>
      <c r="E701">
        <v>0.58875887051463316</v>
      </c>
      <c r="F701">
        <v>-4.4088197991598577E-2</v>
      </c>
      <c r="G701">
        <v>1.723968745963532</v>
      </c>
      <c r="H701">
        <v>0.51765648267292264</v>
      </c>
      <c r="I701">
        <v>0.32530546208120015</v>
      </c>
      <c r="J701">
        <v>-4.3447628760269197E-3</v>
      </c>
      <c r="K701">
        <v>-0.41133054374570222</v>
      </c>
      <c r="L701">
        <v>-1.0509556094678381</v>
      </c>
      <c r="M701">
        <v>0.31716502289211945</v>
      </c>
      <c r="N701">
        <v>-0.44681101029736325</v>
      </c>
      <c r="O701">
        <v>-0.59310769247371553</v>
      </c>
      <c r="P701">
        <v>-1.3572218365932489</v>
      </c>
      <c r="Q701">
        <v>-2.9966504458641694</v>
      </c>
      <c r="R701">
        <v>-2.0221521871588557</v>
      </c>
      <c r="S701">
        <v>0.79357589627356262</v>
      </c>
      <c r="T701">
        <v>-9.5603265615626043E-2</v>
      </c>
      <c r="U701">
        <v>-1.2739613549350022</v>
      </c>
      <c r="V701">
        <v>-2.1889454501575063</v>
      </c>
      <c r="W701">
        <v>-0.8996905110423814</v>
      </c>
      <c r="X701">
        <v>-0.9381599445362081</v>
      </c>
      <c r="Y701">
        <f>TTEST(C701:N701,O701:X701,2,2)</f>
        <v>6.491537451615439E-3</v>
      </c>
      <c r="Z701" s="1">
        <f>ABS(AVERAGE(C701:N701)/AVERAGE(O700:X701))</f>
        <v>1.0153694663146796E-2</v>
      </c>
      <c r="AA701" s="1" t="b">
        <f t="shared" si="10"/>
        <v>0</v>
      </c>
    </row>
    <row r="702" spans="1:27" x14ac:dyDescent="0.25">
      <c r="A702" s="1" t="s">
        <v>2738</v>
      </c>
      <c r="B702" s="1" t="s">
        <v>2739</v>
      </c>
      <c r="C702">
        <v>-3.3784949331612051</v>
      </c>
      <c r="D702">
        <v>-3.1195444119845668</v>
      </c>
      <c r="E702">
        <v>-2.9509567854821714</v>
      </c>
      <c r="F702">
        <v>-3.0587948894232113</v>
      </c>
      <c r="G702">
        <v>-3.9242927769049505</v>
      </c>
      <c r="H702">
        <v>-3.9201980702914536</v>
      </c>
      <c r="I702">
        <v>-3.4067186730815742</v>
      </c>
      <c r="J702">
        <v>-3.0310868860923073</v>
      </c>
      <c r="K702">
        <v>-2.8852428809673878</v>
      </c>
      <c r="L702">
        <v>-3.1292568507680247</v>
      </c>
      <c r="M702">
        <v>-2.1626775690169957</v>
      </c>
      <c r="N702">
        <v>-3.3774412728146359</v>
      </c>
      <c r="O702">
        <v>-4.169776699389665</v>
      </c>
      <c r="P702">
        <v>-4.5877597822692202</v>
      </c>
      <c r="Q702">
        <v>-7.7302425904010619</v>
      </c>
      <c r="R702">
        <v>-3.5425247958186752</v>
      </c>
      <c r="S702">
        <v>-4.308307677367166</v>
      </c>
      <c r="T702">
        <v>-3.4852705672208426</v>
      </c>
      <c r="U702">
        <v>-5.8749663578447908</v>
      </c>
      <c r="V702">
        <v>-6.0805312273370156</v>
      </c>
      <c r="W702">
        <v>-2.7191798136027749</v>
      </c>
      <c r="X702">
        <v>-3.5210326361374769</v>
      </c>
      <c r="Y702">
        <f>TTEST(C702:N702,O702:X702,2,2)</f>
        <v>6.5046449643041734E-3</v>
      </c>
      <c r="Z702" s="1">
        <f>ABS(AVERAGE(C702:N702)/AVERAGE(O701:X702))</f>
        <v>1.109674750846666</v>
      </c>
      <c r="AA702" s="1" t="b">
        <f t="shared" si="10"/>
        <v>0</v>
      </c>
    </row>
    <row r="703" spans="1:27" x14ac:dyDescent="0.25">
      <c r="A703" s="1" t="s">
        <v>1440</v>
      </c>
      <c r="B703" s="1" t="s">
        <v>1441</v>
      </c>
      <c r="C703">
        <v>-0.59845894908120911</v>
      </c>
      <c r="D703">
        <v>0.37541731962518554</v>
      </c>
      <c r="E703">
        <v>-0.26197780708816687</v>
      </c>
      <c r="F703">
        <v>-1.1676172317969247E-3</v>
      </c>
      <c r="G703">
        <v>-4.680350546115319</v>
      </c>
      <c r="H703">
        <v>-1.4118886022411985</v>
      </c>
      <c r="I703">
        <v>3.6046852897886339E-2</v>
      </c>
      <c r="J703">
        <v>-6.4891663301231972E-3</v>
      </c>
      <c r="K703">
        <v>1.8583199486915021</v>
      </c>
      <c r="L703">
        <v>1.1349832379346019</v>
      </c>
      <c r="M703">
        <v>-9.6284239541613914E-2</v>
      </c>
      <c r="N703">
        <v>2.2899786012281638</v>
      </c>
      <c r="O703">
        <v>2.1799718181640984</v>
      </c>
      <c r="P703">
        <v>3.8627608608733226</v>
      </c>
      <c r="Q703">
        <v>2.2840164220731261</v>
      </c>
      <c r="R703">
        <v>3.108704405311375</v>
      </c>
      <c r="S703">
        <v>-0.67652463093778614</v>
      </c>
      <c r="T703">
        <v>1.1638560293571807</v>
      </c>
      <c r="U703">
        <v>2.9297457626229111</v>
      </c>
      <c r="V703">
        <v>2.8645237463892883</v>
      </c>
      <c r="W703">
        <v>0.56618619972257633</v>
      </c>
      <c r="X703">
        <v>1.354892154282993</v>
      </c>
      <c r="Y703">
        <f>TTEST(C703:N703,O703:X703,2,2)</f>
        <v>6.5165258133185614E-3</v>
      </c>
      <c r="Z703" s="1">
        <f>ABS(AVERAGE(C703:N703)/AVERAGE(O702:X703))</f>
        <v>8.6037126027279628E-2</v>
      </c>
      <c r="AA703" s="1" t="b">
        <f t="shared" si="10"/>
        <v>0</v>
      </c>
    </row>
    <row r="704" spans="1:27" x14ac:dyDescent="0.25">
      <c r="A704" s="1" t="s">
        <v>1160</v>
      </c>
      <c r="B704" s="1" t="s">
        <v>1161</v>
      </c>
      <c r="C704">
        <v>1.8345456821913722</v>
      </c>
      <c r="D704">
        <v>2.3167408149447333</v>
      </c>
      <c r="E704">
        <v>3.3774605171740486</v>
      </c>
      <c r="F704">
        <v>3.4350469387819587</v>
      </c>
      <c r="G704">
        <v>1.8457492248527778</v>
      </c>
      <c r="H704">
        <v>3.4659506623769722</v>
      </c>
      <c r="I704">
        <v>4.176931416180004</v>
      </c>
      <c r="J704">
        <v>3.876414037966434</v>
      </c>
      <c r="K704">
        <v>3.4478023950564314</v>
      </c>
      <c r="L704">
        <v>1.3051630887103443</v>
      </c>
      <c r="M704">
        <v>3.2172160159249081</v>
      </c>
      <c r="N704">
        <v>3.0433255140444082</v>
      </c>
      <c r="O704">
        <v>0.60469295136867629</v>
      </c>
      <c r="P704">
        <v>1.4935573765309371</v>
      </c>
      <c r="Q704">
        <v>2.8215486078878378</v>
      </c>
      <c r="R704">
        <v>3.1713528331650807</v>
      </c>
      <c r="S704">
        <v>0.51144555657582202</v>
      </c>
      <c r="T704">
        <v>2.9098126620682621</v>
      </c>
      <c r="U704">
        <v>1.9982152736803513</v>
      </c>
      <c r="V704">
        <v>1.5130583534878248</v>
      </c>
      <c r="W704">
        <v>1.2094819467972808</v>
      </c>
      <c r="X704">
        <v>1.2140749578577932</v>
      </c>
      <c r="Y704">
        <f>TTEST(C704:N704,O704:X704,2,2)</f>
        <v>6.5389303924365712E-3</v>
      </c>
      <c r="Z704" s="1">
        <f>ABS(AVERAGE(C704:N704)/AVERAGE(O703:X704))</f>
        <v>1.5883326846241899</v>
      </c>
      <c r="AA704" s="1" t="b">
        <f t="shared" si="10"/>
        <v>0</v>
      </c>
    </row>
    <row r="705" spans="1:27" x14ac:dyDescent="0.25">
      <c r="A705" s="1" t="s">
        <v>394</v>
      </c>
      <c r="B705" s="1" t="s">
        <v>395</v>
      </c>
      <c r="C705">
        <v>1.7935047334670138</v>
      </c>
      <c r="D705">
        <v>1.5558394514058413</v>
      </c>
      <c r="E705">
        <v>1.7414988684866319</v>
      </c>
      <c r="F705">
        <v>1.3441957847435013</v>
      </c>
      <c r="G705">
        <v>1.7333310786480176</v>
      </c>
      <c r="H705">
        <v>1.70598537121991</v>
      </c>
      <c r="I705">
        <v>2.1899890385613503</v>
      </c>
      <c r="J705">
        <v>1.8228637051626677</v>
      </c>
      <c r="K705">
        <v>1.9802887091425525</v>
      </c>
      <c r="L705">
        <v>1.8320435182848449</v>
      </c>
      <c r="M705">
        <v>1.8567210446032369</v>
      </c>
      <c r="N705">
        <v>1.999818337970126</v>
      </c>
      <c r="O705">
        <v>0.77586888623963546</v>
      </c>
      <c r="P705">
        <v>0.95546345300265756</v>
      </c>
      <c r="Q705">
        <v>1.7110629205854764</v>
      </c>
      <c r="R705">
        <v>1.4998830260234328</v>
      </c>
      <c r="S705">
        <v>0.88849164657898072</v>
      </c>
      <c r="T705">
        <v>1.9603441897327443</v>
      </c>
      <c r="U705">
        <v>0.72494362817981539</v>
      </c>
      <c r="V705">
        <v>2.1593557627770714</v>
      </c>
      <c r="W705">
        <v>0.76402130462523665</v>
      </c>
      <c r="X705">
        <v>1.4199072007188178</v>
      </c>
      <c r="Y705">
        <f>TTEST(C705:N705,O705:X705,2,2)</f>
        <v>6.5718881095913305E-3</v>
      </c>
      <c r="Z705" s="1">
        <f>ABS(AVERAGE(C705:N705)/AVERAGE(O704:X705))</f>
        <v>1.1854454179357587</v>
      </c>
      <c r="AA705" s="1" t="b">
        <f t="shared" si="10"/>
        <v>0</v>
      </c>
    </row>
    <row r="706" spans="1:27" x14ac:dyDescent="0.25">
      <c r="A706" s="1" t="s">
        <v>1950</v>
      </c>
      <c r="B706" s="1" t="s">
        <v>1951</v>
      </c>
      <c r="C706" s="2">
        <v>-0.62367521930280745</v>
      </c>
      <c r="D706" s="2">
        <v>-0.75717608022672778</v>
      </c>
      <c r="E706" s="2">
        <v>-1.1776543264082129</v>
      </c>
      <c r="F706" s="2">
        <v>-0.56759015717955918</v>
      </c>
      <c r="G706" s="2">
        <v>0.54750507631165135</v>
      </c>
      <c r="H706" s="2">
        <v>-0.94663214508875271</v>
      </c>
      <c r="I706" s="2">
        <v>-0.64706230010417087</v>
      </c>
      <c r="J706" s="2">
        <v>-0.6562201562975396</v>
      </c>
      <c r="K706" s="2">
        <v>-1.1837280670648678</v>
      </c>
      <c r="L706" s="2">
        <v>-0.83547383036691514</v>
      </c>
      <c r="M706" s="2">
        <v>-0.96509221226730801</v>
      </c>
      <c r="N706" s="2">
        <v>-4.192845928497773</v>
      </c>
      <c r="O706" s="2">
        <v>-2.6394724537374756</v>
      </c>
      <c r="P706" s="2">
        <v>-1.5929368000261483</v>
      </c>
      <c r="Q706" s="2">
        <v>-1.4766419304839022</v>
      </c>
      <c r="R706" s="2">
        <v>-1.7503804966671126</v>
      </c>
      <c r="S706" s="2">
        <v>-2.5064708181988067</v>
      </c>
      <c r="T706" s="2">
        <v>-1.9106525747958045</v>
      </c>
      <c r="U706" s="2">
        <v>-2.8658167895048337</v>
      </c>
      <c r="V706" s="2">
        <v>-2.0817439091796803</v>
      </c>
      <c r="W706" s="2">
        <v>-2.3124314089803022</v>
      </c>
      <c r="X706" s="2">
        <v>-2.0648576313571354</v>
      </c>
      <c r="Y706">
        <f>TTEST(C706:N706,O706:X706,2,2)</f>
        <v>7.0901284844177041E-3</v>
      </c>
      <c r="Z706" s="1">
        <f>ABS(AVERAGE(C706:N706)/AVERAGE(O705:X706))</f>
        <v>2.3986164338264615</v>
      </c>
      <c r="AA706" s="1" t="b">
        <f t="shared" si="10"/>
        <v>1</v>
      </c>
    </row>
    <row r="707" spans="1:27" x14ac:dyDescent="0.25">
      <c r="A707" s="1" t="s">
        <v>1190</v>
      </c>
      <c r="B707" s="1" t="s">
        <v>1191</v>
      </c>
      <c r="C707">
        <v>-1.4105952855953898</v>
      </c>
      <c r="D707">
        <v>-1.1211095125123336</v>
      </c>
      <c r="E707">
        <v>-2.6314731717159923</v>
      </c>
      <c r="F707">
        <v>-1.0935562741594254</v>
      </c>
      <c r="G707">
        <v>-1.3253331646358468</v>
      </c>
      <c r="H707">
        <v>-0.85406345296131647</v>
      </c>
      <c r="I707">
        <v>-2.1893373854150191</v>
      </c>
      <c r="J707">
        <v>-0.91127569253422891</v>
      </c>
      <c r="K707">
        <v>-1.8455926080909446</v>
      </c>
      <c r="L707">
        <v>-1.8893319381463378</v>
      </c>
      <c r="M707">
        <v>-2.473973227719215</v>
      </c>
      <c r="N707">
        <v>-1.9086566080713894</v>
      </c>
      <c r="O707">
        <v>-1.4347934898492714</v>
      </c>
      <c r="P707">
        <v>5.1145892664887782E-2</v>
      </c>
      <c r="Q707">
        <v>4.8931158753148907E-2</v>
      </c>
      <c r="R707">
        <v>-1.1662696437233215</v>
      </c>
      <c r="S707">
        <v>-0.69920618147332014</v>
      </c>
      <c r="T707">
        <v>-1.5933258832475055</v>
      </c>
      <c r="U707">
        <v>-1.2604759069434976</v>
      </c>
      <c r="V707">
        <v>-1.0939787213751124</v>
      </c>
      <c r="W707">
        <v>-0.32633188848159023</v>
      </c>
      <c r="X707">
        <v>-1.1691299121477083</v>
      </c>
      <c r="Y707">
        <f>TTEST(C707:N707,O707:X707,2,2)</f>
        <v>7.1158592193919295E-3</v>
      </c>
      <c r="Z707" s="1">
        <f>ABS(AVERAGE(C707:N707)/AVERAGE(O706:X707))</f>
        <v>1.0975821797052547</v>
      </c>
      <c r="AA707" s="1" t="b">
        <f t="shared" si="10"/>
        <v>0</v>
      </c>
    </row>
    <row r="708" spans="1:27" x14ac:dyDescent="0.25">
      <c r="A708" s="1" t="s">
        <v>1454</v>
      </c>
      <c r="B708" s="1" t="s">
        <v>1455</v>
      </c>
      <c r="C708">
        <v>-1.1141975198302347</v>
      </c>
      <c r="D708">
        <v>-0.97438338765396182</v>
      </c>
      <c r="E708">
        <v>-1.8060792504493808</v>
      </c>
      <c r="F708">
        <v>-0.80472779929312566</v>
      </c>
      <c r="G708">
        <v>-1.1611724961561265E-2</v>
      </c>
      <c r="H708">
        <v>-1.8943049194797155</v>
      </c>
      <c r="I708">
        <v>-1.6270718458026714</v>
      </c>
      <c r="J708">
        <v>-0.78208788992188616</v>
      </c>
      <c r="K708">
        <v>-2.0206338052943948</v>
      </c>
      <c r="L708">
        <v>-1.0486319655874112</v>
      </c>
      <c r="M708">
        <v>-1.2805419075189839</v>
      </c>
      <c r="N708">
        <v>-1.2654598178767369</v>
      </c>
      <c r="O708">
        <v>-1.0600031941268018</v>
      </c>
      <c r="P708">
        <v>-1.384458149103077</v>
      </c>
      <c r="Q708">
        <v>-0.46061658681810513</v>
      </c>
      <c r="R708">
        <v>-0.47656075323311242</v>
      </c>
      <c r="S708">
        <v>1.5429466049947713</v>
      </c>
      <c r="T708">
        <v>-0.58241931198316621</v>
      </c>
      <c r="U708">
        <v>-0.20450915924638124</v>
      </c>
      <c r="V708">
        <v>-1.5651998068072714E-2</v>
      </c>
      <c r="W708">
        <v>-0.53630449358537824</v>
      </c>
      <c r="X708">
        <v>-0.43296534454543689</v>
      </c>
      <c r="Y708">
        <f>TTEST(C708:N708,O708:X708,2,2)</f>
        <v>7.1400551358702753E-3</v>
      </c>
      <c r="Z708" s="1">
        <f>ABS(AVERAGE(C708:N708)/AVERAGE(O707:X708))</f>
        <v>1.9897937188866481</v>
      </c>
      <c r="AA708" s="1" t="b">
        <f t="shared" si="10"/>
        <v>0</v>
      </c>
    </row>
    <row r="709" spans="1:27" x14ac:dyDescent="0.25">
      <c r="A709" s="1" t="s">
        <v>2790</v>
      </c>
      <c r="B709" s="1" t="s">
        <v>2791</v>
      </c>
      <c r="C709" s="2">
        <v>-2.4079616725746558</v>
      </c>
      <c r="D709" s="2">
        <v>-5.1294359384108894</v>
      </c>
      <c r="E709" s="2">
        <v>6.4345170523504081E-2</v>
      </c>
      <c r="F709" s="2">
        <v>-4.2609418493332125</v>
      </c>
      <c r="G709" s="2">
        <v>-2.9901315562872703</v>
      </c>
      <c r="H709" s="2">
        <v>-5.4352054737691624</v>
      </c>
      <c r="I709" s="2">
        <v>-4.4019579152632051</v>
      </c>
      <c r="J709" s="2">
        <v>-2.9230112619985675</v>
      </c>
      <c r="K709" s="2">
        <v>-3.1907771479927405</v>
      </c>
      <c r="L709" s="2">
        <v>-5.0443169638724061</v>
      </c>
      <c r="M709" s="2">
        <v>-0.69324981576437494</v>
      </c>
      <c r="N709" s="2">
        <v>-4.8699642524159454</v>
      </c>
      <c r="O709" s="2">
        <v>-0.41859165368333251</v>
      </c>
      <c r="P709" s="2">
        <v>-2.0450331144358227</v>
      </c>
      <c r="Q709" s="2">
        <v>-2.2013190811164502</v>
      </c>
      <c r="R709" s="2">
        <v>-1.4807015693345491</v>
      </c>
      <c r="S709" s="2">
        <v>1.8002704651817751</v>
      </c>
      <c r="T709" s="2">
        <v>-5.2878809369864896</v>
      </c>
      <c r="U709" s="2">
        <v>0.87564611874348941</v>
      </c>
      <c r="V709" s="2">
        <v>-1.0090728386141734</v>
      </c>
      <c r="W709" s="2">
        <v>0.61900259039139272</v>
      </c>
      <c r="X709" s="2">
        <v>-1.2776575030501682</v>
      </c>
      <c r="Y709">
        <f>TTEST(C709:N709,O709:X709,2,2)</f>
        <v>7.1865936899761992E-3</v>
      </c>
      <c r="Z709" s="1">
        <f>ABS(AVERAGE(C709:N709)/AVERAGE(O708:X709))</f>
        <v>4.9020330925611457</v>
      </c>
      <c r="AA709" s="1" t="b">
        <f t="shared" ref="AA709:AA772" si="11">IF(AND(Y709&lt;0.05,Z709&gt;2),TRUE, FALSE)</f>
        <v>1</v>
      </c>
    </row>
    <row r="710" spans="1:27" x14ac:dyDescent="0.25">
      <c r="A710" s="1" t="s">
        <v>1566</v>
      </c>
      <c r="B710" s="1" t="s">
        <v>1567</v>
      </c>
      <c r="C710">
        <v>4.1123149962093208E-2</v>
      </c>
      <c r="D710">
        <v>-0.27596138356991773</v>
      </c>
      <c r="E710">
        <v>-2.2267942218380909E-2</v>
      </c>
      <c r="F710">
        <v>-0.50143132932798196</v>
      </c>
      <c r="G710">
        <v>0.15775560986893566</v>
      </c>
      <c r="H710">
        <v>-0.26483471137958858</v>
      </c>
      <c r="I710">
        <v>0.46550208291067463</v>
      </c>
      <c r="J710">
        <v>-0.47086233243188147</v>
      </c>
      <c r="K710">
        <v>-0.34207906663077026</v>
      </c>
      <c r="L710">
        <v>2.8004402147448815E-2</v>
      </c>
      <c r="M710">
        <v>-0.16003244817510165</v>
      </c>
      <c r="N710">
        <v>6.0888641502483409E-2</v>
      </c>
      <c r="O710">
        <v>1.239272829950977E-2</v>
      </c>
      <c r="P710">
        <v>0.90368195820455099</v>
      </c>
      <c r="Q710">
        <v>2.1930510806632775</v>
      </c>
      <c r="R710">
        <v>0.9071480755329695</v>
      </c>
      <c r="S710">
        <v>0.24334618886784298</v>
      </c>
      <c r="T710">
        <v>-6.2370194156841308E-2</v>
      </c>
      <c r="U710">
        <v>0.81643987331995049</v>
      </c>
      <c r="V710">
        <v>-0.50441423869800772</v>
      </c>
      <c r="W710">
        <v>0.28620818080648291</v>
      </c>
      <c r="X710">
        <v>1.7068743310676524</v>
      </c>
      <c r="Y710">
        <f>TTEST(C710:N710,O710:X710,2,2)</f>
        <v>7.5044887943854794E-3</v>
      </c>
      <c r="Z710" s="1">
        <f>ABS(AVERAGE(C710:N710)/AVERAGE(O709:X710))</f>
        <v>0.54558672159611454</v>
      </c>
      <c r="AA710" s="1" t="b">
        <f t="shared" si="11"/>
        <v>0</v>
      </c>
    </row>
    <row r="711" spans="1:27" x14ac:dyDescent="0.25">
      <c r="A711" s="1" t="s">
        <v>2186</v>
      </c>
      <c r="B711" s="1" t="s">
        <v>2187</v>
      </c>
      <c r="C711" s="2">
        <v>1.3407794892087814</v>
      </c>
      <c r="D711" s="2">
        <v>1.7256444098049997</v>
      </c>
      <c r="E711" s="2">
        <v>1.9139817585482231</v>
      </c>
      <c r="F711" s="2">
        <v>1.5767637707866875</v>
      </c>
      <c r="G711" s="2">
        <v>-1.7281305060078331</v>
      </c>
      <c r="H711" s="2">
        <v>1.6756122643292386</v>
      </c>
      <c r="I711" s="2">
        <v>2.7905428330021316</v>
      </c>
      <c r="J711" s="2">
        <v>1.9505752864757611</v>
      </c>
      <c r="K711" s="2">
        <v>2.1118701094121057</v>
      </c>
      <c r="L711" s="2">
        <v>1.8877023212347019</v>
      </c>
      <c r="M711" s="2">
        <v>1.7584775249254676</v>
      </c>
      <c r="N711" s="2">
        <v>1.716749232124684</v>
      </c>
      <c r="O711" s="2">
        <v>-0.70192052343383082</v>
      </c>
      <c r="P711" s="2">
        <v>0.22506482374420855</v>
      </c>
      <c r="Q711" s="2">
        <v>-0.12676808288221153</v>
      </c>
      <c r="R711" s="2">
        <v>9.8430190888844749E-2</v>
      </c>
      <c r="S711" s="2">
        <v>-0.64715944337925357</v>
      </c>
      <c r="T711" s="2">
        <v>1.35935525452226</v>
      </c>
      <c r="U711" s="2">
        <v>0.80319680873544996</v>
      </c>
      <c r="V711" s="2">
        <v>1.2160895920607082</v>
      </c>
      <c r="W711" s="2">
        <v>1.3477904655150947</v>
      </c>
      <c r="X711" s="2">
        <v>-0.37971238333426172</v>
      </c>
      <c r="Y711">
        <f>TTEST(C711:N711,O711:X711,2,2)</f>
        <v>7.6151826957890027E-3</v>
      </c>
      <c r="Z711" s="1">
        <f>ABS(AVERAGE(C711:N711)/AVERAGE(O710:X711))</f>
        <v>3.2176790100765609</v>
      </c>
      <c r="AA711" s="1" t="b">
        <f t="shared" si="11"/>
        <v>1</v>
      </c>
    </row>
    <row r="712" spans="1:27" x14ac:dyDescent="0.25">
      <c r="A712" s="1" t="s">
        <v>846</v>
      </c>
      <c r="B712" s="1" t="s">
        <v>847</v>
      </c>
      <c r="C712">
        <v>0.16372646583133488</v>
      </c>
      <c r="D712">
        <v>0.61610931463726715</v>
      </c>
      <c r="E712">
        <v>1.444379066346114</v>
      </c>
      <c r="F712">
        <v>0.47330505675419587</v>
      </c>
      <c r="G712">
        <v>0.32097058768255948</v>
      </c>
      <c r="H712">
        <v>0.85419997496311595</v>
      </c>
      <c r="I712">
        <v>-0.2671350249516955</v>
      </c>
      <c r="J712">
        <v>0.48911861561457926</v>
      </c>
      <c r="K712">
        <v>-0.18827460360648018</v>
      </c>
      <c r="L712">
        <v>0.40441660070464636</v>
      </c>
      <c r="M712">
        <v>1.0777377711416918</v>
      </c>
      <c r="N712">
        <v>0.90346179133821281</v>
      </c>
      <c r="O712">
        <v>1.831883298811924</v>
      </c>
      <c r="P712">
        <v>0.18880596430546603</v>
      </c>
      <c r="Q712">
        <v>0.33283994848300935</v>
      </c>
      <c r="R712">
        <v>0.79441535911677263</v>
      </c>
      <c r="S712">
        <v>1.1261719648766189</v>
      </c>
      <c r="T712">
        <v>1.1643258275247774</v>
      </c>
      <c r="U712">
        <v>1.7181976727199064</v>
      </c>
      <c r="V712">
        <v>2.1941231116663928</v>
      </c>
      <c r="W712">
        <v>1.4851133131874175</v>
      </c>
      <c r="X712">
        <v>1.7382250852304466</v>
      </c>
      <c r="Y712">
        <f>TTEST(C712:N712,O712:X712,2,2)</f>
        <v>7.6884903866074978E-3</v>
      </c>
      <c r="Z712" s="1">
        <f>ABS(AVERAGE(C712:N712)/AVERAGE(O711:X712))</f>
        <v>0.66504193869201034</v>
      </c>
      <c r="AA712" s="1" t="b">
        <f t="shared" si="11"/>
        <v>0</v>
      </c>
    </row>
    <row r="713" spans="1:27" x14ac:dyDescent="0.25">
      <c r="A713" s="1" t="s">
        <v>1982</v>
      </c>
      <c r="B713" s="1" t="s">
        <v>1983</v>
      </c>
      <c r="C713">
        <v>-2.210392229243423</v>
      </c>
      <c r="D713">
        <v>-1.8140904790698045</v>
      </c>
      <c r="E713">
        <v>-3.7659693914425532</v>
      </c>
      <c r="F713">
        <v>-1.8897457321281479</v>
      </c>
      <c r="G713">
        <v>0.12169927407649794</v>
      </c>
      <c r="H713">
        <v>-1.7366076647806388</v>
      </c>
      <c r="I713">
        <v>-1.7786928642279847</v>
      </c>
      <c r="J713">
        <v>-1.7246370979672054</v>
      </c>
      <c r="K713">
        <v>-1.7136324994257421</v>
      </c>
      <c r="L713">
        <v>-2.1542571140797584</v>
      </c>
      <c r="M713">
        <v>-2.4538690849882787</v>
      </c>
      <c r="N713">
        <v>-2.3880560477949597</v>
      </c>
      <c r="O713">
        <v>-2.3790557747554271</v>
      </c>
      <c r="P713">
        <v>-5.0779440366401616</v>
      </c>
      <c r="Q713">
        <v>-1.9755350282314286</v>
      </c>
      <c r="R713">
        <v>-2.3325793549229061</v>
      </c>
      <c r="S713">
        <v>-2.9285421279835475</v>
      </c>
      <c r="T713">
        <v>-2.927726308169758</v>
      </c>
      <c r="U713">
        <v>-5.8000308347739065</v>
      </c>
      <c r="V713">
        <v>-2.7662499496679711</v>
      </c>
      <c r="W713">
        <v>-3.7560758691741043</v>
      </c>
      <c r="X713">
        <v>-2.9948657124872451</v>
      </c>
      <c r="Y713">
        <f>TTEST(C713:N713,O713:X713,2,2)</f>
        <v>7.7115095368512796E-3</v>
      </c>
      <c r="Z713" s="1">
        <f>ABS(AVERAGE(C713:N713)/AVERAGE(O712:X713))</f>
        <v>1.923956472248435</v>
      </c>
      <c r="AA713" s="1" t="b">
        <f t="shared" si="11"/>
        <v>0</v>
      </c>
    </row>
    <row r="714" spans="1:27" x14ac:dyDescent="0.25">
      <c r="A714" s="1" t="s">
        <v>2058</v>
      </c>
      <c r="B714" s="1" t="s">
        <v>2059</v>
      </c>
      <c r="C714">
        <v>-0.92770906715669454</v>
      </c>
      <c r="D714">
        <v>-0.53395551122464369</v>
      </c>
      <c r="E714">
        <v>-0.52551762741412134</v>
      </c>
      <c r="F714">
        <v>-0.9442106988253407</v>
      </c>
      <c r="G714">
        <v>0.1533058014932358</v>
      </c>
      <c r="H714">
        <v>-0.4112661600986165</v>
      </c>
      <c r="I714">
        <v>7.010199870713052E-3</v>
      </c>
      <c r="J714">
        <v>0.28795639581209898</v>
      </c>
      <c r="K714">
        <v>-0.23255631729466586</v>
      </c>
      <c r="L714">
        <v>-0.7018237581699367</v>
      </c>
      <c r="M714">
        <v>-0.31273228258492836</v>
      </c>
      <c r="N714">
        <v>-0.99455521814641301</v>
      </c>
      <c r="O714">
        <v>0.6147661903860353</v>
      </c>
      <c r="P714">
        <v>-0.51746133457675114</v>
      </c>
      <c r="Q714">
        <v>-0.69454428486196917</v>
      </c>
      <c r="R714">
        <v>0.7138145487729517</v>
      </c>
      <c r="S714">
        <v>-3.3457023838085576E-2</v>
      </c>
      <c r="T714">
        <v>0.47315101910624691</v>
      </c>
      <c r="U714">
        <v>0.33014940164181183</v>
      </c>
      <c r="V714">
        <v>-0.1388097428087498</v>
      </c>
      <c r="W714">
        <v>0.12390070606674719</v>
      </c>
      <c r="X714">
        <v>0.73831610671627246</v>
      </c>
      <c r="Y714">
        <f>TTEST(C714:N714,O714:X714,2,2)</f>
        <v>7.7251056500599784E-3</v>
      </c>
      <c r="Z714" s="1">
        <f>ABS(AVERAGE(C714:N714)/AVERAGE(O713:X714))</f>
        <v>0.27323408595499477</v>
      </c>
      <c r="AA714" s="1" t="b">
        <f t="shared" si="11"/>
        <v>0</v>
      </c>
    </row>
    <row r="715" spans="1:27" x14ac:dyDescent="0.25">
      <c r="A715" s="1" t="s">
        <v>2288</v>
      </c>
      <c r="B715" s="1" t="s">
        <v>2289</v>
      </c>
      <c r="C715">
        <v>-3.9642003342469447</v>
      </c>
      <c r="D715">
        <v>-2.6513472942995744</v>
      </c>
      <c r="E715">
        <v>-5.0383758501310609</v>
      </c>
      <c r="F715">
        <v>-2.3137973286490983</v>
      </c>
      <c r="G715">
        <v>-2.5091813541732346</v>
      </c>
      <c r="H715">
        <v>-2.1509585452309743</v>
      </c>
      <c r="I715">
        <v>-3.1122145584044176</v>
      </c>
      <c r="J715">
        <v>-1.8169358690626076</v>
      </c>
      <c r="K715">
        <v>-2.8125871565856695</v>
      </c>
      <c r="L715">
        <v>-3.1968627469584625</v>
      </c>
      <c r="M715">
        <v>-3.2026668181263851</v>
      </c>
      <c r="N715">
        <v>-3.1146647654958706</v>
      </c>
      <c r="O715">
        <v>-3.8797040765692792</v>
      </c>
      <c r="P715">
        <v>-4.4363549465366283</v>
      </c>
      <c r="Q715">
        <v>-2.8945938488776903</v>
      </c>
      <c r="R715">
        <v>-4.0117235311421489</v>
      </c>
      <c r="S715">
        <v>-3.8559205654078941</v>
      </c>
      <c r="T715">
        <v>-4.441773775058266</v>
      </c>
      <c r="U715">
        <v>-3.3420936836403694</v>
      </c>
      <c r="V715">
        <v>-3.1541792806623299</v>
      </c>
      <c r="W715">
        <v>-5.0058109485467686</v>
      </c>
      <c r="X715">
        <v>-5.5304295609163798</v>
      </c>
      <c r="Y715">
        <f>TTEST(C715:N715,O715:X715,2,2)</f>
        <v>8.05741449496984E-3</v>
      </c>
      <c r="Z715" s="1">
        <f>ABS(AVERAGE(C715:N715)/AVERAGE(O714:X715))</f>
        <v>1.5357494727756114</v>
      </c>
      <c r="AA715" s="1" t="b">
        <f t="shared" si="11"/>
        <v>0</v>
      </c>
    </row>
    <row r="716" spans="1:27" x14ac:dyDescent="0.25">
      <c r="A716" s="1" t="s">
        <v>2624</v>
      </c>
      <c r="B716" s="1" t="s">
        <v>2625</v>
      </c>
      <c r="C716">
        <v>-0.22193620419441018</v>
      </c>
      <c r="D716">
        <v>0.29370585378409331</v>
      </c>
      <c r="E716">
        <v>-0.46747613189946868</v>
      </c>
      <c r="F716">
        <v>1.4748839235547706E-2</v>
      </c>
      <c r="G716">
        <v>1.4323318540163008</v>
      </c>
      <c r="H716">
        <v>-0.15911365269020905</v>
      </c>
      <c r="I716">
        <v>0.4910871959231109</v>
      </c>
      <c r="J716">
        <v>0.13521742645214374</v>
      </c>
      <c r="K716">
        <v>-0.51359194453283763</v>
      </c>
      <c r="L716">
        <v>-0.1739209124655261</v>
      </c>
      <c r="M716">
        <v>-0.64906975535323497</v>
      </c>
      <c r="N716">
        <v>-0.35010206171839009</v>
      </c>
      <c r="O716">
        <v>-1.9546303134207665</v>
      </c>
      <c r="P716">
        <v>0.45303421653551723</v>
      </c>
      <c r="Q716">
        <v>-0.25038217007787722</v>
      </c>
      <c r="R716">
        <v>-1.4721832885241213</v>
      </c>
      <c r="S716">
        <v>3.3963917052073356E-2</v>
      </c>
      <c r="T716">
        <v>-2.1554138543910852</v>
      </c>
      <c r="U716">
        <v>-0.64679080570466496</v>
      </c>
      <c r="V716">
        <v>-0.1692829052940894</v>
      </c>
      <c r="W716">
        <v>-1.9148774650271463</v>
      </c>
      <c r="X716">
        <v>-2.7643963898202362</v>
      </c>
      <c r="Y716">
        <f>TTEST(C716:N716,O716:X716,2,2)</f>
        <v>8.0592956416352148E-3</v>
      </c>
      <c r="Z716" s="1">
        <f>ABS(AVERAGE(C716:N716)/AVERAGE(O715:X716))</f>
        <v>5.4520303111464585E-3</v>
      </c>
      <c r="AA716" s="1" t="b">
        <f t="shared" si="11"/>
        <v>0</v>
      </c>
    </row>
    <row r="717" spans="1:27" x14ac:dyDescent="0.25">
      <c r="A717" s="1" t="s">
        <v>438</v>
      </c>
      <c r="B717" s="1" t="s">
        <v>439</v>
      </c>
      <c r="C717" s="2">
        <v>2.6909413124795094</v>
      </c>
      <c r="D717" s="2">
        <v>2.5854135543180199</v>
      </c>
      <c r="E717" s="2">
        <v>3.1043742987047001</v>
      </c>
      <c r="F717" s="2">
        <v>3.1639686673362348</v>
      </c>
      <c r="G717" s="2">
        <v>1.0204921322236231</v>
      </c>
      <c r="H717" s="2">
        <v>3.0681845089168185</v>
      </c>
      <c r="I717" s="2">
        <v>3.1109001151440374</v>
      </c>
      <c r="J717" s="2">
        <v>2.9954831856142405</v>
      </c>
      <c r="K717" s="2">
        <v>3.079195303855613</v>
      </c>
      <c r="L717" s="2">
        <v>2.712510542825175</v>
      </c>
      <c r="M717" s="2">
        <v>2.885520364655271</v>
      </c>
      <c r="N717" s="2">
        <v>3.0235770949353089</v>
      </c>
      <c r="O717" s="2">
        <v>1.5510573798044973</v>
      </c>
      <c r="P717" s="2">
        <v>2.6259227837529053</v>
      </c>
      <c r="Q717" s="2">
        <v>2.8382116240600546</v>
      </c>
      <c r="R717" s="2">
        <v>2.5584760442189634</v>
      </c>
      <c r="S717" s="2">
        <v>1.3621640904417553</v>
      </c>
      <c r="T717" s="2">
        <v>1.6618009456027529</v>
      </c>
      <c r="U717" s="2">
        <v>1.9952632905314722</v>
      </c>
      <c r="V717" s="2">
        <v>1.8411256249254819</v>
      </c>
      <c r="W717" s="2">
        <v>0.7956632045925911</v>
      </c>
      <c r="X717" s="2">
        <v>2.724802695483973</v>
      </c>
      <c r="Y717">
        <f>TTEST(C717:N717,O717:X717,2,2)</f>
        <v>8.1814964581932437E-3</v>
      </c>
      <c r="Z717" s="1">
        <f>ABS(AVERAGE(C717:N717)/AVERAGE(O716:X717))</f>
        <v>6.1155531258261773</v>
      </c>
      <c r="AA717" s="1" t="b">
        <f t="shared" si="11"/>
        <v>1</v>
      </c>
    </row>
    <row r="718" spans="1:27" x14ac:dyDescent="0.25">
      <c r="A718" s="1" t="s">
        <v>376</v>
      </c>
      <c r="B718" s="1" t="s">
        <v>377</v>
      </c>
      <c r="C718">
        <v>1.1422648492365468</v>
      </c>
      <c r="D718">
        <v>1.6095935050612837</v>
      </c>
      <c r="E718">
        <v>2.2188512907290789</v>
      </c>
      <c r="F718">
        <v>1.674427609241512</v>
      </c>
      <c r="G718">
        <v>2.6104532414510224</v>
      </c>
      <c r="H718">
        <v>1.8047724846929931</v>
      </c>
      <c r="I718">
        <v>1.256441075606805</v>
      </c>
      <c r="J718">
        <v>2.0417477635311592</v>
      </c>
      <c r="K718">
        <v>1.3703650213006426</v>
      </c>
      <c r="L718">
        <v>0.69028141937539189</v>
      </c>
      <c r="M718">
        <v>1.8021397176695437</v>
      </c>
      <c r="N718">
        <v>1.2658477131086059</v>
      </c>
      <c r="O718">
        <v>1.2457149872216782</v>
      </c>
      <c r="P718">
        <v>1.8129158679535031</v>
      </c>
      <c r="Q718">
        <v>2.9844203361167843</v>
      </c>
      <c r="R718">
        <v>2.2724727281640753</v>
      </c>
      <c r="S718">
        <v>2.5412607946031116</v>
      </c>
      <c r="T718">
        <v>2.2649622134428498</v>
      </c>
      <c r="U718">
        <v>2.6069047449288156</v>
      </c>
      <c r="V718">
        <v>2.8325870873743888</v>
      </c>
      <c r="W718">
        <v>1.9079297533628239</v>
      </c>
      <c r="X718">
        <v>2.2938951385599715</v>
      </c>
      <c r="Y718">
        <f>TTEST(C718:N718,O718:X718,2,2)</f>
        <v>8.2570210009813658E-3</v>
      </c>
      <c r="Z718" s="1">
        <f>ABS(AVERAGE(C718:N718)/AVERAGE(O717:X718))</f>
        <v>0.76031143647556798</v>
      </c>
      <c r="AA718" s="1" t="b">
        <f t="shared" si="11"/>
        <v>0</v>
      </c>
    </row>
    <row r="719" spans="1:27" x14ac:dyDescent="0.25">
      <c r="A719" s="1" t="s">
        <v>2360</v>
      </c>
      <c r="B719" s="1" t="s">
        <v>2361</v>
      </c>
      <c r="C719" s="2">
        <v>-1.3458248658751639</v>
      </c>
      <c r="D719" s="2">
        <v>-1.910649835790629</v>
      </c>
      <c r="E719" s="2">
        <v>-1.1670526262776679</v>
      </c>
      <c r="F719" s="2">
        <v>-2.0474821829946244</v>
      </c>
      <c r="G719" s="2">
        <v>-5.7379201098783952</v>
      </c>
      <c r="H719" s="2">
        <v>-1.6446413053605244</v>
      </c>
      <c r="I719" s="2">
        <v>-1.4492150155674395</v>
      </c>
      <c r="J719" s="2">
        <v>-1.6358936904235115</v>
      </c>
      <c r="K719" s="2">
        <v>-1.0764006890639575</v>
      </c>
      <c r="L719" s="2">
        <v>-1.3148678893799168</v>
      </c>
      <c r="M719" s="2">
        <v>-1.2306923483635668</v>
      </c>
      <c r="N719" s="2">
        <v>-1.5526547141628413</v>
      </c>
      <c r="O719" s="2">
        <v>-3.4559177445658964</v>
      </c>
      <c r="P719" s="2">
        <v>-1.1594597752600055</v>
      </c>
      <c r="Q719" s="2">
        <v>-2.7173665544837515</v>
      </c>
      <c r="R719" s="2">
        <v>-3.2935009540767854</v>
      </c>
      <c r="S719" s="2">
        <v>-4.265340216193886</v>
      </c>
      <c r="T719" s="2">
        <v>-4.0838697545659493</v>
      </c>
      <c r="U719" s="2">
        <v>-4.9793482707254615</v>
      </c>
      <c r="V719" s="2">
        <v>-5.156184342666462</v>
      </c>
      <c r="W719" s="2">
        <v>-1.6355512130685597</v>
      </c>
      <c r="X719" s="2">
        <v>-3.8093037961906777</v>
      </c>
      <c r="Y719">
        <f>TTEST(C719:N719,O719:X719,2,2)</f>
        <v>8.2598788345031315E-3</v>
      </c>
      <c r="Z719" s="1">
        <f>ABS(AVERAGE(C719:N719)/AVERAGE(O718:X719))</f>
        <v>3.1252592976971627</v>
      </c>
      <c r="AA719" s="1" t="b">
        <f t="shared" si="11"/>
        <v>1</v>
      </c>
    </row>
    <row r="720" spans="1:27" x14ac:dyDescent="0.25">
      <c r="A720" s="1" t="s">
        <v>1544</v>
      </c>
      <c r="B720" s="1" t="s">
        <v>1545</v>
      </c>
      <c r="C720" s="2">
        <v>2.4626852733075637</v>
      </c>
      <c r="D720" s="2">
        <v>2.052832689684017</v>
      </c>
      <c r="E720" s="2">
        <v>2.5320838227905664</v>
      </c>
      <c r="F720" s="2">
        <v>2.1771874459140292</v>
      </c>
      <c r="G720" s="2">
        <v>2.5390257779051737</v>
      </c>
      <c r="H720" s="2">
        <v>1.7980194987332609</v>
      </c>
      <c r="I720" s="2">
        <v>3.1109720484639141</v>
      </c>
      <c r="J720" s="2">
        <v>2.1160195159290502</v>
      </c>
      <c r="K720" s="2">
        <v>2.4914765154544938</v>
      </c>
      <c r="L720" s="2">
        <v>2.4522551404448762</v>
      </c>
      <c r="M720" s="2">
        <v>2.2613223561135953</v>
      </c>
      <c r="N720" s="2">
        <v>2.5486594726339398</v>
      </c>
      <c r="O720" s="2">
        <v>0.95322689702897989</v>
      </c>
      <c r="P720" s="2">
        <v>2.7833939041444289</v>
      </c>
      <c r="Q720" s="2">
        <v>2.6455756968264232</v>
      </c>
      <c r="R720" s="2">
        <v>2.9757637934992509</v>
      </c>
      <c r="S720" s="2">
        <v>0.24866130238103601</v>
      </c>
      <c r="T720" s="2">
        <v>1.9186030814131385</v>
      </c>
      <c r="U720" s="2">
        <v>-0.24059149148753178</v>
      </c>
      <c r="V720" s="2">
        <v>0.66345057731294332</v>
      </c>
      <c r="W720" s="2">
        <v>0.77534710457055134</v>
      </c>
      <c r="X720" s="2">
        <v>1.1375584810961428</v>
      </c>
      <c r="Y720">
        <f>TTEST(C720:N720,O720:X720,2,2)</f>
        <v>8.5505577256537735E-3</v>
      </c>
      <c r="Z720" s="1">
        <f>ABS(AVERAGE(C720:N720)/AVERAGE(O719:X720))</f>
        <v>2.2986826062560262</v>
      </c>
      <c r="AA720" s="1" t="b">
        <f t="shared" si="11"/>
        <v>1</v>
      </c>
    </row>
    <row r="721" spans="1:27" x14ac:dyDescent="0.25">
      <c r="A721" s="1" t="s">
        <v>2688</v>
      </c>
      <c r="B721" s="1" t="s">
        <v>2689</v>
      </c>
      <c r="C721" s="2">
        <v>-1.8866130525252469</v>
      </c>
      <c r="D721" s="2">
        <v>-1.7616233478733321</v>
      </c>
      <c r="E721" s="2">
        <v>-2.6429311455006754</v>
      </c>
      <c r="F721" s="2">
        <v>-1.6565096336907885</v>
      </c>
      <c r="G721" s="2">
        <v>-0.34920349598385414</v>
      </c>
      <c r="H721" s="2">
        <v>-2.1918713297590511</v>
      </c>
      <c r="I721" s="2">
        <v>-1.6401374563112441</v>
      </c>
      <c r="J721" s="2">
        <v>-1.7335978581987135</v>
      </c>
      <c r="K721" s="2">
        <v>-1.9646533349995821</v>
      </c>
      <c r="L721" s="2">
        <v>-1.7095084699021115</v>
      </c>
      <c r="M721" s="2">
        <v>-2.1897941824872404</v>
      </c>
      <c r="N721" s="2">
        <v>-2.1228829453494953</v>
      </c>
      <c r="O721" s="2">
        <v>-2.4487054346208392</v>
      </c>
      <c r="P721" s="2">
        <v>-6.16907683402221</v>
      </c>
      <c r="Q721" s="2">
        <v>-2.3048907967810734</v>
      </c>
      <c r="R721" s="2">
        <v>-2.3843862844426837</v>
      </c>
      <c r="S721" s="2">
        <v>-2.4302893197868922</v>
      </c>
      <c r="T721" s="2">
        <v>-2.0985136373836522</v>
      </c>
      <c r="U721" s="2">
        <v>-3.1344085729564082</v>
      </c>
      <c r="V721" s="2">
        <v>-2.9221888323466256</v>
      </c>
      <c r="W721" s="2">
        <v>-2.8961322258918294</v>
      </c>
      <c r="X721" s="2">
        <v>-2.5336383161325706</v>
      </c>
      <c r="Y721">
        <f>TTEST(C721:N721,O721:X721,2,2)</f>
        <v>8.5766068827194432E-3</v>
      </c>
      <c r="Z721" s="1">
        <f>ABS(AVERAGE(C721:N721)/AVERAGE(O720:X721))</f>
        <v>2.3552795000076983</v>
      </c>
      <c r="AA721" s="1" t="b">
        <f t="shared" si="11"/>
        <v>1</v>
      </c>
    </row>
    <row r="722" spans="1:27" x14ac:dyDescent="0.25">
      <c r="A722" s="1" t="s">
        <v>2052</v>
      </c>
      <c r="B722" s="1" t="s">
        <v>2053</v>
      </c>
      <c r="C722">
        <v>-0.7427539506739933</v>
      </c>
      <c r="D722">
        <v>-0.70151826006463125</v>
      </c>
      <c r="E722">
        <v>-0.34258541375350759</v>
      </c>
      <c r="F722">
        <v>-0.383310386694518</v>
      </c>
      <c r="G722">
        <v>0.15011539383456807</v>
      </c>
      <c r="H722">
        <v>-0.11942301413196077</v>
      </c>
      <c r="I722">
        <v>-0.60075927875823965</v>
      </c>
      <c r="J722">
        <v>-0.65043100952549082</v>
      </c>
      <c r="K722">
        <v>-0.59294983234066478</v>
      </c>
      <c r="L722">
        <v>-0.49802621605749664</v>
      </c>
      <c r="M722">
        <v>-0.36065086359861454</v>
      </c>
      <c r="N722">
        <v>-0.19166562662415387</v>
      </c>
      <c r="O722">
        <v>0.35453704274229025</v>
      </c>
      <c r="P722">
        <v>1.0734471121067806</v>
      </c>
      <c r="Q722">
        <v>0.81813923843618142</v>
      </c>
      <c r="R722">
        <v>7.4231982747871683E-2</v>
      </c>
      <c r="S722">
        <v>1.1987023853725169</v>
      </c>
      <c r="T722">
        <v>-1.5940508648061709</v>
      </c>
      <c r="U722">
        <v>1.0735736117287367</v>
      </c>
      <c r="V722">
        <v>-0.40471214805385713</v>
      </c>
      <c r="W722">
        <v>0.45922897996827849</v>
      </c>
      <c r="X722">
        <v>0.23089185198243456</v>
      </c>
      <c r="Y722">
        <f>TTEST(C722:N722,O722:X722,2,2)</f>
        <v>8.6997845147781059E-3</v>
      </c>
      <c r="Z722" s="1">
        <f>ABS(AVERAGE(C722:N722)/AVERAGE(O721:X722))</f>
        <v>0.3222157266291058</v>
      </c>
      <c r="AA722" s="1" t="b">
        <f t="shared" si="11"/>
        <v>0</v>
      </c>
    </row>
    <row r="723" spans="1:27" x14ac:dyDescent="0.25">
      <c r="A723" s="1" t="s">
        <v>868</v>
      </c>
      <c r="B723" s="1" t="s">
        <v>869</v>
      </c>
      <c r="C723" s="2">
        <v>-2.2414306774666155</v>
      </c>
      <c r="D723" s="2">
        <v>1.5867107501482813</v>
      </c>
      <c r="E723" s="2">
        <v>-0.85157874131846611</v>
      </c>
      <c r="F723" s="2">
        <v>-1.7166368771571072</v>
      </c>
      <c r="G723" s="2">
        <v>-1.6114506618251845</v>
      </c>
      <c r="H723" s="2">
        <v>-0.11766273656339621</v>
      </c>
      <c r="I723" s="2">
        <v>-1.8927031021198886</v>
      </c>
      <c r="J723" s="2">
        <v>-2.6084436091291519</v>
      </c>
      <c r="K723" s="2">
        <v>-2.1169131313718061</v>
      </c>
      <c r="L723" s="2">
        <v>-2.2953444797224076</v>
      </c>
      <c r="M723" s="2">
        <v>-1.9498301542435819</v>
      </c>
      <c r="N723" s="2">
        <v>-2.3952244941238341</v>
      </c>
      <c r="O723" s="2">
        <v>-0.4987653312529261</v>
      </c>
      <c r="P723" s="2">
        <v>-0.52810522927365966</v>
      </c>
      <c r="Q723" s="2">
        <v>-1.3570987809968482</v>
      </c>
      <c r="R723" s="2">
        <v>-2.5138247709966066</v>
      </c>
      <c r="S723" s="2">
        <v>1.4201940221593752</v>
      </c>
      <c r="T723" s="2">
        <v>2.9358655241271627</v>
      </c>
      <c r="U723" s="2">
        <v>2.5511890850118526</v>
      </c>
      <c r="V723" s="2">
        <v>4.0321047826278544E-2</v>
      </c>
      <c r="W723" s="2">
        <v>1.9918772640641098</v>
      </c>
      <c r="X723" s="2">
        <v>-0.60336099279874489</v>
      </c>
      <c r="Y723">
        <f>TTEST(C723:N723,O723:X723,2,2)</f>
        <v>8.7943016213888527E-3</v>
      </c>
      <c r="Z723" s="1">
        <f>ABS(AVERAGE(C723:N723)/AVERAGE(O722:X723))</f>
        <v>4.5149624642206829</v>
      </c>
      <c r="AA723" s="1" t="b">
        <f t="shared" si="11"/>
        <v>1</v>
      </c>
    </row>
    <row r="724" spans="1:27" x14ac:dyDescent="0.25">
      <c r="A724" s="1" t="s">
        <v>2562</v>
      </c>
      <c r="B724" s="1" t="s">
        <v>2563</v>
      </c>
      <c r="C724">
        <v>-2.0609474891854571</v>
      </c>
      <c r="D724">
        <v>-3.0280025852935673</v>
      </c>
      <c r="E724">
        <v>-1.2881916085019061</v>
      </c>
      <c r="F724">
        <v>-2.9967486110197754</v>
      </c>
      <c r="G724">
        <v>-4.0926836358867096</v>
      </c>
      <c r="H724">
        <v>-2.2636667369939083</v>
      </c>
      <c r="I724">
        <v>-1.3168878013408687</v>
      </c>
      <c r="J724">
        <v>-2.8491860005065828</v>
      </c>
      <c r="K724">
        <v>-1.3556803114132627</v>
      </c>
      <c r="L724">
        <v>-1.6637847478031347</v>
      </c>
      <c r="M724">
        <v>-0.75115065976941509</v>
      </c>
      <c r="N724">
        <v>-1.6822373968141395</v>
      </c>
      <c r="O724">
        <v>-2.9645610681319461</v>
      </c>
      <c r="P724">
        <v>-8.6395158127808553</v>
      </c>
      <c r="Q724">
        <v>-4.1389082768017253</v>
      </c>
      <c r="R724">
        <v>-2.3603374474597114</v>
      </c>
      <c r="S724">
        <v>-2.6953229441829194</v>
      </c>
      <c r="T724">
        <v>-4.7205132833115524</v>
      </c>
      <c r="U724">
        <v>-2.1616020415751187</v>
      </c>
      <c r="V724">
        <v>-3.094105964513707</v>
      </c>
      <c r="W724">
        <v>-4.2048214853400019</v>
      </c>
      <c r="X724">
        <v>-4.1314382828072063</v>
      </c>
      <c r="Y724">
        <f>TTEST(C724:N724,O724:X724,2,2)</f>
        <v>8.8369177697786259E-3</v>
      </c>
      <c r="Z724" s="1">
        <f>ABS(AVERAGE(C724:N724)/AVERAGE(O723:X724))</f>
        <v>1.1843357253333415</v>
      </c>
      <c r="AA724" s="1" t="b">
        <f t="shared" si="11"/>
        <v>0</v>
      </c>
    </row>
    <row r="725" spans="1:27" x14ac:dyDescent="0.25">
      <c r="A725" s="1" t="s">
        <v>236</v>
      </c>
      <c r="B725" s="1" t="s">
        <v>237</v>
      </c>
      <c r="C725" s="2">
        <v>4.8790627681777039</v>
      </c>
      <c r="D725" s="2">
        <v>3.9373294519703812</v>
      </c>
      <c r="E725" s="2">
        <v>4.6827385383894562</v>
      </c>
      <c r="F725" s="2">
        <v>4.2047274106182293</v>
      </c>
      <c r="G725" s="2">
        <v>4.8030452253828955</v>
      </c>
      <c r="H725" s="2">
        <v>4.0081091583602841</v>
      </c>
      <c r="I725" s="2">
        <v>4.6922682993369946</v>
      </c>
      <c r="J725" s="2">
        <v>4.0301994524045668</v>
      </c>
      <c r="K725" s="2">
        <v>4.8905446642120971</v>
      </c>
      <c r="L725" s="2">
        <v>4.8987992778548808</v>
      </c>
      <c r="M725" s="2">
        <v>4.555351940030242</v>
      </c>
      <c r="N725" s="2">
        <v>4.8036796580208687</v>
      </c>
      <c r="O725" s="2">
        <v>2.8570876754063619</v>
      </c>
      <c r="P725" s="2">
        <v>4.5348851893914066</v>
      </c>
      <c r="Q725" s="2">
        <v>4.437557848619047</v>
      </c>
      <c r="R725" s="2">
        <v>5.2114864286401463</v>
      </c>
      <c r="S725" s="2">
        <v>3.4164015646563257</v>
      </c>
      <c r="T725" s="2">
        <v>4.0439022589465594</v>
      </c>
      <c r="U725" s="2">
        <v>2.8501066635004726</v>
      </c>
      <c r="V725" s="2">
        <v>3.4236994591534362</v>
      </c>
      <c r="W725" s="2">
        <v>3.9469862136315133</v>
      </c>
      <c r="X725" s="2">
        <v>3.3126712783935304</v>
      </c>
      <c r="Y725">
        <f>TTEST(C725:N725,O725:X725,2,2)</f>
        <v>8.9236591051911774E-3</v>
      </c>
      <c r="Z725" s="1">
        <f>ABS(AVERAGE(C725:N725)/AVERAGE(O724:X725))</f>
        <v>84.214023830132334</v>
      </c>
      <c r="AA725" s="1" t="b">
        <f t="shared" si="11"/>
        <v>1</v>
      </c>
    </row>
    <row r="726" spans="1:27" x14ac:dyDescent="0.25">
      <c r="A726" s="1" t="s">
        <v>1884</v>
      </c>
      <c r="B726" s="1" t="s">
        <v>1885</v>
      </c>
      <c r="C726">
        <v>-2.7121124197054591</v>
      </c>
      <c r="D726">
        <v>-2.3469803684988477</v>
      </c>
      <c r="E726">
        <v>-2.212055421929124</v>
      </c>
      <c r="F726">
        <v>-1.8216805634858648</v>
      </c>
      <c r="G726">
        <v>-2.1984404430868008</v>
      </c>
      <c r="H726">
        <v>-2.5839921279682958</v>
      </c>
      <c r="I726">
        <v>-1.8138932103348608</v>
      </c>
      <c r="J726">
        <v>-2.3904969528088635</v>
      </c>
      <c r="K726">
        <v>-2.9194342051398898</v>
      </c>
      <c r="L726">
        <v>-2.5174186200073372</v>
      </c>
      <c r="M726">
        <v>-0.80209657858717698</v>
      </c>
      <c r="N726">
        <v>-2.1660735418025521</v>
      </c>
      <c r="O726">
        <v>-0.27146890454883099</v>
      </c>
      <c r="P726">
        <v>-2.3400680074305935</v>
      </c>
      <c r="Q726">
        <v>-2.2991419673233953</v>
      </c>
      <c r="R726">
        <v>-1.8982616651743704</v>
      </c>
      <c r="S726">
        <v>-3.6349355808749095E-2</v>
      </c>
      <c r="T726">
        <v>-0.96609689637790197</v>
      </c>
      <c r="U726">
        <v>-0.43379346894380788</v>
      </c>
      <c r="V726">
        <v>-1.6267512392621537</v>
      </c>
      <c r="W726">
        <v>-2.1445861095572152</v>
      </c>
      <c r="X726">
        <v>-1.2456482829117341</v>
      </c>
      <c r="Y726">
        <f>TTEST(C726:N726,O726:X726,2,2)</f>
        <v>8.9660775050438828E-3</v>
      </c>
      <c r="Z726" s="1">
        <f>ABS(AVERAGE(C726:N726)/AVERAGE(O725:X726))</f>
        <v>1.7818513518401882</v>
      </c>
      <c r="AA726" s="1" t="b">
        <f t="shared" si="11"/>
        <v>0</v>
      </c>
    </row>
    <row r="727" spans="1:27" x14ac:dyDescent="0.25">
      <c r="A727" s="1" t="s">
        <v>1820</v>
      </c>
      <c r="B727" s="1" t="s">
        <v>1821</v>
      </c>
      <c r="C727">
        <v>-1.5099925193358565</v>
      </c>
      <c r="D727">
        <v>-0.88585714974204066</v>
      </c>
      <c r="E727">
        <v>-2.3025533557977234</v>
      </c>
      <c r="F727">
        <v>-1.173508451844274</v>
      </c>
      <c r="G727">
        <v>-0.43649028536021461</v>
      </c>
      <c r="H727">
        <v>-1.3673377077059783</v>
      </c>
      <c r="I727">
        <v>-1.5739904438812289</v>
      </c>
      <c r="J727">
        <v>-1.2120249346414376</v>
      </c>
      <c r="K727">
        <v>-1.6023681423575891</v>
      </c>
      <c r="L727">
        <v>-1.5041743554646345</v>
      </c>
      <c r="M727">
        <v>-2.0084058922547534</v>
      </c>
      <c r="N727">
        <v>-1.9238505309769565</v>
      </c>
      <c r="O727">
        <v>-0.61215763042499383</v>
      </c>
      <c r="P727">
        <v>-0.52383281514470781</v>
      </c>
      <c r="Q727">
        <v>-0.74702113084541288</v>
      </c>
      <c r="R727">
        <v>-0.73434427029638272</v>
      </c>
      <c r="S727">
        <v>-1.5132056805181104</v>
      </c>
      <c r="T727">
        <v>-1.3921731941103666</v>
      </c>
      <c r="U727">
        <v>-1.1958371385209539</v>
      </c>
      <c r="V727">
        <v>-0.39187460096855986</v>
      </c>
      <c r="W727">
        <v>-1.1391068385443717</v>
      </c>
      <c r="X727">
        <v>-0.72190786231329795</v>
      </c>
      <c r="Y727">
        <f>TTEST(C727:N727,O727:X727,2,2)</f>
        <v>9.1012175382242169E-3</v>
      </c>
      <c r="Z727" s="1">
        <f>ABS(AVERAGE(C727:N727)/AVERAGE(O726:X727))</f>
        <v>1.3118682587492481</v>
      </c>
      <c r="AA727" s="1" t="b">
        <f t="shared" si="11"/>
        <v>0</v>
      </c>
    </row>
    <row r="728" spans="1:27" x14ac:dyDescent="0.25">
      <c r="A728" s="1" t="s">
        <v>1506</v>
      </c>
      <c r="B728" s="1" t="s">
        <v>1507</v>
      </c>
      <c r="C728">
        <v>0.21068983168079569</v>
      </c>
      <c r="D728">
        <v>0.46308680807542402</v>
      </c>
      <c r="E728">
        <v>0.16185330697605416</v>
      </c>
      <c r="F728">
        <v>0.21587006112847362</v>
      </c>
      <c r="G728">
        <v>-4.085304308257486</v>
      </c>
      <c r="H728">
        <v>-0.79395252647534065</v>
      </c>
      <c r="I728">
        <v>0.75529399827637178</v>
      </c>
      <c r="J728">
        <v>0.901828238839677</v>
      </c>
      <c r="K728">
        <v>-7.6299138089481744E-3</v>
      </c>
      <c r="L728">
        <v>9.3294077139489673E-3</v>
      </c>
      <c r="M728">
        <v>-7.8371849348105371E-2</v>
      </c>
      <c r="N728">
        <v>0.70902105428513806</v>
      </c>
      <c r="O728">
        <v>-3.815784162859222</v>
      </c>
      <c r="P728">
        <v>-0.92389371643181306</v>
      </c>
      <c r="Q728">
        <v>-0.79249616229411757</v>
      </c>
      <c r="R728">
        <v>-2.2171756965001475</v>
      </c>
      <c r="S728">
        <v>-0.86090435394245901</v>
      </c>
      <c r="T728">
        <v>-4.0620344476414587</v>
      </c>
      <c r="U728">
        <v>-0.56423789410157354</v>
      </c>
      <c r="V728">
        <v>-3.5291758876903359</v>
      </c>
      <c r="W728">
        <v>-0.23794651295590619</v>
      </c>
      <c r="X728">
        <v>-1.3792378995966867</v>
      </c>
      <c r="Y728">
        <f>TTEST(C728:N728,O728:X728,2,2)</f>
        <v>9.2751633531830205E-3</v>
      </c>
      <c r="Z728" s="1">
        <f>ABS(AVERAGE(C728:N728)/AVERAGE(O727:X728))</f>
        <v>9.3725861349922127E-2</v>
      </c>
      <c r="AA728" s="1" t="b">
        <f t="shared" si="11"/>
        <v>0</v>
      </c>
    </row>
    <row r="729" spans="1:27" x14ac:dyDescent="0.25">
      <c r="A729" s="1" t="s">
        <v>2208</v>
      </c>
      <c r="B729" s="1" t="s">
        <v>2209</v>
      </c>
      <c r="C729">
        <v>-5.7480956626318243</v>
      </c>
      <c r="D729">
        <v>-5.2468841841619103</v>
      </c>
      <c r="E729">
        <v>-2.8487744825016907</v>
      </c>
      <c r="F729">
        <v>-2.028104313916506</v>
      </c>
      <c r="G729">
        <v>-6.8959185458706695</v>
      </c>
      <c r="H729">
        <v>-2.5578664290101116</v>
      </c>
      <c r="I729">
        <v>-4.4189596602824928</v>
      </c>
      <c r="J729">
        <v>-3.280579092830795</v>
      </c>
      <c r="K729">
        <v>-4.4346499766387009</v>
      </c>
      <c r="L729">
        <v>-4.2395780198607635</v>
      </c>
      <c r="M729">
        <v>-3.1070819135574688</v>
      </c>
      <c r="N729">
        <v>-2.4818684870747916</v>
      </c>
      <c r="O729">
        <v>-4.9149859523085855</v>
      </c>
      <c r="P729">
        <v>-4.2102176296951264</v>
      </c>
      <c r="Q729">
        <v>-8.7110779902081781</v>
      </c>
      <c r="R729">
        <v>-5.8010826735061318</v>
      </c>
      <c r="S729">
        <v>-5.5037672634600696</v>
      </c>
      <c r="T729">
        <v>-5.8448711983933563</v>
      </c>
      <c r="U729">
        <v>-5.757456953853719</v>
      </c>
      <c r="V729">
        <v>-7.1877153256042483</v>
      </c>
      <c r="W729">
        <v>-4.761584811172046</v>
      </c>
      <c r="X729">
        <v>-4.3750856740496307</v>
      </c>
      <c r="Y729">
        <f>TTEST(C729:N729,O729:X729,2,2)</f>
        <v>9.3236645023683559E-3</v>
      </c>
      <c r="Z729" s="1">
        <f>ABS(AVERAGE(C729:N729)/AVERAGE(O728:X729))</f>
        <v>1.0445748147073932</v>
      </c>
      <c r="AA729" s="1" t="b">
        <f t="shared" si="11"/>
        <v>0</v>
      </c>
    </row>
    <row r="730" spans="1:27" x14ac:dyDescent="0.25">
      <c r="A730" s="1" t="s">
        <v>1226</v>
      </c>
      <c r="B730" s="1" t="s">
        <v>1227</v>
      </c>
      <c r="C730">
        <v>0.85862276078571398</v>
      </c>
      <c r="D730">
        <v>1.1492485081919099</v>
      </c>
      <c r="E730">
        <v>0.18688884304401476</v>
      </c>
      <c r="F730">
        <v>0.94764079765498366</v>
      </c>
      <c r="G730">
        <v>-0.4711758060388469</v>
      </c>
      <c r="H730">
        <v>0.70658410266514693</v>
      </c>
      <c r="I730">
        <v>0.60399056469432111</v>
      </c>
      <c r="J730">
        <v>1.0237199790609637</v>
      </c>
      <c r="K730">
        <v>-0.60888431442272051</v>
      </c>
      <c r="L730">
        <v>0.48950454933830301</v>
      </c>
      <c r="M730">
        <v>0.14414093440891307</v>
      </c>
      <c r="N730">
        <v>0.59037521237003077</v>
      </c>
      <c r="O730">
        <v>-0.21431205824292299</v>
      </c>
      <c r="P730">
        <v>0.56714548693794242</v>
      </c>
      <c r="Q730">
        <v>-0.12368585021252088</v>
      </c>
      <c r="R730">
        <v>0.49982369215682709</v>
      </c>
      <c r="S730">
        <v>-0.52757569178030472</v>
      </c>
      <c r="T730">
        <v>-6.8760395077408276E-2</v>
      </c>
      <c r="U730">
        <v>-0.69930215203827117</v>
      </c>
      <c r="V730">
        <v>-0.18061007269313123</v>
      </c>
      <c r="W730">
        <v>-0.74654918584466046</v>
      </c>
      <c r="X730">
        <v>-0.11329514027800158</v>
      </c>
      <c r="Y730">
        <f>TTEST(C730:N730,O730:X730,2,2)</f>
        <v>9.3499351651468408E-3</v>
      </c>
      <c r="Z730" s="1">
        <f>ABS(AVERAGE(C730:N730)/AVERAGE(O729:X730))</f>
        <v>0.15965514297163069</v>
      </c>
      <c r="AA730" s="1" t="b">
        <f t="shared" si="11"/>
        <v>0</v>
      </c>
    </row>
    <row r="731" spans="1:27" x14ac:dyDescent="0.25">
      <c r="A731" s="1" t="s">
        <v>2190</v>
      </c>
      <c r="B731" s="1" t="s">
        <v>2191</v>
      </c>
      <c r="C731">
        <v>-1.8697590462279443</v>
      </c>
      <c r="D731">
        <v>-2.6391045876062638</v>
      </c>
      <c r="E731">
        <v>-1.6832486621565401</v>
      </c>
      <c r="F731">
        <v>-3.053996675023388</v>
      </c>
      <c r="G731">
        <v>-6.1109956095655189</v>
      </c>
      <c r="H731">
        <v>-2.6636261326180684</v>
      </c>
      <c r="I731">
        <v>-4.2082025759783157</v>
      </c>
      <c r="J731">
        <v>-2.6026346684462833</v>
      </c>
      <c r="K731">
        <v>-1.3882838407188878</v>
      </c>
      <c r="L731">
        <v>-1.6883035216625455</v>
      </c>
      <c r="M731">
        <v>-1.8815589132658381</v>
      </c>
      <c r="N731">
        <v>-2.0509740903471521</v>
      </c>
      <c r="O731">
        <v>-3.1927324769385645</v>
      </c>
      <c r="P731">
        <v>-3.7818446846451987</v>
      </c>
      <c r="Q731">
        <v>-4.6663036981639365</v>
      </c>
      <c r="R731">
        <v>-4.1092814016736305</v>
      </c>
      <c r="S731">
        <v>-5.4669748123142003</v>
      </c>
      <c r="T731">
        <v>-4.4894253382601228</v>
      </c>
      <c r="U731">
        <v>-3.6504258314902227</v>
      </c>
      <c r="V731">
        <v>-4.2111011430218248</v>
      </c>
      <c r="W731">
        <v>-3.6650671911414694</v>
      </c>
      <c r="X731">
        <v>-2.9320169551388613</v>
      </c>
      <c r="Y731">
        <f>TTEST(C731:N731,O731:X731,2,2)</f>
        <v>9.3878720655295681E-3</v>
      </c>
      <c r="Z731" s="1">
        <f>ABS(AVERAGE(C731:N731)/AVERAGE(O730:X731))</f>
        <v>1.2704069527401478</v>
      </c>
      <c r="AA731" s="1" t="b">
        <f t="shared" si="11"/>
        <v>0</v>
      </c>
    </row>
    <row r="732" spans="1:27" x14ac:dyDescent="0.25">
      <c r="A732" s="1" t="s">
        <v>2634</v>
      </c>
      <c r="B732" s="1" t="s">
        <v>2635</v>
      </c>
      <c r="C732">
        <v>-4.1712084678312582</v>
      </c>
      <c r="D732">
        <v>-3.5617910078976021</v>
      </c>
      <c r="E732">
        <v>-4.0167484041357913</v>
      </c>
      <c r="F732">
        <v>-3.3894536024228792</v>
      </c>
      <c r="G732">
        <v>-8.0662215382109004</v>
      </c>
      <c r="H732">
        <v>-3.5445707071703012</v>
      </c>
      <c r="I732">
        <v>-3.9694642418937125</v>
      </c>
      <c r="J732">
        <v>-3.7324117949875468</v>
      </c>
      <c r="K732">
        <v>-4.8343063309716481</v>
      </c>
      <c r="L732">
        <v>-4.5689806696287132</v>
      </c>
      <c r="M732">
        <v>-3.5729360603492477</v>
      </c>
      <c r="N732">
        <v>-4.3967875737076039</v>
      </c>
      <c r="O732">
        <v>-5.6776087952044403</v>
      </c>
      <c r="P732">
        <v>-7.4688404600089964</v>
      </c>
      <c r="Q732">
        <v>-4.6508662916831103</v>
      </c>
      <c r="R732">
        <v>-8.2255236072057087</v>
      </c>
      <c r="S732">
        <v>-7.2852305972734683</v>
      </c>
      <c r="T732">
        <v>-3.7668200553035263</v>
      </c>
      <c r="U732">
        <v>-4.5820078906433395</v>
      </c>
      <c r="V732">
        <v>-8.0070676787535895</v>
      </c>
      <c r="W732">
        <v>-6.6859399760801796</v>
      </c>
      <c r="X732">
        <v>-4.5877730451474328</v>
      </c>
      <c r="Y732">
        <f>TTEST(C732:N732,O732:X732,2,2)</f>
        <v>9.4010812101418002E-3</v>
      </c>
      <c r="Z732" s="1">
        <f>ABS(AVERAGE(C732:N732)/AVERAGE(O731:X732))</f>
        <v>0.85432605526370042</v>
      </c>
      <c r="AA732" s="1" t="b">
        <f t="shared" si="11"/>
        <v>0</v>
      </c>
    </row>
    <row r="733" spans="1:27" x14ac:dyDescent="0.25">
      <c r="A733" s="1" t="s">
        <v>2026</v>
      </c>
      <c r="B733" s="1" t="s">
        <v>2027</v>
      </c>
      <c r="C733">
        <v>-0.91479091812034952</v>
      </c>
      <c r="D733">
        <v>-0.28970165270726866</v>
      </c>
      <c r="E733">
        <v>-2.2143287739214408</v>
      </c>
      <c r="F733">
        <v>-0.40510035374723685</v>
      </c>
      <c r="G733">
        <v>-0.1620076274841189</v>
      </c>
      <c r="H733">
        <v>-0.49463617674012994</v>
      </c>
      <c r="I733">
        <v>-1.0554864955518433</v>
      </c>
      <c r="J733">
        <v>-0.40254580463362544</v>
      </c>
      <c r="K733">
        <v>-2.901104434720768</v>
      </c>
      <c r="L733">
        <v>-3.2978069722376286</v>
      </c>
      <c r="M733">
        <v>-1.6346122438834403</v>
      </c>
      <c r="N733">
        <v>-1.575537282655084</v>
      </c>
      <c r="O733">
        <v>-1.9248428670288913</v>
      </c>
      <c r="P733">
        <v>-3.3116792802390318</v>
      </c>
      <c r="Q733">
        <v>-3.1362917760980356</v>
      </c>
      <c r="R733">
        <v>-3.3348078098293161</v>
      </c>
      <c r="S733">
        <v>-0.46977700832964864</v>
      </c>
      <c r="T733">
        <v>-1.8572029076489081</v>
      </c>
      <c r="U733">
        <v>-2.8537368075569312</v>
      </c>
      <c r="V733">
        <v>-2.4316380640700022</v>
      </c>
      <c r="W733">
        <v>-2.8350178895695386</v>
      </c>
      <c r="X733">
        <v>-2.701427431474368</v>
      </c>
      <c r="Y733">
        <f>TTEST(C733:N733,O733:X733,2,2)</f>
        <v>9.4269951842102344E-3</v>
      </c>
      <c r="Z733" s="1">
        <f>ABS(AVERAGE(C733:N733)/AVERAGE(O732:X733))</f>
        <v>0.29814907034442156</v>
      </c>
      <c r="AA733" s="1" t="b">
        <f t="shared" si="11"/>
        <v>0</v>
      </c>
    </row>
    <row r="734" spans="1:27" x14ac:dyDescent="0.25">
      <c r="A734" s="1" t="s">
        <v>1336</v>
      </c>
      <c r="B734" s="1" t="s">
        <v>1337</v>
      </c>
      <c r="C734">
        <v>1.2783396460658842</v>
      </c>
      <c r="D734">
        <v>0.93025186485339617</v>
      </c>
      <c r="E734">
        <v>0.66992570789088823</v>
      </c>
      <c r="F734">
        <v>0.86833263982347475</v>
      </c>
      <c r="G734">
        <v>1.6477696681827645</v>
      </c>
      <c r="H734">
        <v>1.0156582289417564</v>
      </c>
      <c r="I734">
        <v>1.2576630602260011</v>
      </c>
      <c r="J734">
        <v>1.0425364675947968</v>
      </c>
      <c r="K734">
        <v>1.3238780906565744</v>
      </c>
      <c r="L734">
        <v>0.81269595963994945</v>
      </c>
      <c r="M734">
        <v>1.2064175417323817</v>
      </c>
      <c r="N734">
        <v>0.81417105711851789</v>
      </c>
      <c r="O734">
        <v>0.60731180540265584</v>
      </c>
      <c r="P734">
        <v>-0.87832437027664412</v>
      </c>
      <c r="Q734">
        <v>0.38599749080523793</v>
      </c>
      <c r="R734">
        <v>-4.6840204307688538E-2</v>
      </c>
      <c r="S734">
        <v>1.1259091189352759</v>
      </c>
      <c r="T734">
        <v>1.5345063219866546</v>
      </c>
      <c r="U734">
        <v>5.4644845483835525E-2</v>
      </c>
      <c r="V734">
        <v>1.1977163534243331</v>
      </c>
      <c r="W734">
        <v>-0.24161155685574087</v>
      </c>
      <c r="X734">
        <v>0.42842749769276622</v>
      </c>
      <c r="Y734">
        <f>TTEST(C734:N734,O734:X734,2,2)</f>
        <v>9.5519906661633066E-3</v>
      </c>
      <c r="Z734" s="1">
        <f>ABS(AVERAGE(C734:N734)/AVERAGE(O733:X734))</f>
        <v>1.0366085148401762</v>
      </c>
      <c r="AA734" s="1" t="b">
        <f t="shared" si="11"/>
        <v>0</v>
      </c>
    </row>
    <row r="735" spans="1:27" x14ac:dyDescent="0.25">
      <c r="A735" s="1" t="s">
        <v>1902</v>
      </c>
      <c r="B735" s="1" t="s">
        <v>1903</v>
      </c>
      <c r="C735">
        <v>-2.7904817272918478</v>
      </c>
      <c r="D735">
        <v>-2.3842171048422891</v>
      </c>
      <c r="E735">
        <v>-1.1985948635214072</v>
      </c>
      <c r="F735">
        <v>-1.6081717291209117</v>
      </c>
      <c r="G735">
        <v>-2.6346031303647237</v>
      </c>
      <c r="H735">
        <v>-1.8143432232191667</v>
      </c>
      <c r="I735">
        <v>-2.8545063044067067</v>
      </c>
      <c r="J735">
        <v>-1.91645910390287</v>
      </c>
      <c r="K735">
        <v>-1.2300799790218502</v>
      </c>
      <c r="L735">
        <v>-3.5725017250358135</v>
      </c>
      <c r="M735">
        <v>-1.4798019275507421</v>
      </c>
      <c r="N735">
        <v>-2.1331232116178604</v>
      </c>
      <c r="O735">
        <v>-3.5001065905464301</v>
      </c>
      <c r="P735">
        <v>-2.3119284974365488</v>
      </c>
      <c r="Q735">
        <v>-2.4285446185759945</v>
      </c>
      <c r="R735">
        <v>-3.0461502226025985</v>
      </c>
      <c r="S735">
        <v>-3.3814433824555703</v>
      </c>
      <c r="T735">
        <v>-3.2312713616288686</v>
      </c>
      <c r="U735">
        <v>-2.8448386259837388</v>
      </c>
      <c r="V735">
        <v>-3.6890420026610968</v>
      </c>
      <c r="W735">
        <v>-1.914836320833917</v>
      </c>
      <c r="X735">
        <v>-3.1117583356974894</v>
      </c>
      <c r="Y735">
        <f>TTEST(C735:N735,O735:X735,2,2)</f>
        <v>9.7221199710972941E-3</v>
      </c>
      <c r="Z735" s="1">
        <f>ABS(AVERAGE(C735:N735)/AVERAGE(O734:X735))</f>
        <v>1.6880633552653543</v>
      </c>
      <c r="AA735" s="1" t="b">
        <f t="shared" si="11"/>
        <v>0</v>
      </c>
    </row>
    <row r="736" spans="1:27" x14ac:dyDescent="0.25">
      <c r="A736" s="1" t="s">
        <v>770</v>
      </c>
      <c r="B736" s="1" t="s">
        <v>771</v>
      </c>
      <c r="C736">
        <v>0.63040544218784333</v>
      </c>
      <c r="D736">
        <v>2.8232805881977185E-2</v>
      </c>
      <c r="E736">
        <v>0.34922019773379986</v>
      </c>
      <c r="F736">
        <v>-0.23791800588681156</v>
      </c>
      <c r="G736">
        <v>-1.5083791573568988</v>
      </c>
      <c r="H736">
        <v>0.85919426225234119</v>
      </c>
      <c r="I736">
        <v>-0.61804836276961694</v>
      </c>
      <c r="J736">
        <v>-8.2013904599371301E-2</v>
      </c>
      <c r="K736">
        <v>0.62479176178992901</v>
      </c>
      <c r="L736">
        <v>0.59341942910823775</v>
      </c>
      <c r="M736">
        <v>0.71302389661462584</v>
      </c>
      <c r="N736">
        <v>0.35156651217910095</v>
      </c>
      <c r="O736">
        <v>1.2770954861427768</v>
      </c>
      <c r="P736">
        <v>0.3114189221407031</v>
      </c>
      <c r="Q736">
        <v>0.38887849555241516</v>
      </c>
      <c r="R736">
        <v>1.1802645563845253</v>
      </c>
      <c r="S736">
        <v>0.46401970988975449</v>
      </c>
      <c r="T736">
        <v>0.93051440158274801</v>
      </c>
      <c r="U736">
        <v>0.38482353144545556</v>
      </c>
      <c r="V736">
        <v>1.4178154772236908</v>
      </c>
      <c r="W736">
        <v>0.74099775711379223</v>
      </c>
      <c r="X736">
        <v>1.6899623768970855</v>
      </c>
      <c r="Y736">
        <f>TTEST(C736:N736,O736:X736,2,2)</f>
        <v>9.9903102661632673E-3</v>
      </c>
      <c r="Z736" s="1">
        <f>ABS(AVERAGE(C736:N736)/AVERAGE(O735:X736))</f>
        <v>0.13732903064712129</v>
      </c>
      <c r="AA736" s="1" t="b">
        <f t="shared" si="11"/>
        <v>0</v>
      </c>
    </row>
    <row r="737" spans="1:27" x14ac:dyDescent="0.25">
      <c r="A737" s="1" t="s">
        <v>2000</v>
      </c>
      <c r="B737" s="1" t="s">
        <v>2001</v>
      </c>
      <c r="C737" s="2">
        <v>-3.403700736770757</v>
      </c>
      <c r="D737" s="2">
        <v>-4.3062697164080976</v>
      </c>
      <c r="E737" s="2">
        <v>-4.0010065141668729</v>
      </c>
      <c r="F737" s="2">
        <v>-4.4074412254900608</v>
      </c>
      <c r="G737" s="2">
        <v>-7.7683834987605547</v>
      </c>
      <c r="H737" s="2">
        <v>-4.6584049156913068</v>
      </c>
      <c r="I737" s="2">
        <v>-6.4996022643750706</v>
      </c>
      <c r="J737" s="2">
        <v>-4.4096591473333522</v>
      </c>
      <c r="K737" s="2">
        <v>-3.3585977040000525</v>
      </c>
      <c r="L737" s="2">
        <v>-3.5747453569506309</v>
      </c>
      <c r="M737" s="2">
        <v>-3.1417594613564006</v>
      </c>
      <c r="N737" s="2">
        <v>-3.2280346135302906</v>
      </c>
      <c r="O737" s="2">
        <v>-2.8797429541062023</v>
      </c>
      <c r="P737" s="2">
        <v>-3.2038093844113682</v>
      </c>
      <c r="Q737" s="2">
        <v>-3.3931413411358129</v>
      </c>
      <c r="R737" s="2">
        <v>-2.6634698813274831</v>
      </c>
      <c r="S737" s="2">
        <v>-3.8590074229574451</v>
      </c>
      <c r="T737" s="2">
        <v>-4.3050280247199257</v>
      </c>
      <c r="U737" s="2">
        <v>-1.8215962207431087</v>
      </c>
      <c r="V737" s="2">
        <v>-2.5180385167062784</v>
      </c>
      <c r="W737" s="2">
        <v>-2.9707904567865384</v>
      </c>
      <c r="X737" s="2">
        <v>-2.3126590689116249</v>
      </c>
      <c r="Y737">
        <f>TTEST(C737:N737,O737:X737,2,2)</f>
        <v>1.0012729173657026E-2</v>
      </c>
      <c r="Z737" s="1">
        <f>ABS(AVERAGE(C737:N737)/AVERAGE(O736:X737))</f>
        <v>4.1590886587526468</v>
      </c>
      <c r="AA737" s="1" t="b">
        <f t="shared" si="11"/>
        <v>1</v>
      </c>
    </row>
    <row r="738" spans="1:27" x14ac:dyDescent="0.25">
      <c r="A738" s="1" t="s">
        <v>916</v>
      </c>
      <c r="B738" s="1" t="s">
        <v>917</v>
      </c>
      <c r="C738">
        <v>1.7783886683770795</v>
      </c>
      <c r="D738">
        <v>1.4607011832692969</v>
      </c>
      <c r="E738">
        <v>1.8526282102669978</v>
      </c>
      <c r="F738">
        <v>0.48888753275067387</v>
      </c>
      <c r="G738">
        <v>2.9377394033911735</v>
      </c>
      <c r="H738">
        <v>1.9671330211598494</v>
      </c>
      <c r="I738">
        <v>1.3197304737800657</v>
      </c>
      <c r="J738">
        <v>1.7272395258209201</v>
      </c>
      <c r="K738">
        <v>1.0741497949670844</v>
      </c>
      <c r="L738">
        <v>1.4397424866370088</v>
      </c>
      <c r="M738">
        <v>1.5512600622378336</v>
      </c>
      <c r="N738">
        <v>1.3821085065470378</v>
      </c>
      <c r="O738">
        <v>-0.18347949607841052</v>
      </c>
      <c r="P738">
        <v>0.85763772512453684</v>
      </c>
      <c r="Q738">
        <v>1.213835287174561</v>
      </c>
      <c r="R738">
        <v>2.3426987678290665</v>
      </c>
      <c r="S738">
        <v>0.41014330793846909</v>
      </c>
      <c r="T738">
        <v>1.0661267452290133</v>
      </c>
      <c r="U738">
        <v>-0.3893570386418439</v>
      </c>
      <c r="V738">
        <v>1.1053368346955139</v>
      </c>
      <c r="W738">
        <v>0.58739701252185839</v>
      </c>
      <c r="X738">
        <v>0.6622307252930959</v>
      </c>
      <c r="Y738">
        <f>TTEST(C738:N738,O738:X738,2,2)</f>
        <v>1.0305385659594426E-2</v>
      </c>
      <c r="Z738" s="1">
        <f>ABS(AVERAGE(C738:N738)/AVERAGE(O737:X738))</f>
        <v>1.4213999320394932</v>
      </c>
      <c r="AA738" s="1" t="b">
        <f t="shared" si="11"/>
        <v>0</v>
      </c>
    </row>
    <row r="739" spans="1:27" x14ac:dyDescent="0.25">
      <c r="A739" s="1" t="s">
        <v>2350</v>
      </c>
      <c r="B739" s="1" t="s">
        <v>2351</v>
      </c>
      <c r="C739" s="2">
        <v>-4.7047183567415658</v>
      </c>
      <c r="D739" s="2">
        <v>-3.9888505567653265</v>
      </c>
      <c r="E739" s="2">
        <v>-4.3019487367010889</v>
      </c>
      <c r="F739" s="2">
        <v>-4.1210078925140827</v>
      </c>
      <c r="G739" s="2">
        <v>-2.2090848928666738</v>
      </c>
      <c r="H739" s="2">
        <v>-3.874712127518773</v>
      </c>
      <c r="I739" s="2">
        <v>-2.1956176181873701</v>
      </c>
      <c r="J739" s="2">
        <v>-5.0829659569306944</v>
      </c>
      <c r="K739" s="2">
        <v>-5.1930329817101928</v>
      </c>
      <c r="L739" s="2">
        <v>-4.8497512324649819</v>
      </c>
      <c r="M739" s="2">
        <v>-5.8471652612901366</v>
      </c>
      <c r="N739" s="2">
        <v>-4.6751402333290528</v>
      </c>
      <c r="O739" s="2">
        <v>-0.24340123568867789</v>
      </c>
      <c r="P739" s="2">
        <v>-1.5743388955673883</v>
      </c>
      <c r="Q739" s="2">
        <v>-7.433203674766494</v>
      </c>
      <c r="R739" s="2">
        <v>-4.3479293561995895</v>
      </c>
      <c r="S739" s="2">
        <v>1.4279986158712603</v>
      </c>
      <c r="T739" s="2">
        <v>-3.4617696408429204</v>
      </c>
      <c r="U739" s="2">
        <v>-0.42623483130778794</v>
      </c>
      <c r="V739" s="2">
        <v>-0.65800200939370868</v>
      </c>
      <c r="W739" s="2">
        <v>-1.5472098030965586</v>
      </c>
      <c r="X739" s="2">
        <v>-1.6085086539496594</v>
      </c>
      <c r="Y739">
        <f>TTEST(C739:N739,O739:X739,2,2)</f>
        <v>1.0509479367542681E-2</v>
      </c>
      <c r="Z739" s="1">
        <f>ABS(AVERAGE(C739:N739)/AVERAGE(O738:X739))</f>
        <v>6.973206549849805</v>
      </c>
      <c r="AA739" s="1" t="b">
        <f t="shared" si="11"/>
        <v>1</v>
      </c>
    </row>
    <row r="740" spans="1:27" x14ac:dyDescent="0.25">
      <c r="A740" s="1" t="s">
        <v>504</v>
      </c>
      <c r="B740" s="1" t="s">
        <v>505</v>
      </c>
      <c r="C740" s="2">
        <v>5.3212643479960207</v>
      </c>
      <c r="D740" s="2">
        <v>4.2320577204439154</v>
      </c>
      <c r="E740" s="2">
        <v>3.5852190188594992</v>
      </c>
      <c r="F740" s="2">
        <v>3.9517893807783757</v>
      </c>
      <c r="G740" s="2">
        <v>4.992315862581858</v>
      </c>
      <c r="H740" s="2">
        <v>3.6112480410615291</v>
      </c>
      <c r="I740" s="2">
        <v>4.6424481295050555</v>
      </c>
      <c r="J740" s="2">
        <v>3.7514551525198385</v>
      </c>
      <c r="K740" s="2">
        <v>3.7417365200290682</v>
      </c>
      <c r="L740" s="2">
        <v>4.766366599199074</v>
      </c>
      <c r="M740" s="2">
        <v>3.6774811004699757</v>
      </c>
      <c r="N740" s="2">
        <v>4.3511966899665566</v>
      </c>
      <c r="O740" s="2">
        <v>3.2351263648074884</v>
      </c>
      <c r="P740" s="2">
        <v>5.0998606085161633</v>
      </c>
      <c r="Q740" s="2">
        <v>3.8702008415608624</v>
      </c>
      <c r="R740" s="2">
        <v>3.3426018086098956</v>
      </c>
      <c r="S740" s="2">
        <v>2.6719318395994698</v>
      </c>
      <c r="T740" s="2">
        <v>2.9980540774094244</v>
      </c>
      <c r="U740" s="2">
        <v>2.3372736740866493</v>
      </c>
      <c r="V740" s="2">
        <v>2.8551064753084816</v>
      </c>
      <c r="W740" s="2">
        <v>4.0110838135706626</v>
      </c>
      <c r="X740" s="2">
        <v>3.4324761901023351</v>
      </c>
      <c r="Y740">
        <f>TTEST(C740:N740,O740:X740,2,2)</f>
        <v>1.0565741857950828E-2</v>
      </c>
      <c r="Z740" s="1">
        <f>ABS(AVERAGE(C740:N740)/AVERAGE(O739:X740))</f>
        <v>6.0348756384418154</v>
      </c>
      <c r="AA740" s="1" t="b">
        <f t="shared" si="11"/>
        <v>1</v>
      </c>
    </row>
    <row r="741" spans="1:27" x14ac:dyDescent="0.25">
      <c r="A741" s="1" t="s">
        <v>1306</v>
      </c>
      <c r="B741" s="1" t="s">
        <v>1307</v>
      </c>
      <c r="C741">
        <v>-1.5486115055126</v>
      </c>
      <c r="D741">
        <v>-0.88968364973428748</v>
      </c>
      <c r="E741">
        <v>-1.0145594550515327</v>
      </c>
      <c r="F741">
        <v>-0.85756942150413096</v>
      </c>
      <c r="G741">
        <v>-0.34563131927805202</v>
      </c>
      <c r="H741">
        <v>-0.41722415605899243</v>
      </c>
      <c r="I741">
        <v>-3.2732457980429093</v>
      </c>
      <c r="J741">
        <v>-0.92141488017804107</v>
      </c>
      <c r="K741">
        <v>-1.5893696350594162</v>
      </c>
      <c r="L741">
        <v>-1.3777683598531478</v>
      </c>
      <c r="M741">
        <v>-0.19757862674563142</v>
      </c>
      <c r="N741">
        <v>-0.98798347998989655</v>
      </c>
      <c r="O741">
        <v>1.9236392975784895</v>
      </c>
      <c r="P741">
        <v>-0.43271348448513436</v>
      </c>
      <c r="Q741">
        <v>-1.0015659224042022</v>
      </c>
      <c r="R741">
        <v>-0.29948595086438701</v>
      </c>
      <c r="S741">
        <v>1.4798038107838849</v>
      </c>
      <c r="T741">
        <v>-1.0214508700511153</v>
      </c>
      <c r="U741">
        <v>1.8593506228265007</v>
      </c>
      <c r="V741">
        <v>-0.31528724239404582</v>
      </c>
      <c r="W741">
        <v>-0.90124442933763582</v>
      </c>
      <c r="X741">
        <v>-0.4262097714493116</v>
      </c>
      <c r="Y741">
        <f>TTEST(C741:N741,O741:X741,2,2)</f>
        <v>1.0604734874154453E-2</v>
      </c>
      <c r="Z741" s="1">
        <f>ABS(AVERAGE(C741:N741)/AVERAGE(O740:X741))</f>
        <v>0.64425883805044748</v>
      </c>
      <c r="AA741" s="1" t="b">
        <f t="shared" si="11"/>
        <v>0</v>
      </c>
    </row>
    <row r="742" spans="1:27" x14ac:dyDescent="0.25">
      <c r="A742" s="1" t="s">
        <v>1562</v>
      </c>
      <c r="B742" s="1" t="s">
        <v>1563</v>
      </c>
      <c r="C742" s="2">
        <v>-2.8497398643575149</v>
      </c>
      <c r="D742" s="2">
        <v>-0.47852413805955507</v>
      </c>
      <c r="E742" s="2">
        <v>-1.1592440077235047</v>
      </c>
      <c r="F742" s="2">
        <v>-1.065033677879125</v>
      </c>
      <c r="G742" s="2">
        <v>-2.4640200923499922</v>
      </c>
      <c r="H742" s="2">
        <v>-1.7297118454576861</v>
      </c>
      <c r="I742" s="2">
        <v>-2.2281012876445239</v>
      </c>
      <c r="J742" s="2">
        <v>-1.8885577859419787</v>
      </c>
      <c r="K742" s="2">
        <v>-4.2749637227972404</v>
      </c>
      <c r="L742" s="2">
        <v>-3.2035570318190736</v>
      </c>
      <c r="M742" s="2">
        <v>-3.8836242847435134</v>
      </c>
      <c r="N742" s="2">
        <v>-3.3253863594615467</v>
      </c>
      <c r="O742" s="2">
        <v>-1.3633172664304087</v>
      </c>
      <c r="P742" s="2">
        <v>1.0616162232805095</v>
      </c>
      <c r="Q742" s="2">
        <v>0.22321815852609461</v>
      </c>
      <c r="R742" s="2">
        <v>-2.2902017432806208</v>
      </c>
      <c r="S742" s="2">
        <v>0.50647500500567944</v>
      </c>
      <c r="T742" s="2">
        <v>-2.4191541888541952</v>
      </c>
      <c r="U742" s="2">
        <v>-0.42163623463465782</v>
      </c>
      <c r="V742" s="2">
        <v>1.1397299710707891</v>
      </c>
      <c r="W742" s="2">
        <v>-2.2004871887441979</v>
      </c>
      <c r="X742" s="2">
        <v>-2.2140412176628725</v>
      </c>
      <c r="Y742">
        <f>TTEST(C742:N742,O742:X742,2,2)</f>
        <v>1.0686616543896793E-2</v>
      </c>
      <c r="Z742" s="1">
        <f>ABS(AVERAGE(C742:N742)/AVERAGE(O741:X742))</f>
        <v>6.6897734038946366</v>
      </c>
      <c r="AA742" s="1" t="b">
        <f t="shared" si="11"/>
        <v>1</v>
      </c>
    </row>
    <row r="743" spans="1:27" x14ac:dyDescent="0.25">
      <c r="A743" s="1" t="s">
        <v>1042</v>
      </c>
      <c r="B743" s="1" t="s">
        <v>1043</v>
      </c>
      <c r="C743" s="2">
        <v>-2.1443615585880273</v>
      </c>
      <c r="D743" s="2">
        <v>-1.1102104423199055</v>
      </c>
      <c r="E743" s="2">
        <v>-1.2717483882162863</v>
      </c>
      <c r="F743" s="2">
        <v>-1.3357051569834404</v>
      </c>
      <c r="G743" s="2">
        <v>-0.786589503362638</v>
      </c>
      <c r="H743" s="2">
        <v>-1.5343737035323244</v>
      </c>
      <c r="I743" s="2">
        <v>-2.4905135955849751</v>
      </c>
      <c r="J743" s="2">
        <v>-1.4416312286343711</v>
      </c>
      <c r="K743" s="2">
        <v>-1.8227263382803933</v>
      </c>
      <c r="L743" s="2">
        <v>-3.0679098397947353</v>
      </c>
      <c r="M743" s="2">
        <v>-1.2327450208440371</v>
      </c>
      <c r="N743" s="2">
        <v>-1.6068151565720576</v>
      </c>
      <c r="O743" s="2">
        <v>-0.79964749112703082</v>
      </c>
      <c r="P743" s="2">
        <v>-0.96309338069474926</v>
      </c>
      <c r="Q743" s="2">
        <v>-0.58259261312537802</v>
      </c>
      <c r="R743" s="2">
        <v>-1.7780578853529079</v>
      </c>
      <c r="S743" s="2">
        <v>-1.2834895792223371</v>
      </c>
      <c r="T743" s="2">
        <v>-0.53128144444280068</v>
      </c>
      <c r="U743" s="2">
        <v>1.0539393868653626</v>
      </c>
      <c r="V743" s="2">
        <v>-9.7597857394518428E-2</v>
      </c>
      <c r="W743" s="2">
        <v>-1.5593113943045847</v>
      </c>
      <c r="X743" s="2">
        <v>-1.2674960196905118</v>
      </c>
      <c r="Y743">
        <f>TTEST(C743:N743,O743:X743,2,2)</f>
        <v>1.0922170849872008E-2</v>
      </c>
      <c r="Z743" s="1">
        <f>ABS(AVERAGE(C743:N743)/AVERAGE(O742:X743))</f>
        <v>2.0951891387616541</v>
      </c>
      <c r="AA743" s="1" t="b">
        <f t="shared" si="11"/>
        <v>1</v>
      </c>
    </row>
    <row r="744" spans="1:27" x14ac:dyDescent="0.25">
      <c r="A744" s="1" t="s">
        <v>238</v>
      </c>
      <c r="B744" s="1" t="s">
        <v>239</v>
      </c>
      <c r="C744" s="2">
        <v>1.8916052137134827</v>
      </c>
      <c r="D744" s="2">
        <v>1.8025238704006306</v>
      </c>
      <c r="E744" s="2">
        <v>1.8531451076498033</v>
      </c>
      <c r="F744" s="2">
        <v>1.9366322790251935</v>
      </c>
      <c r="G744" s="2">
        <v>2.0517872646118569</v>
      </c>
      <c r="H744" s="2">
        <v>1.9586816593079313</v>
      </c>
      <c r="I744" s="2">
        <v>1.2230475375385375</v>
      </c>
      <c r="J744" s="2">
        <v>1.9255691255953415</v>
      </c>
      <c r="K744" s="2">
        <v>1.8990244065347923</v>
      </c>
      <c r="L744" s="2">
        <v>1.8581716548682721</v>
      </c>
      <c r="M744" s="2">
        <v>1.6353708202049795</v>
      </c>
      <c r="N744" s="2">
        <v>1.8783895619665643</v>
      </c>
      <c r="O744" s="2">
        <v>0.65476183182906667</v>
      </c>
      <c r="P744" s="2">
        <v>1.7493863428513556</v>
      </c>
      <c r="Q744" s="2">
        <v>2.0238667859460584</v>
      </c>
      <c r="R744" s="2">
        <v>1.583835386102777</v>
      </c>
      <c r="S744" s="2">
        <v>1.3943791115590329</v>
      </c>
      <c r="T744" s="2">
        <v>0.60825083905559651</v>
      </c>
      <c r="U744" s="2">
        <v>1.4343045988565208</v>
      </c>
      <c r="V744" s="2">
        <v>1.5377472850151186</v>
      </c>
      <c r="W744" s="2">
        <v>1.8896747316417315</v>
      </c>
      <c r="X744" s="2">
        <v>1.1010767669473402</v>
      </c>
      <c r="Y744">
        <f>TTEST(C744:N744,O744:X744,2,2)</f>
        <v>1.1432726120199533E-2</v>
      </c>
      <c r="Z744" s="1">
        <f>ABS(AVERAGE(C744:N744)/AVERAGE(O743:X744))</f>
        <v>5.9207793475666746</v>
      </c>
      <c r="AA744" s="1" t="b">
        <f t="shared" si="11"/>
        <v>1</v>
      </c>
    </row>
    <row r="745" spans="1:27" x14ac:dyDescent="0.25">
      <c r="A745" s="1" t="s">
        <v>1478</v>
      </c>
      <c r="B745" s="1" t="s">
        <v>1479</v>
      </c>
      <c r="C745">
        <v>-0.58111654828276826</v>
      </c>
      <c r="D745">
        <v>-0.36294707416505645</v>
      </c>
      <c r="E745">
        <v>-0.69813825076160363</v>
      </c>
      <c r="F745">
        <v>-0.23705849262243817</v>
      </c>
      <c r="G745">
        <v>0.74432948022565171</v>
      </c>
      <c r="H745">
        <v>-0.2764959186426772</v>
      </c>
      <c r="I745">
        <v>-0.67956127036270786</v>
      </c>
      <c r="J745">
        <v>-0.25508002813985442</v>
      </c>
      <c r="K745">
        <v>-0.63561913276011062</v>
      </c>
      <c r="L745">
        <v>-0.65657121208852942</v>
      </c>
      <c r="M745">
        <v>-0.54389357539343486</v>
      </c>
      <c r="N745">
        <v>-0.69914969518715964</v>
      </c>
      <c r="O745">
        <v>-1.4788285991113952</v>
      </c>
      <c r="P745">
        <v>-0.84552207894940068</v>
      </c>
      <c r="Q745">
        <v>-0.27803286463484511</v>
      </c>
      <c r="R745">
        <v>-1.4179175859882065</v>
      </c>
      <c r="S745">
        <v>-0.75436353107805942</v>
      </c>
      <c r="T745">
        <v>-1.7650596336123776</v>
      </c>
      <c r="U745">
        <v>-0.70685279260765554</v>
      </c>
      <c r="V745">
        <v>-0.56100519324139597</v>
      </c>
      <c r="W745">
        <v>-0.65611481370742375</v>
      </c>
      <c r="X745">
        <v>-0.78003009332083906</v>
      </c>
      <c r="Y745">
        <f>TTEST(C745:N745,O745:X745,2,2)</f>
        <v>1.1609303106358734E-2</v>
      </c>
      <c r="Z745" s="1">
        <f>ABS(AVERAGE(C745:N745)/AVERAGE(O744:X745))</f>
        <v>1.7186871804983967</v>
      </c>
      <c r="AA745" s="1" t="b">
        <f t="shared" si="11"/>
        <v>0</v>
      </c>
    </row>
    <row r="746" spans="1:27" x14ac:dyDescent="0.25">
      <c r="A746" s="1" t="s">
        <v>208</v>
      </c>
      <c r="B746" s="1" t="s">
        <v>209</v>
      </c>
      <c r="C746" s="2">
        <v>2.4896196078438173</v>
      </c>
      <c r="D746" s="2">
        <v>2.9541229879734807</v>
      </c>
      <c r="E746" s="2">
        <v>2.7769897220629449</v>
      </c>
      <c r="F746" s="2">
        <v>2.6635944788370018</v>
      </c>
      <c r="G746" s="2">
        <v>2.4649984162833931</v>
      </c>
      <c r="H746" s="2">
        <v>3.3615457210304847</v>
      </c>
      <c r="I746" s="2">
        <v>2.7073231205921644</v>
      </c>
      <c r="J746" s="2">
        <v>3.3700653929897157</v>
      </c>
      <c r="K746" s="2">
        <v>2.8382008662524534</v>
      </c>
      <c r="L746" s="2">
        <v>2.6969130292018555</v>
      </c>
      <c r="M746" s="2">
        <v>2.8678318992951404</v>
      </c>
      <c r="N746" s="2">
        <v>2.0510287658933457</v>
      </c>
      <c r="O746" s="2">
        <v>3.9722615484849655</v>
      </c>
      <c r="P746" s="2">
        <v>2.8179916589343748</v>
      </c>
      <c r="Q746" s="2">
        <v>3.7467097238317564</v>
      </c>
      <c r="R746" s="2">
        <v>2.8978986582706909</v>
      </c>
      <c r="S746" s="2">
        <v>3.6208601039292283</v>
      </c>
      <c r="T746" s="2">
        <v>2.9235450143581261</v>
      </c>
      <c r="U746" s="2">
        <v>2.7301690540735599</v>
      </c>
      <c r="V746" s="2">
        <v>2.9527950310071454</v>
      </c>
      <c r="W746" s="2">
        <v>3.352397648615133</v>
      </c>
      <c r="X746" s="2">
        <v>4.698363021632634</v>
      </c>
      <c r="Y746">
        <f>TTEST(C746:N746,O746:X746,2,2)</f>
        <v>1.1623421455499926E-2</v>
      </c>
      <c r="Z746" s="1">
        <f>ABS(AVERAGE(C746:N746)/AVERAGE(O745:X746))</f>
        <v>2.2642169670556083</v>
      </c>
      <c r="AA746" s="1" t="b">
        <f t="shared" si="11"/>
        <v>1</v>
      </c>
    </row>
    <row r="747" spans="1:27" x14ac:dyDescent="0.25">
      <c r="A747" s="1" t="s">
        <v>2524</v>
      </c>
      <c r="B747" s="1" t="s">
        <v>2525</v>
      </c>
      <c r="C747" s="2">
        <v>-2.1242115421939083</v>
      </c>
      <c r="D747" s="2">
        <v>-4.5700993332976605</v>
      </c>
      <c r="E747" s="2">
        <v>-3.276914110970985</v>
      </c>
      <c r="F747" s="2">
        <v>-2.3384277801315925</v>
      </c>
      <c r="G747" s="2">
        <v>-0.99305348657822634</v>
      </c>
      <c r="H747" s="2">
        <v>-2.0242570960044777</v>
      </c>
      <c r="I747" s="2">
        <v>-2.2595233504957868</v>
      </c>
      <c r="J747" s="2">
        <v>-2.4297880572141928</v>
      </c>
      <c r="K747" s="2">
        <v>-3.2718233570743038</v>
      </c>
      <c r="L747" s="2">
        <v>-2.0107810997017879</v>
      </c>
      <c r="M747" s="2">
        <v>-2.1965380386239843</v>
      </c>
      <c r="N747" s="2">
        <v>-2.3619065695390837</v>
      </c>
      <c r="O747" s="2">
        <v>-2.6194766652727246</v>
      </c>
      <c r="P747" s="2">
        <v>-7.4157421305832347</v>
      </c>
      <c r="Q747" s="2">
        <v>-4.2447143210015952</v>
      </c>
      <c r="R747" s="2">
        <v>-3.3955465282029511</v>
      </c>
      <c r="S747" s="2">
        <v>-2.8395756640909884</v>
      </c>
      <c r="T747" s="2">
        <v>-3.5663597758764762</v>
      </c>
      <c r="U747" s="2">
        <v>-3.7265725809437242</v>
      </c>
      <c r="V747" s="2">
        <v>-4.2350880793665109</v>
      </c>
      <c r="W747" s="2">
        <v>-3.4039307065611482</v>
      </c>
      <c r="X747" s="2">
        <v>-2.8600377512281874</v>
      </c>
      <c r="Y747">
        <f>TTEST(C747:N747,O747:X747,2,2)</f>
        <v>1.1763323355361698E-2</v>
      </c>
      <c r="Z747" s="1">
        <f>ABS(AVERAGE(C747:N747)/AVERAGE(O746:X747))</f>
        <v>10.831875293146739</v>
      </c>
      <c r="AA747" s="1" t="b">
        <f t="shared" si="11"/>
        <v>1</v>
      </c>
    </row>
    <row r="748" spans="1:27" x14ac:dyDescent="0.25">
      <c r="A748" s="1" t="s">
        <v>252</v>
      </c>
      <c r="B748" s="1" t="s">
        <v>253</v>
      </c>
      <c r="C748" s="2">
        <v>1.6516229224099668</v>
      </c>
      <c r="D748" s="2">
        <v>3.5468243224867031</v>
      </c>
      <c r="E748" s="2">
        <v>1.2047168182441492</v>
      </c>
      <c r="F748" s="2">
        <v>2.5132323530820848</v>
      </c>
      <c r="G748" s="2">
        <v>1.3795956412796642</v>
      </c>
      <c r="H748" s="2">
        <v>3.1568834187356245</v>
      </c>
      <c r="I748" s="2">
        <v>0.78205551839132426</v>
      </c>
      <c r="J748" s="2">
        <v>3.2040830974117966</v>
      </c>
      <c r="K748" s="2">
        <v>1.2211324669895731</v>
      </c>
      <c r="L748" s="2">
        <v>2.1599882537229753</v>
      </c>
      <c r="M748" s="2">
        <v>1.1124762407098494</v>
      </c>
      <c r="N748" s="2">
        <v>0.65680800682799045</v>
      </c>
      <c r="O748" s="2">
        <v>3.38949055756229</v>
      </c>
      <c r="P748" s="2">
        <v>3.8158668214321523</v>
      </c>
      <c r="Q748" s="2">
        <v>2.5340855474885409</v>
      </c>
      <c r="R748" s="2">
        <v>3.3291975024182072</v>
      </c>
      <c r="S748" s="2">
        <v>2.5262826443692212</v>
      </c>
      <c r="T748" s="2">
        <v>1.0802589759370775</v>
      </c>
      <c r="U748" s="2">
        <v>4.2339246078582313</v>
      </c>
      <c r="V748" s="2">
        <v>2.293068353823049</v>
      </c>
      <c r="W748" s="2">
        <v>3.3466427170087218</v>
      </c>
      <c r="X748" s="2">
        <v>3.8261433665566784</v>
      </c>
      <c r="Y748">
        <f>TTEST(C748:N748,O748:X748,2,2)</f>
        <v>1.1852389482836716E-2</v>
      </c>
      <c r="Z748" s="1">
        <f>ABS(AVERAGE(C748:N748)/AVERAGE(O747:X748))</f>
        <v>4.7464242685487381</v>
      </c>
      <c r="AA748" s="1" t="b">
        <f t="shared" si="11"/>
        <v>1</v>
      </c>
    </row>
    <row r="749" spans="1:27" x14ac:dyDescent="0.25">
      <c r="A749" s="1" t="s">
        <v>984</v>
      </c>
      <c r="B749" s="1" t="s">
        <v>985</v>
      </c>
      <c r="C749">
        <v>1.3962188452568647</v>
      </c>
      <c r="D749">
        <v>1.5158056111320946</v>
      </c>
      <c r="E749">
        <v>0.70025639162544273</v>
      </c>
      <c r="F749">
        <v>1.6876213272355827</v>
      </c>
      <c r="G749">
        <v>2.9811418771932878</v>
      </c>
      <c r="H749">
        <v>1.7865140537845683</v>
      </c>
      <c r="I749">
        <v>2.053373660750033</v>
      </c>
      <c r="J749">
        <v>1.8205608281225345</v>
      </c>
      <c r="K749">
        <v>0.69107642613898079</v>
      </c>
      <c r="L749">
        <v>0.99970907780149432</v>
      </c>
      <c r="M749">
        <v>1.0773755450032603</v>
      </c>
      <c r="N749">
        <v>1.3271591605081632</v>
      </c>
      <c r="O749">
        <v>1.1562108422890205</v>
      </c>
      <c r="P749">
        <v>0.40190757094325491</v>
      </c>
      <c r="Q749">
        <v>0.58451618839921338</v>
      </c>
      <c r="R749">
        <v>0.97096139878671295</v>
      </c>
      <c r="S749">
        <v>1.2337082883144745</v>
      </c>
      <c r="T749">
        <v>1.2868564807121317</v>
      </c>
      <c r="U749">
        <v>0.71753026143410636</v>
      </c>
      <c r="V749">
        <v>1.1826214159461301</v>
      </c>
      <c r="W749">
        <v>0.10092917331831508</v>
      </c>
      <c r="X749">
        <v>0.96086548327679466</v>
      </c>
      <c r="Y749">
        <f>TTEST(C749:N749,O749:X749,2,2)</f>
        <v>1.1909093743075146E-2</v>
      </c>
      <c r="Z749" s="1">
        <f>ABS(AVERAGE(C749:N749)/AVERAGE(O748:X749))</f>
        <v>0.77137620456330058</v>
      </c>
      <c r="AA749" s="1" t="b">
        <f t="shared" si="11"/>
        <v>0</v>
      </c>
    </row>
    <row r="750" spans="1:27" x14ac:dyDescent="0.25">
      <c r="A750" s="1" t="s">
        <v>2826</v>
      </c>
      <c r="B750" s="1" t="s">
        <v>2827</v>
      </c>
      <c r="C750">
        <v>-2.4697507809085444</v>
      </c>
      <c r="D750">
        <v>-2.354466895873502</v>
      </c>
      <c r="E750">
        <v>-2.0303354006688217</v>
      </c>
      <c r="F750">
        <v>-2.5471415401224728</v>
      </c>
      <c r="G750">
        <v>-5.2633998974553169</v>
      </c>
      <c r="H750">
        <v>-2.4263496183183388</v>
      </c>
      <c r="I750">
        <v>-4.1352260928071907</v>
      </c>
      <c r="J750">
        <v>-2.5052690813793514</v>
      </c>
      <c r="K750">
        <v>-2.3712353389144862</v>
      </c>
      <c r="L750">
        <v>-2.0465164616837725</v>
      </c>
      <c r="M750">
        <v>-2.2442854309200069</v>
      </c>
      <c r="N750">
        <v>-2.3227024918114303</v>
      </c>
      <c r="O750">
        <v>-5.3717378851976889</v>
      </c>
      <c r="P750">
        <v>-3.2404590088755576</v>
      </c>
      <c r="Q750">
        <v>-2.9886857006802749</v>
      </c>
      <c r="R750">
        <v>-2.5027175054841155</v>
      </c>
      <c r="S750">
        <v>-3.520849976402241</v>
      </c>
      <c r="T750">
        <v>-7.9317739484549161</v>
      </c>
      <c r="U750">
        <v>-4.5502219979481655</v>
      </c>
      <c r="V750">
        <v>-4.9101219303852179</v>
      </c>
      <c r="W750">
        <v>-3.636833871984134</v>
      </c>
      <c r="X750">
        <v>-3.6933383601229419</v>
      </c>
      <c r="Y750">
        <f>TTEST(C750:N750,O750:X750,2,2)</f>
        <v>1.1969240629488308E-2</v>
      </c>
      <c r="Z750" s="1">
        <f>ABS(AVERAGE(C750:N750)/AVERAGE(O749:X750))</f>
        <v>1.6156081651003771</v>
      </c>
      <c r="AA750" s="1" t="b">
        <f t="shared" si="11"/>
        <v>0</v>
      </c>
    </row>
    <row r="751" spans="1:27" x14ac:dyDescent="0.25">
      <c r="A751" s="1" t="s">
        <v>1750</v>
      </c>
      <c r="B751" s="1" t="s">
        <v>1751</v>
      </c>
      <c r="C751">
        <v>-3.154428951229324</v>
      </c>
      <c r="D751">
        <v>-2.2739198282872035</v>
      </c>
      <c r="E751">
        <v>-2.1296367443437596</v>
      </c>
      <c r="F751">
        <v>-2.3388903671717021</v>
      </c>
      <c r="G751">
        <v>-6.0285368089437945</v>
      </c>
      <c r="H751">
        <v>-1.7110268578995935</v>
      </c>
      <c r="I751">
        <v>-4.1112069745570015</v>
      </c>
      <c r="J751">
        <v>-2.7543322320937307</v>
      </c>
      <c r="K751">
        <v>-1.4240567987124848</v>
      </c>
      <c r="L751">
        <v>-2.4420193729677493</v>
      </c>
      <c r="M751">
        <v>-1.3099972996384484</v>
      </c>
      <c r="N751">
        <v>-1.2051988843202768</v>
      </c>
      <c r="O751">
        <v>-1.0883285868567096</v>
      </c>
      <c r="P751">
        <v>-2.7487678241556672</v>
      </c>
      <c r="Q751">
        <v>-1.2072009659973517</v>
      </c>
      <c r="R751">
        <v>-2.3162407645601792</v>
      </c>
      <c r="S751">
        <v>-0.13529793068917861</v>
      </c>
      <c r="T751">
        <v>-1.8116463405448471</v>
      </c>
      <c r="U751">
        <v>-0.95391624845471767</v>
      </c>
      <c r="V751">
        <v>-0.55921593139137471</v>
      </c>
      <c r="W751">
        <v>-0.69440183507720832</v>
      </c>
      <c r="X751">
        <v>-0.47536299164061546</v>
      </c>
      <c r="Y751">
        <f>TTEST(C751:N751,O751:X751,2,2)</f>
        <v>1.197363295440582E-2</v>
      </c>
      <c r="Z751" s="1">
        <f>ABS(AVERAGE(C751:N751)/AVERAGE(O750:X751))</f>
        <v>0.94727297977036207</v>
      </c>
      <c r="AA751" s="1" t="b">
        <f t="shared" si="11"/>
        <v>0</v>
      </c>
    </row>
    <row r="752" spans="1:27" x14ac:dyDescent="0.25">
      <c r="A752" s="1" t="s">
        <v>1732</v>
      </c>
      <c r="B752" s="1" t="s">
        <v>1733</v>
      </c>
      <c r="C752">
        <v>-2.2429444001077563</v>
      </c>
      <c r="D752">
        <v>-1.7421228940822573</v>
      </c>
      <c r="E752">
        <v>-2.1259425827532255</v>
      </c>
      <c r="F752">
        <v>-1.8857156702897662</v>
      </c>
      <c r="G752">
        <v>-2.4522541004212393</v>
      </c>
      <c r="H752">
        <v>-1.6168156157018192</v>
      </c>
      <c r="I752">
        <v>-2.3214241763602033</v>
      </c>
      <c r="J752">
        <v>-1.5726473741939273</v>
      </c>
      <c r="K752">
        <v>-2.4486300047115055</v>
      </c>
      <c r="L752">
        <v>-2.724901141102178</v>
      </c>
      <c r="M752">
        <v>-2.8261160319667056</v>
      </c>
      <c r="N752">
        <v>-2.5448882178483156</v>
      </c>
      <c r="O752">
        <v>-2.9199498137918685</v>
      </c>
      <c r="P752">
        <v>-3.973005585646689</v>
      </c>
      <c r="Q752">
        <v>-2.5137396539415171</v>
      </c>
      <c r="R752">
        <v>-5.1824657390425379</v>
      </c>
      <c r="S752">
        <v>-1.9227952318002046</v>
      </c>
      <c r="T752">
        <v>-3.6843259091727081</v>
      </c>
      <c r="U752">
        <v>-3.4281859240725954</v>
      </c>
      <c r="V752">
        <v>-1.6342653971957048</v>
      </c>
      <c r="W752">
        <v>-2.3495321660509134</v>
      </c>
      <c r="X752">
        <v>-3.8279493499846033</v>
      </c>
      <c r="Y752">
        <f>TTEST(C752:N752,O752:X752,2,2)</f>
        <v>1.2048104884143037E-2</v>
      </c>
      <c r="Z752" s="1">
        <f>ABS(AVERAGE(C752:N752)/AVERAGE(O751:X752))</f>
        <v>1.0172108705837355</v>
      </c>
      <c r="AA752" s="1" t="b">
        <f t="shared" si="11"/>
        <v>0</v>
      </c>
    </row>
    <row r="753" spans="1:27" x14ac:dyDescent="0.25">
      <c r="A753" s="1" t="s">
        <v>2666</v>
      </c>
      <c r="B753" s="1" t="s">
        <v>2667</v>
      </c>
      <c r="C753">
        <v>-3.3753063359891247</v>
      </c>
      <c r="D753">
        <v>-2.1300521833984529</v>
      </c>
      <c r="E753">
        <v>-2.6896370974952699</v>
      </c>
      <c r="F753">
        <v>-1.5910363692322171</v>
      </c>
      <c r="G753">
        <v>-0.12842780266601039</v>
      </c>
      <c r="H753">
        <v>-1.2499158467732556</v>
      </c>
      <c r="I753">
        <v>-1.9147770722112192</v>
      </c>
      <c r="J753">
        <v>-1.3711045426531427</v>
      </c>
      <c r="K753">
        <v>-2.3565910063109463</v>
      </c>
      <c r="L753">
        <v>-2.4593416046205956</v>
      </c>
      <c r="M753">
        <v>-2.2027881154231181</v>
      </c>
      <c r="N753">
        <v>-2.2288972583297291</v>
      </c>
      <c r="O753">
        <v>-1.7169733494868495</v>
      </c>
      <c r="P753">
        <v>-0.13710123426651322</v>
      </c>
      <c r="Q753">
        <v>-0.75339600575937915</v>
      </c>
      <c r="R753">
        <v>-1.2625682402224037</v>
      </c>
      <c r="S753">
        <v>-1.7076847130959116</v>
      </c>
      <c r="T753">
        <v>-1.5981072241469931</v>
      </c>
      <c r="U753">
        <v>-1.1368142283044094</v>
      </c>
      <c r="V753">
        <v>-0.13415654282898615</v>
      </c>
      <c r="W753">
        <v>-1.0801634046258428</v>
      </c>
      <c r="X753">
        <v>-1.597022311043153</v>
      </c>
      <c r="Y753">
        <f>TTEST(C753:N753,O753:X753,2,2)</f>
        <v>1.2228976548451764E-2</v>
      </c>
      <c r="Z753" s="1">
        <f>ABS(AVERAGE(C753:N753)/AVERAGE(O752:X753))</f>
        <v>0.92801389200300866</v>
      </c>
      <c r="AA753" s="1" t="b">
        <f t="shared" si="11"/>
        <v>0</v>
      </c>
    </row>
    <row r="754" spans="1:27" x14ac:dyDescent="0.25">
      <c r="A754" s="1" t="s">
        <v>634</v>
      </c>
      <c r="B754" s="1" t="s">
        <v>635</v>
      </c>
      <c r="C754" s="2">
        <v>4.5130391426271714</v>
      </c>
      <c r="D754" s="2">
        <v>3.5547182779899877</v>
      </c>
      <c r="E754" s="2">
        <v>4.7872521169308531</v>
      </c>
      <c r="F754" s="2">
        <v>3.5166611690879002</v>
      </c>
      <c r="G754" s="2">
        <v>3.4303491209763308</v>
      </c>
      <c r="H754" s="2">
        <v>3.6880903776776535</v>
      </c>
      <c r="I754" s="2">
        <v>4.3408091754922218</v>
      </c>
      <c r="J754" s="2">
        <v>3.6375861588300573</v>
      </c>
      <c r="K754" s="2">
        <v>4.4125068322118288</v>
      </c>
      <c r="L754" s="2">
        <v>4.6469828223516636</v>
      </c>
      <c r="M754" s="2">
        <v>4.5211813759727342</v>
      </c>
      <c r="N754" s="2">
        <v>4.433525611015007</v>
      </c>
      <c r="O754" s="2">
        <v>3.5154082081891467</v>
      </c>
      <c r="P754" s="2">
        <v>3.4183461342692532</v>
      </c>
      <c r="Q754" s="2">
        <v>3.5496005342785111</v>
      </c>
      <c r="R754" s="2">
        <v>4.5325706864959514</v>
      </c>
      <c r="S754" s="2">
        <v>3.2301277292281618</v>
      </c>
      <c r="T754" s="2">
        <v>3.7664439726967665</v>
      </c>
      <c r="U754" s="2">
        <v>2.402084730120162</v>
      </c>
      <c r="V754" s="2">
        <v>3.2704997423895605</v>
      </c>
      <c r="W754" s="2">
        <v>3.8885488688024932</v>
      </c>
      <c r="X754" s="2">
        <v>3.4908879603080187</v>
      </c>
      <c r="Y754">
        <f>TTEST(C754:N754,O754:X754,2,2)</f>
        <v>1.2237503460872686E-2</v>
      </c>
      <c r="Z754" s="1">
        <f>ABS(AVERAGE(C754:N754)/AVERAGE(O753:X754))</f>
        <v>3.4448345871574069</v>
      </c>
      <c r="AA754" s="1" t="b">
        <f t="shared" si="11"/>
        <v>1</v>
      </c>
    </row>
    <row r="755" spans="1:27" x14ac:dyDescent="0.25">
      <c r="A755" s="1" t="s">
        <v>2494</v>
      </c>
      <c r="B755" s="1" t="s">
        <v>2495</v>
      </c>
      <c r="C755" s="2">
        <v>-1.8025742230707849</v>
      </c>
      <c r="D755" s="2">
        <v>-2.1714127708593072</v>
      </c>
      <c r="E755" s="2">
        <v>-1.0354324217078741</v>
      </c>
      <c r="F755" s="2">
        <v>-1.5436471253408115</v>
      </c>
      <c r="G755" s="2">
        <v>-2.9153253129173997</v>
      </c>
      <c r="H755" s="2">
        <v>-2.0435547601560273</v>
      </c>
      <c r="I755" s="2">
        <v>-1.1033039747717162</v>
      </c>
      <c r="J755" s="2">
        <v>-1.9280428110731744</v>
      </c>
      <c r="K755" s="2">
        <v>-1.5072584909192663</v>
      </c>
      <c r="L755" s="2">
        <v>-1.6046363105798225</v>
      </c>
      <c r="M755" s="2">
        <v>-1.4601450755890273</v>
      </c>
      <c r="N755" s="2">
        <v>-1.8055721794087365</v>
      </c>
      <c r="O755" s="2">
        <v>-2.4504099244298914</v>
      </c>
      <c r="P755" s="2">
        <v>-5.3865795434003072</v>
      </c>
      <c r="Q755" s="2">
        <v>-2.7637888540869326</v>
      </c>
      <c r="R755" s="2">
        <v>-2.1072005788969612</v>
      </c>
      <c r="S755" s="2">
        <v>-0.34339564896775876</v>
      </c>
      <c r="T755" s="2">
        <v>-2.9254993366224102</v>
      </c>
      <c r="U755" s="2">
        <v>-3.9250529268876804</v>
      </c>
      <c r="V755" s="2">
        <v>-5.3843121423576878</v>
      </c>
      <c r="W755" s="2">
        <v>-3.2006452683557125</v>
      </c>
      <c r="X755" s="2">
        <v>-1.9373195624823421</v>
      </c>
      <c r="Y755">
        <f>TTEST(C755:N755,O755:X755,2,2)</f>
        <v>1.2436497305909231E-2</v>
      </c>
      <c r="Z755" s="1">
        <f>ABS(AVERAGE(C755:N755)/AVERAGE(O754:X755))</f>
        <v>7.5141832853147426</v>
      </c>
      <c r="AA755" s="1" t="b">
        <f t="shared" si="11"/>
        <v>1</v>
      </c>
    </row>
    <row r="756" spans="1:27" x14ac:dyDescent="0.25">
      <c r="A756" s="1" t="s">
        <v>2094</v>
      </c>
      <c r="B756" s="1" t="s">
        <v>2095</v>
      </c>
      <c r="C756">
        <v>-1.0785715738586177</v>
      </c>
      <c r="D756">
        <v>-0.56225558731002323</v>
      </c>
      <c r="E756">
        <v>-3.0082082427103565</v>
      </c>
      <c r="F756">
        <v>-0.60987317918076656</v>
      </c>
      <c r="G756">
        <v>-7.1523181872720443E-2</v>
      </c>
      <c r="H756">
        <v>-0.80353201577008448</v>
      </c>
      <c r="I756">
        <v>-1.6471040533922192</v>
      </c>
      <c r="J756">
        <v>-0.83953530410654764</v>
      </c>
      <c r="K756">
        <v>-2.4494738026825704</v>
      </c>
      <c r="L756">
        <v>-1.8339931458945014</v>
      </c>
      <c r="M756">
        <v>-0.93385795066888555</v>
      </c>
      <c r="N756">
        <v>-1.8583127162938915</v>
      </c>
      <c r="O756">
        <v>-0.16066553808313344</v>
      </c>
      <c r="P756">
        <v>-0.30375670408329825</v>
      </c>
      <c r="Q756">
        <v>-0.35253904115123547</v>
      </c>
      <c r="R756">
        <v>-1.2170210932287198</v>
      </c>
      <c r="S756">
        <v>0.82115230273934259</v>
      </c>
      <c r="T756">
        <v>-0.36667622834170999</v>
      </c>
      <c r="U756">
        <v>-0.23367817559419279</v>
      </c>
      <c r="V756">
        <v>-0.1735805609662755</v>
      </c>
      <c r="W756">
        <v>-1.4943088372715696</v>
      </c>
      <c r="X756">
        <v>-0.61753758305208706</v>
      </c>
      <c r="Y756">
        <f>TTEST(C756:N756,O756:X756,2,2)</f>
        <v>1.2481074822504934E-2</v>
      </c>
      <c r="Z756" s="1">
        <f>ABS(AVERAGE(C756:N756)/AVERAGE(O755:X756))</f>
        <v>0.75777137728157018</v>
      </c>
      <c r="AA756" s="1" t="b">
        <f t="shared" si="11"/>
        <v>0</v>
      </c>
    </row>
    <row r="757" spans="1:27" x14ac:dyDescent="0.25">
      <c r="A757" s="1" t="s">
        <v>1428</v>
      </c>
      <c r="B757" s="1" t="s">
        <v>1429</v>
      </c>
      <c r="C757" s="2">
        <v>-6.7635145667930274</v>
      </c>
      <c r="D757" s="2">
        <v>-5.174228060472096</v>
      </c>
      <c r="E757" s="2">
        <v>-6.3013860903810528</v>
      </c>
      <c r="F757" s="2">
        <v>-4.4750922289510946</v>
      </c>
      <c r="G757" s="2">
        <v>-3.6799301718029707</v>
      </c>
      <c r="H757" s="2">
        <v>-5.3335053858557142</v>
      </c>
      <c r="I757" s="2">
        <v>-5.8811172474598727</v>
      </c>
      <c r="J757" s="2">
        <v>-4.5415033645774123</v>
      </c>
      <c r="K757" s="2">
        <v>-6.3783689015188685</v>
      </c>
      <c r="L757" s="2">
        <v>-4.5269226757331076</v>
      </c>
      <c r="M757" s="2">
        <v>-7.2971311773366505</v>
      </c>
      <c r="N757" s="2">
        <v>-4.7027826217789137</v>
      </c>
      <c r="O757" s="2">
        <v>-3.4366892725661415</v>
      </c>
      <c r="P757" s="2">
        <v>-3.8019200194068983</v>
      </c>
      <c r="Q757" s="2">
        <v>-5.2046854677141514</v>
      </c>
      <c r="R757" s="2">
        <v>-3.9415810743153337</v>
      </c>
      <c r="S757" s="2">
        <v>-6.1011836588266135</v>
      </c>
      <c r="T757" s="2">
        <v>-2.6811827319945714</v>
      </c>
      <c r="U757" s="2">
        <v>-3.2217350374817144</v>
      </c>
      <c r="V757" s="2">
        <v>-4.7580509138879012</v>
      </c>
      <c r="W757" s="2">
        <v>-5.1514784936118421</v>
      </c>
      <c r="X757" s="2">
        <v>-2.6920526179924771</v>
      </c>
      <c r="Y757">
        <f>TTEST(C757:N757,O757:X757,2,2)</f>
        <v>1.2604542808438524E-2</v>
      </c>
      <c r="Z757" s="1">
        <f>ABS(AVERAGE(C757:N757)/AVERAGE(O756:X757))</f>
        <v>2.4046972334716594</v>
      </c>
      <c r="AA757" s="1" t="b">
        <f t="shared" si="11"/>
        <v>1</v>
      </c>
    </row>
    <row r="758" spans="1:27" x14ac:dyDescent="0.25">
      <c r="A758" s="1" t="s">
        <v>2258</v>
      </c>
      <c r="B758" s="1" t="s">
        <v>2259</v>
      </c>
      <c r="C758">
        <v>-1.8077813205118325</v>
      </c>
      <c r="D758">
        <v>-2.0511280480235445</v>
      </c>
      <c r="E758">
        <v>-1.91120465926085</v>
      </c>
      <c r="F758">
        <v>-2.4774530083805821</v>
      </c>
      <c r="G758">
        <v>-5.5848020555914548</v>
      </c>
      <c r="H758">
        <v>-1.7299079747830426</v>
      </c>
      <c r="I758">
        <v>-4.7919205494390518</v>
      </c>
      <c r="J758">
        <v>-2.4394457198131594</v>
      </c>
      <c r="K758">
        <v>-1.2830401716934077</v>
      </c>
      <c r="L758">
        <v>-1.3059229881570218</v>
      </c>
      <c r="M758">
        <v>-1.9128305594065349</v>
      </c>
      <c r="N758">
        <v>-1.710220681555942</v>
      </c>
      <c r="O758">
        <v>-0.49903478806939638</v>
      </c>
      <c r="P758">
        <v>0.14981298765385631</v>
      </c>
      <c r="Q758">
        <v>-0.10789688852571544</v>
      </c>
      <c r="R758">
        <v>-2.3578122819445984</v>
      </c>
      <c r="S758">
        <v>-1.6114148216456137</v>
      </c>
      <c r="T758">
        <v>-3.6264680450728797</v>
      </c>
      <c r="U758">
        <v>-7.0175471298242087E-2</v>
      </c>
      <c r="V758">
        <v>8.1195588293535792E-2</v>
      </c>
      <c r="W758">
        <v>-0.32666067141057198</v>
      </c>
      <c r="X758">
        <v>-0.4780796861165264</v>
      </c>
      <c r="Y758">
        <f>TTEST(C758:N758,O758:X758,2,2)</f>
        <v>1.2812838338367197E-2</v>
      </c>
      <c r="Z758" s="1">
        <f>ABS(AVERAGE(C758:N758)/AVERAGE(O757:X758))</f>
        <v>0.97001569773339702</v>
      </c>
      <c r="AA758" s="1" t="b">
        <f t="shared" si="11"/>
        <v>0</v>
      </c>
    </row>
    <row r="759" spans="1:27" x14ac:dyDescent="0.25">
      <c r="A759" s="1" t="s">
        <v>2318</v>
      </c>
      <c r="B759" s="1" t="s">
        <v>2319</v>
      </c>
      <c r="C759" s="2">
        <v>-3.3631085559887559</v>
      </c>
      <c r="D759" s="2">
        <v>-4.070626716037939</v>
      </c>
      <c r="E759" s="2">
        <v>-2.60025283424382</v>
      </c>
      <c r="F759" s="2">
        <v>-2.4831359119802947</v>
      </c>
      <c r="G759" s="2">
        <v>-0.36256445100408285</v>
      </c>
      <c r="H759" s="2">
        <v>-2.7280052797989089</v>
      </c>
      <c r="I759" s="2">
        <v>-3.7785827035365678</v>
      </c>
      <c r="J759" s="2">
        <v>-2.4191237910505912</v>
      </c>
      <c r="K759" s="2">
        <v>-4.1641375653733537</v>
      </c>
      <c r="L759" s="2">
        <v>-5.2196175981530359</v>
      </c>
      <c r="M759" s="2">
        <v>-3.8810285748368756</v>
      </c>
      <c r="N759" s="2">
        <v>-4.73423152710739</v>
      </c>
      <c r="O759" s="2">
        <v>0.37187044606330133</v>
      </c>
      <c r="P759" s="2">
        <v>-0.60046281415326774</v>
      </c>
      <c r="Q759" s="2">
        <v>-3.588123750102433</v>
      </c>
      <c r="R759" s="2">
        <v>-4.4429204149063217</v>
      </c>
      <c r="S759" s="2">
        <v>-0.72237152327653398</v>
      </c>
      <c r="T759" s="2">
        <v>-2.0438331476491989</v>
      </c>
      <c r="U759" s="2">
        <v>-1.6978298309311786</v>
      </c>
      <c r="V759" s="2">
        <v>-2.5744706224674836</v>
      </c>
      <c r="W759" s="2">
        <v>-0.5426617309725188</v>
      </c>
      <c r="X759" s="2">
        <v>-1.0440162902932251</v>
      </c>
      <c r="Y759">
        <f>TTEST(C759:N759,O759:X759,2,2)</f>
        <v>1.2816203189030193E-2</v>
      </c>
      <c r="Z759" s="1">
        <f>ABS(AVERAGE(C759:N759)/AVERAGE(O758:X759))</f>
        <v>2.5782045181975604</v>
      </c>
      <c r="AA759" s="1" t="b">
        <f t="shared" si="11"/>
        <v>1</v>
      </c>
    </row>
    <row r="760" spans="1:27" x14ac:dyDescent="0.25">
      <c r="A760" s="1" t="s">
        <v>2458</v>
      </c>
      <c r="B760" s="1" t="s">
        <v>2459</v>
      </c>
      <c r="C760" s="2">
        <v>-2.7883922197768545</v>
      </c>
      <c r="D760" s="2">
        <v>-4.1830758237133665</v>
      </c>
      <c r="E760" s="2">
        <v>-2.854709693535062</v>
      </c>
      <c r="F760" s="2">
        <v>-5.2126286067844276</v>
      </c>
      <c r="G760" s="2">
        <v>-9.3177013597866907</v>
      </c>
      <c r="H760" s="2">
        <v>-3.4632754501434047</v>
      </c>
      <c r="I760" s="2">
        <v>-5.6754847070512415</v>
      </c>
      <c r="J760" s="2">
        <v>-4.0965052136773448</v>
      </c>
      <c r="K760" s="2">
        <v>-1.7101372470391674</v>
      </c>
      <c r="L760" s="2">
        <v>-2.5860207770618953</v>
      </c>
      <c r="M760" s="2">
        <v>-3.4214631859068305</v>
      </c>
      <c r="N760" s="2">
        <v>-3.6477842145319279</v>
      </c>
      <c r="O760" s="2">
        <v>-2.5180807298855736</v>
      </c>
      <c r="P760" s="2">
        <v>-1.2522045233426677</v>
      </c>
      <c r="Q760" s="2">
        <v>-1.1366856309071096</v>
      </c>
      <c r="R760" s="2">
        <v>-2.1632776467022374</v>
      </c>
      <c r="S760" s="2">
        <v>-1.80897164999155</v>
      </c>
      <c r="T760" s="2">
        <v>-3.7473922889532041</v>
      </c>
      <c r="U760" s="2">
        <v>-3.8813726976900842</v>
      </c>
      <c r="V760" s="2">
        <v>-2.2471542848519146</v>
      </c>
      <c r="W760" s="2">
        <v>-0.63235479310279175</v>
      </c>
      <c r="X760" s="2">
        <v>-2.3249885760728368</v>
      </c>
      <c r="Y760">
        <f>TTEST(C760:N760,O760:X760,2,2)</f>
        <v>1.2863944169364516E-2</v>
      </c>
      <c r="Z760" s="1">
        <f>ABS(AVERAGE(C760:N760)/AVERAGE(O759:X760))</f>
        <v>2.1140155454632574</v>
      </c>
      <c r="AA760" s="1" t="b">
        <f t="shared" si="11"/>
        <v>1</v>
      </c>
    </row>
    <row r="761" spans="1:27" x14ac:dyDescent="0.25">
      <c r="A761" s="1" t="s">
        <v>2838</v>
      </c>
      <c r="B761" s="1" t="s">
        <v>2839</v>
      </c>
      <c r="C761">
        <v>-6.4150589256823789</v>
      </c>
      <c r="D761">
        <v>-8.2891823270838483</v>
      </c>
      <c r="E761">
        <v>-5.880591694913381</v>
      </c>
      <c r="F761">
        <v>-2.5712302215253633</v>
      </c>
      <c r="G761">
        <v>-3.6297794153069098</v>
      </c>
      <c r="H761">
        <v>-2.3658255456799573</v>
      </c>
      <c r="I761">
        <v>-6.3777698129277507</v>
      </c>
      <c r="J761">
        <v>-7.8205724941639652</v>
      </c>
      <c r="K761">
        <v>-5.9749244086713436</v>
      </c>
      <c r="L761">
        <v>-6.0037769735224984</v>
      </c>
      <c r="M761">
        <v>-5.1440268304154664</v>
      </c>
      <c r="N761">
        <v>-2.5902975101929684</v>
      </c>
      <c r="O761">
        <v>-1.8808882147562596</v>
      </c>
      <c r="P761">
        <v>-2.8839321176278787</v>
      </c>
      <c r="Q761">
        <v>-2.1400562062481434</v>
      </c>
      <c r="R761">
        <v>-4.5772186626381828</v>
      </c>
      <c r="S761">
        <v>-1.3865580382924829</v>
      </c>
      <c r="T761">
        <v>-6.6026212969067579</v>
      </c>
      <c r="U761">
        <v>-3.1735633147953095</v>
      </c>
      <c r="V761">
        <v>-2.8109263149755215</v>
      </c>
      <c r="W761">
        <v>-4.0484073784626133</v>
      </c>
      <c r="X761">
        <v>-1.4618241480050305</v>
      </c>
      <c r="Y761">
        <f>TTEST(C761:N761,O761:X761,2,2)</f>
        <v>1.3171701327564287E-2</v>
      </c>
      <c r="Z761" s="1">
        <f>ABS(AVERAGE(C761:N761)/AVERAGE(O760:X761))</f>
        <v>1.9952182225320219</v>
      </c>
      <c r="AA761" s="1" t="b">
        <f t="shared" si="11"/>
        <v>0</v>
      </c>
    </row>
    <row r="762" spans="1:27" x14ac:dyDescent="0.25">
      <c r="A762" s="1" t="s">
        <v>184</v>
      </c>
      <c r="B762" s="1" t="s">
        <v>185</v>
      </c>
      <c r="C762" s="2">
        <v>5.5401942888065996</v>
      </c>
      <c r="D762" s="2">
        <v>5.1459804156011835</v>
      </c>
      <c r="E762" s="2">
        <v>4.8165257303770179</v>
      </c>
      <c r="F762" s="2">
        <v>4.5910950479987385</v>
      </c>
      <c r="G762" s="2">
        <v>5.9777479801564795</v>
      </c>
      <c r="H762" s="2">
        <v>4.9836877001465396</v>
      </c>
      <c r="I762" s="2">
        <v>5.287890731395656</v>
      </c>
      <c r="J762" s="2">
        <v>4.9655529580546087</v>
      </c>
      <c r="K762" s="2">
        <v>4.8368931913136493</v>
      </c>
      <c r="L762" s="2">
        <v>5.2272661983741635</v>
      </c>
      <c r="M762" s="2">
        <v>4.7976886452315739</v>
      </c>
      <c r="N762" s="2">
        <v>4.6345174086111243</v>
      </c>
      <c r="O762" s="2">
        <v>4.2003977767413758</v>
      </c>
      <c r="P762" s="2">
        <v>5.697923904478607</v>
      </c>
      <c r="Q762" s="2">
        <v>5.0676375398872082</v>
      </c>
      <c r="R762" s="2">
        <v>4.4796659719216159</v>
      </c>
      <c r="S762" s="2">
        <v>4.9577420360992335</v>
      </c>
      <c r="T762" s="2">
        <v>4.2957791907759209</v>
      </c>
      <c r="U762" s="2">
        <v>2.7382607636068244</v>
      </c>
      <c r="V762" s="2">
        <v>3.2195485600204776</v>
      </c>
      <c r="W762" s="2">
        <v>4.3068821422048256</v>
      </c>
      <c r="X762" s="2">
        <v>4.1729947071318847</v>
      </c>
      <c r="Y762">
        <f>TTEST(C762:N762,O762:X762,2,2)</f>
        <v>1.3293055854776789E-2</v>
      </c>
      <c r="Z762" s="1">
        <f>ABS(AVERAGE(C762:N762)/AVERAGE(O761:X762))</f>
        <v>8.326603557184173</v>
      </c>
      <c r="AA762" s="1" t="b">
        <f t="shared" si="11"/>
        <v>1</v>
      </c>
    </row>
    <row r="763" spans="1:27" x14ac:dyDescent="0.25">
      <c r="A763" s="1" t="s">
        <v>714</v>
      </c>
      <c r="B763" s="1" t="s">
        <v>715</v>
      </c>
      <c r="C763">
        <v>2.5996303648732848</v>
      </c>
      <c r="D763">
        <v>2.5037053514886765</v>
      </c>
      <c r="E763">
        <v>2.6088132362725478</v>
      </c>
      <c r="F763">
        <v>2.2055063122663618</v>
      </c>
      <c r="G763">
        <v>1.5278218256420999</v>
      </c>
      <c r="H763">
        <v>2.43555063097077</v>
      </c>
      <c r="I763">
        <v>2.2222855109867226</v>
      </c>
      <c r="J763">
        <v>2.3861608121279687</v>
      </c>
      <c r="K763">
        <v>2.1918107366220525</v>
      </c>
      <c r="L763">
        <v>2.3620660414648462</v>
      </c>
      <c r="M763">
        <v>2.4452486749478233</v>
      </c>
      <c r="N763">
        <v>2.2932157647033939</v>
      </c>
      <c r="O763">
        <v>1.7646665805473845</v>
      </c>
      <c r="P763">
        <v>2.6029325926130369</v>
      </c>
      <c r="Q763">
        <v>2.1539685662612769</v>
      </c>
      <c r="R763">
        <v>2.9474669663833986</v>
      </c>
      <c r="S763">
        <v>1.49431661956271</v>
      </c>
      <c r="T763">
        <v>1.3468819222953741</v>
      </c>
      <c r="U763">
        <v>0.6192772146900225</v>
      </c>
      <c r="V763">
        <v>1.5494687815987263</v>
      </c>
      <c r="W763">
        <v>1.0234429873802622</v>
      </c>
      <c r="X763">
        <v>1.6763641610102518</v>
      </c>
      <c r="Y763">
        <f>TTEST(C763:N763,O763:X763,2,2)</f>
        <v>1.3427060378474331E-2</v>
      </c>
      <c r="Z763" s="1">
        <f>ABS(AVERAGE(C763:N763)/AVERAGE(O762:X763))</f>
        <v>0.76767885692479121</v>
      </c>
      <c r="AA763" s="1" t="b">
        <f t="shared" si="11"/>
        <v>0</v>
      </c>
    </row>
    <row r="764" spans="1:27" x14ac:dyDescent="0.25">
      <c r="A764" s="1" t="s">
        <v>682</v>
      </c>
      <c r="B764" s="1" t="s">
        <v>683</v>
      </c>
      <c r="C764">
        <v>4.6855854608604801</v>
      </c>
      <c r="D764">
        <v>4.540234327285404</v>
      </c>
      <c r="E764">
        <v>4.6596095202451284</v>
      </c>
      <c r="F764">
        <v>4.2788378851242577</v>
      </c>
      <c r="G764">
        <v>1.948159437116189</v>
      </c>
      <c r="H764">
        <v>4.6851408686043747</v>
      </c>
      <c r="I764">
        <v>4.8177185625162053</v>
      </c>
      <c r="J764">
        <v>4.5150840022078569</v>
      </c>
      <c r="K764">
        <v>4.2006133686390399</v>
      </c>
      <c r="L764">
        <v>4.6723015327539947</v>
      </c>
      <c r="M764">
        <v>4.7840673429059279</v>
      </c>
      <c r="N764">
        <v>4.6811278847360995</v>
      </c>
      <c r="O764">
        <v>4.7673552621733641</v>
      </c>
      <c r="P764">
        <v>4.1718029111944936</v>
      </c>
      <c r="Q764">
        <v>4.5893266963577091</v>
      </c>
      <c r="R764">
        <v>5.4782033619008494</v>
      </c>
      <c r="S764">
        <v>6.7823346722180098</v>
      </c>
      <c r="T764">
        <v>6.6549317768634495</v>
      </c>
      <c r="U764">
        <v>4.3331987320854743</v>
      </c>
      <c r="V764">
        <v>6.1264900833453169</v>
      </c>
      <c r="W764">
        <v>7.0749613485697278</v>
      </c>
      <c r="X764">
        <v>4.6914927249570297</v>
      </c>
      <c r="Y764">
        <f>TTEST(C764:N764,O764:X764,2,2)</f>
        <v>1.344035398531441E-2</v>
      </c>
      <c r="Z764" s="1">
        <f>ABS(AVERAGE(C764:N764)/AVERAGE(O763:X764))</f>
        <v>1.2171026488673817</v>
      </c>
      <c r="AA764" s="1" t="b">
        <f t="shared" si="11"/>
        <v>0</v>
      </c>
    </row>
    <row r="765" spans="1:27" x14ac:dyDescent="0.25">
      <c r="A765" s="1" t="s">
        <v>756</v>
      </c>
      <c r="B765" s="1" t="s">
        <v>757</v>
      </c>
      <c r="C765">
        <v>0.88447831879292949</v>
      </c>
      <c r="D765">
        <v>1.8459690075046282</v>
      </c>
      <c r="E765">
        <v>1.7665136612967007</v>
      </c>
      <c r="F765">
        <v>1.91098954854289</v>
      </c>
      <c r="G765">
        <v>0.96788828136844529</v>
      </c>
      <c r="H765">
        <v>0.9492533973439663</v>
      </c>
      <c r="I765">
        <v>0.95930055090060051</v>
      </c>
      <c r="J765">
        <v>2.034348938218983</v>
      </c>
      <c r="K765">
        <v>1.5973029437447224</v>
      </c>
      <c r="L765">
        <v>0.86764772250431932</v>
      </c>
      <c r="M765">
        <v>1.9664773390367856</v>
      </c>
      <c r="N765">
        <v>1.5085255941056523</v>
      </c>
      <c r="O765">
        <v>-1.1016377491256915</v>
      </c>
      <c r="P765">
        <v>-1.561654291549214</v>
      </c>
      <c r="Q765">
        <v>0.64580829062685652</v>
      </c>
      <c r="R765">
        <v>1.6448687753465023</v>
      </c>
      <c r="S765">
        <v>0.19663427350835327</v>
      </c>
      <c r="T765">
        <v>2.1417280102056644</v>
      </c>
      <c r="U765">
        <v>-1.3856377821823251</v>
      </c>
      <c r="V765">
        <v>1.7781310439321771</v>
      </c>
      <c r="W765">
        <v>-0.92617169083333195</v>
      </c>
      <c r="X765">
        <v>1.1858175735141643</v>
      </c>
      <c r="Y765">
        <f>TTEST(C765:N765,O765:X765,2,2)</f>
        <v>1.3454035932927851E-2</v>
      </c>
      <c r="Z765" s="1">
        <f>ABS(AVERAGE(C765:N765)/AVERAGE(O764:X765))</f>
        <v>0.50210341073731635</v>
      </c>
      <c r="AA765" s="1" t="b">
        <f t="shared" si="11"/>
        <v>0</v>
      </c>
    </row>
    <row r="766" spans="1:27" x14ac:dyDescent="0.25">
      <c r="A766" s="1" t="s">
        <v>1400</v>
      </c>
      <c r="B766" s="1" t="s">
        <v>1401</v>
      </c>
      <c r="C766" s="2">
        <v>0.47221446102392406</v>
      </c>
      <c r="D766" s="2">
        <v>0.83132204229064754</v>
      </c>
      <c r="E766" s="2">
        <v>0.31649063641357067</v>
      </c>
      <c r="F766" s="2">
        <v>0.86177005920194105</v>
      </c>
      <c r="G766" s="2">
        <v>1.4032025432802264</v>
      </c>
      <c r="H766" s="2">
        <v>0.7296723272880925</v>
      </c>
      <c r="I766" s="2">
        <v>0.99105278176224942</v>
      </c>
      <c r="J766" s="2">
        <v>1.4644136976118851</v>
      </c>
      <c r="K766" s="2">
        <v>0.83960204972256491</v>
      </c>
      <c r="L766" s="2">
        <v>0.56193675800855303</v>
      </c>
      <c r="M766" s="2">
        <v>0.36321856637735905</v>
      </c>
      <c r="N766" s="2">
        <v>0.44347705722061193</v>
      </c>
      <c r="O766" s="2">
        <v>-1.8383058887456301</v>
      </c>
      <c r="P766" s="2">
        <v>-0.43855266893901046</v>
      </c>
      <c r="Q766" s="2">
        <v>0.99937510224594561</v>
      </c>
      <c r="R766" s="2">
        <v>-2.3710832307092033E-2</v>
      </c>
      <c r="S766" s="2">
        <v>-1.0590898316797137</v>
      </c>
      <c r="T766" s="2">
        <v>-0.97949917554315391</v>
      </c>
      <c r="U766" s="2">
        <v>0.87805054625366097</v>
      </c>
      <c r="V766" s="2">
        <v>1.9644045439775581</v>
      </c>
      <c r="W766" s="2">
        <v>-3.1508802202713522</v>
      </c>
      <c r="X766" s="2">
        <v>-0.54421066718572675</v>
      </c>
      <c r="Y766">
        <f>TTEST(C766:N766,O766:X766,2,2)</f>
        <v>1.383668791846211E-2</v>
      </c>
      <c r="Z766" s="1">
        <f>ABS(AVERAGE(C766:N766)/AVERAGE(O765:X766))</f>
        <v>9.8212984516256103</v>
      </c>
      <c r="AA766" s="1" t="b">
        <f t="shared" si="11"/>
        <v>1</v>
      </c>
    </row>
    <row r="767" spans="1:27" x14ac:dyDescent="0.25">
      <c r="A767" s="1" t="s">
        <v>2552</v>
      </c>
      <c r="B767" s="1" t="s">
        <v>2553</v>
      </c>
      <c r="C767" s="2">
        <v>-4.0585136097683314</v>
      </c>
      <c r="D767" s="2">
        <v>-3.67636703386788</v>
      </c>
      <c r="E767" s="2">
        <v>-2.2032115535284511</v>
      </c>
      <c r="F767" s="2">
        <v>-3.0551132796992633</v>
      </c>
      <c r="G767" s="2">
        <v>-4.2644787864727451</v>
      </c>
      <c r="H767" s="2">
        <v>-3.0052658396796748</v>
      </c>
      <c r="I767" s="2">
        <v>-3.3561044649497784</v>
      </c>
      <c r="J767" s="2">
        <v>-3.168438260936469</v>
      </c>
      <c r="K767" s="2">
        <v>-5.6771581678652367</v>
      </c>
      <c r="L767" s="2">
        <v>-3.015568801717043</v>
      </c>
      <c r="M767" s="2">
        <v>-3.4399442357378316</v>
      </c>
      <c r="N767" s="2">
        <v>-2.8742902762801208</v>
      </c>
      <c r="O767" s="2">
        <v>-1.7180231499105503</v>
      </c>
      <c r="P767" s="2">
        <v>-2.2988211243354524</v>
      </c>
      <c r="Q767" s="2">
        <v>-2.7782866004285438</v>
      </c>
      <c r="R767" s="2">
        <v>-2.5501423006016264</v>
      </c>
      <c r="S767" s="2">
        <v>-1.9786882517626907</v>
      </c>
      <c r="T767" s="2">
        <v>-2.2483531730005755</v>
      </c>
      <c r="U767" s="2">
        <v>-2.8549219461737092</v>
      </c>
      <c r="V767" s="2">
        <v>-1.7791848058564561</v>
      </c>
      <c r="W767" s="2">
        <v>-4.768156787384898</v>
      </c>
      <c r="X767" s="2">
        <v>-1.1896394336331468</v>
      </c>
      <c r="Y767">
        <f>TTEST(C767:N767,O767:X767,2,2)</f>
        <v>1.3858764798480768E-2</v>
      </c>
      <c r="Z767" s="1">
        <f>ABS(AVERAGE(C767:N767)/AVERAGE(O766:X767))</f>
        <v>2.4564769324749149</v>
      </c>
      <c r="AA767" s="1" t="b">
        <f t="shared" si="11"/>
        <v>1</v>
      </c>
    </row>
    <row r="768" spans="1:27" x14ac:dyDescent="0.25">
      <c r="A768" s="1" t="s">
        <v>2612</v>
      </c>
      <c r="B768" s="1" t="s">
        <v>2613</v>
      </c>
      <c r="C768">
        <v>0.1544626408953782</v>
      </c>
      <c r="D768">
        <v>-0.22577431631878753</v>
      </c>
      <c r="E768">
        <v>3.4958245854660674E-2</v>
      </c>
      <c r="F768">
        <v>-0.86799001680516596</v>
      </c>
      <c r="G768">
        <v>-8.1760778748057739</v>
      </c>
      <c r="H768">
        <v>-1.2274130515098456</v>
      </c>
      <c r="I768">
        <v>-4.2459047176976927</v>
      </c>
      <c r="J768">
        <v>-1.2450227423902476</v>
      </c>
      <c r="K768">
        <v>-0.9445545255275416</v>
      </c>
      <c r="L768">
        <v>4.8209849808742433E-2</v>
      </c>
      <c r="M768">
        <v>-0.69009910920343742</v>
      </c>
      <c r="N768">
        <v>-0.67899677409266168</v>
      </c>
      <c r="O768">
        <v>-2.1583562428698588</v>
      </c>
      <c r="P768">
        <v>-3.1860624679440335</v>
      </c>
      <c r="Q768">
        <v>-3.5290085240172946</v>
      </c>
      <c r="R768">
        <v>-3.4460947690495196</v>
      </c>
      <c r="S768">
        <v>-3.4294016140754291</v>
      </c>
      <c r="T768">
        <v>-4.6518492421377982</v>
      </c>
      <c r="U768">
        <v>-4.1326991276300689</v>
      </c>
      <c r="V768">
        <v>-2.7426849758597402</v>
      </c>
      <c r="W768">
        <v>-4.3720868976246638</v>
      </c>
      <c r="X768">
        <v>-5.1065285241153422</v>
      </c>
      <c r="Y768">
        <f>TTEST(C768:N768,O768:X768,2,2)</f>
        <v>1.3875116921713575E-2</v>
      </c>
      <c r="Z768" s="1">
        <f>ABS(AVERAGE(C768:N768)/AVERAGE(O767:X768))</f>
        <v>0.49421377483235168</v>
      </c>
      <c r="AA768" s="1" t="b">
        <f t="shared" si="11"/>
        <v>0</v>
      </c>
    </row>
    <row r="769" spans="1:27" x14ac:dyDescent="0.25">
      <c r="A769" s="1" t="s">
        <v>1812</v>
      </c>
      <c r="B769" s="1" t="s">
        <v>1813</v>
      </c>
      <c r="C769">
        <v>-1.9109030802759737</v>
      </c>
      <c r="D769">
        <v>-1.6692392990038023</v>
      </c>
      <c r="E769">
        <v>-1.8054973211759062</v>
      </c>
      <c r="F769">
        <v>-1.7416593375904004</v>
      </c>
      <c r="G769">
        <v>-1.9130918293269836</v>
      </c>
      <c r="H769">
        <v>-2.0296153951079017</v>
      </c>
      <c r="I769">
        <v>-1.6964601397293713</v>
      </c>
      <c r="J769">
        <v>-1.6980742296744449</v>
      </c>
      <c r="K769">
        <v>-3.5271027623092177</v>
      </c>
      <c r="L769">
        <v>-2.5362101723997235</v>
      </c>
      <c r="M769">
        <v>-3.2774386929556609</v>
      </c>
      <c r="N769">
        <v>-3.5465297038127481</v>
      </c>
      <c r="O769">
        <v>-1.4960329109939998</v>
      </c>
      <c r="P769">
        <v>-1.9877269184384652</v>
      </c>
      <c r="Q769">
        <v>-1.9960824818390854</v>
      </c>
      <c r="R769">
        <v>-2.3930269553996784</v>
      </c>
      <c r="S769">
        <v>-0.70804994015837863</v>
      </c>
      <c r="T769">
        <v>-1.6182492028934234</v>
      </c>
      <c r="U769">
        <v>-0.53709808754743449</v>
      </c>
      <c r="V769">
        <v>-2.1014898954313317</v>
      </c>
      <c r="W769">
        <v>-0.69885883649405578</v>
      </c>
      <c r="X769">
        <v>-1.0201891321569008</v>
      </c>
      <c r="Y769">
        <f>TTEST(C769:N769,O769:X769,2,2)</f>
        <v>1.3910680939321346E-2</v>
      </c>
      <c r="Z769" s="1">
        <f>ABS(AVERAGE(C769:N769)/AVERAGE(O768:X769))</f>
        <v>0.88842270749143482</v>
      </c>
      <c r="AA769" s="1" t="b">
        <f t="shared" si="11"/>
        <v>0</v>
      </c>
    </row>
    <row r="770" spans="1:27" x14ac:dyDescent="0.25">
      <c r="A770" s="1" t="s">
        <v>1948</v>
      </c>
      <c r="B770" s="1" t="s">
        <v>1949</v>
      </c>
      <c r="C770">
        <v>0.51521309958318184</v>
      </c>
      <c r="D770">
        <v>0.58911502254218107</v>
      </c>
      <c r="E770">
        <v>0.66369395485739169</v>
      </c>
      <c r="F770">
        <v>0.70575295592923126</v>
      </c>
      <c r="G770">
        <v>1.6685587461637681</v>
      </c>
      <c r="H770">
        <v>0.76851895064165987</v>
      </c>
      <c r="I770">
        <v>0.92451755281803116</v>
      </c>
      <c r="J770">
        <v>0.54628412380429481</v>
      </c>
      <c r="K770">
        <v>-0.19996404011929414</v>
      </c>
      <c r="L770">
        <v>0.36659152584658017</v>
      </c>
      <c r="M770">
        <v>0.27680709968439032</v>
      </c>
      <c r="N770">
        <v>0.5871162833774406</v>
      </c>
      <c r="O770">
        <v>-1.4385463834526746</v>
      </c>
      <c r="P770">
        <v>-0.12040402405292383</v>
      </c>
      <c r="Q770">
        <v>0.11489136347788786</v>
      </c>
      <c r="R770">
        <v>0.90797055680936012</v>
      </c>
      <c r="S770">
        <v>-1.1575333015344587</v>
      </c>
      <c r="T770">
        <v>0.25312693446123191</v>
      </c>
      <c r="U770">
        <v>-9.2676827924044858E-2</v>
      </c>
      <c r="V770">
        <v>0.81455566503705867</v>
      </c>
      <c r="W770">
        <v>-2.7130125292751703</v>
      </c>
      <c r="X770">
        <v>0.15846883851979143</v>
      </c>
      <c r="Y770">
        <f>TTEST(C770:N770,O770:X770,2,2)</f>
        <v>1.3913461900101143E-2</v>
      </c>
      <c r="Z770" s="1">
        <f>ABS(AVERAGE(C770:N770)/AVERAGE(O769:X770))</f>
        <v>0.69286036755554259</v>
      </c>
      <c r="AA770" s="1" t="b">
        <f t="shared" si="11"/>
        <v>0</v>
      </c>
    </row>
    <row r="771" spans="1:27" x14ac:dyDescent="0.25">
      <c r="A771" s="1" t="s">
        <v>1096</v>
      </c>
      <c r="B771" s="1" t="s">
        <v>1097</v>
      </c>
      <c r="C771" s="2">
        <v>-3.0359352553378383</v>
      </c>
      <c r="D771" s="2">
        <v>-1.3032057046541325</v>
      </c>
      <c r="E771" s="2">
        <v>-0.17365727163817901</v>
      </c>
      <c r="F771" s="2">
        <v>-1.2583772085639424</v>
      </c>
      <c r="G771" s="2">
        <v>-0.54968646379053965</v>
      </c>
      <c r="H771" s="2">
        <v>-1.2264260734173238</v>
      </c>
      <c r="I771" s="2">
        <v>-1.2419719185104974</v>
      </c>
      <c r="J771" s="2">
        <v>-0.45494844497842024</v>
      </c>
      <c r="K771" s="2">
        <v>-0.53072808819919359</v>
      </c>
      <c r="L771" s="2">
        <v>-1.3070563780905537</v>
      </c>
      <c r="M771" s="2">
        <v>-0.18030565597124593</v>
      </c>
      <c r="N771" s="2">
        <v>-1.3555510559865436</v>
      </c>
      <c r="O771" s="2">
        <v>1.6623744644679803</v>
      </c>
      <c r="P771" s="2">
        <v>-2.6449545848974019</v>
      </c>
      <c r="Q771" s="2">
        <v>-1.0017213140110197</v>
      </c>
      <c r="R771" s="2">
        <v>0.83071692510202766</v>
      </c>
      <c r="S771" s="2">
        <v>3.0453016992031543</v>
      </c>
      <c r="T771" s="2">
        <v>1.7676884787511788</v>
      </c>
      <c r="U771" s="2">
        <v>1.3633591935907639</v>
      </c>
      <c r="V771" s="2">
        <v>-1.2363514871033967</v>
      </c>
      <c r="W771" s="2">
        <v>1.0063783163132012</v>
      </c>
      <c r="X771" s="2">
        <v>-0.44131790955757211</v>
      </c>
      <c r="Y771">
        <f>TTEST(C771:N771,O771:X771,2,2)</f>
        <v>1.3972163369720994E-2</v>
      </c>
      <c r="Z771" s="1">
        <f>ABS(AVERAGE(C771:N771)/AVERAGE(O770:X771))</f>
        <v>19.50243413036193</v>
      </c>
      <c r="AA771" s="1" t="b">
        <f t="shared" si="11"/>
        <v>1</v>
      </c>
    </row>
    <row r="772" spans="1:27" x14ac:dyDescent="0.25">
      <c r="A772" s="1" t="s">
        <v>852</v>
      </c>
      <c r="B772" s="1" t="s">
        <v>853</v>
      </c>
      <c r="C772" s="2">
        <v>2.4199753770685142</v>
      </c>
      <c r="D772" s="2">
        <v>1.843044465607079</v>
      </c>
      <c r="E772" s="2">
        <v>2.130968205496556</v>
      </c>
      <c r="F772" s="2">
        <v>2.1304530501000691</v>
      </c>
      <c r="G772" s="2">
        <v>0.32225050719247861</v>
      </c>
      <c r="H772" s="2">
        <v>2.2660010653186511</v>
      </c>
      <c r="I772" s="2">
        <v>2.8993295032968724</v>
      </c>
      <c r="J772" s="2">
        <v>2.2137774895230855</v>
      </c>
      <c r="K772" s="2">
        <v>2.3475966302482369</v>
      </c>
      <c r="L772" s="2">
        <v>2.3119810193364891</v>
      </c>
      <c r="M772" s="2">
        <v>2.3092805034689583</v>
      </c>
      <c r="N772" s="2">
        <v>2.3815946936016985</v>
      </c>
      <c r="O772" s="2">
        <v>0.32047289582699179</v>
      </c>
      <c r="P772" s="2">
        <v>2.7889046871604286</v>
      </c>
      <c r="Q772" s="2">
        <v>2.2539124112610907</v>
      </c>
      <c r="R772" s="2">
        <v>1.5156821498829878</v>
      </c>
      <c r="S772" s="2">
        <v>1.3114094852538578</v>
      </c>
      <c r="T772" s="2">
        <v>0.32843559598642358</v>
      </c>
      <c r="U772" s="2">
        <v>1.2995937777999487</v>
      </c>
      <c r="V772" s="2">
        <v>0.86584905616977892</v>
      </c>
      <c r="W772" s="2">
        <v>1.2426596965223116</v>
      </c>
      <c r="X772" s="2">
        <v>1.454681205691756</v>
      </c>
      <c r="Y772">
        <f>TTEST(C772:N772,O772:X772,2,2)</f>
        <v>1.4172313206254027E-2</v>
      </c>
      <c r="Z772" s="1">
        <f>ABS(AVERAGE(C772:N772)/AVERAGE(O771:X772))</f>
        <v>2.4038181834725632</v>
      </c>
      <c r="AA772" s="1" t="b">
        <f t="shared" si="11"/>
        <v>1</v>
      </c>
    </row>
    <row r="773" spans="1:27" x14ac:dyDescent="0.25">
      <c r="A773" s="1" t="s">
        <v>2730</v>
      </c>
      <c r="B773" s="1" t="s">
        <v>2731</v>
      </c>
      <c r="C773" s="2">
        <v>-4.5152564661728682</v>
      </c>
      <c r="D773" s="2">
        <v>-5.8390525129258677</v>
      </c>
      <c r="E773" s="2">
        <v>-3.8902131382106955</v>
      </c>
      <c r="F773" s="2">
        <v>-3.531987951701284</v>
      </c>
      <c r="G773" s="2">
        <v>-2.8674472071012893</v>
      </c>
      <c r="H773" s="2">
        <v>-3.8920375637640987</v>
      </c>
      <c r="I773" s="2">
        <v>-6.9149713524863721</v>
      </c>
      <c r="J773" s="2">
        <v>-4.6735605347476383</v>
      </c>
      <c r="K773" s="2">
        <v>-5.2002513105025283</v>
      </c>
      <c r="L773" s="2">
        <v>-4.7390667272744178</v>
      </c>
      <c r="M773" s="2">
        <v>-3.4369293340663507</v>
      </c>
      <c r="N773" s="2">
        <v>-3.7347102573775359</v>
      </c>
      <c r="O773" s="2">
        <v>-2.4161872210145443</v>
      </c>
      <c r="P773" s="2">
        <v>-4.1551237203598284</v>
      </c>
      <c r="Q773" s="2">
        <v>-4.9276654754599782</v>
      </c>
      <c r="R773" s="2">
        <v>-4.457187516900591</v>
      </c>
      <c r="S773" s="2">
        <v>2.5716517655375526E-2</v>
      </c>
      <c r="T773" s="2">
        <v>-2.7725058240547202</v>
      </c>
      <c r="U773" s="2">
        <v>-1.4430522399938308</v>
      </c>
      <c r="V773" s="2">
        <v>-3.0258817330116372</v>
      </c>
      <c r="W773" s="2">
        <v>-3.3201798441658461</v>
      </c>
      <c r="X773" s="2">
        <v>-3.0707029643348189</v>
      </c>
      <c r="Y773">
        <f>TTEST(C773:N773,O773:X773,2,2)</f>
        <v>1.4620173000983576E-2</v>
      </c>
      <c r="Z773" s="1">
        <f>ABS(AVERAGE(C773:N773)/AVERAGE(O772:X773))</f>
        <v>5.4832754624273337</v>
      </c>
      <c r="AA773" s="1" t="b">
        <f t="shared" ref="AA773:AA836" si="12">IF(AND(Y773&lt;0.05,Z773&gt;2),TRUE, FALSE)</f>
        <v>1</v>
      </c>
    </row>
    <row r="774" spans="1:27" x14ac:dyDescent="0.25">
      <c r="A774" s="1" t="s">
        <v>2506</v>
      </c>
      <c r="B774" s="1" t="s">
        <v>2507</v>
      </c>
      <c r="C774">
        <v>-7.9244224282075368</v>
      </c>
      <c r="D774">
        <v>-3.3481623572695725</v>
      </c>
      <c r="E774">
        <v>-6.5735801893891743</v>
      </c>
      <c r="F774">
        <v>-3.5855023107851665</v>
      </c>
      <c r="G774">
        <v>-4.6458413159306229</v>
      </c>
      <c r="H774">
        <v>-6.271296908728651</v>
      </c>
      <c r="I774">
        <v>-4.2058821818317185</v>
      </c>
      <c r="J774">
        <v>-4.5674058990820612</v>
      </c>
      <c r="K774">
        <v>-5.9813145455482086</v>
      </c>
      <c r="L774">
        <v>-3.9113747117750641</v>
      </c>
      <c r="M774">
        <v>-4.4955381105370726</v>
      </c>
      <c r="N774">
        <v>-4.2159946986953507</v>
      </c>
      <c r="O774">
        <v>-2.63327813940972</v>
      </c>
      <c r="P774">
        <v>-3.8265019409205365</v>
      </c>
      <c r="Q774">
        <v>-6.5412473553703414</v>
      </c>
      <c r="R774">
        <v>-3.084317991556734</v>
      </c>
      <c r="S774">
        <v>-2.3726314661830283</v>
      </c>
      <c r="T774">
        <v>-1.9853883173509423</v>
      </c>
      <c r="U774">
        <v>-2.2817689493953424</v>
      </c>
      <c r="V774">
        <v>-3.0073918380797835</v>
      </c>
      <c r="W774">
        <v>-4.8620354599596425</v>
      </c>
      <c r="X774">
        <v>-3.2790297228543519</v>
      </c>
      <c r="Y774">
        <f>TTEST(C774:N774,O774:X774,2,2)</f>
        <v>1.4709333570991226E-2</v>
      </c>
      <c r="Z774" s="1">
        <f>ABS(AVERAGE(C774:N774)/AVERAGE(O773:X774))</f>
        <v>1.5691924559090908</v>
      </c>
      <c r="AA774" s="1" t="b">
        <f t="shared" si="12"/>
        <v>0</v>
      </c>
    </row>
    <row r="775" spans="1:27" x14ac:dyDescent="0.25">
      <c r="A775" s="1" t="s">
        <v>694</v>
      </c>
      <c r="B775" s="1" t="s">
        <v>695</v>
      </c>
      <c r="C775" s="2">
        <v>3.9350547461234164</v>
      </c>
      <c r="D775" s="2">
        <v>3.5609450499889554</v>
      </c>
      <c r="E775" s="2">
        <v>3.6820167531685346</v>
      </c>
      <c r="F775" s="2">
        <v>3.4267497717047526</v>
      </c>
      <c r="G775" s="2">
        <v>3.7174660947263582</v>
      </c>
      <c r="H775" s="2">
        <v>3.4257079471454794</v>
      </c>
      <c r="I775" s="2">
        <v>3.9093284539016544</v>
      </c>
      <c r="J775" s="2">
        <v>3.4531887746929826</v>
      </c>
      <c r="K775" s="2">
        <v>3.8204725279519494</v>
      </c>
      <c r="L775" s="2">
        <v>3.8035357999738189</v>
      </c>
      <c r="M775" s="2">
        <v>3.7399577886025881</v>
      </c>
      <c r="N775" s="2">
        <v>3.8310542858383982</v>
      </c>
      <c r="O775" s="2">
        <v>1.3948681636040057</v>
      </c>
      <c r="P775" s="2">
        <v>4.2660380892841729</v>
      </c>
      <c r="Q775" s="2">
        <v>4.3681824746242235</v>
      </c>
      <c r="R775" s="2">
        <v>4.4607196466635628</v>
      </c>
      <c r="S775" s="2">
        <v>0.7732180121168355</v>
      </c>
      <c r="T775" s="2">
        <v>0.76258845882375681</v>
      </c>
      <c r="U775" s="2">
        <v>3.7991368375296375</v>
      </c>
      <c r="V775" s="2">
        <v>2.3150800766379476</v>
      </c>
      <c r="W775" s="2">
        <v>1.2339014843128684</v>
      </c>
      <c r="X775" s="2">
        <v>1.4043242051752216</v>
      </c>
      <c r="Y775">
        <f>TTEST(C775:N775,O775:X775,2,2)</f>
        <v>1.4718841753191367E-2</v>
      </c>
      <c r="Z775" s="1">
        <f>ABS(AVERAGE(C775:N775)/AVERAGE(O774:X775))</f>
        <v>8.1185409780556519</v>
      </c>
      <c r="AA775" s="1" t="b">
        <f t="shared" si="12"/>
        <v>1</v>
      </c>
    </row>
    <row r="776" spans="1:27" x14ac:dyDescent="0.25">
      <c r="A776" s="1" t="s">
        <v>2136</v>
      </c>
      <c r="B776" s="1" t="s">
        <v>2137</v>
      </c>
      <c r="C776" s="2">
        <v>-4.1979432464774789</v>
      </c>
      <c r="D776" s="2">
        <v>-3.9101351116700069</v>
      </c>
      <c r="E776" s="2">
        <v>-2.9790285207364064</v>
      </c>
      <c r="F776" s="2">
        <v>-5.1411515231137432</v>
      </c>
      <c r="G776" s="2">
        <v>-5.5874509452303815</v>
      </c>
      <c r="H776" s="2">
        <v>-3.3738230148906556</v>
      </c>
      <c r="I776" s="2">
        <v>-4.965575429106373</v>
      </c>
      <c r="J776" s="2">
        <v>-2.7982052759582903</v>
      </c>
      <c r="K776" s="2">
        <v>-6.5629745872642733</v>
      </c>
      <c r="L776" s="2">
        <v>-5.9859346771920787</v>
      </c>
      <c r="M776" s="2">
        <v>-3.2462355348381475</v>
      </c>
      <c r="N776" s="2">
        <v>-3.978992562597913</v>
      </c>
      <c r="O776" s="2">
        <v>-2.481742587954507</v>
      </c>
      <c r="P776" s="2">
        <v>-2.3020752229808821</v>
      </c>
      <c r="Q776" s="2">
        <v>-3.7398696681337977</v>
      </c>
      <c r="R776" s="2">
        <v>-3.3878329781098255</v>
      </c>
      <c r="S776" s="2">
        <v>-2.4515223261035572</v>
      </c>
      <c r="T776" s="2">
        <v>-4.517068020153383</v>
      </c>
      <c r="U776" s="2">
        <v>-2.0167920836334012</v>
      </c>
      <c r="V776" s="2">
        <v>-1.6233187336199393</v>
      </c>
      <c r="W776" s="2">
        <v>-4.9182350296521058</v>
      </c>
      <c r="X776" s="2">
        <v>-3.1146239991847953</v>
      </c>
      <c r="Y776">
        <f>TTEST(C776:N776,O776:X776,2,2)</f>
        <v>1.4801385412765605E-2</v>
      </c>
      <c r="Z776" s="1">
        <f>ABS(AVERAGE(C776:N776)/AVERAGE(O775:X776))</f>
        <v>15.217096277117363</v>
      </c>
      <c r="AA776" s="1" t="b">
        <f t="shared" si="12"/>
        <v>1</v>
      </c>
    </row>
    <row r="777" spans="1:27" x14ac:dyDescent="0.25">
      <c r="A777" s="1" t="s">
        <v>1840</v>
      </c>
      <c r="B777" s="1" t="s">
        <v>1841</v>
      </c>
      <c r="C777">
        <v>-2.3216084612392134</v>
      </c>
      <c r="D777">
        <v>-2.6410078272829907</v>
      </c>
      <c r="E777">
        <v>-1.3150259444593217</v>
      </c>
      <c r="F777">
        <v>-2.0319378589237811</v>
      </c>
      <c r="G777">
        <v>-7.4601311667220518</v>
      </c>
      <c r="H777">
        <v>-1.7231110144396933</v>
      </c>
      <c r="I777">
        <v>-3.8947290527344176</v>
      </c>
      <c r="J777">
        <v>-2.1806661042198172</v>
      </c>
      <c r="K777">
        <v>-1.3619832048409464</v>
      </c>
      <c r="L777">
        <v>-1.7529283176727706</v>
      </c>
      <c r="M777">
        <v>-0.75906771484815927</v>
      </c>
      <c r="N777">
        <v>-1.4463530925069819</v>
      </c>
      <c r="O777">
        <v>-0.13221615971290213</v>
      </c>
      <c r="P777">
        <v>-1.5039799830391445</v>
      </c>
      <c r="Q777">
        <v>-1.4383180195738738</v>
      </c>
      <c r="R777">
        <v>-0.16854484764186495</v>
      </c>
      <c r="S777">
        <v>-0.61552082470825908</v>
      </c>
      <c r="T777">
        <v>-1.1788773715318719</v>
      </c>
      <c r="U777">
        <v>-0.889710071765208</v>
      </c>
      <c r="V777">
        <v>-0.80141432645429234</v>
      </c>
      <c r="W777">
        <v>-1.3849990545305388</v>
      </c>
      <c r="X777">
        <v>-0.37711265141950534</v>
      </c>
      <c r="Y777">
        <f>TTEST(C777:N777,O777:X777,2,2)</f>
        <v>1.4815611108611742E-2</v>
      </c>
      <c r="Z777" s="1">
        <f>ABS(AVERAGE(C777:N777)/AVERAGE(O776:X777))</f>
        <v>1.2331692879534597</v>
      </c>
      <c r="AA777" s="1" t="b">
        <f t="shared" si="12"/>
        <v>0</v>
      </c>
    </row>
    <row r="778" spans="1:27" x14ac:dyDescent="0.25">
      <c r="A778" s="1" t="s">
        <v>1870</v>
      </c>
      <c r="B778" s="1" t="s">
        <v>1871</v>
      </c>
      <c r="C778">
        <v>-1.4194697093889399</v>
      </c>
      <c r="D778">
        <v>-1.4211850202952601</v>
      </c>
      <c r="E778">
        <v>1.6924985887408539E-2</v>
      </c>
      <c r="F778">
        <v>-0.95040019681270138</v>
      </c>
      <c r="G778">
        <v>-1.1140467395165636</v>
      </c>
      <c r="H778">
        <v>-0.60832865421730631</v>
      </c>
      <c r="I778">
        <v>-0.54025864651100264</v>
      </c>
      <c r="J778">
        <v>-1.0421170114166856</v>
      </c>
      <c r="K778">
        <v>-0.2877332659056151</v>
      </c>
      <c r="L778">
        <v>-0.4064753317647174</v>
      </c>
      <c r="M778">
        <v>-0.37038737269467248</v>
      </c>
      <c r="N778">
        <v>-0.25787167528076083</v>
      </c>
      <c r="O778">
        <v>-1.2296363132909409</v>
      </c>
      <c r="P778">
        <v>-4.6582574913962222</v>
      </c>
      <c r="Q778">
        <v>-1.3553560778152924</v>
      </c>
      <c r="R778">
        <v>-1.137016618618425</v>
      </c>
      <c r="S778">
        <v>-1.2563536303932281</v>
      </c>
      <c r="T778">
        <v>-2.8236445028768458</v>
      </c>
      <c r="U778">
        <v>-1.9805613130074988</v>
      </c>
      <c r="V778">
        <v>-1.2852871837415201</v>
      </c>
      <c r="W778">
        <v>-0.51564640668571471</v>
      </c>
      <c r="X778">
        <v>-0.82945759628578486</v>
      </c>
      <c r="Y778">
        <f>TTEST(C778:N778,O778:X778,2,2)</f>
        <v>1.542950355611335E-2</v>
      </c>
      <c r="Z778" s="1">
        <f>ABS(AVERAGE(C778:N778)/AVERAGE(O777:X778))</f>
        <v>0.54777782592850766</v>
      </c>
      <c r="AA778" s="1" t="b">
        <f t="shared" si="12"/>
        <v>0</v>
      </c>
    </row>
    <row r="779" spans="1:27" x14ac:dyDescent="0.25">
      <c r="A779" s="1" t="s">
        <v>2548</v>
      </c>
      <c r="B779" s="1" t="s">
        <v>2549</v>
      </c>
      <c r="C779">
        <v>-2.1631689640445746</v>
      </c>
      <c r="D779">
        <v>-2.6500589901633518</v>
      </c>
      <c r="E779">
        <v>-2.7013698236596877</v>
      </c>
      <c r="F779">
        <v>-1.6619469122006763</v>
      </c>
      <c r="G779">
        <v>-2.667407934224034</v>
      </c>
      <c r="H779">
        <v>-3.5908769325556502</v>
      </c>
      <c r="I779">
        <v>-0.83664928322991017</v>
      </c>
      <c r="J779">
        <v>-1.6875481448336895</v>
      </c>
      <c r="K779">
        <v>-1.1753965607213832</v>
      </c>
      <c r="L779">
        <v>-2.1761064811514377</v>
      </c>
      <c r="M779">
        <v>-3.0969124137692106</v>
      </c>
      <c r="N779">
        <v>-1.1327006140936735</v>
      </c>
      <c r="O779">
        <v>-1.7641927505118939</v>
      </c>
      <c r="P779">
        <v>-3.090195728394729</v>
      </c>
      <c r="Q779">
        <v>-3.7294416252503702</v>
      </c>
      <c r="R779">
        <v>-2.8291290412128767</v>
      </c>
      <c r="S779">
        <v>-4.0028695386195228</v>
      </c>
      <c r="T779">
        <v>-2.5012498348512775</v>
      </c>
      <c r="U779">
        <v>-3.4037297019063484</v>
      </c>
      <c r="V779">
        <v>-3.0615052378745702</v>
      </c>
      <c r="W779">
        <v>-2.3675825750521362</v>
      </c>
      <c r="X779">
        <v>-3.2940463887172733</v>
      </c>
      <c r="Y779">
        <f>TTEST(C779:N779,O779:X779,2,2)</f>
        <v>1.5491001263609803E-2</v>
      </c>
      <c r="Z779" s="1">
        <f>ABS(AVERAGE(C779:N779)/AVERAGE(O778:X779))</f>
        <v>0.90346515838561003</v>
      </c>
      <c r="AA779" s="1" t="b">
        <f t="shared" si="12"/>
        <v>0</v>
      </c>
    </row>
    <row r="780" spans="1:27" x14ac:dyDescent="0.25">
      <c r="A780" s="1" t="s">
        <v>1488</v>
      </c>
      <c r="B780" s="1" t="s">
        <v>1489</v>
      </c>
      <c r="C780">
        <v>-0.90892693322371798</v>
      </c>
      <c r="D780">
        <v>-1.4078510168855729</v>
      </c>
      <c r="E780">
        <v>-0.77418546150627954</v>
      </c>
      <c r="F780">
        <v>-0.69361703391030005</v>
      </c>
      <c r="G780">
        <v>-0.67430439125035591</v>
      </c>
      <c r="H780">
        <v>-0.85895427040984984</v>
      </c>
      <c r="I780">
        <v>-0.57454501437007721</v>
      </c>
      <c r="J780">
        <v>-1.2302146479935345</v>
      </c>
      <c r="K780">
        <v>-0.85924235033566099</v>
      </c>
      <c r="L780">
        <v>-0.99942178212171306</v>
      </c>
      <c r="M780">
        <v>-0.91894412358027111</v>
      </c>
      <c r="N780">
        <v>-1.0053011163760619</v>
      </c>
      <c r="O780">
        <v>-1.6930531398332853</v>
      </c>
      <c r="P780">
        <v>-1.3232844500228147</v>
      </c>
      <c r="Q780">
        <v>-0.79611148690298172</v>
      </c>
      <c r="R780">
        <v>0.22801734754733971</v>
      </c>
      <c r="S780">
        <v>-2.1738905730615539</v>
      </c>
      <c r="T780">
        <v>-5.4862860381723006</v>
      </c>
      <c r="U780">
        <v>-4.4088352061507159</v>
      </c>
      <c r="V780">
        <v>-2.0214440101032931</v>
      </c>
      <c r="W780">
        <v>-1.3707507685585902</v>
      </c>
      <c r="X780">
        <v>-6.1469949419537038</v>
      </c>
      <c r="Y780">
        <f>TTEST(C780:N780,O780:X780,2,2)</f>
        <v>1.5548992904940403E-2</v>
      </c>
      <c r="Z780" s="1">
        <f>ABS(AVERAGE(C780:N780)/AVERAGE(O779:X780))</f>
        <v>0.32905455626738889</v>
      </c>
      <c r="AA780" s="1" t="b">
        <f t="shared" si="12"/>
        <v>0</v>
      </c>
    </row>
    <row r="781" spans="1:27" x14ac:dyDescent="0.25">
      <c r="A781" s="1" t="s">
        <v>908</v>
      </c>
      <c r="B781" s="1" t="s">
        <v>909</v>
      </c>
      <c r="C781">
        <v>7.9381189643626726E-2</v>
      </c>
      <c r="D781">
        <v>0.37409237881155022</v>
      </c>
      <c r="E781">
        <v>-0.48411659395980067</v>
      </c>
      <c r="F781">
        <v>0.23467623623315959</v>
      </c>
      <c r="G781">
        <v>-3.5378681039855309E-2</v>
      </c>
      <c r="H781">
        <v>0.1769388933835998</v>
      </c>
      <c r="I781">
        <v>3.0956967049888817E-4</v>
      </c>
      <c r="J781">
        <v>0.37423645316159337</v>
      </c>
      <c r="K781">
        <v>0.32219026650631122</v>
      </c>
      <c r="L781">
        <v>0.17506222871739396</v>
      </c>
      <c r="M781">
        <v>0.29162564398578539</v>
      </c>
      <c r="N781">
        <v>0.78097030164306958</v>
      </c>
      <c r="O781">
        <v>0.78908788759985526</v>
      </c>
      <c r="P781">
        <v>8.4019850126100692E-2</v>
      </c>
      <c r="Q781">
        <v>0.7152975754179991</v>
      </c>
      <c r="R781">
        <v>0.30461943228604582</v>
      </c>
      <c r="S781">
        <v>0.18945944788370639</v>
      </c>
      <c r="T781">
        <v>2.1443347603730132</v>
      </c>
      <c r="U781">
        <v>1.5698257833394749</v>
      </c>
      <c r="V781">
        <v>2.5446707290216501</v>
      </c>
      <c r="W781">
        <v>-0.24014981383759348</v>
      </c>
      <c r="X781">
        <v>1.2470313064511451</v>
      </c>
      <c r="Y781">
        <f>TTEST(C781:N781,O781:X781,2,2)</f>
        <v>1.5801290509024391E-2</v>
      </c>
      <c r="Z781" s="1">
        <f>ABS(AVERAGE(C781:N781)/AVERAGE(O780:X781))</f>
        <v>0.24088243996844211</v>
      </c>
      <c r="AA781" s="1" t="b">
        <f t="shared" si="12"/>
        <v>0</v>
      </c>
    </row>
    <row r="782" spans="1:27" x14ac:dyDescent="0.25">
      <c r="A782" s="1" t="s">
        <v>2120</v>
      </c>
      <c r="B782" s="1" t="s">
        <v>2121</v>
      </c>
      <c r="C782" s="2">
        <v>-2.0775107165500906</v>
      </c>
      <c r="D782" s="2">
        <v>-1.9129043202781197</v>
      </c>
      <c r="E782" s="2">
        <v>-1.4279101000010943</v>
      </c>
      <c r="F782" s="2">
        <v>-1.1688558762974637</v>
      </c>
      <c r="G782" s="2">
        <v>-1.0272192263197581</v>
      </c>
      <c r="H782" s="2">
        <v>-1.9079574796485748</v>
      </c>
      <c r="I782" s="2">
        <v>-2.4920365085999627</v>
      </c>
      <c r="J782" s="2">
        <v>-1.4181862693324305</v>
      </c>
      <c r="K782" s="2">
        <v>-4.3227609883842977</v>
      </c>
      <c r="L782" s="2">
        <v>-2.0797692504044711</v>
      </c>
      <c r="M782" s="2">
        <v>-2.3150376329220315</v>
      </c>
      <c r="N782" s="2">
        <v>-2.0813019904707737</v>
      </c>
      <c r="O782" s="2">
        <v>-1.9244150507701629</v>
      </c>
      <c r="P782" s="2">
        <v>-3.836652536815869</v>
      </c>
      <c r="Q782" s="2">
        <v>-2.8215391926578484</v>
      </c>
      <c r="R782" s="2">
        <v>-3.3321314108162259</v>
      </c>
      <c r="S782" s="2">
        <v>-2.9700017858874954</v>
      </c>
      <c r="T782" s="2">
        <v>-1.9808723892163798</v>
      </c>
      <c r="U782" s="2">
        <v>-2.3697770852554001</v>
      </c>
      <c r="V782" s="2">
        <v>-2.5629457271570999</v>
      </c>
      <c r="W782" s="2">
        <v>-3.6356624957354118</v>
      </c>
      <c r="X782" s="2">
        <v>-3.6377984892543616</v>
      </c>
      <c r="Y782">
        <f>TTEST(C782:N782,O782:X782,2,2)</f>
        <v>1.6004330326543078E-2</v>
      </c>
      <c r="Z782" s="1">
        <f>ABS(AVERAGE(C782:N782)/AVERAGE(O781:X782))</f>
        <v>2.0475852393430638</v>
      </c>
      <c r="AA782" s="1" t="b">
        <f t="shared" si="12"/>
        <v>1</v>
      </c>
    </row>
    <row r="783" spans="1:27" x14ac:dyDescent="0.25">
      <c r="A783" s="1" t="s">
        <v>1274</v>
      </c>
      <c r="B783" s="1" t="s">
        <v>1275</v>
      </c>
      <c r="C783">
        <v>-0.64024143835928626</v>
      </c>
      <c r="D783">
        <v>0.56026689396960805</v>
      </c>
      <c r="E783">
        <v>-0.40190735032803993</v>
      </c>
      <c r="F783">
        <v>-0.22729159095628404</v>
      </c>
      <c r="G783">
        <v>-1.2015368557501098</v>
      </c>
      <c r="H783">
        <v>0.87590842909078148</v>
      </c>
      <c r="I783">
        <v>0.80401122815893089</v>
      </c>
      <c r="J783">
        <v>1.2687520036771893</v>
      </c>
      <c r="K783">
        <v>0.91831369030671794</v>
      </c>
      <c r="L783">
        <v>0.49717225478343963</v>
      </c>
      <c r="M783">
        <v>0.52937757153060261</v>
      </c>
      <c r="N783">
        <v>-0.86496431936578233</v>
      </c>
      <c r="O783">
        <v>4.3650195061620991</v>
      </c>
      <c r="P783">
        <v>0.41318482521803901</v>
      </c>
      <c r="Q783">
        <v>0.30352821266240326</v>
      </c>
      <c r="R783">
        <v>0.89565722897065925</v>
      </c>
      <c r="S783">
        <v>0.85403748043816918</v>
      </c>
      <c r="T783">
        <v>3.2372169719377659</v>
      </c>
      <c r="U783">
        <v>1.7556169289281094</v>
      </c>
      <c r="V783">
        <v>2.8585134361771729</v>
      </c>
      <c r="W783">
        <v>-0.42124209713241711</v>
      </c>
      <c r="X783">
        <v>0.79567302648048965</v>
      </c>
      <c r="Y783">
        <f>TTEST(C783:N783,O783:X783,2,2)</f>
        <v>1.6052622125162404E-2</v>
      </c>
      <c r="Z783" s="1">
        <f>ABS(AVERAGE(C783:N783)/AVERAGE(O782:X783))</f>
        <v>0.25186376239325758</v>
      </c>
      <c r="AA783" s="1" t="b">
        <f t="shared" si="12"/>
        <v>0</v>
      </c>
    </row>
    <row r="784" spans="1:27" x14ac:dyDescent="0.25">
      <c r="A784" s="1" t="s">
        <v>102</v>
      </c>
      <c r="B784" s="1" t="s">
        <v>103</v>
      </c>
      <c r="C784">
        <v>4.9960272900652853</v>
      </c>
      <c r="D784">
        <v>4.7156405637770007</v>
      </c>
      <c r="E784">
        <v>4.2754845963483401</v>
      </c>
      <c r="F784">
        <v>4.8879880430890275</v>
      </c>
      <c r="G784">
        <v>4.9410873683287129</v>
      </c>
      <c r="H784">
        <v>4.6109602796512235</v>
      </c>
      <c r="I784">
        <v>5.39609589681654</v>
      </c>
      <c r="J784">
        <v>5.0314852277025928</v>
      </c>
      <c r="K784">
        <v>5.2403324265487683</v>
      </c>
      <c r="L784">
        <v>4.8734755461185202</v>
      </c>
      <c r="M784">
        <v>4.637135414071615</v>
      </c>
      <c r="N784">
        <v>5.0326326418434952</v>
      </c>
      <c r="O784">
        <v>4.7016303932624623</v>
      </c>
      <c r="P784">
        <v>3.749095220075116</v>
      </c>
      <c r="Q784">
        <v>4.1849013733814111</v>
      </c>
      <c r="R784">
        <v>4.9339448739180796</v>
      </c>
      <c r="S784">
        <v>4.0156800054591919</v>
      </c>
      <c r="T784">
        <v>5.1785405052469429</v>
      </c>
      <c r="U784">
        <v>4.093593810692866</v>
      </c>
      <c r="V784">
        <v>4.9659497110428035</v>
      </c>
      <c r="W784">
        <v>4.2120683262389615</v>
      </c>
      <c r="X784">
        <v>4.4611119191451891</v>
      </c>
      <c r="Y784">
        <f>TTEST(C784:N784,O784:X784,2,2)</f>
        <v>1.6068445186730573E-2</v>
      </c>
      <c r="Z784" s="1">
        <f>ABS(AVERAGE(C784:N784)/AVERAGE(O783:X784))</f>
        <v>1.6410490019639621</v>
      </c>
      <c r="AA784" s="1" t="b">
        <f t="shared" si="12"/>
        <v>0</v>
      </c>
    </row>
    <row r="785" spans="1:27" x14ac:dyDescent="0.25">
      <c r="A785" s="1" t="s">
        <v>1918</v>
      </c>
      <c r="B785" s="1" t="s">
        <v>1919</v>
      </c>
      <c r="C785">
        <v>0.26283442311880023</v>
      </c>
      <c r="D785">
        <v>0.32136239500700015</v>
      </c>
      <c r="E785">
        <v>-0.98453495449659911</v>
      </c>
      <c r="F785">
        <v>-0.48384509881627125</v>
      </c>
      <c r="G785">
        <v>1.3777838941303173</v>
      </c>
      <c r="H785">
        <v>-0.2065676446296365</v>
      </c>
      <c r="I785">
        <v>-0.11608563094350188</v>
      </c>
      <c r="J785">
        <v>3.6318756554514664E-2</v>
      </c>
      <c r="K785">
        <v>-0.66122187888372963</v>
      </c>
      <c r="L785">
        <v>-0.25130762935243212</v>
      </c>
      <c r="M785">
        <v>-0.61617116311543185</v>
      </c>
      <c r="N785">
        <v>-0.48605285508507912</v>
      </c>
      <c r="O785">
        <v>-0.92942796831573027</v>
      </c>
      <c r="P785">
        <v>-1.1124784288282932</v>
      </c>
      <c r="Q785">
        <v>-1.0473998013533681</v>
      </c>
      <c r="R785">
        <v>-0.35299972676126501</v>
      </c>
      <c r="S785">
        <v>-0.37928011965380293</v>
      </c>
      <c r="T785">
        <v>-0.43917765671381304</v>
      </c>
      <c r="U785">
        <v>-0.74793583672127895</v>
      </c>
      <c r="V785">
        <v>-0.3839569282225952</v>
      </c>
      <c r="W785">
        <v>-1.054582527169087</v>
      </c>
      <c r="X785">
        <v>-0.70581411002504169</v>
      </c>
      <c r="Y785">
        <f>TTEST(C785:N785,O785:X785,2,2)</f>
        <v>1.6111845956746813E-2</v>
      </c>
      <c r="Z785" s="1">
        <f>ABS(AVERAGE(C785:N785)/AVERAGE(O784:X785))</f>
        <v>8.0669513020818387E-2</v>
      </c>
      <c r="AA785" s="1" t="b">
        <f t="shared" si="12"/>
        <v>0</v>
      </c>
    </row>
    <row r="786" spans="1:27" x14ac:dyDescent="0.25">
      <c r="A786" s="1" t="s">
        <v>2336</v>
      </c>
      <c r="B786" s="1" t="s">
        <v>2337</v>
      </c>
      <c r="C786" s="2">
        <v>-2.8537744901490711</v>
      </c>
      <c r="D786" s="2">
        <v>-0.53105272176511775</v>
      </c>
      <c r="E786" s="2">
        <v>-3.9387082754707592</v>
      </c>
      <c r="F786" s="2">
        <v>-0.71764133723236867</v>
      </c>
      <c r="G786" s="2">
        <v>0.35102997561131843</v>
      </c>
      <c r="H786" s="2">
        <v>-0.78804763035888215</v>
      </c>
      <c r="I786" s="2">
        <v>-1.2135740720387567</v>
      </c>
      <c r="J786" s="2">
        <v>-0.82170257978884109</v>
      </c>
      <c r="K786" s="2">
        <v>-3.4266619244952352</v>
      </c>
      <c r="L786" s="2">
        <v>-4.0377607167010883</v>
      </c>
      <c r="M786" s="2">
        <v>1.6916426774204467</v>
      </c>
      <c r="N786" s="2">
        <v>1.7978063312733532</v>
      </c>
      <c r="O786" s="2">
        <v>-0.61004409505430068</v>
      </c>
      <c r="P786" s="2">
        <v>3.9945223995415304</v>
      </c>
      <c r="Q786" s="2">
        <v>2.7051563397622367</v>
      </c>
      <c r="R786" s="2">
        <v>2.9370157590297872</v>
      </c>
      <c r="S786" s="2">
        <v>1.2639116262810752</v>
      </c>
      <c r="T786" s="2">
        <v>-0.21974508234314172</v>
      </c>
      <c r="U786" s="2">
        <v>-0.22790026247475126</v>
      </c>
      <c r="V786" s="2">
        <v>-8.3328919240440058E-2</v>
      </c>
      <c r="W786" s="2">
        <v>0.26537671723319356</v>
      </c>
      <c r="X786" s="2">
        <v>-0.94651056442652681</v>
      </c>
      <c r="Y786">
        <f>TTEST(C786:N786,O786:X786,2,2)</f>
        <v>1.6133451338775865E-2</v>
      </c>
      <c r="Z786" s="1">
        <f>ABS(AVERAGE(C786:N786)/AVERAGE(O785:X786))</f>
        <v>12.541496688421075</v>
      </c>
      <c r="AA786" s="1" t="b">
        <f t="shared" si="12"/>
        <v>1</v>
      </c>
    </row>
    <row r="787" spans="1:27" x14ac:dyDescent="0.25">
      <c r="A787" s="1" t="s">
        <v>700</v>
      </c>
      <c r="B787" s="1" t="s">
        <v>701</v>
      </c>
      <c r="C787">
        <v>5.8025551895345693</v>
      </c>
      <c r="D787">
        <v>4.9655281785902687</v>
      </c>
      <c r="E787">
        <v>5.9493387770253729</v>
      </c>
      <c r="F787">
        <v>4.9786178442905324</v>
      </c>
      <c r="G787">
        <v>4.4591857329149391</v>
      </c>
      <c r="H787">
        <v>4.7532284574502555</v>
      </c>
      <c r="I787">
        <v>5.7281494264278834</v>
      </c>
      <c r="J787">
        <v>4.9136298348051461</v>
      </c>
      <c r="K787">
        <v>5.8418782714726625</v>
      </c>
      <c r="L787">
        <v>5.9772600397619406</v>
      </c>
      <c r="M787">
        <v>5.8562857106818775</v>
      </c>
      <c r="N787">
        <v>5.9173018407418709</v>
      </c>
      <c r="O787">
        <v>4.3482533017229485</v>
      </c>
      <c r="P787">
        <v>5.5983310270136393</v>
      </c>
      <c r="Q787">
        <v>4.9433154569299376</v>
      </c>
      <c r="R787">
        <v>5.7522227311547027</v>
      </c>
      <c r="S787">
        <v>4.771818522429605</v>
      </c>
      <c r="T787">
        <v>4.7980434575575117</v>
      </c>
      <c r="U787">
        <v>3.9434136685109955</v>
      </c>
      <c r="V787">
        <v>4.3262459398929245</v>
      </c>
      <c r="W787">
        <v>5.0067168015915176</v>
      </c>
      <c r="X787">
        <v>4.4640169532823641</v>
      </c>
      <c r="Y787">
        <f>TTEST(C787:N787,O787:X787,2,2)</f>
        <v>1.6259610158098885E-2</v>
      </c>
      <c r="Z787" s="1">
        <f>ABS(AVERAGE(C787:N787)/AVERAGE(O786:X787))</f>
        <v>1.9037351456028755</v>
      </c>
      <c r="AA787" s="1" t="b">
        <f t="shared" si="12"/>
        <v>0</v>
      </c>
    </row>
    <row r="788" spans="1:27" x14ac:dyDescent="0.25">
      <c r="A788" s="1" t="s">
        <v>470</v>
      </c>
      <c r="B788" s="1" t="s">
        <v>471</v>
      </c>
      <c r="C788">
        <v>4.7215376178072574</v>
      </c>
      <c r="D788">
        <v>6.9277603322376713</v>
      </c>
      <c r="E788">
        <v>4.7864220402415274</v>
      </c>
      <c r="F788">
        <v>6.5192572024430007</v>
      </c>
      <c r="G788">
        <v>9.1636066946858392</v>
      </c>
      <c r="H788">
        <v>6.2057809621216471</v>
      </c>
      <c r="I788">
        <v>6.8454904448696823</v>
      </c>
      <c r="J788">
        <v>7.8980314563342482</v>
      </c>
      <c r="K788">
        <v>6.2160230021279936</v>
      </c>
      <c r="L788">
        <v>6.1454513575379224</v>
      </c>
      <c r="M788">
        <v>6.3191705730982157</v>
      </c>
      <c r="N788">
        <v>6.5763700360311432</v>
      </c>
      <c r="O788">
        <v>7.5957890922532911</v>
      </c>
      <c r="P788">
        <v>9.0020822177072546</v>
      </c>
      <c r="Q788">
        <v>6.7496650488275804</v>
      </c>
      <c r="R788">
        <v>6.9664871616373993</v>
      </c>
      <c r="S788">
        <v>6.9084512551669022</v>
      </c>
      <c r="T788">
        <v>7.4994513533539156</v>
      </c>
      <c r="U788">
        <v>8.671058987886628</v>
      </c>
      <c r="V788">
        <v>10.17997403819879</v>
      </c>
      <c r="W788">
        <v>8.508532563580852</v>
      </c>
      <c r="X788">
        <v>6.5475671170590104</v>
      </c>
      <c r="Y788">
        <f>TTEST(C788:N788,O788:X788,2,2)</f>
        <v>1.6465041202627765E-2</v>
      </c>
      <c r="Z788" s="1">
        <f>ABS(AVERAGE(C788:N788)/AVERAGE(O787:X788))</f>
        <v>1.0312847307907713</v>
      </c>
      <c r="AA788" s="1" t="b">
        <f t="shared" si="12"/>
        <v>0</v>
      </c>
    </row>
    <row r="789" spans="1:27" x14ac:dyDescent="0.25">
      <c r="A789" s="1" t="s">
        <v>2606</v>
      </c>
      <c r="B789" s="1" t="s">
        <v>2607</v>
      </c>
      <c r="C789">
        <v>-4.5327224536197797</v>
      </c>
      <c r="D789">
        <v>-3.7026722547615076</v>
      </c>
      <c r="E789">
        <v>-1.8278689992722175</v>
      </c>
      <c r="F789">
        <v>-1.6090977719246418</v>
      </c>
      <c r="G789">
        <v>-0.9072173458838293</v>
      </c>
      <c r="H789">
        <v>-2.1753087165087752</v>
      </c>
      <c r="I789">
        <v>-2.4225814627804194</v>
      </c>
      <c r="J789">
        <v>-2.6662178544612178</v>
      </c>
      <c r="K789">
        <v>-1.8299772658688713</v>
      </c>
      <c r="L789">
        <v>-4.6014711944860487</v>
      </c>
      <c r="M789">
        <v>-2.4470214773387635</v>
      </c>
      <c r="N789">
        <v>-2.3676671388669313</v>
      </c>
      <c r="O789">
        <v>-5.5239924730347258</v>
      </c>
      <c r="P789">
        <v>-4.6393170888459618</v>
      </c>
      <c r="Q789">
        <v>-2.3778494827102534</v>
      </c>
      <c r="R789">
        <v>-4.554586215365223</v>
      </c>
      <c r="S789">
        <v>-2.4888498015720852</v>
      </c>
      <c r="T789">
        <v>-4.1094414588959864</v>
      </c>
      <c r="U789">
        <v>-4.4811607406081286</v>
      </c>
      <c r="V789">
        <v>-2.5205057681462844</v>
      </c>
      <c r="W789">
        <v>-3.373804338116889</v>
      </c>
      <c r="X789">
        <v>-4.3326243479945106</v>
      </c>
      <c r="Y789">
        <f>TTEST(C789:N789,O789:X789,2,2)</f>
        <v>1.6612454098917481E-2</v>
      </c>
      <c r="Z789" s="1">
        <f>ABS(AVERAGE(C789:N789)/AVERAGE(O788:X789))</f>
        <v>1.2881017004163553</v>
      </c>
      <c r="AA789" s="1" t="b">
        <f t="shared" si="12"/>
        <v>0</v>
      </c>
    </row>
    <row r="790" spans="1:27" x14ac:dyDescent="0.25">
      <c r="A790" s="1" t="s">
        <v>268</v>
      </c>
      <c r="B790" s="1" t="s">
        <v>269</v>
      </c>
      <c r="C790">
        <v>-0.8432143148042357</v>
      </c>
      <c r="D790">
        <v>1.698026277018716</v>
      </c>
      <c r="E790">
        <v>1.9305152596352908</v>
      </c>
      <c r="F790">
        <v>1.3402438625428204</v>
      </c>
      <c r="G790">
        <v>0.84903721845872937</v>
      </c>
      <c r="H790">
        <v>1.0694092956370618</v>
      </c>
      <c r="I790">
        <v>-0.96795994146975417</v>
      </c>
      <c r="J790">
        <v>-0.11227673974968155</v>
      </c>
      <c r="K790">
        <v>-0.46248151616370237</v>
      </c>
      <c r="L790">
        <v>-0.24158636293334368</v>
      </c>
      <c r="M790">
        <v>-1.3764979323312989</v>
      </c>
      <c r="N790">
        <v>-0.57980561804371078</v>
      </c>
      <c r="O790">
        <v>1.1198092168163321</v>
      </c>
      <c r="P790">
        <v>2.4020941996487686</v>
      </c>
      <c r="Q790">
        <v>2.2307439254643349</v>
      </c>
      <c r="R790">
        <v>-0.38424826383825561</v>
      </c>
      <c r="S790">
        <v>3.2670481542971181</v>
      </c>
      <c r="T790">
        <v>0.35933550015438342</v>
      </c>
      <c r="U790">
        <v>2.2737607262678381</v>
      </c>
      <c r="V790">
        <v>2.9824154948206179</v>
      </c>
      <c r="W790">
        <v>0.90995718234657907</v>
      </c>
      <c r="X790">
        <v>4.6846228178765159E-2</v>
      </c>
      <c r="Y790">
        <f>TTEST(C790:N790,O790:X790,2,2)</f>
        <v>1.7491806453513645E-2</v>
      </c>
      <c r="Z790" s="1">
        <f>ABS(AVERAGE(C790:N790)/AVERAGE(O789:X790))</f>
        <v>0.16551499007698592</v>
      </c>
      <c r="AA790" s="1" t="b">
        <f t="shared" si="12"/>
        <v>0</v>
      </c>
    </row>
    <row r="791" spans="1:27" x14ac:dyDescent="0.25">
      <c r="A791" s="1" t="s">
        <v>738</v>
      </c>
      <c r="B791" s="1" t="s">
        <v>739</v>
      </c>
      <c r="C791">
        <v>1.5497954547790549</v>
      </c>
      <c r="D791">
        <v>1.4390381268775378</v>
      </c>
      <c r="E791">
        <v>1.4847451820843975</v>
      </c>
      <c r="F791">
        <v>1.4881115652330763</v>
      </c>
      <c r="G791">
        <v>1.7464389710035384</v>
      </c>
      <c r="H791">
        <v>1.7287554057922172</v>
      </c>
      <c r="I791">
        <v>2.1687084919281077</v>
      </c>
      <c r="J791">
        <v>1.9222941426716993</v>
      </c>
      <c r="K791">
        <v>1.3978428628487336</v>
      </c>
      <c r="L791">
        <v>1.4585122817887672</v>
      </c>
      <c r="M791">
        <v>1.6716981145275724</v>
      </c>
      <c r="N791">
        <v>1.3899471143656115</v>
      </c>
      <c r="O791">
        <v>0.9928700419577261</v>
      </c>
      <c r="P791">
        <v>0.47746155964885162</v>
      </c>
      <c r="Q791">
        <v>0.47926771106537913</v>
      </c>
      <c r="R791">
        <v>0.83285562727408902</v>
      </c>
      <c r="S791">
        <v>-7.238323644020106E-2</v>
      </c>
      <c r="T791">
        <v>2.1454085768816213</v>
      </c>
      <c r="U791">
        <v>1.333110702195178</v>
      </c>
      <c r="V791">
        <v>2.2695955214275187</v>
      </c>
      <c r="W791">
        <v>0.72796354284417752</v>
      </c>
      <c r="X791">
        <v>1.2231477813420639</v>
      </c>
      <c r="Y791">
        <f>TTEST(C791:N791,O791:X791,2,2)</f>
        <v>1.7737275277836338E-2</v>
      </c>
      <c r="Z791" s="1">
        <f>ABS(AVERAGE(C791:N791)/AVERAGE(O790:X791))</f>
        <v>1.2651651912101678</v>
      </c>
      <c r="AA791" s="1" t="b">
        <f t="shared" si="12"/>
        <v>0</v>
      </c>
    </row>
    <row r="792" spans="1:27" x14ac:dyDescent="0.25">
      <c r="A792" s="1" t="s">
        <v>2228</v>
      </c>
      <c r="B792" s="1" t="s">
        <v>2229</v>
      </c>
      <c r="C792" s="2">
        <v>-2.965242985912953</v>
      </c>
      <c r="D792" s="2">
        <v>-1.0920435727180422</v>
      </c>
      <c r="E792" s="2">
        <v>-3.2438182670661728</v>
      </c>
      <c r="F792" s="2">
        <v>-0.77611014909880538</v>
      </c>
      <c r="G792" s="2">
        <v>-1.2113688902620936</v>
      </c>
      <c r="H792" s="2">
        <v>-0.83666278318455056</v>
      </c>
      <c r="I792" s="2">
        <v>-2.8697833791890321</v>
      </c>
      <c r="J792" s="2">
        <v>-1.0102232526962247</v>
      </c>
      <c r="K792" s="2">
        <v>-2.54021060512712</v>
      </c>
      <c r="L792" s="2">
        <v>-2.8406990206583238</v>
      </c>
      <c r="M792" s="2">
        <v>-2.503725206212172</v>
      </c>
      <c r="N792" s="2">
        <v>-2.3454515978166857</v>
      </c>
      <c r="O792" s="2">
        <v>-1.7254956945746915</v>
      </c>
      <c r="P792" s="2">
        <v>-1.6618315251809008</v>
      </c>
      <c r="Q792" s="2">
        <v>0.39224006392395694</v>
      </c>
      <c r="R792" s="2">
        <v>-2.0705146665389691</v>
      </c>
      <c r="S792" s="2">
        <v>0.51155482442654332</v>
      </c>
      <c r="T792" s="2">
        <v>-2.1231489254341174</v>
      </c>
      <c r="U792" s="2">
        <v>0.2042230985338982</v>
      </c>
      <c r="V792" s="2">
        <v>0.15781873330162455</v>
      </c>
      <c r="W792" s="2">
        <v>-0.97020119384456649</v>
      </c>
      <c r="X792" s="2">
        <v>-1.6826257329569039</v>
      </c>
      <c r="Y792">
        <f>TTEST(C792:N792,O792:X792,2,2)</f>
        <v>1.7796505414676221E-2</v>
      </c>
      <c r="Z792" s="1">
        <f>ABS(AVERAGE(C792:N792)/AVERAGE(O791:X792))</f>
        <v>28.024534629581861</v>
      </c>
      <c r="AA792" s="1" t="b">
        <f t="shared" si="12"/>
        <v>1</v>
      </c>
    </row>
    <row r="793" spans="1:27" x14ac:dyDescent="0.25">
      <c r="A793" s="1" t="s">
        <v>86</v>
      </c>
      <c r="B793" s="1" t="s">
        <v>87</v>
      </c>
      <c r="C793" s="2">
        <v>4.9715942074464969</v>
      </c>
      <c r="D793" s="2">
        <v>4.6425133038857886</v>
      </c>
      <c r="E793" s="2">
        <v>4.5084728365427953</v>
      </c>
      <c r="F793" s="2">
        <v>4.3265213320534457</v>
      </c>
      <c r="G793" s="2">
        <v>4.6501457454059754</v>
      </c>
      <c r="H793" s="2">
        <v>4.2422282864323009</v>
      </c>
      <c r="I793" s="2">
        <v>4.7907853146064419</v>
      </c>
      <c r="J793" s="2">
        <v>4.8939599546921251</v>
      </c>
      <c r="K793" s="2">
        <v>4.7930919877415938</v>
      </c>
      <c r="L793" s="2">
        <v>5.0680347639996342</v>
      </c>
      <c r="M793" s="2">
        <v>4.6874395114737695</v>
      </c>
      <c r="N793" s="2">
        <v>4.5535581016774209</v>
      </c>
      <c r="O793" s="2">
        <v>5.5649366414897727</v>
      </c>
      <c r="P793" s="2">
        <v>4.7585260226144896</v>
      </c>
      <c r="Q793" s="2">
        <v>4.7953239176134268</v>
      </c>
      <c r="R793" s="2">
        <v>5.4399623096640966</v>
      </c>
      <c r="S793" s="2">
        <v>4.7793714365363229</v>
      </c>
      <c r="T793" s="2">
        <v>4.5676669148405296</v>
      </c>
      <c r="U793" s="2">
        <v>4.7098652141131332</v>
      </c>
      <c r="V793" s="2">
        <v>5.0882207553321592</v>
      </c>
      <c r="W793" s="2">
        <v>4.9855165192241042</v>
      </c>
      <c r="X793" s="2">
        <v>5.8931937363524618</v>
      </c>
      <c r="Y793">
        <f>TTEST(C793:N793,O793:X793,2,2)</f>
        <v>1.7831171070344619E-2</v>
      </c>
      <c r="Z793" s="1">
        <f>ABS(AVERAGE(C793:N793)/AVERAGE(O792:X793))</f>
        <v>2.24794271090123</v>
      </c>
      <c r="AA793" s="1" t="b">
        <f t="shared" si="12"/>
        <v>1</v>
      </c>
    </row>
    <row r="794" spans="1:27" x14ac:dyDescent="0.25">
      <c r="A794" s="1" t="s">
        <v>828</v>
      </c>
      <c r="B794" s="1" t="s">
        <v>829</v>
      </c>
      <c r="C794">
        <v>2.7249156597026811</v>
      </c>
      <c r="D794">
        <v>2.1760708477185062</v>
      </c>
      <c r="E794">
        <v>2.014289264043418</v>
      </c>
      <c r="F794">
        <v>2.8579664014975705</v>
      </c>
      <c r="G794">
        <v>1.5664225811309009</v>
      </c>
      <c r="H794">
        <v>2.369531957342776</v>
      </c>
      <c r="I794">
        <v>3.7611587345300705</v>
      </c>
      <c r="J794">
        <v>2.7297876524548172</v>
      </c>
      <c r="K794">
        <v>3.1002243156702214</v>
      </c>
      <c r="L794">
        <v>2.494637553771696</v>
      </c>
      <c r="M794">
        <v>2.5865535413330534</v>
      </c>
      <c r="N794">
        <v>2.3860697900128258</v>
      </c>
      <c r="O794">
        <v>2.9003691411018266</v>
      </c>
      <c r="P794">
        <v>4.8625039446207019</v>
      </c>
      <c r="Q794">
        <v>3.4143489858507685</v>
      </c>
      <c r="R794">
        <v>3.7268949215477392</v>
      </c>
      <c r="S794">
        <v>2.044566454109809</v>
      </c>
      <c r="T794">
        <v>2.9685446320880331</v>
      </c>
      <c r="U794">
        <v>3.1325753983577265</v>
      </c>
      <c r="V794">
        <v>3.7459870878399357</v>
      </c>
      <c r="W794">
        <v>4.0376098932285576</v>
      </c>
      <c r="X794">
        <v>2.3810984839019511</v>
      </c>
      <c r="Y794">
        <f>TTEST(C794:N794,O794:X794,2,2)</f>
        <v>1.827005671961076E-2</v>
      </c>
      <c r="Z794" s="1">
        <f>ABS(AVERAGE(C794:N794)/AVERAGE(O793:X794))</f>
        <v>0.61194708722101987</v>
      </c>
      <c r="AA794" s="1" t="b">
        <f t="shared" si="12"/>
        <v>0</v>
      </c>
    </row>
    <row r="795" spans="1:27" x14ac:dyDescent="0.25">
      <c r="A795" s="1" t="s">
        <v>2348</v>
      </c>
      <c r="B795" s="1" t="s">
        <v>2349</v>
      </c>
      <c r="C795" s="2">
        <v>-4.7752605063724705</v>
      </c>
      <c r="D795" s="2">
        <v>-3.3968981608809869</v>
      </c>
      <c r="E795" s="2">
        <v>-5.2950036878096416</v>
      </c>
      <c r="F795" s="2">
        <v>-4.1969184754492517</v>
      </c>
      <c r="G795" s="2">
        <v>-6.5851945248253951</v>
      </c>
      <c r="H795" s="2">
        <v>-3.8525430247098669</v>
      </c>
      <c r="I795" s="2">
        <v>-3.7704855434474283</v>
      </c>
      <c r="J795" s="2">
        <v>-5.0218581550098644</v>
      </c>
      <c r="K795" s="2">
        <v>-3.8185915006229418</v>
      </c>
      <c r="L795" s="2">
        <v>-4.1384917925874589</v>
      </c>
      <c r="M795" s="2">
        <v>-2.5624050801852132</v>
      </c>
      <c r="N795" s="2">
        <v>-4.1028429953919812</v>
      </c>
      <c r="O795" s="2">
        <v>-1.4133984481682731</v>
      </c>
      <c r="P795" s="2">
        <v>-5.4514306728821289</v>
      </c>
      <c r="Q795" s="2">
        <v>-2.8244857921540163</v>
      </c>
      <c r="R795" s="2">
        <v>-4.8883389973089315</v>
      </c>
      <c r="S795" s="2">
        <v>-1.2415240493506019</v>
      </c>
      <c r="T795" s="2">
        <v>-3.9424218273480207</v>
      </c>
      <c r="U795" s="2">
        <v>-1.6994862909885882</v>
      </c>
      <c r="V795" s="2">
        <v>-2.5067788904357933</v>
      </c>
      <c r="W795" s="2">
        <v>-1.2319733304026936</v>
      </c>
      <c r="X795" s="2">
        <v>-3.6046131685813556</v>
      </c>
      <c r="Y795">
        <f>TTEST(C795:N795,O795:X795,2,2)</f>
        <v>1.8289012084965497E-2</v>
      </c>
      <c r="Z795" s="1">
        <f>ABS(AVERAGE(C795:N795)/AVERAGE(O794:X795))</f>
        <v>19.469364649330775</v>
      </c>
      <c r="AA795" s="1" t="b">
        <f t="shared" si="12"/>
        <v>1</v>
      </c>
    </row>
    <row r="796" spans="1:27" x14ac:dyDescent="0.25">
      <c r="A796" s="1" t="s">
        <v>94</v>
      </c>
      <c r="B796" s="1" t="s">
        <v>95</v>
      </c>
      <c r="C796" s="2">
        <v>5.8342057517210684</v>
      </c>
      <c r="D796" s="2">
        <v>5.3338413052861036</v>
      </c>
      <c r="E796" s="2">
        <v>5.3854288064584654</v>
      </c>
      <c r="F796" s="2">
        <v>5.3813289565955671</v>
      </c>
      <c r="G796" s="2">
        <v>5.7844979013648654</v>
      </c>
      <c r="H796" s="2">
        <v>5.4940193418719154</v>
      </c>
      <c r="I796" s="2">
        <v>6.4456247424356619</v>
      </c>
      <c r="J796" s="2">
        <v>5.7155088734078596</v>
      </c>
      <c r="K796" s="2">
        <v>6.2472086126195165</v>
      </c>
      <c r="L796" s="2">
        <v>6.0539247229413</v>
      </c>
      <c r="M796" s="2">
        <v>6.0248264651512571</v>
      </c>
      <c r="N796" s="2">
        <v>6.034869643554913</v>
      </c>
      <c r="O796" s="2">
        <v>5.130674422493211</v>
      </c>
      <c r="P796" s="2">
        <v>4.0102335473707491</v>
      </c>
      <c r="Q796" s="2">
        <v>4.5059969136199882</v>
      </c>
      <c r="R796" s="2">
        <v>5.1648285834154031</v>
      </c>
      <c r="S796" s="2">
        <v>5.2550534979489676</v>
      </c>
      <c r="T796" s="2">
        <v>6.5595128776133755</v>
      </c>
      <c r="U796" s="2">
        <v>4.771831898964777</v>
      </c>
      <c r="V796" s="2">
        <v>5.554591877165528</v>
      </c>
      <c r="W796" s="2">
        <v>5.0868900260270937</v>
      </c>
      <c r="X796" s="2">
        <v>5.9864922110947596</v>
      </c>
      <c r="Y796">
        <f>TTEST(C796:N796,O796:X796,2,2)</f>
        <v>1.8505655468139488E-2</v>
      </c>
      <c r="Z796" s="1">
        <f>ABS(AVERAGE(C796:N796)/AVERAGE(O795:X796))</f>
        <v>5.0050471539733898</v>
      </c>
      <c r="AA796" s="1" t="b">
        <f t="shared" si="12"/>
        <v>1</v>
      </c>
    </row>
    <row r="797" spans="1:27" x14ac:dyDescent="0.25">
      <c r="A797" s="1" t="s">
        <v>1598</v>
      </c>
      <c r="B797" s="1" t="s">
        <v>1599</v>
      </c>
      <c r="C797">
        <v>-2.1385333724255613</v>
      </c>
      <c r="D797">
        <v>-2.5800053387961928</v>
      </c>
      <c r="E797">
        <v>-1.2180222010099371</v>
      </c>
      <c r="F797">
        <v>-0.93754349243344137</v>
      </c>
      <c r="G797">
        <v>0.75801587194206377</v>
      </c>
      <c r="H797">
        <v>-0.18860536841499709</v>
      </c>
      <c r="I797">
        <v>-2.8786441441361887E-3</v>
      </c>
      <c r="J797">
        <v>-0.4398765626067771</v>
      </c>
      <c r="K797">
        <v>-0.81328279601428122</v>
      </c>
      <c r="L797">
        <v>-0.24257188023917209</v>
      </c>
      <c r="M797">
        <v>-0.23867419160420056</v>
      </c>
      <c r="N797">
        <v>-0.32847761465984426</v>
      </c>
      <c r="O797">
        <v>1.250399774592335</v>
      </c>
      <c r="P797">
        <v>0.93745089276448468</v>
      </c>
      <c r="Q797">
        <v>0.12157111929052533</v>
      </c>
      <c r="R797">
        <v>0.38840470796382931</v>
      </c>
      <c r="S797">
        <v>0.5147012903298922</v>
      </c>
      <c r="T797">
        <v>0.61758133392398662</v>
      </c>
      <c r="U797">
        <v>0.2328541459261082</v>
      </c>
      <c r="V797">
        <v>-0.20461484552131992</v>
      </c>
      <c r="W797">
        <v>-1.8882060820051461</v>
      </c>
      <c r="X797">
        <v>1.0263045387144913</v>
      </c>
      <c r="Y797">
        <f>TTEST(C797:N797,O797:X797,2,2)</f>
        <v>1.8550394354781913E-2</v>
      </c>
      <c r="Z797" s="1">
        <f>ABS(AVERAGE(C797:N797)/AVERAGE(O796:X797))</f>
        <v>0.25354620287016377</v>
      </c>
      <c r="AA797" s="1" t="b">
        <f t="shared" si="12"/>
        <v>0</v>
      </c>
    </row>
    <row r="798" spans="1:27" x14ac:dyDescent="0.25">
      <c r="A798" s="1" t="s">
        <v>1898</v>
      </c>
      <c r="B798" s="1" t="s">
        <v>1899</v>
      </c>
      <c r="C798" s="2">
        <v>-2.5539802435066861</v>
      </c>
      <c r="D798" s="2">
        <v>-1.1083501355294771</v>
      </c>
      <c r="E798" s="2">
        <v>-1.4728180310430616</v>
      </c>
      <c r="F798" s="2">
        <v>-2.1780164728200884</v>
      </c>
      <c r="G798" s="2">
        <v>-1.9586979008996686</v>
      </c>
      <c r="H798" s="2">
        <v>-1.6748043788585587</v>
      </c>
      <c r="I798" s="2">
        <v>-3.7873868609753103</v>
      </c>
      <c r="J798" s="2">
        <v>-2.8677788131042732</v>
      </c>
      <c r="K798" s="2">
        <v>-2.8961773606102081</v>
      </c>
      <c r="L798" s="2">
        <v>-2.9742768893149751</v>
      </c>
      <c r="M798" s="2">
        <v>-1.8250817569965267</v>
      </c>
      <c r="N798" s="2">
        <v>-1.9918736493077933</v>
      </c>
      <c r="O798" s="2">
        <v>-0.10355290951094887</v>
      </c>
      <c r="P798" s="2">
        <v>-2.1992802426322768</v>
      </c>
      <c r="Q798" s="2">
        <v>-1.9371645268645192</v>
      </c>
      <c r="R798" s="2">
        <v>-2.6707303568065281</v>
      </c>
      <c r="S798" s="2">
        <v>-1.3576724396728537</v>
      </c>
      <c r="T798" s="2">
        <v>-1.9183560870344856</v>
      </c>
      <c r="U798" s="2">
        <v>-0.23453827445471731</v>
      </c>
      <c r="V798" s="2">
        <v>-1.2616616703802066</v>
      </c>
      <c r="W798" s="2">
        <v>-1.3229970718032718</v>
      </c>
      <c r="X798" s="2">
        <v>-1.1341015307330569</v>
      </c>
      <c r="Y798">
        <f>TTEST(C798:N798,O798:X798,2,2)</f>
        <v>1.858549512324887E-2</v>
      </c>
      <c r="Z798" s="1">
        <f>ABS(AVERAGE(C798:N798)/AVERAGE(O797:X798))</f>
        <v>4.081449191940731</v>
      </c>
      <c r="AA798" s="1" t="b">
        <f t="shared" si="12"/>
        <v>1</v>
      </c>
    </row>
    <row r="799" spans="1:27" x14ac:dyDescent="0.25">
      <c r="A799" s="1" t="s">
        <v>2272</v>
      </c>
      <c r="B799" s="1" t="s">
        <v>2273</v>
      </c>
      <c r="C799">
        <v>-2.0334917650460369</v>
      </c>
      <c r="D799">
        <v>-3.4777256244144095</v>
      </c>
      <c r="E799">
        <v>-3.9828676022552401</v>
      </c>
      <c r="F799">
        <v>-1.7666980133337606</v>
      </c>
      <c r="G799">
        <v>-2.3569237615402212</v>
      </c>
      <c r="H799">
        <v>-3.7786625751135841</v>
      </c>
      <c r="I799">
        <v>-3.7452190643208034</v>
      </c>
      <c r="J799">
        <v>-4.162815327188035</v>
      </c>
      <c r="K799">
        <v>-4.5613592034579824</v>
      </c>
      <c r="L799">
        <v>-4.5128378564683516</v>
      </c>
      <c r="M799">
        <v>-4.3999494259240066</v>
      </c>
      <c r="N799">
        <v>-4.4314180712486806</v>
      </c>
      <c r="O799">
        <v>-1.8037862372820594</v>
      </c>
      <c r="P799">
        <v>-3.5899111056755739</v>
      </c>
      <c r="Q799">
        <v>-3.7893133298189419</v>
      </c>
      <c r="R799">
        <v>-3.2784295955048606</v>
      </c>
      <c r="S799">
        <v>-1.6994307963679951</v>
      </c>
      <c r="T799">
        <v>-2.1329892226881721</v>
      </c>
      <c r="U799">
        <v>-1.8414325048617393</v>
      </c>
      <c r="V799">
        <v>-2.1370830562076613</v>
      </c>
      <c r="W799">
        <v>-3.0764811580192131</v>
      </c>
      <c r="X799">
        <v>-2.6893517767305379</v>
      </c>
      <c r="Y799">
        <f>TTEST(C799:N799,O799:X799,2,2)</f>
        <v>1.8595913516521564E-2</v>
      </c>
      <c r="Z799" s="1">
        <f>ABS(AVERAGE(C799:N799)/AVERAGE(O798:X799))</f>
        <v>1.7924272190776078</v>
      </c>
      <c r="AA799" s="1" t="b">
        <f t="shared" si="12"/>
        <v>0</v>
      </c>
    </row>
    <row r="800" spans="1:27" x14ac:dyDescent="0.25">
      <c r="A800" s="1" t="s">
        <v>2442</v>
      </c>
      <c r="B800" s="1" t="s">
        <v>2443</v>
      </c>
      <c r="C800">
        <v>-4.3174073469295084</v>
      </c>
      <c r="D800">
        <v>-3.3696400491786527</v>
      </c>
      <c r="E800">
        <v>-6.2684007717826447</v>
      </c>
      <c r="F800">
        <v>-7.6608678243271182</v>
      </c>
      <c r="G800">
        <v>-7.6324989770354428</v>
      </c>
      <c r="H800">
        <v>-4.583852059024748</v>
      </c>
      <c r="I800">
        <v>-4.6942465422961153</v>
      </c>
      <c r="J800">
        <v>-6.5787846888630899</v>
      </c>
      <c r="K800">
        <v>-5.2621307526281722</v>
      </c>
      <c r="L800">
        <v>-6.413331162661871</v>
      </c>
      <c r="M800">
        <v>-4.8661491739274343</v>
      </c>
      <c r="N800">
        <v>-4.311570735501796</v>
      </c>
      <c r="O800">
        <v>-7.0188697284374513</v>
      </c>
      <c r="P800">
        <v>-5.0198249246487858</v>
      </c>
      <c r="Q800">
        <v>-4.5878228971162489</v>
      </c>
      <c r="R800">
        <v>-4.3906445616695038</v>
      </c>
      <c r="S800">
        <v>-3.5003621775867195</v>
      </c>
      <c r="T800">
        <v>-3.0932757852252557</v>
      </c>
      <c r="U800">
        <v>-1.9110250389501147</v>
      </c>
      <c r="V800">
        <v>-2.4675614721527275</v>
      </c>
      <c r="W800">
        <v>-3.8731359286230447</v>
      </c>
      <c r="X800">
        <v>-3.6913358207402194</v>
      </c>
      <c r="Y800">
        <f>TTEST(C800:N800,O800:X800,2,2)</f>
        <v>1.8788107817527266E-2</v>
      </c>
      <c r="Z800" s="1">
        <f>ABS(AVERAGE(C800:N800)/AVERAGE(O799:X800))</f>
        <v>1.6759872288922824</v>
      </c>
      <c r="AA800" s="1" t="b">
        <f t="shared" si="12"/>
        <v>0</v>
      </c>
    </row>
    <row r="801" spans="1:27" x14ac:dyDescent="0.25">
      <c r="A801" s="1" t="s">
        <v>2714</v>
      </c>
      <c r="B801" s="1" t="s">
        <v>2715</v>
      </c>
      <c r="C801">
        <v>-6.1194260369096138</v>
      </c>
      <c r="D801">
        <v>-4.3013652528561597</v>
      </c>
      <c r="E801">
        <v>-5.0358720768080723</v>
      </c>
      <c r="F801">
        <v>-4.471187433784948</v>
      </c>
      <c r="G801">
        <v>-3.1351071424361763</v>
      </c>
      <c r="H801">
        <v>-4.2097084674174887</v>
      </c>
      <c r="I801">
        <v>-6.3904890429650099</v>
      </c>
      <c r="J801">
        <v>-4.6300703039074449</v>
      </c>
      <c r="K801">
        <v>-5.2938271914020536</v>
      </c>
      <c r="L801">
        <v>-5.0484399764004717</v>
      </c>
      <c r="M801">
        <v>-5.8983183722037484</v>
      </c>
      <c r="N801">
        <v>-5.6279812218096694</v>
      </c>
      <c r="O801">
        <v>-6.0113112552843333</v>
      </c>
      <c r="P801">
        <v>-5.16427779093247</v>
      </c>
      <c r="Q801">
        <v>-3.0540503138471102</v>
      </c>
      <c r="R801">
        <v>-3.8713369330220715</v>
      </c>
      <c r="S801">
        <v>-1.1597666475571398</v>
      </c>
      <c r="T801">
        <v>-1.666738077169768</v>
      </c>
      <c r="U801">
        <v>-2.2170449112581192</v>
      </c>
      <c r="V801">
        <v>-2.8418839808710228</v>
      </c>
      <c r="W801">
        <v>-6.1267169926770055</v>
      </c>
      <c r="X801">
        <v>-3.1745591404276112</v>
      </c>
      <c r="Y801">
        <f>TTEST(C801:N801,O801:X801,2,2)</f>
        <v>1.8833453639478796E-2</v>
      </c>
      <c r="Z801" s="1">
        <f>ABS(AVERAGE(C801:N801)/AVERAGE(O800:X801))</f>
        <v>1.3397592878558933</v>
      </c>
      <c r="AA801" s="1" t="b">
        <f t="shared" si="12"/>
        <v>0</v>
      </c>
    </row>
    <row r="802" spans="1:27" x14ac:dyDescent="0.25">
      <c r="A802" s="1" t="s">
        <v>2656</v>
      </c>
      <c r="B802" s="1" t="s">
        <v>2657</v>
      </c>
      <c r="C802">
        <v>-0.89156646463580813</v>
      </c>
      <c r="D802">
        <v>-1.0089996267582215</v>
      </c>
      <c r="E802">
        <v>-1.4238277544029589</v>
      </c>
      <c r="F802">
        <v>-1.6793456800770485</v>
      </c>
      <c r="G802">
        <v>-0.39463076029793243</v>
      </c>
      <c r="H802">
        <v>-1.2756729568874476</v>
      </c>
      <c r="I802">
        <v>-0.65463156014676116</v>
      </c>
      <c r="J802">
        <v>-0.73189307069723952</v>
      </c>
      <c r="K802">
        <v>-0.2382904914987769</v>
      </c>
      <c r="L802">
        <v>-0.47175564463920949</v>
      </c>
      <c r="M802">
        <v>-1.3125369251676613</v>
      </c>
      <c r="N802">
        <v>-0.97799141761229791</v>
      </c>
      <c r="O802">
        <v>-0.21119266116384772</v>
      </c>
      <c r="P802">
        <v>-1.3961281945564092</v>
      </c>
      <c r="Q802">
        <v>1.2353957521810912</v>
      </c>
      <c r="R802">
        <v>0.44891047162500186</v>
      </c>
      <c r="S802">
        <v>-0.55541357250359624</v>
      </c>
      <c r="T802">
        <v>-0.57354714647730276</v>
      </c>
      <c r="U802">
        <v>-0.50149201819288436</v>
      </c>
      <c r="V802">
        <v>-0.86199615154504627</v>
      </c>
      <c r="W802">
        <v>-0.51960011674715822</v>
      </c>
      <c r="X802">
        <v>0.21681502539629705</v>
      </c>
      <c r="Y802">
        <f>TTEST(C802:N802,O802:X802,2,2)</f>
        <v>1.9189835293494772E-2</v>
      </c>
      <c r="Z802" s="1">
        <f>ABS(AVERAGE(C802:N802)/AVERAGE(O801:X802))</f>
        <v>0.48506206785950384</v>
      </c>
      <c r="AA802" s="1" t="b">
        <f t="shared" si="12"/>
        <v>0</v>
      </c>
    </row>
    <row r="803" spans="1:27" x14ac:dyDescent="0.25">
      <c r="A803" s="1" t="s">
        <v>1698</v>
      </c>
      <c r="B803" s="1" t="s">
        <v>1699</v>
      </c>
      <c r="C803">
        <v>-0.98013524313973832</v>
      </c>
      <c r="D803">
        <v>1.9725323607797662E-2</v>
      </c>
      <c r="E803">
        <v>-0.13717881432015133</v>
      </c>
      <c r="F803">
        <v>1.0905977699126517</v>
      </c>
      <c r="G803">
        <v>-3.9900507301599504</v>
      </c>
      <c r="H803">
        <v>0.62373812736886336</v>
      </c>
      <c r="I803">
        <v>-2.1569599020490777</v>
      </c>
      <c r="J803">
        <v>9.9115292080597328E-2</v>
      </c>
      <c r="K803">
        <v>-2.2188968256525978</v>
      </c>
      <c r="L803">
        <v>-1.3362333487337708</v>
      </c>
      <c r="M803">
        <v>-1.3091798500433551</v>
      </c>
      <c r="N803">
        <v>-1.9116570423945127</v>
      </c>
      <c r="O803">
        <v>-1.2650103786601044</v>
      </c>
      <c r="P803">
        <v>-2.0495108863803768</v>
      </c>
      <c r="Q803">
        <v>-4.2380103567145948</v>
      </c>
      <c r="R803">
        <v>-2.7194232722269511</v>
      </c>
      <c r="S803">
        <v>-1.0484456800329145</v>
      </c>
      <c r="T803">
        <v>-2.3111754578367787</v>
      </c>
      <c r="U803">
        <v>-2.1557860453067033</v>
      </c>
      <c r="V803">
        <v>-2.7653791912337429</v>
      </c>
      <c r="W803">
        <v>-3.0699323982966735</v>
      </c>
      <c r="X803">
        <v>-1.9758786103175954</v>
      </c>
      <c r="Y803">
        <f>TTEST(C803:N803,O803:X803,2,2)</f>
        <v>1.9234573849534229E-2</v>
      </c>
      <c r="Z803" s="1">
        <f>ABS(AVERAGE(C803:N803)/AVERAGE(O802:X803))</f>
        <v>0.77308758607700723</v>
      </c>
      <c r="AA803" s="1" t="b">
        <f t="shared" si="12"/>
        <v>0</v>
      </c>
    </row>
    <row r="804" spans="1:27" x14ac:dyDescent="0.25">
      <c r="A804" s="1" t="s">
        <v>2596</v>
      </c>
      <c r="B804" s="1" t="s">
        <v>2597</v>
      </c>
      <c r="C804">
        <v>1.7093538229764711</v>
      </c>
      <c r="D804">
        <v>1.8420301424058536</v>
      </c>
      <c r="E804">
        <v>0.45274491660998706</v>
      </c>
      <c r="F804">
        <v>1.0876219881326286</v>
      </c>
      <c r="G804">
        <v>-0.12700572788157416</v>
      </c>
      <c r="H804">
        <v>1.3648350838366952</v>
      </c>
      <c r="I804">
        <v>8.6695544923017565E-2</v>
      </c>
      <c r="J804">
        <v>-0.57614102074181517</v>
      </c>
      <c r="K804">
        <v>-3.0984833283669868</v>
      </c>
      <c r="L804">
        <v>6.2941986986036369E-2</v>
      </c>
      <c r="M804">
        <v>0.36315782444158984</v>
      </c>
      <c r="N804">
        <v>1.0466525137567224</v>
      </c>
      <c r="O804">
        <v>2.0103889762665119</v>
      </c>
      <c r="P804">
        <v>1.7866624903588573</v>
      </c>
      <c r="Q804">
        <v>1.7521144519653618</v>
      </c>
      <c r="R804">
        <v>-0.92633222845709895</v>
      </c>
      <c r="S804">
        <v>1.9746985304624793</v>
      </c>
      <c r="T804">
        <v>1.9049673128903386</v>
      </c>
      <c r="U804">
        <v>1.7776148703169703</v>
      </c>
      <c r="V804">
        <v>3.798811119162611</v>
      </c>
      <c r="W804">
        <v>1.446995113326869</v>
      </c>
      <c r="X804">
        <v>1.5136388482424223</v>
      </c>
      <c r="Y804">
        <f>TTEST(C804:N804,O804:X804,2,2)</f>
        <v>1.9424776473003842E-2</v>
      </c>
      <c r="Z804" s="1">
        <f>ABS(AVERAGE(C804:N804)/AVERAGE(O803:X804))</f>
        <v>1.0708970824291357</v>
      </c>
      <c r="AA804" s="1" t="b">
        <f t="shared" si="12"/>
        <v>0</v>
      </c>
    </row>
    <row r="805" spans="1:27" x14ac:dyDescent="0.25">
      <c r="A805" s="1" t="s">
        <v>1576</v>
      </c>
      <c r="B805" s="1" t="s">
        <v>1577</v>
      </c>
      <c r="C805">
        <v>0.87466803095255941</v>
      </c>
      <c r="D805">
        <v>0.76275696234146295</v>
      </c>
      <c r="E805">
        <v>0.60885227482486393</v>
      </c>
      <c r="F805">
        <v>0.35988183684472119</v>
      </c>
      <c r="G805">
        <v>2.4979408242821997</v>
      </c>
      <c r="H805">
        <v>0.70263579602431392</v>
      </c>
      <c r="I805">
        <v>-2.4164034397561736</v>
      </c>
      <c r="J805">
        <v>0.37051778490418386</v>
      </c>
      <c r="K805">
        <v>0.49121073145223093</v>
      </c>
      <c r="L805">
        <v>0.84521668046496501</v>
      </c>
      <c r="M805">
        <v>0.76683487441698617</v>
      </c>
      <c r="N805">
        <v>0.54646003360322126</v>
      </c>
      <c r="O805">
        <v>-0.45118511609150858</v>
      </c>
      <c r="P805">
        <v>-1.3485988415966936</v>
      </c>
      <c r="Q805">
        <v>0.97406776656179161</v>
      </c>
      <c r="R805">
        <v>-2.8821112728997775</v>
      </c>
      <c r="S805">
        <v>0.42637160135892316</v>
      </c>
      <c r="T805">
        <v>-2.0976425372751439</v>
      </c>
      <c r="U805">
        <v>1.000814026872952</v>
      </c>
      <c r="V805">
        <v>6.0899712637549896E-2</v>
      </c>
      <c r="W805">
        <v>-1.2902729032368878</v>
      </c>
      <c r="X805">
        <v>-3.3044440124426924</v>
      </c>
      <c r="Y805">
        <f>TTEST(C805:N805,O805:X805,2,2)</f>
        <v>1.9683602277957228E-2</v>
      </c>
      <c r="Z805" s="1">
        <f>ABS(AVERAGE(C805:N805)/AVERAGE(O804:X805))</f>
        <v>1.3145915288205086</v>
      </c>
      <c r="AA805" s="1" t="b">
        <f t="shared" si="12"/>
        <v>0</v>
      </c>
    </row>
    <row r="806" spans="1:27" x14ac:dyDescent="0.25">
      <c r="A806" s="1" t="s">
        <v>1998</v>
      </c>
      <c r="B806" s="1" t="s">
        <v>1999</v>
      </c>
      <c r="C806">
        <v>-1.5730098202714284</v>
      </c>
      <c r="D806">
        <v>-2.4730975923453737</v>
      </c>
      <c r="E806">
        <v>-2.9686360085821004</v>
      </c>
      <c r="F806">
        <v>-1.6416134641523747</v>
      </c>
      <c r="G806">
        <v>-1.1606243832623484</v>
      </c>
      <c r="H806">
        <v>-1.3428499055152034</v>
      </c>
      <c r="I806">
        <v>-1.9462414645150616</v>
      </c>
      <c r="J806">
        <v>-2.0612963760979124</v>
      </c>
      <c r="K806">
        <v>-1.2788870588566787</v>
      </c>
      <c r="L806">
        <v>-1.8730947908774453</v>
      </c>
      <c r="M806">
        <v>-1.7457298455050534</v>
      </c>
      <c r="N806">
        <v>-2.2669914223604071</v>
      </c>
      <c r="O806">
        <v>-3.0891835099818739</v>
      </c>
      <c r="P806">
        <v>-4.229164313344361</v>
      </c>
      <c r="Q806">
        <v>-3.3141425315089705</v>
      </c>
      <c r="R806">
        <v>-2.3524223752136404</v>
      </c>
      <c r="S806">
        <v>-3.3957196606867228</v>
      </c>
      <c r="T806">
        <v>-3.527873349665942</v>
      </c>
      <c r="U806">
        <v>-2.1634403595545812</v>
      </c>
      <c r="V806">
        <v>-1.648466167478265</v>
      </c>
      <c r="W806">
        <v>-0.3777229851981776</v>
      </c>
      <c r="X806">
        <v>-4.2618295089152234</v>
      </c>
      <c r="Y806">
        <f>TTEST(C806:N806,O806:X806,2,2)</f>
        <v>2.0090420540161791E-2</v>
      </c>
      <c r="Z806" s="1">
        <f>ABS(AVERAGE(C806:N806)/AVERAGE(O805:X806))</f>
        <v>0.99860629897415187</v>
      </c>
      <c r="AA806" s="1" t="b">
        <f t="shared" si="12"/>
        <v>0</v>
      </c>
    </row>
    <row r="807" spans="1:27" x14ac:dyDescent="0.25">
      <c r="A807" s="1" t="s">
        <v>1516</v>
      </c>
      <c r="B807" s="1" t="s">
        <v>1517</v>
      </c>
      <c r="C807">
        <v>-1.5129823802100084</v>
      </c>
      <c r="D807">
        <v>-1.5103828562004189</v>
      </c>
      <c r="E807">
        <v>-1.3323179477628457</v>
      </c>
      <c r="F807">
        <v>-1.1463321736135477</v>
      </c>
      <c r="G807">
        <v>-3.129429755688129</v>
      </c>
      <c r="H807">
        <v>-1.224178766061879</v>
      </c>
      <c r="I807">
        <v>-2.5974903953100075</v>
      </c>
      <c r="J807">
        <v>-1.1741557662865958</v>
      </c>
      <c r="K807">
        <v>-1.8763578824416882</v>
      </c>
      <c r="L807">
        <v>-2.0566856286017448</v>
      </c>
      <c r="M807">
        <v>-1.6440888395095499</v>
      </c>
      <c r="N807">
        <v>-1.6735095451407123</v>
      </c>
      <c r="O807">
        <v>-2.3929091075890963</v>
      </c>
      <c r="P807">
        <v>-2.3027637507654024</v>
      </c>
      <c r="Q807">
        <v>-2.5140585233875061</v>
      </c>
      <c r="R807">
        <v>-2.249903384781593</v>
      </c>
      <c r="S807">
        <v>-1.5652511134775828</v>
      </c>
      <c r="T807">
        <v>-2.0971954932442873</v>
      </c>
      <c r="U807">
        <v>-2.6162104431336104</v>
      </c>
      <c r="V807">
        <v>-2.7018383906370289</v>
      </c>
      <c r="W807">
        <v>-2.2078841303300525</v>
      </c>
      <c r="X807">
        <v>-2.1134688708847769</v>
      </c>
      <c r="Y807">
        <f>TTEST(C807:N807,O807:X807,2,2)</f>
        <v>2.0380220997391837E-2</v>
      </c>
      <c r="Z807" s="1">
        <f>ABS(AVERAGE(C807:N807)/AVERAGE(O806:X807))</f>
        <v>0.6806638167855189</v>
      </c>
      <c r="AA807" s="1" t="b">
        <f t="shared" si="12"/>
        <v>0</v>
      </c>
    </row>
    <row r="808" spans="1:27" x14ac:dyDescent="0.25">
      <c r="A808" s="1" t="s">
        <v>654</v>
      </c>
      <c r="B808" s="1" t="s">
        <v>655</v>
      </c>
      <c r="C808" s="2">
        <v>3.01284659257459</v>
      </c>
      <c r="D808" s="2">
        <v>2.9430319972823078</v>
      </c>
      <c r="E808" s="2">
        <v>2.2390931975329682</v>
      </c>
      <c r="F808" s="2">
        <v>2.2809952058689262</v>
      </c>
      <c r="G808" s="2">
        <v>1.089615870092242</v>
      </c>
      <c r="H808" s="2">
        <v>2.3819690751246156</v>
      </c>
      <c r="I808" s="2">
        <v>3.2081754713255712</v>
      </c>
      <c r="J808" s="2">
        <v>2.9774793126892121</v>
      </c>
      <c r="K808" s="2">
        <v>2.8453134218592666</v>
      </c>
      <c r="L808" s="2">
        <v>2.729371911290869</v>
      </c>
      <c r="M808" s="2">
        <v>2.2953469570817475</v>
      </c>
      <c r="N808" s="2">
        <v>2.1297085331244112</v>
      </c>
      <c r="O808" s="2">
        <v>2.5392741361625291</v>
      </c>
      <c r="P808" s="2">
        <v>2.1634390890092341</v>
      </c>
      <c r="Q808" s="2">
        <v>3.2585969425046031</v>
      </c>
      <c r="R808" s="2">
        <v>3.0395974019212879</v>
      </c>
      <c r="S808" s="2">
        <v>3.3299894461851949</v>
      </c>
      <c r="T808" s="2">
        <v>3.6508478756755913</v>
      </c>
      <c r="U808" s="2">
        <v>2.9296427134855456</v>
      </c>
      <c r="V808" s="2">
        <v>4.7736522379591761</v>
      </c>
      <c r="W808" s="2">
        <v>3.5997677621801873</v>
      </c>
      <c r="X808" s="2">
        <v>2.750263105930383</v>
      </c>
      <c r="Y808">
        <f>TTEST(C808:N808,O808:X808,2,2)</f>
        <v>2.0965925860337381E-2</v>
      </c>
      <c r="Z808" s="1">
        <f>ABS(AVERAGE(C808:N808)/AVERAGE(O807:X808))</f>
        <v>5.4155502633697612</v>
      </c>
      <c r="AA808" s="1" t="b">
        <f t="shared" si="12"/>
        <v>1</v>
      </c>
    </row>
    <row r="809" spans="1:27" x14ac:dyDescent="0.25">
      <c r="A809" s="1" t="s">
        <v>460</v>
      </c>
      <c r="B809" s="1" t="s">
        <v>461</v>
      </c>
      <c r="C809">
        <v>1.9669070803628301</v>
      </c>
      <c r="D809">
        <v>1.9018622098628022</v>
      </c>
      <c r="E809">
        <v>2.0394624868665705</v>
      </c>
      <c r="F809">
        <v>2.0607818578574282</v>
      </c>
      <c r="G809">
        <v>1.6256568105493585</v>
      </c>
      <c r="H809">
        <v>2.0688471359304152</v>
      </c>
      <c r="I809">
        <v>2.3135173896915795</v>
      </c>
      <c r="J809">
        <v>2.2027743224326954</v>
      </c>
      <c r="K809">
        <v>1.9404322566512029</v>
      </c>
      <c r="L809">
        <v>1.8277488484133357</v>
      </c>
      <c r="M809">
        <v>1.7901728812131665</v>
      </c>
      <c r="N809">
        <v>1.8908701301647746</v>
      </c>
      <c r="O809">
        <v>1.2162775136774684</v>
      </c>
      <c r="P809">
        <v>1.785528553903756</v>
      </c>
      <c r="Q809">
        <v>2.052873584787541</v>
      </c>
      <c r="R809">
        <v>2.2920688060155676</v>
      </c>
      <c r="S809">
        <v>0.945247970605962</v>
      </c>
      <c r="T809">
        <v>0.94072563232132822</v>
      </c>
      <c r="U809">
        <v>1.4210106412909838</v>
      </c>
      <c r="V809">
        <v>2.1057002334800288</v>
      </c>
      <c r="W809">
        <v>1.3207976105489099</v>
      </c>
      <c r="X809">
        <v>1.822946812406002</v>
      </c>
      <c r="Y809">
        <f>TTEST(C809:N809,O809:X809,2,2)</f>
        <v>2.1628159060195166E-2</v>
      </c>
      <c r="Z809" s="1">
        <f>ABS(AVERAGE(C809:N809)/AVERAGE(O808:X809))</f>
        <v>0.82150941962763868</v>
      </c>
      <c r="AA809" s="1" t="b">
        <f t="shared" si="12"/>
        <v>0</v>
      </c>
    </row>
    <row r="810" spans="1:27" x14ac:dyDescent="0.25">
      <c r="A810" s="1" t="s">
        <v>1564</v>
      </c>
      <c r="B810" s="1" t="s">
        <v>1565</v>
      </c>
      <c r="C810">
        <v>2.2188294610153854</v>
      </c>
      <c r="D810">
        <v>1.9645931981773437</v>
      </c>
      <c r="E810">
        <v>1.4795136145176304</v>
      </c>
      <c r="F810">
        <v>1.9918924485656362</v>
      </c>
      <c r="G810">
        <v>0.85722324347865708</v>
      </c>
      <c r="H810">
        <v>1.1112238110282568</v>
      </c>
      <c r="I810">
        <v>1.1498791444133829</v>
      </c>
      <c r="J810">
        <v>1.2521063374020258</v>
      </c>
      <c r="K810">
        <v>1.5193084403982375</v>
      </c>
      <c r="L810">
        <v>2.2842864552678392</v>
      </c>
      <c r="M810">
        <v>1.4322824840662847</v>
      </c>
      <c r="N810">
        <v>1.5601359200737299</v>
      </c>
      <c r="O810">
        <v>2.7789888539529706</v>
      </c>
      <c r="P810">
        <v>2.9047271417640133</v>
      </c>
      <c r="Q810">
        <v>2.3337354416308607</v>
      </c>
      <c r="R810">
        <v>2.4491675473296652</v>
      </c>
      <c r="S810">
        <v>2.2852005900543872</v>
      </c>
      <c r="T810">
        <v>0.65284921401878293</v>
      </c>
      <c r="U810">
        <v>2.2993299628258228</v>
      </c>
      <c r="V810">
        <v>1.2289496856470095</v>
      </c>
      <c r="W810">
        <v>2.9601778335794382</v>
      </c>
      <c r="X810">
        <v>2.155488461503797</v>
      </c>
      <c r="Y810">
        <f>TTEST(C810:N810,O810:X810,2,2)</f>
        <v>2.1767402106142326E-2</v>
      </c>
      <c r="Z810" s="1">
        <f>ABS(AVERAGE(C810:N810)/AVERAGE(O809:X810))</f>
        <v>0.82654307483488587</v>
      </c>
      <c r="AA810" s="1" t="b">
        <f t="shared" si="12"/>
        <v>0</v>
      </c>
    </row>
    <row r="811" spans="1:27" x14ac:dyDescent="0.25">
      <c r="A811" s="1" t="s">
        <v>1976</v>
      </c>
      <c r="B811" s="1" t="s">
        <v>1977</v>
      </c>
      <c r="C811" s="2">
        <v>-1.1024655457541002</v>
      </c>
      <c r="D811" s="2">
        <v>-2.0216474046737325</v>
      </c>
      <c r="E811" s="2">
        <v>-2.1857877228424591</v>
      </c>
      <c r="F811" s="2">
        <v>-2.0430823832342035</v>
      </c>
      <c r="G811" s="2">
        <v>-3.4023435451469872</v>
      </c>
      <c r="H811" s="2">
        <v>-2.2610440531264917</v>
      </c>
      <c r="I811" s="2">
        <v>-4.2860433110854537</v>
      </c>
      <c r="J811" s="2">
        <v>-1.4555294660070928</v>
      </c>
      <c r="K811" s="2">
        <v>-6.4812137516475534</v>
      </c>
      <c r="L811" s="2">
        <v>-2.0687551203202208</v>
      </c>
      <c r="M811" s="2">
        <v>-3.5745752381977347</v>
      </c>
      <c r="N811" s="2">
        <v>-0.67575715959867466</v>
      </c>
      <c r="O811" s="2">
        <v>-1.1034696363129246</v>
      </c>
      <c r="P811" s="2">
        <v>1.4734283129340398</v>
      </c>
      <c r="Q811" s="2">
        <v>-1.3746807626780733</v>
      </c>
      <c r="R811" s="2">
        <v>0.87486800826532729</v>
      </c>
      <c r="S811" s="2">
        <v>-2.8494793670538403</v>
      </c>
      <c r="T811" s="2">
        <v>-4.1142325589871742</v>
      </c>
      <c r="U811" s="2">
        <v>-1.1102567225261488</v>
      </c>
      <c r="V811" s="2">
        <v>-0.94872052574729437</v>
      </c>
      <c r="W811" s="2">
        <v>1.5804464124686763</v>
      </c>
      <c r="X811" s="2">
        <v>-0.69411354917387413</v>
      </c>
      <c r="Y811">
        <f>TTEST(C811:N811,O811:X811,2,2)</f>
        <v>2.1806955825693603E-2</v>
      </c>
      <c r="Z811" s="1">
        <f>ABS(AVERAGE(C811:N811)/AVERAGE(O810:X811))</f>
        <v>3.8162481082299293</v>
      </c>
      <c r="AA811" s="1" t="b">
        <f t="shared" si="12"/>
        <v>1</v>
      </c>
    </row>
    <row r="812" spans="1:27" x14ac:dyDescent="0.25">
      <c r="A812" s="1" t="s">
        <v>388</v>
      </c>
      <c r="B812" s="1" t="s">
        <v>389</v>
      </c>
      <c r="C812" s="2">
        <v>3.0777446353411904</v>
      </c>
      <c r="D812" s="2">
        <v>3.1338252782638527</v>
      </c>
      <c r="E812" s="2">
        <v>2.7633622294493865</v>
      </c>
      <c r="F812" s="2">
        <v>3.0693438536899151</v>
      </c>
      <c r="G812" s="2">
        <v>3.5574930506145712</v>
      </c>
      <c r="H812" s="2">
        <v>3.1044297490621453</v>
      </c>
      <c r="I812" s="2">
        <v>3.3746035728213855</v>
      </c>
      <c r="J812" s="2">
        <v>3.2655374955439882</v>
      </c>
      <c r="K812" s="2">
        <v>3.0577986798531036</v>
      </c>
      <c r="L812" s="2">
        <v>3.0446547240569082</v>
      </c>
      <c r="M812" s="2">
        <v>2.8936002341149454</v>
      </c>
      <c r="N812" s="2">
        <v>2.7957358852490657</v>
      </c>
      <c r="O812" s="2">
        <v>3.2336704893285599</v>
      </c>
      <c r="P812" s="2">
        <v>2.3037266236914569</v>
      </c>
      <c r="Q812" s="2">
        <v>3.2264924991699928</v>
      </c>
      <c r="R812" s="2">
        <v>3.4876161175705711</v>
      </c>
      <c r="S812" s="2">
        <v>3.7776270908279272</v>
      </c>
      <c r="T812" s="2">
        <v>3.4948594205412675</v>
      </c>
      <c r="U812" s="2">
        <v>3.8663783521141042</v>
      </c>
      <c r="V812" s="2">
        <v>4.6042501082669816</v>
      </c>
      <c r="W812" s="2">
        <v>4.2566641797036571</v>
      </c>
      <c r="X812" s="2">
        <v>3.5129847191578563</v>
      </c>
      <c r="Y812">
        <f>TTEST(C812:N812,O812:X812,2,2)</f>
        <v>2.1819014939581629E-2</v>
      </c>
      <c r="Z812" s="1">
        <f>ABS(AVERAGE(C812:N812)/AVERAGE(O811:X812))</f>
        <v>2.2509545796385009</v>
      </c>
      <c r="AA812" s="1" t="b">
        <f t="shared" si="12"/>
        <v>1</v>
      </c>
    </row>
    <row r="813" spans="1:27" x14ac:dyDescent="0.25">
      <c r="A813" s="1" t="s">
        <v>314</v>
      </c>
      <c r="B813" s="1" t="s">
        <v>315</v>
      </c>
      <c r="C813">
        <v>4.0553065694325774</v>
      </c>
      <c r="D813">
        <v>3.7149893940862633</v>
      </c>
      <c r="E813">
        <v>3.4199473086050904</v>
      </c>
      <c r="F813">
        <v>3.982647247070652</v>
      </c>
      <c r="G813">
        <v>3.7447632827823512</v>
      </c>
      <c r="H813">
        <v>3.5923867604676332</v>
      </c>
      <c r="I813">
        <v>4.1662660451161031</v>
      </c>
      <c r="J813">
        <v>3.5731067556730665</v>
      </c>
      <c r="K813">
        <v>3.9913480356277375</v>
      </c>
      <c r="L813">
        <v>4.1777188368834537</v>
      </c>
      <c r="M813">
        <v>3.8505354688456563</v>
      </c>
      <c r="N813">
        <v>4.5589481248106516</v>
      </c>
      <c r="O813">
        <v>2.4144663019757289</v>
      </c>
      <c r="P813">
        <v>2.8678588308713486</v>
      </c>
      <c r="Q813">
        <v>3.9206511931294266</v>
      </c>
      <c r="R813">
        <v>4.4252606850597509</v>
      </c>
      <c r="S813">
        <v>3.0116017725163147</v>
      </c>
      <c r="T813">
        <v>4.3375436030638888</v>
      </c>
      <c r="U813">
        <v>2.2189951873048379</v>
      </c>
      <c r="V813">
        <v>3.0021263094248383</v>
      </c>
      <c r="W813">
        <v>2.0528290051812785</v>
      </c>
      <c r="X813">
        <v>3.9883046148403665</v>
      </c>
      <c r="Y813">
        <f>TTEST(C813:N813,O813:X813,2,2)</f>
        <v>2.1890743502653017E-2</v>
      </c>
      <c r="Z813" s="1">
        <f>ABS(AVERAGE(C813:N813)/AVERAGE(O812:X813))</f>
        <v>1.1476782688864484</v>
      </c>
      <c r="AA813" s="1" t="b">
        <f t="shared" si="12"/>
        <v>0</v>
      </c>
    </row>
    <row r="814" spans="1:27" x14ac:dyDescent="0.25">
      <c r="A814" s="1" t="s">
        <v>1808</v>
      </c>
      <c r="B814" s="1" t="s">
        <v>1809</v>
      </c>
      <c r="C814" s="2">
        <v>-4.094781672400627</v>
      </c>
      <c r="D814" s="2">
        <v>-5.2620543200422905</v>
      </c>
      <c r="E814" s="2">
        <v>-3.931221799232306</v>
      </c>
      <c r="F814" s="2">
        <v>-3.0735588389747139</v>
      </c>
      <c r="G814" s="2">
        <v>-3.0867070285318601</v>
      </c>
      <c r="H814" s="2">
        <v>-2.9749664672925942</v>
      </c>
      <c r="I814" s="2">
        <v>-5.0318994297119524</v>
      </c>
      <c r="J814" s="2">
        <v>-5.6425946792357085</v>
      </c>
      <c r="K814" s="2">
        <v>-3.8790069951443567</v>
      </c>
      <c r="L814" s="2">
        <v>-3.5672314770888729</v>
      </c>
      <c r="M814" s="2">
        <v>-3.6274732879464917</v>
      </c>
      <c r="N814" s="2">
        <v>-3.3078061241342347</v>
      </c>
      <c r="O814" s="2">
        <v>-0.93952426906555075</v>
      </c>
      <c r="P814" s="2">
        <v>-6.3783792121557141</v>
      </c>
      <c r="Q814" s="2">
        <v>-6.1256076062205551</v>
      </c>
      <c r="R814" s="2">
        <v>-1.5605372641689605</v>
      </c>
      <c r="S814" s="2">
        <v>-0.65729238621105601</v>
      </c>
      <c r="T814" s="2">
        <v>-1.5796818369503853</v>
      </c>
      <c r="U814" s="2">
        <v>-1.7410813560452389</v>
      </c>
      <c r="V814" s="2">
        <v>-0.97539123381410242</v>
      </c>
      <c r="W814" s="2">
        <v>-1.6400749673193999</v>
      </c>
      <c r="X814" s="2">
        <v>-1.2640358712271382</v>
      </c>
      <c r="Y814">
        <f>TTEST(C814:N814,O814:X814,2,2)</f>
        <v>2.2008981043496325E-2</v>
      </c>
      <c r="Z814" s="1">
        <f>ABS(AVERAGE(C814:N814)/AVERAGE(O813:X814))</f>
        <v>8.4380362976984582</v>
      </c>
      <c r="AA814" s="1" t="b">
        <f t="shared" si="12"/>
        <v>1</v>
      </c>
    </row>
    <row r="815" spans="1:27" x14ac:dyDescent="0.25">
      <c r="A815" s="1" t="s">
        <v>1858</v>
      </c>
      <c r="B815" s="1" t="s">
        <v>1859</v>
      </c>
      <c r="C815">
        <v>0.14794193323200489</v>
      </c>
      <c r="D815">
        <v>-0.90346753962315063</v>
      </c>
      <c r="E815">
        <v>-6.4877614194926991E-2</v>
      </c>
      <c r="F815">
        <v>-0.32641853379086072</v>
      </c>
      <c r="G815">
        <v>-2.3215591969493978</v>
      </c>
      <c r="H815">
        <v>-1.0093466632052426</v>
      </c>
      <c r="I815">
        <v>9.9381776163475877E-2</v>
      </c>
      <c r="J815">
        <v>-0.46768919755968241</v>
      </c>
      <c r="K815">
        <v>0.57743278520348085</v>
      </c>
      <c r="L815">
        <v>0.15655464520630602</v>
      </c>
      <c r="M815">
        <v>-0.33258790280133965</v>
      </c>
      <c r="N815">
        <v>-4.6836808343115877E-3</v>
      </c>
      <c r="O815">
        <v>-2.4814552132439722</v>
      </c>
      <c r="P815">
        <v>0.45411552820040413</v>
      </c>
      <c r="Q815">
        <v>-8.6829076743235589E-2</v>
      </c>
      <c r="R815">
        <v>-0.43266937048892018</v>
      </c>
      <c r="S815">
        <v>-1.9723157773787214</v>
      </c>
      <c r="T815">
        <v>-3.2572524288473694</v>
      </c>
      <c r="U815">
        <v>-1.3938966621698459</v>
      </c>
      <c r="V815">
        <v>-1.3675423924133909</v>
      </c>
      <c r="W815">
        <v>-1.9718727042761621</v>
      </c>
      <c r="X815">
        <v>-1.1988901130720091</v>
      </c>
      <c r="Y815">
        <f>TTEST(C815:N815,O815:X815,2,2)</f>
        <v>2.238686064986525E-2</v>
      </c>
      <c r="Z815" s="1">
        <f>ABS(AVERAGE(C815:N815)/AVERAGE(O814:X815))</f>
        <v>0.20277518580032555</v>
      </c>
      <c r="AA815" s="1" t="b">
        <f t="shared" si="12"/>
        <v>0</v>
      </c>
    </row>
    <row r="816" spans="1:27" x14ac:dyDescent="0.25">
      <c r="A816" s="1" t="s">
        <v>1676</v>
      </c>
      <c r="B816" s="1" t="s">
        <v>1677</v>
      </c>
      <c r="C816" s="2">
        <v>-2.5158001381509543</v>
      </c>
      <c r="D816" s="2">
        <v>-0.60737794931628031</v>
      </c>
      <c r="E816" s="2">
        <v>-2.9707304878166045</v>
      </c>
      <c r="F816" s="2">
        <v>-0.2940623265808604</v>
      </c>
      <c r="G816" s="2">
        <v>-0.57532788329424633</v>
      </c>
      <c r="H816" s="2">
        <v>-0.85350434030877054</v>
      </c>
      <c r="I816" s="2">
        <v>-2.3615801963697294</v>
      </c>
      <c r="J816" s="2">
        <v>-0.56701415333885663</v>
      </c>
      <c r="K816" s="2">
        <v>-4.8134511276620202</v>
      </c>
      <c r="L816" s="2">
        <v>-3.3145946114854841</v>
      </c>
      <c r="M816" s="2">
        <v>-2.2024074095421859</v>
      </c>
      <c r="N816" s="2">
        <v>-2.5342395134465754</v>
      </c>
      <c r="O816" s="2">
        <v>-0.54939586730074375</v>
      </c>
      <c r="P816" s="2">
        <v>-1.0954550056463876</v>
      </c>
      <c r="Q816" s="2">
        <v>-1.2633041963725642</v>
      </c>
      <c r="R816" s="2">
        <v>-1.1268890212644678</v>
      </c>
      <c r="S816" s="2">
        <v>-0.60840538241766673</v>
      </c>
      <c r="T816" s="2">
        <v>-0.54842420859434782</v>
      </c>
      <c r="U816" s="2">
        <v>0.9497409354609907</v>
      </c>
      <c r="V816" s="2">
        <v>1.4866332127911193</v>
      </c>
      <c r="W816" s="2">
        <v>-2.778051881722563</v>
      </c>
      <c r="X816" s="2">
        <v>-0.32643773317618496</v>
      </c>
      <c r="Y816">
        <f>TTEST(C816:N816,O816:X816,2,2)</f>
        <v>2.2560881877867478E-2</v>
      </c>
      <c r="Z816" s="1">
        <f>ABS(AVERAGE(C816:N816)/AVERAGE(O815:X816))</f>
        <v>2.0108825128137142</v>
      </c>
      <c r="AA816" s="1" t="b">
        <f t="shared" si="12"/>
        <v>1</v>
      </c>
    </row>
    <row r="817" spans="1:27" x14ac:dyDescent="0.25">
      <c r="A817" s="1" t="s">
        <v>1632</v>
      </c>
      <c r="B817" s="1" t="s">
        <v>1633</v>
      </c>
      <c r="C817" s="2">
        <v>-2.5057610030840909</v>
      </c>
      <c r="D817" s="2">
        <v>-2.7711588107675684</v>
      </c>
      <c r="E817" s="2">
        <v>-1.5912841380117779</v>
      </c>
      <c r="F817" s="2">
        <v>-3.5711886177712895</v>
      </c>
      <c r="G817" s="2">
        <v>-3.0786268412669493</v>
      </c>
      <c r="H817" s="2">
        <v>-4.0835350043216678</v>
      </c>
      <c r="I817" s="2">
        <v>-3.1637257107918071</v>
      </c>
      <c r="J817" s="2">
        <v>-3.142725099768974</v>
      </c>
      <c r="K817" s="2">
        <v>-1.6991441356368959</v>
      </c>
      <c r="L817" s="2">
        <v>-3.6730997216954115</v>
      </c>
      <c r="M817" s="2">
        <v>-1.4292664903995007</v>
      </c>
      <c r="N817" s="2">
        <v>-2.8347517507967535</v>
      </c>
      <c r="O817" s="2">
        <v>-0.27099077335659771</v>
      </c>
      <c r="P817" s="2">
        <v>-2.5940632591598565</v>
      </c>
      <c r="Q817" s="2">
        <v>-3.1709840807129996</v>
      </c>
      <c r="R817" s="2">
        <v>-3.7655227562226301</v>
      </c>
      <c r="S817" s="2">
        <v>-2.1813620890063738</v>
      </c>
      <c r="T817" s="2">
        <v>-0.63344436431489015</v>
      </c>
      <c r="U817" s="2">
        <v>0.83713707060901754</v>
      </c>
      <c r="V817" s="2">
        <v>-2.6602935549483746</v>
      </c>
      <c r="W817" s="2">
        <v>-0.66984486567490364</v>
      </c>
      <c r="X817" s="2">
        <v>5.1791453414544719E-3</v>
      </c>
      <c r="Y817">
        <f>TTEST(C817:N817,O817:X817,2,2)</f>
        <v>2.275358960496348E-2</v>
      </c>
      <c r="Z817" s="1">
        <f>ABS(AVERAGE(C817:N817)/AVERAGE(O816:X817))</f>
        <v>2.6667923924928325</v>
      </c>
      <c r="AA817" s="1" t="b">
        <f t="shared" si="12"/>
        <v>1</v>
      </c>
    </row>
    <row r="818" spans="1:27" x14ac:dyDescent="0.25">
      <c r="A818" s="1" t="s">
        <v>2204</v>
      </c>
      <c r="B818" s="1" t="s">
        <v>2205</v>
      </c>
      <c r="C818">
        <v>-3.0403193924239282</v>
      </c>
      <c r="D818">
        <v>-3.3896360557727725</v>
      </c>
      <c r="E818">
        <v>-1.7596227790372616</v>
      </c>
      <c r="F818">
        <v>-2.5485454535530856</v>
      </c>
      <c r="G818">
        <v>-4.5714860778391966</v>
      </c>
      <c r="H818">
        <v>-2.1503869196197112</v>
      </c>
      <c r="I818">
        <v>-2.2317047449287237</v>
      </c>
      <c r="J818">
        <v>-2.4790385010192715</v>
      </c>
      <c r="K818">
        <v>-2.0120692808387073</v>
      </c>
      <c r="L818">
        <v>-2.890099748833272</v>
      </c>
      <c r="M818">
        <v>-2.1511224378817353</v>
      </c>
      <c r="N818">
        <v>-1.7914727663693562</v>
      </c>
      <c r="O818">
        <v>-2.2078210221076002</v>
      </c>
      <c r="P818">
        <v>-0.71470010762298131</v>
      </c>
      <c r="Q818">
        <v>-1.7741864281433344</v>
      </c>
      <c r="R818">
        <v>-1.4728176311435384</v>
      </c>
      <c r="S818">
        <v>-2.9290162995378619</v>
      </c>
      <c r="T818">
        <v>-1.9947826309269132</v>
      </c>
      <c r="U818">
        <v>-2.0783139226784488</v>
      </c>
      <c r="V818">
        <v>-0.45803995031272038</v>
      </c>
      <c r="W818">
        <v>-2.034886171845967</v>
      </c>
      <c r="X818">
        <v>-2.0890686409541264</v>
      </c>
      <c r="Y818">
        <f>TTEST(C818:N818,O818:X818,2,2)</f>
        <v>2.3210113500140139E-2</v>
      </c>
      <c r="Z818" s="1">
        <f>ABS(AVERAGE(C818:N818)/AVERAGE(O817:X818))</f>
        <v>1.5732176772628026</v>
      </c>
      <c r="AA818" s="1" t="b">
        <f t="shared" si="12"/>
        <v>0</v>
      </c>
    </row>
    <row r="819" spans="1:27" x14ac:dyDescent="0.25">
      <c r="A819" s="1" t="s">
        <v>2578</v>
      </c>
      <c r="B819" s="1" t="s">
        <v>2579</v>
      </c>
      <c r="C819">
        <v>-3.8473336401525806</v>
      </c>
      <c r="D819">
        <v>-3.5034586711580324</v>
      </c>
      <c r="E819">
        <v>-5.0173101408619427</v>
      </c>
      <c r="F819">
        <v>-3.0055576309189309</v>
      </c>
      <c r="G819">
        <v>-3.1909015060200208</v>
      </c>
      <c r="H819">
        <v>-2.7335728026228754</v>
      </c>
      <c r="I819">
        <v>-4.0034504742414949</v>
      </c>
      <c r="J819">
        <v>-2.4248246160699534</v>
      </c>
      <c r="K819">
        <v>-5.0683371276317395</v>
      </c>
      <c r="L819">
        <v>-8.2698392070848215</v>
      </c>
      <c r="M819">
        <v>-6.2273283819916916</v>
      </c>
      <c r="N819">
        <v>-5.6448351001189945</v>
      </c>
      <c r="O819">
        <v>-1.7385305109221072</v>
      </c>
      <c r="P819">
        <v>-3.2009108928405894</v>
      </c>
      <c r="Q819">
        <v>-2.9127050207079108</v>
      </c>
      <c r="R819">
        <v>-3.4376533154117066</v>
      </c>
      <c r="S819">
        <v>-5.9254268158041796</v>
      </c>
      <c r="T819">
        <v>-3.6806682101326391</v>
      </c>
      <c r="U819">
        <v>-1.7251986753615309</v>
      </c>
      <c r="V819">
        <v>-0.97275568668489498</v>
      </c>
      <c r="W819">
        <v>-2.0463589066857573</v>
      </c>
      <c r="X819">
        <v>-1.7697901298336021</v>
      </c>
      <c r="Y819">
        <f>TTEST(C819:N819,O819:X819,2,2)</f>
        <v>2.3220092433675857E-2</v>
      </c>
      <c r="Z819" s="1">
        <f>ABS(AVERAGE(C819:N819)/AVERAGE(O818:X819))</f>
        <v>1.9535168808148888</v>
      </c>
      <c r="AA819" s="1" t="b">
        <f t="shared" si="12"/>
        <v>0</v>
      </c>
    </row>
    <row r="820" spans="1:27" x14ac:dyDescent="0.25">
      <c r="A820" s="1" t="s">
        <v>1248</v>
      </c>
      <c r="B820" s="1" t="s">
        <v>1249</v>
      </c>
      <c r="C820" s="2">
        <v>0.46712733349827928</v>
      </c>
      <c r="D820" s="2">
        <v>0.11751672938016355</v>
      </c>
      <c r="E820" s="2">
        <v>1.9067012594191421</v>
      </c>
      <c r="F820" s="2">
        <v>0.36835872678171455</v>
      </c>
      <c r="G820" s="2">
        <v>2.1811633126792245</v>
      </c>
      <c r="H820" s="2">
        <v>0.65112276238150457</v>
      </c>
      <c r="I820" s="2">
        <v>1.9612056715023058</v>
      </c>
      <c r="J820" s="2">
        <v>0.4001947239531134</v>
      </c>
      <c r="K820" s="2">
        <v>1.4085706673599354</v>
      </c>
      <c r="L820" s="2">
        <v>0.49034144666400437</v>
      </c>
      <c r="M820" s="2">
        <v>1.5805150886285801</v>
      </c>
      <c r="N820" s="2">
        <v>1.7032436356542746</v>
      </c>
      <c r="O820" s="2">
        <v>1.1605737177353213</v>
      </c>
      <c r="P820" s="2">
        <v>1.2747732865722128</v>
      </c>
      <c r="Q820" s="2">
        <v>1.561719615093903</v>
      </c>
      <c r="R820" s="2">
        <v>3.1907224404788153</v>
      </c>
      <c r="S820" s="2">
        <v>1.119964247179098</v>
      </c>
      <c r="T820" s="2">
        <v>2.1077587428152214</v>
      </c>
      <c r="U820" s="2">
        <v>0.81976204193517432</v>
      </c>
      <c r="V820" s="2">
        <v>3.5148198412346474</v>
      </c>
      <c r="W820" s="2">
        <v>2.986952432620706</v>
      </c>
      <c r="X820" s="2">
        <v>2.2580803060121895</v>
      </c>
      <c r="Y820">
        <f>TTEST(C820:N820,O820:X820,2,2)</f>
        <v>2.3462262840540291E-2</v>
      </c>
      <c r="Z820" s="1">
        <f>ABS(AVERAGE(C820:N820)/AVERAGE(O819:X820))</f>
        <v>2.9751159254568411</v>
      </c>
      <c r="AA820" s="1" t="b">
        <f t="shared" si="12"/>
        <v>1</v>
      </c>
    </row>
    <row r="821" spans="1:27" x14ac:dyDescent="0.25">
      <c r="A821" s="1" t="s">
        <v>902</v>
      </c>
      <c r="B821" s="1" t="s">
        <v>903</v>
      </c>
      <c r="C821">
        <v>0.91586969844414412</v>
      </c>
      <c r="D821">
        <v>0.83398644030105373</v>
      </c>
      <c r="E821">
        <v>0.22521242483146686</v>
      </c>
      <c r="F821">
        <v>0.77419221440935004</v>
      </c>
      <c r="G821">
        <v>1.7534172445205201</v>
      </c>
      <c r="H821">
        <v>0.56863604203426732</v>
      </c>
      <c r="I821">
        <v>0.87859264757432953</v>
      </c>
      <c r="J821">
        <v>0.9314575824418867</v>
      </c>
      <c r="K821">
        <v>0.89825740040872404</v>
      </c>
      <c r="L821">
        <v>0.79404929450618056</v>
      </c>
      <c r="M821">
        <v>0.3285621216702026</v>
      </c>
      <c r="N821">
        <v>0.9277328174380095</v>
      </c>
      <c r="O821">
        <v>-0.18394820543650958</v>
      </c>
      <c r="P821">
        <v>0.89038216144113846</v>
      </c>
      <c r="Q821">
        <v>1.2179493776420145</v>
      </c>
      <c r="R821">
        <v>0.17930760990815386</v>
      </c>
      <c r="S821">
        <v>-0.13629162342729906</v>
      </c>
      <c r="T821">
        <v>0.94905278736597154</v>
      </c>
      <c r="U821">
        <v>-1.1250083589129147</v>
      </c>
      <c r="V821">
        <v>0.62030288745284778</v>
      </c>
      <c r="W821">
        <v>0.17410340178587447</v>
      </c>
      <c r="X821">
        <v>-0.10571148226173221</v>
      </c>
      <c r="Y821">
        <f>TTEST(C821:N821,O821:X821,2,2)</f>
        <v>2.3462789964680712E-2</v>
      </c>
      <c r="Z821" s="1">
        <f>ABS(AVERAGE(C821:N821)/AVERAGE(O820:X821))</f>
        <v>0.72894697268269859</v>
      </c>
      <c r="AA821" s="1" t="b">
        <f t="shared" si="12"/>
        <v>0</v>
      </c>
    </row>
    <row r="822" spans="1:27" x14ac:dyDescent="0.25">
      <c r="A822" s="1" t="s">
        <v>2722</v>
      </c>
      <c r="B822" s="1" t="s">
        <v>2723</v>
      </c>
      <c r="C822">
        <v>-3.3280215230017642</v>
      </c>
      <c r="D822">
        <v>-2.8186472179023276</v>
      </c>
      <c r="E822">
        <v>-2.7456842264860715</v>
      </c>
      <c r="F822">
        <v>-1.1178989719257046</v>
      </c>
      <c r="G822">
        <v>-4.4264383278813781</v>
      </c>
      <c r="H822">
        <v>-1.9318318597941886</v>
      </c>
      <c r="I822">
        <v>-3.2989489303471</v>
      </c>
      <c r="J822">
        <v>-2.605674439108391</v>
      </c>
      <c r="K822">
        <v>-4.0077773982615472</v>
      </c>
      <c r="L822">
        <v>-5.4551577571202543</v>
      </c>
      <c r="M822">
        <v>-3.1854171330461867</v>
      </c>
      <c r="N822">
        <v>-1.4097761601220871</v>
      </c>
      <c r="O822">
        <v>-4.2078115354558498</v>
      </c>
      <c r="P822">
        <v>-3.0169319075544561</v>
      </c>
      <c r="Q822">
        <v>-4.1135487538922018</v>
      </c>
      <c r="R822">
        <v>-5.0543643465054355</v>
      </c>
      <c r="S822">
        <v>-3.0739634167731964</v>
      </c>
      <c r="T822">
        <v>-5.8328564231302718</v>
      </c>
      <c r="U822">
        <v>-4.4667943804942087</v>
      </c>
      <c r="V822">
        <v>-3.4595219951822429</v>
      </c>
      <c r="W822">
        <v>-3.7870721803050795</v>
      </c>
      <c r="X822">
        <v>-4.7483671147976345</v>
      </c>
      <c r="Y822">
        <f>TTEST(C822:N822,O822:X822,2,2)</f>
        <v>2.3485147143880732E-2</v>
      </c>
      <c r="Z822" s="1">
        <f>ABS(AVERAGE(C822:N822)/AVERAGE(O821:X822))</f>
        <v>1.5415080856627121</v>
      </c>
      <c r="AA822" s="1" t="b">
        <f t="shared" si="12"/>
        <v>0</v>
      </c>
    </row>
    <row r="823" spans="1:27" x14ac:dyDescent="0.25">
      <c r="A823" s="1" t="s">
        <v>924</v>
      </c>
      <c r="B823" s="1" t="s">
        <v>925</v>
      </c>
      <c r="C823">
        <v>-0.23692181930992362</v>
      </c>
      <c r="D823">
        <v>0.24443960373504936</v>
      </c>
      <c r="E823">
        <v>-0.2783482375125903</v>
      </c>
      <c r="F823">
        <v>0.2742570160169393</v>
      </c>
      <c r="G823">
        <v>-1.100889371946824</v>
      </c>
      <c r="H823">
        <v>0.15911787913053743</v>
      </c>
      <c r="I823">
        <v>-0.88167524650938844</v>
      </c>
      <c r="J823">
        <v>0.57165860643673483</v>
      </c>
      <c r="K823">
        <v>0.32881817264609836</v>
      </c>
      <c r="L823">
        <v>-0.11919155620980249</v>
      </c>
      <c r="M823">
        <v>-7.111783347546563E-2</v>
      </c>
      <c r="N823">
        <v>0.187336195814229</v>
      </c>
      <c r="O823">
        <v>-1.0060978074438367</v>
      </c>
      <c r="P823">
        <v>-0.55109381791075762</v>
      </c>
      <c r="Q823">
        <v>0.5779188576654164</v>
      </c>
      <c r="R823">
        <v>-1.0976717568379399</v>
      </c>
      <c r="S823">
        <v>-2.7030327913357919</v>
      </c>
      <c r="T823">
        <v>-1.5100355205223224</v>
      </c>
      <c r="U823">
        <v>0.60290647993420166</v>
      </c>
      <c r="V823">
        <v>-0.19108303671884741</v>
      </c>
      <c r="W823">
        <v>-2.2587635198775402</v>
      </c>
      <c r="X823">
        <v>-1.2109973803920457</v>
      </c>
      <c r="Y823">
        <f>TTEST(C823:N823,O823:X823,2,2)</f>
        <v>2.3600743369947746E-2</v>
      </c>
      <c r="Z823" s="1">
        <f>ABS(AVERAGE(C823:N823)/AVERAGE(O822:X823))</f>
        <v>3.0083197995992093E-2</v>
      </c>
      <c r="AA823" s="1" t="b">
        <f t="shared" si="12"/>
        <v>0</v>
      </c>
    </row>
    <row r="824" spans="1:27" x14ac:dyDescent="0.25">
      <c r="A824" s="1" t="s">
        <v>1930</v>
      </c>
      <c r="B824" s="1" t="s">
        <v>1931</v>
      </c>
      <c r="C824">
        <v>-2.6341163702822339</v>
      </c>
      <c r="D824">
        <v>-3.384400396217238</v>
      </c>
      <c r="E824">
        <v>-1.6242489376156684</v>
      </c>
      <c r="F824">
        <v>-1.9958150797429113</v>
      </c>
      <c r="G824">
        <v>-2.844895592974515</v>
      </c>
      <c r="H824">
        <v>-1.168199364720337</v>
      </c>
      <c r="I824">
        <v>-3.3019589074042059</v>
      </c>
      <c r="J824">
        <v>-2.1717339461481142</v>
      </c>
      <c r="K824">
        <v>-2.5249498383136153</v>
      </c>
      <c r="L824">
        <v>-1.3345532054195779</v>
      </c>
      <c r="M824">
        <v>-0.83442815555964778</v>
      </c>
      <c r="N824">
        <v>-1.4494955972243364</v>
      </c>
      <c r="O824">
        <v>-0.49272246042882273</v>
      </c>
      <c r="P824">
        <v>-1.090634214990752</v>
      </c>
      <c r="Q824">
        <v>-2.1223126589547139</v>
      </c>
      <c r="R824">
        <v>-2.6603820957512259</v>
      </c>
      <c r="S824">
        <v>-0.87106552821479788</v>
      </c>
      <c r="T824">
        <v>-0.38065013090503186</v>
      </c>
      <c r="U824">
        <v>-0.9530441677741841</v>
      </c>
      <c r="V824">
        <v>-2.2694083442705981</v>
      </c>
      <c r="W824">
        <v>-1.1703571176102407</v>
      </c>
      <c r="X824">
        <v>-0.11931221746322862</v>
      </c>
      <c r="Y824">
        <f>TTEST(C824:N824,O824:X824,2,2)</f>
        <v>2.3609397531357081E-2</v>
      </c>
      <c r="Z824" s="1">
        <f>ABS(AVERAGE(C824:N824)/AVERAGE(O823:X824))</f>
        <v>1.9608424541886982</v>
      </c>
      <c r="AA824" s="1" t="b">
        <f t="shared" si="12"/>
        <v>0</v>
      </c>
    </row>
    <row r="825" spans="1:27" x14ac:dyDescent="0.25">
      <c r="A825" s="1" t="s">
        <v>2062</v>
      </c>
      <c r="B825" s="1" t="s">
        <v>2063</v>
      </c>
      <c r="C825">
        <v>-3.0632417108620515</v>
      </c>
      <c r="D825">
        <v>-3.2786093925939426</v>
      </c>
      <c r="E825">
        <v>-1.2572957341286433</v>
      </c>
      <c r="F825">
        <v>-5.0008379315636109</v>
      </c>
      <c r="G825">
        <v>-5.9324705369095465</v>
      </c>
      <c r="H825">
        <v>-1.4520637058104757</v>
      </c>
      <c r="I825">
        <v>-1.9115541368181823</v>
      </c>
      <c r="J825">
        <v>-1.6902035264001736</v>
      </c>
      <c r="K825">
        <v>-3.8962591583290624</v>
      </c>
      <c r="L825">
        <v>-3.047283587269094</v>
      </c>
      <c r="M825">
        <v>-1.5078478852017625</v>
      </c>
      <c r="N825">
        <v>-4.2674763014034713</v>
      </c>
      <c r="O825">
        <v>-3.9468783848181399</v>
      </c>
      <c r="P825">
        <v>-3.7593778274892689</v>
      </c>
      <c r="Q825">
        <v>-4.9478656184781311</v>
      </c>
      <c r="R825">
        <v>-3.9702040556437161</v>
      </c>
      <c r="S825">
        <v>-4.2645876544057923</v>
      </c>
      <c r="T825">
        <v>-4.2475003641245355</v>
      </c>
      <c r="U825">
        <v>-4.7025684579976303</v>
      </c>
      <c r="V825">
        <v>-4.1594986763192843</v>
      </c>
      <c r="W825">
        <v>-4.6707033875061459</v>
      </c>
      <c r="X825">
        <v>-3.7907181233507536</v>
      </c>
      <c r="Y825">
        <f>TTEST(C825:N825,O825:X825,2,2)</f>
        <v>2.3780555546916597E-2</v>
      </c>
      <c r="Z825" s="1">
        <f>ABS(AVERAGE(C825:N825)/AVERAGE(O824:X825))</f>
        <v>1.1084228576653157</v>
      </c>
      <c r="AA825" s="1" t="b">
        <f t="shared" si="12"/>
        <v>0</v>
      </c>
    </row>
    <row r="826" spans="1:27" x14ac:dyDescent="0.25">
      <c r="A826" s="1" t="s">
        <v>2070</v>
      </c>
      <c r="B826" s="1" t="s">
        <v>2071</v>
      </c>
      <c r="C826">
        <v>-3.3629834513701287</v>
      </c>
      <c r="D826">
        <v>-5.7388139134934395</v>
      </c>
      <c r="E826">
        <v>-3.0376579775331471</v>
      </c>
      <c r="F826">
        <v>-3.7178782257516811</v>
      </c>
      <c r="G826">
        <v>-9.8031358775873905</v>
      </c>
      <c r="H826">
        <v>-3.6975719016234621</v>
      </c>
      <c r="I826">
        <v>-2.2379302655946596</v>
      </c>
      <c r="J826">
        <v>-4.7643908197083729</v>
      </c>
      <c r="K826">
        <v>-3.340293116448942</v>
      </c>
      <c r="L826">
        <v>-3.7401937724180279</v>
      </c>
      <c r="M826">
        <v>-3.0209496581359261</v>
      </c>
      <c r="N826">
        <v>-2.4655805071416736</v>
      </c>
      <c r="O826">
        <v>-5.611442624206795</v>
      </c>
      <c r="P826">
        <v>-7.4337468670975042</v>
      </c>
      <c r="Q826">
        <v>-5.220290448671328</v>
      </c>
      <c r="R826">
        <v>-7.0071825399474719</v>
      </c>
      <c r="S826">
        <v>-7.7704709970184922</v>
      </c>
      <c r="T826">
        <v>-4.8183279946584019</v>
      </c>
      <c r="U826">
        <v>-4.3547071488801912</v>
      </c>
      <c r="V826">
        <v>-7.3548737046404771</v>
      </c>
      <c r="W826">
        <v>-6.4734024102161829</v>
      </c>
      <c r="X826">
        <v>-3.5291169741169455</v>
      </c>
      <c r="Y826">
        <f>TTEST(C826:N826,O826:X826,2,2)</f>
        <v>2.4201992846466357E-2</v>
      </c>
      <c r="Z826" s="1">
        <f>ABS(AVERAGE(C826:N826)/AVERAGE(O825:X826))</f>
        <v>0.7992047811936297</v>
      </c>
      <c r="AA826" s="1" t="b">
        <f t="shared" si="12"/>
        <v>0</v>
      </c>
    </row>
    <row r="827" spans="1:27" x14ac:dyDescent="0.25">
      <c r="A827" s="1" t="s">
        <v>1340</v>
      </c>
      <c r="B827" s="1" t="s">
        <v>1341</v>
      </c>
      <c r="C827">
        <v>2.4595808353750499</v>
      </c>
      <c r="D827">
        <v>1.90291113250737</v>
      </c>
      <c r="E827">
        <v>1.5167894791796446</v>
      </c>
      <c r="F827">
        <v>2.0770771558191328</v>
      </c>
      <c r="G827">
        <v>3.114634641624928</v>
      </c>
      <c r="H827">
        <v>1.8611541408542003</v>
      </c>
      <c r="I827">
        <v>2.2567673007160174</v>
      </c>
      <c r="J827">
        <v>2.0160687596567399</v>
      </c>
      <c r="K827">
        <v>1.9235803073273061</v>
      </c>
      <c r="L827">
        <v>2.3907943164164216</v>
      </c>
      <c r="M827">
        <v>1.7131375144206089</v>
      </c>
      <c r="N827">
        <v>2.2176544460255911</v>
      </c>
      <c r="O827">
        <v>1.5593128086613639</v>
      </c>
      <c r="P827">
        <v>3.4266330102926155</v>
      </c>
      <c r="Q827">
        <v>3.8816303478553564</v>
      </c>
      <c r="R827">
        <v>2.3629467446959254</v>
      </c>
      <c r="S827">
        <v>1.8457844909882297</v>
      </c>
      <c r="T827">
        <v>2.3314942390034084</v>
      </c>
      <c r="U827">
        <v>2.8980818294711241</v>
      </c>
      <c r="V827">
        <v>2.8901685950919394</v>
      </c>
      <c r="W827">
        <v>2.8935746171872143</v>
      </c>
      <c r="X827">
        <v>2.9743855196869902</v>
      </c>
      <c r="Y827">
        <f>TTEST(C827:N827,O827:X827,2,2)</f>
        <v>2.422728397401366E-2</v>
      </c>
      <c r="Z827" s="1">
        <f>ABS(AVERAGE(C827:N827)/AVERAGE(O826:X827))</f>
        <v>1.304752522271398</v>
      </c>
      <c r="AA827" s="1" t="b">
        <f t="shared" si="12"/>
        <v>0</v>
      </c>
    </row>
    <row r="828" spans="1:27" x14ac:dyDescent="0.25">
      <c r="A828" s="1" t="s">
        <v>2238</v>
      </c>
      <c r="B828" s="1" t="s">
        <v>2239</v>
      </c>
      <c r="C828" s="2">
        <v>-1.3699426726407964</v>
      </c>
      <c r="D828" s="2">
        <v>-1.2547520218839665</v>
      </c>
      <c r="E828" s="2">
        <v>-2.0533569985569482</v>
      </c>
      <c r="F828" s="2">
        <v>-1.2421638659343586</v>
      </c>
      <c r="G828" s="2">
        <v>-1.4129019335637629</v>
      </c>
      <c r="H828" s="2">
        <v>-1.4642097577840438</v>
      </c>
      <c r="I828" s="2">
        <v>-1.4319959582277448</v>
      </c>
      <c r="J828" s="2">
        <v>-1.0945021594508546</v>
      </c>
      <c r="K828" s="2">
        <v>-3.6749810896804309</v>
      </c>
      <c r="L828" s="2">
        <v>-2.4097845955895938</v>
      </c>
      <c r="M828" s="2">
        <v>-2.2465827917545589</v>
      </c>
      <c r="N828" s="2">
        <v>-1.654326758103414</v>
      </c>
      <c r="O828" s="2">
        <v>-3.7704447553888123</v>
      </c>
      <c r="P828" s="2">
        <v>-1.8326366143178774</v>
      </c>
      <c r="Q828" s="2">
        <v>-1.2416097411219589</v>
      </c>
      <c r="R828" s="2">
        <v>-2.9255893046009156</v>
      </c>
      <c r="S828" s="2">
        <v>-4.3804104442728171</v>
      </c>
      <c r="T828" s="2">
        <v>-2.5654112355672947</v>
      </c>
      <c r="U828" s="2">
        <v>-0.82425378979631603</v>
      </c>
      <c r="V828" s="2">
        <v>-3.5014026535992677</v>
      </c>
      <c r="W828" s="2">
        <v>-3.5846889150886287</v>
      </c>
      <c r="X828" s="2">
        <v>-2.9350335412861313</v>
      </c>
      <c r="Y828">
        <f>TTEST(C828:N828,O828:X828,2,2)</f>
        <v>2.4579613538360828E-2</v>
      </c>
      <c r="Z828" s="1">
        <f>ABS(AVERAGE(C828:N828)/AVERAGE(O827:X828))</f>
        <v>71.393090184158098</v>
      </c>
      <c r="AA828" s="1" t="b">
        <f t="shared" si="12"/>
        <v>1</v>
      </c>
    </row>
    <row r="829" spans="1:27" x14ac:dyDescent="0.25">
      <c r="A829" s="1" t="s">
        <v>2034</v>
      </c>
      <c r="B829" s="1" t="s">
        <v>2035</v>
      </c>
      <c r="C829">
        <v>-1.2162047995671301</v>
      </c>
      <c r="D829">
        <v>-1.5990864674314178</v>
      </c>
      <c r="E829">
        <v>-0.62105365670138823</v>
      </c>
      <c r="F829">
        <v>0.35959229126289216</v>
      </c>
      <c r="G829">
        <v>-2.0759879859066697</v>
      </c>
      <c r="H829">
        <v>-0.5213358918610993</v>
      </c>
      <c r="I829">
        <v>-0.83818958965967738</v>
      </c>
      <c r="J829">
        <v>0.24391791210350888</v>
      </c>
      <c r="K829">
        <v>-1.848432178785151</v>
      </c>
      <c r="L829">
        <v>-2.2811338788236988</v>
      </c>
      <c r="M829">
        <v>-0.8961373833788393</v>
      </c>
      <c r="N829">
        <v>-0.6336493679827182</v>
      </c>
      <c r="O829">
        <v>-0.38964431356947316</v>
      </c>
      <c r="P829">
        <v>-1.0916006094936073</v>
      </c>
      <c r="Q829">
        <v>-0.11849657531817215</v>
      </c>
      <c r="R829">
        <v>-0.20963956038410458</v>
      </c>
      <c r="S829">
        <v>-0.75975713624777974</v>
      </c>
      <c r="T829">
        <v>-0.47892250734139097</v>
      </c>
      <c r="U829">
        <v>0.40916647300617726</v>
      </c>
      <c r="V829">
        <v>-0.28759764846636671</v>
      </c>
      <c r="W829">
        <v>0.4961787119219192</v>
      </c>
      <c r="X829">
        <v>-0.23353323924005664</v>
      </c>
      <c r="Y829">
        <f>TTEST(C829:N829,O829:X829,2,2)</f>
        <v>2.5503832092850277E-2</v>
      </c>
      <c r="Z829" s="1">
        <f>ABS(AVERAGE(C829:N829)/AVERAGE(O828:X829))</f>
        <v>0.657710052169866</v>
      </c>
      <c r="AA829" s="1" t="b">
        <f t="shared" si="12"/>
        <v>0</v>
      </c>
    </row>
    <row r="830" spans="1:27" x14ac:dyDescent="0.25">
      <c r="A830" s="1" t="s">
        <v>2544</v>
      </c>
      <c r="B830" s="1" t="s">
        <v>2545</v>
      </c>
      <c r="C830">
        <v>-2.0278714498013208</v>
      </c>
      <c r="D830">
        <v>-1.813978101737872</v>
      </c>
      <c r="E830">
        <v>-0.89124130828936643</v>
      </c>
      <c r="F830">
        <v>-1.5426661800702028</v>
      </c>
      <c r="G830">
        <v>-1.1133048458983517</v>
      </c>
      <c r="H830">
        <v>-1.1386291059004794</v>
      </c>
      <c r="I830">
        <v>-2.1914918942305235</v>
      </c>
      <c r="J830">
        <v>-1.403760457969863</v>
      </c>
      <c r="K830">
        <v>-1.7511219943313368</v>
      </c>
      <c r="L830">
        <v>-1.7111383630219041</v>
      </c>
      <c r="M830">
        <v>-0.94301078666237181</v>
      </c>
      <c r="N830">
        <v>-1.4978890900059216</v>
      </c>
      <c r="O830">
        <v>-1.9251278633767868</v>
      </c>
      <c r="P830">
        <v>-2.4485235029178227</v>
      </c>
      <c r="Q830">
        <v>-1.9631702887220808</v>
      </c>
      <c r="R830">
        <v>-1.8964673737439561</v>
      </c>
      <c r="S830">
        <v>-2.5570213885786099</v>
      </c>
      <c r="T830">
        <v>-1.346794288029205</v>
      </c>
      <c r="U830">
        <v>-1.1942230723547915</v>
      </c>
      <c r="V830">
        <v>-1.6220018430157275</v>
      </c>
      <c r="W830">
        <v>-2.504422202132087</v>
      </c>
      <c r="X830">
        <v>-2.130409183852942</v>
      </c>
      <c r="Y830">
        <f>TTEST(C830:N830,O830:X830,2,2)</f>
        <v>2.6051046705181834E-2</v>
      </c>
      <c r="Z830" s="1">
        <f>ABS(AVERAGE(C830:N830)/AVERAGE(O829:X830))</f>
        <v>1.350148119544067</v>
      </c>
      <c r="AA830" s="1" t="b">
        <f t="shared" si="12"/>
        <v>0</v>
      </c>
    </row>
    <row r="831" spans="1:27" x14ac:dyDescent="0.25">
      <c r="A831" s="1" t="s">
        <v>308</v>
      </c>
      <c r="B831" s="1" t="s">
        <v>309</v>
      </c>
      <c r="C831" s="2">
        <v>2.3501198911905838</v>
      </c>
      <c r="D831" s="2">
        <v>2.3548687880029959</v>
      </c>
      <c r="E831" s="2">
        <v>1.7544986347297442</v>
      </c>
      <c r="F831" s="2">
        <v>2.5112141967081207</v>
      </c>
      <c r="G831" s="2">
        <v>2.9573326537082636</v>
      </c>
      <c r="H831" s="2">
        <v>2.4488659627076537</v>
      </c>
      <c r="I831" s="2">
        <v>2.8389614671373451</v>
      </c>
      <c r="J831" s="2">
        <v>2.6250487041687869</v>
      </c>
      <c r="K831" s="2">
        <v>2.3217502811720294</v>
      </c>
      <c r="L831" s="2">
        <v>2.3484010006835874</v>
      </c>
      <c r="M831" s="2">
        <v>2.1550163494718575</v>
      </c>
      <c r="N831" s="2">
        <v>2.2798385081454242</v>
      </c>
      <c r="O831" s="2">
        <v>2.4785849281919248</v>
      </c>
      <c r="P831" s="2">
        <v>2.1171139128392795</v>
      </c>
      <c r="Q831" s="2">
        <v>2.2253540457165606</v>
      </c>
      <c r="R831" s="2">
        <v>2.2742555265583952</v>
      </c>
      <c r="S831" s="2">
        <v>2.0714721192519292</v>
      </c>
      <c r="T831" s="2">
        <v>2.2740966239038052</v>
      </c>
      <c r="U831" s="2">
        <v>2.2110306470300145</v>
      </c>
      <c r="V831" s="2">
        <v>1.5168946928124392</v>
      </c>
      <c r="W831" s="2">
        <v>1.6877892002951338</v>
      </c>
      <c r="X831" s="2">
        <v>2.1741207749212492</v>
      </c>
      <c r="Y831">
        <f>TTEST(C831:N831,O831:X831,2,2)</f>
        <v>2.6633319190795136E-2</v>
      </c>
      <c r="Z831" s="1">
        <f>ABS(AVERAGE(C831:N831)/AVERAGE(O830:X831))</f>
        <v>33.442962168314843</v>
      </c>
      <c r="AA831" s="1" t="b">
        <f t="shared" si="12"/>
        <v>1</v>
      </c>
    </row>
    <row r="832" spans="1:27" x14ac:dyDescent="0.25">
      <c r="A832" s="1" t="s">
        <v>1644</v>
      </c>
      <c r="B832" s="1" t="s">
        <v>1645</v>
      </c>
      <c r="C832" s="2">
        <v>-1.2735713205070205</v>
      </c>
      <c r="D832" s="2">
        <v>-2.9700942502506198</v>
      </c>
      <c r="E832" s="2">
        <v>-0.41482549492857324</v>
      </c>
      <c r="F832" s="2">
        <v>-2.3463080135331715</v>
      </c>
      <c r="G832" s="2">
        <v>-5.8606089622559718</v>
      </c>
      <c r="H832" s="2">
        <v>-2.0018139902825318</v>
      </c>
      <c r="I832" s="2">
        <v>-1.6424124427475064</v>
      </c>
      <c r="J832" s="2">
        <v>-1.6520903244535035</v>
      </c>
      <c r="K832" s="2">
        <v>-0.15164130492807359</v>
      </c>
      <c r="L832" s="2">
        <v>-1.3154144102615764</v>
      </c>
      <c r="M832" s="2">
        <v>-0.84662925561484137</v>
      </c>
      <c r="N832" s="2">
        <v>-0.94847255862365998</v>
      </c>
      <c r="O832" s="2">
        <v>-2.3838046297524063</v>
      </c>
      <c r="P832" s="2">
        <v>-2.9222296798968479</v>
      </c>
      <c r="Q832" s="2">
        <v>-3.5185828475540166</v>
      </c>
      <c r="R832" s="2">
        <v>-2.6163505140730656</v>
      </c>
      <c r="S832" s="2">
        <v>-4.1540780456625406</v>
      </c>
      <c r="T832" s="2">
        <v>-1.5730173343167309</v>
      </c>
      <c r="U832" s="2">
        <v>-4.2365315169254831</v>
      </c>
      <c r="V832" s="2">
        <v>-3.0183965017213517</v>
      </c>
      <c r="W832" s="2">
        <v>-2.0640862155126047</v>
      </c>
      <c r="X832" s="2">
        <v>-4.9363101483902927</v>
      </c>
      <c r="Y832">
        <f>TTEST(C832:N832,O832:X832,2,2)</f>
        <v>2.676013183270326E-2</v>
      </c>
      <c r="Z832" s="1">
        <f>ABS(AVERAGE(C832:N832)/AVERAGE(O831:X832))</f>
        <v>3.4357343683788653</v>
      </c>
      <c r="AA832" s="1" t="b">
        <f t="shared" si="12"/>
        <v>1</v>
      </c>
    </row>
    <row r="833" spans="1:27" x14ac:dyDescent="0.25">
      <c r="A833" s="1" t="s">
        <v>1184</v>
      </c>
      <c r="B833" s="1" t="s">
        <v>1185</v>
      </c>
      <c r="C833">
        <v>0.75163264752249148</v>
      </c>
      <c r="D833">
        <v>0.60955275264728215</v>
      </c>
      <c r="E833">
        <v>0.43561113997802714</v>
      </c>
      <c r="F833">
        <v>0.31518620711479528</v>
      </c>
      <c r="G833">
        <v>-0.49907180705826448</v>
      </c>
      <c r="H833">
        <v>0.9976846454301338</v>
      </c>
      <c r="I833">
        <v>0.98272853861561771</v>
      </c>
      <c r="J833">
        <v>1.2137025139843622</v>
      </c>
      <c r="K833">
        <v>0.98446749358386754</v>
      </c>
      <c r="L833">
        <v>1.0927974217001797</v>
      </c>
      <c r="M833">
        <v>0.6697391909327628</v>
      </c>
      <c r="N833">
        <v>0.31599033084039618</v>
      </c>
      <c r="O833">
        <v>0.47232650796977538</v>
      </c>
      <c r="P833">
        <v>2.4690343337626075</v>
      </c>
      <c r="Q833">
        <v>1.3569803126054971</v>
      </c>
      <c r="R833">
        <v>2.1701091867196212</v>
      </c>
      <c r="S833">
        <v>-2.5959186697223302E-2</v>
      </c>
      <c r="T833">
        <v>0.99239054079002287</v>
      </c>
      <c r="U833">
        <v>1.2956625900705454</v>
      </c>
      <c r="V833">
        <v>1.8962221840536309</v>
      </c>
      <c r="W833">
        <v>1.3004931103891533</v>
      </c>
      <c r="X833">
        <v>0.93482582911641998</v>
      </c>
      <c r="Y833">
        <f>TTEST(C833:N833,O833:X833,2,2)</f>
        <v>2.7001632263582293E-2</v>
      </c>
      <c r="Z833" s="1">
        <f>ABS(AVERAGE(C833:N833)/AVERAGE(O832:X833))</f>
        <v>0.70666927214848108</v>
      </c>
      <c r="AA833" s="1" t="b">
        <f t="shared" si="12"/>
        <v>0</v>
      </c>
    </row>
    <row r="834" spans="1:27" x14ac:dyDescent="0.25">
      <c r="A834" s="1" t="s">
        <v>1398</v>
      </c>
      <c r="B834" s="1" t="s">
        <v>1399</v>
      </c>
      <c r="C834">
        <v>-9.6001704067205651E-3</v>
      </c>
      <c r="D834">
        <v>0.50192951552811493</v>
      </c>
      <c r="E834">
        <v>8.1271433234656243E-2</v>
      </c>
      <c r="F834">
        <v>0.57334056214509488</v>
      </c>
      <c r="G834">
        <v>1.5069869727043184</v>
      </c>
      <c r="H834">
        <v>0.81429209495447097</v>
      </c>
      <c r="I834">
        <v>0.6427903665739052</v>
      </c>
      <c r="J834">
        <v>1.0247180800883804</v>
      </c>
      <c r="K834">
        <v>0.21158315835361208</v>
      </c>
      <c r="L834">
        <v>0.30724957164354549</v>
      </c>
      <c r="M834">
        <v>-0.32381344182978111</v>
      </c>
      <c r="N834">
        <v>-1.1778284122117579</v>
      </c>
      <c r="O834">
        <v>1.033567929488477</v>
      </c>
      <c r="P834">
        <v>0.56288804630437284</v>
      </c>
      <c r="Q834">
        <v>1.0493720140423157</v>
      </c>
      <c r="R834">
        <v>1.0169917605125178</v>
      </c>
      <c r="S834">
        <v>0.9111699029318352</v>
      </c>
      <c r="T834">
        <v>1.0040114372396118</v>
      </c>
      <c r="U834">
        <v>1.5939971285832932</v>
      </c>
      <c r="V834">
        <v>1.8201050002388897</v>
      </c>
      <c r="W834">
        <v>-8.5636714466115649E-2</v>
      </c>
      <c r="X834">
        <v>0.8354990317791362</v>
      </c>
      <c r="Y834">
        <f>TTEST(C834:N834,O834:X834,2,2)</f>
        <v>2.7444481411105427E-2</v>
      </c>
      <c r="Z834" s="1">
        <f>ABS(AVERAGE(C834:N834)/AVERAGE(O833:X834))</f>
        <v>0.30620763071796908</v>
      </c>
      <c r="AA834" s="1" t="b">
        <f t="shared" si="12"/>
        <v>0</v>
      </c>
    </row>
    <row r="835" spans="1:27" x14ac:dyDescent="0.25">
      <c r="A835" s="1" t="s">
        <v>526</v>
      </c>
      <c r="B835" s="1" t="s">
        <v>527</v>
      </c>
      <c r="C835">
        <v>7.915014925322776</v>
      </c>
      <c r="D835">
        <v>6.4437667957082887</v>
      </c>
      <c r="E835">
        <v>7.5416349567571306</v>
      </c>
      <c r="F835">
        <v>6.2440841700565173</v>
      </c>
      <c r="G835">
        <v>7.4243330525217459</v>
      </c>
      <c r="H835">
        <v>6.3459692565471109</v>
      </c>
      <c r="I835">
        <v>8.0296067954984522</v>
      </c>
      <c r="J835">
        <v>6.6006940241497567</v>
      </c>
      <c r="K835">
        <v>7.4688608136549597</v>
      </c>
      <c r="L835">
        <v>7.6428817796010549</v>
      </c>
      <c r="M835">
        <v>7.3123663035979511</v>
      </c>
      <c r="N835">
        <v>7.5785650119126835</v>
      </c>
      <c r="O835">
        <v>6.3038626481163504</v>
      </c>
      <c r="P835">
        <v>8.3144618810825257</v>
      </c>
      <c r="Q835">
        <v>6.7365491487034888</v>
      </c>
      <c r="R835">
        <v>6.6710892778887434</v>
      </c>
      <c r="S835">
        <v>5.663691732647635</v>
      </c>
      <c r="T835">
        <v>5.7775682788922147</v>
      </c>
      <c r="U835">
        <v>4.495495894105261</v>
      </c>
      <c r="V835">
        <v>5.6572884575519744</v>
      </c>
      <c r="W835">
        <v>7.444297071983863</v>
      </c>
      <c r="X835">
        <v>6.4186716221188611</v>
      </c>
      <c r="Y835">
        <f>TTEST(C835:N835,O835:X835,2,2)</f>
        <v>2.7469054160745146E-2</v>
      </c>
      <c r="Z835" s="1">
        <f>ABS(AVERAGE(C835:N835)/AVERAGE(O834:X835))</f>
        <v>1.9699066113634776</v>
      </c>
      <c r="AA835" s="1" t="b">
        <f t="shared" si="12"/>
        <v>0</v>
      </c>
    </row>
    <row r="836" spans="1:27" x14ac:dyDescent="0.25">
      <c r="A836" s="1" t="s">
        <v>2736</v>
      </c>
      <c r="B836" s="1" t="s">
        <v>2737</v>
      </c>
      <c r="C836">
        <v>-1.6057300833191981</v>
      </c>
      <c r="D836">
        <v>-1.9784193775634815</v>
      </c>
      <c r="E836">
        <v>-1.6554781168748853</v>
      </c>
      <c r="F836">
        <v>-1.9070704402970939</v>
      </c>
      <c r="G836">
        <v>-3.2956632191437478</v>
      </c>
      <c r="H836">
        <v>-2.3376795705714901</v>
      </c>
      <c r="I836">
        <v>-4.1209998022607657</v>
      </c>
      <c r="J836">
        <v>-2.214923237340674</v>
      </c>
      <c r="K836">
        <v>-1.7217827747911354</v>
      </c>
      <c r="L836">
        <v>-1.6213773966666132</v>
      </c>
      <c r="M836">
        <v>-1.9127908104351956</v>
      </c>
      <c r="N836">
        <v>-1.6345433414324333</v>
      </c>
      <c r="O836">
        <v>-3.4361425926064602</v>
      </c>
      <c r="P836">
        <v>-1.8875675927968949</v>
      </c>
      <c r="Q836">
        <v>-1.6546000255018445</v>
      </c>
      <c r="R836">
        <v>-2.0728603436848374</v>
      </c>
      <c r="S836">
        <v>-4.1524236612196948</v>
      </c>
      <c r="T836">
        <v>-5.40379394666755</v>
      </c>
      <c r="U836">
        <v>-2.4572876962829842</v>
      </c>
      <c r="V836">
        <v>-5.1956581338071768</v>
      </c>
      <c r="W836">
        <v>-3.5774151562231964</v>
      </c>
      <c r="X836">
        <v>-2.6587776215987216</v>
      </c>
      <c r="Y836">
        <f>TTEST(C836:N836,O836:X836,2,2)</f>
        <v>2.8067586435493549E-2</v>
      </c>
      <c r="Z836" s="1">
        <f>ABS(AVERAGE(C836:N836)/AVERAGE(O835:X836))</f>
        <v>1.3988081245343178</v>
      </c>
      <c r="AA836" s="1" t="b">
        <f t="shared" si="12"/>
        <v>0</v>
      </c>
    </row>
    <row r="837" spans="1:27" x14ac:dyDescent="0.25">
      <c r="A837" s="1" t="s">
        <v>1660</v>
      </c>
      <c r="B837" s="1" t="s">
        <v>1661</v>
      </c>
      <c r="C837">
        <v>3.1432866404990989E-2</v>
      </c>
      <c r="D837">
        <v>0.22659696230797621</v>
      </c>
      <c r="E837">
        <v>-0.76040900621610241</v>
      </c>
      <c r="F837">
        <v>-0.27093396408121251</v>
      </c>
      <c r="G837">
        <v>-7.0727938218113557</v>
      </c>
      <c r="H837">
        <v>0.84230910046119689</v>
      </c>
      <c r="I837">
        <v>-2.0581557526640317</v>
      </c>
      <c r="J837">
        <v>0.35655483916578135</v>
      </c>
      <c r="K837">
        <v>-1.5626838610126121</v>
      </c>
      <c r="L837">
        <v>-2.0412570351266464</v>
      </c>
      <c r="M837">
        <v>-1.7474175394670439</v>
      </c>
      <c r="N837">
        <v>-1.1055940409518374</v>
      </c>
      <c r="O837">
        <v>-2.9867245724981526</v>
      </c>
      <c r="P837">
        <v>-2.2570761320685762</v>
      </c>
      <c r="Q837">
        <v>-2.6361656202463291</v>
      </c>
      <c r="R837">
        <v>-3.5999475539318126</v>
      </c>
      <c r="S837">
        <v>-4.1953167680584631</v>
      </c>
      <c r="T837">
        <v>-1.1774299227374172</v>
      </c>
      <c r="U837">
        <v>-5.5023647783866405</v>
      </c>
      <c r="V837">
        <v>-1.6075296520616309</v>
      </c>
      <c r="W837">
        <v>-2.6720110263565893</v>
      </c>
      <c r="X837">
        <v>-3.8804132718944953</v>
      </c>
      <c r="Y837">
        <f>TTEST(C837:N837,O837:X837,2,2)</f>
        <v>2.8281915627908206E-2</v>
      </c>
      <c r="Z837" s="1">
        <f>ABS(AVERAGE(C837:N837)/AVERAGE(O836:X837))</f>
        <v>0.40104715786554662</v>
      </c>
      <c r="AA837" s="1" t="b">
        <f t="shared" ref="AA837:AA900" si="13">IF(AND(Y837&lt;0.05,Z837&gt;2),TRUE, FALSE)</f>
        <v>0</v>
      </c>
    </row>
    <row r="838" spans="1:27" x14ac:dyDescent="0.25">
      <c r="A838" s="1" t="s">
        <v>576</v>
      </c>
      <c r="B838" s="1" t="s">
        <v>577</v>
      </c>
      <c r="C838">
        <v>1.3966390689376667</v>
      </c>
      <c r="D838">
        <v>2.0120137200309642</v>
      </c>
      <c r="E838">
        <v>1.451479769902976</v>
      </c>
      <c r="F838">
        <v>1.4894684957587785</v>
      </c>
      <c r="G838">
        <v>1.521782329674604</v>
      </c>
      <c r="H838">
        <v>1.7762541148861786</v>
      </c>
      <c r="I838">
        <v>1.1900582024490625</v>
      </c>
      <c r="J838">
        <v>1.8420909439986275</v>
      </c>
      <c r="K838">
        <v>1.6203086862823319</v>
      </c>
      <c r="L838">
        <v>1.617960308121198</v>
      </c>
      <c r="M838">
        <v>1.5873265737668163</v>
      </c>
      <c r="N838">
        <v>1.6042607261677411</v>
      </c>
      <c r="O838">
        <v>1.021567333617071</v>
      </c>
      <c r="P838">
        <v>0.63931772347007509</v>
      </c>
      <c r="Q838">
        <v>2.2113332719734551</v>
      </c>
      <c r="R838">
        <v>1.8094120575510999</v>
      </c>
      <c r="S838">
        <v>1.7614073270378192</v>
      </c>
      <c r="T838">
        <v>0.7893131239301745</v>
      </c>
      <c r="U838">
        <v>0.37733524415520137</v>
      </c>
      <c r="V838">
        <v>0.32474117167067718</v>
      </c>
      <c r="W838">
        <v>0.59652108840335316</v>
      </c>
      <c r="X838">
        <v>1.5695326204689053</v>
      </c>
      <c r="Y838">
        <f>TTEST(C838:N838,O838:X838,2,2)</f>
        <v>2.9135662791282928E-2</v>
      </c>
      <c r="Z838" s="1">
        <f>ABS(AVERAGE(C838:N838)/AVERAGE(O837:X838))</f>
        <v>1.6404958989316563</v>
      </c>
      <c r="AA838" s="1" t="b">
        <f t="shared" si="13"/>
        <v>0</v>
      </c>
    </row>
    <row r="839" spans="1:27" x14ac:dyDescent="0.25">
      <c r="A839" s="1" t="s">
        <v>502</v>
      </c>
      <c r="B839" s="1" t="s">
        <v>503</v>
      </c>
      <c r="C839">
        <v>5.0993999791421771</v>
      </c>
      <c r="D839">
        <v>4.4060524813849433</v>
      </c>
      <c r="E839">
        <v>5.0819325821295553</v>
      </c>
      <c r="F839">
        <v>4.3744338133739085</v>
      </c>
      <c r="G839">
        <v>5.4735765977539543</v>
      </c>
      <c r="H839">
        <v>4.7387723520020266</v>
      </c>
      <c r="I839">
        <v>5.7106256942962723</v>
      </c>
      <c r="J839">
        <v>4.8848697407119381</v>
      </c>
      <c r="K839">
        <v>5.3135344085236333</v>
      </c>
      <c r="L839">
        <v>4.5151476215709678</v>
      </c>
      <c r="M839">
        <v>5.0277790361643824</v>
      </c>
      <c r="N839">
        <v>5.2738996161506222</v>
      </c>
      <c r="O839">
        <v>3.5021086077835832</v>
      </c>
      <c r="P839">
        <v>6.9715202026866656</v>
      </c>
      <c r="Q839">
        <v>5.0391099354052926</v>
      </c>
      <c r="R839">
        <v>4.5232643705317344</v>
      </c>
      <c r="S839">
        <v>3.3684095848921451</v>
      </c>
      <c r="T839">
        <v>2.3644378898764167</v>
      </c>
      <c r="U839">
        <v>3.5082667667794247</v>
      </c>
      <c r="V839">
        <v>3.0928309423434932</v>
      </c>
      <c r="W839">
        <v>4.7848029340730864</v>
      </c>
      <c r="X839">
        <v>3.3286819333606026</v>
      </c>
      <c r="Y839">
        <f>TTEST(C839:N839,O839:X839,2,2)</f>
        <v>2.921143228428363E-2</v>
      </c>
      <c r="Z839" s="1">
        <f>ABS(AVERAGE(C839:N839)/AVERAGE(O838:X839))</f>
        <v>1.9353586266006131</v>
      </c>
      <c r="AA839" s="1" t="b">
        <f t="shared" si="13"/>
        <v>0</v>
      </c>
    </row>
    <row r="840" spans="1:27" x14ac:dyDescent="0.25">
      <c r="A840" s="1" t="s">
        <v>884</v>
      </c>
      <c r="B840" s="1" t="s">
        <v>885</v>
      </c>
      <c r="C840">
        <v>3.2290509123636362</v>
      </c>
      <c r="D840">
        <v>2.1787230353534639</v>
      </c>
      <c r="E840">
        <v>2.8651389793487798</v>
      </c>
      <c r="F840">
        <v>2.4909089762175682</v>
      </c>
      <c r="G840">
        <v>2.003455973859019</v>
      </c>
      <c r="H840">
        <v>2.7616047019504215</v>
      </c>
      <c r="I840">
        <v>2.8095351240345252</v>
      </c>
      <c r="J840">
        <v>2.8857619674680102</v>
      </c>
      <c r="K840">
        <v>3.6410974340061024</v>
      </c>
      <c r="L840">
        <v>3.2340862215912551</v>
      </c>
      <c r="M840">
        <v>2.834855807971941</v>
      </c>
      <c r="N840">
        <v>2.9350119547870506</v>
      </c>
      <c r="O840">
        <v>1.3406437968526106</v>
      </c>
      <c r="P840">
        <v>3.0062579977085804</v>
      </c>
      <c r="Q840">
        <v>2.8032777863071452</v>
      </c>
      <c r="R840">
        <v>3.2125756846860796</v>
      </c>
      <c r="S840">
        <v>2.1504869138088019</v>
      </c>
      <c r="T840">
        <v>-3.0708707021915416E-2</v>
      </c>
      <c r="U840">
        <v>3.1642661940078156</v>
      </c>
      <c r="V840">
        <v>0.6076400372710502</v>
      </c>
      <c r="W840">
        <v>1.5889321864834418</v>
      </c>
      <c r="X840">
        <v>2.1487437448627347</v>
      </c>
      <c r="Y840">
        <f>TTEST(C840:N840,O840:X840,2,2)</f>
        <v>2.9311107433187451E-2</v>
      </c>
      <c r="Z840" s="1">
        <f>ABS(AVERAGE(C840:N840)/AVERAGE(O839:X840))</f>
        <v>0.93341391023585396</v>
      </c>
      <c r="AA840" s="1" t="b">
        <f t="shared" si="13"/>
        <v>0</v>
      </c>
    </row>
    <row r="841" spans="1:27" x14ac:dyDescent="0.25">
      <c r="A841" s="1" t="s">
        <v>722</v>
      </c>
      <c r="B841" s="1" t="s">
        <v>723</v>
      </c>
      <c r="C841">
        <v>-2.1252685121795345</v>
      </c>
      <c r="D841">
        <v>3.6271478975382223</v>
      </c>
      <c r="E841">
        <v>-1.2677680163280129</v>
      </c>
      <c r="F841">
        <v>5.1509875771753144E-2</v>
      </c>
      <c r="G841">
        <v>3.444435202084577</v>
      </c>
      <c r="H841">
        <v>0.16634588401064221</v>
      </c>
      <c r="I841">
        <v>1.2314895648200128</v>
      </c>
      <c r="J841">
        <v>-1.8924791948940101</v>
      </c>
      <c r="K841">
        <v>2.3514991046306761</v>
      </c>
      <c r="L841">
        <v>-4.6320319374942187E-2</v>
      </c>
      <c r="M841">
        <v>-1.0052104499377528</v>
      </c>
      <c r="N841">
        <v>0.73922107628863643</v>
      </c>
      <c r="O841">
        <v>3.3975421859819157</v>
      </c>
      <c r="P841">
        <v>4.2341354587795088</v>
      </c>
      <c r="Q841">
        <v>-0.70669287734580344</v>
      </c>
      <c r="R841">
        <v>0.11151656431270141</v>
      </c>
      <c r="S841">
        <v>5.619823678332569</v>
      </c>
      <c r="T841">
        <v>4.9156617992640577</v>
      </c>
      <c r="U841">
        <v>2.7628915342049858</v>
      </c>
      <c r="V841">
        <v>-1.1781441446859873</v>
      </c>
      <c r="W841">
        <v>2.4796381537802414</v>
      </c>
      <c r="X841">
        <v>4.5523648406362653</v>
      </c>
      <c r="Y841">
        <f>TTEST(C841:N841,O841:X841,2,2)</f>
        <v>2.9350238182136036E-2</v>
      </c>
      <c r="Z841" s="1">
        <f>ABS(AVERAGE(C841:N841)/AVERAGE(O840:X841))</f>
        <v>0.19036035461311032</v>
      </c>
      <c r="AA841" s="1" t="b">
        <f t="shared" si="13"/>
        <v>0</v>
      </c>
    </row>
    <row r="842" spans="1:27" x14ac:dyDescent="0.25">
      <c r="A842" s="1" t="s">
        <v>1134</v>
      </c>
      <c r="B842" s="1" t="s">
        <v>1135</v>
      </c>
      <c r="C842">
        <v>0.28271890576910863</v>
      </c>
      <c r="D842">
        <v>4.1744018334135546E-2</v>
      </c>
      <c r="E842">
        <v>-0.56695326608260821</v>
      </c>
      <c r="F842">
        <v>0.53459923010697707</v>
      </c>
      <c r="G842">
        <v>-0.53809792439097492</v>
      </c>
      <c r="H842">
        <v>0.57637485691680368</v>
      </c>
      <c r="I842">
        <v>-0.66193019492781957</v>
      </c>
      <c r="J842">
        <v>0.70791934852950078</v>
      </c>
      <c r="K842">
        <v>0.20646743933847489</v>
      </c>
      <c r="L842">
        <v>-0.28390261954603346</v>
      </c>
      <c r="M842">
        <v>-0.83013083359520934</v>
      </c>
      <c r="N842">
        <v>-0.1090016581207518</v>
      </c>
      <c r="O842">
        <v>-0.58292812027366026</v>
      </c>
      <c r="P842">
        <v>-0.10113371080510802</v>
      </c>
      <c r="Q842">
        <v>0.69318319008167606</v>
      </c>
      <c r="R842">
        <v>-0.79597987569018969</v>
      </c>
      <c r="S842">
        <v>-1.4768443819786974</v>
      </c>
      <c r="T842">
        <v>-1.2789116738421882</v>
      </c>
      <c r="U842">
        <v>-0.86756677744694244</v>
      </c>
      <c r="V842">
        <v>-0.34085981058991521</v>
      </c>
      <c r="W842">
        <v>-0.47181622784042254</v>
      </c>
      <c r="X842">
        <v>-1.0722069185366987</v>
      </c>
      <c r="Y842">
        <f>TTEST(C842:N842,O842:X842,2,2)</f>
        <v>2.9607176691234194E-2</v>
      </c>
      <c r="Z842" s="1">
        <f>ABS(AVERAGE(C842:N842)/AVERAGE(O841:X842))</f>
        <v>5.3634531719885005E-2</v>
      </c>
      <c r="AA842" s="1" t="b">
        <f t="shared" si="13"/>
        <v>0</v>
      </c>
    </row>
    <row r="843" spans="1:27" x14ac:dyDescent="0.25">
      <c r="A843" s="1" t="s">
        <v>2780</v>
      </c>
      <c r="B843" s="1" t="s">
        <v>2781</v>
      </c>
      <c r="C843" s="2">
        <v>-2.5508307746685901</v>
      </c>
      <c r="D843" s="2">
        <v>-0.13924023862954016</v>
      </c>
      <c r="E843" s="2">
        <v>-0.9220558834870527</v>
      </c>
      <c r="F843" s="2">
        <v>-0.56198584157954912</v>
      </c>
      <c r="G843" s="2">
        <v>-1.3738366263367041</v>
      </c>
      <c r="H843" s="2">
        <v>-0.45891536789889642</v>
      </c>
      <c r="I843" s="2">
        <v>-1.5349074364419373</v>
      </c>
      <c r="J843" s="2">
        <v>0.25300557068256779</v>
      </c>
      <c r="K843" s="2">
        <v>-0.54344887304424461</v>
      </c>
      <c r="L843" s="2">
        <v>-1.0183439411981023</v>
      </c>
      <c r="M843" s="2">
        <v>-0.67562282310449007</v>
      </c>
      <c r="N843" s="2">
        <v>-0.67346809802596397</v>
      </c>
      <c r="O843" s="2">
        <v>0.22347742918922009</v>
      </c>
      <c r="P843" s="2">
        <v>0.53721400722935186</v>
      </c>
      <c r="Q843" s="2">
        <v>-0.71069739250291342</v>
      </c>
      <c r="R843" s="2">
        <v>-1.4871619116155053</v>
      </c>
      <c r="S843" s="2">
        <v>0.41129043279068966</v>
      </c>
      <c r="T843" s="2">
        <v>-1.0305959138159899</v>
      </c>
      <c r="U843" s="2">
        <v>1.1003702704288258</v>
      </c>
      <c r="V843" s="2">
        <v>1.8860197913485628</v>
      </c>
      <c r="W843" s="2">
        <v>0.45984745414778416</v>
      </c>
      <c r="X843" s="2">
        <v>-1.0060104046361911</v>
      </c>
      <c r="Y843">
        <f>TTEST(C843:N843,O843:X843,2,2)</f>
        <v>3.1273664713148366E-2</v>
      </c>
      <c r="Z843" s="1">
        <f>ABS(AVERAGE(C843:N843)/AVERAGE(O842:X843))</f>
        <v>2.875744235618201</v>
      </c>
      <c r="AA843" s="1" t="b">
        <f t="shared" si="13"/>
        <v>1</v>
      </c>
    </row>
    <row r="844" spans="1:27" x14ac:dyDescent="0.25">
      <c r="A844" s="1" t="s">
        <v>2102</v>
      </c>
      <c r="B844" s="1" t="s">
        <v>2103</v>
      </c>
      <c r="C844">
        <v>-2.6826888378415905</v>
      </c>
      <c r="D844">
        <v>-2.3343046632585072</v>
      </c>
      <c r="E844">
        <v>-3.9408186856865228</v>
      </c>
      <c r="F844">
        <v>-2.3349824584274046</v>
      </c>
      <c r="G844">
        <v>-1.3620278515937017</v>
      </c>
      <c r="H844">
        <v>-2.2612038335363085</v>
      </c>
      <c r="I844">
        <v>-2.3055774663868185</v>
      </c>
      <c r="J844">
        <v>-2.1249983520048126</v>
      </c>
      <c r="K844">
        <v>-2.8263334580470065</v>
      </c>
      <c r="L844">
        <v>-3.8297369730100819</v>
      </c>
      <c r="M844">
        <v>-2.7143825805463688</v>
      </c>
      <c r="N844">
        <v>-2.5834138494125281</v>
      </c>
      <c r="O844">
        <v>-2.8833762584559377</v>
      </c>
      <c r="P844">
        <v>-4.5704192654943139</v>
      </c>
      <c r="Q844">
        <v>-3.9918551684091383</v>
      </c>
      <c r="R844">
        <v>-3.2303329540507271</v>
      </c>
      <c r="S844">
        <v>-1.8641405511555647</v>
      </c>
      <c r="T844">
        <v>-2.6666601445183264</v>
      </c>
      <c r="U844">
        <v>-3.7886361675201456</v>
      </c>
      <c r="V844">
        <v>-3.2522944318019462</v>
      </c>
      <c r="W844">
        <v>-4.31626080480717</v>
      </c>
      <c r="X844">
        <v>-3.040716938038809</v>
      </c>
      <c r="Y844">
        <f>TTEST(C844:N844,O844:X844,2,2)</f>
        <v>3.1390598678043856E-2</v>
      </c>
      <c r="Z844" s="1">
        <f>ABS(AVERAGE(C844:N844)/AVERAGE(O843:X844))</f>
        <v>1.5703183005320971</v>
      </c>
      <c r="AA844" s="1" t="b">
        <f t="shared" si="13"/>
        <v>0</v>
      </c>
    </row>
    <row r="845" spans="1:27" x14ac:dyDescent="0.25">
      <c r="A845" s="1" t="s">
        <v>2594</v>
      </c>
      <c r="B845" s="1" t="s">
        <v>2595</v>
      </c>
      <c r="C845">
        <v>-0.99433979503519154</v>
      </c>
      <c r="D845">
        <v>-1.3425224681167727</v>
      </c>
      <c r="E845">
        <v>-1.2903666709945902</v>
      </c>
      <c r="F845">
        <v>-1.9919256890266706</v>
      </c>
      <c r="G845">
        <v>-5.2383771466684479</v>
      </c>
      <c r="H845">
        <v>-1.2312688338402236</v>
      </c>
      <c r="I845">
        <v>-0.53657952262457087</v>
      </c>
      <c r="J845">
        <v>-0.83284693301214929</v>
      </c>
      <c r="K845">
        <v>-0.83491641981202847</v>
      </c>
      <c r="L845">
        <v>-0.91019993812553324</v>
      </c>
      <c r="M845">
        <v>-1.0538789909557291</v>
      </c>
      <c r="N845">
        <v>-0.83827415421426643</v>
      </c>
      <c r="O845">
        <v>-2.3448026493823999</v>
      </c>
      <c r="P845">
        <v>-2.5483153186460576</v>
      </c>
      <c r="Q845">
        <v>-2.9089095246764387</v>
      </c>
      <c r="R845">
        <v>-2.9204092319775317</v>
      </c>
      <c r="S845">
        <v>-4.2773959631114966</v>
      </c>
      <c r="T845">
        <v>-1.8999149599371492</v>
      </c>
      <c r="U845">
        <v>-3.1732805051289095</v>
      </c>
      <c r="V845">
        <v>-1.1486125331995094</v>
      </c>
      <c r="W845">
        <v>-1.7127442512346498</v>
      </c>
      <c r="X845">
        <v>-2.194047825457945</v>
      </c>
      <c r="Y845">
        <f>TTEST(C845:N845,O845:X845,2,2)</f>
        <v>3.173697338158863E-2</v>
      </c>
      <c r="Z845" s="1">
        <f>ABS(AVERAGE(C845:N845)/AVERAGE(O844:X845))</f>
        <v>0.48511796458745465</v>
      </c>
      <c r="AA845" s="1" t="b">
        <f t="shared" si="13"/>
        <v>0</v>
      </c>
    </row>
    <row r="846" spans="1:27" x14ac:dyDescent="0.25">
      <c r="A846" s="1" t="s">
        <v>1256</v>
      </c>
      <c r="B846" s="1" t="s">
        <v>1257</v>
      </c>
      <c r="C846">
        <v>0.19535119030213011</v>
      </c>
      <c r="D846">
        <v>0.69152289906858755</v>
      </c>
      <c r="E846">
        <v>0.78130321562690774</v>
      </c>
      <c r="F846">
        <v>1.4721369609766484</v>
      </c>
      <c r="G846">
        <v>-3.1471815230133391</v>
      </c>
      <c r="H846">
        <v>1.6351698308456335</v>
      </c>
      <c r="I846">
        <v>0.3995083846441716</v>
      </c>
      <c r="J846">
        <v>1.2260998110110179</v>
      </c>
      <c r="K846">
        <v>-0.35322164518068888</v>
      </c>
      <c r="L846">
        <v>-0.78085606841801791</v>
      </c>
      <c r="M846">
        <v>0.49262602061299532</v>
      </c>
      <c r="N846">
        <v>-0.58300694299303224</v>
      </c>
      <c r="O846">
        <v>-0.49665188608355493</v>
      </c>
      <c r="P846">
        <v>-1.3848424669686921</v>
      </c>
      <c r="Q846">
        <v>-1.0756953653744947</v>
      </c>
      <c r="R846">
        <v>-0.62300250280108571</v>
      </c>
      <c r="S846">
        <v>-2.4164527985097024</v>
      </c>
      <c r="T846">
        <v>-6.3237923513881356E-3</v>
      </c>
      <c r="U846">
        <v>-1.2173379058913802</v>
      </c>
      <c r="V846">
        <v>-0.48766481257181837</v>
      </c>
      <c r="W846">
        <v>-5.9658655896814849E-2</v>
      </c>
      <c r="X846">
        <v>-1.1534128701270934</v>
      </c>
      <c r="Y846">
        <f>TTEST(C846:N846,O846:X846,2,2)</f>
        <v>3.2111465319905663E-2</v>
      </c>
      <c r="Z846" s="1">
        <f>ABS(AVERAGE(C846:N846)/AVERAGE(O845:X846))</f>
        <v>9.9338393354991561E-2</v>
      </c>
      <c r="AA846" s="1" t="b">
        <f t="shared" si="13"/>
        <v>0</v>
      </c>
    </row>
    <row r="847" spans="1:27" x14ac:dyDescent="0.25">
      <c r="A847" s="1" t="s">
        <v>2682</v>
      </c>
      <c r="B847" s="1" t="s">
        <v>2683</v>
      </c>
      <c r="C847">
        <v>-2.9227307295722103</v>
      </c>
      <c r="D847">
        <v>-2.5129187516472715</v>
      </c>
      <c r="E847">
        <v>-2.8583123500294718</v>
      </c>
      <c r="F847">
        <v>-2.3191035588149287</v>
      </c>
      <c r="G847">
        <v>-1.7846761693961977</v>
      </c>
      <c r="H847">
        <v>-2.5035500646350677</v>
      </c>
      <c r="I847">
        <v>-3.6894451136828472</v>
      </c>
      <c r="J847">
        <v>-2.7252287351626681</v>
      </c>
      <c r="K847">
        <v>-2.8219392301603889</v>
      </c>
      <c r="L847">
        <v>-2.9878694626226814</v>
      </c>
      <c r="M847">
        <v>-2.6619996172757947</v>
      </c>
      <c r="N847">
        <v>-2.7704995130310035</v>
      </c>
      <c r="O847">
        <v>-6.4910505045867453</v>
      </c>
      <c r="P847">
        <v>-3.3811703112883613</v>
      </c>
      <c r="Q847">
        <v>-1.1064063140587272</v>
      </c>
      <c r="R847">
        <v>-4.1172214693314846</v>
      </c>
      <c r="S847">
        <v>-4.0891989124362862</v>
      </c>
      <c r="T847">
        <v>-4.2023871345553072</v>
      </c>
      <c r="U847">
        <v>-4.0769620576399941</v>
      </c>
      <c r="V847">
        <v>-3.7901473621991322</v>
      </c>
      <c r="W847">
        <v>-2.162520691709414</v>
      </c>
      <c r="X847">
        <v>-3.5503769629129511</v>
      </c>
      <c r="Y847">
        <f>TTEST(C847:N847,O847:X847,2,2)</f>
        <v>3.2332342836879108E-2</v>
      </c>
      <c r="Z847" s="1">
        <f>ABS(AVERAGE(C847:N847)/AVERAGE(O846:X847))</f>
        <v>1.1825142863197611</v>
      </c>
      <c r="AA847" s="1" t="b">
        <f t="shared" si="13"/>
        <v>0</v>
      </c>
    </row>
    <row r="848" spans="1:27" x14ac:dyDescent="0.25">
      <c r="A848" s="1" t="s">
        <v>62</v>
      </c>
      <c r="B848" s="1" t="s">
        <v>63</v>
      </c>
      <c r="C848" s="2">
        <v>6.1005679070900491</v>
      </c>
      <c r="D848" s="2">
        <v>5.6574750110064969</v>
      </c>
      <c r="E848" s="2">
        <v>6.0510831737691237</v>
      </c>
      <c r="F848" s="2">
        <v>5.7258012545640931</v>
      </c>
      <c r="G848" s="2">
        <v>5.5150130310902519</v>
      </c>
      <c r="H848" s="2">
        <v>5.8482178926778481</v>
      </c>
      <c r="I848" s="2">
        <v>6.4987521940324449</v>
      </c>
      <c r="J848" s="2">
        <v>5.6383478575609054</v>
      </c>
      <c r="K848" s="2">
        <v>6.1169947911201241</v>
      </c>
      <c r="L848" s="2">
        <v>6.2428113400112331</v>
      </c>
      <c r="M848" s="2">
        <v>6.3176730057026802</v>
      </c>
      <c r="N848" s="2">
        <v>6.2798713133599229</v>
      </c>
      <c r="O848" s="2">
        <v>5.0724103650411259</v>
      </c>
      <c r="P848" s="2">
        <v>5.8552753801789024</v>
      </c>
      <c r="Q848" s="2">
        <v>5.6016696445604381</v>
      </c>
      <c r="R848" s="2">
        <v>5.125069633226861</v>
      </c>
      <c r="S848" s="2">
        <v>5.0882854867795935</v>
      </c>
      <c r="T848" s="2">
        <v>6.7805685862892879</v>
      </c>
      <c r="U848" s="2">
        <v>5.1372120473219667</v>
      </c>
      <c r="V848" s="2">
        <v>4.4684320297328135</v>
      </c>
      <c r="W848" s="2">
        <v>5.432570410073053</v>
      </c>
      <c r="X848" s="2">
        <v>6.3776154845983157</v>
      </c>
      <c r="Y848">
        <f>TTEST(C848:N848,O848:X848,2,2)</f>
        <v>3.3307952814097604E-2</v>
      </c>
      <c r="Z848" s="1">
        <f>ABS(AVERAGE(C848:N848)/AVERAGE(O847:X848))</f>
        <v>6.6764913332379772</v>
      </c>
      <c r="AA848" s="1" t="b">
        <f t="shared" si="13"/>
        <v>1</v>
      </c>
    </row>
    <row r="849" spans="1:27" x14ac:dyDescent="0.25">
      <c r="A849" s="1" t="s">
        <v>1958</v>
      </c>
      <c r="B849" s="1" t="s">
        <v>1959</v>
      </c>
      <c r="C849">
        <v>-0.79737983998803585</v>
      </c>
      <c r="D849">
        <v>-1.5891001590983986</v>
      </c>
      <c r="E849">
        <v>-0.37044844276151068</v>
      </c>
      <c r="F849">
        <v>-1.3500196828264137</v>
      </c>
      <c r="G849">
        <v>-4.2215846966897246</v>
      </c>
      <c r="H849">
        <v>-0.75985626669017492</v>
      </c>
      <c r="I849">
        <v>-0.78888741204770696</v>
      </c>
      <c r="J849">
        <v>-1.40748885022089</v>
      </c>
      <c r="K849">
        <v>-0.82550379569489785</v>
      </c>
      <c r="L849">
        <v>-0.77282234958050822</v>
      </c>
      <c r="M849">
        <v>-0.59708022019357365</v>
      </c>
      <c r="N849">
        <v>-0.89003608299078962</v>
      </c>
      <c r="O849">
        <v>-0.78110888535263712</v>
      </c>
      <c r="P849">
        <v>1.3196043098115382</v>
      </c>
      <c r="Q849">
        <v>-0.61194477325477337</v>
      </c>
      <c r="R849">
        <v>0.50099323831757303</v>
      </c>
      <c r="S849">
        <v>0.27829682525021227</v>
      </c>
      <c r="T849">
        <v>-0.37209426347379093</v>
      </c>
      <c r="U849">
        <v>-2.0081790625023395</v>
      </c>
      <c r="V849">
        <v>-0.81811729771192532</v>
      </c>
      <c r="W849">
        <v>0.64533291610140431</v>
      </c>
      <c r="X849">
        <v>-0.50173782192014471</v>
      </c>
      <c r="Y849">
        <f>TTEST(C849:N849,O849:X849,2,2)</f>
        <v>3.3337415822757066E-2</v>
      </c>
      <c r="Z849" s="1">
        <f>ABS(AVERAGE(C849:N849)/AVERAGE(O848:X849))</f>
        <v>0.45541502342916967</v>
      </c>
      <c r="AA849" s="1" t="b">
        <f t="shared" si="13"/>
        <v>0</v>
      </c>
    </row>
    <row r="850" spans="1:27" x14ac:dyDescent="0.25">
      <c r="A850" s="1" t="s">
        <v>2216</v>
      </c>
      <c r="B850" s="1" t="s">
        <v>2217</v>
      </c>
      <c r="C850">
        <v>-0.51429499885383834</v>
      </c>
      <c r="D850">
        <v>-0.78949686923339257</v>
      </c>
      <c r="E850">
        <v>-0.81390185680580807</v>
      </c>
      <c r="F850">
        <v>-0.8226426741387094</v>
      </c>
      <c r="G850">
        <v>-0.89239121165954671</v>
      </c>
      <c r="H850">
        <v>-0.54006211178554508</v>
      </c>
      <c r="I850">
        <v>-0.91306162005125557</v>
      </c>
      <c r="J850">
        <v>-0.67894932529116048</v>
      </c>
      <c r="K850">
        <v>-2.9473857940011303</v>
      </c>
      <c r="L850">
        <v>-1.768221708433396</v>
      </c>
      <c r="M850">
        <v>-1.4430224125090234</v>
      </c>
      <c r="N850">
        <v>-0.46149934060830589</v>
      </c>
      <c r="O850">
        <v>-1.6484275598487752</v>
      </c>
      <c r="P850">
        <v>-0.62807199338298503</v>
      </c>
      <c r="Q850">
        <v>-1.2633293876403471</v>
      </c>
      <c r="R850">
        <v>-1.6857538765975377</v>
      </c>
      <c r="S850">
        <v>-3.8725510663444833</v>
      </c>
      <c r="T850">
        <v>-2.8626185311473638</v>
      </c>
      <c r="U850">
        <v>-1.0349154453884495</v>
      </c>
      <c r="V850">
        <v>-1.900344017098206</v>
      </c>
      <c r="W850">
        <v>-1.9567233095121477</v>
      </c>
      <c r="X850">
        <v>-1.567723221250148</v>
      </c>
      <c r="Y850">
        <f>TTEST(C850:N850,O850:X850,2,2)</f>
        <v>3.426788673254328E-2</v>
      </c>
      <c r="Z850" s="1">
        <f>ABS(AVERAGE(C850:N850)/AVERAGE(O849:X850))</f>
        <v>1.0098929122584068</v>
      </c>
      <c r="AA850" s="1" t="b">
        <f t="shared" si="13"/>
        <v>0</v>
      </c>
    </row>
    <row r="851" spans="1:27" x14ac:dyDescent="0.25">
      <c r="A851" s="1" t="s">
        <v>1110</v>
      </c>
      <c r="B851" s="1" t="s">
        <v>1111</v>
      </c>
      <c r="C851">
        <v>0.65316623426992848</v>
      </c>
      <c r="D851">
        <v>1.5619079816182655</v>
      </c>
      <c r="E851">
        <v>0.19128736475741093</v>
      </c>
      <c r="F851">
        <v>1.6530408843459909</v>
      </c>
      <c r="G851">
        <v>2.5213394005558136</v>
      </c>
      <c r="H851">
        <v>1.2093796345714196</v>
      </c>
      <c r="I851">
        <v>1.0613110198507556</v>
      </c>
      <c r="J851">
        <v>2.0443434784029435</v>
      </c>
      <c r="K851">
        <v>0.85149563880096224</v>
      </c>
      <c r="L851">
        <v>0.81814153349290919</v>
      </c>
      <c r="M851">
        <v>0.15886013195812509</v>
      </c>
      <c r="N851">
        <v>1.3141023462257557</v>
      </c>
      <c r="O851">
        <v>-0.37547806692431784</v>
      </c>
      <c r="P851">
        <v>0.55394146655894616</v>
      </c>
      <c r="Q851">
        <v>0.72106369222371924</v>
      </c>
      <c r="R851">
        <v>1.6231835541857222</v>
      </c>
      <c r="S851">
        <v>0.34838082117335745</v>
      </c>
      <c r="T851">
        <v>0.22570378482389231</v>
      </c>
      <c r="U851">
        <v>0.97183580828855298</v>
      </c>
      <c r="V851">
        <v>1.5246651679624144</v>
      </c>
      <c r="W851">
        <v>-0.56586394942045892</v>
      </c>
      <c r="X851">
        <v>-0.62980201590628937</v>
      </c>
      <c r="Y851">
        <f>TTEST(C851:N851,O851:X851,2,2)</f>
        <v>3.4603498489666755E-2</v>
      </c>
      <c r="Z851" s="1">
        <f>ABS(AVERAGE(C851:N851)/AVERAGE(O850:X851))</f>
        <v>1.668514546833247</v>
      </c>
      <c r="AA851" s="1" t="b">
        <f t="shared" si="13"/>
        <v>0</v>
      </c>
    </row>
    <row r="852" spans="1:27" x14ac:dyDescent="0.25">
      <c r="A852" s="1" t="s">
        <v>2274</v>
      </c>
      <c r="B852" s="1" t="s">
        <v>2275</v>
      </c>
      <c r="C852" s="2">
        <v>-2.828622139563965</v>
      </c>
      <c r="D852" s="2">
        <v>-4.2670605750704045</v>
      </c>
      <c r="E852" s="2">
        <v>-2.8746699949180137</v>
      </c>
      <c r="F852" s="2">
        <v>-2.7528005227968855</v>
      </c>
      <c r="G852" s="2">
        <v>-7.3066076809560325</v>
      </c>
      <c r="H852" s="2">
        <v>-3.4751163044290596</v>
      </c>
      <c r="I852" s="2">
        <v>-3.4437600005885045</v>
      </c>
      <c r="J852" s="2">
        <v>-3.6708711667468332</v>
      </c>
      <c r="K852" s="2">
        <v>-3.9065861401126867</v>
      </c>
      <c r="L852" s="2">
        <v>-3.6289317684314284</v>
      </c>
      <c r="M852" s="2">
        <v>-3.0424038365592452</v>
      </c>
      <c r="N852" s="2">
        <v>-5.8027670582809101</v>
      </c>
      <c r="O852" s="2">
        <v>-2.1875036915103596</v>
      </c>
      <c r="P852" s="2">
        <v>-5.5453911060615457</v>
      </c>
      <c r="Q852" s="2">
        <v>-3.6241037220160237</v>
      </c>
      <c r="R852" s="2">
        <v>-2.035235046477446</v>
      </c>
      <c r="S852" s="2">
        <v>-3.4271987683232634</v>
      </c>
      <c r="T852" s="2">
        <v>-1.0830856678905292</v>
      </c>
      <c r="U852" s="2">
        <v>-1.7012413843042609</v>
      </c>
      <c r="V852" s="2">
        <v>-2.0570914305149621</v>
      </c>
      <c r="W852" s="2">
        <v>-2.6231123126956906</v>
      </c>
      <c r="X852" s="2">
        <v>-2.1640718065304991</v>
      </c>
      <c r="Y852">
        <f>TTEST(C852:N852,O852:X852,2,2)</f>
        <v>3.5234696848503798E-2</v>
      </c>
      <c r="Z852" s="1">
        <f>ABS(AVERAGE(C852:N852)/AVERAGE(O851:X852))</f>
        <v>3.5524818315646667</v>
      </c>
      <c r="AA852" s="1" t="b">
        <f t="shared" si="13"/>
        <v>1</v>
      </c>
    </row>
    <row r="853" spans="1:27" x14ac:dyDescent="0.25">
      <c r="A853" s="1" t="s">
        <v>2088</v>
      </c>
      <c r="B853" s="1" t="s">
        <v>2089</v>
      </c>
      <c r="C853">
        <v>-2.3405369968553895</v>
      </c>
      <c r="D853">
        <v>-1.3012543659842208</v>
      </c>
      <c r="E853">
        <v>-0.96326270007332049</v>
      </c>
      <c r="F853">
        <v>-1.0932871568013738</v>
      </c>
      <c r="G853">
        <v>0.29318207347592207</v>
      </c>
      <c r="H853">
        <v>-0.83594002453819982</v>
      </c>
      <c r="I853">
        <v>-0.93742415337619889</v>
      </c>
      <c r="J853">
        <v>-1.2247100981234915</v>
      </c>
      <c r="K853">
        <v>-2.0637789537515001</v>
      </c>
      <c r="L853">
        <v>-1.7307018097410669</v>
      </c>
      <c r="M853">
        <v>-1.3289065151648494</v>
      </c>
      <c r="N853">
        <v>-1.0914206690194792</v>
      </c>
      <c r="O853">
        <v>-1.7502027668704248</v>
      </c>
      <c r="P853">
        <v>-1.0988676206102657</v>
      </c>
      <c r="Q853">
        <v>-0.94773341203151418</v>
      </c>
      <c r="R853">
        <v>-1.1857640115991543</v>
      </c>
      <c r="S853">
        <v>-1.6277649125439737</v>
      </c>
      <c r="T853">
        <v>-3.10032335948328</v>
      </c>
      <c r="U853">
        <v>-2.3598036674513558</v>
      </c>
      <c r="V853">
        <v>-1.5613393430501539</v>
      </c>
      <c r="W853">
        <v>-2.4932874760456087</v>
      </c>
      <c r="X853">
        <v>-4.1572259630689405</v>
      </c>
      <c r="Y853">
        <f>TTEST(C853:N853,O853:X853,2,2)</f>
        <v>3.5436219195428581E-2</v>
      </c>
      <c r="Z853" s="1">
        <f>ABS(AVERAGE(C853:N853)/AVERAGE(O852:X853))</f>
        <v>0.52136146214996948</v>
      </c>
      <c r="AA853" s="1" t="b">
        <f t="shared" si="13"/>
        <v>0</v>
      </c>
    </row>
    <row r="854" spans="1:27" x14ac:dyDescent="0.25">
      <c r="A854" s="1" t="s">
        <v>812</v>
      </c>
      <c r="B854" s="1" t="s">
        <v>813</v>
      </c>
      <c r="C854">
        <v>0.56352049025653983</v>
      </c>
      <c r="D854">
        <v>0.38939198428967359</v>
      </c>
      <c r="E854">
        <v>-0.12409133100438474</v>
      </c>
      <c r="F854">
        <v>0.69518462521599034</v>
      </c>
      <c r="G854">
        <v>0.70712571738526364</v>
      </c>
      <c r="H854">
        <v>2.6473870997495652E-2</v>
      </c>
      <c r="I854">
        <v>0.50480165723525516</v>
      </c>
      <c r="J854">
        <v>0.55675338091547033</v>
      </c>
      <c r="K854">
        <v>8.1880997456529769E-2</v>
      </c>
      <c r="L854">
        <v>0.48943672432048757</v>
      </c>
      <c r="M854">
        <v>-0.11833964027309563</v>
      </c>
      <c r="N854">
        <v>0.97588274137428499</v>
      </c>
      <c r="O854">
        <v>1.4126264016352401</v>
      </c>
      <c r="P854">
        <v>-0.13513375909058212</v>
      </c>
      <c r="Q854">
        <v>0.77577385355463235</v>
      </c>
      <c r="R854">
        <v>-1.0669509212695907</v>
      </c>
      <c r="S854">
        <v>-0.91794856056194796</v>
      </c>
      <c r="T854">
        <v>-0.72129840523231792</v>
      </c>
      <c r="U854">
        <v>1.0938957994097933</v>
      </c>
      <c r="V854">
        <v>-1.7437091908710123</v>
      </c>
      <c r="W854">
        <v>-0.79197368211464969</v>
      </c>
      <c r="X854">
        <v>-1.5610880121112398</v>
      </c>
      <c r="Y854">
        <f>TTEST(C854:N854,O854:X854,2,2)</f>
        <v>3.5609074224147545E-2</v>
      </c>
      <c r="Z854" s="1">
        <f>ABS(AVERAGE(C854:N854)/AVERAGE(O853:X854))</f>
        <v>0.33057604458561141</v>
      </c>
      <c r="AA854" s="1" t="b">
        <f t="shared" si="13"/>
        <v>0</v>
      </c>
    </row>
    <row r="855" spans="1:27" x14ac:dyDescent="0.25">
      <c r="A855" s="1" t="s">
        <v>564</v>
      </c>
      <c r="B855" s="1" t="s">
        <v>565</v>
      </c>
      <c r="C855" s="2">
        <v>1.5332641231673421</v>
      </c>
      <c r="D855" s="2">
        <v>1.17221841940178</v>
      </c>
      <c r="E855" s="2">
        <v>1.1044344706168676</v>
      </c>
      <c r="F855" s="2">
        <v>1.822229721251567</v>
      </c>
      <c r="G855" s="2">
        <v>-1.4791958761959627</v>
      </c>
      <c r="H855" s="2">
        <v>0.72491138359798768</v>
      </c>
      <c r="I855" s="2">
        <v>0.64686412422009099</v>
      </c>
      <c r="J855" s="2">
        <v>0.24525130402145123</v>
      </c>
      <c r="K855" s="2">
        <v>0.3658455250653958</v>
      </c>
      <c r="L855" s="2">
        <v>1.5097814973771229</v>
      </c>
      <c r="M855" s="2">
        <v>0.60148100961638917</v>
      </c>
      <c r="N855" s="2">
        <v>1.9072784496758253</v>
      </c>
      <c r="O855" s="2">
        <v>-0.99155723246208893</v>
      </c>
      <c r="P855" s="2">
        <v>-0.15139105048226753</v>
      </c>
      <c r="Q855" s="2">
        <v>0.1085239316162685</v>
      </c>
      <c r="R855" s="2">
        <v>1.1728764349197611</v>
      </c>
      <c r="S855" s="2">
        <v>-1.101940955140412</v>
      </c>
      <c r="T855" s="2">
        <v>0.63331181205380105</v>
      </c>
      <c r="U855" s="2">
        <v>-0.58983397033274798</v>
      </c>
      <c r="V855" s="2">
        <v>-0.20388290679026966</v>
      </c>
      <c r="W855" s="2">
        <v>1.0609962584574983</v>
      </c>
      <c r="X855" s="2">
        <v>0.23532672808392263</v>
      </c>
      <c r="Y855">
        <f>TTEST(C855:N855,O855:X855,2,2)</f>
        <v>3.6124601901207684E-2</v>
      </c>
      <c r="Z855" s="1">
        <f>ABS(AVERAGE(C855:N855)/AVERAGE(O854:X855))</f>
        <v>4.8584859404461316</v>
      </c>
      <c r="AA855" s="1" t="b">
        <f t="shared" si="13"/>
        <v>1</v>
      </c>
    </row>
    <row r="856" spans="1:27" x14ac:dyDescent="0.25">
      <c r="A856" s="1" t="s">
        <v>106</v>
      </c>
      <c r="B856" s="1" t="s">
        <v>107</v>
      </c>
      <c r="C856" s="2">
        <v>6.3773376791664944</v>
      </c>
      <c r="D856" s="2">
        <v>5.9105493442216819</v>
      </c>
      <c r="E856" s="2">
        <v>5.7049267673044017</v>
      </c>
      <c r="F856" s="2">
        <v>5.6186630220960048</v>
      </c>
      <c r="G856" s="2">
        <v>5.6363921649763036</v>
      </c>
      <c r="H856" s="2">
        <v>5.528287943186875</v>
      </c>
      <c r="I856" s="2">
        <v>6.2112392678181934</v>
      </c>
      <c r="J856" s="2">
        <v>5.898054278246228</v>
      </c>
      <c r="K856" s="2">
        <v>6.2044520041464359</v>
      </c>
      <c r="L856" s="2">
        <v>6.2612011940107273</v>
      </c>
      <c r="M856" s="2">
        <v>5.8666165588403096</v>
      </c>
      <c r="N856" s="2">
        <v>6.0605048678967641</v>
      </c>
      <c r="O856" s="2">
        <v>5.0243144832580953</v>
      </c>
      <c r="P856" s="2">
        <v>4.9090273746223509</v>
      </c>
      <c r="Q856" s="2">
        <v>5.8181824667323951</v>
      </c>
      <c r="R856" s="2">
        <v>5.9123796098632795</v>
      </c>
      <c r="S856" s="2">
        <v>4.9232623945645564</v>
      </c>
      <c r="T856" s="2">
        <v>6.076504885641608</v>
      </c>
      <c r="U856" s="2">
        <v>4.2815918632311387</v>
      </c>
      <c r="V856" s="2">
        <v>6.6389608398495383</v>
      </c>
      <c r="W856" s="2">
        <v>5.5779941592885418</v>
      </c>
      <c r="X856" s="2">
        <v>5.3431364777652135</v>
      </c>
      <c r="Y856">
        <f>TTEST(C856:N856,O856:X856,2,2)</f>
        <v>3.6202226408706281E-2</v>
      </c>
      <c r="Z856" s="1">
        <f>ABS(AVERAGE(C856:N856)/AVERAGE(O855:X856))</f>
        <v>2.1726747865023519</v>
      </c>
      <c r="AA856" s="1" t="b">
        <f t="shared" si="13"/>
        <v>1</v>
      </c>
    </row>
    <row r="857" spans="1:27" x14ac:dyDescent="0.25">
      <c r="A857" s="1" t="s">
        <v>1904</v>
      </c>
      <c r="B857" s="1" t="s">
        <v>1905</v>
      </c>
      <c r="C857">
        <v>-0.82197603707739475</v>
      </c>
      <c r="D857">
        <v>-0.26668705699305306</v>
      </c>
      <c r="E857">
        <v>-1.0199251755372796</v>
      </c>
      <c r="F857">
        <v>-0.34349651129133818</v>
      </c>
      <c r="G857">
        <v>-3.0906023159684732</v>
      </c>
      <c r="H857">
        <v>-0.66409205844416519</v>
      </c>
      <c r="I857">
        <v>-0.32495254185604239</v>
      </c>
      <c r="J857">
        <v>-0.49466734540434487</v>
      </c>
      <c r="K857">
        <v>-0.53441982349990624</v>
      </c>
      <c r="L857">
        <v>-0.28403163178417401</v>
      </c>
      <c r="M857">
        <v>-0.53323925416119522</v>
      </c>
      <c r="N857">
        <v>-0.42337468886340801</v>
      </c>
      <c r="O857">
        <v>-0.27609866854224485</v>
      </c>
      <c r="P857">
        <v>-0.91286121405350329</v>
      </c>
      <c r="Q857">
        <v>-0.15765951891706109</v>
      </c>
      <c r="R857">
        <v>5.1895167047320001E-2</v>
      </c>
      <c r="S857">
        <v>-0.39723340452482248</v>
      </c>
      <c r="T857">
        <v>0.807160885629294</v>
      </c>
      <c r="U857">
        <v>-0.20951445816920611</v>
      </c>
      <c r="V857">
        <v>0.79319032943770296</v>
      </c>
      <c r="W857">
        <v>-0.58907651565437291</v>
      </c>
      <c r="X857">
        <v>0.11930360164880227</v>
      </c>
      <c r="Y857">
        <f>TTEST(C857:N857,O857:X857,2,2)</f>
        <v>3.6403080207248313E-2</v>
      </c>
      <c r="Z857" s="1">
        <f>ABS(AVERAGE(C857:N857)/AVERAGE(O856:X857))</f>
        <v>0.27299254881026858</v>
      </c>
      <c r="AA857" s="1" t="b">
        <f t="shared" si="13"/>
        <v>0</v>
      </c>
    </row>
    <row r="858" spans="1:27" x14ac:dyDescent="0.25">
      <c r="A858" s="1" t="s">
        <v>2744</v>
      </c>
      <c r="B858" s="1" t="s">
        <v>2745</v>
      </c>
      <c r="C858">
        <v>-0.8801776002776478</v>
      </c>
      <c r="D858">
        <v>-2.5421675157762369</v>
      </c>
      <c r="E858">
        <v>-1.6537793527736024</v>
      </c>
      <c r="F858">
        <v>-3.9654590779829686</v>
      </c>
      <c r="G858">
        <v>-5.676105353147868</v>
      </c>
      <c r="H858">
        <v>-0.25904834918613417</v>
      </c>
      <c r="I858">
        <v>-2.2926892009576214</v>
      </c>
      <c r="J858">
        <v>-3.9830653109059089</v>
      </c>
      <c r="K858">
        <v>-1.1331435433472929</v>
      </c>
      <c r="L858">
        <v>-2.6319834916192093</v>
      </c>
      <c r="M858">
        <v>-2.3452529313115118</v>
      </c>
      <c r="N858">
        <v>-0.68255084879146288</v>
      </c>
      <c r="O858">
        <v>-5.9262530711475492</v>
      </c>
      <c r="P858">
        <v>-4.4131571777810592</v>
      </c>
      <c r="Q858">
        <v>-3.8984646140759089</v>
      </c>
      <c r="R858">
        <v>-3.1331574629254781</v>
      </c>
      <c r="S858">
        <v>-4.744585555895533</v>
      </c>
      <c r="T858">
        <v>-2.5269517168878046</v>
      </c>
      <c r="U858">
        <v>-4.3161521263970037</v>
      </c>
      <c r="V858">
        <v>-2.4653913115307962</v>
      </c>
      <c r="W858">
        <v>-1.942635011917714</v>
      </c>
      <c r="X858">
        <v>-3.7434670170346642</v>
      </c>
      <c r="Y858">
        <f>TTEST(C858:N858,O858:X858,2,2)</f>
        <v>3.6570484762200303E-2</v>
      </c>
      <c r="Z858" s="1">
        <f>ABS(AVERAGE(C858:N858)/AVERAGE(O857:X858))</f>
        <v>1.2339229860137155</v>
      </c>
      <c r="AA858" s="1" t="b">
        <f t="shared" si="13"/>
        <v>0</v>
      </c>
    </row>
    <row r="859" spans="1:27" x14ac:dyDescent="0.25">
      <c r="A859" s="1" t="s">
        <v>2650</v>
      </c>
      <c r="B859" s="1" t="s">
        <v>2651</v>
      </c>
      <c r="C859">
        <v>0.15637432989429456</v>
      </c>
      <c r="D859">
        <v>-4.7943524058922549E-2</v>
      </c>
      <c r="E859">
        <v>0.1848439898237384</v>
      </c>
      <c r="F859">
        <v>-2.4981393745516556E-2</v>
      </c>
      <c r="G859">
        <v>1.6426984744172657</v>
      </c>
      <c r="H859">
        <v>0.42055666288382909</v>
      </c>
      <c r="I859">
        <v>0.60771712459032656</v>
      </c>
      <c r="J859">
        <v>0.57324047968215552</v>
      </c>
      <c r="K859">
        <v>0.58418612268845038</v>
      </c>
      <c r="L859">
        <v>0.20924115208445571</v>
      </c>
      <c r="M859">
        <v>-2.9299018845989622E-2</v>
      </c>
      <c r="N859">
        <v>0.39023801263376612</v>
      </c>
      <c r="O859">
        <v>-0.72223760173939766</v>
      </c>
      <c r="P859">
        <v>0.37279702747854415</v>
      </c>
      <c r="Q859">
        <v>1.0476855246348826</v>
      </c>
      <c r="R859">
        <v>0.2331688382183188</v>
      </c>
      <c r="S859">
        <v>-0.53421115986777501</v>
      </c>
      <c r="T859">
        <v>-0.84041479887528325</v>
      </c>
      <c r="U859">
        <v>0.8110651784733669</v>
      </c>
      <c r="V859">
        <v>-0.71144006235502388</v>
      </c>
      <c r="W859">
        <v>-0.81907639488261808</v>
      </c>
      <c r="X859">
        <v>-0.66186904068663921</v>
      </c>
      <c r="Y859">
        <f>TTEST(C859:N859,O859:X859,2,2)</f>
        <v>3.6664813350228129E-2</v>
      </c>
      <c r="Z859" s="1">
        <f>ABS(AVERAGE(C859:N859)/AVERAGE(O858:X859))</f>
        <v>0.19977324048961445</v>
      </c>
      <c r="AA859" s="1" t="b">
        <f t="shared" si="13"/>
        <v>0</v>
      </c>
    </row>
    <row r="860" spans="1:27" x14ac:dyDescent="0.25">
      <c r="A860" s="1" t="s">
        <v>1766</v>
      </c>
      <c r="B860" s="1" t="s">
        <v>1767</v>
      </c>
      <c r="C860" s="2">
        <v>-1.3005618859922023</v>
      </c>
      <c r="D860" s="2">
        <v>-0.84647394924626695</v>
      </c>
      <c r="E860" s="2">
        <v>-3.2624275178664313</v>
      </c>
      <c r="F860" s="2">
        <v>-1.4055507824730533</v>
      </c>
      <c r="G860" s="2">
        <v>-2.1377858670414422</v>
      </c>
      <c r="H860" s="2">
        <v>-0.44448267282717069</v>
      </c>
      <c r="I860" s="2">
        <v>-2.8166631270210551</v>
      </c>
      <c r="J860" s="2">
        <v>-1.5719349831667166</v>
      </c>
      <c r="K860" s="2">
        <v>-1.8104783554107406</v>
      </c>
      <c r="L860" s="2">
        <v>-1.5982028049624315</v>
      </c>
      <c r="M860" s="2">
        <v>-1.572285916663823</v>
      </c>
      <c r="N860" s="2">
        <v>-1.2958896155522108</v>
      </c>
      <c r="O860" s="2">
        <v>-0.41561233249246143</v>
      </c>
      <c r="P860" s="2">
        <v>-1.5010861832836593</v>
      </c>
      <c r="Q860" s="2">
        <v>-1.6630705953334513</v>
      </c>
      <c r="R860" s="2">
        <v>-1.45444258949804</v>
      </c>
      <c r="S860" s="2">
        <v>0.20579482456632903</v>
      </c>
      <c r="T860" s="2">
        <v>-0.28661094567536693</v>
      </c>
      <c r="U860" s="2">
        <v>0.30345166373366439</v>
      </c>
      <c r="V860" s="2">
        <v>-2.2676403409671977</v>
      </c>
      <c r="W860" s="2">
        <v>-1.6171458456441812</v>
      </c>
      <c r="X860" s="2">
        <v>0.19980278575688359</v>
      </c>
      <c r="Y860">
        <f>TTEST(C860:N860,O860:X860,2,2)</f>
        <v>3.6853796234224433E-2</v>
      </c>
      <c r="Z860" s="1">
        <f>ABS(AVERAGE(C860:N860)/AVERAGE(O859:X860))</f>
        <v>3.2397633545082254</v>
      </c>
      <c r="AA860" s="1" t="b">
        <f t="shared" si="13"/>
        <v>1</v>
      </c>
    </row>
    <row r="861" spans="1:27" x14ac:dyDescent="0.25">
      <c r="A861" s="1" t="s">
        <v>2662</v>
      </c>
      <c r="B861" s="1" t="s">
        <v>2663</v>
      </c>
      <c r="C861" s="2">
        <v>-4.0653798003132398</v>
      </c>
      <c r="D861" s="2">
        <v>-1.9553734031514463</v>
      </c>
      <c r="E861" s="2">
        <v>-5.3442038762278461</v>
      </c>
      <c r="F861" s="2">
        <v>-3.4056654322775515</v>
      </c>
      <c r="G861" s="2">
        <v>-1.6537277549035139</v>
      </c>
      <c r="H861" s="2">
        <v>-1.494728802784838</v>
      </c>
      <c r="I861" s="2">
        <v>-2.5010435577090906</v>
      </c>
      <c r="J861" s="2">
        <v>-1.6321995855675127</v>
      </c>
      <c r="K861" s="2">
        <v>-2.7163504944862851</v>
      </c>
      <c r="L861" s="2">
        <v>-1.5744181768318128</v>
      </c>
      <c r="M861" s="2">
        <v>-2.7915958366753841</v>
      </c>
      <c r="N861" s="2">
        <v>-3.2302230888478345</v>
      </c>
      <c r="O861" s="2">
        <v>-2.6607997952699947</v>
      </c>
      <c r="P861" s="2">
        <v>-0.90980381581842806</v>
      </c>
      <c r="Q861" s="2">
        <v>0.51340584937362621</v>
      </c>
      <c r="R861" s="2">
        <v>-1.4116733251975759</v>
      </c>
      <c r="S861" s="2">
        <v>-1.1532468050332643</v>
      </c>
      <c r="T861" s="2">
        <v>-2.039516386401635</v>
      </c>
      <c r="U861" s="2">
        <v>-0.51836943761544774</v>
      </c>
      <c r="V861" s="2">
        <v>-2.6398022969965709</v>
      </c>
      <c r="W861" s="2">
        <v>-2.2743849746759324</v>
      </c>
      <c r="X861" s="2">
        <v>-2.9369146258251622</v>
      </c>
      <c r="Y861">
        <f>TTEST(C861:N861,O861:X861,2,2)</f>
        <v>3.7134075951254286E-2</v>
      </c>
      <c r="Z861" s="1">
        <f>ABS(AVERAGE(C861:N861)/AVERAGE(O860:X861))</f>
        <v>2.1992112160170101</v>
      </c>
      <c r="AA861" s="1" t="b">
        <f t="shared" si="13"/>
        <v>1</v>
      </c>
    </row>
    <row r="862" spans="1:27" x14ac:dyDescent="0.25">
      <c r="A862" s="1" t="s">
        <v>934</v>
      </c>
      <c r="B862" s="1" t="s">
        <v>935</v>
      </c>
      <c r="C862" s="2">
        <v>2.2727535620741612</v>
      </c>
      <c r="D862" s="2">
        <v>2.7183860681619691</v>
      </c>
      <c r="E862" s="2">
        <v>1.0986627305484635</v>
      </c>
      <c r="F862" s="2">
        <v>2.1576272188219754</v>
      </c>
      <c r="G862" s="2">
        <v>1.9011627889478753</v>
      </c>
      <c r="H862" s="2">
        <v>2.1308084896901001</v>
      </c>
      <c r="I862" s="2">
        <v>0.95644365954956001</v>
      </c>
      <c r="J862" s="2">
        <v>2.1741347772803756</v>
      </c>
      <c r="K862" s="2">
        <v>0.95626148217786167</v>
      </c>
      <c r="L862" s="2">
        <v>2.0199506191745407</v>
      </c>
      <c r="M862" s="2">
        <v>1.2016340152633589</v>
      </c>
      <c r="N862" s="2">
        <v>1.3642849016785732</v>
      </c>
      <c r="O862" s="2">
        <v>1.3260625631143483</v>
      </c>
      <c r="P862" s="2">
        <v>3.1157971083423242</v>
      </c>
      <c r="Q862" s="2">
        <v>3.0989778013645122</v>
      </c>
      <c r="R862" s="2">
        <v>2.9506359687542059</v>
      </c>
      <c r="S862" s="2">
        <v>2.4690937331469485</v>
      </c>
      <c r="T862" s="2">
        <v>0.9711171567531629</v>
      </c>
      <c r="U862" s="2">
        <v>2.1367735383958326</v>
      </c>
      <c r="V862" s="2">
        <v>3.1756097636119094</v>
      </c>
      <c r="W862" s="2">
        <v>2.8749340740741598</v>
      </c>
      <c r="X862" s="2">
        <v>1.9397686220508419</v>
      </c>
      <c r="Y862">
        <f>TTEST(C862:N862,O862:X862,2,2)</f>
        <v>3.7286230413610004E-2</v>
      </c>
      <c r="Z862" s="1">
        <f>ABS(AVERAGE(C862:N862)/AVERAGE(O861:X862))</f>
        <v>4.3499803604617178</v>
      </c>
      <c r="AA862" s="1" t="b">
        <f t="shared" si="13"/>
        <v>1</v>
      </c>
    </row>
    <row r="863" spans="1:27" x14ac:dyDescent="0.25">
      <c r="A863" s="1" t="s">
        <v>1706</v>
      </c>
      <c r="B863" s="1" t="s">
        <v>1707</v>
      </c>
      <c r="C863">
        <v>0.15674010566115015</v>
      </c>
      <c r="D863">
        <v>0.64545130837404585</v>
      </c>
      <c r="E863">
        <v>7.642775314753969E-2</v>
      </c>
      <c r="F863">
        <v>0.73352165409975711</v>
      </c>
      <c r="G863">
        <v>0.54477476377444134</v>
      </c>
      <c r="H863">
        <v>0.43109763406279811</v>
      </c>
      <c r="I863">
        <v>0.35964630504523853</v>
      </c>
      <c r="J863">
        <v>0.73147896891632058</v>
      </c>
      <c r="K863">
        <v>0.4966334610195986</v>
      </c>
      <c r="L863">
        <v>2.6603952412123988E-2</v>
      </c>
      <c r="M863">
        <v>0.19743631343714085</v>
      </c>
      <c r="N863">
        <v>0.32375337668429793</v>
      </c>
      <c r="O863">
        <v>-0.49447033289345654</v>
      </c>
      <c r="P863">
        <v>0.22093409345739445</v>
      </c>
      <c r="Q863">
        <v>0.60189554120154298</v>
      </c>
      <c r="R863">
        <v>-0.59866481684366235</v>
      </c>
      <c r="S863">
        <v>0.16038551138734292</v>
      </c>
      <c r="T863">
        <v>-0.17687843812928961</v>
      </c>
      <c r="U863">
        <v>0.19821994680337696</v>
      </c>
      <c r="V863">
        <v>0.51425854686677042</v>
      </c>
      <c r="W863">
        <v>0.57527376083621462</v>
      </c>
      <c r="X863">
        <v>-0.51148550298251649</v>
      </c>
      <c r="Y863">
        <f>TTEST(C863:N863,O863:X863,2,2)</f>
        <v>3.7399098930296512E-2</v>
      </c>
      <c r="Z863" s="1">
        <f>ABS(AVERAGE(C863:N863)/AVERAGE(O862:X863))</f>
        <v>0.32069955989089821</v>
      </c>
      <c r="AA863" s="1" t="b">
        <f t="shared" si="13"/>
        <v>0</v>
      </c>
    </row>
    <row r="864" spans="1:27" x14ac:dyDescent="0.25">
      <c r="A864" s="1" t="s">
        <v>2520</v>
      </c>
      <c r="B864" s="1" t="s">
        <v>2521</v>
      </c>
      <c r="C864">
        <v>-2.0464977056409079</v>
      </c>
      <c r="D864">
        <v>-1.5749546059994231</v>
      </c>
      <c r="E864">
        <v>-1.5917637637974966</v>
      </c>
      <c r="F864">
        <v>-1.8481847978387922</v>
      </c>
      <c r="G864">
        <v>-5.8067938144989331</v>
      </c>
      <c r="H864">
        <v>-1.5596225308265215</v>
      </c>
      <c r="I864">
        <v>-3.3724986568605857</v>
      </c>
      <c r="J864">
        <v>-1.7250634120367057</v>
      </c>
      <c r="K864">
        <v>-1.9807400285655632</v>
      </c>
      <c r="L864">
        <v>-2.733718147414411</v>
      </c>
      <c r="M864">
        <v>-1.7643741982371797</v>
      </c>
      <c r="N864">
        <v>-1.8908398839340794</v>
      </c>
      <c r="O864">
        <v>-2.1039426377153951</v>
      </c>
      <c r="P864">
        <v>-3.1237962435729578</v>
      </c>
      <c r="Q864">
        <v>-2.4407110259604696</v>
      </c>
      <c r="R864">
        <v>-3.908469978159772</v>
      </c>
      <c r="S864">
        <v>-2.8940658631311127</v>
      </c>
      <c r="T864">
        <v>-2.7420152360227714</v>
      </c>
      <c r="U864">
        <v>-2.2209455513641085</v>
      </c>
      <c r="V864">
        <v>-5.3714946650288535</v>
      </c>
      <c r="W864">
        <v>-4.9204950966167225</v>
      </c>
      <c r="X864">
        <v>-5.7351838089749467</v>
      </c>
      <c r="Y864">
        <f>TTEST(C864:N864,O864:X864,2,2)</f>
        <v>3.7572158833296662E-2</v>
      </c>
      <c r="Z864" s="1">
        <f>ABS(AVERAGE(C864:N864)/AVERAGE(O863:X864))</f>
        <v>1.3294125437987105</v>
      </c>
      <c r="AA864" s="1" t="b">
        <f t="shared" si="13"/>
        <v>0</v>
      </c>
    </row>
    <row r="865" spans="1:27" x14ac:dyDescent="0.25">
      <c r="A865" s="1" t="s">
        <v>1694</v>
      </c>
      <c r="B865" s="1" t="s">
        <v>1695</v>
      </c>
      <c r="C865">
        <v>0.66618868377749862</v>
      </c>
      <c r="D865">
        <v>0.60002463714164023</v>
      </c>
      <c r="E865">
        <v>-0.30825224728248202</v>
      </c>
      <c r="F865">
        <v>0.29436318273231876</v>
      </c>
      <c r="G865">
        <v>-3.8410533100034137</v>
      </c>
      <c r="H865">
        <v>-2.699979047641321E-2</v>
      </c>
      <c r="I865">
        <v>0.81523045133125649</v>
      </c>
      <c r="J865">
        <v>0.27867416927649558</v>
      </c>
      <c r="K865">
        <v>0.19936852682787176</v>
      </c>
      <c r="L865">
        <v>0.48805800922569986</v>
      </c>
      <c r="M865">
        <v>-0.20301928984149598</v>
      </c>
      <c r="N865">
        <v>0.27652366152082664</v>
      </c>
      <c r="O865">
        <v>-1.4358941425973821</v>
      </c>
      <c r="P865">
        <v>-0.69993083850970805</v>
      </c>
      <c r="Q865">
        <v>-0.35850092819871193</v>
      </c>
      <c r="R865">
        <v>-0.61477011438483586</v>
      </c>
      <c r="S865">
        <v>-0.87384727188912414</v>
      </c>
      <c r="T865">
        <v>-0.96561618189797471</v>
      </c>
      <c r="U865">
        <v>-1.682526175192379</v>
      </c>
      <c r="V865">
        <v>-0.50404282116625154</v>
      </c>
      <c r="W865">
        <v>-0.9551361028950236</v>
      </c>
      <c r="X865">
        <v>-1.8705188533117418</v>
      </c>
      <c r="Y865">
        <f>TTEST(C865:N865,O865:X865,2,2)</f>
        <v>3.7705212785192649E-2</v>
      </c>
      <c r="Z865" s="1">
        <f>ABS(AVERAGE(C865:N865)/AVERAGE(O864:X865))</f>
        <v>2.7919471170160914E-2</v>
      </c>
      <c r="AA865" s="1" t="b">
        <f t="shared" si="13"/>
        <v>0</v>
      </c>
    </row>
    <row r="866" spans="1:27" x14ac:dyDescent="0.25">
      <c r="A866" s="1" t="s">
        <v>2848</v>
      </c>
      <c r="B866" s="1" t="s">
        <v>2849</v>
      </c>
      <c r="C866">
        <v>-4.6665752804659757</v>
      </c>
      <c r="D866">
        <v>-3.7991528300542434</v>
      </c>
      <c r="E866">
        <v>-3.7168533898067402</v>
      </c>
      <c r="F866">
        <v>-3.2977051588130752</v>
      </c>
      <c r="G866">
        <v>-2.5507411613440176</v>
      </c>
      <c r="H866">
        <v>-4.1831401443967096</v>
      </c>
      <c r="I866">
        <v>-4.1265789064916163</v>
      </c>
      <c r="J866">
        <v>-4.4245668093098818</v>
      </c>
      <c r="K866">
        <v>-4.5157275677179349</v>
      </c>
      <c r="L866">
        <v>-4.4174747072137457</v>
      </c>
      <c r="M866">
        <v>-4.1182177871828518</v>
      </c>
      <c r="N866">
        <v>-3.8426813603683954</v>
      </c>
      <c r="O866">
        <v>-3.8605251774394098</v>
      </c>
      <c r="P866">
        <v>-3.839728430350922</v>
      </c>
      <c r="Q866">
        <v>-2.6988972243115619</v>
      </c>
      <c r="R866">
        <v>-4.0389584900446565</v>
      </c>
      <c r="S866">
        <v>-2.5401607972370375</v>
      </c>
      <c r="T866">
        <v>-3.8805996169641155</v>
      </c>
      <c r="U866">
        <v>-2.0649048718695688</v>
      </c>
      <c r="V866">
        <v>-3.5484833790741561</v>
      </c>
      <c r="W866">
        <v>-3.5664352422324779</v>
      </c>
      <c r="X866">
        <v>-3.6458904457311476</v>
      </c>
      <c r="Y866">
        <f>TTEST(C866:N866,O866:X866,2,2)</f>
        <v>3.7742473943291617E-2</v>
      </c>
      <c r="Z866" s="1">
        <f>ABS(AVERAGE(C866:N866)/AVERAGE(O865:X866))</f>
        <v>1.8199493731748879</v>
      </c>
      <c r="AA866" s="1" t="b">
        <f t="shared" si="13"/>
        <v>0</v>
      </c>
    </row>
    <row r="867" spans="1:27" x14ac:dyDescent="0.25">
      <c r="A867" s="1" t="s">
        <v>1892</v>
      </c>
      <c r="B867" s="1" t="s">
        <v>1893</v>
      </c>
      <c r="C867">
        <v>-0.9976950829742961</v>
      </c>
      <c r="D867">
        <v>-0.3510290677600274</v>
      </c>
      <c r="E867">
        <v>-3.4223317308532408</v>
      </c>
      <c r="F867">
        <v>-1.373793486729987</v>
      </c>
      <c r="G867">
        <v>-1.0026954358245135</v>
      </c>
      <c r="H867">
        <v>-1.1172356268691193</v>
      </c>
      <c r="I867">
        <v>-1.1825280050442259</v>
      </c>
      <c r="J867">
        <v>-8.531866988710135E-2</v>
      </c>
      <c r="K867">
        <v>-1.1001029917702851</v>
      </c>
      <c r="L867">
        <v>-1.1728234545839076</v>
      </c>
      <c r="M867">
        <v>-2.0107499281592816</v>
      </c>
      <c r="N867">
        <v>-1.6476916766472094</v>
      </c>
      <c r="O867">
        <v>-1.0091194480608809</v>
      </c>
      <c r="P867">
        <v>-0.18921287909628859</v>
      </c>
      <c r="Q867">
        <v>0.67570809886054306</v>
      </c>
      <c r="R867">
        <v>-0.31872480411450965</v>
      </c>
      <c r="S867">
        <v>-0.19915225824088978</v>
      </c>
      <c r="T867">
        <v>-2.1513088666263158</v>
      </c>
      <c r="U867">
        <v>-0.45809105157508867</v>
      </c>
      <c r="V867">
        <v>0.51932259684273419</v>
      </c>
      <c r="W867">
        <v>0.49018644683551393</v>
      </c>
      <c r="X867">
        <v>-1.748658133992917</v>
      </c>
      <c r="Y867">
        <f>TTEST(C867:N867,O867:X867,2,2)</f>
        <v>3.7820269883514494E-2</v>
      </c>
      <c r="Z867" s="1">
        <f>ABS(AVERAGE(C867:N867)/AVERAGE(O866:X867))</f>
        <v>0.67693368274624099</v>
      </c>
      <c r="AA867" s="1" t="b">
        <f t="shared" si="13"/>
        <v>0</v>
      </c>
    </row>
    <row r="868" spans="1:27" x14ac:dyDescent="0.25">
      <c r="A868" s="1" t="s">
        <v>2306</v>
      </c>
      <c r="B868" s="1" t="s">
        <v>2307</v>
      </c>
      <c r="C868" s="2">
        <v>-2.8019675630726493</v>
      </c>
      <c r="D868" s="2">
        <v>-3.3183197185618223</v>
      </c>
      <c r="E868" s="2">
        <v>-3.0583972484856456</v>
      </c>
      <c r="F868" s="2">
        <v>-2.719709476084466</v>
      </c>
      <c r="G868" s="2">
        <v>-5.2903551018586104</v>
      </c>
      <c r="H868" s="2">
        <v>-7.2039837657624322</v>
      </c>
      <c r="I868" s="2">
        <v>-3.7802736962708394</v>
      </c>
      <c r="J868" s="2">
        <v>-2.7056431378901458</v>
      </c>
      <c r="K868" s="2">
        <v>-2.8949911520460621</v>
      </c>
      <c r="L868" s="2">
        <v>-2.7073468234896065</v>
      </c>
      <c r="M868" s="2">
        <v>-2.6866605044273513</v>
      </c>
      <c r="N868" s="2">
        <v>-2.5955291623202736</v>
      </c>
      <c r="O868" s="2">
        <v>-1.9456542675794442</v>
      </c>
      <c r="P868" s="2">
        <v>-2.054983818145768</v>
      </c>
      <c r="Q868" s="2">
        <v>-2.3097991835018554</v>
      </c>
      <c r="R868" s="2">
        <v>-1.6293922069784728</v>
      </c>
      <c r="S868" s="2">
        <v>-2.0597190073716209</v>
      </c>
      <c r="T868" s="2">
        <v>-3.9816919877892758</v>
      </c>
      <c r="U868" s="2">
        <v>-2.6078443818729635</v>
      </c>
      <c r="V868" s="2">
        <v>-3.1908633997685794</v>
      </c>
      <c r="W868" s="2">
        <v>-2.0766515629440612</v>
      </c>
      <c r="X868" s="2">
        <v>-2.1737505400000376</v>
      </c>
      <c r="Y868">
        <f>TTEST(C868:N868,O868:X868,2,2)</f>
        <v>3.8513618380415365E-2</v>
      </c>
      <c r="Z868" s="1">
        <f>ABS(AVERAGE(C868:N868)/AVERAGE(O867:X868))</f>
        <v>2.4492175759956685</v>
      </c>
      <c r="AA868" s="1" t="b">
        <f t="shared" si="13"/>
        <v>1</v>
      </c>
    </row>
    <row r="869" spans="1:27" x14ac:dyDescent="0.25">
      <c r="A869" s="1" t="s">
        <v>2546</v>
      </c>
      <c r="B869" s="1" t="s">
        <v>2547</v>
      </c>
      <c r="C869">
        <v>-4.9882452813437439</v>
      </c>
      <c r="D869">
        <v>-4.8698363965263916</v>
      </c>
      <c r="E869">
        <v>-3.5376625194157878</v>
      </c>
      <c r="F869">
        <v>-3.8784939897899946</v>
      </c>
      <c r="G869">
        <v>-6.3365331230295787</v>
      </c>
      <c r="H869">
        <v>-4.9819664211719861</v>
      </c>
      <c r="I869">
        <v>-5.6512670084591292</v>
      </c>
      <c r="J869">
        <v>-4.2933479854195866</v>
      </c>
      <c r="K869">
        <v>-3.6630228983031365</v>
      </c>
      <c r="L869">
        <v>-4.1894912334685923</v>
      </c>
      <c r="M869">
        <v>-4.2433916582434232</v>
      </c>
      <c r="N869">
        <v>-4.6139836982346214</v>
      </c>
      <c r="O869">
        <v>-2.1393986059116603</v>
      </c>
      <c r="P869">
        <v>-8.1298820953935316</v>
      </c>
      <c r="Q869">
        <v>-3.488813630380081</v>
      </c>
      <c r="R869">
        <v>-3.319202075644279</v>
      </c>
      <c r="S869">
        <v>-5.991711368284351</v>
      </c>
      <c r="T869">
        <v>0.78562666098643774</v>
      </c>
      <c r="U869">
        <v>2.1786235974012413E-2</v>
      </c>
      <c r="V869">
        <v>-2.1775250802248092</v>
      </c>
      <c r="W869">
        <v>-2.9562360084194736</v>
      </c>
      <c r="X869">
        <v>-0.52520630061160034</v>
      </c>
      <c r="Y869">
        <f>TTEST(C869:N869,O869:X869,2,2)</f>
        <v>3.9238538109259341E-2</v>
      </c>
      <c r="Z869" s="1">
        <f>ABS(AVERAGE(C869:N869)/AVERAGE(O868:X869))</f>
        <v>1.7724180841445101</v>
      </c>
      <c r="AA869" s="1" t="b">
        <f t="shared" si="13"/>
        <v>0</v>
      </c>
    </row>
    <row r="870" spans="1:27" x14ac:dyDescent="0.25">
      <c r="A870" s="1" t="s">
        <v>1062</v>
      </c>
      <c r="B870" s="1" t="s">
        <v>1063</v>
      </c>
      <c r="C870">
        <v>0.35521775595788796</v>
      </c>
      <c r="D870">
        <v>0.14378834339826696</v>
      </c>
      <c r="E870">
        <v>-0.43732168235360191</v>
      </c>
      <c r="F870">
        <v>0.44138041419872209</v>
      </c>
      <c r="G870">
        <v>1.8583690256182699</v>
      </c>
      <c r="H870">
        <v>8.3981837117395486E-2</v>
      </c>
      <c r="I870">
        <v>0.18916770288546303</v>
      </c>
      <c r="J870">
        <v>0.54218783650122049</v>
      </c>
      <c r="K870">
        <v>0.21209066784608765</v>
      </c>
      <c r="L870">
        <v>0.20026542511907763</v>
      </c>
      <c r="M870">
        <v>-0.46344614293552411</v>
      </c>
      <c r="N870">
        <v>0.35007742172142642</v>
      </c>
      <c r="O870">
        <v>-4.4725708769663086E-2</v>
      </c>
      <c r="P870">
        <v>-0.52484721469375373</v>
      </c>
      <c r="Q870">
        <v>0.27404764337315868</v>
      </c>
      <c r="R870">
        <v>-1.1361896629437922</v>
      </c>
      <c r="S870">
        <v>0.71953557675408675</v>
      </c>
      <c r="T870">
        <v>-0.12821067142220244</v>
      </c>
      <c r="U870">
        <v>-0.28593238469253635</v>
      </c>
      <c r="V870">
        <v>-0.72086656501647894</v>
      </c>
      <c r="W870">
        <v>0.13035040880629367</v>
      </c>
      <c r="X870">
        <v>-0.76412246494476932</v>
      </c>
      <c r="Y870">
        <f>TTEST(C870:N870,O870:X870,2,2)</f>
        <v>3.9533408701343392E-2</v>
      </c>
      <c r="Z870" s="1">
        <f>ABS(AVERAGE(C870:N870)/AVERAGE(O869:X870))</f>
        <v>0.19054739294179832</v>
      </c>
      <c r="AA870" s="1" t="b">
        <f t="shared" si="13"/>
        <v>0</v>
      </c>
    </row>
    <row r="871" spans="1:27" x14ac:dyDescent="0.25">
      <c r="A871" s="1" t="s">
        <v>2124</v>
      </c>
      <c r="B871" s="1" t="s">
        <v>2125</v>
      </c>
      <c r="C871">
        <v>-0.69018470715486657</v>
      </c>
      <c r="D871">
        <v>-1.7124514495252932</v>
      </c>
      <c r="E871">
        <v>-1.0019996710325216</v>
      </c>
      <c r="F871">
        <v>-1.2619580670796573</v>
      </c>
      <c r="G871">
        <v>-4.0259479164296419</v>
      </c>
      <c r="H871">
        <v>-1.4482948496943067</v>
      </c>
      <c r="I871">
        <v>-2.0277493103536735</v>
      </c>
      <c r="J871">
        <v>-1.2966183710688313</v>
      </c>
      <c r="K871">
        <v>-0.10897771549427304</v>
      </c>
      <c r="L871">
        <v>-0.63687674084979662</v>
      </c>
      <c r="M871">
        <v>-1.0189842512854845</v>
      </c>
      <c r="N871">
        <v>-1.0454638769463003</v>
      </c>
      <c r="O871">
        <v>-2.188995161190908</v>
      </c>
      <c r="P871">
        <v>-1.3540305764003175</v>
      </c>
      <c r="Q871">
        <v>-1.0673418665205805</v>
      </c>
      <c r="R871">
        <v>-1.9356616716287185</v>
      </c>
      <c r="S871">
        <v>-3.5006064720389318</v>
      </c>
      <c r="T871">
        <v>-3.6124495811309032</v>
      </c>
      <c r="U871">
        <v>-1.4700534417370221</v>
      </c>
      <c r="V871">
        <v>-1.9222918121060903</v>
      </c>
      <c r="W871">
        <v>-4.1462587869476</v>
      </c>
      <c r="X871">
        <v>-1.9304788038553706</v>
      </c>
      <c r="Y871">
        <f>TTEST(C871:N871,O871:X871,2,2)</f>
        <v>3.9965528124085554E-2</v>
      </c>
      <c r="Z871" s="1">
        <f>ABS(AVERAGE(C871:N871)/AVERAGE(O870:X871))</f>
        <v>1.0592255850726799</v>
      </c>
      <c r="AA871" s="1" t="b">
        <f t="shared" si="13"/>
        <v>0</v>
      </c>
    </row>
    <row r="872" spans="1:27" x14ac:dyDescent="0.25">
      <c r="A872" s="1" t="s">
        <v>126</v>
      </c>
      <c r="B872" s="1" t="s">
        <v>127</v>
      </c>
      <c r="C872" s="2">
        <v>5.1261705446345722</v>
      </c>
      <c r="D872" s="2">
        <v>4.9134001613241338</v>
      </c>
      <c r="E872" s="2">
        <v>5.2154043243322317</v>
      </c>
      <c r="F872" s="2">
        <v>5.2786543454636146</v>
      </c>
      <c r="G872" s="2">
        <v>6.4129803923283184</v>
      </c>
      <c r="H872" s="2">
        <v>5.2491519335050789</v>
      </c>
      <c r="I872" s="2">
        <v>5.5981622914583298</v>
      </c>
      <c r="J872" s="2">
        <v>5.3566221936951592</v>
      </c>
      <c r="K872" s="2">
        <v>5.1403239883955472</v>
      </c>
      <c r="L872" s="2">
        <v>4.9049090103044009</v>
      </c>
      <c r="M872" s="2">
        <v>5.1913145061655008</v>
      </c>
      <c r="N872" s="2">
        <v>5.3380567865843034</v>
      </c>
      <c r="O872" s="2">
        <v>3.9210246641107851</v>
      </c>
      <c r="P872" s="2">
        <v>5.7441591512953991</v>
      </c>
      <c r="Q872" s="2">
        <v>5.7166706149784936</v>
      </c>
      <c r="R872" s="2">
        <v>5.7003272952795143</v>
      </c>
      <c r="S872" s="2">
        <v>4.3210741704935494</v>
      </c>
      <c r="T872" s="2">
        <v>4.4563783495781237</v>
      </c>
      <c r="U872" s="2">
        <v>4.2503693382238765</v>
      </c>
      <c r="V872" s="2">
        <v>4.6793077791170425</v>
      </c>
      <c r="W872" s="2">
        <v>4.4634142550114912</v>
      </c>
      <c r="X872" s="2">
        <v>4.7826818352126459</v>
      </c>
      <c r="Y872">
        <f>TTEST(C872:N872,O872:X872,2,2)</f>
        <v>3.9967738779885291E-2</v>
      </c>
      <c r="Z872" s="1">
        <f>ABS(AVERAGE(C872:N872)/AVERAGE(O871:X872))</f>
        <v>4.2641652467960016</v>
      </c>
      <c r="AA872" s="1" t="b">
        <f t="shared" si="13"/>
        <v>1</v>
      </c>
    </row>
    <row r="873" spans="1:27" x14ac:dyDescent="0.25">
      <c r="A873" s="1" t="s">
        <v>2776</v>
      </c>
      <c r="B873" s="1" t="s">
        <v>2777</v>
      </c>
      <c r="C873">
        <v>-1.2145246078742602</v>
      </c>
      <c r="D873">
        <v>-0.92959123327167248</v>
      </c>
      <c r="E873">
        <v>-0.87884097256534055</v>
      </c>
      <c r="F873">
        <v>-2.263726452401178</v>
      </c>
      <c r="G873">
        <v>-2.8632505812053779</v>
      </c>
      <c r="H873">
        <v>-2.3891181182598622</v>
      </c>
      <c r="I873">
        <v>-1.3488516414081602</v>
      </c>
      <c r="J873">
        <v>-1.6933938165215849</v>
      </c>
      <c r="K873">
        <v>-1.4269401889270679</v>
      </c>
      <c r="L873">
        <v>-0.91670902427950551</v>
      </c>
      <c r="M873">
        <v>-0.99497285926850587</v>
      </c>
      <c r="N873">
        <v>-0.85559280598549137</v>
      </c>
      <c r="O873">
        <v>-0.63638656522825698</v>
      </c>
      <c r="P873">
        <v>-4.3747879852510483</v>
      </c>
      <c r="Q873">
        <v>-2.9807655054116218</v>
      </c>
      <c r="R873">
        <v>-4.9966767875402898</v>
      </c>
      <c r="S873">
        <v>-2.2262563694156778</v>
      </c>
      <c r="T873">
        <v>-0.93473130808629179</v>
      </c>
      <c r="U873">
        <v>-4.4000477522251469</v>
      </c>
      <c r="V873">
        <v>-2.1148963092117246</v>
      </c>
      <c r="W873">
        <v>0.12014484301768213</v>
      </c>
      <c r="X873">
        <v>-6.4914693753376351</v>
      </c>
      <c r="Y873">
        <f>TTEST(C873:N873,O873:X873,2,2)</f>
        <v>4.0522275935776911E-2</v>
      </c>
      <c r="Z873" s="1">
        <f>ABS(AVERAGE(C873:N873)/AVERAGE(O872:X873))</f>
        <v>1.5592936810249918</v>
      </c>
      <c r="AA873" s="1" t="b">
        <f t="shared" si="13"/>
        <v>0</v>
      </c>
    </row>
    <row r="874" spans="1:27" x14ac:dyDescent="0.25">
      <c r="A874" s="1" t="s">
        <v>754</v>
      </c>
      <c r="B874" s="1" t="s">
        <v>755</v>
      </c>
      <c r="C874">
        <v>2.2819063606808818</v>
      </c>
      <c r="D874">
        <v>1.0131690650951022</v>
      </c>
      <c r="E874">
        <v>2.6534680865610785</v>
      </c>
      <c r="F874">
        <v>0.83590313097515789</v>
      </c>
      <c r="G874">
        <v>4.0708922445893414</v>
      </c>
      <c r="H874">
        <v>2.6274665399683421</v>
      </c>
      <c r="I874">
        <v>2.6046974074975466</v>
      </c>
      <c r="J874">
        <v>1.215517051322287</v>
      </c>
      <c r="K874">
        <v>0.11455191879383264</v>
      </c>
      <c r="L874">
        <v>1.3698903729837859</v>
      </c>
      <c r="M874">
        <v>3.3776729653548969</v>
      </c>
      <c r="N874">
        <v>2.8318182700641579</v>
      </c>
      <c r="O874">
        <v>0.69189718769833064</v>
      </c>
      <c r="P874">
        <v>0.15997304897696907</v>
      </c>
      <c r="Q874">
        <v>-1.7979660599483047</v>
      </c>
      <c r="R874">
        <v>-0.15138777245234536</v>
      </c>
      <c r="S874">
        <v>0.79726400272899411</v>
      </c>
      <c r="T874">
        <v>5.1972707763437391</v>
      </c>
      <c r="U874">
        <v>0.38595219976463113</v>
      </c>
      <c r="V874">
        <v>0.95709019161262532</v>
      </c>
      <c r="W874">
        <v>0.88393867681516447</v>
      </c>
      <c r="X874">
        <v>-8.1389958903276494E-2</v>
      </c>
      <c r="Y874">
        <f>TTEST(C874:N874,O874:X874,2,2)</f>
        <v>4.0577925854896148E-2</v>
      </c>
      <c r="Z874" s="1">
        <f>ABS(AVERAGE(C874:N874)/AVERAGE(O873:X874))</f>
        <v>1.8942914463193961</v>
      </c>
      <c r="AA874" s="1" t="b">
        <f t="shared" si="13"/>
        <v>0</v>
      </c>
    </row>
    <row r="875" spans="1:27" x14ac:dyDescent="0.25">
      <c r="A875" s="1" t="s">
        <v>2510</v>
      </c>
      <c r="B875" s="1" t="s">
        <v>2511</v>
      </c>
      <c r="C875">
        <v>-1.9375537801406661</v>
      </c>
      <c r="D875">
        <v>-2.6333369775955866</v>
      </c>
      <c r="E875">
        <v>-6.774227197383242</v>
      </c>
      <c r="F875">
        <v>-2.0436907308175396</v>
      </c>
      <c r="G875">
        <v>-5.1952689264907157</v>
      </c>
      <c r="H875">
        <v>-1.8568590064631838</v>
      </c>
      <c r="I875">
        <v>-2.061709641118977</v>
      </c>
      <c r="J875">
        <v>-2.5417472729244945</v>
      </c>
      <c r="K875">
        <v>-1.5436154498313499</v>
      </c>
      <c r="L875">
        <v>-1.8205996636837494</v>
      </c>
      <c r="M875">
        <v>-1.7938449063478803</v>
      </c>
      <c r="N875">
        <v>-1.7332795152093201</v>
      </c>
      <c r="O875">
        <v>-4.8130464566192224</v>
      </c>
      <c r="P875">
        <v>-4.6934734925150998</v>
      </c>
      <c r="Q875">
        <v>-4.1498763566842864</v>
      </c>
      <c r="R875">
        <v>-3.8560319101303389</v>
      </c>
      <c r="S875">
        <v>-4.0908623351777997</v>
      </c>
      <c r="T875">
        <v>-2.2699648758270339</v>
      </c>
      <c r="U875">
        <v>-3.9845921372716298</v>
      </c>
      <c r="V875">
        <v>-4.4221456339794312</v>
      </c>
      <c r="W875">
        <v>-3.3374394311762536</v>
      </c>
      <c r="X875">
        <v>-3.2330910412540099</v>
      </c>
      <c r="Y875">
        <f>TTEST(C875:N875,O875:X875,2,2)</f>
        <v>4.0627777789498283E-2</v>
      </c>
      <c r="Z875" s="1">
        <f>ABS(AVERAGE(C875:N875)/AVERAGE(O874:X875))</f>
        <v>1.6733658286599242</v>
      </c>
      <c r="AA875" s="1" t="b">
        <f t="shared" si="13"/>
        <v>0</v>
      </c>
    </row>
    <row r="876" spans="1:27" x14ac:dyDescent="0.25">
      <c r="A876" s="1" t="s">
        <v>2490</v>
      </c>
      <c r="B876" s="1" t="s">
        <v>2491</v>
      </c>
      <c r="C876">
        <v>-2.4365150021289459</v>
      </c>
      <c r="D876">
        <v>-1.9564012570344254</v>
      </c>
      <c r="E876">
        <v>-2.8819139269697871</v>
      </c>
      <c r="F876">
        <v>-2.1838387884037171</v>
      </c>
      <c r="G876">
        <v>-0.76061644811593254</v>
      </c>
      <c r="H876">
        <v>-2.2444733726613677</v>
      </c>
      <c r="I876">
        <v>-3.1515113974802791</v>
      </c>
      <c r="J876">
        <v>-2.8443501272738612</v>
      </c>
      <c r="K876">
        <v>-2.9307416307846381</v>
      </c>
      <c r="L876">
        <v>-2.3658897578403746</v>
      </c>
      <c r="M876">
        <v>-2.685118671162531</v>
      </c>
      <c r="N876">
        <v>-2.5205810661170354</v>
      </c>
      <c r="O876">
        <v>-2.8383280780624265</v>
      </c>
      <c r="P876">
        <v>-3.9522239517189277</v>
      </c>
      <c r="Q876">
        <v>-2.9519332375843383</v>
      </c>
      <c r="R876">
        <v>-2.6150755927258249</v>
      </c>
      <c r="S876">
        <v>-4.1225123911999653</v>
      </c>
      <c r="T876">
        <v>-2.2115699038643992</v>
      </c>
      <c r="U876">
        <v>-3.3107281967694426</v>
      </c>
      <c r="V876">
        <v>-1.9852497943997189</v>
      </c>
      <c r="W876">
        <v>-2.823394140115715</v>
      </c>
      <c r="X876">
        <v>-3.467616176343272</v>
      </c>
      <c r="Y876">
        <f>TTEST(C876:N876,O876:X876,2,2)</f>
        <v>4.134280097698833E-2</v>
      </c>
      <c r="Z876" s="1">
        <f>ABS(AVERAGE(C876:N876)/AVERAGE(O875:X876))</f>
        <v>0.6982570376198094</v>
      </c>
      <c r="AA876" s="1" t="b">
        <f t="shared" si="13"/>
        <v>0</v>
      </c>
    </row>
    <row r="877" spans="1:27" x14ac:dyDescent="0.25">
      <c r="A877" s="1" t="s">
        <v>582</v>
      </c>
      <c r="B877" s="1" t="s">
        <v>583</v>
      </c>
      <c r="C877" s="2">
        <v>3.742856094773515</v>
      </c>
      <c r="D877" s="2">
        <v>6.8147409426462922</v>
      </c>
      <c r="E877" s="2">
        <v>5.3896358998917879</v>
      </c>
      <c r="F877" s="2">
        <v>5.6984134034158167</v>
      </c>
      <c r="G877" s="2">
        <v>4.698341523938371</v>
      </c>
      <c r="H877" s="2">
        <v>5.7019050364461172</v>
      </c>
      <c r="I877" s="2">
        <v>4.9415990922372721</v>
      </c>
      <c r="J877" s="2">
        <v>7.6487408449236938</v>
      </c>
      <c r="K877" s="2">
        <v>5.7883448502781718</v>
      </c>
      <c r="L877" s="2">
        <v>5.1624716870752003</v>
      </c>
      <c r="M877" s="2">
        <v>5.2688024467187695</v>
      </c>
      <c r="N877" s="2">
        <v>6.0130018154382405</v>
      </c>
      <c r="O877" s="2">
        <v>6.8493059926516189</v>
      </c>
      <c r="P877" s="2">
        <v>6.348760866505117</v>
      </c>
      <c r="Q877" s="2">
        <v>7.1028193527641577</v>
      </c>
      <c r="R877" s="2">
        <v>5.3080872713651743</v>
      </c>
      <c r="S877" s="2">
        <v>4.7801333181931085</v>
      </c>
      <c r="T877" s="2">
        <v>7.3864286935613137</v>
      </c>
      <c r="U877" s="2">
        <v>8.383092700102118</v>
      </c>
      <c r="V877" s="2">
        <v>8.3622343018393721</v>
      </c>
      <c r="W877" s="2">
        <v>6.3980741055008767</v>
      </c>
      <c r="X877" s="2">
        <v>5.235327735751266</v>
      </c>
      <c r="Y877">
        <f>TTEST(C877:N877,O877:X877,2,2)</f>
        <v>4.1823687781578883E-2</v>
      </c>
      <c r="Z877" s="1">
        <f>ABS(AVERAGE(C877:N877)/AVERAGE(O876:X877))</f>
        <v>3.1065121494363934</v>
      </c>
      <c r="AA877" s="1" t="b">
        <f t="shared" si="13"/>
        <v>1</v>
      </c>
    </row>
    <row r="878" spans="1:27" x14ac:dyDescent="0.25">
      <c r="A878" s="1" t="s">
        <v>1810</v>
      </c>
      <c r="B878" s="1" t="s">
        <v>1811</v>
      </c>
      <c r="C878">
        <v>-0.19062643865736817</v>
      </c>
      <c r="D878">
        <v>-0.86741617283607297</v>
      </c>
      <c r="E878">
        <v>0.45715026208775456</v>
      </c>
      <c r="F878">
        <v>-1.5903435952787035</v>
      </c>
      <c r="G878">
        <v>-1.3564922672706139</v>
      </c>
      <c r="H878">
        <v>-1.0837446437783544</v>
      </c>
      <c r="I878">
        <v>0.39415734689519866</v>
      </c>
      <c r="J878">
        <v>-1.2223873742262903</v>
      </c>
      <c r="K878">
        <v>0.18267012928230741</v>
      </c>
      <c r="L878">
        <v>-1.0357344635914192</v>
      </c>
      <c r="M878">
        <v>-9.4071091603805002E-2</v>
      </c>
      <c r="N878">
        <v>-0.2057348149401097</v>
      </c>
      <c r="O878">
        <v>-0.80529645822093521</v>
      </c>
      <c r="P878">
        <v>0.21585688539433434</v>
      </c>
      <c r="Q878">
        <v>-2.1128253771589875</v>
      </c>
      <c r="R878">
        <v>-0.24833542669262698</v>
      </c>
      <c r="S878">
        <v>-2.1892911494156326</v>
      </c>
      <c r="T878">
        <v>-1.6702478918057686</v>
      </c>
      <c r="U878">
        <v>-2.7204325967911132</v>
      </c>
      <c r="V878">
        <v>-3.0596295588539384</v>
      </c>
      <c r="W878">
        <v>-0.20345017150844136</v>
      </c>
      <c r="X878">
        <v>-1.3042716048739962</v>
      </c>
      <c r="Y878">
        <f>TTEST(C878:N878,O878:X878,2,2)</f>
        <v>4.2515533398356009E-2</v>
      </c>
      <c r="Z878" s="1">
        <f>ABS(AVERAGE(C878:N878)/AVERAGE(O877:X878))</f>
        <v>0.21171206038097601</v>
      </c>
      <c r="AA878" s="1" t="b">
        <f t="shared" si="13"/>
        <v>0</v>
      </c>
    </row>
    <row r="879" spans="1:27" x14ac:dyDescent="0.25">
      <c r="A879" s="1" t="s">
        <v>2792</v>
      </c>
      <c r="B879" s="1" t="s">
        <v>2793</v>
      </c>
      <c r="C879" s="2">
        <v>0.43538611647963421</v>
      </c>
      <c r="D879" s="2">
        <v>-3.8806531982980061</v>
      </c>
      <c r="E879" s="2">
        <v>0.3552161218529708</v>
      </c>
      <c r="F879" s="2">
        <v>-6.2681617458646937</v>
      </c>
      <c r="G879" s="2">
        <v>-5.4376753018010273</v>
      </c>
      <c r="H879" s="2">
        <v>-5.1851048195265328</v>
      </c>
      <c r="I879" s="2">
        <v>-1.3294460859761621</v>
      </c>
      <c r="J879" s="2">
        <v>-5.3207373946609042</v>
      </c>
      <c r="K879" s="2">
        <v>1.1185543761696515</v>
      </c>
      <c r="L879" s="2">
        <v>0.61385016478899246</v>
      </c>
      <c r="M879" s="2">
        <v>0.49484173051288494</v>
      </c>
      <c r="N879" s="2">
        <v>0.98353078241061809</v>
      </c>
      <c r="O879" s="2">
        <v>1.4537686858098944</v>
      </c>
      <c r="P879" s="2">
        <v>2.9356012415813737</v>
      </c>
      <c r="Q879" s="2">
        <v>0.73664405432591096</v>
      </c>
      <c r="R879" s="2">
        <v>2.4021377698289506</v>
      </c>
      <c r="S879" s="2">
        <v>-0.62279181106385373</v>
      </c>
      <c r="T879" s="2">
        <v>1.3667589094541768</v>
      </c>
      <c r="U879" s="2">
        <v>-3.6486799450568803</v>
      </c>
      <c r="V879" s="2">
        <v>-3.4295345022420847</v>
      </c>
      <c r="W879" s="2">
        <v>2.3481827656024787</v>
      </c>
      <c r="X879" s="2">
        <v>2.1385604818974997</v>
      </c>
      <c r="Y879">
        <f>TTEST(C879:N879,O879:X879,2,2)</f>
        <v>4.3791639128603878E-2</v>
      </c>
      <c r="Z879" s="1">
        <f>ABS(AVERAGE(C879:N879)/AVERAGE(O878:X879))</f>
        <v>4.6373672609412671</v>
      </c>
      <c r="AA879" s="1" t="b">
        <f t="shared" si="13"/>
        <v>1</v>
      </c>
    </row>
    <row r="880" spans="1:27" x14ac:dyDescent="0.25">
      <c r="A880" s="1" t="s">
        <v>1942</v>
      </c>
      <c r="B880" s="1" t="s">
        <v>1943</v>
      </c>
      <c r="C880">
        <v>1.6389806835394332</v>
      </c>
      <c r="D880">
        <v>2.121306473935757</v>
      </c>
      <c r="E880">
        <v>-0.61603685112453377</v>
      </c>
      <c r="F880">
        <v>1.6426491107195531</v>
      </c>
      <c r="G880">
        <v>-1.6150836109693536</v>
      </c>
      <c r="H880">
        <v>1.3841463986992473</v>
      </c>
      <c r="I880">
        <v>-2.7301404791206512</v>
      </c>
      <c r="J880">
        <v>0.42700617879533809</v>
      </c>
      <c r="K880">
        <v>-1.2244550127128004</v>
      </c>
      <c r="L880">
        <v>0.29903569328577007</v>
      </c>
      <c r="M880">
        <v>-0.80526643610507165</v>
      </c>
      <c r="N880">
        <v>1.5287493353829404</v>
      </c>
      <c r="O880">
        <v>-2.1220093976873891</v>
      </c>
      <c r="P880">
        <v>-0.6292343326521177</v>
      </c>
      <c r="Q880">
        <v>-0.93578207646129741</v>
      </c>
      <c r="R880">
        <v>1.4089427080689809</v>
      </c>
      <c r="S880">
        <v>-1.6546031655120093</v>
      </c>
      <c r="T880">
        <v>-3.8789955849523921</v>
      </c>
      <c r="U880">
        <v>-0.3930799277028143</v>
      </c>
      <c r="V880">
        <v>-0.44782446666487274</v>
      </c>
      <c r="W880">
        <v>-2.7948029694463088</v>
      </c>
      <c r="X880">
        <v>-0.81469416603972888</v>
      </c>
      <c r="Y880">
        <f>TTEST(C880:N880,O880:X880,2,2)</f>
        <v>4.380450699842952E-2</v>
      </c>
      <c r="Z880" s="1">
        <f>ABS(AVERAGE(C880:N880)/AVERAGE(O879:X880))</f>
        <v>0.5193627370483892</v>
      </c>
      <c r="AA880" s="1" t="b">
        <f t="shared" si="13"/>
        <v>0</v>
      </c>
    </row>
    <row r="881" spans="1:27" x14ac:dyDescent="0.25">
      <c r="A881" s="1" t="s">
        <v>2298</v>
      </c>
      <c r="B881" s="1" t="s">
        <v>2299</v>
      </c>
      <c r="C881" s="2">
        <v>-3.6123147631866441</v>
      </c>
      <c r="D881" s="2">
        <v>-2.3460505752149778</v>
      </c>
      <c r="E881" s="2">
        <v>-1.3928526129040169</v>
      </c>
      <c r="F881" s="2">
        <v>-1.8777993433250693</v>
      </c>
      <c r="G881" s="2">
        <v>-4.3891030287944677</v>
      </c>
      <c r="H881" s="2">
        <v>-2.7037441444057819</v>
      </c>
      <c r="I881" s="2">
        <v>-5.4723513030652828</v>
      </c>
      <c r="J881" s="2">
        <v>-5.7213106150020447</v>
      </c>
      <c r="K881" s="2">
        <v>-4.3435819630236523</v>
      </c>
      <c r="L881" s="2">
        <v>-4.5809608307537868</v>
      </c>
      <c r="M881" s="2">
        <v>-6.2221582701395626</v>
      </c>
      <c r="N881" s="2">
        <v>-6.7259000878863269</v>
      </c>
      <c r="O881" s="2">
        <v>-3.0419884010672931</v>
      </c>
      <c r="P881" s="2">
        <v>-2.2168872944340627</v>
      </c>
      <c r="Q881" s="2">
        <v>-2.181511309513585</v>
      </c>
      <c r="R881" s="2">
        <v>-3.483396931647226</v>
      </c>
      <c r="S881" s="2">
        <v>-0.83238804758737928</v>
      </c>
      <c r="T881" s="2">
        <v>-4.5213347236155066</v>
      </c>
      <c r="U881" s="2">
        <v>-2.2743388480608484</v>
      </c>
      <c r="V881" s="2">
        <v>-2.4827476793640653</v>
      </c>
      <c r="W881" s="2">
        <v>-2.3809236848925011</v>
      </c>
      <c r="X881" s="2">
        <v>-4.0895103219786346</v>
      </c>
      <c r="Y881">
        <f>TTEST(C881:N881,O881:X881,2,2)</f>
        <v>4.4193054824029153E-2</v>
      </c>
      <c r="Z881" s="1">
        <f>ABS(AVERAGE(C881:N881)/AVERAGE(O880:X881))</f>
        <v>2.0698900324999929</v>
      </c>
      <c r="AA881" s="1" t="b">
        <f t="shared" si="13"/>
        <v>1</v>
      </c>
    </row>
    <row r="882" spans="1:27" x14ac:dyDescent="0.25">
      <c r="A882" s="1" t="s">
        <v>2620</v>
      </c>
      <c r="B882" s="1" t="s">
        <v>2621</v>
      </c>
      <c r="C882">
        <v>-2.6711036920929807</v>
      </c>
      <c r="D882">
        <v>-2.3252260642359222</v>
      </c>
      <c r="E882">
        <v>-1.3861929297468087</v>
      </c>
      <c r="F882">
        <v>-2.4766807175044203</v>
      </c>
      <c r="G882">
        <v>-4.7900345762944028</v>
      </c>
      <c r="H882">
        <v>-1.9090539147379832</v>
      </c>
      <c r="I882">
        <v>-0.59839910654054407</v>
      </c>
      <c r="J882">
        <v>-1.1658226468844362</v>
      </c>
      <c r="K882">
        <v>-1.2303361018252676</v>
      </c>
      <c r="L882">
        <v>-2.76157358730641</v>
      </c>
      <c r="M882">
        <v>-1.7544458736540509</v>
      </c>
      <c r="N882">
        <v>-2.4834829533211913</v>
      </c>
      <c r="O882">
        <v>-1.0082870076452366</v>
      </c>
      <c r="P882">
        <v>-1.3448641326462116</v>
      </c>
      <c r="Q882">
        <v>-0.58051669472385115</v>
      </c>
      <c r="R882">
        <v>-0.64709592762425672</v>
      </c>
      <c r="S882">
        <v>-2.2360759186194326</v>
      </c>
      <c r="T882">
        <v>9.5339269147984851E-2</v>
      </c>
      <c r="U882">
        <v>-2.8009811736929535</v>
      </c>
      <c r="V882">
        <v>-1.6908502606545639</v>
      </c>
      <c r="W882">
        <v>-1.3575445217255719</v>
      </c>
      <c r="X882">
        <v>-0.66334112197890605</v>
      </c>
      <c r="Y882">
        <f>TTEST(C882:N882,O882:X882,2,2)</f>
        <v>4.4558886904804605E-2</v>
      </c>
      <c r="Z882" s="1">
        <f>ABS(AVERAGE(C882:N882)/AVERAGE(O881:X882))</f>
        <v>1.0716674132527402</v>
      </c>
      <c r="AA882" s="1" t="b">
        <f t="shared" si="13"/>
        <v>0</v>
      </c>
    </row>
    <row r="883" spans="1:27" x14ac:dyDescent="0.25">
      <c r="A883" s="1" t="s">
        <v>210</v>
      </c>
      <c r="B883" s="1" t="s">
        <v>211</v>
      </c>
      <c r="C883" s="2">
        <v>4.4964184311515183</v>
      </c>
      <c r="D883" s="2">
        <v>4.1088482582827304</v>
      </c>
      <c r="E883" s="2">
        <v>3.8268485898213438</v>
      </c>
      <c r="F883" s="2">
        <v>4.3687037246463021</v>
      </c>
      <c r="G883" s="2">
        <v>5.5239636715004039</v>
      </c>
      <c r="H883" s="2">
        <v>3.9561611845943503</v>
      </c>
      <c r="I883" s="2">
        <v>5.0670718445930909</v>
      </c>
      <c r="J883" s="2">
        <v>4.4234250227928094</v>
      </c>
      <c r="K883" s="2">
        <v>4.6604960517861045</v>
      </c>
      <c r="L883" s="2">
        <v>4.4508388749392651</v>
      </c>
      <c r="M883" s="2">
        <v>4.1502527895819519</v>
      </c>
      <c r="N883" s="2">
        <v>4.552424885790213</v>
      </c>
      <c r="O883" s="2">
        <v>4.5066219786773729</v>
      </c>
      <c r="P883" s="2">
        <v>3.3624493986766808</v>
      </c>
      <c r="Q883" s="2">
        <v>4.070763428088938</v>
      </c>
      <c r="R883" s="2">
        <v>4.4123536217864334</v>
      </c>
      <c r="S883" s="2">
        <v>3.3774474526637626</v>
      </c>
      <c r="T883" s="2">
        <v>4.9033112182726555</v>
      </c>
      <c r="U883" s="2">
        <v>3.5770985323494813</v>
      </c>
      <c r="V883" s="2">
        <v>4.0125097934916774</v>
      </c>
      <c r="W883" s="2">
        <v>3.4956301802738796</v>
      </c>
      <c r="X883" s="2">
        <v>4.3401222663727204</v>
      </c>
      <c r="Y883">
        <f>TTEST(C883:N883,O883:X883,2,2)</f>
        <v>4.4715105230067914E-2</v>
      </c>
      <c r="Z883" s="1">
        <f>ABS(AVERAGE(C883:N883)/AVERAGE(O882:X883))</f>
        <v>3.2097756893820191</v>
      </c>
      <c r="AA883" s="1" t="b">
        <f t="shared" si="13"/>
        <v>1</v>
      </c>
    </row>
    <row r="884" spans="1:27" x14ac:dyDescent="0.25">
      <c r="A884" s="1" t="s">
        <v>606</v>
      </c>
      <c r="B884" s="1" t="s">
        <v>607</v>
      </c>
      <c r="C884">
        <v>5.9388784357128515</v>
      </c>
      <c r="D884">
        <v>4.9873303778408946</v>
      </c>
      <c r="E884">
        <v>4.0742562997369749</v>
      </c>
      <c r="F884">
        <v>4.7738681995354142</v>
      </c>
      <c r="G884">
        <v>5.6021864993561898</v>
      </c>
      <c r="H884">
        <v>4.2343451581372804</v>
      </c>
      <c r="I884">
        <v>5.4981984996933555</v>
      </c>
      <c r="J884">
        <v>4.7952304499978027</v>
      </c>
      <c r="K884">
        <v>4.4417904320106842</v>
      </c>
      <c r="L884">
        <v>5.3527865289626355</v>
      </c>
      <c r="M884">
        <v>4.3081770439920106</v>
      </c>
      <c r="N884">
        <v>4.8752461747888489</v>
      </c>
      <c r="O884">
        <v>5.5079140647061635</v>
      </c>
      <c r="P884">
        <v>7.0429394063199773</v>
      </c>
      <c r="Q884">
        <v>5.8874384715924535</v>
      </c>
      <c r="R884">
        <v>5.6117225158494897</v>
      </c>
      <c r="S884">
        <v>5.5644441215573259</v>
      </c>
      <c r="T884">
        <v>4.9905418029068045</v>
      </c>
      <c r="U884">
        <v>4.2867958729094511</v>
      </c>
      <c r="V884">
        <v>4.7091074825536658</v>
      </c>
      <c r="W884">
        <v>6.3553865709360995</v>
      </c>
      <c r="X884">
        <v>5.423543615124462</v>
      </c>
      <c r="Y884">
        <f>TTEST(C884:N884,O884:X884,2,2)</f>
        <v>4.4804547908803984E-2</v>
      </c>
      <c r="Z884" s="1">
        <f>ABS(AVERAGE(C884:N884)/AVERAGE(O883:X884))</f>
        <v>1.0282802555358468</v>
      </c>
      <c r="AA884" s="1" t="b">
        <f t="shared" si="13"/>
        <v>0</v>
      </c>
    </row>
    <row r="885" spans="1:27" x14ac:dyDescent="0.25">
      <c r="A885" s="1" t="s">
        <v>2382</v>
      </c>
      <c r="B885" s="1" t="s">
        <v>2383</v>
      </c>
      <c r="C885">
        <v>-0.85050937720817998</v>
      </c>
      <c r="D885">
        <v>-1.5506989483827311</v>
      </c>
      <c r="E885">
        <v>-1.0380998285689333</v>
      </c>
      <c r="F885">
        <v>-1.3852153648687562</v>
      </c>
      <c r="G885">
        <v>-4.9944226564156775</v>
      </c>
      <c r="H885">
        <v>-1.5743598564064563</v>
      </c>
      <c r="I885">
        <v>-2.2749489998415413</v>
      </c>
      <c r="J885">
        <v>-1.6876142379827499</v>
      </c>
      <c r="K885">
        <v>-0.43913910279574608</v>
      </c>
      <c r="L885">
        <v>-0.66584641927569521</v>
      </c>
      <c r="M885">
        <v>-1.1160951212003187</v>
      </c>
      <c r="N885">
        <v>-0.99880255405047613</v>
      </c>
      <c r="O885">
        <v>-1.2029786371308369</v>
      </c>
      <c r="P885">
        <v>-3.9796571691955176</v>
      </c>
      <c r="Q885">
        <v>-2.2982164318228495</v>
      </c>
      <c r="R885">
        <v>-2.7016328187613361</v>
      </c>
      <c r="S885">
        <v>-5.2745249082983516</v>
      </c>
      <c r="T885">
        <v>-3.8073689797833499</v>
      </c>
      <c r="U885">
        <v>-4.8896057178182648</v>
      </c>
      <c r="V885">
        <v>-3.0158980052371085</v>
      </c>
      <c r="W885">
        <v>0.49421309862490048</v>
      </c>
      <c r="X885">
        <v>-2.1803348563055192</v>
      </c>
      <c r="Y885">
        <f>TTEST(C885:N885,O885:X885,2,2)</f>
        <v>4.4845700468044189E-2</v>
      </c>
      <c r="Z885" s="1">
        <f>ABS(AVERAGE(C885:N885)/AVERAGE(O884:X885))</f>
        <v>1.1672367086540265</v>
      </c>
      <c r="AA885" s="1" t="b">
        <f t="shared" si="13"/>
        <v>0</v>
      </c>
    </row>
    <row r="886" spans="1:27" x14ac:dyDescent="0.25">
      <c r="A886" s="1" t="s">
        <v>368</v>
      </c>
      <c r="B886" s="1" t="s">
        <v>369</v>
      </c>
      <c r="C886" s="2">
        <v>3.0279619461336793</v>
      </c>
      <c r="D886" s="2">
        <v>3.8465676616059099</v>
      </c>
      <c r="E886" s="2">
        <v>1.42512689653263</v>
      </c>
      <c r="F886" s="2">
        <v>3.6186200228296563</v>
      </c>
      <c r="G886" s="2">
        <v>3.873438930532668</v>
      </c>
      <c r="H886" s="2">
        <v>2.5683887539924726</v>
      </c>
      <c r="I886" s="2">
        <v>2.9728407564143282</v>
      </c>
      <c r="J886" s="2">
        <v>3.5056385041170337</v>
      </c>
      <c r="K886" s="2">
        <v>2.3882560961090995</v>
      </c>
      <c r="L886" s="2">
        <v>2.8048889290229582</v>
      </c>
      <c r="M886" s="2">
        <v>1.8223816062007927</v>
      </c>
      <c r="N886" s="2">
        <v>2.6304446281915475</v>
      </c>
      <c r="O886" s="2">
        <v>1.8993677853780575</v>
      </c>
      <c r="P886" s="2">
        <v>2.1788441946507326</v>
      </c>
      <c r="Q886" s="2">
        <v>2.6481008289209882</v>
      </c>
      <c r="R886" s="2">
        <v>2.4635698007553941</v>
      </c>
      <c r="S886" s="2">
        <v>2.9152889246735931</v>
      </c>
      <c r="T886" s="2">
        <v>2.6291646730721645</v>
      </c>
      <c r="U886" s="2">
        <v>1.800209103449987</v>
      </c>
      <c r="V886" s="2">
        <v>2.7663625198346651</v>
      </c>
      <c r="W886" s="2">
        <v>1.5735134559197146</v>
      </c>
      <c r="X886" s="2">
        <v>1.8924941403294042</v>
      </c>
      <c r="Y886">
        <f>TTEST(C886:N886,O886:X886,2,2)</f>
        <v>4.4926345226786568E-2</v>
      </c>
      <c r="Z886" s="1">
        <f>ABS(AVERAGE(C886:N886)/AVERAGE(O885:X886))</f>
        <v>9.4388927305870531</v>
      </c>
      <c r="AA886" s="1" t="b">
        <f t="shared" si="13"/>
        <v>1</v>
      </c>
    </row>
    <row r="887" spans="1:27" x14ac:dyDescent="0.25">
      <c r="A887" s="1" t="s">
        <v>1646</v>
      </c>
      <c r="B887" s="1" t="s">
        <v>1647</v>
      </c>
      <c r="C887">
        <v>-0.22917288776379863</v>
      </c>
      <c r="D887">
        <v>-0.83586492380175414</v>
      </c>
      <c r="E887">
        <v>-0.3055552198039031</v>
      </c>
      <c r="F887">
        <v>-0.84655235507043969</v>
      </c>
      <c r="G887">
        <v>-3.3405573872588636</v>
      </c>
      <c r="H887">
        <v>-1.2899188648774533</v>
      </c>
      <c r="I887">
        <v>0.29024578850253846</v>
      </c>
      <c r="J887">
        <v>-0.55361463060953398</v>
      </c>
      <c r="K887">
        <v>-0.44408706978100909</v>
      </c>
      <c r="L887">
        <v>-0.35089929522928642</v>
      </c>
      <c r="M887">
        <v>-0.29971396895425428</v>
      </c>
      <c r="N887">
        <v>-0.36051909334493182</v>
      </c>
      <c r="O887">
        <v>-1.2692949716763877</v>
      </c>
      <c r="P887">
        <v>-1.4494784872702375</v>
      </c>
      <c r="Q887">
        <v>-1.1634136307560841</v>
      </c>
      <c r="R887">
        <v>-0.59290450273749329</v>
      </c>
      <c r="S887">
        <v>-1.3809296571979157</v>
      </c>
      <c r="T887">
        <v>-1.3978584054174625</v>
      </c>
      <c r="U887">
        <v>-2.0529292920794582</v>
      </c>
      <c r="V887">
        <v>-1.683852130660096</v>
      </c>
      <c r="W887">
        <v>-1.5129618830890426</v>
      </c>
      <c r="X887">
        <v>-1.2593559905050569</v>
      </c>
      <c r="Y887">
        <f>TTEST(C887:N887,O887:X887,2,2)</f>
        <v>4.4938220829529169E-2</v>
      </c>
      <c r="Z887" s="1">
        <f>ABS(AVERAGE(C887:N887)/AVERAGE(O886:X887))</f>
        <v>1.5856416304155401</v>
      </c>
      <c r="AA887" s="1" t="b">
        <f t="shared" si="13"/>
        <v>0</v>
      </c>
    </row>
    <row r="888" spans="1:27" x14ac:dyDescent="0.25">
      <c r="A888" s="1" t="s">
        <v>872</v>
      </c>
      <c r="B888" s="1" t="s">
        <v>873</v>
      </c>
      <c r="C888">
        <v>-0.15516647748648182</v>
      </c>
      <c r="D888">
        <v>-4.3423035966405621E-2</v>
      </c>
      <c r="E888">
        <v>-0.43479491281517646</v>
      </c>
      <c r="F888">
        <v>0.49639717619118073</v>
      </c>
      <c r="G888">
        <v>0.41944401825440636</v>
      </c>
      <c r="H888">
        <v>0.28398350374445869</v>
      </c>
      <c r="I888">
        <v>0.31748521745597102</v>
      </c>
      <c r="J888">
        <v>0.38398459138262453</v>
      </c>
      <c r="K888">
        <v>-1.0841597384776751</v>
      </c>
      <c r="L888">
        <v>-0.65249378558486626</v>
      </c>
      <c r="M888">
        <v>-0.64321184059178726</v>
      </c>
      <c r="N888">
        <v>-0.61654371775022554</v>
      </c>
      <c r="O888">
        <v>-1.3511314783265505E-2</v>
      </c>
      <c r="P888">
        <v>1.8041889876416448</v>
      </c>
      <c r="Q888">
        <v>1.3796132908437428</v>
      </c>
      <c r="R888">
        <v>-0.68864942840312438</v>
      </c>
      <c r="S888">
        <v>0.99031609774237239</v>
      </c>
      <c r="T888">
        <v>-0.60862977812120178</v>
      </c>
      <c r="U888">
        <v>0.93457484327301188</v>
      </c>
      <c r="V888">
        <v>1.8812841146065189</v>
      </c>
      <c r="W888">
        <v>0.85656762879856885</v>
      </c>
      <c r="X888">
        <v>-0.7579411022705429</v>
      </c>
      <c r="Y888">
        <f>TTEST(C888:N888,O888:X888,2,2)</f>
        <v>4.53912746243696E-2</v>
      </c>
      <c r="Z888" s="1">
        <f>ABS(AVERAGE(C888:N888)/AVERAGE(O887:X888))</f>
        <v>0.36077293939341243</v>
      </c>
      <c r="AA888" s="1" t="b">
        <f t="shared" si="13"/>
        <v>0</v>
      </c>
    </row>
    <row r="889" spans="1:27" x14ac:dyDescent="0.25">
      <c r="A889" s="1" t="s">
        <v>554</v>
      </c>
      <c r="B889" s="1" t="s">
        <v>555</v>
      </c>
      <c r="C889">
        <v>0.82836659948214475</v>
      </c>
      <c r="D889">
        <v>3.7835897328086787E-2</v>
      </c>
      <c r="E889">
        <v>1.6093700339706221</v>
      </c>
      <c r="F889">
        <v>-6.4647071514961851E-2</v>
      </c>
      <c r="G889">
        <v>0.78444089318135113</v>
      </c>
      <c r="H889">
        <v>3.312104366866464E-2</v>
      </c>
      <c r="I889">
        <v>-0.3842573189986318</v>
      </c>
      <c r="J889">
        <v>0.11638742992843376</v>
      </c>
      <c r="K889">
        <v>0.33096138948539888</v>
      </c>
      <c r="L889">
        <v>0.80281300162263136</v>
      </c>
      <c r="M889">
        <v>1.7086360227813415</v>
      </c>
      <c r="N889">
        <v>0.69863611130257652</v>
      </c>
      <c r="O889">
        <v>1.7090254990320979</v>
      </c>
      <c r="P889">
        <v>1.6439971308773416</v>
      </c>
      <c r="Q889">
        <v>0.48605600451188025</v>
      </c>
      <c r="R889">
        <v>1.2998364094483179</v>
      </c>
      <c r="S889">
        <v>2.1651731631214375</v>
      </c>
      <c r="T889">
        <v>2.6128453373691087</v>
      </c>
      <c r="U889">
        <v>1.6704468562495585</v>
      </c>
      <c r="V889">
        <v>-1.0660135242886266</v>
      </c>
      <c r="W889">
        <v>1.3644982527112024</v>
      </c>
      <c r="X889">
        <v>1.1405331426700869</v>
      </c>
      <c r="Y889">
        <f>TTEST(C889:N889,O889:X889,2,2)</f>
        <v>4.5527412949673926E-2</v>
      </c>
      <c r="Z889" s="1">
        <f>ABS(AVERAGE(C889:N889)/AVERAGE(O888:X889))</f>
        <v>0.57625956059970529</v>
      </c>
      <c r="AA889" s="1" t="b">
        <f t="shared" si="13"/>
        <v>0</v>
      </c>
    </row>
    <row r="890" spans="1:27" x14ac:dyDescent="0.25">
      <c r="A890" s="1" t="s">
        <v>2390</v>
      </c>
      <c r="B890" s="1" t="s">
        <v>2391</v>
      </c>
      <c r="C890" s="2">
        <v>-7.7461376478354147</v>
      </c>
      <c r="D890" s="2">
        <v>-6.4996109662713817</v>
      </c>
      <c r="E890" s="2">
        <v>-3.5472107765125731</v>
      </c>
      <c r="F890" s="2">
        <v>-7.2025174881648795</v>
      </c>
      <c r="G890" s="2">
        <v>-6.6579252570683618</v>
      </c>
      <c r="H890" s="2">
        <v>-5.068721920988283</v>
      </c>
      <c r="I890" s="2">
        <v>-7.2643100229956641</v>
      </c>
      <c r="J890" s="2">
        <v>-6.2567213906184787</v>
      </c>
      <c r="K890" s="2">
        <v>-8.1313772528378969</v>
      </c>
      <c r="L890" s="2">
        <v>-6.4535392008064463</v>
      </c>
      <c r="M890" s="2">
        <v>-5.4433027574596213</v>
      </c>
      <c r="N890" s="2">
        <v>-6.2086277703526669</v>
      </c>
      <c r="O890" s="2">
        <v>-3.2472890975269877</v>
      </c>
      <c r="P890" s="2">
        <v>-4.9887661343478449</v>
      </c>
      <c r="Q890" s="2">
        <v>-4.3394661544662707</v>
      </c>
      <c r="R890" s="2">
        <v>-5.644970874610582</v>
      </c>
      <c r="S890" s="2">
        <v>-4.4464475916204638</v>
      </c>
      <c r="T890" s="2">
        <v>-8.1099197427477367</v>
      </c>
      <c r="U890" s="2">
        <v>-6.1077205653283357</v>
      </c>
      <c r="V890" s="2">
        <v>-4.8318108656951342</v>
      </c>
      <c r="W890" s="2">
        <v>-4.4014033974785427</v>
      </c>
      <c r="X890" s="2">
        <v>-5.88498577492655</v>
      </c>
      <c r="Y890">
        <f>TTEST(C890:N890,O890:X890,2,2)</f>
        <v>4.567501864118944E-2</v>
      </c>
      <c r="Z890" s="1">
        <f>ABS(AVERAGE(C890:N890)/AVERAGE(O889:X890))</f>
        <v>3.2703566737356891</v>
      </c>
      <c r="AA890" s="1" t="b">
        <f t="shared" si="13"/>
        <v>1</v>
      </c>
    </row>
    <row r="891" spans="1:27" x14ac:dyDescent="0.25">
      <c r="A891" s="1" t="s">
        <v>530</v>
      </c>
      <c r="B891" s="1" t="s">
        <v>531</v>
      </c>
      <c r="C891" s="2">
        <v>3.4477327578668842</v>
      </c>
      <c r="D891" s="2">
        <v>3.4828338127867795</v>
      </c>
      <c r="E891" s="2">
        <v>3.0030225974287443</v>
      </c>
      <c r="F891" s="2">
        <v>3.0566852793967101</v>
      </c>
      <c r="G891" s="2">
        <v>3.1287635395572799</v>
      </c>
      <c r="H891" s="2">
        <v>3.2419838382035486</v>
      </c>
      <c r="I891" s="2">
        <v>3.1435380542892588</v>
      </c>
      <c r="J891" s="2">
        <v>3.9720480309717452</v>
      </c>
      <c r="K891" s="2">
        <v>3.7443066893966908</v>
      </c>
      <c r="L891" s="2">
        <v>3.5914869138241983</v>
      </c>
      <c r="M891" s="2">
        <v>3.0310198419334284</v>
      </c>
      <c r="N891" s="2">
        <v>3.1757522517714882</v>
      </c>
      <c r="O891" s="2">
        <v>2.6962286867072009</v>
      </c>
      <c r="P891" s="2">
        <v>3.9043806198692934</v>
      </c>
      <c r="Q891" s="2">
        <v>3.5065261227938791</v>
      </c>
      <c r="R891" s="2">
        <v>2.9808370182626795</v>
      </c>
      <c r="S891" s="2">
        <v>2.9822741992770219</v>
      </c>
      <c r="T891" s="2">
        <v>3.2523539762537297</v>
      </c>
      <c r="U891" s="2">
        <v>2.2375349554879591</v>
      </c>
      <c r="V891" s="2">
        <v>1.7782973520230065</v>
      </c>
      <c r="W891" s="2">
        <v>2.8774470787514606</v>
      </c>
      <c r="X891" s="2">
        <v>2.8974701052399254</v>
      </c>
      <c r="Y891">
        <f>TTEST(C891:N891,O891:X891,2,2)</f>
        <v>4.5878142452870842E-2</v>
      </c>
      <c r="Z891" s="1">
        <f>ABS(AVERAGE(C891:N891)/AVERAGE(O890:X891))</f>
        <v>2.9139485969739365</v>
      </c>
      <c r="AA891" s="1" t="b">
        <f t="shared" si="13"/>
        <v>1</v>
      </c>
    </row>
    <row r="892" spans="1:27" x14ac:dyDescent="0.25">
      <c r="A892" s="1" t="s">
        <v>864</v>
      </c>
      <c r="B892" s="1" t="s">
        <v>865</v>
      </c>
      <c r="C892">
        <v>5.4522731218651224</v>
      </c>
      <c r="D892">
        <v>3.4215484176432369</v>
      </c>
      <c r="E892">
        <v>5.4116870644761139</v>
      </c>
      <c r="F892">
        <v>3.2321248463243784</v>
      </c>
      <c r="G892">
        <v>6.0074986759978799</v>
      </c>
      <c r="H892">
        <v>3.5086230251337689</v>
      </c>
      <c r="I892">
        <v>5.5908784323186858</v>
      </c>
      <c r="J892">
        <v>3.2650160730284092</v>
      </c>
      <c r="K892">
        <v>4.7998994824997254</v>
      </c>
      <c r="L892">
        <v>5.3635605514193827</v>
      </c>
      <c r="M892">
        <v>5.3799476679326936</v>
      </c>
      <c r="N892">
        <v>5.3244921776317824</v>
      </c>
      <c r="O892">
        <v>4.409510901061914</v>
      </c>
      <c r="P892">
        <v>5.0267591924759998</v>
      </c>
      <c r="Q892">
        <v>2.3138038224674702</v>
      </c>
      <c r="R892">
        <v>5.7801307980138041</v>
      </c>
      <c r="S892">
        <v>1.6706349319631855</v>
      </c>
      <c r="T892">
        <v>3.8862800671020352</v>
      </c>
      <c r="U892">
        <v>1.5380144620853358</v>
      </c>
      <c r="V892">
        <v>1.2212262020946554</v>
      </c>
      <c r="W892">
        <v>4.6407289663125919</v>
      </c>
      <c r="X892">
        <v>4.4689129095825209</v>
      </c>
      <c r="Y892">
        <f>TTEST(C892:N892,O892:X892,2,2)</f>
        <v>4.5913900629456834E-2</v>
      </c>
      <c r="Z892" s="1">
        <f>ABS(AVERAGE(C892:N892)/AVERAGE(O891:X892))</f>
        <v>1.4764612470359457</v>
      </c>
      <c r="AA892" s="1" t="b">
        <f t="shared" si="13"/>
        <v>0</v>
      </c>
    </row>
    <row r="893" spans="1:27" x14ac:dyDescent="0.25">
      <c r="A893" s="1" t="s">
        <v>1578</v>
      </c>
      <c r="B893" s="1" t="s">
        <v>1579</v>
      </c>
      <c r="C893">
        <v>-0.60449850032557251</v>
      </c>
      <c r="D893">
        <v>-0.38094497424219398</v>
      </c>
      <c r="E893">
        <v>-0.12265124647354497</v>
      </c>
      <c r="F893">
        <v>-0.17232984322616218</v>
      </c>
      <c r="G893">
        <v>-1.2353720631306686E-2</v>
      </c>
      <c r="H893">
        <v>-0.66396997265064428</v>
      </c>
      <c r="I893">
        <v>-1.4501523493077535</v>
      </c>
      <c r="J893">
        <v>-0.97301908040499541</v>
      </c>
      <c r="K893">
        <v>-0.1947296932756295</v>
      </c>
      <c r="L893">
        <v>-0.30097291949635618</v>
      </c>
      <c r="M893">
        <v>-0.39911045240553378</v>
      </c>
      <c r="N893">
        <v>0.42904524333329164</v>
      </c>
      <c r="O893">
        <v>-0.18081777834166601</v>
      </c>
      <c r="P893">
        <v>1.2348078153359872</v>
      </c>
      <c r="Q893">
        <v>1.5626840262374273</v>
      </c>
      <c r="R893">
        <v>-0.11854612561364775</v>
      </c>
      <c r="S893">
        <v>0.58770487120621695</v>
      </c>
      <c r="T893">
        <v>-1.3086864184094118</v>
      </c>
      <c r="U893">
        <v>-1.1604576718055064</v>
      </c>
      <c r="V893">
        <v>0.88897976765332487</v>
      </c>
      <c r="W893">
        <v>1.1389088416648274</v>
      </c>
      <c r="X893">
        <v>0.14221618921919088</v>
      </c>
      <c r="Y893">
        <f>TTEST(C893:N893,O893:X893,2,2)</f>
        <v>4.6746565768959053E-2</v>
      </c>
      <c r="Z893" s="1">
        <f>ABS(AVERAGE(C893:N893)/AVERAGE(O892:X893))</f>
        <v>0.21397847413477747</v>
      </c>
      <c r="AA893" s="1" t="b">
        <f t="shared" si="13"/>
        <v>0</v>
      </c>
    </row>
    <row r="894" spans="1:27" x14ac:dyDescent="0.25">
      <c r="A894" s="1" t="s">
        <v>2462</v>
      </c>
      <c r="B894" s="1" t="s">
        <v>2463</v>
      </c>
      <c r="C894">
        <v>-3.3151555707368825</v>
      </c>
      <c r="D894">
        <v>-1.1165230532765982</v>
      </c>
      <c r="E894">
        <v>-4.9031267912215046</v>
      </c>
      <c r="F894">
        <v>-1.1293548912577265</v>
      </c>
      <c r="G894">
        <v>-2.0762709257680037</v>
      </c>
      <c r="H894">
        <v>-1.5364644758568424</v>
      </c>
      <c r="I894">
        <v>-2.9470034179506932</v>
      </c>
      <c r="J894">
        <v>-1.311206180057912</v>
      </c>
      <c r="K894">
        <v>-3.8109093046701243</v>
      </c>
      <c r="L894">
        <v>-3.4653046200497499</v>
      </c>
      <c r="M894">
        <v>-4.5473793569832655</v>
      </c>
      <c r="N894">
        <v>-3.7199205550737346</v>
      </c>
      <c r="O894">
        <v>-5.3612766295776098</v>
      </c>
      <c r="P894">
        <v>-2.8284851043131649</v>
      </c>
      <c r="Q894">
        <v>-3.4669912991105107</v>
      </c>
      <c r="R894">
        <v>-6.4434173676797659</v>
      </c>
      <c r="S894">
        <v>-3.4549347403633206</v>
      </c>
      <c r="T894">
        <v>-3.651945572380292</v>
      </c>
      <c r="U894">
        <v>-6.1244174722966118</v>
      </c>
      <c r="V894">
        <v>-0.70442039943302959</v>
      </c>
      <c r="W894">
        <v>-5.7238839041397469</v>
      </c>
      <c r="X894">
        <v>-4.519985392722587</v>
      </c>
      <c r="Y894">
        <f>TTEST(C894:N894,O894:X894,2,2)</f>
        <v>4.6969371929110992E-2</v>
      </c>
      <c r="Z894" s="1">
        <f>ABS(AVERAGE(C894:N894)/AVERAGE(O893:X894))</f>
        <v>1.4297322610808711</v>
      </c>
      <c r="AA894" s="1" t="b">
        <f t="shared" si="13"/>
        <v>0</v>
      </c>
    </row>
    <row r="895" spans="1:27" x14ac:dyDescent="0.25">
      <c r="A895" s="1" t="s">
        <v>366</v>
      </c>
      <c r="B895" s="1" t="s">
        <v>367</v>
      </c>
      <c r="C895">
        <v>-8.053007312663496E-2</v>
      </c>
      <c r="D895">
        <v>0.75424583702604053</v>
      </c>
      <c r="E895">
        <v>-0.66391229854959732</v>
      </c>
      <c r="F895">
        <v>0.18608930818188441</v>
      </c>
      <c r="G895">
        <v>-1.272429690131105E-2</v>
      </c>
      <c r="H895">
        <v>-0.33984200849386781</v>
      </c>
      <c r="I895">
        <v>-0.66815011707926431</v>
      </c>
      <c r="J895">
        <v>-0.46822395681168061</v>
      </c>
      <c r="K895">
        <v>-0.91092299023630652</v>
      </c>
      <c r="L895">
        <v>-0.1602832006745416</v>
      </c>
      <c r="M895">
        <v>-5.2750503082304334E-2</v>
      </c>
      <c r="N895">
        <v>-0.63378953471470822</v>
      </c>
      <c r="O895">
        <v>9.796052183974524E-2</v>
      </c>
      <c r="P895">
        <v>-0.54275983261661054</v>
      </c>
      <c r="Q895">
        <v>-0.55788345398094918</v>
      </c>
      <c r="R895">
        <v>-1.0334141272383981</v>
      </c>
      <c r="S895">
        <v>1.8553665955207492</v>
      </c>
      <c r="T895">
        <v>1.8842598009958529</v>
      </c>
      <c r="U895">
        <v>2.746895481115569</v>
      </c>
      <c r="V895">
        <v>-0.2234383642603639</v>
      </c>
      <c r="W895">
        <v>-7.6998323577742056E-2</v>
      </c>
      <c r="X895">
        <v>2.2109089682742464</v>
      </c>
      <c r="Y895">
        <f>TTEST(C895:N895,O895:X895,2,2)</f>
        <v>4.7720390069832218E-2</v>
      </c>
      <c r="Z895" s="1">
        <f>ABS(AVERAGE(C895:N895)/AVERAGE(O894:X895))</f>
        <v>0.14155951228902247</v>
      </c>
      <c r="AA895" s="1" t="b">
        <f t="shared" si="13"/>
        <v>0</v>
      </c>
    </row>
    <row r="896" spans="1:27" x14ac:dyDescent="0.25">
      <c r="A896" s="1" t="s">
        <v>2604</v>
      </c>
      <c r="B896" s="1" t="s">
        <v>2605</v>
      </c>
      <c r="C896">
        <v>-1.7367051706752097</v>
      </c>
      <c r="D896">
        <v>-1.8813761264257582</v>
      </c>
      <c r="E896">
        <v>-4.8517410614606522</v>
      </c>
      <c r="F896">
        <v>-1.3655542136450372</v>
      </c>
      <c r="G896">
        <v>0.33704766513836759</v>
      </c>
      <c r="H896">
        <v>-1.3447551162237357</v>
      </c>
      <c r="I896">
        <v>-1.2776910104808792</v>
      </c>
      <c r="J896">
        <v>-0.62643798403418316</v>
      </c>
      <c r="K896">
        <v>-1.202450249295941</v>
      </c>
      <c r="L896">
        <v>-1.8669603405092801</v>
      </c>
      <c r="M896">
        <v>-1.5470360355625772</v>
      </c>
      <c r="N896">
        <v>-0.50723205431895124</v>
      </c>
      <c r="O896">
        <v>-3.4941882635979749</v>
      </c>
      <c r="P896">
        <v>0.4829983579096897</v>
      </c>
      <c r="Q896">
        <v>0.10828259439208665</v>
      </c>
      <c r="R896">
        <v>-2.0552063916859034</v>
      </c>
      <c r="S896">
        <v>-6.6336046942314315</v>
      </c>
      <c r="T896">
        <v>-4.342137815032947</v>
      </c>
      <c r="U896">
        <v>-0.81099412523568759</v>
      </c>
      <c r="V896">
        <v>-4.5500010245078517</v>
      </c>
      <c r="W896">
        <v>-5.0966916227740402</v>
      </c>
      <c r="X896">
        <v>-5.6999846637441092</v>
      </c>
      <c r="Y896">
        <f>TTEST(C896:N896,O896:X896,2,2)</f>
        <v>4.8724469240532871E-2</v>
      </c>
      <c r="Z896" s="1">
        <f>ABS(AVERAGE(C896:N896)/AVERAGE(O895:X896))</f>
        <v>1.1575627589813895</v>
      </c>
      <c r="AA896" s="1" t="b">
        <f t="shared" si="13"/>
        <v>0</v>
      </c>
    </row>
    <row r="897" spans="1:27" x14ac:dyDescent="0.25">
      <c r="A897" s="1" t="s">
        <v>1416</v>
      </c>
      <c r="B897" s="1" t="s">
        <v>1417</v>
      </c>
      <c r="C897">
        <v>-1.9101585139641006</v>
      </c>
      <c r="D897">
        <v>-2.700238403413211</v>
      </c>
      <c r="E897">
        <v>-2.046432958475922</v>
      </c>
      <c r="F897">
        <v>-1.4312212935445281</v>
      </c>
      <c r="G897">
        <v>-3.3291635290993149</v>
      </c>
      <c r="H897">
        <v>-2.2448369883257833</v>
      </c>
      <c r="I897">
        <v>-2.33602416224862</v>
      </c>
      <c r="J897">
        <v>-1.156482753545113</v>
      </c>
      <c r="K897">
        <v>-2.9445789475517774</v>
      </c>
      <c r="L897">
        <v>-2.0704413279142635</v>
      </c>
      <c r="M897">
        <v>-2.3492918825567042</v>
      </c>
      <c r="N897">
        <v>-2.9390928967387318</v>
      </c>
      <c r="O897">
        <v>-2.0760721743373569</v>
      </c>
      <c r="P897">
        <v>-1.6026203219344293</v>
      </c>
      <c r="Q897">
        <v>-1.4215826601081343</v>
      </c>
      <c r="R897">
        <v>-2.1726300938672889</v>
      </c>
      <c r="S897">
        <v>-1.7365733765427098</v>
      </c>
      <c r="T897">
        <v>-1.0214408173383731</v>
      </c>
      <c r="U897">
        <v>0.14690043486663384</v>
      </c>
      <c r="V897">
        <v>-0.81014449150719514</v>
      </c>
      <c r="W897">
        <v>-3.8711854374668331</v>
      </c>
      <c r="X897">
        <v>-0.43527044029706019</v>
      </c>
      <c r="Y897">
        <f>TTEST(C897:N897,O897:X897,2,2)</f>
        <v>4.8921500367463844E-2</v>
      </c>
      <c r="Z897" s="1">
        <f>ABS(AVERAGE(C897:N897)/AVERAGE(O896:X897))</f>
        <v>0.97178140414831637</v>
      </c>
      <c r="AA897" s="1" t="b">
        <f t="shared" si="13"/>
        <v>0</v>
      </c>
    </row>
    <row r="898" spans="1:27" x14ac:dyDescent="0.25">
      <c r="A898" s="1" t="s">
        <v>2074</v>
      </c>
      <c r="B898" s="1" t="s">
        <v>2075</v>
      </c>
      <c r="C898">
        <v>-2.1461815291606818</v>
      </c>
      <c r="D898">
        <v>0.22948908156706693</v>
      </c>
      <c r="E898">
        <v>-5.1077538523253079</v>
      </c>
      <c r="F898">
        <v>-5.4478829442653307</v>
      </c>
      <c r="G898">
        <v>-6.9062110183631127</v>
      </c>
      <c r="H898">
        <v>-5.7352146424592494</v>
      </c>
      <c r="I898">
        <v>-1.8415520834229362</v>
      </c>
      <c r="J898">
        <v>1.75488312067138E-2</v>
      </c>
      <c r="K898">
        <v>-4.8459954995418784</v>
      </c>
      <c r="L898">
        <v>-3.4202468297043769</v>
      </c>
      <c r="M898">
        <v>-6.1456899072205609</v>
      </c>
      <c r="N898">
        <v>-4.9071497518228178</v>
      </c>
      <c r="O898">
        <v>-3.7838511853815167</v>
      </c>
      <c r="P898">
        <v>-6.6083846747969925</v>
      </c>
      <c r="Q898">
        <v>-6.2350551165093098</v>
      </c>
      <c r="R898">
        <v>-5.2995814651537536</v>
      </c>
      <c r="S898">
        <v>-4.1165746355455468</v>
      </c>
      <c r="T898">
        <v>-5.2332790478530988</v>
      </c>
      <c r="U898">
        <v>-7.4122161129633444</v>
      </c>
      <c r="V898">
        <v>-6.3889946381230409</v>
      </c>
      <c r="W898">
        <v>-5.7870796634828672</v>
      </c>
      <c r="X898">
        <v>-5.0008466490445773</v>
      </c>
      <c r="Y898">
        <f>TTEST(C898:N898,O898:X898,2,2)</f>
        <v>4.9140000155149119E-2</v>
      </c>
      <c r="Z898" s="1">
        <f>ABS(AVERAGE(C898:N898)/AVERAGE(O897:X898))</f>
        <v>1.0878871193098216</v>
      </c>
      <c r="AA898" s="1" t="b">
        <f t="shared" si="13"/>
        <v>0</v>
      </c>
    </row>
    <row r="899" spans="1:27" x14ac:dyDescent="0.25">
      <c r="A899" s="1" t="s">
        <v>536</v>
      </c>
      <c r="B899" s="1" t="s">
        <v>537</v>
      </c>
      <c r="C899" s="2">
        <v>3.6995567763166228</v>
      </c>
      <c r="D899" s="2">
        <v>3.346836473137941</v>
      </c>
      <c r="E899" s="2">
        <v>2.5700182884900169</v>
      </c>
      <c r="F899" s="2">
        <v>3.6860562352586861</v>
      </c>
      <c r="G899" s="2">
        <v>3.9734501784761243</v>
      </c>
      <c r="H899" s="2">
        <v>3.2404352194302248</v>
      </c>
      <c r="I899" s="2">
        <v>3.8943845095128751</v>
      </c>
      <c r="J899" s="2">
        <v>3.4192411224897512</v>
      </c>
      <c r="K899" s="2">
        <v>3.3213710473581806</v>
      </c>
      <c r="L899" s="2">
        <v>3.2172883022890026</v>
      </c>
      <c r="M899" s="2">
        <v>2.9214644129612424</v>
      </c>
      <c r="N899" s="2">
        <v>3.7383042133747857</v>
      </c>
      <c r="O899" s="2">
        <v>2.0234056966852521</v>
      </c>
      <c r="P899" s="2">
        <v>4.8667958919090388</v>
      </c>
      <c r="Q899" s="2">
        <v>3.7920240374648522</v>
      </c>
      <c r="R899" s="2">
        <v>4.5283654594062881</v>
      </c>
      <c r="S899" s="2">
        <v>1.9747846959564939</v>
      </c>
      <c r="T899" s="2">
        <v>0.96323799515363007</v>
      </c>
      <c r="U899" s="2">
        <v>2.0628469689725435</v>
      </c>
      <c r="V899" s="2">
        <v>1.6246962855529361</v>
      </c>
      <c r="W899" s="2">
        <v>2.5644889159736106</v>
      </c>
      <c r="X899" s="2">
        <v>0.95485546925914377</v>
      </c>
      <c r="Y899">
        <f>TTEST(C899:N899,O899:X899,2,2)</f>
        <v>4.9246462972843935E-2</v>
      </c>
      <c r="Z899" s="1">
        <f>ABS(AVERAGE(C899:N899)/AVERAGE(O898:X899))</f>
        <v>2.2412280285298833</v>
      </c>
      <c r="AA899" s="1" t="b">
        <f t="shared" si="13"/>
        <v>1</v>
      </c>
    </row>
    <row r="900" spans="1:27" x14ac:dyDescent="0.25">
      <c r="A900" s="1" t="s">
        <v>774</v>
      </c>
      <c r="B900" s="1" t="s">
        <v>775</v>
      </c>
      <c r="C900">
        <v>1.8220901374883134</v>
      </c>
      <c r="D900">
        <v>2.1537581213032553</v>
      </c>
      <c r="E900">
        <v>1.6064468797615401</v>
      </c>
      <c r="F900">
        <v>2.257355421765233</v>
      </c>
      <c r="G900">
        <v>2.7024581442236553</v>
      </c>
      <c r="H900">
        <v>2.1949082140488372</v>
      </c>
      <c r="I900">
        <v>2.4938784802618272</v>
      </c>
      <c r="J900">
        <v>2.2917417046721944</v>
      </c>
      <c r="K900">
        <v>1.8001227319951703</v>
      </c>
      <c r="L900">
        <v>1.8361150606082042</v>
      </c>
      <c r="M900">
        <v>1.7057735268293612</v>
      </c>
      <c r="N900">
        <v>1.9367781305645835</v>
      </c>
      <c r="O900">
        <v>0.61602796620354638</v>
      </c>
      <c r="P900">
        <v>2.4683788831133988</v>
      </c>
      <c r="Q900">
        <v>2.6969201356582673</v>
      </c>
      <c r="R900">
        <v>2.6328875749216074</v>
      </c>
      <c r="S900">
        <v>1.2480193459873625</v>
      </c>
      <c r="T900">
        <v>0.82471378770178561</v>
      </c>
      <c r="U900">
        <v>1.2424539328248159</v>
      </c>
      <c r="V900">
        <v>0.74773037026120548</v>
      </c>
      <c r="W900">
        <v>0.93062590909472931</v>
      </c>
      <c r="X900">
        <v>1.8559900625891146</v>
      </c>
      <c r="Y900">
        <f>TTEST(C900:N900,O900:X900,2,2)</f>
        <v>4.928714622861434E-2</v>
      </c>
      <c r="Z900" s="1">
        <f>ABS(AVERAGE(C900:N900)/AVERAGE(O899:X900))</f>
        <v>1.0176384731057435</v>
      </c>
      <c r="AA900" s="1" t="b">
        <f t="shared" si="13"/>
        <v>0</v>
      </c>
    </row>
    <row r="901" spans="1:27" x14ac:dyDescent="0.25">
      <c r="A901" s="1" t="s">
        <v>1656</v>
      </c>
      <c r="B901" s="1" t="s">
        <v>1657</v>
      </c>
      <c r="C901">
        <v>0.70995729939835428</v>
      </c>
      <c r="D901">
        <v>2.3198355030659741</v>
      </c>
      <c r="E901">
        <v>0.24921812804953802</v>
      </c>
      <c r="F901">
        <v>1.945007848119527</v>
      </c>
      <c r="G901">
        <v>1.4156081806541323</v>
      </c>
      <c r="H901">
        <v>1.9552059439443141</v>
      </c>
      <c r="I901">
        <v>1.0503944228266455</v>
      </c>
      <c r="J901">
        <v>2.5071526302871696</v>
      </c>
      <c r="K901">
        <v>0.86058040692574878</v>
      </c>
      <c r="L901">
        <v>0.69921539121576259</v>
      </c>
      <c r="M901">
        <v>0.16874803646961212</v>
      </c>
      <c r="N901">
        <v>1.5399912643228504</v>
      </c>
      <c r="O901">
        <v>0.15475503999938667</v>
      </c>
      <c r="P901">
        <v>0.77368262692170475</v>
      </c>
      <c r="Q901">
        <v>0.75159988217720297</v>
      </c>
      <c r="R901">
        <v>0.28108853328627248</v>
      </c>
      <c r="S901">
        <v>0.71455561001368295</v>
      </c>
      <c r="T901">
        <v>0.85418572126036807</v>
      </c>
      <c r="U901">
        <v>0.54351957559624964</v>
      </c>
      <c r="V901">
        <v>0.31124623926536898</v>
      </c>
      <c r="W901">
        <v>1.7053800462974227</v>
      </c>
      <c r="X901">
        <v>0.92440665921924392</v>
      </c>
      <c r="Y901">
        <f>TTEST(C901:N901,O901:X901,2,2)</f>
        <v>4.9523890401820862E-2</v>
      </c>
      <c r="Z901" s="1">
        <f>ABS(AVERAGE(C901:N901)/AVERAGE(O900:X901))</f>
        <v>1.1536642153312928</v>
      </c>
      <c r="AA901" s="1" t="b">
        <f t="shared" ref="AA901:AA964" si="14">IF(AND(Y901&lt;0.05,Z901&gt;2),TRUE, FALSE)</f>
        <v>0</v>
      </c>
    </row>
    <row r="902" spans="1:27" x14ac:dyDescent="0.25">
      <c r="A902" s="1" t="s">
        <v>802</v>
      </c>
      <c r="B902" s="1" t="s">
        <v>803</v>
      </c>
      <c r="C902">
        <v>4.9443732194979759</v>
      </c>
      <c r="D902">
        <v>4.7506460456722266</v>
      </c>
      <c r="E902">
        <v>4.9118933054446838</v>
      </c>
      <c r="F902">
        <v>4.9995108047030143</v>
      </c>
      <c r="G902">
        <v>6.199515542267342</v>
      </c>
      <c r="H902">
        <v>4.4272440301960714</v>
      </c>
      <c r="I902">
        <v>5.0235327513148995</v>
      </c>
      <c r="J902">
        <v>4.9395845816153532</v>
      </c>
      <c r="K902">
        <v>5.6452993933572344</v>
      </c>
      <c r="L902">
        <v>5.1245404597177107</v>
      </c>
      <c r="M902">
        <v>4.8189311023841483</v>
      </c>
      <c r="N902">
        <v>5.4294024900378126</v>
      </c>
      <c r="O902">
        <v>3.8203542404117172</v>
      </c>
      <c r="P902">
        <v>5.5090068659993854</v>
      </c>
      <c r="Q902">
        <v>4.5542492032494657</v>
      </c>
      <c r="R902">
        <v>5.106728912846382</v>
      </c>
      <c r="S902">
        <v>4.8156161141304388</v>
      </c>
      <c r="T902">
        <v>3.6792671972320932</v>
      </c>
      <c r="U902">
        <v>3.7569137345645629</v>
      </c>
      <c r="V902">
        <v>4.9343338731627142</v>
      </c>
      <c r="W902">
        <v>4.2624219424746155</v>
      </c>
      <c r="X902">
        <v>5.4370531426882067</v>
      </c>
      <c r="Y902">
        <f>TTEST(C902:N902,O902:X902,2,2)</f>
        <v>4.9677767791323282E-2</v>
      </c>
      <c r="Z902" s="1">
        <f>ABS(AVERAGE(C902:N902)/AVERAGE(O901:X902))</f>
        <v>1.9289736905170143</v>
      </c>
      <c r="AA902" s="1" t="b">
        <f t="shared" si="14"/>
        <v>0</v>
      </c>
    </row>
    <row r="903" spans="1:27" x14ac:dyDescent="0.25">
      <c r="A903" s="1" t="s">
        <v>2496</v>
      </c>
      <c r="B903" s="1" t="s">
        <v>2497</v>
      </c>
      <c r="C903">
        <v>-3.9536105503900352</v>
      </c>
      <c r="D903">
        <v>-4.1300913403665529</v>
      </c>
      <c r="E903">
        <v>-4.0042022820751999</v>
      </c>
      <c r="F903">
        <v>-4.762729232572255</v>
      </c>
      <c r="G903">
        <v>-10.119663884657776</v>
      </c>
      <c r="H903">
        <v>-2.396496437661181</v>
      </c>
      <c r="I903">
        <v>-6.1503271873315217</v>
      </c>
      <c r="J903">
        <v>-6.3092048948457222</v>
      </c>
      <c r="K903">
        <v>-4.0327147358170574</v>
      </c>
      <c r="L903">
        <v>-3.6422304344090914</v>
      </c>
      <c r="M903">
        <v>-3.5835697842569445</v>
      </c>
      <c r="N903">
        <v>-3.7754789559959203</v>
      </c>
      <c r="O903">
        <v>-2.005909963805669</v>
      </c>
      <c r="P903">
        <v>-3.3340284729019913</v>
      </c>
      <c r="Q903">
        <v>-2.8313310793956141</v>
      </c>
      <c r="R903">
        <v>-3.4363756362450779</v>
      </c>
      <c r="S903">
        <v>-2.5611975669939557</v>
      </c>
      <c r="T903">
        <v>-5.3188116346747858</v>
      </c>
      <c r="U903">
        <v>-3.1963962742658083</v>
      </c>
      <c r="V903">
        <v>-3.7921664665232324</v>
      </c>
      <c r="W903">
        <v>-4.6165872993775459</v>
      </c>
      <c r="X903">
        <v>-1.1727653544621148</v>
      </c>
      <c r="Y903">
        <f>TTEST(C903:N903,O903:X903,2,2)</f>
        <v>5.0147253054039755E-2</v>
      </c>
      <c r="Z903" s="1">
        <f>ABS(AVERAGE(C903:N903)/AVERAGE(O902:X903))</f>
        <v>6.9628644475206567</v>
      </c>
      <c r="AA903" s="1" t="b">
        <f t="shared" si="14"/>
        <v>0</v>
      </c>
    </row>
    <row r="904" spans="1:27" x14ac:dyDescent="0.25">
      <c r="A904" s="1" t="s">
        <v>128</v>
      </c>
      <c r="B904" s="1" t="s">
        <v>129</v>
      </c>
      <c r="C904">
        <v>4.5807872950618709</v>
      </c>
      <c r="D904">
        <v>4.3336327257395162</v>
      </c>
      <c r="E904">
        <v>3.9400111722515749</v>
      </c>
      <c r="F904">
        <v>4.5685112747507191</v>
      </c>
      <c r="G904">
        <v>5.0465017670633152</v>
      </c>
      <c r="H904">
        <v>4.3164719459208918</v>
      </c>
      <c r="I904">
        <v>5.1575725181318894</v>
      </c>
      <c r="J904">
        <v>4.6067592632157286</v>
      </c>
      <c r="K904">
        <v>4.8504268399786241</v>
      </c>
      <c r="L904">
        <v>4.5358492872892562</v>
      </c>
      <c r="M904">
        <v>4.2942534069219285</v>
      </c>
      <c r="N904">
        <v>4.7376553950316662</v>
      </c>
      <c r="O904">
        <v>4.6811685626230606</v>
      </c>
      <c r="P904">
        <v>2.8614554934163081</v>
      </c>
      <c r="Q904">
        <v>4.5293814014891502</v>
      </c>
      <c r="R904">
        <v>4.4451463381698204</v>
      </c>
      <c r="S904">
        <v>3.7578629773301948</v>
      </c>
      <c r="T904">
        <v>4.788840346405113</v>
      </c>
      <c r="U904">
        <v>3.9161238823766986</v>
      </c>
      <c r="V904">
        <v>4.7483643951010386</v>
      </c>
      <c r="W904">
        <v>3.6623163991035081</v>
      </c>
      <c r="X904">
        <v>4.1112817216548869</v>
      </c>
      <c r="Y904">
        <f>TTEST(C904:N904,O904:X904,2,2)</f>
        <v>5.0318610452379668E-2</v>
      </c>
      <c r="Z904" s="1">
        <f>ABS(AVERAGE(C904:N904)/AVERAGE(O903:X904))</f>
        <v>9.9188357842171726</v>
      </c>
      <c r="AA904" s="1" t="b">
        <f t="shared" si="14"/>
        <v>0</v>
      </c>
    </row>
    <row r="905" spans="1:27" x14ac:dyDescent="0.25">
      <c r="A905" s="1" t="s">
        <v>2188</v>
      </c>
      <c r="B905" s="1" t="s">
        <v>2189</v>
      </c>
      <c r="C905">
        <v>-2.5514688425773979</v>
      </c>
      <c r="D905">
        <v>-2.9211214933006406</v>
      </c>
      <c r="E905">
        <v>0.20170696520098197</v>
      </c>
      <c r="F905">
        <v>-3.373432176738044</v>
      </c>
      <c r="G905">
        <v>-1.6952324075675946</v>
      </c>
      <c r="H905">
        <v>-3.9062794692231044</v>
      </c>
      <c r="I905">
        <v>-5.4569569359390435</v>
      </c>
      <c r="J905">
        <v>-4.5485075443958838</v>
      </c>
      <c r="K905">
        <v>-2.1240376541357531</v>
      </c>
      <c r="L905">
        <v>-3.42984982678934</v>
      </c>
      <c r="M905">
        <v>-2.3645080770823359</v>
      </c>
      <c r="N905">
        <v>-1.9922531063094961</v>
      </c>
      <c r="O905">
        <v>-1.3044862354773077</v>
      </c>
      <c r="P905">
        <v>-0.69670439609927826</v>
      </c>
      <c r="Q905">
        <v>-1.0009073194260374</v>
      </c>
      <c r="R905">
        <v>-3.3105147256312648</v>
      </c>
      <c r="S905">
        <v>-1.3392353059543041</v>
      </c>
      <c r="T905">
        <v>-1.6839269453943722</v>
      </c>
      <c r="U905">
        <v>-2.3291113738750369</v>
      </c>
      <c r="V905">
        <v>-2.9020097915989318</v>
      </c>
      <c r="W905">
        <v>-0.13570146280623518</v>
      </c>
      <c r="X905">
        <v>-2.3709851864551226</v>
      </c>
      <c r="Y905">
        <f>TTEST(C905:N905,O905:X905,2,2)</f>
        <v>5.0662265707293742E-2</v>
      </c>
      <c r="Z905" s="1">
        <f>ABS(AVERAGE(C905:N905)/AVERAGE(O904:X905))</f>
        <v>2.3307569755011066</v>
      </c>
      <c r="AA905" s="1" t="b">
        <f t="shared" si="14"/>
        <v>0</v>
      </c>
    </row>
    <row r="906" spans="1:27" x14ac:dyDescent="0.25">
      <c r="A906" s="1" t="s">
        <v>1238</v>
      </c>
      <c r="B906" s="1" t="s">
        <v>1239</v>
      </c>
      <c r="C906">
        <v>0.96057426770925503</v>
      </c>
      <c r="D906">
        <v>1.1703878285871738</v>
      </c>
      <c r="E906">
        <v>0.27662758683103306</v>
      </c>
      <c r="F906">
        <v>-6.7449049290893015E-2</v>
      </c>
      <c r="G906">
        <v>0.51971366486328918</v>
      </c>
      <c r="H906">
        <v>0.57454720342463261</v>
      </c>
      <c r="I906">
        <v>0.30393680420840141</v>
      </c>
      <c r="J906">
        <v>0.77057143138700113</v>
      </c>
      <c r="K906">
        <v>0.1262845369741008</v>
      </c>
      <c r="L906">
        <v>0.61645637482819993</v>
      </c>
      <c r="M906">
        <v>-4.8303747404009556E-2</v>
      </c>
      <c r="N906">
        <v>-0.59304325676472835</v>
      </c>
      <c r="O906">
        <v>0.38551500337419142</v>
      </c>
      <c r="P906">
        <v>1.4442581792557156</v>
      </c>
      <c r="Q906">
        <v>1.4350958504436768</v>
      </c>
      <c r="R906">
        <v>1.3424724723785282</v>
      </c>
      <c r="S906">
        <v>1.2123133550266729</v>
      </c>
      <c r="T906">
        <v>-0.20803717502413832</v>
      </c>
      <c r="U906">
        <v>0.7493843394905717</v>
      </c>
      <c r="V906">
        <v>1.0632718988901502</v>
      </c>
      <c r="W906">
        <v>1.2534821471082562</v>
      </c>
      <c r="X906">
        <v>5.5267953391044955E-3</v>
      </c>
      <c r="Y906">
        <f>TTEST(C906:N906,O906:X906,2,2)</f>
        <v>5.168611092028845E-2</v>
      </c>
      <c r="Z906" s="1">
        <f>ABS(AVERAGE(C906:N906)/AVERAGE(O905:X906))</f>
        <v>0.91580033158327456</v>
      </c>
      <c r="AA906" s="1" t="b">
        <f t="shared" si="14"/>
        <v>0</v>
      </c>
    </row>
    <row r="907" spans="1:27" x14ac:dyDescent="0.25">
      <c r="A907" s="1" t="s">
        <v>2320</v>
      </c>
      <c r="B907" s="1" t="s">
        <v>2321</v>
      </c>
      <c r="C907">
        <v>-6.3074708650984626</v>
      </c>
      <c r="D907">
        <v>-7.249453536852517</v>
      </c>
      <c r="E907">
        <v>-6.5728673764940382</v>
      </c>
      <c r="F907">
        <v>-7.0963681213284975</v>
      </c>
      <c r="G907">
        <v>-3.6156170307828432</v>
      </c>
      <c r="H907">
        <v>-4.7067702608712594</v>
      </c>
      <c r="I907">
        <v>-6.0885434113946726</v>
      </c>
      <c r="J907">
        <v>-4.6849070653383897</v>
      </c>
      <c r="K907">
        <v>-5.3717673966410295</v>
      </c>
      <c r="L907">
        <v>-6.6275743550428121</v>
      </c>
      <c r="M907">
        <v>-5.8615727843876115</v>
      </c>
      <c r="N907">
        <v>-6.8903419183805745</v>
      </c>
      <c r="O907">
        <v>-3.8936018409195263</v>
      </c>
      <c r="P907">
        <v>-8.3367009031754407</v>
      </c>
      <c r="Q907">
        <v>-6.1902705088048773</v>
      </c>
      <c r="R907">
        <v>-5.9846108742370188</v>
      </c>
      <c r="S907">
        <v>-2.5987105609566079</v>
      </c>
      <c r="T907">
        <v>-4.7080253119818334</v>
      </c>
      <c r="U907">
        <v>-2.124102695183824</v>
      </c>
      <c r="V907">
        <v>-3.803719950592777</v>
      </c>
      <c r="W907">
        <v>-4.9784653847870235</v>
      </c>
      <c r="X907">
        <v>-3.3663068243544387</v>
      </c>
      <c r="Y907">
        <f>TTEST(C907:N907,O907:X907,2,2)</f>
        <v>5.2837350829712706E-2</v>
      </c>
      <c r="Z907" s="1">
        <f>ABS(AVERAGE(C907:N907)/AVERAGE(O906:X907))</f>
        <v>3.1756437313796724</v>
      </c>
      <c r="AA907" s="1" t="b">
        <f t="shared" si="14"/>
        <v>0</v>
      </c>
    </row>
    <row r="908" spans="1:27" x14ac:dyDescent="0.25">
      <c r="A908" s="1" t="s">
        <v>44</v>
      </c>
      <c r="B908" s="1" t="s">
        <v>45</v>
      </c>
      <c r="C908">
        <v>5.5766094899007399</v>
      </c>
      <c r="D908">
        <v>5.2822524837341014</v>
      </c>
      <c r="E908">
        <v>5.08749637781637</v>
      </c>
      <c r="F908">
        <v>5.1109687670286874</v>
      </c>
      <c r="G908">
        <v>4.7200704114284164</v>
      </c>
      <c r="H908">
        <v>5.311283241514154</v>
      </c>
      <c r="I908">
        <v>5.6266454587063492</v>
      </c>
      <c r="J908">
        <v>5.5206158008144044</v>
      </c>
      <c r="K908">
        <v>5.6450971765439029</v>
      </c>
      <c r="L908">
        <v>5.5532699162569763</v>
      </c>
      <c r="M908">
        <v>5.6848905542134816</v>
      </c>
      <c r="N908">
        <v>5.6197561355533026</v>
      </c>
      <c r="O908">
        <v>6.3126495676159138</v>
      </c>
      <c r="P908">
        <v>4.7216449156854168</v>
      </c>
      <c r="Q908">
        <v>4.6117030431556465</v>
      </c>
      <c r="R908">
        <v>5.6404129340329732</v>
      </c>
      <c r="S908">
        <v>5.3527397978560636</v>
      </c>
      <c r="T908">
        <v>6.9572104342245495</v>
      </c>
      <c r="U908">
        <v>7.1795819849186877</v>
      </c>
      <c r="V908">
        <v>6.6972277789962433</v>
      </c>
      <c r="W908">
        <v>5.4397007381054348</v>
      </c>
      <c r="X908">
        <v>7.1315486897560731</v>
      </c>
      <c r="Y908">
        <f>TTEST(C908:N908,O908:X908,2,2)</f>
        <v>5.2872560974376565E-2</v>
      </c>
      <c r="Z908" s="1">
        <f>ABS(AVERAGE(C908:N908)/AVERAGE(O907:X908))</f>
        <v>7.6741812596827401</v>
      </c>
      <c r="AA908" s="1" t="b">
        <f t="shared" si="14"/>
        <v>0</v>
      </c>
    </row>
    <row r="909" spans="1:27" x14ac:dyDescent="0.25">
      <c r="A909" s="1" t="s">
        <v>1358</v>
      </c>
      <c r="B909" s="1" t="s">
        <v>1359</v>
      </c>
      <c r="C909">
        <v>-3.1464844729938051</v>
      </c>
      <c r="D909">
        <v>-3.1950914941197421</v>
      </c>
      <c r="E909">
        <v>-0.90787538659944111</v>
      </c>
      <c r="F909">
        <v>-2.451134028165221</v>
      </c>
      <c r="G909">
        <v>-3.3658993844862461</v>
      </c>
      <c r="H909">
        <v>-1.3434605548661267</v>
      </c>
      <c r="I909">
        <v>-2.5304733417045853</v>
      </c>
      <c r="J909">
        <v>-1.8484477523166394</v>
      </c>
      <c r="K909">
        <v>-2.1764841743256618</v>
      </c>
      <c r="L909">
        <v>-3.7177380717236908</v>
      </c>
      <c r="M909">
        <v>-0.23260771939407121</v>
      </c>
      <c r="N909">
        <v>-3.9136677803846247</v>
      </c>
      <c r="O909">
        <v>0.72696178271516132</v>
      </c>
      <c r="P909">
        <v>-0.49563127375739313</v>
      </c>
      <c r="Q909">
        <v>-2.7754267728422342</v>
      </c>
      <c r="R909">
        <v>-1.27890470311673</v>
      </c>
      <c r="S909">
        <v>-2.3311594281170667</v>
      </c>
      <c r="T909">
        <v>0.21400361225384401</v>
      </c>
      <c r="U909">
        <v>-0.22368651143690599</v>
      </c>
      <c r="V909">
        <v>-3.5982269679245249</v>
      </c>
      <c r="W909">
        <v>-2.477807084828882</v>
      </c>
      <c r="X909">
        <v>-0.39789976942435601</v>
      </c>
      <c r="Y909">
        <f>TTEST(C909:N909,O909:X909,2,2)</f>
        <v>5.3134027726996755E-2</v>
      </c>
      <c r="Z909" s="1">
        <f>ABS(AVERAGE(C909:N909)/AVERAGE(O908:X909))</f>
        <v>1.0135486814314945</v>
      </c>
      <c r="AA909" s="1" t="b">
        <f t="shared" si="14"/>
        <v>0</v>
      </c>
    </row>
    <row r="910" spans="1:27" x14ac:dyDescent="0.25">
      <c r="A910" s="1" t="s">
        <v>344</v>
      </c>
      <c r="B910" s="1" t="s">
        <v>345</v>
      </c>
      <c r="C910">
        <v>1.462619339267949</v>
      </c>
      <c r="D910">
        <v>1.9164241718140893</v>
      </c>
      <c r="E910">
        <v>1.3514052764027991</v>
      </c>
      <c r="F910">
        <v>1.868123837807854</v>
      </c>
      <c r="G910">
        <v>2.3501844734343251</v>
      </c>
      <c r="H910">
        <v>1.4647108285422377</v>
      </c>
      <c r="I910">
        <v>1.707304799311391</v>
      </c>
      <c r="J910">
        <v>1.7858007447569975</v>
      </c>
      <c r="K910">
        <v>1.4258400494522867</v>
      </c>
      <c r="L910">
        <v>1.7313002949682748</v>
      </c>
      <c r="M910">
        <v>1.7069029291215898</v>
      </c>
      <c r="N910">
        <v>1.4338203907497302</v>
      </c>
      <c r="O910">
        <v>1.4053975936380922</v>
      </c>
      <c r="P910">
        <v>0.88898895371360709</v>
      </c>
      <c r="Q910">
        <v>1.1019466657985113</v>
      </c>
      <c r="R910">
        <v>1.4950375605201991</v>
      </c>
      <c r="S910">
        <v>1.8877216287078973</v>
      </c>
      <c r="T910">
        <v>1.7984034266651214</v>
      </c>
      <c r="U910">
        <v>1.8771805578412035</v>
      </c>
      <c r="V910">
        <v>1.2102624156263531</v>
      </c>
      <c r="W910">
        <v>0.65160281350672022</v>
      </c>
      <c r="X910">
        <v>1.4412280857515505</v>
      </c>
      <c r="Y910">
        <f>TTEST(C910:N910,O910:X910,2,2)</f>
        <v>5.3538969956232044E-2</v>
      </c>
      <c r="Z910" s="1">
        <f>ABS(AVERAGE(C910:N910)/AVERAGE(O909:X910))</f>
        <v>30.066325737318685</v>
      </c>
      <c r="AA910" s="1" t="b">
        <f t="shared" si="14"/>
        <v>0</v>
      </c>
    </row>
    <row r="911" spans="1:27" x14ac:dyDescent="0.25">
      <c r="A911" s="1" t="s">
        <v>490</v>
      </c>
      <c r="B911" s="1" t="s">
        <v>491</v>
      </c>
      <c r="C911">
        <v>4.0754562429354237</v>
      </c>
      <c r="D911">
        <v>2.9745200372671583</v>
      </c>
      <c r="E911">
        <v>2.9342649392376732</v>
      </c>
      <c r="F911">
        <v>2.8284111748876484</v>
      </c>
      <c r="G911">
        <v>3.940007170321941</v>
      </c>
      <c r="H911">
        <v>2.663798852883648</v>
      </c>
      <c r="I911">
        <v>4.2145057734644453</v>
      </c>
      <c r="J911">
        <v>3.3128938619461579</v>
      </c>
      <c r="K911">
        <v>3.5116203691963257</v>
      </c>
      <c r="L911">
        <v>3.712457516853803</v>
      </c>
      <c r="M911">
        <v>3.0248235599690645</v>
      </c>
      <c r="N911">
        <v>3.224276539827617</v>
      </c>
      <c r="O911">
        <v>3.6621339023170982</v>
      </c>
      <c r="P911">
        <v>5.3183910595759443</v>
      </c>
      <c r="Q911">
        <v>3.0130501475491194</v>
      </c>
      <c r="R911">
        <v>5.1691826118053825</v>
      </c>
      <c r="S911">
        <v>3.3066563375935445</v>
      </c>
      <c r="T911">
        <v>4.0149800285933352</v>
      </c>
      <c r="U911">
        <v>2.4767482732666011</v>
      </c>
      <c r="V911">
        <v>4.6397312476303938</v>
      </c>
      <c r="W911">
        <v>5.3325190931048123</v>
      </c>
      <c r="X911">
        <v>3.6013157692012783</v>
      </c>
      <c r="Y911">
        <f>TTEST(C911:N911,O911:X911,2,2)</f>
        <v>5.4338146824670322E-2</v>
      </c>
      <c r="Z911" s="1">
        <f>ABS(AVERAGE(C911:N911)/AVERAGE(O910:X911))</f>
        <v>1.2407193224337592</v>
      </c>
      <c r="AA911" s="1" t="b">
        <f t="shared" si="14"/>
        <v>0</v>
      </c>
    </row>
    <row r="912" spans="1:27" x14ac:dyDescent="0.25">
      <c r="A912" s="1" t="s">
        <v>1242</v>
      </c>
      <c r="B912" s="1" t="s">
        <v>1243</v>
      </c>
      <c r="C912">
        <v>-0.19365248606957053</v>
      </c>
      <c r="D912">
        <v>-0.3810783655426917</v>
      </c>
      <c r="E912">
        <v>-0.5620825925477142</v>
      </c>
      <c r="F912">
        <v>-0.15222819138929466</v>
      </c>
      <c r="G912">
        <v>1.2345572160435161</v>
      </c>
      <c r="H912">
        <v>-0.49068033303631964</v>
      </c>
      <c r="I912">
        <v>4.7322144201388028E-2</v>
      </c>
      <c r="J912">
        <v>-0.13234325250845203</v>
      </c>
      <c r="K912">
        <v>-1.6796965678025799E-2</v>
      </c>
      <c r="L912">
        <v>-4.1030788233683779E-2</v>
      </c>
      <c r="M912">
        <v>5.3261170898942112E-2</v>
      </c>
      <c r="N912">
        <v>-9.6783676292417908E-2</v>
      </c>
      <c r="O912">
        <v>-0.23536403854629384</v>
      </c>
      <c r="P912">
        <v>-1.0558424331384089</v>
      </c>
      <c r="Q912">
        <v>-0.45389660871255089</v>
      </c>
      <c r="R912">
        <v>0.10772911755984538</v>
      </c>
      <c r="S912">
        <v>-0.6221165613931916</v>
      </c>
      <c r="T912">
        <v>-0.32392054173157092</v>
      </c>
      <c r="U912">
        <v>-7.3486041546885872E-2</v>
      </c>
      <c r="V912">
        <v>-2.5083335471993706E-2</v>
      </c>
      <c r="W912">
        <v>-1.0556677214872519</v>
      </c>
      <c r="X912">
        <v>-0.65566660959538225</v>
      </c>
      <c r="Y912">
        <f>TTEST(C912:N912,O912:X912,2,2)</f>
        <v>5.5462232251522067E-2</v>
      </c>
      <c r="Z912" s="1">
        <f>ABS(AVERAGE(C912:N912)/AVERAGE(O911:X912))</f>
        <v>3.3734915625001353E-2</v>
      </c>
      <c r="AA912" s="1" t="b">
        <f t="shared" si="14"/>
        <v>0</v>
      </c>
    </row>
    <row r="913" spans="1:27" x14ac:dyDescent="0.25">
      <c r="A913" s="1" t="s">
        <v>1192</v>
      </c>
      <c r="B913" s="1" t="s">
        <v>1193</v>
      </c>
      <c r="C913">
        <v>0.52672875095410987</v>
      </c>
      <c r="D913">
        <v>0.4205713552317647</v>
      </c>
      <c r="E913">
        <v>0.54699852855381614</v>
      </c>
      <c r="F913">
        <v>0.54208856433678676</v>
      </c>
      <c r="G913">
        <v>1.0625865249252122</v>
      </c>
      <c r="H913">
        <v>0.46075246235017175</v>
      </c>
      <c r="I913">
        <v>-0.41908260777486461</v>
      </c>
      <c r="J913">
        <v>-0.10268627491467086</v>
      </c>
      <c r="K913">
        <v>-3.3147801696465251E-2</v>
      </c>
      <c r="L913">
        <v>0.50968411976863592</v>
      </c>
      <c r="M913">
        <v>0.47370737948288166</v>
      </c>
      <c r="N913">
        <v>0.16283060493724832</v>
      </c>
      <c r="O913">
        <v>0.54219233093344599</v>
      </c>
      <c r="P913">
        <v>0.46176949599465544</v>
      </c>
      <c r="Q913">
        <v>1.0885032405175998</v>
      </c>
      <c r="R913">
        <v>0.23900120061082575</v>
      </c>
      <c r="S913">
        <v>-6.7473862282932728E-2</v>
      </c>
      <c r="T913">
        <v>-1.944571638920447</v>
      </c>
      <c r="U913">
        <v>-0.21842620361602272</v>
      </c>
      <c r="V913">
        <v>-0.92505060256083205</v>
      </c>
      <c r="W913">
        <v>-0.34783897307535838</v>
      </c>
      <c r="X913">
        <v>-1.2939144779682579</v>
      </c>
      <c r="Y913">
        <f>TTEST(C913:N913,O913:X913,2,2)</f>
        <v>5.5667484471410372E-2</v>
      </c>
      <c r="Z913" s="1">
        <f>ABS(AVERAGE(C913:N913)/AVERAGE(O912:X913))</f>
        <v>1.0086398414057045</v>
      </c>
      <c r="AA913" s="1" t="b">
        <f t="shared" si="14"/>
        <v>0</v>
      </c>
    </row>
    <row r="914" spans="1:27" x14ac:dyDescent="0.25">
      <c r="A914" s="1" t="s">
        <v>2374</v>
      </c>
      <c r="B914" s="1" t="s">
        <v>2375</v>
      </c>
      <c r="C914">
        <v>-4.5144828140758548</v>
      </c>
      <c r="D914">
        <v>-3.6468514025764271</v>
      </c>
      <c r="E914">
        <v>-2.8189345297326405</v>
      </c>
      <c r="F914">
        <v>-3.3443574237897664</v>
      </c>
      <c r="G914">
        <v>-4.9806686829146418</v>
      </c>
      <c r="H914">
        <v>-3.1500892661189344</v>
      </c>
      <c r="I914">
        <v>-5.4319910800788289</v>
      </c>
      <c r="J914">
        <v>-4.0796400611469998</v>
      </c>
      <c r="K914">
        <v>-2.8836127108599481</v>
      </c>
      <c r="L914">
        <v>-3.2130369459636938</v>
      </c>
      <c r="M914">
        <v>-3.4366315356869261</v>
      </c>
      <c r="N914">
        <v>-3.8289377803619171</v>
      </c>
      <c r="O914">
        <v>-1.9905390444242581</v>
      </c>
      <c r="P914">
        <v>-2.8472812766878555</v>
      </c>
      <c r="Q914">
        <v>-3.4260466236285261</v>
      </c>
      <c r="R914">
        <v>-3.2733760707045896</v>
      </c>
      <c r="S914">
        <v>-2.1708199010104217</v>
      </c>
      <c r="T914">
        <v>-4.3820682810857008</v>
      </c>
      <c r="U914">
        <v>-1.6424157113916209</v>
      </c>
      <c r="V914">
        <v>-4.8857947639710506</v>
      </c>
      <c r="W914">
        <v>-2.2694582590835726</v>
      </c>
      <c r="X914">
        <v>-2.7628090962373957</v>
      </c>
      <c r="Y914">
        <f>TTEST(C914:N914,O914:X914,2,2)</f>
        <v>5.571434827064433E-2</v>
      </c>
      <c r="Z914" s="1">
        <f>ABS(AVERAGE(C914:N914)/AVERAGE(O913:X914))</f>
        <v>2.3523396196385407</v>
      </c>
      <c r="AA914" s="1" t="b">
        <f t="shared" si="14"/>
        <v>0</v>
      </c>
    </row>
    <row r="915" spans="1:27" x14ac:dyDescent="0.25">
      <c r="A915" s="1" t="s">
        <v>228</v>
      </c>
      <c r="B915" s="1" t="s">
        <v>229</v>
      </c>
      <c r="C915">
        <v>7.0496828063166674</v>
      </c>
      <c r="D915">
        <v>6.6599461985042439</v>
      </c>
      <c r="E915">
        <v>7.1849565318655753</v>
      </c>
      <c r="F915">
        <v>6.4887279099934325</v>
      </c>
      <c r="G915">
        <v>5.710764498111903</v>
      </c>
      <c r="H915">
        <v>6.2560553757881401</v>
      </c>
      <c r="I915">
        <v>7.0547185684015119</v>
      </c>
      <c r="J915">
        <v>6.5253915073491626</v>
      </c>
      <c r="K915">
        <v>6.9968401679629579</v>
      </c>
      <c r="L915">
        <v>7.1435555261234569</v>
      </c>
      <c r="M915">
        <v>6.9523502686352714</v>
      </c>
      <c r="N915">
        <v>7.2125306681282346</v>
      </c>
      <c r="O915">
        <v>5.3757141132241308</v>
      </c>
      <c r="P915">
        <v>5.8985524010059116</v>
      </c>
      <c r="Q915">
        <v>6.6597388713344827</v>
      </c>
      <c r="R915">
        <v>7.4443395301392279</v>
      </c>
      <c r="S915">
        <v>5.1812861258244105</v>
      </c>
      <c r="T915">
        <v>7.0414877163217469</v>
      </c>
      <c r="U915">
        <v>5.7456326701011839</v>
      </c>
      <c r="V915">
        <v>6.9332922064415108</v>
      </c>
      <c r="W915">
        <v>6.1342758331969147</v>
      </c>
      <c r="X915">
        <v>6.0187259518294987</v>
      </c>
      <c r="Y915">
        <f>TTEST(C915:N915,O915:X915,2,2)</f>
        <v>5.577846095404225E-2</v>
      </c>
      <c r="Z915" s="1">
        <f>ABS(AVERAGE(C915:N915)/AVERAGE(O914:X915))</f>
        <v>4.1300326724649183</v>
      </c>
      <c r="AA915" s="1" t="b">
        <f t="shared" si="14"/>
        <v>0</v>
      </c>
    </row>
    <row r="916" spans="1:27" x14ac:dyDescent="0.25">
      <c r="A916" s="1" t="s">
        <v>2492</v>
      </c>
      <c r="B916" s="1" t="s">
        <v>2493</v>
      </c>
      <c r="C916">
        <v>-2.6741690935716491</v>
      </c>
      <c r="D916">
        <v>-1.946995637011451</v>
      </c>
      <c r="E916">
        <v>-2.1754001073210372</v>
      </c>
      <c r="F916">
        <v>-1.5703632584288023</v>
      </c>
      <c r="G916">
        <v>-1.479536882593127</v>
      </c>
      <c r="H916">
        <v>-2.147192097787844</v>
      </c>
      <c r="I916">
        <v>-2.9713638758746796</v>
      </c>
      <c r="J916">
        <v>-1.9566269131652767</v>
      </c>
      <c r="K916">
        <v>-2.7257631667909212</v>
      </c>
      <c r="L916">
        <v>-2.3771992020967012</v>
      </c>
      <c r="M916">
        <v>-2.8592109530889935</v>
      </c>
      <c r="N916">
        <v>-2.5968646414566638</v>
      </c>
      <c r="O916">
        <v>-2.1932588871939078</v>
      </c>
      <c r="P916">
        <v>-1.6349727504808627</v>
      </c>
      <c r="Q916">
        <v>-2.1003690197490368</v>
      </c>
      <c r="R916">
        <v>-2.6862796988375699</v>
      </c>
      <c r="S916">
        <v>-2.8988333260780177</v>
      </c>
      <c r="T916">
        <v>-5.1104684565270944</v>
      </c>
      <c r="U916">
        <v>-3.2607557710550505</v>
      </c>
      <c r="V916">
        <v>-2.8716610131298914</v>
      </c>
      <c r="W916">
        <v>-3.5955789229329138</v>
      </c>
      <c r="X916">
        <v>-2.9764860120442833</v>
      </c>
      <c r="Y916">
        <f>TTEST(C916:N916,O916:X916,2,2)</f>
        <v>5.5940398229095793E-2</v>
      </c>
      <c r="Z916" s="1">
        <f>ABS(AVERAGE(C916:N916)/AVERAGE(O915:X916))</f>
        <v>1.3835371901966924</v>
      </c>
      <c r="AA916" s="1" t="b">
        <f t="shared" si="14"/>
        <v>0</v>
      </c>
    </row>
    <row r="917" spans="1:27" x14ac:dyDescent="0.25">
      <c r="A917" s="1" t="s">
        <v>1058</v>
      </c>
      <c r="B917" s="1" t="s">
        <v>1059</v>
      </c>
      <c r="C917">
        <v>-0.92116955780539556</v>
      </c>
      <c r="D917">
        <v>5.9389081722226678E-2</v>
      </c>
      <c r="E917">
        <v>-0.96632335656862622</v>
      </c>
      <c r="F917">
        <v>-7.7819421275812317E-2</v>
      </c>
      <c r="G917">
        <v>0.43645178335524548</v>
      </c>
      <c r="H917">
        <v>-0.31228615029342421</v>
      </c>
      <c r="I917">
        <v>-0.31384858242440217</v>
      </c>
      <c r="J917">
        <v>-2.1300271733674911</v>
      </c>
      <c r="K917">
        <v>-1.9231941581276839</v>
      </c>
      <c r="L917">
        <v>-0.38653594969895622</v>
      </c>
      <c r="M917">
        <v>-2.1214975805370422</v>
      </c>
      <c r="N917">
        <v>-0.79412205798687907</v>
      </c>
      <c r="O917">
        <v>0.12326754629585679</v>
      </c>
      <c r="P917">
        <v>-7.1851467193287277E-2</v>
      </c>
      <c r="Q917">
        <v>-1.0632598023736897</v>
      </c>
      <c r="R917">
        <v>-0.32792375827763109</v>
      </c>
      <c r="S917">
        <v>-0.49482608453081056</v>
      </c>
      <c r="T917">
        <v>-0.8740485510010565</v>
      </c>
      <c r="U917">
        <v>0.4303953323662455</v>
      </c>
      <c r="V917">
        <v>2.7043862552787346E-2</v>
      </c>
      <c r="W917">
        <v>0.52717354540592787</v>
      </c>
      <c r="X917">
        <v>0.23537790066500008</v>
      </c>
      <c r="Y917">
        <f>TTEST(C917:N917,O917:X917,2,2)</f>
        <v>5.6043087788537192E-2</v>
      </c>
      <c r="Z917" s="1">
        <f>ABS(AVERAGE(C917:N917)/AVERAGE(O916:X917))</f>
        <v>0.5111294857312797</v>
      </c>
      <c r="AA917" s="1" t="b">
        <f t="shared" si="14"/>
        <v>0</v>
      </c>
    </row>
    <row r="918" spans="1:27" x14ac:dyDescent="0.25">
      <c r="A918" s="1" t="s">
        <v>100</v>
      </c>
      <c r="B918" s="1" t="s">
        <v>101</v>
      </c>
      <c r="C918">
        <v>6.2174333631522671</v>
      </c>
      <c r="D918">
        <v>4.8746087136244398</v>
      </c>
      <c r="E918">
        <v>6.3873777471171191</v>
      </c>
      <c r="F918">
        <v>5.59215767202544</v>
      </c>
      <c r="G918">
        <v>6.5550650039128548</v>
      </c>
      <c r="H918">
        <v>6.0459086914820688</v>
      </c>
      <c r="I918">
        <v>6.6796013534872003</v>
      </c>
      <c r="J918">
        <v>5.5017607918578975</v>
      </c>
      <c r="K918">
        <v>6.4331009270667323</v>
      </c>
      <c r="L918">
        <v>6.0951471189041335</v>
      </c>
      <c r="M918">
        <v>6.3636053914457911</v>
      </c>
      <c r="N918">
        <v>5.5588700005464382</v>
      </c>
      <c r="O918">
        <v>4.9169302975294293</v>
      </c>
      <c r="P918">
        <v>6.2805625725547536</v>
      </c>
      <c r="Q918">
        <v>5.9949684354300317</v>
      </c>
      <c r="R918">
        <v>6.3618737999813852</v>
      </c>
      <c r="S918">
        <v>4.7431312549230853</v>
      </c>
      <c r="T918">
        <v>5.4243984577948048</v>
      </c>
      <c r="U918">
        <v>4.9443799561505664</v>
      </c>
      <c r="V918">
        <v>5.7013220021051545</v>
      </c>
      <c r="W918">
        <v>5.3574908302539495</v>
      </c>
      <c r="X918">
        <v>5.752216569311404</v>
      </c>
      <c r="Y918">
        <f>TTEST(C918:N918,O918:X918,2,2)</f>
        <v>5.6839728371533685E-2</v>
      </c>
      <c r="Z918" s="1">
        <f>ABS(AVERAGE(C918:N918)/AVERAGE(O917:X918))</f>
        <v>2.2320948735339594</v>
      </c>
      <c r="AA918" s="1" t="b">
        <f t="shared" si="14"/>
        <v>0</v>
      </c>
    </row>
    <row r="919" spans="1:27" x14ac:dyDescent="0.25">
      <c r="A919" s="1" t="s">
        <v>2182</v>
      </c>
      <c r="B919" s="1" t="s">
        <v>2183</v>
      </c>
      <c r="C919">
        <v>1.6322019528069589</v>
      </c>
      <c r="D919">
        <v>-0.28496591176524433</v>
      </c>
      <c r="E919">
        <v>1.1426489694240463</v>
      </c>
      <c r="F919">
        <v>-0.43757216694335099</v>
      </c>
      <c r="G919">
        <v>-7.0572779908964662</v>
      </c>
      <c r="H919">
        <v>-1.1055136935160199</v>
      </c>
      <c r="I919">
        <v>2.0558018330880365</v>
      </c>
      <c r="J919">
        <v>-0.40656824364385002</v>
      </c>
      <c r="K919">
        <v>1.5718066363037266</v>
      </c>
      <c r="L919">
        <v>1.3195949352035292</v>
      </c>
      <c r="M919">
        <v>1.3434919281218107</v>
      </c>
      <c r="N919">
        <v>1.956654128482672</v>
      </c>
      <c r="O919">
        <v>-1.8115263970426945</v>
      </c>
      <c r="P919">
        <v>0.42414068937422655</v>
      </c>
      <c r="Q919">
        <v>-1.8956757028529729</v>
      </c>
      <c r="R919">
        <v>0.31315946052083632</v>
      </c>
      <c r="S919">
        <v>-2.8666867703994754</v>
      </c>
      <c r="T919">
        <v>-1.0748535758156201</v>
      </c>
      <c r="U919">
        <v>-3.3996593280817908</v>
      </c>
      <c r="V919">
        <v>-5.0117389559199239</v>
      </c>
      <c r="W919">
        <v>-1.2694275813615405</v>
      </c>
      <c r="X919">
        <v>-0.65531585554220229</v>
      </c>
      <c r="Y919">
        <f>TTEST(C919:N919,O919:X919,2,2)</f>
        <v>5.864259143105674E-2</v>
      </c>
      <c r="Z919" s="1">
        <f>ABS(AVERAGE(C919:N919)/AVERAGE(O918:X919))</f>
        <v>7.5434492993679214E-2</v>
      </c>
      <c r="AA919" s="1" t="b">
        <f t="shared" si="14"/>
        <v>0</v>
      </c>
    </row>
    <row r="920" spans="1:27" x14ac:dyDescent="0.25">
      <c r="A920" s="1" t="s">
        <v>1080</v>
      </c>
      <c r="B920" s="1" t="s">
        <v>1081</v>
      </c>
      <c r="C920">
        <v>-0.5364503634647626</v>
      </c>
      <c r="D920">
        <v>-1.0911341808664083</v>
      </c>
      <c r="E920">
        <v>6.4425508775968865E-2</v>
      </c>
      <c r="F920">
        <v>-0.67393986410095152</v>
      </c>
      <c r="G920">
        <v>9.122884575490886E-2</v>
      </c>
      <c r="H920">
        <v>-0.30876497260729252</v>
      </c>
      <c r="I920">
        <v>-0.23626049649622871</v>
      </c>
      <c r="J920">
        <v>-1.0581620366950375</v>
      </c>
      <c r="K920">
        <v>-0.35092891554907268</v>
      </c>
      <c r="L920">
        <v>-0.46982981035871063</v>
      </c>
      <c r="M920">
        <v>4.75007261496323E-2</v>
      </c>
      <c r="N920">
        <v>0.24948194253195766</v>
      </c>
      <c r="O920">
        <v>-0.1923236125019443</v>
      </c>
      <c r="P920">
        <v>1.8825729390027135E-2</v>
      </c>
      <c r="Q920">
        <v>9.7540090452461925E-2</v>
      </c>
      <c r="R920">
        <v>0.72317677868145225</v>
      </c>
      <c r="S920">
        <v>0.2312221198035509</v>
      </c>
      <c r="T920">
        <v>-0.72781477498543268</v>
      </c>
      <c r="U920">
        <v>-0.54587594342386581</v>
      </c>
      <c r="V920">
        <v>-2.7040190528683894E-2</v>
      </c>
      <c r="W920">
        <v>0.38065914534026923</v>
      </c>
      <c r="X920">
        <v>0.19011252622229691</v>
      </c>
      <c r="Y920">
        <f>TTEST(C920:N920,O920:X920,2,2)</f>
        <v>5.8684976426722622E-2</v>
      </c>
      <c r="Z920" s="1">
        <f>ABS(AVERAGE(C920:N920)/AVERAGE(O919:X920))</f>
        <v>0.41647738574956789</v>
      </c>
      <c r="AA920" s="1" t="b">
        <f t="shared" si="14"/>
        <v>0</v>
      </c>
    </row>
    <row r="921" spans="1:27" x14ac:dyDescent="0.25">
      <c r="A921" s="1" t="s">
        <v>2184</v>
      </c>
      <c r="B921" s="1" t="s">
        <v>2185</v>
      </c>
      <c r="C921">
        <v>-2.637073290960986</v>
      </c>
      <c r="D921">
        <v>-2.5786920935553788</v>
      </c>
      <c r="E921">
        <v>-2.81191674366986</v>
      </c>
      <c r="F921">
        <v>-2.5674531530338758</v>
      </c>
      <c r="G921">
        <v>-3.8112889575170481</v>
      </c>
      <c r="H921">
        <v>-2.7287910979428514</v>
      </c>
      <c r="I921">
        <v>-2.3787459630953656</v>
      </c>
      <c r="J921">
        <v>-2.4412023661335507</v>
      </c>
      <c r="K921">
        <v>-2.3409756616880628</v>
      </c>
      <c r="L921">
        <v>-2.446865340611728</v>
      </c>
      <c r="M921">
        <v>-2.1678652541809669</v>
      </c>
      <c r="N921">
        <v>-3.751260597613518</v>
      </c>
      <c r="O921">
        <v>-0.93597791066227565</v>
      </c>
      <c r="P921">
        <v>-1.6441620071691485</v>
      </c>
      <c r="Q921">
        <v>-0.82819690739482255</v>
      </c>
      <c r="R921">
        <v>-2.1287398740695131</v>
      </c>
      <c r="S921">
        <v>-2.3408364423201498</v>
      </c>
      <c r="T921">
        <v>-0.31450223898972851</v>
      </c>
      <c r="U921">
        <v>7.2126088771803154E-2</v>
      </c>
      <c r="V921">
        <v>0.34566943266274563</v>
      </c>
      <c r="W921">
        <v>-6.5974091855444144</v>
      </c>
      <c r="X921">
        <v>-0.99224728040960919</v>
      </c>
      <c r="Y921">
        <f>TTEST(C921:N921,O921:X921,2,2)</f>
        <v>5.960055806216305E-2</v>
      </c>
      <c r="Z921" s="1">
        <f>ABS(AVERAGE(C921:N921)/AVERAGE(O920:X921))</f>
        <v>3.5776563856068999</v>
      </c>
      <c r="AA921" s="1" t="b">
        <f t="shared" si="14"/>
        <v>0</v>
      </c>
    </row>
    <row r="922" spans="1:27" x14ac:dyDescent="0.25">
      <c r="A922" s="1" t="s">
        <v>1154</v>
      </c>
      <c r="B922" s="1" t="s">
        <v>1155</v>
      </c>
      <c r="C922">
        <v>-1.1598813540424651</v>
      </c>
      <c r="D922">
        <v>-1.0948117815410292</v>
      </c>
      <c r="E922">
        <v>0.98222951798198643</v>
      </c>
      <c r="F922">
        <v>-1.1611787928048294</v>
      </c>
      <c r="G922">
        <v>-1.3774374448723634</v>
      </c>
      <c r="H922">
        <v>-1.3587698007422997</v>
      </c>
      <c r="I922">
        <v>-1.4133898551560335</v>
      </c>
      <c r="J922">
        <v>-1.2637060302803143</v>
      </c>
      <c r="K922">
        <v>-0.28883672993038445</v>
      </c>
      <c r="L922">
        <v>9.5154311634516375E-2</v>
      </c>
      <c r="M922">
        <v>1.1161385494083369</v>
      </c>
      <c r="N922">
        <v>-0.9893050222002131</v>
      </c>
      <c r="O922">
        <v>2.5436898408339026</v>
      </c>
      <c r="P922">
        <v>-0.19368167331780839</v>
      </c>
      <c r="Q922">
        <v>-1.3636619090049216</v>
      </c>
      <c r="R922">
        <v>-0.28200862183588171</v>
      </c>
      <c r="S922">
        <v>0.31155224537955561</v>
      </c>
      <c r="T922">
        <v>2.3826822545995547</v>
      </c>
      <c r="U922">
        <v>1.1040851391253632</v>
      </c>
      <c r="V922">
        <v>-1.0554620183287948</v>
      </c>
      <c r="W922">
        <v>8.0265903111717662E-2</v>
      </c>
      <c r="X922">
        <v>-0.52743406003316551</v>
      </c>
      <c r="Y922">
        <f>TTEST(C922:N922,O922:X922,2,2)</f>
        <v>5.9841654995913748E-2</v>
      </c>
      <c r="Z922" s="1">
        <f>ABS(AVERAGE(C922:N922)/AVERAGE(O921:X922))</f>
        <v>1.0667576452064407</v>
      </c>
      <c r="AA922" s="1" t="b">
        <f t="shared" si="14"/>
        <v>0</v>
      </c>
    </row>
    <row r="923" spans="1:27" x14ac:dyDescent="0.25">
      <c r="A923" s="1" t="s">
        <v>1204</v>
      </c>
      <c r="B923" s="1" t="s">
        <v>1205</v>
      </c>
      <c r="C923">
        <v>0.48396536192201367</v>
      </c>
      <c r="D923">
        <v>0.76596816435509041</v>
      </c>
      <c r="E923">
        <v>0.40875502132211849</v>
      </c>
      <c r="F923">
        <v>0.576795547777472</v>
      </c>
      <c r="G923">
        <v>0.69410051690853436</v>
      </c>
      <c r="H923">
        <v>1.1134557117523087</v>
      </c>
      <c r="I923">
        <v>0.42172012437537987</v>
      </c>
      <c r="J923">
        <v>0.78936738764322456</v>
      </c>
      <c r="K923">
        <v>0.21228068072252526</v>
      </c>
      <c r="L923">
        <v>7.5696759840173655E-2</v>
      </c>
      <c r="M923">
        <v>0.83278396855698489</v>
      </c>
      <c r="N923">
        <v>6.5044800786662194E-2</v>
      </c>
      <c r="O923">
        <v>-6.0648119024213187E-2</v>
      </c>
      <c r="P923">
        <v>-0.79407985858166441</v>
      </c>
      <c r="Q923">
        <v>-1.2066208538810717</v>
      </c>
      <c r="R923">
        <v>0.41691244612411538</v>
      </c>
      <c r="S923">
        <v>0.20636508528518327</v>
      </c>
      <c r="T923">
        <v>0.83038000946075385</v>
      </c>
      <c r="U923">
        <v>-4.1738252285131949E-2</v>
      </c>
      <c r="V923">
        <v>1.2375581365984445</v>
      </c>
      <c r="W923">
        <v>0.20182946990675887</v>
      </c>
      <c r="X923">
        <v>6.1240710747231475E-2</v>
      </c>
      <c r="Y923">
        <f>TTEST(C923:N923,O923:X923,2,2)</f>
        <v>6.0866681712647419E-2</v>
      </c>
      <c r="Z923" s="1">
        <f>ABS(AVERAGE(C923:N923)/AVERAGE(O922:X923))</f>
        <v>2.7869628421293564</v>
      </c>
      <c r="AA923" s="1" t="b">
        <f t="shared" si="14"/>
        <v>0</v>
      </c>
    </row>
    <row r="924" spans="1:27" x14ac:dyDescent="0.25">
      <c r="A924" s="1" t="s">
        <v>2100</v>
      </c>
      <c r="B924" s="1" t="s">
        <v>2101</v>
      </c>
      <c r="C924">
        <v>-0.97506890658275935</v>
      </c>
      <c r="D924">
        <v>-1.3316783593121908</v>
      </c>
      <c r="E924">
        <v>-3.3033888480401341</v>
      </c>
      <c r="F924">
        <v>-1.8638545111374913</v>
      </c>
      <c r="G924">
        <v>-0.25310872616891089</v>
      </c>
      <c r="H924">
        <v>-2.0339921972974757</v>
      </c>
      <c r="I924">
        <v>-1.1472017840831548</v>
      </c>
      <c r="J924">
        <v>-1.1424866442449613</v>
      </c>
      <c r="K924">
        <v>-1.3817284596620798</v>
      </c>
      <c r="L924">
        <v>-0.9085276367220807</v>
      </c>
      <c r="M924">
        <v>-1.868760227035601</v>
      </c>
      <c r="N924">
        <v>-1.6028383813015328</v>
      </c>
      <c r="O924">
        <v>-0.66318731439230483</v>
      </c>
      <c r="P924">
        <v>-0.64616312541684451</v>
      </c>
      <c r="Q924">
        <v>-0.27850139361742166</v>
      </c>
      <c r="R924">
        <v>-0.60989262260353172</v>
      </c>
      <c r="S924">
        <v>-1.5174200874707395</v>
      </c>
      <c r="T924">
        <v>-1.0583448104167132</v>
      </c>
      <c r="U924">
        <v>-1.6004091576589392</v>
      </c>
      <c r="V924">
        <v>-1.062291654878317</v>
      </c>
      <c r="W924">
        <v>-1.6743599533273859</v>
      </c>
      <c r="X924">
        <v>1.0278437414608987E-2</v>
      </c>
      <c r="Y924">
        <f>TTEST(C924:N924,O924:X924,2,2)</f>
        <v>6.2278037550674903E-2</v>
      </c>
      <c r="Z924" s="1">
        <f>ABS(AVERAGE(C924:N924)/AVERAGE(O923:X924))</f>
        <v>3.5989077587501588</v>
      </c>
      <c r="AA924" s="1" t="b">
        <f t="shared" si="14"/>
        <v>0</v>
      </c>
    </row>
    <row r="925" spans="1:27" x14ac:dyDescent="0.25">
      <c r="A925" s="1" t="s">
        <v>1658</v>
      </c>
      <c r="B925" s="1" t="s">
        <v>1659</v>
      </c>
      <c r="C925">
        <v>2.6625323521623159</v>
      </c>
      <c r="D925">
        <v>2.3226104569123507</v>
      </c>
      <c r="E925">
        <v>2.7001321137675216</v>
      </c>
      <c r="F925">
        <v>2.2810539815633071</v>
      </c>
      <c r="G925">
        <v>2.6418654035895521</v>
      </c>
      <c r="H925">
        <v>2.0676060484557333</v>
      </c>
      <c r="I925">
        <v>2.4419268869468382</v>
      </c>
      <c r="J925">
        <v>2.3197044716981914</v>
      </c>
      <c r="K925">
        <v>2.9125569438202739</v>
      </c>
      <c r="L925">
        <v>2.7577368985684103</v>
      </c>
      <c r="M925">
        <v>2.5161732667628449</v>
      </c>
      <c r="N925">
        <v>2.5432679447454234</v>
      </c>
      <c r="O925">
        <v>1.3617250049783003</v>
      </c>
      <c r="P925">
        <v>2.9214174210432517</v>
      </c>
      <c r="Q925">
        <v>3.0741306897501737</v>
      </c>
      <c r="R925">
        <v>2.4907738576108933</v>
      </c>
      <c r="S925">
        <v>2.4269138656057194</v>
      </c>
      <c r="T925">
        <v>1.1306472390152926</v>
      </c>
      <c r="U925">
        <v>1.8074519133347025</v>
      </c>
      <c r="V925">
        <v>1.4888401672088563</v>
      </c>
      <c r="W925">
        <v>1.9586266601760887</v>
      </c>
      <c r="X925">
        <v>2.4365361806143113</v>
      </c>
      <c r="Y925">
        <f>TTEST(C925:N925,O925:X925,2,2)</f>
        <v>6.2622142157862201E-2</v>
      </c>
      <c r="Z925" s="1">
        <f>ABS(AVERAGE(C925:N925)/AVERAGE(O924:X925))</f>
        <v>4.1910118942196659</v>
      </c>
      <c r="AA925" s="1" t="b">
        <f t="shared" si="14"/>
        <v>0</v>
      </c>
    </row>
    <row r="926" spans="1:27" x14ac:dyDescent="0.25">
      <c r="A926" s="1" t="s">
        <v>1678</v>
      </c>
      <c r="B926" s="1" t="s">
        <v>1679</v>
      </c>
      <c r="C926">
        <v>-1.1654372632826089</v>
      </c>
      <c r="D926">
        <v>-1.0156202785094877</v>
      </c>
      <c r="E926">
        <v>-0.7055800858289647</v>
      </c>
      <c r="F926">
        <v>-1.0849433420965831</v>
      </c>
      <c r="G926">
        <v>-4.4121280881506415</v>
      </c>
      <c r="H926">
        <v>-0.95417316204479263</v>
      </c>
      <c r="I926">
        <v>-5.5402029115921856</v>
      </c>
      <c r="J926">
        <v>-1.3623728484292066</v>
      </c>
      <c r="K926">
        <v>-0.50020726482142308</v>
      </c>
      <c r="L926">
        <v>-0.9068680982138595</v>
      </c>
      <c r="M926">
        <v>-0.84433855549657011</v>
      </c>
      <c r="N926">
        <v>-0.78436833469394074</v>
      </c>
      <c r="O926">
        <v>-1.8918461052648095</v>
      </c>
      <c r="P926">
        <v>-3.3384985067082784</v>
      </c>
      <c r="Q926">
        <v>-2.1572398875831507</v>
      </c>
      <c r="R926">
        <v>-1.6993668891023823</v>
      </c>
      <c r="S926">
        <v>-2.5485006377579094</v>
      </c>
      <c r="T926">
        <v>-3.5066467094782698</v>
      </c>
      <c r="U926">
        <v>-2.8642686048418842</v>
      </c>
      <c r="V926">
        <v>-3.2086871727172017</v>
      </c>
      <c r="W926">
        <v>-4.5268083553742713</v>
      </c>
      <c r="X926">
        <v>-1.6494492287032667</v>
      </c>
      <c r="Y926">
        <f>TTEST(C926:N926,O926:X926,2,2)</f>
        <v>6.3177418627715531E-2</v>
      </c>
      <c r="Z926" s="1">
        <f>ABS(AVERAGE(C926:N926)/AVERAGE(O925:X926))</f>
        <v>5.1041937734059655</v>
      </c>
      <c r="AA926" s="1" t="b">
        <f t="shared" si="14"/>
        <v>0</v>
      </c>
    </row>
    <row r="927" spans="1:27" x14ac:dyDescent="0.25">
      <c r="A927" s="1" t="s">
        <v>1536</v>
      </c>
      <c r="B927" s="1" t="s">
        <v>1537</v>
      </c>
      <c r="C927">
        <v>-2.8642628167044357</v>
      </c>
      <c r="D927">
        <v>-4.3833703749478783</v>
      </c>
      <c r="E927">
        <v>-0.87951106816121793</v>
      </c>
      <c r="F927">
        <v>-4.2627871092812963</v>
      </c>
      <c r="G927">
        <v>-6.5442939689327808</v>
      </c>
      <c r="H927">
        <v>-3.7794607781953626</v>
      </c>
      <c r="I927">
        <v>-4.0635451992869882</v>
      </c>
      <c r="J927">
        <v>-4.6172879385674062</v>
      </c>
      <c r="K927">
        <v>-1.091563262172178</v>
      </c>
      <c r="L927">
        <v>-2.2475160747396199</v>
      </c>
      <c r="M927">
        <v>-1.7256505631470365</v>
      </c>
      <c r="N927">
        <v>-1.3456766552925963</v>
      </c>
      <c r="O927">
        <v>-1.037141695633176</v>
      </c>
      <c r="P927">
        <v>-0.57155660622080617</v>
      </c>
      <c r="Q927">
        <v>-1.0189163593680028</v>
      </c>
      <c r="R927">
        <v>-2.4450899016398928</v>
      </c>
      <c r="S927">
        <v>-0.65271191090587877</v>
      </c>
      <c r="T927">
        <v>-4.343969043321243</v>
      </c>
      <c r="U927">
        <v>-3.9816512119669092</v>
      </c>
      <c r="V927">
        <v>-2.6819313095979727</v>
      </c>
      <c r="W927">
        <v>2.4220870234213265E-2</v>
      </c>
      <c r="X927">
        <v>-1.0057839169654414</v>
      </c>
      <c r="Y927">
        <f>TTEST(C927:N927,O927:X927,2,2)</f>
        <v>6.3247661024059418E-2</v>
      </c>
      <c r="Z927" s="1">
        <f>ABS(AVERAGE(C927:N927)/AVERAGE(O926:X927))</f>
        <v>1.3968968372205304</v>
      </c>
      <c r="AA927" s="1" t="b">
        <f t="shared" si="14"/>
        <v>0</v>
      </c>
    </row>
    <row r="928" spans="1:27" x14ac:dyDescent="0.25">
      <c r="A928" s="1" t="s">
        <v>2142</v>
      </c>
      <c r="B928" s="1" t="s">
        <v>2143</v>
      </c>
      <c r="C928">
        <v>-1.8593715478838018</v>
      </c>
      <c r="D928">
        <v>-2.1037771307600011</v>
      </c>
      <c r="E928">
        <v>-1.6361691050793876</v>
      </c>
      <c r="F928">
        <v>-2.0948046155393989</v>
      </c>
      <c r="G928">
        <v>-0.15188615477806167</v>
      </c>
      <c r="H928">
        <v>-2.137013199052836</v>
      </c>
      <c r="I928">
        <v>-1.4004875257937286</v>
      </c>
      <c r="J928">
        <v>-1.7763077709210862</v>
      </c>
      <c r="K928">
        <v>-1.8924981203133378</v>
      </c>
      <c r="L928">
        <v>-1.9571170981643</v>
      </c>
      <c r="M928">
        <v>-1.7730773595170817</v>
      </c>
      <c r="N928">
        <v>-1.6691552385254997</v>
      </c>
      <c r="O928">
        <v>-4.7209269322629215</v>
      </c>
      <c r="P928">
        <v>-1.8472889724658508</v>
      </c>
      <c r="Q928">
        <v>-3.6416066509152731</v>
      </c>
      <c r="R928">
        <v>-2.0634527766527491</v>
      </c>
      <c r="S928">
        <v>-2.4747657798270666</v>
      </c>
      <c r="T928">
        <v>-2.3949284374349151</v>
      </c>
      <c r="U928">
        <v>-2.2093253181322883</v>
      </c>
      <c r="V928">
        <v>-1.3613432494535758</v>
      </c>
      <c r="W928">
        <v>-1.0767435912523808</v>
      </c>
      <c r="X928">
        <v>-2.145774737977403</v>
      </c>
      <c r="Y928">
        <f>TTEST(C928:N928,O928:X928,2,2)</f>
        <v>6.3453683525323212E-2</v>
      </c>
      <c r="Z928" s="1">
        <f>ABS(AVERAGE(C928:N928)/AVERAGE(O927:X928))</f>
        <v>0.81838044292921108</v>
      </c>
      <c r="AA928" s="1" t="b">
        <f t="shared" si="14"/>
        <v>0</v>
      </c>
    </row>
    <row r="929" spans="1:27" x14ac:dyDescent="0.25">
      <c r="A929" s="1" t="s">
        <v>960</v>
      </c>
      <c r="B929" s="1" t="s">
        <v>961</v>
      </c>
      <c r="C929">
        <v>3.4125988049023483</v>
      </c>
      <c r="D929">
        <v>3.1612834896257702</v>
      </c>
      <c r="E929">
        <v>3.0051999804714651</v>
      </c>
      <c r="F929">
        <v>2.7343690052842504</v>
      </c>
      <c r="G929">
        <v>2.0564733410803306</v>
      </c>
      <c r="H929">
        <v>3.1195574497871412</v>
      </c>
      <c r="I929">
        <v>3.4761439457695928</v>
      </c>
      <c r="J929">
        <v>3.5400205165538949</v>
      </c>
      <c r="K929">
        <v>3.4623096152686159</v>
      </c>
      <c r="L929">
        <v>3.4470749029897263</v>
      </c>
      <c r="M929">
        <v>2.9260115031851086</v>
      </c>
      <c r="N929">
        <v>3.018074951846021</v>
      </c>
      <c r="O929">
        <v>2.2053693801864434</v>
      </c>
      <c r="P929">
        <v>3.6537707734761184</v>
      </c>
      <c r="Q929">
        <v>3.3471081160381004</v>
      </c>
      <c r="R929">
        <v>3.3243639289891007</v>
      </c>
      <c r="S929">
        <v>1.7246960410689098</v>
      </c>
      <c r="T929">
        <v>2.989245977203506</v>
      </c>
      <c r="U929">
        <v>2.4552840279931409</v>
      </c>
      <c r="V929">
        <v>1.6815348145815996</v>
      </c>
      <c r="W929">
        <v>2.5425387423935693</v>
      </c>
      <c r="X929">
        <v>2.5893314364144651</v>
      </c>
      <c r="Y929">
        <f>TTEST(C929:N929,O929:X929,2,2)</f>
        <v>6.4157922124832442E-2</v>
      </c>
      <c r="Z929" s="1">
        <f>ABS(AVERAGE(C929:N929)/AVERAGE(O928:X929))</f>
        <v>24.161078330232346</v>
      </c>
      <c r="AA929" s="1" t="b">
        <f t="shared" si="14"/>
        <v>0</v>
      </c>
    </row>
    <row r="930" spans="1:27" x14ac:dyDescent="0.25">
      <c r="A930" s="1" t="s">
        <v>2222</v>
      </c>
      <c r="B930" s="1" t="s">
        <v>2223</v>
      </c>
      <c r="C930">
        <v>-0.86318397025750571</v>
      </c>
      <c r="D930">
        <v>-1.537232268270639</v>
      </c>
      <c r="E930">
        <v>-0.32560533270617142</v>
      </c>
      <c r="F930">
        <v>-1.2706578178704078</v>
      </c>
      <c r="G930">
        <v>-0.19340783740040379</v>
      </c>
      <c r="H930">
        <v>-3.0553583006234355</v>
      </c>
      <c r="I930">
        <v>4.0543394609890981E-2</v>
      </c>
      <c r="J930">
        <v>-0.98295026201932245</v>
      </c>
      <c r="K930">
        <v>-0.72720210822572184</v>
      </c>
      <c r="L930">
        <v>-0.81131251167541762</v>
      </c>
      <c r="M930">
        <v>-0.50376581040977797</v>
      </c>
      <c r="N930">
        <v>-0.19393756150874353</v>
      </c>
      <c r="O930">
        <v>0.33621639321157915</v>
      </c>
      <c r="P930">
        <v>-0.98367820021439023</v>
      </c>
      <c r="Q930">
        <v>-2.2823220092084071</v>
      </c>
      <c r="R930">
        <v>-1.6903076379187283</v>
      </c>
      <c r="S930">
        <v>-1.8056123125078969</v>
      </c>
      <c r="T930">
        <v>-1.1821569011336273</v>
      </c>
      <c r="U930">
        <v>-3.6065726204854229</v>
      </c>
      <c r="V930">
        <v>-2.0561293638653897</v>
      </c>
      <c r="W930">
        <v>-1.5305884230493749</v>
      </c>
      <c r="X930">
        <v>-1.529512858541608</v>
      </c>
      <c r="Y930">
        <f>TTEST(C930:N930,O930:X930,2,2)</f>
        <v>6.4466078001735885E-2</v>
      </c>
      <c r="Z930" s="1">
        <f>ABS(AVERAGE(C930:N930)/AVERAGE(O929:X930))</f>
        <v>1.7061935020753407</v>
      </c>
      <c r="AA930" s="1" t="b">
        <f t="shared" si="14"/>
        <v>0</v>
      </c>
    </row>
    <row r="931" spans="1:27" x14ac:dyDescent="0.25">
      <c r="A931" s="1" t="s">
        <v>2236</v>
      </c>
      <c r="B931" s="1" t="s">
        <v>2237</v>
      </c>
      <c r="C931">
        <v>-2.5950642288576304</v>
      </c>
      <c r="D931">
        <v>-1.8814276048911083</v>
      </c>
      <c r="E931">
        <v>-2.8171490389691396</v>
      </c>
      <c r="F931">
        <v>-2.0888537163328316</v>
      </c>
      <c r="G931">
        <v>-1.2183627356890057</v>
      </c>
      <c r="H931">
        <v>-2.6721461104803748</v>
      </c>
      <c r="I931">
        <v>-5.7721950968556524</v>
      </c>
      <c r="J931">
        <v>-2.5592722350973052</v>
      </c>
      <c r="K931">
        <v>-3.2196605149033033</v>
      </c>
      <c r="L931">
        <v>-4.5285637963431498</v>
      </c>
      <c r="M931">
        <v>-2.6632327036023433</v>
      </c>
      <c r="N931">
        <v>-3.0578037115033716</v>
      </c>
      <c r="O931">
        <v>-6.7127352394634663</v>
      </c>
      <c r="P931">
        <v>-5.3283170538973721</v>
      </c>
      <c r="Q931">
        <v>-2.9359769438712853</v>
      </c>
      <c r="R931">
        <v>-3.7376490105457343</v>
      </c>
      <c r="S931">
        <v>-2.6725988969551793</v>
      </c>
      <c r="T931">
        <v>-3.6676107696768518</v>
      </c>
      <c r="U931">
        <v>-4.0924453920653256</v>
      </c>
      <c r="V931">
        <v>-3.506477682606068</v>
      </c>
      <c r="W931">
        <v>-3.3743856135972496</v>
      </c>
      <c r="X931">
        <v>-3.3100381183605698</v>
      </c>
      <c r="Y931">
        <f>TTEST(C931:N931,O931:X931,2,2)</f>
        <v>6.4567252881035167E-2</v>
      </c>
      <c r="Z931" s="1">
        <f>ABS(AVERAGE(C931:N931)/AVERAGE(O930:X931))</f>
        <v>1.0500696181975757</v>
      </c>
      <c r="AA931" s="1" t="b">
        <f t="shared" si="14"/>
        <v>0</v>
      </c>
    </row>
    <row r="932" spans="1:27" x14ac:dyDescent="0.25">
      <c r="A932" s="1" t="s">
        <v>1760</v>
      </c>
      <c r="B932" s="1" t="s">
        <v>1761</v>
      </c>
      <c r="C932">
        <v>-1.808029330743782</v>
      </c>
      <c r="D932">
        <v>1.100494974283567</v>
      </c>
      <c r="E932">
        <v>-1.2284769285956862</v>
      </c>
      <c r="F932">
        <v>2.4419262782541367</v>
      </c>
      <c r="G932">
        <v>3.3341486679952261</v>
      </c>
      <c r="H932">
        <v>-0.87609417976290516</v>
      </c>
      <c r="I932">
        <v>-1.765647567637302</v>
      </c>
      <c r="J932">
        <v>-1.3618426573449369</v>
      </c>
      <c r="K932">
        <v>-0.44877041354340363</v>
      </c>
      <c r="L932">
        <v>-0.80770647193708456</v>
      </c>
      <c r="M932">
        <v>-0.90679286120897906</v>
      </c>
      <c r="N932">
        <v>1.3031641076003737</v>
      </c>
      <c r="O932">
        <v>1.7600143065783556</v>
      </c>
      <c r="P932">
        <v>1.9447016017408387</v>
      </c>
      <c r="Q932">
        <v>1.0707139919086899</v>
      </c>
      <c r="R932">
        <v>-2.0618070260317793</v>
      </c>
      <c r="S932">
        <v>7.2463900624690041</v>
      </c>
      <c r="T932">
        <v>3.0158643947418753</v>
      </c>
      <c r="U932">
        <v>0.89426565403557845</v>
      </c>
      <c r="V932">
        <v>-0.59892455033482506</v>
      </c>
      <c r="W932">
        <v>4.7984984331315399</v>
      </c>
      <c r="X932">
        <v>-0.33720223296679919</v>
      </c>
      <c r="Y932">
        <f>TTEST(C932:N932,O932:X932,2,2)</f>
        <v>6.5001003904263707E-2</v>
      </c>
      <c r="Z932" s="1">
        <f>ABS(AVERAGE(C932:N932)/AVERAGE(O931:X932))</f>
        <v>7.8962606397546764E-2</v>
      </c>
      <c r="AA932" s="1" t="b">
        <f t="shared" si="14"/>
        <v>0</v>
      </c>
    </row>
    <row r="933" spans="1:27" x14ac:dyDescent="0.25">
      <c r="A933" s="1" t="s">
        <v>1648</v>
      </c>
      <c r="B933" s="1" t="s">
        <v>1649</v>
      </c>
      <c r="C933">
        <v>0.24506532719573215</v>
      </c>
      <c r="D933">
        <v>0.40023921168473109</v>
      </c>
      <c r="E933">
        <v>0.12852099447655974</v>
      </c>
      <c r="F933">
        <v>0.6065303217149598</v>
      </c>
      <c r="G933">
        <v>-2.7463883383504388</v>
      </c>
      <c r="H933">
        <v>0.46361466146392516</v>
      </c>
      <c r="I933">
        <v>0.40031619853158773</v>
      </c>
      <c r="J933">
        <v>0.70986475303660868</v>
      </c>
      <c r="K933">
        <v>0.33351108142064945</v>
      </c>
      <c r="L933">
        <v>0.18816696921175691</v>
      </c>
      <c r="M933">
        <v>5.7430215212054492E-2</v>
      </c>
      <c r="N933">
        <v>0.56508831088501665</v>
      </c>
      <c r="O933">
        <v>-0.60876657949655311</v>
      </c>
      <c r="P933">
        <v>-0.65840776586367156</v>
      </c>
      <c r="Q933">
        <v>0.28896019494941427</v>
      </c>
      <c r="R933">
        <v>-0.53429827539492791</v>
      </c>
      <c r="S933">
        <v>0.10416279284776131</v>
      </c>
      <c r="T933">
        <v>-0.86426711545631107</v>
      </c>
      <c r="U933">
        <v>-0.91323147356238366</v>
      </c>
      <c r="V933">
        <v>-1.0170087309393683</v>
      </c>
      <c r="W933">
        <v>0.19341819101079594</v>
      </c>
      <c r="X933">
        <v>-1.3538090371595324</v>
      </c>
      <c r="Y933">
        <f>TTEST(C933:N933,O933:X933,2,2)</f>
        <v>6.5874240441229789E-2</v>
      </c>
      <c r="Z933" s="1">
        <f>ABS(AVERAGE(C933:N933)/AVERAGE(O932:X933))</f>
        <v>0.18216651053852881</v>
      </c>
      <c r="AA933" s="1" t="b">
        <f t="shared" si="14"/>
        <v>0</v>
      </c>
    </row>
    <row r="934" spans="1:27" x14ac:dyDescent="0.25">
      <c r="A934" s="1" t="s">
        <v>1798</v>
      </c>
      <c r="B934" s="1" t="s">
        <v>1799</v>
      </c>
      <c r="C934">
        <v>-1.8692922073993348</v>
      </c>
      <c r="D934">
        <v>-2.8041404110468591</v>
      </c>
      <c r="E934">
        <v>-1.7950687293511649</v>
      </c>
      <c r="F934">
        <v>-1.5406511780201164</v>
      </c>
      <c r="G934">
        <v>-0.58098434107965957</v>
      </c>
      <c r="H934">
        <v>-2.3341704463140527</v>
      </c>
      <c r="I934">
        <v>-2.408152738033559</v>
      </c>
      <c r="J934">
        <v>-2.1684847930919791</v>
      </c>
      <c r="K934">
        <v>-1.8450675874604965</v>
      </c>
      <c r="L934">
        <v>-2.1418104004344585</v>
      </c>
      <c r="M934">
        <v>-1.7757968615158486</v>
      </c>
      <c r="N934">
        <v>-1.3828363243963135</v>
      </c>
      <c r="O934">
        <v>-1.9804287709109509</v>
      </c>
      <c r="P934">
        <v>-1.5142908903225081</v>
      </c>
      <c r="Q934">
        <v>-1.3165043488836456</v>
      </c>
      <c r="R934">
        <v>-1.4674788076546221</v>
      </c>
      <c r="S934">
        <v>-3.028747470449435</v>
      </c>
      <c r="T934">
        <v>-3.4232998999801083</v>
      </c>
      <c r="U934">
        <v>-2.353726782861056</v>
      </c>
      <c r="V934">
        <v>-4.6599753049100912</v>
      </c>
      <c r="W934">
        <v>-3.5673202285066274</v>
      </c>
      <c r="X934">
        <v>-2.5582301167939629</v>
      </c>
      <c r="Y934">
        <f>TTEST(C934:N934,O934:X934,2,2)</f>
        <v>6.6251290913727903E-2</v>
      </c>
      <c r="Z934" s="1">
        <f>ABS(AVERAGE(C934:N934)/AVERAGE(O933:X934))</f>
        <v>1.2084587052456026</v>
      </c>
      <c r="AA934" s="1" t="b">
        <f t="shared" si="14"/>
        <v>0</v>
      </c>
    </row>
    <row r="935" spans="1:27" x14ac:dyDescent="0.25">
      <c r="A935" s="1" t="s">
        <v>1928</v>
      </c>
      <c r="B935" s="1" t="s">
        <v>1929</v>
      </c>
      <c r="C935">
        <v>0.92853120689896684</v>
      </c>
      <c r="D935">
        <v>-0.24281992076916126</v>
      </c>
      <c r="E935">
        <v>0.25745558168364724</v>
      </c>
      <c r="F935">
        <v>0.20960765212674559</v>
      </c>
      <c r="G935">
        <v>0.80889661337844743</v>
      </c>
      <c r="H935">
        <v>-1.2432151721068152E-2</v>
      </c>
      <c r="I935">
        <v>0.63354646403822557</v>
      </c>
      <c r="J935">
        <v>-0.20388782650197612</v>
      </c>
      <c r="K935">
        <v>0.57735160803599328</v>
      </c>
      <c r="L935">
        <v>0.85348176826375877</v>
      </c>
      <c r="M935">
        <v>0.31329058961398459</v>
      </c>
      <c r="N935">
        <v>0.42244931960517818</v>
      </c>
      <c r="O935">
        <v>0.47077792273310592</v>
      </c>
      <c r="P935">
        <v>0.55195516598639927</v>
      </c>
      <c r="Q935">
        <v>0.57899231980914223</v>
      </c>
      <c r="R935">
        <v>0.58174663328493992</v>
      </c>
      <c r="S935">
        <v>0.86064827949580547</v>
      </c>
      <c r="T935">
        <v>1.7869781665054205</v>
      </c>
      <c r="U935">
        <v>0.75755984416611</v>
      </c>
      <c r="V935">
        <v>1.3287742436189305</v>
      </c>
      <c r="W935">
        <v>1.0391509327517401</v>
      </c>
      <c r="X935">
        <v>-0.25466208095856047</v>
      </c>
      <c r="Y935">
        <f>TTEST(C935:N935,O935:X935,2,2)</f>
        <v>6.6361368060305348E-2</v>
      </c>
      <c r="Z935" s="1">
        <f>ABS(AVERAGE(C935:N935)/AVERAGE(O934:X935))</f>
        <v>0.41698321139382899</v>
      </c>
      <c r="AA935" s="1" t="b">
        <f t="shared" si="14"/>
        <v>0</v>
      </c>
    </row>
    <row r="936" spans="1:27" x14ac:dyDescent="0.25">
      <c r="A936" s="1" t="s">
        <v>1816</v>
      </c>
      <c r="B936" s="1" t="s">
        <v>1817</v>
      </c>
      <c r="C936">
        <v>-2.9566357920064128</v>
      </c>
      <c r="D936">
        <v>-1.6556907846864455</v>
      </c>
      <c r="E936">
        <v>-3.6666623856292944</v>
      </c>
      <c r="F936">
        <v>-1.9328689192767108</v>
      </c>
      <c r="G936">
        <v>-3.5265770210279861</v>
      </c>
      <c r="H936">
        <v>-1.7915513824890628</v>
      </c>
      <c r="I936">
        <v>-2.9546173672815463</v>
      </c>
      <c r="J936">
        <v>-1.5623499671289913</v>
      </c>
      <c r="K936">
        <v>-3.3100873094479102</v>
      </c>
      <c r="L936">
        <v>-4.2089444168028507</v>
      </c>
      <c r="M936">
        <v>-4.5397756289083926</v>
      </c>
      <c r="N936">
        <v>-3.1967100600660761</v>
      </c>
      <c r="O936">
        <v>-3.219235357175199</v>
      </c>
      <c r="P936">
        <v>-1.4227575200814275</v>
      </c>
      <c r="Q936">
        <v>-1.1339412921006886</v>
      </c>
      <c r="R936">
        <v>-2.431044934242296</v>
      </c>
      <c r="S936">
        <v>-1.6389532801100675</v>
      </c>
      <c r="T936">
        <v>-3.4736364732354872</v>
      </c>
      <c r="U936">
        <v>-1.3113811614908712</v>
      </c>
      <c r="V936">
        <v>-1.9282871162371151E-2</v>
      </c>
      <c r="W936">
        <v>-2.9072816717450056</v>
      </c>
      <c r="X936">
        <v>-3.08477573917291</v>
      </c>
      <c r="Y936">
        <f>TTEST(C936:N936,O936:X936,2,2)</f>
        <v>6.7804174164276337E-2</v>
      </c>
      <c r="Z936" s="1">
        <f>ABS(AVERAGE(C936:N936)/AVERAGE(O935:X936))</f>
        <v>4.5468141056465194</v>
      </c>
      <c r="AA936" s="1" t="b">
        <f t="shared" si="14"/>
        <v>0</v>
      </c>
    </row>
    <row r="937" spans="1:27" x14ac:dyDescent="0.25">
      <c r="A937" s="1" t="s">
        <v>1846</v>
      </c>
      <c r="B937" s="1" t="s">
        <v>1847</v>
      </c>
      <c r="C937">
        <v>-1.5797036727058735</v>
      </c>
      <c r="D937">
        <v>0.75551753441700242</v>
      </c>
      <c r="E937">
        <v>-9.4673448516022773E-3</v>
      </c>
      <c r="F937">
        <v>0.95659146680001683</v>
      </c>
      <c r="G937">
        <v>-3.7042213125317627</v>
      </c>
      <c r="H937">
        <v>-0.76043970555922868</v>
      </c>
      <c r="I937">
        <v>-3.5486096154283295</v>
      </c>
      <c r="J937">
        <v>-1.3098120660539259</v>
      </c>
      <c r="K937">
        <v>-1.0846819129195051</v>
      </c>
      <c r="L937">
        <v>-0.2013431891254065</v>
      </c>
      <c r="M937">
        <v>-1.8616537218274232</v>
      </c>
      <c r="N937">
        <v>1.5816796335475125</v>
      </c>
      <c r="O937">
        <v>7.4919793920109612E-2</v>
      </c>
      <c r="P937">
        <v>0.54851027730970259</v>
      </c>
      <c r="Q937">
        <v>0.96170779637484216</v>
      </c>
      <c r="R937">
        <v>-1.714801064858527</v>
      </c>
      <c r="S937">
        <v>2.1961011380530984</v>
      </c>
      <c r="T937">
        <v>0.17397195515674468</v>
      </c>
      <c r="U937">
        <v>4.6912019167475449E-2</v>
      </c>
      <c r="V937">
        <v>1.4542865243254752</v>
      </c>
      <c r="W937">
        <v>0.62172836233940565</v>
      </c>
      <c r="X937">
        <v>-1.2999938507175131</v>
      </c>
      <c r="Y937">
        <f>TTEST(C937:N937,O937:X937,2,2)</f>
        <v>6.78361845629782E-2</v>
      </c>
      <c r="Z937" s="1">
        <f>ABS(AVERAGE(C937:N937)/AVERAGE(O936:X937))</f>
        <v>1.0207421878210587</v>
      </c>
      <c r="AA937" s="1" t="b">
        <f t="shared" si="14"/>
        <v>0</v>
      </c>
    </row>
    <row r="938" spans="1:27" x14ac:dyDescent="0.25">
      <c r="A938" s="1" t="s">
        <v>2268</v>
      </c>
      <c r="B938" s="1" t="s">
        <v>2269</v>
      </c>
      <c r="C938">
        <v>-2.3267579522045665</v>
      </c>
      <c r="D938">
        <v>-3.0722838915949549</v>
      </c>
      <c r="E938">
        <v>-1.3527084452962104</v>
      </c>
      <c r="F938">
        <v>-9.2013157781051031</v>
      </c>
      <c r="G938">
        <v>-8.7935498507886933</v>
      </c>
      <c r="H938">
        <v>-3.4361768642696831</v>
      </c>
      <c r="I938">
        <v>-2.5641757767033351</v>
      </c>
      <c r="J938">
        <v>-2.7812099142628419</v>
      </c>
      <c r="K938">
        <v>-2.5621731285444866</v>
      </c>
      <c r="L938">
        <v>-2.431068819083519</v>
      </c>
      <c r="M938">
        <v>-2.4593150464079869</v>
      </c>
      <c r="N938">
        <v>-2.4075428690858995</v>
      </c>
      <c r="O938">
        <v>-5.9975121435020604</v>
      </c>
      <c r="P938">
        <v>-5.5468086542145514</v>
      </c>
      <c r="Q938">
        <v>-7.4320478004549599</v>
      </c>
      <c r="R938">
        <v>-8.818540541408991</v>
      </c>
      <c r="S938">
        <v>-6.1519583320571414</v>
      </c>
      <c r="T938">
        <v>-2.7394231749522522</v>
      </c>
      <c r="U938">
        <v>-4.5392576973174776</v>
      </c>
      <c r="V938">
        <v>-4.8321426596583308</v>
      </c>
      <c r="W938">
        <v>-3.5571907733656332</v>
      </c>
      <c r="X938">
        <v>-5.0695328928491996</v>
      </c>
      <c r="Y938">
        <f>TTEST(C938:N938,O938:X938,2,2)</f>
        <v>6.798619530271692E-2</v>
      </c>
      <c r="Z938" s="1">
        <f>ABS(AVERAGE(C938:N938)/AVERAGE(O937:X938))</f>
        <v>1.4008581150986783</v>
      </c>
      <c r="AA938" s="1" t="b">
        <f t="shared" si="14"/>
        <v>0</v>
      </c>
    </row>
    <row r="939" spans="1:27" x14ac:dyDescent="0.25">
      <c r="A939" s="1" t="s">
        <v>1550</v>
      </c>
      <c r="B939" s="1" t="s">
        <v>1551</v>
      </c>
      <c r="C939">
        <v>3.9226257724702336</v>
      </c>
      <c r="D939">
        <v>4.9337724094239768</v>
      </c>
      <c r="E939">
        <v>0.24255286601937875</v>
      </c>
      <c r="F939">
        <v>4.8058416546193925</v>
      </c>
      <c r="G939">
        <v>4.154144718730862</v>
      </c>
      <c r="H939">
        <v>4.5486669607433576</v>
      </c>
      <c r="I939">
        <v>4.7328603692552917</v>
      </c>
      <c r="J939">
        <v>4.8711495882637053</v>
      </c>
      <c r="K939">
        <v>1.8991745278612981</v>
      </c>
      <c r="L939">
        <v>3.1686737810798391</v>
      </c>
      <c r="M939">
        <v>3.3153207142852565</v>
      </c>
      <c r="N939">
        <v>2.8266913141701266</v>
      </c>
      <c r="O939">
        <v>2.6178849867948806</v>
      </c>
      <c r="P939">
        <v>3.759814635454628</v>
      </c>
      <c r="Q939">
        <v>2.2198008442647996</v>
      </c>
      <c r="R939">
        <v>4.6496110395166674</v>
      </c>
      <c r="S939">
        <v>2.010807234707265</v>
      </c>
      <c r="T939">
        <v>3.2357993528238218</v>
      </c>
      <c r="U939">
        <v>2.8639673090572941</v>
      </c>
      <c r="V939">
        <v>2.1669129481844713</v>
      </c>
      <c r="W939">
        <v>-0.24617414025042095</v>
      </c>
      <c r="X939">
        <v>1.496826816311696</v>
      </c>
      <c r="Y939">
        <f>TTEST(C939:N939,O939:X939,2,2)</f>
        <v>6.862099368377432E-2</v>
      </c>
      <c r="Z939" s="1">
        <f>ABS(AVERAGE(C939:N939)/AVERAGE(O938:X939))</f>
        <v>2.419630496042966</v>
      </c>
      <c r="AA939" s="1" t="b">
        <f t="shared" si="14"/>
        <v>0</v>
      </c>
    </row>
    <row r="940" spans="1:27" x14ac:dyDescent="0.25">
      <c r="A940" s="1" t="s">
        <v>1214</v>
      </c>
      <c r="B940" s="1" t="s">
        <v>1215</v>
      </c>
      <c r="C940">
        <v>0.60760355589654935</v>
      </c>
      <c r="D940">
        <v>0.30712794609965854</v>
      </c>
      <c r="E940">
        <v>1.0676390334954089</v>
      </c>
      <c r="F940">
        <v>1.2270083667749532</v>
      </c>
      <c r="G940">
        <v>1.2195510063649486</v>
      </c>
      <c r="H940">
        <v>1.0940131289039492</v>
      </c>
      <c r="I940">
        <v>1.0549833606812378</v>
      </c>
      <c r="J940">
        <v>1.4298765459586882</v>
      </c>
      <c r="K940">
        <v>1.6276306830123559</v>
      </c>
      <c r="L940">
        <v>0.35700439040751419</v>
      </c>
      <c r="M940">
        <v>0.9617699288552366</v>
      </c>
      <c r="N940">
        <v>0.89014039909451981</v>
      </c>
      <c r="O940">
        <v>0.34114237865620112</v>
      </c>
      <c r="P940">
        <v>1.0532681266457651</v>
      </c>
      <c r="Q940">
        <v>1.4919544708850339</v>
      </c>
      <c r="R940">
        <v>1.4476808408904986</v>
      </c>
      <c r="S940">
        <v>1.164534376787639</v>
      </c>
      <c r="T940">
        <v>-1.4802188770972258</v>
      </c>
      <c r="U940">
        <v>-0.87007319082897894</v>
      </c>
      <c r="V940">
        <v>0.17165363171338299</v>
      </c>
      <c r="W940">
        <v>-4.1669379038951959E-2</v>
      </c>
      <c r="X940">
        <v>0.63763849621056323</v>
      </c>
      <c r="Y940">
        <f>TTEST(C940:N940,O940:X940,2,2)</f>
        <v>6.9453396859235253E-2</v>
      </c>
      <c r="Z940" s="1">
        <f>ABS(AVERAGE(C940:N940)/AVERAGE(O939:X940))</f>
        <v>0.68803698656575674</v>
      </c>
      <c r="AA940" s="1" t="b">
        <f t="shared" si="14"/>
        <v>0</v>
      </c>
    </row>
    <row r="941" spans="1:27" x14ac:dyDescent="0.25">
      <c r="A941" s="1" t="s">
        <v>2050</v>
      </c>
      <c r="B941" s="1" t="s">
        <v>2051</v>
      </c>
      <c r="C941">
        <v>-0.59955704879701699</v>
      </c>
      <c r="D941">
        <v>-2.4519824645124544</v>
      </c>
      <c r="E941">
        <v>-0.28080055359630585</v>
      </c>
      <c r="F941">
        <v>-3.1960403871382308</v>
      </c>
      <c r="G941">
        <v>-0.9766547382445907</v>
      </c>
      <c r="H941">
        <v>-2.3275325435736729</v>
      </c>
      <c r="I941">
        <v>-0.40834559911507284</v>
      </c>
      <c r="J941">
        <v>-2.9627714017487357</v>
      </c>
      <c r="K941">
        <v>-7.9784392463164266E-2</v>
      </c>
      <c r="L941">
        <v>-0.19021269800374796</v>
      </c>
      <c r="M941">
        <v>0.32246808998490195</v>
      </c>
      <c r="N941">
        <v>-0.22790658814695419</v>
      </c>
      <c r="O941">
        <v>1.7905313381042944</v>
      </c>
      <c r="P941">
        <v>0.63662676718352174</v>
      </c>
      <c r="Q941">
        <v>-2.1877304908132889</v>
      </c>
      <c r="R941">
        <v>1.1257366645739033</v>
      </c>
      <c r="S941">
        <v>-0.95835601609896059</v>
      </c>
      <c r="T941">
        <v>0.26749370093527247</v>
      </c>
      <c r="U941">
        <v>-0.68770467962871962</v>
      </c>
      <c r="V941">
        <v>-2.4644167522988614</v>
      </c>
      <c r="W941">
        <v>0.99970488942435942</v>
      </c>
      <c r="X941">
        <v>1.7000160115347533</v>
      </c>
      <c r="Y941">
        <f>TTEST(C941:N941,O941:X941,2,2)</f>
        <v>6.9516209951363678E-2</v>
      </c>
      <c r="Z941" s="1">
        <f>ABS(AVERAGE(C941:N941)/AVERAGE(O940:X941))</f>
        <v>5.3889669751042231</v>
      </c>
      <c r="AA941" s="1" t="b">
        <f t="shared" si="14"/>
        <v>0</v>
      </c>
    </row>
    <row r="942" spans="1:27" x14ac:dyDescent="0.25">
      <c r="A942" s="1" t="s">
        <v>1350</v>
      </c>
      <c r="B942" s="1" t="s">
        <v>1351</v>
      </c>
      <c r="C942">
        <v>0.86020643076043513</v>
      </c>
      <c r="D942">
        <v>0.47995190161028844</v>
      </c>
      <c r="E942">
        <v>0.50714550852000606</v>
      </c>
      <c r="F942">
        <v>0.71407415848531386</v>
      </c>
      <c r="G942">
        <v>-1.553559356271716</v>
      </c>
      <c r="H942">
        <v>0.55492357665154302</v>
      </c>
      <c r="I942">
        <v>1.2642888175873246</v>
      </c>
      <c r="J942">
        <v>0.41878894640932529</v>
      </c>
      <c r="K942">
        <v>0.95065377006180896</v>
      </c>
      <c r="L942">
        <v>0.61767109186852664</v>
      </c>
      <c r="M942">
        <v>0.55292322480752176</v>
      </c>
      <c r="N942">
        <v>0.98503000837850152</v>
      </c>
      <c r="O942">
        <v>-0.50031859350966812</v>
      </c>
      <c r="P942">
        <v>0.44424118063415463</v>
      </c>
      <c r="Q942">
        <v>0.33694963311411996</v>
      </c>
      <c r="R942">
        <v>-0.10127630050983427</v>
      </c>
      <c r="S942">
        <v>-3.5780093714222971E-2</v>
      </c>
      <c r="T942">
        <v>8.1396115652765388E-4</v>
      </c>
      <c r="U942">
        <v>-0.43375974593222111</v>
      </c>
      <c r="V942">
        <v>-2.2444554622161661E-2</v>
      </c>
      <c r="W942">
        <v>0.92757095240543919</v>
      </c>
      <c r="X942">
        <v>-0.193752484103765</v>
      </c>
      <c r="Y942">
        <f>TTEST(C942:N942,O942:X942,2,2)</f>
        <v>7.0168450305910512E-2</v>
      </c>
      <c r="Z942" s="1">
        <f>ABS(AVERAGE(C942:N942)/AVERAGE(O941:X942))</f>
        <v>16.435466792732605</v>
      </c>
      <c r="AA942" s="1" t="b">
        <f t="shared" si="14"/>
        <v>0</v>
      </c>
    </row>
    <row r="943" spans="1:27" x14ac:dyDescent="0.25">
      <c r="A943" s="1" t="s">
        <v>294</v>
      </c>
      <c r="B943" s="1" t="s">
        <v>295</v>
      </c>
      <c r="C943">
        <v>4.3257593991105416</v>
      </c>
      <c r="D943">
        <v>3.9884684208478411</v>
      </c>
      <c r="E943">
        <v>4.1910661248787076</v>
      </c>
      <c r="F943">
        <v>3.9327661365341307</v>
      </c>
      <c r="G943">
        <v>4.0531192295127205</v>
      </c>
      <c r="H943">
        <v>3.9929465111825451</v>
      </c>
      <c r="I943">
        <v>4.8184524470034376</v>
      </c>
      <c r="J943">
        <v>4.1727013331160165</v>
      </c>
      <c r="K943">
        <v>4.5309495180730721</v>
      </c>
      <c r="L943">
        <v>4.2688918234188229</v>
      </c>
      <c r="M943">
        <v>4.1615675371619858</v>
      </c>
      <c r="N943">
        <v>4.3559368884142913</v>
      </c>
      <c r="O943">
        <v>3.6315007663977852</v>
      </c>
      <c r="P943">
        <v>4.876797520951591</v>
      </c>
      <c r="Q943">
        <v>4.7591079171088033</v>
      </c>
      <c r="R943">
        <v>4.6812472817632163</v>
      </c>
      <c r="S943">
        <v>3.6093842466239394</v>
      </c>
      <c r="T943">
        <v>3.1376048393411544</v>
      </c>
      <c r="U943">
        <v>2.3930812891006639</v>
      </c>
      <c r="V943">
        <v>2.500966194755712</v>
      </c>
      <c r="W943">
        <v>3.2865785187290744</v>
      </c>
      <c r="X943">
        <v>4.2465644898719788</v>
      </c>
      <c r="Y943">
        <f>TTEST(C943:N943,O943:X943,2,2)</f>
        <v>7.089951026224478E-2</v>
      </c>
      <c r="Z943" s="1">
        <f>ABS(AVERAGE(C943:N943)/AVERAGE(O942:X943))</f>
        <v>2.2547396978654661</v>
      </c>
      <c r="AA943" s="1" t="b">
        <f t="shared" si="14"/>
        <v>0</v>
      </c>
    </row>
    <row r="944" spans="1:27" x14ac:dyDescent="0.25">
      <c r="A944" s="1" t="s">
        <v>2260</v>
      </c>
      <c r="B944" s="1" t="s">
        <v>2261</v>
      </c>
      <c r="C944">
        <v>-2.1169065037359829</v>
      </c>
      <c r="D944">
        <v>-1.2052377981676603</v>
      </c>
      <c r="E944">
        <v>-6.0044343471448745</v>
      </c>
      <c r="F944">
        <v>-1.0871715519455485</v>
      </c>
      <c r="G944">
        <v>0.12345833278287088</v>
      </c>
      <c r="H944">
        <v>-1.4012172838693164</v>
      </c>
      <c r="I944">
        <v>-1.268894274776784</v>
      </c>
      <c r="J944">
        <v>-1.1285229265674772</v>
      </c>
      <c r="K944">
        <v>-1.6963207906818898</v>
      </c>
      <c r="L944">
        <v>-2.0531295111927985</v>
      </c>
      <c r="M944">
        <v>-2.4473349987807076</v>
      </c>
      <c r="N944">
        <v>-2.1731096854380905</v>
      </c>
      <c r="O944">
        <v>-3.4044454341408841</v>
      </c>
      <c r="P944">
        <v>-2.0859744010368946</v>
      </c>
      <c r="Q944">
        <v>-2.8217171144236648</v>
      </c>
      <c r="R944">
        <v>-1.3454785071851383</v>
      </c>
      <c r="S944">
        <v>-4.5828108961963991</v>
      </c>
      <c r="T944">
        <v>-2.1442995320493221</v>
      </c>
      <c r="U944">
        <v>-6.0437335019620075</v>
      </c>
      <c r="V944">
        <v>-1.6724579976201195</v>
      </c>
      <c r="W944">
        <v>-3.6076710568534676</v>
      </c>
      <c r="X944">
        <v>-2.8536544566962334</v>
      </c>
      <c r="Y944">
        <f>TTEST(C944:N944,O944:X944,2,2)</f>
        <v>7.1282857532348295E-2</v>
      </c>
      <c r="Z944" s="1">
        <f>ABS(AVERAGE(C944:N944)/AVERAGE(O943:X944))</f>
        <v>5.7054880657606413</v>
      </c>
      <c r="AA944" s="1" t="b">
        <f t="shared" si="14"/>
        <v>0</v>
      </c>
    </row>
    <row r="945" spans="1:27" x14ac:dyDescent="0.25">
      <c r="A945" s="1" t="s">
        <v>2678</v>
      </c>
      <c r="B945" s="1" t="s">
        <v>2679</v>
      </c>
      <c r="C945">
        <v>-6.9380030778596335E-3</v>
      </c>
      <c r="D945">
        <v>-1.4343222896011056</v>
      </c>
      <c r="E945">
        <v>-0.8016307123844495</v>
      </c>
      <c r="F945">
        <v>1.0907678050656955E-2</v>
      </c>
      <c r="G945">
        <v>-4.5475526096352183</v>
      </c>
      <c r="H945">
        <v>-0.58093620903981957</v>
      </c>
      <c r="I945">
        <v>-0.14237609427600617</v>
      </c>
      <c r="J945">
        <v>-2.2686398572899122</v>
      </c>
      <c r="K945">
        <v>-0.37765248908711158</v>
      </c>
      <c r="L945">
        <v>-0.31216883659355332</v>
      </c>
      <c r="M945">
        <v>-0.76111760959681973</v>
      </c>
      <c r="N945">
        <v>-1.0533548822054026</v>
      </c>
      <c r="O945">
        <v>-0.86283740169554335</v>
      </c>
      <c r="P945">
        <v>2.1462895225742109</v>
      </c>
      <c r="Q945">
        <v>1.0440864455533045</v>
      </c>
      <c r="R945">
        <v>-0.31136620121483105</v>
      </c>
      <c r="S945">
        <v>-1.2885619319159165</v>
      </c>
      <c r="T945">
        <v>-1.7035128834587496</v>
      </c>
      <c r="U945">
        <v>0.18185214217036716</v>
      </c>
      <c r="V945">
        <v>0.7270891136287041</v>
      </c>
      <c r="W945">
        <v>1.2841891351536763</v>
      </c>
      <c r="X945">
        <v>-1.0494229270485587</v>
      </c>
      <c r="Y945">
        <f>TTEST(C945:N945,O945:X945,2,2)</f>
        <v>7.1930688350605815E-2</v>
      </c>
      <c r="Z945" s="1">
        <f>ABS(AVERAGE(C945:N945)/AVERAGE(O944:X945))</f>
        <v>0.67313751951471956</v>
      </c>
      <c r="AA945" s="1" t="b">
        <f t="shared" si="14"/>
        <v>0</v>
      </c>
    </row>
    <row r="946" spans="1:27" x14ac:dyDescent="0.25">
      <c r="A946" s="1" t="s">
        <v>2448</v>
      </c>
      <c r="B946" s="1" t="s">
        <v>2449</v>
      </c>
      <c r="C946">
        <v>-0.27387751583243158</v>
      </c>
      <c r="D946">
        <v>-0.73823713223727339</v>
      </c>
      <c r="E946">
        <v>-0.1978003732065492</v>
      </c>
      <c r="F946">
        <v>-0.46582646877603651</v>
      </c>
      <c r="G946">
        <v>1.0451960852500903</v>
      </c>
      <c r="H946">
        <v>-0.9516417162896964</v>
      </c>
      <c r="I946">
        <v>3.0349321628474257E-2</v>
      </c>
      <c r="J946">
        <v>-0.86335054284857904</v>
      </c>
      <c r="K946">
        <v>6.6265718529795237E-2</v>
      </c>
      <c r="L946">
        <v>4.6422661712522739E-2</v>
      </c>
      <c r="M946">
        <v>-0.29191254177520776</v>
      </c>
      <c r="N946">
        <v>5.2150891119303822E-2</v>
      </c>
      <c r="O946">
        <v>0.3677269507635792</v>
      </c>
      <c r="P946">
        <v>-0.51092596821211345</v>
      </c>
      <c r="Q946">
        <v>-9.4505262836634074E-2</v>
      </c>
      <c r="R946">
        <v>0.38103664505048229</v>
      </c>
      <c r="S946">
        <v>0.18427136627212626</v>
      </c>
      <c r="T946">
        <v>1.8191068535923023</v>
      </c>
      <c r="U946">
        <v>-0.16251100006790864</v>
      </c>
      <c r="V946">
        <v>-9.4610352759278982E-2</v>
      </c>
      <c r="W946">
        <v>-0.29653665220589254</v>
      </c>
      <c r="X946">
        <v>2.0095235971573757</v>
      </c>
      <c r="Y946">
        <f>TTEST(C946:N946,O946:X946,2,2)</f>
        <v>7.251019727422002E-2</v>
      </c>
      <c r="Z946" s="1">
        <f>ABS(AVERAGE(C946:N946)/AVERAGE(O945:X946))</f>
        <v>1.1237862894476454</v>
      </c>
      <c r="AA946" s="1" t="b">
        <f t="shared" si="14"/>
        <v>0</v>
      </c>
    </row>
    <row r="947" spans="1:27" x14ac:dyDescent="0.25">
      <c r="A947" s="1" t="s">
        <v>1458</v>
      </c>
      <c r="B947" s="1" t="s">
        <v>1459</v>
      </c>
      <c r="C947">
        <v>-1.3539333478422861</v>
      </c>
      <c r="D947">
        <v>-0.80947066352822716</v>
      </c>
      <c r="E947">
        <v>-2.4535946267495703</v>
      </c>
      <c r="F947">
        <v>-1.4985746258152517</v>
      </c>
      <c r="G947">
        <v>-0.86727180412930949</v>
      </c>
      <c r="H947">
        <v>-1.0547161587837035</v>
      </c>
      <c r="I947">
        <v>-1.5587191760485766</v>
      </c>
      <c r="J947">
        <v>-1.4511244942335431</v>
      </c>
      <c r="K947">
        <v>-1.6917367746879659</v>
      </c>
      <c r="L947">
        <v>-1.2686635644880564</v>
      </c>
      <c r="M947">
        <v>-1.3054217499261043</v>
      </c>
      <c r="N947">
        <v>-1.6458247953382621</v>
      </c>
      <c r="O947">
        <v>-0.2286071098630913</v>
      </c>
      <c r="P947">
        <v>-1.4090456088373315</v>
      </c>
      <c r="Q947">
        <v>-2.0422599384224114</v>
      </c>
      <c r="R947">
        <v>-1.3309848640483786</v>
      </c>
      <c r="S947">
        <v>-1.4104387228997428</v>
      </c>
      <c r="T947">
        <v>-0.78733933150699187</v>
      </c>
      <c r="U947">
        <v>-0.68025328916492711</v>
      </c>
      <c r="V947">
        <v>-0.59785940958150263</v>
      </c>
      <c r="W947">
        <v>-0.89956811548841209</v>
      </c>
      <c r="X947">
        <v>-0.89346910055487072</v>
      </c>
      <c r="Y947">
        <f>TTEST(C947:N947,O947:X947,2,2)</f>
        <v>7.2971476843411473E-2</v>
      </c>
      <c r="Z947" s="1">
        <f>ABS(AVERAGE(C947:N947)/AVERAGE(O946:X947))</f>
        <v>4.2330434247813749</v>
      </c>
      <c r="AA947" s="1" t="b">
        <f t="shared" si="14"/>
        <v>0</v>
      </c>
    </row>
    <row r="948" spans="1:27" x14ac:dyDescent="0.25">
      <c r="A948" s="1" t="s">
        <v>1484</v>
      </c>
      <c r="B948" s="1" t="s">
        <v>1485</v>
      </c>
      <c r="C948">
        <v>1.0113885995170016</v>
      </c>
      <c r="D948">
        <v>0.78698046571503255</v>
      </c>
      <c r="E948">
        <v>1.0847222752614858</v>
      </c>
      <c r="F948">
        <v>1.1855530371041461</v>
      </c>
      <c r="G948">
        <v>1.2570720935354203</v>
      </c>
      <c r="H948">
        <v>1.1564370828672104</v>
      </c>
      <c r="I948">
        <v>2.0200596120708667</v>
      </c>
      <c r="J948">
        <v>1.178569750747517</v>
      </c>
      <c r="K948">
        <v>0.93642793800778534</v>
      </c>
      <c r="L948">
        <v>1.0305354939619775</v>
      </c>
      <c r="M948">
        <v>1.2063971913817966</v>
      </c>
      <c r="N948">
        <v>1.0928331013410713</v>
      </c>
      <c r="O948">
        <v>1.3422994996104478</v>
      </c>
      <c r="P948">
        <v>1.4786245431047824</v>
      </c>
      <c r="Q948">
        <v>0.9944912233769081</v>
      </c>
      <c r="R948">
        <v>1.7480972115196813</v>
      </c>
      <c r="S948">
        <v>7.7378744190175652E-2</v>
      </c>
      <c r="T948">
        <v>0.48392155130957804</v>
      </c>
      <c r="U948">
        <v>0.18409761738377028</v>
      </c>
      <c r="V948">
        <v>-0.61787590356257738</v>
      </c>
      <c r="W948">
        <v>-1.0310414223146509</v>
      </c>
      <c r="X948">
        <v>1.4914371974451015</v>
      </c>
      <c r="Y948">
        <f>TTEST(C948:N948,O948:X948,2,2)</f>
        <v>7.3939514140018647E-2</v>
      </c>
      <c r="Z948" s="1">
        <f>ABS(AVERAGE(C948:N948)/AVERAGE(O947:X948))</f>
        <v>5.630507687301141</v>
      </c>
      <c r="AA948" s="1" t="b">
        <f t="shared" si="14"/>
        <v>0</v>
      </c>
    </row>
    <row r="949" spans="1:27" x14ac:dyDescent="0.25">
      <c r="A949" s="1" t="s">
        <v>2816</v>
      </c>
      <c r="B949" s="1" t="s">
        <v>2817</v>
      </c>
      <c r="C949">
        <v>-4.4367840010613424</v>
      </c>
      <c r="D949">
        <v>-1.234246179029066</v>
      </c>
      <c r="E949">
        <v>-4.4555028923615616</v>
      </c>
      <c r="F949">
        <v>-2.9052142296800358</v>
      </c>
      <c r="G949">
        <v>-3.7107429141695611</v>
      </c>
      <c r="H949">
        <v>-1.5871067133181871</v>
      </c>
      <c r="I949">
        <v>-4.5213249710998547</v>
      </c>
      <c r="J949">
        <v>-2.7700923854256505</v>
      </c>
      <c r="K949">
        <v>-4.4195403766811303</v>
      </c>
      <c r="L949">
        <v>-4.5671869517333565</v>
      </c>
      <c r="M949">
        <v>-4.3813984005601281</v>
      </c>
      <c r="N949">
        <v>-4.97552122970745</v>
      </c>
      <c r="O949">
        <v>-4.6173318094576743</v>
      </c>
      <c r="P949">
        <v>-5.9336506980376313</v>
      </c>
      <c r="Q949">
        <v>-4.7995969930692386</v>
      </c>
      <c r="R949">
        <v>-6.8304058535034713</v>
      </c>
      <c r="S949">
        <v>-3.1147166149198817</v>
      </c>
      <c r="T949">
        <v>-3.9615231918443996</v>
      </c>
      <c r="U949">
        <v>-5.2816754604082892</v>
      </c>
      <c r="V949">
        <v>-4.4605866861955317</v>
      </c>
      <c r="W949">
        <v>-4.2175442691105935</v>
      </c>
      <c r="X949">
        <v>-3.1415860826212452</v>
      </c>
      <c r="Y949">
        <f>TTEST(C949:N949,O949:X949,2,2)</f>
        <v>7.5474071058377806E-2</v>
      </c>
      <c r="Z949" s="1">
        <f>ABS(AVERAGE(C949:N949)/AVERAGE(O948:X949))</f>
        <v>1.8224213169738384</v>
      </c>
      <c r="AA949" s="1" t="b">
        <f t="shared" si="14"/>
        <v>0</v>
      </c>
    </row>
    <row r="950" spans="1:27" x14ac:dyDescent="0.25">
      <c r="A950" s="1" t="s">
        <v>858</v>
      </c>
      <c r="B950" s="1" t="s">
        <v>859</v>
      </c>
      <c r="C950">
        <v>2.2822700119157737</v>
      </c>
      <c r="D950">
        <v>3.0908078605298641</v>
      </c>
      <c r="E950">
        <v>1.5547887538388228</v>
      </c>
      <c r="F950">
        <v>2.0144762477220688</v>
      </c>
      <c r="G950">
        <v>2.344947743740601</v>
      </c>
      <c r="H950">
        <v>3.8964948108206876</v>
      </c>
      <c r="I950">
        <v>1.8639659611453538</v>
      </c>
      <c r="J950">
        <v>3.0887989502462858</v>
      </c>
      <c r="K950">
        <v>1.6397714985099157</v>
      </c>
      <c r="L950">
        <v>1.9435295870404055</v>
      </c>
      <c r="M950">
        <v>2.2447305086893294</v>
      </c>
      <c r="N950">
        <v>2.344028539035989</v>
      </c>
      <c r="O950">
        <v>1.461171659820053</v>
      </c>
      <c r="P950">
        <v>3.9214261610460888</v>
      </c>
      <c r="Q950">
        <v>3.2651792662504491</v>
      </c>
      <c r="R950">
        <v>1.7910273107544086</v>
      </c>
      <c r="S950">
        <v>-1.1565574921635307</v>
      </c>
      <c r="T950">
        <v>-0.72821384672583633</v>
      </c>
      <c r="U950">
        <v>3.1912407698641658</v>
      </c>
      <c r="V950">
        <v>-0.24275541229552289</v>
      </c>
      <c r="W950">
        <v>1.3837761844880543</v>
      </c>
      <c r="X950">
        <v>0.38379082653506913</v>
      </c>
      <c r="Y950">
        <f>TTEST(C950:N950,O950:X950,2,2)</f>
        <v>7.5660881984502645E-2</v>
      </c>
      <c r="Z950" s="1">
        <f>ABS(AVERAGE(C950:N950)/AVERAGE(O949:X950))</f>
        <v>1.4259023980018388</v>
      </c>
      <c r="AA950" s="1" t="b">
        <f t="shared" si="14"/>
        <v>0</v>
      </c>
    </row>
    <row r="951" spans="1:27" x14ac:dyDescent="0.25">
      <c r="A951" s="1" t="s">
        <v>644</v>
      </c>
      <c r="B951" s="1" t="s">
        <v>645</v>
      </c>
      <c r="C951">
        <v>2.5169726075020193</v>
      </c>
      <c r="D951">
        <v>2.5349354599510256</v>
      </c>
      <c r="E951">
        <v>2.7484174909085706</v>
      </c>
      <c r="F951">
        <v>2.8380493634523738</v>
      </c>
      <c r="G951">
        <v>3.8787210133000052</v>
      </c>
      <c r="H951">
        <v>3.1514056667760748</v>
      </c>
      <c r="I951">
        <v>3.3183678779344348</v>
      </c>
      <c r="J951">
        <v>3.077090923260748</v>
      </c>
      <c r="K951">
        <v>3.1858937527740281</v>
      </c>
      <c r="L951">
        <v>2.7179732524465692</v>
      </c>
      <c r="M951">
        <v>2.8467924257222563</v>
      </c>
      <c r="N951">
        <v>2.6318071355233243</v>
      </c>
      <c r="O951">
        <v>3.2169541185470187</v>
      </c>
      <c r="P951">
        <v>2.3087418480904951</v>
      </c>
      <c r="Q951">
        <v>3.2131895020625727</v>
      </c>
      <c r="R951">
        <v>2.9361040258350499</v>
      </c>
      <c r="S951">
        <v>2.7598360799423673</v>
      </c>
      <c r="T951">
        <v>2.2073298981436409</v>
      </c>
      <c r="U951">
        <v>1.9229136331331595</v>
      </c>
      <c r="V951">
        <v>1.3779648901097801</v>
      </c>
      <c r="W951">
        <v>2.2212653062068153</v>
      </c>
      <c r="X951">
        <v>3.2535125231257815</v>
      </c>
      <c r="Y951">
        <f>TTEST(C951:N951,O951:X951,2,2)</f>
        <v>7.6553705394389646E-2</v>
      </c>
      <c r="Z951" s="1">
        <f>ABS(AVERAGE(C951:N951)/AVERAGE(O950:X951))</f>
        <v>1.5270247927045384</v>
      </c>
      <c r="AA951" s="1" t="b">
        <f t="shared" si="14"/>
        <v>0</v>
      </c>
    </row>
    <row r="952" spans="1:27" x14ac:dyDescent="0.25">
      <c r="A952" s="1" t="s">
        <v>492</v>
      </c>
      <c r="B952" s="1" t="s">
        <v>493</v>
      </c>
      <c r="C952">
        <v>1.4136892700236103</v>
      </c>
      <c r="D952">
        <v>1.2999475599894126</v>
      </c>
      <c r="E952">
        <v>2.1304116665333712</v>
      </c>
      <c r="F952">
        <v>1.503996511381505</v>
      </c>
      <c r="G952">
        <v>1.8776797550440456</v>
      </c>
      <c r="H952">
        <v>1.914712462748227</v>
      </c>
      <c r="I952">
        <v>2.3358615241678287</v>
      </c>
      <c r="J952">
        <v>1.9295791981412442</v>
      </c>
      <c r="K952">
        <v>1.7544980610490732</v>
      </c>
      <c r="L952">
        <v>1.1998325708916013</v>
      </c>
      <c r="M952">
        <v>1.8647346807455989</v>
      </c>
      <c r="N952">
        <v>1.5993490834102388</v>
      </c>
      <c r="O952">
        <v>0.91901141955216303</v>
      </c>
      <c r="P952">
        <v>1.4038262336790872</v>
      </c>
      <c r="Q952">
        <v>1.8038248218736008</v>
      </c>
      <c r="R952">
        <v>1.9637072484205405</v>
      </c>
      <c r="S952">
        <v>0.49523862187423617</v>
      </c>
      <c r="T952">
        <v>1.480769922825278</v>
      </c>
      <c r="U952">
        <v>0.27340425301709814</v>
      </c>
      <c r="V952">
        <v>2.6944858471918884</v>
      </c>
      <c r="W952">
        <v>1.1082310858301359</v>
      </c>
      <c r="X952">
        <v>0.79919230803234242</v>
      </c>
      <c r="Y952">
        <f>TTEST(C952:N952,O952:X952,2,2)</f>
        <v>7.6636945757865532E-2</v>
      </c>
      <c r="Z952" s="1">
        <f>ABS(AVERAGE(C952:N952)/AVERAGE(O951:X952))</f>
        <v>0.90478631527943909</v>
      </c>
      <c r="AA952" s="1" t="b">
        <f t="shared" si="14"/>
        <v>0</v>
      </c>
    </row>
    <row r="953" spans="1:27" x14ac:dyDescent="0.25">
      <c r="A953" s="1" t="s">
        <v>2356</v>
      </c>
      <c r="B953" s="1" t="s">
        <v>2357</v>
      </c>
      <c r="C953">
        <v>-2.6021595472561057</v>
      </c>
      <c r="D953">
        <v>-3.3452073918159755</v>
      </c>
      <c r="E953">
        <v>-2.641773992164234</v>
      </c>
      <c r="F953">
        <v>-2.6613824218140021</v>
      </c>
      <c r="G953">
        <v>-1.8958550830065573</v>
      </c>
      <c r="H953">
        <v>-2.9715019805955052</v>
      </c>
      <c r="I953">
        <v>-3.1091762362994739</v>
      </c>
      <c r="J953">
        <v>-5.743719293489729</v>
      </c>
      <c r="K953">
        <v>-3.636241089655968</v>
      </c>
      <c r="L953">
        <v>-3.3380221083234503</v>
      </c>
      <c r="M953">
        <v>-2.7697767214844742</v>
      </c>
      <c r="N953">
        <v>-3.0884926604355893</v>
      </c>
      <c r="O953">
        <v>-5.3009376386044096</v>
      </c>
      <c r="P953">
        <v>-1.0012513982554552</v>
      </c>
      <c r="Q953">
        <v>-0.75458491557784946</v>
      </c>
      <c r="R953">
        <v>-1.4266028246783691</v>
      </c>
      <c r="S953">
        <v>-3.9673531147604688</v>
      </c>
      <c r="T953">
        <v>-1.8300933056827517</v>
      </c>
      <c r="U953">
        <v>-2.4740731640714024</v>
      </c>
      <c r="V953">
        <v>-1.3535726044748291</v>
      </c>
      <c r="W953">
        <v>-0.98819289887766537</v>
      </c>
      <c r="X953">
        <v>-2.8062025581129237</v>
      </c>
      <c r="Y953">
        <f>TTEST(C953:N953,O953:X953,2,2)</f>
        <v>7.8395859352754921E-2</v>
      </c>
      <c r="Z953" s="1">
        <f>ABS(AVERAGE(C953:N953)/AVERAGE(O952:X953))</f>
        <v>7.0309452340075111</v>
      </c>
      <c r="AA953" s="1" t="b">
        <f t="shared" si="14"/>
        <v>0</v>
      </c>
    </row>
    <row r="954" spans="1:27" x14ac:dyDescent="0.25">
      <c r="A954" s="1" t="s">
        <v>2762</v>
      </c>
      <c r="B954" s="1" t="s">
        <v>2763</v>
      </c>
      <c r="C954">
        <v>-2.1943055384925092</v>
      </c>
      <c r="D954">
        <v>-1.6359016740517269</v>
      </c>
      <c r="E954">
        <v>-2.1882180547511503</v>
      </c>
      <c r="F954">
        <v>-1.8675432610150544</v>
      </c>
      <c r="G954">
        <v>-1.0899012426000709</v>
      </c>
      <c r="H954">
        <v>-2.1494706460913893</v>
      </c>
      <c r="I954">
        <v>-2.0618762341884391</v>
      </c>
      <c r="J954">
        <v>-1.6151278721108007</v>
      </c>
      <c r="K954">
        <v>-2.1179567990576107</v>
      </c>
      <c r="L954">
        <v>-2.2175377023037584</v>
      </c>
      <c r="M954">
        <v>-2.6192089082882131</v>
      </c>
      <c r="N954">
        <v>-2.0846277544265543</v>
      </c>
      <c r="O954">
        <v>-2.3563200607939319</v>
      </c>
      <c r="P954">
        <v>-0.80844217156195697</v>
      </c>
      <c r="Q954">
        <v>-0.84106261728473264</v>
      </c>
      <c r="R954">
        <v>-1.4393550785617677</v>
      </c>
      <c r="S954">
        <v>-1.6661984000039602</v>
      </c>
      <c r="T954">
        <v>-2.5173973162198617</v>
      </c>
      <c r="U954">
        <v>-2.0746293223866594</v>
      </c>
      <c r="V954">
        <v>-1.4531155599551067</v>
      </c>
      <c r="W954">
        <v>-0.53837054237634518</v>
      </c>
      <c r="X954">
        <v>-1.9106304083945869</v>
      </c>
      <c r="Y954">
        <f>TTEST(C954:N954,O954:X954,2,2)</f>
        <v>7.8796247211700435E-2</v>
      </c>
      <c r="Z954" s="1">
        <f>ABS(AVERAGE(C954:N954)/AVERAGE(O953:X954))</f>
        <v>1.0593931248040205</v>
      </c>
      <c r="AA954" s="1" t="b">
        <f t="shared" si="14"/>
        <v>0</v>
      </c>
    </row>
    <row r="955" spans="1:27" x14ac:dyDescent="0.25">
      <c r="A955" s="1" t="s">
        <v>2132</v>
      </c>
      <c r="B955" s="1" t="s">
        <v>2133</v>
      </c>
      <c r="C955">
        <v>-0.22112290638379761</v>
      </c>
      <c r="D955">
        <v>-3.1435286251444428</v>
      </c>
      <c r="E955">
        <v>-3.4089417886861106</v>
      </c>
      <c r="F955">
        <v>-1.2620470508291781</v>
      </c>
      <c r="G955">
        <v>0.1675717175402518</v>
      </c>
      <c r="H955">
        <v>-1.8556075315855907</v>
      </c>
      <c r="I955">
        <v>-0.7694757856634773</v>
      </c>
      <c r="J955">
        <v>-1.7036941572897533</v>
      </c>
      <c r="K955">
        <v>-2.3870886562011631</v>
      </c>
      <c r="L955">
        <v>-1.7406645669087322</v>
      </c>
      <c r="M955">
        <v>-1.6053615191191994</v>
      </c>
      <c r="N955">
        <v>-1.1353197070910941</v>
      </c>
      <c r="O955">
        <v>-2.5357388242313963</v>
      </c>
      <c r="P955">
        <v>-0.14399855865454469</v>
      </c>
      <c r="Q955">
        <v>-0.95516864779643917</v>
      </c>
      <c r="R955">
        <v>-0.87943743352166592</v>
      </c>
      <c r="S955">
        <v>-1.0819933206287757</v>
      </c>
      <c r="T955">
        <v>-0.38435529035086802</v>
      </c>
      <c r="U955">
        <v>-0.75381830530186988</v>
      </c>
      <c r="V955">
        <v>-0.75230093171517609</v>
      </c>
      <c r="W955">
        <v>-0.72611203961785442</v>
      </c>
      <c r="X955">
        <v>-0.54825872802668485</v>
      </c>
      <c r="Y955">
        <f>TTEST(C955:N955,O955:X955,2,2)</f>
        <v>7.8861429492171231E-2</v>
      </c>
      <c r="Z955" s="1">
        <f>ABS(AVERAGE(C955:N955)/AVERAGE(O954:X955))</f>
        <v>1.3040527847398455</v>
      </c>
      <c r="AA955" s="1" t="b">
        <f t="shared" si="14"/>
        <v>0</v>
      </c>
    </row>
    <row r="956" spans="1:27" x14ac:dyDescent="0.25">
      <c r="A956" s="1" t="s">
        <v>648</v>
      </c>
      <c r="B956" s="1" t="s">
        <v>649</v>
      </c>
      <c r="C956">
        <v>0.82632892040656714</v>
      </c>
      <c r="D956">
        <v>0.92388761831259458</v>
      </c>
      <c r="E956">
        <v>0.78009871176465673</v>
      </c>
      <c r="F956">
        <v>1.0752714443219773</v>
      </c>
      <c r="G956">
        <v>1.3413219872064914</v>
      </c>
      <c r="H956">
        <v>0.7857823085456026</v>
      </c>
      <c r="I956">
        <v>0.52011860253413644</v>
      </c>
      <c r="J956">
        <v>1.1873125601417414</v>
      </c>
      <c r="K956">
        <v>0.61639639920949918</v>
      </c>
      <c r="L956">
        <v>0.69457455232981857</v>
      </c>
      <c r="M956">
        <v>0.32842827318302881</v>
      </c>
      <c r="N956">
        <v>0.72572393908813737</v>
      </c>
      <c r="O956">
        <v>0.92013598440922451</v>
      </c>
      <c r="P956">
        <v>1.4920848260338886</v>
      </c>
      <c r="Q956">
        <v>1.7753785917862501</v>
      </c>
      <c r="R956">
        <v>2.4105168500131811</v>
      </c>
      <c r="S956">
        <v>0.63663596373918097</v>
      </c>
      <c r="T956">
        <v>0.96181319895249828</v>
      </c>
      <c r="U956">
        <v>0.62027428006090801</v>
      </c>
      <c r="V956">
        <v>1.445812117374718</v>
      </c>
      <c r="W956">
        <v>1.5790371917672683</v>
      </c>
      <c r="X956">
        <v>0.18901250050068796</v>
      </c>
      <c r="Y956">
        <f>TTEST(C956:N956,O956:X956,2,2)</f>
        <v>8.005075347935782E-2</v>
      </c>
      <c r="Z956" s="1">
        <f>ABS(AVERAGE(C956:N956)/AVERAGE(O955:X956))</f>
        <v>4.9983111904723065</v>
      </c>
      <c r="AA956" s="1" t="b">
        <f t="shared" si="14"/>
        <v>0</v>
      </c>
    </row>
    <row r="957" spans="1:27" x14ac:dyDescent="0.25">
      <c r="A957" s="1" t="s">
        <v>706</v>
      </c>
      <c r="B957" s="1" t="s">
        <v>707</v>
      </c>
      <c r="C957">
        <v>-0.26813897001045817</v>
      </c>
      <c r="D957">
        <v>-0.34685497726526293</v>
      </c>
      <c r="E957">
        <v>9.9577479237010991E-2</v>
      </c>
      <c r="F957">
        <v>-3.0491743524606818E-2</v>
      </c>
      <c r="G957">
        <v>9.3118357860134893E-2</v>
      </c>
      <c r="H957">
        <v>-0.37971155104873944</v>
      </c>
      <c r="I957">
        <v>-0.86408235241368203</v>
      </c>
      <c r="J957">
        <v>-3.0850652401351653E-2</v>
      </c>
      <c r="K957">
        <v>0.23830608873128156</v>
      </c>
      <c r="L957">
        <v>9.3270654497452199E-2</v>
      </c>
      <c r="M957">
        <v>0.40450319368759224</v>
      </c>
      <c r="N957">
        <v>0.17155694823643586</v>
      </c>
      <c r="O957">
        <v>0.87038278623157339</v>
      </c>
      <c r="P957">
        <v>-4.8512809393340461E-2</v>
      </c>
      <c r="Q957">
        <v>-9.665738407710478E-2</v>
      </c>
      <c r="R957">
        <v>0.43812516947402713</v>
      </c>
      <c r="S957">
        <v>0.7898297911531813</v>
      </c>
      <c r="T957">
        <v>-0.4018348765950428</v>
      </c>
      <c r="U957">
        <v>0.18221863341307198</v>
      </c>
      <c r="V957">
        <v>3.9015259155895876E-2</v>
      </c>
      <c r="W957">
        <v>0.12866665538012434</v>
      </c>
      <c r="X957">
        <v>0.31060357344060918</v>
      </c>
      <c r="Y957">
        <f>TTEST(C957:N957,O957:X957,2,2)</f>
        <v>8.1206244959645651E-2</v>
      </c>
      <c r="Z957" s="1">
        <f>ABS(AVERAGE(C957:N957)/AVERAGE(O956:X957))</f>
        <v>9.5932984578063651E-2</v>
      </c>
      <c r="AA957" s="1" t="b">
        <f t="shared" si="14"/>
        <v>0</v>
      </c>
    </row>
    <row r="958" spans="1:27" x14ac:dyDescent="0.25">
      <c r="A958" s="1" t="s">
        <v>2106</v>
      </c>
      <c r="B958" s="1" t="s">
        <v>2107</v>
      </c>
      <c r="C958">
        <v>1.2283549299461534</v>
      </c>
      <c r="D958">
        <v>-1.0498125590084975</v>
      </c>
      <c r="E958">
        <v>-1.9591085007767024</v>
      </c>
      <c r="F958">
        <v>-1.1605071983712563</v>
      </c>
      <c r="G958">
        <v>-3.3847885840124299</v>
      </c>
      <c r="H958">
        <v>1.3580099634224929</v>
      </c>
      <c r="I958">
        <v>-3.1951015137966738</v>
      </c>
      <c r="J958">
        <v>-2.7614083114329944</v>
      </c>
      <c r="K958">
        <v>-3.0565007894945051</v>
      </c>
      <c r="L958">
        <v>0.48787120432347209</v>
      </c>
      <c r="M958">
        <v>-1.9959699877181993</v>
      </c>
      <c r="N958">
        <v>-0.74680570689106851</v>
      </c>
      <c r="O958">
        <v>-2.8194118960264944</v>
      </c>
      <c r="P958">
        <v>-3.0104527488075998</v>
      </c>
      <c r="Q958">
        <v>-1.608344652218463E-2</v>
      </c>
      <c r="R958">
        <v>-4.2268123066519667</v>
      </c>
      <c r="S958">
        <v>-2.9351911174296106</v>
      </c>
      <c r="T958">
        <v>-1.5811957648378367</v>
      </c>
      <c r="U958">
        <v>-1.8644301545975921</v>
      </c>
      <c r="V958">
        <v>-2.842936193196774</v>
      </c>
      <c r="W958">
        <v>-2.6971683489719798</v>
      </c>
      <c r="X958">
        <v>-2.9701214850160369</v>
      </c>
      <c r="Y958">
        <f>TTEST(C958:N958,O958:X958,2,2)</f>
        <v>8.1622229403245469E-2</v>
      </c>
      <c r="Z958" s="1">
        <f>ABS(AVERAGE(C958:N958)/AVERAGE(O957:X958))</f>
        <v>1.1893306700081807</v>
      </c>
      <c r="AA958" s="1" t="b">
        <f t="shared" si="14"/>
        <v>0</v>
      </c>
    </row>
    <row r="959" spans="1:27" x14ac:dyDescent="0.25">
      <c r="A959" s="1" t="s">
        <v>2530</v>
      </c>
      <c r="B959" s="1" t="s">
        <v>2531</v>
      </c>
      <c r="C959">
        <v>-0.54685785139983167</v>
      </c>
      <c r="D959">
        <v>-0.12858995828796438</v>
      </c>
      <c r="E959">
        <v>-1.5174577988980733</v>
      </c>
      <c r="F959">
        <v>-0.34274150820938232</v>
      </c>
      <c r="G959">
        <v>1.0279203906022474</v>
      </c>
      <c r="H959">
        <v>-9.7596996079090559E-2</v>
      </c>
      <c r="I959">
        <v>-0.28696722633009486</v>
      </c>
      <c r="J959">
        <v>-0.1312965207606176</v>
      </c>
      <c r="K959">
        <v>-1.0648236292725475</v>
      </c>
      <c r="L959">
        <v>-0.40732622664739537</v>
      </c>
      <c r="M959">
        <v>-0.43943167746997247</v>
      </c>
      <c r="N959">
        <v>-0.52772352636369391</v>
      </c>
      <c r="O959">
        <v>0.97103747539008012</v>
      </c>
      <c r="P959">
        <v>-2.3252853894649359</v>
      </c>
      <c r="Q959">
        <v>-3.9272103802679723</v>
      </c>
      <c r="R959">
        <v>-0.24189238220946052</v>
      </c>
      <c r="S959">
        <v>-2.3944239028093666</v>
      </c>
      <c r="T959">
        <v>-0.75197584085183067</v>
      </c>
      <c r="U959">
        <v>-1.4388180286831478</v>
      </c>
      <c r="V959">
        <v>0.40672569928242908</v>
      </c>
      <c r="W959">
        <v>-0.94100992822628093</v>
      </c>
      <c r="X959">
        <v>-1.4406305237430903</v>
      </c>
      <c r="Y959">
        <f>TTEST(C959:N959,O959:X959,2,2)</f>
        <v>8.1872378021058692E-2</v>
      </c>
      <c r="Z959" s="1">
        <f>ABS(AVERAGE(C959:N959)/AVERAGE(O958:X959))</f>
        <v>0.20077460146342818</v>
      </c>
      <c r="AA959" s="1" t="b">
        <f t="shared" si="14"/>
        <v>0</v>
      </c>
    </row>
    <row r="960" spans="1:27" x14ac:dyDescent="0.25">
      <c r="A960" s="1" t="s">
        <v>1386</v>
      </c>
      <c r="B960" s="1" t="s">
        <v>1387</v>
      </c>
      <c r="C960">
        <v>-1.1396039530474162</v>
      </c>
      <c r="D960">
        <v>1.6816322987903689</v>
      </c>
      <c r="E960">
        <v>-0.16310920806644447</v>
      </c>
      <c r="F960">
        <v>2.2261542748416829</v>
      </c>
      <c r="G960">
        <v>4.9082536595462294</v>
      </c>
      <c r="H960">
        <v>-0.42396967396395624</v>
      </c>
      <c r="I960">
        <v>-0.96270802760015073</v>
      </c>
      <c r="J960">
        <v>-0.93588282889693986</v>
      </c>
      <c r="K960">
        <v>-0.12499452159810787</v>
      </c>
      <c r="L960">
        <v>-0.19118926121286606</v>
      </c>
      <c r="M960">
        <v>-1.2112616796124183</v>
      </c>
      <c r="N960">
        <v>2.0154127733289222</v>
      </c>
      <c r="O960">
        <v>2.2756337427004283</v>
      </c>
      <c r="P960">
        <v>2.428033030486084</v>
      </c>
      <c r="Q960">
        <v>0.9128113425973261</v>
      </c>
      <c r="R960">
        <v>-0.69109665142740795</v>
      </c>
      <c r="S960">
        <v>6.7310179936853167</v>
      </c>
      <c r="T960">
        <v>3.861135154581099</v>
      </c>
      <c r="U960">
        <v>1.0197897786741628</v>
      </c>
      <c r="V960">
        <v>-0.33729782628066829</v>
      </c>
      <c r="W960">
        <v>5.2655636628375664</v>
      </c>
      <c r="X960">
        <v>0.15285817434650184</v>
      </c>
      <c r="Y960">
        <f>TTEST(C960:N960,O960:X960,2,2)</f>
        <v>8.2131730528522642E-2</v>
      </c>
      <c r="Z960" s="1">
        <f>ABS(AVERAGE(C960:N960)/AVERAGE(O959:X960))</f>
        <v>0.99261572766263417</v>
      </c>
      <c r="AA960" s="1" t="b">
        <f t="shared" si="14"/>
        <v>0</v>
      </c>
    </row>
    <row r="961" spans="1:27" x14ac:dyDescent="0.25">
      <c r="A961" s="1" t="s">
        <v>1462</v>
      </c>
      <c r="B961" s="1" t="s">
        <v>1463</v>
      </c>
      <c r="C961">
        <v>-0.25616818442912148</v>
      </c>
      <c r="D961">
        <v>-0.99613552259316762</v>
      </c>
      <c r="E961">
        <v>-0.94147740380076428</v>
      </c>
      <c r="F961">
        <v>-1.48552994475369</v>
      </c>
      <c r="G961">
        <v>-4.235451582290132</v>
      </c>
      <c r="H961">
        <v>-0.69571977584667266</v>
      </c>
      <c r="I961">
        <v>-0.57550446811859501</v>
      </c>
      <c r="J961">
        <v>-1.2999123526886009</v>
      </c>
      <c r="K961">
        <v>-1.0564634763886058</v>
      </c>
      <c r="L961">
        <v>-1.1198231685550848</v>
      </c>
      <c r="M961">
        <v>-0.56434928841438037</v>
      </c>
      <c r="N961">
        <v>-0.89277057679155369</v>
      </c>
      <c r="O961">
        <v>-1.3521755741303476</v>
      </c>
      <c r="P961">
        <v>0.27930480680631575</v>
      </c>
      <c r="Q961">
        <v>-0.8092477732075043</v>
      </c>
      <c r="R961">
        <v>0.88895817500483787</v>
      </c>
      <c r="S961">
        <v>-1.1720240550073733</v>
      </c>
      <c r="T961">
        <v>-0.56647616274891277</v>
      </c>
      <c r="U961">
        <v>-1.1775649867969697</v>
      </c>
      <c r="V961">
        <v>0.36855747576138498</v>
      </c>
      <c r="W961">
        <v>0.4020560453818387</v>
      </c>
      <c r="X961">
        <v>-1.2509058733677492</v>
      </c>
      <c r="Y961">
        <f>TTEST(C961:N961,O961:X961,2,2)</f>
        <v>8.3082370785545534E-2</v>
      </c>
      <c r="Z961" s="1">
        <f>ABS(AVERAGE(C961:N961)/AVERAGE(O960:X961))</f>
        <v>1.3658524113598614</v>
      </c>
      <c r="AA961" s="1" t="b">
        <f t="shared" si="14"/>
        <v>0</v>
      </c>
    </row>
    <row r="962" spans="1:27" x14ac:dyDescent="0.25">
      <c r="A962" s="1" t="s">
        <v>2326</v>
      </c>
      <c r="B962" s="1" t="s">
        <v>2327</v>
      </c>
      <c r="C962">
        <v>-0.60499207862624971</v>
      </c>
      <c r="D962">
        <v>-2.2774568785263529</v>
      </c>
      <c r="E962">
        <v>1.553484961890236</v>
      </c>
      <c r="F962">
        <v>-2.0438002181914019</v>
      </c>
      <c r="G962">
        <v>-9.9026485484970532</v>
      </c>
      <c r="H962">
        <v>-1.5002007382944171</v>
      </c>
      <c r="I962">
        <v>-1.1229344009729267</v>
      </c>
      <c r="J962">
        <v>-1.9386375911790452</v>
      </c>
      <c r="K962">
        <v>0.84619254675790501</v>
      </c>
      <c r="L962">
        <v>-0.166640643383694</v>
      </c>
      <c r="M962">
        <v>0.45422409188984503</v>
      </c>
      <c r="N962">
        <v>0.7531050190832147</v>
      </c>
      <c r="O962">
        <v>-2.1159554531675102</v>
      </c>
      <c r="P962">
        <v>-3.380749557403691</v>
      </c>
      <c r="Q962">
        <v>-4.1481190798046317</v>
      </c>
      <c r="R962">
        <v>-2.0696717276246694</v>
      </c>
      <c r="S962">
        <v>-5.2342299288785306</v>
      </c>
      <c r="T962">
        <v>-3.3779152141732744</v>
      </c>
      <c r="U962">
        <v>-3.9974444055008629</v>
      </c>
      <c r="V962">
        <v>-3.3602079054934233</v>
      </c>
      <c r="W962">
        <v>-1.0745247946610057</v>
      </c>
      <c r="X962">
        <v>-2.8936428723705845</v>
      </c>
      <c r="Y962">
        <f>TTEST(C962:N962,O962:X962,2,2)</f>
        <v>8.322108210246891E-2</v>
      </c>
      <c r="Z962" s="1">
        <f>ABS(AVERAGE(C962:N962)/AVERAGE(O961:X962))</f>
        <v>0.73757994529077509</v>
      </c>
      <c r="AA962" s="1" t="b">
        <f t="shared" si="14"/>
        <v>0</v>
      </c>
    </row>
    <row r="963" spans="1:27" x14ac:dyDescent="0.25">
      <c r="A963" s="1" t="s">
        <v>2758</v>
      </c>
      <c r="B963" s="1" t="s">
        <v>2759</v>
      </c>
      <c r="C963">
        <v>-3.0939688835628321</v>
      </c>
      <c r="D963">
        <v>-1.1830231054775471</v>
      </c>
      <c r="E963">
        <v>-1.8828793217820525</v>
      </c>
      <c r="F963">
        <v>-1.0236940177353944</v>
      </c>
      <c r="G963">
        <v>-3.0921589106586449</v>
      </c>
      <c r="H963">
        <v>-1.310313330455056</v>
      </c>
      <c r="I963">
        <v>-5.2539368226864411</v>
      </c>
      <c r="J963">
        <v>-1.2538146267924368</v>
      </c>
      <c r="K963">
        <v>-3.8579959477500108</v>
      </c>
      <c r="L963">
        <v>-4.3959636917251483</v>
      </c>
      <c r="M963">
        <v>-3.2856667348976476</v>
      </c>
      <c r="N963">
        <v>-5.2783694971382733</v>
      </c>
      <c r="O963">
        <v>-5.2429852015746619</v>
      </c>
      <c r="P963">
        <v>-2.1812843416464105</v>
      </c>
      <c r="Q963">
        <v>-3.4522971907790758</v>
      </c>
      <c r="R963">
        <v>-4.731890401278255</v>
      </c>
      <c r="S963">
        <v>-3.0873420820204434</v>
      </c>
      <c r="T963">
        <v>-3.8343949126575811</v>
      </c>
      <c r="U963">
        <v>-5.2910189374577126</v>
      </c>
      <c r="V963">
        <v>-7.9945975744492372</v>
      </c>
      <c r="W963">
        <v>-3.0107543941401858</v>
      </c>
      <c r="X963">
        <v>-2.9830006782650624</v>
      </c>
      <c r="Y963">
        <f>TTEST(C963:N963,O963:X963,2,2)</f>
        <v>8.3535186274562939E-2</v>
      </c>
      <c r="Z963" s="1">
        <f>ABS(AVERAGE(C963:N963)/AVERAGE(O962:X963))</f>
        <v>0.7920596640448333</v>
      </c>
      <c r="AA963" s="1" t="b">
        <f t="shared" si="14"/>
        <v>0</v>
      </c>
    </row>
    <row r="964" spans="1:27" x14ac:dyDescent="0.25">
      <c r="A964" s="1" t="s">
        <v>2008</v>
      </c>
      <c r="B964" s="1" t="s">
        <v>2009</v>
      </c>
      <c r="C964">
        <v>-2.0630166551924898</v>
      </c>
      <c r="D964">
        <v>-2.6534600571537243</v>
      </c>
      <c r="E964">
        <v>-0.79930220923340478</v>
      </c>
      <c r="F964">
        <v>-0.56055203433850664</v>
      </c>
      <c r="G964">
        <v>-0.30129421921728294</v>
      </c>
      <c r="H964">
        <v>-1.2167285884270491</v>
      </c>
      <c r="I964">
        <v>-1.3998394717002753</v>
      </c>
      <c r="J964">
        <v>-1.6304636613942556</v>
      </c>
      <c r="K964">
        <v>-2.005304023774201</v>
      </c>
      <c r="L964">
        <v>-2.3463957128424102</v>
      </c>
      <c r="M964">
        <v>-1.2115552569288521</v>
      </c>
      <c r="N964">
        <v>-0.75212764780334851</v>
      </c>
      <c r="O964">
        <v>-2.903755280478082</v>
      </c>
      <c r="P964">
        <v>-0.91292712717784497</v>
      </c>
      <c r="Q964">
        <v>-0.9881501117182161</v>
      </c>
      <c r="R964">
        <v>-1.3680462081209406</v>
      </c>
      <c r="S964">
        <v>-2.1871556803889032</v>
      </c>
      <c r="T964">
        <v>-3.6336743853515596</v>
      </c>
      <c r="U964">
        <v>-1.4593357592083382</v>
      </c>
      <c r="V964">
        <v>-2.2379803216176395</v>
      </c>
      <c r="W964">
        <v>-1.7314282542145385</v>
      </c>
      <c r="X964">
        <v>-3.2154142392048524</v>
      </c>
      <c r="Y964">
        <f>TTEST(C964:N964,O964:X964,2,2)</f>
        <v>8.4411356596591602E-2</v>
      </c>
      <c r="Z964" s="1">
        <f>ABS(AVERAGE(C964:N964)/AVERAGE(O963:X964))</f>
        <v>0.45211464806006507</v>
      </c>
      <c r="AA964" s="1" t="b">
        <f t="shared" si="14"/>
        <v>0</v>
      </c>
    </row>
    <row r="965" spans="1:27" x14ac:dyDescent="0.25">
      <c r="A965" s="1" t="s">
        <v>796</v>
      </c>
      <c r="B965" s="1" t="s">
        <v>797</v>
      </c>
      <c r="C965">
        <v>2.8033732785861396</v>
      </c>
      <c r="D965">
        <v>2.0805068703299376</v>
      </c>
      <c r="E965">
        <v>2.9201735910901565</v>
      </c>
      <c r="F965">
        <v>1.9528941683026453</v>
      </c>
      <c r="G965">
        <v>-2.5675847332153321</v>
      </c>
      <c r="H965">
        <v>1.9648179300261219</v>
      </c>
      <c r="I965">
        <v>2.8256232722382641</v>
      </c>
      <c r="J965">
        <v>2.2953192926371955</v>
      </c>
      <c r="K965">
        <v>3.2163256407716823</v>
      </c>
      <c r="L965">
        <v>2.8190801816998992</v>
      </c>
      <c r="M965">
        <v>2.8256828976461676</v>
      </c>
      <c r="N965">
        <v>2.7079906390725732</v>
      </c>
      <c r="O965">
        <v>0.64542467030044648</v>
      </c>
      <c r="P965">
        <v>2.5276476419160083</v>
      </c>
      <c r="Q965">
        <v>1.9802665701346598</v>
      </c>
      <c r="R965">
        <v>2.8774254788919329</v>
      </c>
      <c r="S965">
        <v>0.90753596287875737</v>
      </c>
      <c r="T965">
        <v>0.61435488834845486</v>
      </c>
      <c r="U965">
        <v>-0.17140101064181934</v>
      </c>
      <c r="V965">
        <v>-0.80851961829096552</v>
      </c>
      <c r="W965">
        <v>1.0537378289326984</v>
      </c>
      <c r="X965">
        <v>1.2666463305035229</v>
      </c>
      <c r="Y965">
        <f>TTEST(C965:N965,O965:X965,2,2)</f>
        <v>8.6114688647533508E-2</v>
      </c>
      <c r="Z965" s="1">
        <f>ABS(AVERAGE(C965:N965)/AVERAGE(O964:X965))</f>
        <v>4.4201932112422524</v>
      </c>
      <c r="AA965" s="1" t="b">
        <f t="shared" ref="AA965:AA1028" si="15">IF(AND(Y965&lt;0.05,Z965&gt;2),TRUE, FALSE)</f>
        <v>0</v>
      </c>
    </row>
    <row r="966" spans="1:27" x14ac:dyDescent="0.25">
      <c r="A966" s="1" t="s">
        <v>1142</v>
      </c>
      <c r="B966" s="1" t="s">
        <v>1143</v>
      </c>
      <c r="C966">
        <v>3.1359538393393471</v>
      </c>
      <c r="D966">
        <v>2.1254899879550599</v>
      </c>
      <c r="E966">
        <v>1.8203953574436103</v>
      </c>
      <c r="F966">
        <v>2.0273444000632495</v>
      </c>
      <c r="G966">
        <v>-1.696550789457703</v>
      </c>
      <c r="H966">
        <v>2.0538149715364789</v>
      </c>
      <c r="I966">
        <v>2.424082948381308</v>
      </c>
      <c r="J966">
        <v>1.7124284933117231</v>
      </c>
      <c r="K966">
        <v>1.4998403786328289</v>
      </c>
      <c r="L966">
        <v>2.6505712126389653</v>
      </c>
      <c r="M966">
        <v>1.8567718657663725</v>
      </c>
      <c r="N966">
        <v>2.082169703486219</v>
      </c>
      <c r="O966">
        <v>3.8417083121465616</v>
      </c>
      <c r="P966">
        <v>2.068904749433699</v>
      </c>
      <c r="Q966">
        <v>2.080240043767553</v>
      </c>
      <c r="R966">
        <v>2.4307250696913556</v>
      </c>
      <c r="S966">
        <v>1.5789522141508989</v>
      </c>
      <c r="T966">
        <v>2.2443276350394825</v>
      </c>
      <c r="U966">
        <v>2.5115222885865833</v>
      </c>
      <c r="V966">
        <v>3.4504655606796639</v>
      </c>
      <c r="W966">
        <v>2.2863962751654956</v>
      </c>
      <c r="X966">
        <v>3.3327579884964358</v>
      </c>
      <c r="Y966">
        <f>TTEST(C966:N966,O966:X966,2,2)</f>
        <v>8.6695346518945837E-2</v>
      </c>
      <c r="Z966" s="1">
        <f>ABS(AVERAGE(C966:N966)/AVERAGE(O965:X966))</f>
        <v>0.98460570545058701</v>
      </c>
      <c r="AA966" s="1" t="b">
        <f t="shared" si="15"/>
        <v>0</v>
      </c>
    </row>
    <row r="967" spans="1:27" x14ac:dyDescent="0.25">
      <c r="A967" s="1" t="s">
        <v>1046</v>
      </c>
      <c r="B967" s="1" t="s">
        <v>1047</v>
      </c>
      <c r="C967">
        <v>-0.30621820408596889</v>
      </c>
      <c r="D967">
        <v>0.12332462825870039</v>
      </c>
      <c r="E967">
        <v>4.6488590457974155E-2</v>
      </c>
      <c r="F967">
        <v>0.10662304656391797</v>
      </c>
      <c r="G967">
        <v>-0.53141805025877886</v>
      </c>
      <c r="H967">
        <v>0.7260064940430091</v>
      </c>
      <c r="I967">
        <v>-0.6815796687732707</v>
      </c>
      <c r="J967">
        <v>0.17303035334473904</v>
      </c>
      <c r="K967">
        <v>0.12380105577704015</v>
      </c>
      <c r="L967">
        <v>9.2461967176788562E-2</v>
      </c>
      <c r="M967">
        <v>0.56568159103733251</v>
      </c>
      <c r="N967">
        <v>-0.67439172494657562</v>
      </c>
      <c r="O967">
        <v>2.5976803608021655</v>
      </c>
      <c r="P967">
        <v>0.50659010018481254</v>
      </c>
      <c r="Q967">
        <v>0.33714856298164975</v>
      </c>
      <c r="R967">
        <v>1.1206567307020556</v>
      </c>
      <c r="S967">
        <v>0.9653899445121219</v>
      </c>
      <c r="T967">
        <v>-0.86673749956813495</v>
      </c>
      <c r="U967">
        <v>-0.37169449950127742</v>
      </c>
      <c r="V967">
        <v>-0.58675240226536118</v>
      </c>
      <c r="W967">
        <v>0.32953253735723109</v>
      </c>
      <c r="X967">
        <v>2.1350925158472727</v>
      </c>
      <c r="Y967">
        <f>TTEST(C967:N967,O967:X967,2,2)</f>
        <v>8.6846871890735103E-2</v>
      </c>
      <c r="Z967" s="1">
        <f>ABS(AVERAGE(C967:N967)/AVERAGE(O966:X967))</f>
        <v>1.2304285925180047E-2</v>
      </c>
      <c r="AA967" s="1" t="b">
        <f t="shared" si="15"/>
        <v>0</v>
      </c>
    </row>
    <row r="968" spans="1:27" x14ac:dyDescent="0.25">
      <c r="A968" s="1" t="s">
        <v>2266</v>
      </c>
      <c r="B968" s="1" t="s">
        <v>2267</v>
      </c>
      <c r="C968">
        <v>-3.3391269859591191</v>
      </c>
      <c r="D968">
        <v>-2.5858718877745535</v>
      </c>
      <c r="E968">
        <v>-2.7662508147012872</v>
      </c>
      <c r="F968">
        <v>-2.4980175751146678</v>
      </c>
      <c r="G968">
        <v>-4.2928844401832027</v>
      </c>
      <c r="H968">
        <v>-2.6242478936103097</v>
      </c>
      <c r="I968">
        <v>-3.5898563226737679</v>
      </c>
      <c r="J968">
        <v>-2.6101149147121241</v>
      </c>
      <c r="K968">
        <v>-2.5316577704878913</v>
      </c>
      <c r="L968">
        <v>-2.3280411574138213</v>
      </c>
      <c r="M968">
        <v>-2.0296069046401044</v>
      </c>
      <c r="N968">
        <v>-1.9949193889879222</v>
      </c>
      <c r="O968">
        <v>-3.7842259382523604</v>
      </c>
      <c r="P968">
        <v>-3.3376335486580544</v>
      </c>
      <c r="Q968">
        <v>-6.4782580568818595</v>
      </c>
      <c r="R968">
        <v>-2.0992624553812114</v>
      </c>
      <c r="S968">
        <v>-3.0869376942073501</v>
      </c>
      <c r="T968">
        <v>-3.084678481421399</v>
      </c>
      <c r="U968">
        <v>-1.8748988398413697</v>
      </c>
      <c r="V968">
        <v>-6.9204871441236033</v>
      </c>
      <c r="W968">
        <v>-2.7836696735259441</v>
      </c>
      <c r="X968">
        <v>-3.7414755579449857</v>
      </c>
      <c r="Y968">
        <f>TTEST(C968:N968,O968:X968,2,2)</f>
        <v>8.6908462006456938E-2</v>
      </c>
      <c r="Z968" s="1">
        <f>ABS(AVERAGE(C968:N968)/AVERAGE(O967:X968))</f>
        <v>1.7830245218433363</v>
      </c>
      <c r="AA968" s="1" t="b">
        <f t="shared" si="15"/>
        <v>0</v>
      </c>
    </row>
    <row r="969" spans="1:27" x14ac:dyDescent="0.25">
      <c r="A969" s="1" t="s">
        <v>226</v>
      </c>
      <c r="B969" s="1" t="s">
        <v>227</v>
      </c>
      <c r="C969">
        <v>1.4583795597997344</v>
      </c>
      <c r="D969">
        <v>1.4882024720505029</v>
      </c>
      <c r="E969">
        <v>1.3278174008107602</v>
      </c>
      <c r="F969">
        <v>1.8183054264024285</v>
      </c>
      <c r="G969">
        <v>1.8791864092862376</v>
      </c>
      <c r="H969">
        <v>1.8049216997603139</v>
      </c>
      <c r="I969">
        <v>1.7347105433356127</v>
      </c>
      <c r="J969">
        <v>1.8336840786610082</v>
      </c>
      <c r="K969">
        <v>1.3725539263961473</v>
      </c>
      <c r="L969">
        <v>1.0324898623418761</v>
      </c>
      <c r="M969">
        <v>1.1601848641311925</v>
      </c>
      <c r="N969">
        <v>1.5102111524844837</v>
      </c>
      <c r="O969">
        <v>0.96780062672508649</v>
      </c>
      <c r="P969">
        <v>1.3615306870321078</v>
      </c>
      <c r="Q969">
        <v>1.8642760864107366</v>
      </c>
      <c r="R969">
        <v>1.0112033143297978</v>
      </c>
      <c r="S969">
        <v>1.4762203048388933</v>
      </c>
      <c r="T969">
        <v>0.90340269721209054</v>
      </c>
      <c r="U969">
        <v>1.0996202075084369</v>
      </c>
      <c r="V969">
        <v>1.8201569439029015</v>
      </c>
      <c r="W969">
        <v>1.531526943242655</v>
      </c>
      <c r="X969">
        <v>0.73009321747973033</v>
      </c>
      <c r="Y969">
        <f>TTEST(C969:N969,O969:X969,2,2)</f>
        <v>8.7629251970369845E-2</v>
      </c>
      <c r="Z969" s="1">
        <f>ABS(AVERAGE(C969:N969)/AVERAGE(O968:X969))</f>
        <v>1.2569172455920281</v>
      </c>
      <c r="AA969" s="1" t="b">
        <f t="shared" si="15"/>
        <v>0</v>
      </c>
    </row>
    <row r="970" spans="1:27" x14ac:dyDescent="0.25">
      <c r="A970" s="1" t="s">
        <v>778</v>
      </c>
      <c r="B970" s="1" t="s">
        <v>779</v>
      </c>
      <c r="C970">
        <v>2.9442433705572348</v>
      </c>
      <c r="D970">
        <v>2.9803173156111065</v>
      </c>
      <c r="E970">
        <v>2.0372842466996399</v>
      </c>
      <c r="F970">
        <v>2.7588659961141637</v>
      </c>
      <c r="G970">
        <v>4.0013494816364528</v>
      </c>
      <c r="H970">
        <v>3.0893844147054246</v>
      </c>
      <c r="I970">
        <v>3.3211053787023097</v>
      </c>
      <c r="J970">
        <v>3.6247530822497716</v>
      </c>
      <c r="K970">
        <v>3.0897471672081451</v>
      </c>
      <c r="L970">
        <v>2.8595516216804526</v>
      </c>
      <c r="M970">
        <v>2.7885331600332712</v>
      </c>
      <c r="N970">
        <v>2.5181509283010506</v>
      </c>
      <c r="O970">
        <v>1.903141383887867</v>
      </c>
      <c r="P970">
        <v>3.6593936802734497</v>
      </c>
      <c r="Q970">
        <v>2.7690625059726806</v>
      </c>
      <c r="R970">
        <v>3.1407062067144302</v>
      </c>
      <c r="S970">
        <v>2.3949338562555909</v>
      </c>
      <c r="T970">
        <v>2.8049021886504022</v>
      </c>
      <c r="U970">
        <v>2.0650978088295844</v>
      </c>
      <c r="V970">
        <v>2.854714146759818</v>
      </c>
      <c r="W970">
        <v>2.2100828207225636</v>
      </c>
      <c r="X970">
        <v>2.2021317995045884</v>
      </c>
      <c r="Y970">
        <f>TTEST(C970:N970,O970:X970,2,2)</f>
        <v>8.8744741240050273E-2</v>
      </c>
      <c r="Z970" s="1">
        <f>ABS(AVERAGE(C970:N970)/AVERAGE(O969:X970))</f>
        <v>1.5481595973794737</v>
      </c>
      <c r="AA970" s="1" t="b">
        <f t="shared" si="15"/>
        <v>0</v>
      </c>
    </row>
    <row r="971" spans="1:27" x14ac:dyDescent="0.25">
      <c r="A971" s="1" t="s">
        <v>1774</v>
      </c>
      <c r="B971" s="1" t="s">
        <v>1775</v>
      </c>
      <c r="C971">
        <v>-3.4309975319496626</v>
      </c>
      <c r="D971">
        <v>-2.150620336781472</v>
      </c>
      <c r="E971">
        <v>-3.4879867134733367</v>
      </c>
      <c r="F971">
        <v>-2.7647877250912547</v>
      </c>
      <c r="G971">
        <v>-0.77988662566127331</v>
      </c>
      <c r="H971">
        <v>-2.1614118568234577</v>
      </c>
      <c r="I971">
        <v>-2.4644182335618936</v>
      </c>
      <c r="J971">
        <v>-1.9007170645447946</v>
      </c>
      <c r="K971">
        <v>-3.4962520395991437</v>
      </c>
      <c r="L971">
        <v>-3.0651162427954155</v>
      </c>
      <c r="M971">
        <v>-3.7595310508982518</v>
      </c>
      <c r="N971">
        <v>-3.0517371942212375</v>
      </c>
      <c r="O971">
        <v>-3.3265615142322975</v>
      </c>
      <c r="P971">
        <v>-1.2479639533520146</v>
      </c>
      <c r="Q971">
        <v>-0.66250862691362933</v>
      </c>
      <c r="R971">
        <v>-1.551999767196353</v>
      </c>
      <c r="S971">
        <v>-1.6514840236129</v>
      </c>
      <c r="T971">
        <v>-1.5845088396495548</v>
      </c>
      <c r="U971">
        <v>-1.2860222965483405</v>
      </c>
      <c r="V971">
        <v>-0.46528980826517952</v>
      </c>
      <c r="W971">
        <v>-4.8070194682675851</v>
      </c>
      <c r="X971">
        <v>-2.2252491893352069</v>
      </c>
      <c r="Y971">
        <f>TTEST(C971:N971,O971:X971,2,2)</f>
        <v>8.8806986057946638E-2</v>
      </c>
      <c r="Z971" s="1">
        <f>ABS(AVERAGE(C971:N971)/AVERAGE(O970:X971))</f>
        <v>7.5309096951735599</v>
      </c>
      <c r="AA971" s="1" t="b">
        <f t="shared" si="15"/>
        <v>0</v>
      </c>
    </row>
    <row r="972" spans="1:27" x14ac:dyDescent="0.25">
      <c r="A972" s="1" t="s">
        <v>506</v>
      </c>
      <c r="B972" s="1" t="s">
        <v>507</v>
      </c>
      <c r="C972">
        <v>0.60223282946056145</v>
      </c>
      <c r="D972">
        <v>1.1885360993812775</v>
      </c>
      <c r="E972">
        <v>0.59563914549843666</v>
      </c>
      <c r="F972">
        <v>1.3230725005389274</v>
      </c>
      <c r="G972">
        <v>1.4633964399166217</v>
      </c>
      <c r="H972">
        <v>1.0770722799979175</v>
      </c>
      <c r="I972">
        <v>0.60816970240991353</v>
      </c>
      <c r="J972">
        <v>1.3732084751353888</v>
      </c>
      <c r="K972">
        <v>0.68184236135865106</v>
      </c>
      <c r="L972">
        <v>0.43004805822940639</v>
      </c>
      <c r="M972">
        <v>0.32707167767047096</v>
      </c>
      <c r="N972">
        <v>0.5497955296226209</v>
      </c>
      <c r="O972">
        <v>0.1668741225403565</v>
      </c>
      <c r="P972">
        <v>-2.2530857640114004</v>
      </c>
      <c r="Q972">
        <v>1.5732134894247558</v>
      </c>
      <c r="R972">
        <v>0.54333349237009543</v>
      </c>
      <c r="S972">
        <v>0.97884337529795573</v>
      </c>
      <c r="T972">
        <v>0.32774506417846894</v>
      </c>
      <c r="U972">
        <v>-5.163692060153835E-2</v>
      </c>
      <c r="V972">
        <v>0.72439998629024771</v>
      </c>
      <c r="W972">
        <v>0.56068147808082003</v>
      </c>
      <c r="X972">
        <v>0.30867477353346828</v>
      </c>
      <c r="Y972">
        <f>TTEST(C972:N972,O972:X972,2,2)</f>
        <v>8.8872975220212272E-2</v>
      </c>
      <c r="Z972" s="1">
        <f>ABS(AVERAGE(C972:N972)/AVERAGE(O971:X972))</f>
        <v>1.0692994954571045</v>
      </c>
      <c r="AA972" s="1" t="b">
        <f t="shared" si="15"/>
        <v>0</v>
      </c>
    </row>
    <row r="973" spans="1:27" x14ac:dyDescent="0.25">
      <c r="A973" s="1" t="s">
        <v>2844</v>
      </c>
      <c r="B973" s="1" t="s">
        <v>2845</v>
      </c>
      <c r="C973">
        <v>-2.5872954862924917</v>
      </c>
      <c r="D973">
        <v>-4.0151671369249176</v>
      </c>
      <c r="E973">
        <v>-4.5421901025739793</v>
      </c>
      <c r="F973">
        <v>-6.0415670408085003</v>
      </c>
      <c r="G973">
        <v>-1.1646886113892911</v>
      </c>
      <c r="H973">
        <v>-3.1395073954461488</v>
      </c>
      <c r="I973">
        <v>-2.3380544614663741</v>
      </c>
      <c r="J973">
        <v>-5.5363652200615459</v>
      </c>
      <c r="K973">
        <v>-3.2945387157817105</v>
      </c>
      <c r="L973">
        <v>-4.6077881552540028</v>
      </c>
      <c r="M973">
        <v>-3.1531823329852333</v>
      </c>
      <c r="N973">
        <v>-2.6441118766457894</v>
      </c>
      <c r="O973">
        <v>-2.7897995730632719</v>
      </c>
      <c r="P973">
        <v>-1.8238321271987648</v>
      </c>
      <c r="Q973">
        <v>-1.7355386615670572</v>
      </c>
      <c r="R973">
        <v>-2.650666001244721</v>
      </c>
      <c r="S973">
        <v>-2.7419422236872286</v>
      </c>
      <c r="T973">
        <v>-2.6526202582496818</v>
      </c>
      <c r="U973">
        <v>-3.0979469823446202</v>
      </c>
      <c r="V973">
        <v>-3.7390774567584231</v>
      </c>
      <c r="W973">
        <v>-2.9249380666392817</v>
      </c>
      <c r="X973">
        <v>-3.1902647157422734</v>
      </c>
      <c r="Y973">
        <f>TTEST(C973:N973,O973:X973,2,2)</f>
        <v>8.9490526805855494E-2</v>
      </c>
      <c r="Z973" s="1">
        <f>ABS(AVERAGE(C973:N973)/AVERAGE(O972:X973))</f>
        <v>2.9334362252224229</v>
      </c>
      <c r="AA973" s="1" t="b">
        <f t="shared" si="15"/>
        <v>0</v>
      </c>
    </row>
    <row r="974" spans="1:27" x14ac:dyDescent="0.25">
      <c r="A974" s="1" t="s">
        <v>2686</v>
      </c>
      <c r="B974" s="1" t="s">
        <v>2687</v>
      </c>
      <c r="C974">
        <v>-3.3807712523915132</v>
      </c>
      <c r="D974">
        <v>-3.054135129757336</v>
      </c>
      <c r="E974">
        <v>-4.299455908588234</v>
      </c>
      <c r="F974">
        <v>-4.8977196173526103</v>
      </c>
      <c r="G974">
        <v>-1.7246296521298206</v>
      </c>
      <c r="H974">
        <v>-4.1269979281242968</v>
      </c>
      <c r="I974">
        <v>-5.6320782684874562</v>
      </c>
      <c r="J974">
        <v>-4.3798016191591849</v>
      </c>
      <c r="K974">
        <v>-3.9560792892123935</v>
      </c>
      <c r="L974">
        <v>-3.98353255495641</v>
      </c>
      <c r="M974">
        <v>-4.596840792704521</v>
      </c>
      <c r="N974">
        <v>-3.1108494003501317</v>
      </c>
      <c r="O974">
        <v>-3.3937954113111299</v>
      </c>
      <c r="P974">
        <v>-2.3593156643922892</v>
      </c>
      <c r="Q974">
        <v>-3.2139510469372468</v>
      </c>
      <c r="R974">
        <v>-4.0246935125068344</v>
      </c>
      <c r="S974">
        <v>-3.7928191263751145</v>
      </c>
      <c r="T974">
        <v>-2.3098435248573477</v>
      </c>
      <c r="U974">
        <v>-2.1449427750860099</v>
      </c>
      <c r="V974">
        <v>-3.1333928949347172</v>
      </c>
      <c r="W974">
        <v>-4.7623497141805657</v>
      </c>
      <c r="X974">
        <v>-3.0273818172598403</v>
      </c>
      <c r="Y974">
        <f>TTEST(C974:N974,O974:X974,2,2)</f>
        <v>8.9816369440533284E-2</v>
      </c>
      <c r="Z974" s="1">
        <f>ABS(AVERAGE(C974:N974)/AVERAGE(O973:X974))</f>
        <v>1.3203269824814645</v>
      </c>
      <c r="AA974" s="1" t="b">
        <f t="shared" si="15"/>
        <v>0</v>
      </c>
    </row>
    <row r="975" spans="1:27" x14ac:dyDescent="0.25">
      <c r="A975" s="1" t="s">
        <v>2290</v>
      </c>
      <c r="B975" s="1" t="s">
        <v>2291</v>
      </c>
      <c r="C975">
        <v>-3.305776700637562</v>
      </c>
      <c r="D975">
        <v>-3.1345908449056754</v>
      </c>
      <c r="E975">
        <v>-4.6729570107188128</v>
      </c>
      <c r="F975">
        <v>-4.4497672136036019</v>
      </c>
      <c r="G975">
        <v>-3.8531863603769132</v>
      </c>
      <c r="H975">
        <v>-4.2414738563323304</v>
      </c>
      <c r="I975">
        <v>-4.6513717012091877</v>
      </c>
      <c r="J975">
        <v>-4.2655225721190337</v>
      </c>
      <c r="K975">
        <v>-5.2307075756835832</v>
      </c>
      <c r="L975">
        <v>-2.8477767145443185</v>
      </c>
      <c r="M975">
        <v>-4.3408519257651186</v>
      </c>
      <c r="N975">
        <v>-4.036595979598383</v>
      </c>
      <c r="O975">
        <v>-3.7115596908948696</v>
      </c>
      <c r="P975">
        <v>-3.1787840790832202</v>
      </c>
      <c r="Q975">
        <v>-2.4704070426025684</v>
      </c>
      <c r="R975">
        <v>-4.4182533261556678</v>
      </c>
      <c r="S975">
        <v>-4.3993972260616285</v>
      </c>
      <c r="T975">
        <v>-2.6466097481265045</v>
      </c>
      <c r="U975">
        <v>-0.7694668897357495</v>
      </c>
      <c r="V975">
        <v>-4.679139511067504</v>
      </c>
      <c r="W975">
        <v>-3.4716012464024235</v>
      </c>
      <c r="X975">
        <v>-3.9237730471477352</v>
      </c>
      <c r="Y975">
        <f>TTEST(C975:N975,O975:X975,2,2)</f>
        <v>9.0033185514466318E-2</v>
      </c>
      <c r="Z975" s="1">
        <f>ABS(AVERAGE(C975:N975)/AVERAGE(O974:X975))</f>
        <v>1.2413154636166188</v>
      </c>
      <c r="AA975" s="1" t="b">
        <f t="shared" si="15"/>
        <v>0</v>
      </c>
    </row>
    <row r="976" spans="1:27" x14ac:dyDescent="0.25">
      <c r="A976" s="1" t="s">
        <v>2340</v>
      </c>
      <c r="B976" s="1" t="s">
        <v>2341</v>
      </c>
      <c r="C976">
        <v>-2.0704968487899436</v>
      </c>
      <c r="D976">
        <v>-1.8915684339040322</v>
      </c>
      <c r="E976">
        <v>-3.9471955976278608</v>
      </c>
      <c r="F976">
        <v>-2.1127049332691819</v>
      </c>
      <c r="G976">
        <v>-1.3044829309706607</v>
      </c>
      <c r="H976">
        <v>-2.0197213529583085</v>
      </c>
      <c r="I976">
        <v>-1.9244337062489052</v>
      </c>
      <c r="J976">
        <v>-1.7663324887434992</v>
      </c>
      <c r="K976">
        <v>-2.2053984630643289</v>
      </c>
      <c r="L976">
        <v>-1.6813970770063076</v>
      </c>
      <c r="M976">
        <v>-2.8727875094559643</v>
      </c>
      <c r="N976">
        <v>-2.43897119798992</v>
      </c>
      <c r="O976">
        <v>-1.0472165447712634</v>
      </c>
      <c r="P976">
        <v>-1.5502933546174198</v>
      </c>
      <c r="Q976">
        <v>-1.8280419136053663</v>
      </c>
      <c r="R976">
        <v>-1.5367007885573116</v>
      </c>
      <c r="S976">
        <v>-2.2144061830211186</v>
      </c>
      <c r="T976">
        <v>-1.6573619734584071</v>
      </c>
      <c r="U976">
        <v>-1.7827763037883351</v>
      </c>
      <c r="V976">
        <v>-2.0510290929658623</v>
      </c>
      <c r="W976">
        <v>-2.5435191374638997</v>
      </c>
      <c r="X976">
        <v>-1.1921056234971772</v>
      </c>
      <c r="Y976">
        <f>TTEST(C976:N976,O976:X976,2,2)</f>
        <v>9.1177571890686204E-2</v>
      </c>
      <c r="Z976" s="1">
        <f>ABS(AVERAGE(C976:N976)/AVERAGE(O975:X976))</f>
        <v>0.85615285338609337</v>
      </c>
      <c r="AA976" s="1" t="b">
        <f t="shared" si="15"/>
        <v>0</v>
      </c>
    </row>
    <row r="977" spans="1:27" x14ac:dyDescent="0.25">
      <c r="A977" s="1" t="s">
        <v>2252</v>
      </c>
      <c r="B977" s="1" t="s">
        <v>2253</v>
      </c>
      <c r="C977">
        <v>0.30097532790487946</v>
      </c>
      <c r="D977">
        <v>0.39391297003414394</v>
      </c>
      <c r="E977">
        <v>0.18656345841025335</v>
      </c>
      <c r="F977">
        <v>-4.3832960392983011E-2</v>
      </c>
      <c r="G977">
        <v>-2.2894593060348285</v>
      </c>
      <c r="H977">
        <v>0.23481831407794473</v>
      </c>
      <c r="I977">
        <v>0.29440843437092923</v>
      </c>
      <c r="J977">
        <v>0.20198651797928235</v>
      </c>
      <c r="K977">
        <v>-0.15870822547390517</v>
      </c>
      <c r="L977">
        <v>0.12624848695424262</v>
      </c>
      <c r="M977">
        <v>0.10327370064806729</v>
      </c>
      <c r="N977">
        <v>-0.15275240898180442</v>
      </c>
      <c r="O977">
        <v>0.17511169400738069</v>
      </c>
      <c r="P977">
        <v>0.88715419436366361</v>
      </c>
      <c r="Q977">
        <v>1.0145498393811785</v>
      </c>
      <c r="R977">
        <v>0.95283167229170118</v>
      </c>
      <c r="S977">
        <v>-0.26903262875038259</v>
      </c>
      <c r="T977">
        <v>0.59977733839522429</v>
      </c>
      <c r="U977">
        <v>-0.33346053337394821</v>
      </c>
      <c r="V977">
        <v>0.72078167913518953</v>
      </c>
      <c r="W977">
        <v>0.50726722990048856</v>
      </c>
      <c r="X977">
        <v>-9.3899825802932213E-2</v>
      </c>
      <c r="Y977">
        <f>TTEST(C977:N977,O977:X977,2,2)</f>
        <v>9.1181657827362525E-2</v>
      </c>
      <c r="Z977" s="1">
        <f>ABS(AVERAGE(C977:N977)/AVERAGE(O976:X977))</f>
        <v>0.10100982364141678</v>
      </c>
      <c r="AA977" s="1" t="b">
        <f t="shared" si="15"/>
        <v>0</v>
      </c>
    </row>
    <row r="978" spans="1:27" x14ac:dyDescent="0.25">
      <c r="A978" s="1" t="s">
        <v>336</v>
      </c>
      <c r="B978" s="1" t="s">
        <v>337</v>
      </c>
      <c r="C978">
        <v>-0.18452444484245945</v>
      </c>
      <c r="D978">
        <v>1.0816475631327762</v>
      </c>
      <c r="E978">
        <v>0.37310644566842655</v>
      </c>
      <c r="F978">
        <v>1.1000999260622351</v>
      </c>
      <c r="G978">
        <v>0.11162436451474989</v>
      </c>
      <c r="H978">
        <v>1.4164048718839517</v>
      </c>
      <c r="I978">
        <v>-0.29206159497694273</v>
      </c>
      <c r="J978">
        <v>1.1852065788385495</v>
      </c>
      <c r="K978">
        <v>0.15857936291531871</v>
      </c>
      <c r="L978">
        <v>-0.2171118512487773</v>
      </c>
      <c r="M978">
        <v>0.44588912714021589</v>
      </c>
      <c r="N978">
        <v>-0.32521376693480342</v>
      </c>
      <c r="O978">
        <v>2.1336653640111649</v>
      </c>
      <c r="P978">
        <v>-0.26597721827544163</v>
      </c>
      <c r="Q978">
        <v>0.48210191111507683</v>
      </c>
      <c r="R978">
        <v>-0.18695632448876509</v>
      </c>
      <c r="S978">
        <v>1.3056085476524117</v>
      </c>
      <c r="T978">
        <v>1.5154870186030251</v>
      </c>
      <c r="U978">
        <v>4.4028218991104815</v>
      </c>
      <c r="V978">
        <v>0.13020228370492859</v>
      </c>
      <c r="W978">
        <v>1.8703366745403773</v>
      </c>
      <c r="X978">
        <v>0.63759706849119269</v>
      </c>
      <c r="Y978">
        <f>TTEST(C978:N978,O978:X978,2,2)</f>
        <v>9.2239537307123226E-2</v>
      </c>
      <c r="Z978" s="1">
        <f>ABS(AVERAGE(C978:N978)/AVERAGE(O977:X978))</f>
        <v>0.49977925498331571</v>
      </c>
      <c r="AA978" s="1" t="b">
        <f t="shared" si="15"/>
        <v>0</v>
      </c>
    </row>
    <row r="979" spans="1:27" x14ac:dyDescent="0.25">
      <c r="A979" s="1" t="s">
        <v>1176</v>
      </c>
      <c r="B979" s="1" t="s">
        <v>1177</v>
      </c>
      <c r="C979">
        <v>-2.2471591220538727</v>
      </c>
      <c r="D979">
        <v>-2.0671949869867454</v>
      </c>
      <c r="E979">
        <v>-2.2492065212491124</v>
      </c>
      <c r="F979">
        <v>-1.8310932997981038</v>
      </c>
      <c r="G979">
        <v>-1.8399614509649052</v>
      </c>
      <c r="H979">
        <v>-3.766156247865883</v>
      </c>
      <c r="I979">
        <v>-3.414163185848933</v>
      </c>
      <c r="J979">
        <v>-2.9235921496840387</v>
      </c>
      <c r="K979">
        <v>-2.1730737618145675</v>
      </c>
      <c r="L979">
        <v>-3.0786434650434877</v>
      </c>
      <c r="M979">
        <v>-1.3884936840728592</v>
      </c>
      <c r="N979">
        <v>-3.977833315479451</v>
      </c>
      <c r="O979">
        <v>1.3452754113458809E-3</v>
      </c>
      <c r="P979">
        <v>-2.2511364753473053</v>
      </c>
      <c r="Q979">
        <v>-4.2017266369629382</v>
      </c>
      <c r="R979">
        <v>-2.8253310414809825</v>
      </c>
      <c r="S979">
        <v>-1.9809028474563473</v>
      </c>
      <c r="T979">
        <v>-1.4882501605132248</v>
      </c>
      <c r="U979">
        <v>-0.53617774986933142</v>
      </c>
      <c r="V979">
        <v>-1.7487038528926462</v>
      </c>
      <c r="W979">
        <v>-0.64371861382903006</v>
      </c>
      <c r="X979">
        <v>-2.3296018815939039</v>
      </c>
      <c r="Y979">
        <f>TTEST(C979:N979,O979:X979,2,2)</f>
        <v>9.2463969731942083E-2</v>
      </c>
      <c r="Z979" s="1">
        <f>ABS(AVERAGE(C979:N979)/AVERAGE(O978:X979))</f>
        <v>8.628792784930166</v>
      </c>
      <c r="AA979" s="1" t="b">
        <f t="shared" si="15"/>
        <v>0</v>
      </c>
    </row>
    <row r="980" spans="1:27" x14ac:dyDescent="0.25">
      <c r="A980" s="1" t="s">
        <v>1640</v>
      </c>
      <c r="B980" s="1" t="s">
        <v>1641</v>
      </c>
      <c r="C980">
        <v>0.13965019000172063</v>
      </c>
      <c r="D980">
        <v>0.16340035356940774</v>
      </c>
      <c r="E980">
        <v>0.80324256919738879</v>
      </c>
      <c r="F980">
        <v>0.60052244001391841</v>
      </c>
      <c r="G980">
        <v>-1.8392821698285537</v>
      </c>
      <c r="H980">
        <v>0.16285200337843619</v>
      </c>
      <c r="I980">
        <v>-0.54598309713220772</v>
      </c>
      <c r="J980">
        <v>0.57618463733848202</v>
      </c>
      <c r="K980">
        <v>0.70540219701122098</v>
      </c>
      <c r="L980">
        <v>0.17848248045460835</v>
      </c>
      <c r="M980">
        <v>-1.9936768320668818E-2</v>
      </c>
      <c r="N980">
        <v>0.1991798796517088</v>
      </c>
      <c r="O980">
        <v>0.33470609508175997</v>
      </c>
      <c r="P980">
        <v>1.6697548391143506</v>
      </c>
      <c r="Q980">
        <v>0.43173017964211624</v>
      </c>
      <c r="R980">
        <v>0.6301353377255019</v>
      </c>
      <c r="S980">
        <v>-0.35867136591307336</v>
      </c>
      <c r="T980">
        <v>1.4658137368215307E-3</v>
      </c>
      <c r="U980">
        <v>0.77729292732725241</v>
      </c>
      <c r="V980">
        <v>0.84473775571559884</v>
      </c>
      <c r="W980">
        <v>0.49107639162910921</v>
      </c>
      <c r="X980">
        <v>0.99119965105845509</v>
      </c>
      <c r="Y980">
        <f>TTEST(C980:N980,O980:X980,2,2)</f>
        <v>9.284236423264533E-2</v>
      </c>
      <c r="Z980" s="1">
        <f>ABS(AVERAGE(C980:N980)/AVERAGE(O979:X980))</f>
        <v>0.15362908839237233</v>
      </c>
      <c r="AA980" s="1" t="b">
        <f t="shared" si="15"/>
        <v>0</v>
      </c>
    </row>
    <row r="981" spans="1:27" x14ac:dyDescent="0.25">
      <c r="A981" s="1" t="s">
        <v>886</v>
      </c>
      <c r="B981" s="1" t="s">
        <v>887</v>
      </c>
      <c r="C981">
        <v>2.8334062768252757</v>
      </c>
      <c r="D981">
        <v>0.47435240068583084</v>
      </c>
      <c r="E981">
        <v>2.8102445415742014</v>
      </c>
      <c r="F981">
        <v>0.62957133378848695</v>
      </c>
      <c r="G981">
        <v>3.0089865091931465</v>
      </c>
      <c r="H981">
        <v>0.59501471948338747</v>
      </c>
      <c r="I981">
        <v>2.8714978750517979</v>
      </c>
      <c r="J981">
        <v>0.68119569081027009</v>
      </c>
      <c r="K981">
        <v>2.4434160461280747</v>
      </c>
      <c r="L981">
        <v>2.2242399634926002</v>
      </c>
      <c r="M981">
        <v>2.0967015346923823</v>
      </c>
      <c r="N981">
        <v>2.2144775012643585</v>
      </c>
      <c r="O981">
        <v>1.8692873519316855</v>
      </c>
      <c r="P981">
        <v>3.6231504329262911</v>
      </c>
      <c r="Q981">
        <v>2.7621386707881506</v>
      </c>
      <c r="R981">
        <v>3.5597852922237472</v>
      </c>
      <c r="S981">
        <v>1.1019678835552718</v>
      </c>
      <c r="T981">
        <v>3.3495076131784778</v>
      </c>
      <c r="U981">
        <v>1.7045134526800041</v>
      </c>
      <c r="V981">
        <v>2.5165882479942461</v>
      </c>
      <c r="W981">
        <v>2.3656250369487655</v>
      </c>
      <c r="X981">
        <v>3.3818118013833782</v>
      </c>
      <c r="Y981">
        <f>TTEST(C981:N981,O981:X981,2,2)</f>
        <v>9.343259643501832E-2</v>
      </c>
      <c r="Z981" s="1">
        <f>ABS(AVERAGE(C981:N981)/AVERAGE(O980:X981))</f>
        <v>1.1900505889668256</v>
      </c>
      <c r="AA981" s="1" t="b">
        <f t="shared" si="15"/>
        <v>0</v>
      </c>
    </row>
    <row r="982" spans="1:27" x14ac:dyDescent="0.25">
      <c r="A982" s="1" t="s">
        <v>1920</v>
      </c>
      <c r="B982" s="1" t="s">
        <v>1921</v>
      </c>
      <c r="C982">
        <v>-3.7090432563040547</v>
      </c>
      <c r="D982">
        <v>-6.0996864340584445</v>
      </c>
      <c r="E982">
        <v>-3.2744321235393947</v>
      </c>
      <c r="F982">
        <v>-3.2078784724844649</v>
      </c>
      <c r="G982">
        <v>-2.5324614635159133</v>
      </c>
      <c r="H982">
        <v>-2.2856942421314095</v>
      </c>
      <c r="I982">
        <v>-2.6550980116947009</v>
      </c>
      <c r="J982">
        <v>-2.0753335298772839</v>
      </c>
      <c r="K982">
        <v>-2.5499142326496731</v>
      </c>
      <c r="L982">
        <v>-4.6685052430906993</v>
      </c>
      <c r="M982">
        <v>-3.1408922209975536</v>
      </c>
      <c r="N982">
        <v>-2.7438692006257792</v>
      </c>
      <c r="O982">
        <v>-2.3049051519761488</v>
      </c>
      <c r="P982">
        <v>-2.8726302517086832</v>
      </c>
      <c r="Q982">
        <v>-4.8091406388289499</v>
      </c>
      <c r="R982">
        <v>-3.1703351027019355</v>
      </c>
      <c r="S982">
        <v>-1.7001046636416408</v>
      </c>
      <c r="T982">
        <v>-1.7136857384812885</v>
      </c>
      <c r="U982">
        <v>-0.88815909420042516</v>
      </c>
      <c r="V982">
        <v>-2.0524169481428789</v>
      </c>
      <c r="W982">
        <v>-3.3916931507160317</v>
      </c>
      <c r="X982">
        <v>-0.49053769638924294</v>
      </c>
      <c r="Y982">
        <f>TTEST(C982:N982,O982:X982,2,2)</f>
        <v>9.3548233285430354E-2</v>
      </c>
      <c r="Z982" s="1">
        <f>ABS(AVERAGE(C982:N982)/AVERAGE(O981:X982))</f>
        <v>22.84758756850464</v>
      </c>
      <c r="AA982" s="1" t="b">
        <f t="shared" si="15"/>
        <v>0</v>
      </c>
    </row>
    <row r="983" spans="1:27" x14ac:dyDescent="0.25">
      <c r="A983" s="1" t="s">
        <v>1924</v>
      </c>
      <c r="B983" s="1" t="s">
        <v>1925</v>
      </c>
      <c r="C983">
        <v>-1.0973737555929119E-2</v>
      </c>
      <c r="D983">
        <v>-0.49246389517839972</v>
      </c>
      <c r="E983">
        <v>-0.90200688529088779</v>
      </c>
      <c r="F983">
        <v>-0.67064424635417197</v>
      </c>
      <c r="G983">
        <v>-2.385742169481146</v>
      </c>
      <c r="H983">
        <v>-0.57051150242851989</v>
      </c>
      <c r="I983">
        <v>-3.2352170009393415</v>
      </c>
      <c r="J983">
        <v>-0.71556226648223742</v>
      </c>
      <c r="K983">
        <v>-1.3730635746067659</v>
      </c>
      <c r="L983">
        <v>-1.4328593474051647</v>
      </c>
      <c r="M983">
        <v>-1.017327099558317</v>
      </c>
      <c r="N983">
        <v>-0.20683742712120967</v>
      </c>
      <c r="O983">
        <v>0.42265543284464613</v>
      </c>
      <c r="P983">
        <v>-1.381196965910565</v>
      </c>
      <c r="Q983">
        <v>-1.474847151727694</v>
      </c>
      <c r="R983">
        <v>9.6514132303600064E-2</v>
      </c>
      <c r="S983">
        <v>-0.33636128942283605</v>
      </c>
      <c r="T983">
        <v>-2.9755976583246326</v>
      </c>
      <c r="U983">
        <v>0.43048238405018324</v>
      </c>
      <c r="V983">
        <v>1.223023807822841</v>
      </c>
      <c r="W983">
        <v>0.84560557460854646</v>
      </c>
      <c r="X983">
        <v>0.72238040758439936</v>
      </c>
      <c r="Y983">
        <f>TTEST(C983:N983,O983:X983,2,2)</f>
        <v>9.3833543556235022E-2</v>
      </c>
      <c r="Z983" s="1">
        <f>ABS(AVERAGE(C983:N983)/AVERAGE(O982:X983))</f>
        <v>0.83996452956906709</v>
      </c>
      <c r="AA983" s="1" t="b">
        <f t="shared" si="15"/>
        <v>0</v>
      </c>
    </row>
    <row r="984" spans="1:27" x14ac:dyDescent="0.25">
      <c r="A984" s="1" t="s">
        <v>2152</v>
      </c>
      <c r="B984" s="1" t="s">
        <v>2153</v>
      </c>
      <c r="C984">
        <v>-1.6204529148517572</v>
      </c>
      <c r="D984">
        <v>-1.4058419324228968</v>
      </c>
      <c r="E984">
        <v>-2.3450675897708546</v>
      </c>
      <c r="F984">
        <v>-2.0405319366961407</v>
      </c>
      <c r="G984">
        <v>-1.5996823975242762</v>
      </c>
      <c r="H984">
        <v>-2.3788024180931693</v>
      </c>
      <c r="I984">
        <v>-1.0031713884620643</v>
      </c>
      <c r="J984">
        <v>-1.4571841814149096</v>
      </c>
      <c r="K984">
        <v>-3.2050131087855309</v>
      </c>
      <c r="L984">
        <v>-1.9440772378584974</v>
      </c>
      <c r="M984">
        <v>-2.2282678617013936</v>
      </c>
      <c r="N984">
        <v>-1.6875782123942269</v>
      </c>
      <c r="O984">
        <v>-2.468931088095859</v>
      </c>
      <c r="P984">
        <v>-2.4250856417786029</v>
      </c>
      <c r="Q984">
        <v>-1.8363811736632432</v>
      </c>
      <c r="R984">
        <v>-2.3000759314719978</v>
      </c>
      <c r="S984">
        <v>-1.867457768755969</v>
      </c>
      <c r="T984">
        <v>-1.9625992478090346</v>
      </c>
      <c r="U984">
        <v>-1.4063976333552031</v>
      </c>
      <c r="V984">
        <v>-5.0969153333924151</v>
      </c>
      <c r="W984">
        <v>-4.0132321833043374</v>
      </c>
      <c r="X984">
        <v>-2.2364857946352608</v>
      </c>
      <c r="Y984">
        <f>TTEST(C984:N984,O984:X984,2,2)</f>
        <v>9.5696554588113256E-2</v>
      </c>
      <c r="Z984" s="1">
        <f>ABS(AVERAGE(C984:N984)/AVERAGE(O983:X984))</f>
        <v>1.3620383456695562</v>
      </c>
      <c r="AA984" s="1" t="b">
        <f t="shared" si="15"/>
        <v>0</v>
      </c>
    </row>
    <row r="985" spans="1:27" x14ac:dyDescent="0.25">
      <c r="A985" s="1" t="s">
        <v>992</v>
      </c>
      <c r="B985" s="1" t="s">
        <v>993</v>
      </c>
      <c r="C985">
        <v>1.6906716029560158</v>
      </c>
      <c r="D985">
        <v>1.2199750072388404</v>
      </c>
      <c r="E985">
        <v>1.4202621630792382</v>
      </c>
      <c r="F985">
        <v>1.8462951923841615</v>
      </c>
      <c r="G985">
        <v>2.6018779465177921</v>
      </c>
      <c r="H985">
        <v>1.8858986997677825</v>
      </c>
      <c r="I985">
        <v>2.4191438242218233</v>
      </c>
      <c r="J985">
        <v>1.8736542430045731</v>
      </c>
      <c r="K985">
        <v>2.550378391970888</v>
      </c>
      <c r="L985">
        <v>1.8444518780793722</v>
      </c>
      <c r="M985">
        <v>1.8382695262310094</v>
      </c>
      <c r="N985">
        <v>1.9110962076728732</v>
      </c>
      <c r="O985">
        <v>1.3908472034910204</v>
      </c>
      <c r="P985">
        <v>1.7601061299170233</v>
      </c>
      <c r="Q985">
        <v>2.2053697270203259</v>
      </c>
      <c r="R985">
        <v>2.439975915314907</v>
      </c>
      <c r="S985">
        <v>0.78413356538419521</v>
      </c>
      <c r="T985">
        <v>0.51103477660253915</v>
      </c>
      <c r="U985">
        <v>1.7027734047877487</v>
      </c>
      <c r="V985">
        <v>0.93200545779622246</v>
      </c>
      <c r="W985">
        <v>0.96558321263710134</v>
      </c>
      <c r="X985">
        <v>2.3671253686614726</v>
      </c>
      <c r="Y985">
        <f>TTEST(C985:N985,O985:X985,2,2)</f>
        <v>9.5817024729278846E-2</v>
      </c>
      <c r="Z985" s="1">
        <f>ABS(AVERAGE(C985:N985)/AVERAGE(O984:X985))</f>
        <v>3.6480080226709952</v>
      </c>
      <c r="AA985" s="1" t="b">
        <f t="shared" si="15"/>
        <v>0</v>
      </c>
    </row>
    <row r="986" spans="1:27" x14ac:dyDescent="0.25">
      <c r="A986" s="1" t="s">
        <v>2010</v>
      </c>
      <c r="B986" s="1" t="s">
        <v>2011</v>
      </c>
      <c r="C986">
        <v>-0.66596655751977707</v>
      </c>
      <c r="D986">
        <v>-0.53947804626411866</v>
      </c>
      <c r="E986">
        <v>-0.23687556411978505</v>
      </c>
      <c r="F986">
        <v>-6.7949967622741525E-2</v>
      </c>
      <c r="G986">
        <v>0.93140992743304096</v>
      </c>
      <c r="H986">
        <v>-6.3861126014231218E-2</v>
      </c>
      <c r="I986">
        <v>-0.91201618427565023</v>
      </c>
      <c r="J986">
        <v>-0.31335287399061329</v>
      </c>
      <c r="K986">
        <v>-0.59683952052104061</v>
      </c>
      <c r="L986">
        <v>-0.986115716216732</v>
      </c>
      <c r="M986">
        <v>-0.20109401285265704</v>
      </c>
      <c r="N986">
        <v>-7.5693498357793487E-2</v>
      </c>
      <c r="O986">
        <v>-0.5924719980762081</v>
      </c>
      <c r="P986">
        <v>-1.254086038676105</v>
      </c>
      <c r="Q986">
        <v>-0.23219783691582663</v>
      </c>
      <c r="R986">
        <v>-0.3662433835312271</v>
      </c>
      <c r="S986">
        <v>-0.33372688317177079</v>
      </c>
      <c r="T986">
        <v>-1.5183757591924802</v>
      </c>
      <c r="U986">
        <v>-0.76368867210121749</v>
      </c>
      <c r="V986">
        <v>-0.85074054902477769</v>
      </c>
      <c r="W986">
        <v>-0.97481514839740413</v>
      </c>
      <c r="X986">
        <v>6.6373478215520976E-2</v>
      </c>
      <c r="Y986">
        <f>TTEST(C986:N986,O986:X986,2,2)</f>
        <v>9.6722022146478834E-2</v>
      </c>
      <c r="Z986" s="1">
        <f>ABS(AVERAGE(C986:N986)/AVERAGE(O985:X986))</f>
        <v>0.75410472506609072</v>
      </c>
      <c r="AA986" s="1" t="b">
        <f t="shared" si="15"/>
        <v>0</v>
      </c>
    </row>
    <row r="987" spans="1:27" x14ac:dyDescent="0.25">
      <c r="A987" s="1" t="s">
        <v>2760</v>
      </c>
      <c r="B987" s="1" t="s">
        <v>2761</v>
      </c>
      <c r="C987">
        <v>-3.1627359948125306</v>
      </c>
      <c r="D987">
        <v>-3.7193750889042096</v>
      </c>
      <c r="E987">
        <v>-3.0913448648623838</v>
      </c>
      <c r="F987">
        <v>-3.4721487337022587</v>
      </c>
      <c r="G987">
        <v>-5.66789061305278</v>
      </c>
      <c r="H987">
        <v>-4.3185524158227331</v>
      </c>
      <c r="I987">
        <v>-2.2095996421884507</v>
      </c>
      <c r="J987">
        <v>-3.2293472227668953</v>
      </c>
      <c r="K987">
        <v>-3.7263703402097015</v>
      </c>
      <c r="L987">
        <v>-3.7923001618209238</v>
      </c>
      <c r="M987">
        <v>-3.8326345649751481</v>
      </c>
      <c r="N987">
        <v>-5.9511334822878226</v>
      </c>
      <c r="O987">
        <v>-4.3664739641491703</v>
      </c>
      <c r="P987">
        <v>-3.9398725842665385</v>
      </c>
      <c r="Q987">
        <v>-8.1023258920067676</v>
      </c>
      <c r="R987">
        <v>-4.4106065220670629</v>
      </c>
      <c r="S987">
        <v>-5.2855202813763213</v>
      </c>
      <c r="T987">
        <v>-3.8742352666462594</v>
      </c>
      <c r="U987">
        <v>-4.4248501409009844</v>
      </c>
      <c r="V987">
        <v>-4.2862455972496232</v>
      </c>
      <c r="W987">
        <v>-4.3782750046048697</v>
      </c>
      <c r="X987">
        <v>-3.9922802275452458</v>
      </c>
      <c r="Y987">
        <f>TTEST(C987:N987,O987:X987,2,2)</f>
        <v>9.6772541767627951E-2</v>
      </c>
      <c r="Z987" s="1">
        <f>ABS(AVERAGE(C987:N987)/AVERAGE(O986:X987))</f>
        <v>1.4282624664242192</v>
      </c>
      <c r="AA987" s="1" t="b">
        <f t="shared" si="15"/>
        <v>0</v>
      </c>
    </row>
    <row r="988" spans="1:27" x14ac:dyDescent="0.25">
      <c r="A988" s="1" t="s">
        <v>200</v>
      </c>
      <c r="B988" s="1" t="s">
        <v>201</v>
      </c>
      <c r="C988">
        <v>-1.5434069667874759</v>
      </c>
      <c r="D988">
        <v>-1.0308126694727768</v>
      </c>
      <c r="E988">
        <v>-1.2053434438417163</v>
      </c>
      <c r="F988">
        <v>-1.2442799814433592</v>
      </c>
      <c r="G988">
        <v>-3.3778099251138602</v>
      </c>
      <c r="H988">
        <v>-0.18364718897862886</v>
      </c>
      <c r="I988">
        <v>-4.6831211138716355</v>
      </c>
      <c r="J988">
        <v>-1.559727484717282</v>
      </c>
      <c r="K988">
        <v>-4.2616817640720388</v>
      </c>
      <c r="L988">
        <v>-1.2521048398104018</v>
      </c>
      <c r="M988">
        <v>-2.5004086464997037</v>
      </c>
      <c r="N988">
        <v>-6.3895165944818135</v>
      </c>
      <c r="O988">
        <v>-0.65726014954379508</v>
      </c>
      <c r="P988">
        <v>-0.86908612016986808</v>
      </c>
      <c r="Q988">
        <v>-0.12846679553836893</v>
      </c>
      <c r="R988">
        <v>-2.6737269711607432</v>
      </c>
      <c r="S988">
        <v>-0.36658868134039224</v>
      </c>
      <c r="T988">
        <v>-3.6186666925013355</v>
      </c>
      <c r="U988">
        <v>6.348116486430655E-2</v>
      </c>
      <c r="V988">
        <v>-0.4881926514388546</v>
      </c>
      <c r="W988">
        <v>-1.4094055648320527</v>
      </c>
      <c r="X988">
        <v>-2.2649721095374193</v>
      </c>
      <c r="Y988">
        <f>TTEST(C988:N988,O988:X988,2,2)</f>
        <v>9.7093293635622774E-2</v>
      </c>
      <c r="Z988" s="1">
        <f>ABS(AVERAGE(C988:N988)/AVERAGE(O987:X988))</f>
        <v>0.81918350715919075</v>
      </c>
      <c r="AA988" s="1" t="b">
        <f t="shared" si="15"/>
        <v>0</v>
      </c>
    </row>
    <row r="989" spans="1:27" x14ac:dyDescent="0.25">
      <c r="A989" s="1" t="s">
        <v>2286</v>
      </c>
      <c r="B989" s="1" t="s">
        <v>2287</v>
      </c>
      <c r="C989">
        <v>-1.5197431246639894</v>
      </c>
      <c r="D989">
        <v>-3.6051901562160804</v>
      </c>
      <c r="E989">
        <v>-1.852182673640522</v>
      </c>
      <c r="F989">
        <v>-2.1705990140026543</v>
      </c>
      <c r="G989">
        <v>-2.4349925317157357</v>
      </c>
      <c r="H989">
        <v>-2.9444938877444553</v>
      </c>
      <c r="I989">
        <v>-1.5833718774031098</v>
      </c>
      <c r="J989">
        <v>-4.606644458595083</v>
      </c>
      <c r="K989">
        <v>-4.8372533109505564</v>
      </c>
      <c r="L989">
        <v>-5.2429979339504289</v>
      </c>
      <c r="M989">
        <v>-2.081300493263921</v>
      </c>
      <c r="N989">
        <v>-1.6904738627772993</v>
      </c>
      <c r="O989">
        <v>-1.14378986652663</v>
      </c>
      <c r="P989">
        <v>-2.6865221231775518</v>
      </c>
      <c r="Q989">
        <v>-4.2765052157381831</v>
      </c>
      <c r="R989">
        <v>-3.358927673449827</v>
      </c>
      <c r="S989">
        <v>6.7797003559398661E-2</v>
      </c>
      <c r="T989">
        <v>0.33062963706521131</v>
      </c>
      <c r="U989">
        <v>-1.7910553115981234</v>
      </c>
      <c r="V989">
        <v>-2.3885111616543941</v>
      </c>
      <c r="W989">
        <v>-1.8152934516190218</v>
      </c>
      <c r="X989">
        <v>-1.4172028875202169</v>
      </c>
      <c r="Y989">
        <f>TTEST(C989:N989,O989:X989,2,2)</f>
        <v>9.7669731721479663E-2</v>
      </c>
      <c r="Z989" s="1">
        <f>ABS(AVERAGE(C989:N989)/AVERAGE(O988:X989))</f>
        <v>1.8650430579223645</v>
      </c>
      <c r="AA989" s="1" t="b">
        <f t="shared" si="15"/>
        <v>0</v>
      </c>
    </row>
    <row r="990" spans="1:27" x14ac:dyDescent="0.25">
      <c r="A990" s="1" t="s">
        <v>2652</v>
      </c>
      <c r="B990" s="1" t="s">
        <v>2653</v>
      </c>
      <c r="C990">
        <v>-3.5917996716071627</v>
      </c>
      <c r="D990">
        <v>-2.0425460469944561</v>
      </c>
      <c r="E990">
        <v>-2.1177247210639649</v>
      </c>
      <c r="F990">
        <v>-1.0912851821199681</v>
      </c>
      <c r="G990">
        <v>-2.29141782561606</v>
      </c>
      <c r="H990">
        <v>-1.037575526750306</v>
      </c>
      <c r="I990">
        <v>-2.9512545310767564</v>
      </c>
      <c r="J990">
        <v>-0.94247747464807219</v>
      </c>
      <c r="K990">
        <v>-2.9881152749183553</v>
      </c>
      <c r="L990">
        <v>-3.3536707575126989</v>
      </c>
      <c r="M990">
        <v>-2.6462611505040101</v>
      </c>
      <c r="N990">
        <v>-2.4087797218193394</v>
      </c>
      <c r="O990">
        <v>-4.6882961944205448</v>
      </c>
      <c r="P990">
        <v>-3.1796913270356697</v>
      </c>
      <c r="Q990">
        <v>-1.4342908481536671</v>
      </c>
      <c r="R990">
        <v>-3.6093822427583859</v>
      </c>
      <c r="S990">
        <v>-1.082557301944064</v>
      </c>
      <c r="T990">
        <v>-4.5412474638601221</v>
      </c>
      <c r="U990">
        <v>-1.3874406137024788</v>
      </c>
      <c r="V990">
        <v>-3.0435318894922556</v>
      </c>
      <c r="W990">
        <v>-4.4982418757587794</v>
      </c>
      <c r="X990">
        <v>-3.9053772784684941</v>
      </c>
      <c r="Y990">
        <f>TTEST(C990:N990,O990:X990,2,2)</f>
        <v>9.7846443817996481E-2</v>
      </c>
      <c r="Z990" s="1">
        <f>ABS(AVERAGE(C990:N990)/AVERAGE(O989:X990))</f>
        <v>0.91819516725251926</v>
      </c>
      <c r="AA990" s="1" t="b">
        <f t="shared" si="15"/>
        <v>0</v>
      </c>
    </row>
    <row r="991" spans="1:27" x14ac:dyDescent="0.25">
      <c r="A991" s="1" t="s">
        <v>2836</v>
      </c>
      <c r="B991" s="1" t="s">
        <v>2837</v>
      </c>
      <c r="C991">
        <v>-1.8765835463425748</v>
      </c>
      <c r="D991">
        <v>-3.4371791775616707</v>
      </c>
      <c r="E991">
        <v>-1.6435844460239402</v>
      </c>
      <c r="F991">
        <v>-6.4134592165674036</v>
      </c>
      <c r="G991">
        <v>-4.1007423877398832</v>
      </c>
      <c r="H991">
        <v>-1.8942822598313072</v>
      </c>
      <c r="I991">
        <v>-1.6259890788574189</v>
      </c>
      <c r="J991">
        <v>-2.5246762632405098</v>
      </c>
      <c r="K991">
        <v>-1.443246606620221</v>
      </c>
      <c r="L991">
        <v>-1.3502184835916591</v>
      </c>
      <c r="M991">
        <v>-1.3840344575600039</v>
      </c>
      <c r="N991">
        <v>-1.8062876861893553</v>
      </c>
      <c r="O991">
        <v>-1.7335445137991705</v>
      </c>
      <c r="P991">
        <v>-1.2846142745656266</v>
      </c>
      <c r="Q991">
        <v>-1.334104833087471</v>
      </c>
      <c r="R991">
        <v>-1.5708804886848959</v>
      </c>
      <c r="S991">
        <v>-1.1955535849136556</v>
      </c>
      <c r="T991">
        <v>-1.8372939835038302</v>
      </c>
      <c r="U991">
        <v>-2.4467468783818216</v>
      </c>
      <c r="V991">
        <v>-1.3074001840107492</v>
      </c>
      <c r="W991">
        <v>-1.5830843005600208</v>
      </c>
      <c r="X991">
        <v>-1.7726851760947735</v>
      </c>
      <c r="Y991">
        <f>TTEST(C991:N991,O991:X991,2,2)</f>
        <v>9.8737065853056166E-2</v>
      </c>
      <c r="Z991" s="1">
        <f>ABS(AVERAGE(C991:N991)/AVERAGE(O990:X991))</f>
        <v>1.0364949693291379</v>
      </c>
      <c r="AA991" s="1" t="b">
        <f t="shared" si="15"/>
        <v>0</v>
      </c>
    </row>
    <row r="992" spans="1:27" x14ac:dyDescent="0.25">
      <c r="A992" s="1" t="s">
        <v>524</v>
      </c>
      <c r="B992" s="1" t="s">
        <v>525</v>
      </c>
      <c r="C992">
        <v>4.4543410601782973</v>
      </c>
      <c r="D992">
        <v>3.90474598690977</v>
      </c>
      <c r="E992">
        <v>4.76412843373509</v>
      </c>
      <c r="F992">
        <v>4.0543046442343389</v>
      </c>
      <c r="G992">
        <v>3.0243050971494334</v>
      </c>
      <c r="H992">
        <v>4.4536097286969998</v>
      </c>
      <c r="I992">
        <v>4.8911745799109063</v>
      </c>
      <c r="J992">
        <v>4.3401817300478456</v>
      </c>
      <c r="K992">
        <v>5.1333029706825677</v>
      </c>
      <c r="L992">
        <v>4.462945621697969</v>
      </c>
      <c r="M992">
        <v>4.802360593572093</v>
      </c>
      <c r="N992">
        <v>4.6782371169480719</v>
      </c>
      <c r="O992">
        <v>3.55789462873555</v>
      </c>
      <c r="P992">
        <v>5.1282240764026916</v>
      </c>
      <c r="Q992">
        <v>4.647908938844683</v>
      </c>
      <c r="R992">
        <v>4.8737811137231475</v>
      </c>
      <c r="S992">
        <v>3.4965218517217664</v>
      </c>
      <c r="T992">
        <v>3.5378041828040843</v>
      </c>
      <c r="U992">
        <v>2.9220060387086129</v>
      </c>
      <c r="V992">
        <v>3.4416873777010366</v>
      </c>
      <c r="W992">
        <v>3.6933311686034589</v>
      </c>
      <c r="X992">
        <v>4.1233449960127686</v>
      </c>
      <c r="Y992">
        <f>TTEST(C992:N992,O992:X992,2,2)</f>
        <v>9.8808391439700632E-2</v>
      </c>
      <c r="Z992" s="1">
        <f>ABS(AVERAGE(C992:N992)/AVERAGE(O991:X992))</f>
        <v>3.7793490406162529</v>
      </c>
      <c r="AA992" s="1" t="b">
        <f t="shared" si="15"/>
        <v>0</v>
      </c>
    </row>
    <row r="993" spans="1:27" x14ac:dyDescent="0.25">
      <c r="A993" s="1" t="s">
        <v>330</v>
      </c>
      <c r="B993" s="1" t="s">
        <v>331</v>
      </c>
      <c r="C993">
        <v>2.4561115294515936</v>
      </c>
      <c r="D993">
        <v>2.4612130331659898</v>
      </c>
      <c r="E993">
        <v>1.6288505747411275</v>
      </c>
      <c r="F993">
        <v>2.3027228879823625</v>
      </c>
      <c r="G993">
        <v>2.5998387786503798</v>
      </c>
      <c r="H993">
        <v>2.3016558862170271</v>
      </c>
      <c r="I993">
        <v>2.5253065527842544</v>
      </c>
      <c r="J993">
        <v>2.6215961719627074</v>
      </c>
      <c r="K993">
        <v>2.3897393535111817</v>
      </c>
      <c r="L993">
        <v>2.7541538343997871</v>
      </c>
      <c r="M993">
        <v>2.3040930907939696</v>
      </c>
      <c r="N993">
        <v>2.3724081526936054</v>
      </c>
      <c r="O993">
        <v>2.478423019715855</v>
      </c>
      <c r="P993">
        <v>1.3598014342774185</v>
      </c>
      <c r="Q993">
        <v>2.1161448006064028</v>
      </c>
      <c r="R993">
        <v>2.2667735838905969</v>
      </c>
      <c r="S993">
        <v>1.3604982136676256</v>
      </c>
      <c r="T993">
        <v>2.2554385610082797</v>
      </c>
      <c r="U993">
        <v>1.6299281426867758</v>
      </c>
      <c r="V993">
        <v>3.1585065663605043</v>
      </c>
      <c r="W993">
        <v>1.8855890615371766</v>
      </c>
      <c r="X993">
        <v>2.2890192448964228</v>
      </c>
      <c r="Y993">
        <f>TTEST(C993:N993,O993:X993,2,2)</f>
        <v>9.8847373234746461E-2</v>
      </c>
      <c r="Z993" s="1">
        <f>ABS(AVERAGE(C993:N993)/AVERAGE(O992:X993))</f>
        <v>0.79476467223982217</v>
      </c>
      <c r="AA993" s="1" t="b">
        <f t="shared" si="15"/>
        <v>0</v>
      </c>
    </row>
    <row r="994" spans="1:27" x14ac:dyDescent="0.25">
      <c r="A994" s="1" t="s">
        <v>572</v>
      </c>
      <c r="B994" s="1" t="s">
        <v>573</v>
      </c>
      <c r="C994">
        <v>2.2498141508018037</v>
      </c>
      <c r="D994">
        <v>1.987825574747248</v>
      </c>
      <c r="E994">
        <v>1.6585806585009077</v>
      </c>
      <c r="F994">
        <v>1.7604889959003529</v>
      </c>
      <c r="G994">
        <v>2.7456609747940632</v>
      </c>
      <c r="H994">
        <v>2.0055353194829948</v>
      </c>
      <c r="I994">
        <v>2.7408839352165657</v>
      </c>
      <c r="J994">
        <v>2.5098038599571701</v>
      </c>
      <c r="K994">
        <v>2.2793921501004455</v>
      </c>
      <c r="L994">
        <v>2.1605178935699243</v>
      </c>
      <c r="M994">
        <v>1.7018468286832302</v>
      </c>
      <c r="N994">
        <v>1.8813110724707478</v>
      </c>
      <c r="O994">
        <v>0.92245752930779545</v>
      </c>
      <c r="P994">
        <v>2.6417592189227932</v>
      </c>
      <c r="Q994">
        <v>2.4638802304055076</v>
      </c>
      <c r="R994">
        <v>2.0571769851310897</v>
      </c>
      <c r="S994">
        <v>2.0677029555152906</v>
      </c>
      <c r="T994">
        <v>1.9202856733918345</v>
      </c>
      <c r="U994">
        <v>0.68192663445886836</v>
      </c>
      <c r="V994">
        <v>1.7140960757097474</v>
      </c>
      <c r="W994">
        <v>1.9684614170236987</v>
      </c>
      <c r="X994">
        <v>1.147102258856922</v>
      </c>
      <c r="Y994">
        <f>TTEST(C994:N994,O994:X994,2,2)</f>
        <v>9.9916288668311246E-2</v>
      </c>
      <c r="Z994" s="1">
        <f>ABS(AVERAGE(C994:N994)/AVERAGE(O993:X994))</f>
        <v>1.1150918505692</v>
      </c>
      <c r="AA994" s="1" t="b">
        <f t="shared" si="15"/>
        <v>0</v>
      </c>
    </row>
    <row r="995" spans="1:27" x14ac:dyDescent="0.25">
      <c r="A995" s="1" t="s">
        <v>2584</v>
      </c>
      <c r="B995" s="1" t="s">
        <v>2585</v>
      </c>
      <c r="C995">
        <v>-1.4495743076391392</v>
      </c>
      <c r="D995">
        <v>-0.85171331102870695</v>
      </c>
      <c r="E995">
        <v>-1.7073117864588028</v>
      </c>
      <c r="F995">
        <v>-0.39168446398337053</v>
      </c>
      <c r="G995">
        <v>8.8853023992783164E-3</v>
      </c>
      <c r="H995">
        <v>-0.73821396041678966</v>
      </c>
      <c r="I995">
        <v>-0.43280966843689228</v>
      </c>
      <c r="J995">
        <v>-0.24818958656269174</v>
      </c>
      <c r="K995">
        <v>-1.9801729256578575</v>
      </c>
      <c r="L995">
        <v>-1.45945486751401</v>
      </c>
      <c r="M995">
        <v>-1.5290622438067984</v>
      </c>
      <c r="N995">
        <v>-0.28918010455234011</v>
      </c>
      <c r="O995">
        <v>-2.4627087930134088</v>
      </c>
      <c r="P995">
        <v>-1.3921734570098643</v>
      </c>
      <c r="Q995">
        <v>-0.30831202041197514</v>
      </c>
      <c r="R995">
        <v>-0.91246813161611939</v>
      </c>
      <c r="S995">
        <v>-1.8282613746287897</v>
      </c>
      <c r="T995">
        <v>-2.0985820173433449</v>
      </c>
      <c r="U995">
        <v>0.20448930378882579</v>
      </c>
      <c r="V995">
        <v>-2.5220529002332643</v>
      </c>
      <c r="W995">
        <v>-3.9173608475628576</v>
      </c>
      <c r="X995">
        <v>-0.97645578129439414</v>
      </c>
      <c r="Y995">
        <f>TTEST(C995:N995,O995:X995,2,2)</f>
        <v>0.10108736495091014</v>
      </c>
      <c r="Z995" s="1">
        <f>ABS(AVERAGE(C995:N995)/AVERAGE(O994:X995))</f>
        <v>13.455848494155672</v>
      </c>
      <c r="AA995" s="1" t="b">
        <f t="shared" si="15"/>
        <v>0</v>
      </c>
    </row>
    <row r="996" spans="1:27" x14ac:dyDescent="0.25">
      <c r="A996" s="1" t="s">
        <v>146</v>
      </c>
      <c r="B996" s="1" t="s">
        <v>147</v>
      </c>
      <c r="C996">
        <v>-4.5968241761698554</v>
      </c>
      <c r="D996">
        <v>-3.6987773437547649</v>
      </c>
      <c r="E996">
        <v>-2.262779895422895E-3</v>
      </c>
      <c r="F996">
        <v>-6.2275358107055414</v>
      </c>
      <c r="G996">
        <v>-6.6222564706339249</v>
      </c>
      <c r="H996">
        <v>-2.7255129564657778</v>
      </c>
      <c r="I996">
        <v>-4.5619871383588322</v>
      </c>
      <c r="J996">
        <v>-1.2913373064120854</v>
      </c>
      <c r="K996">
        <v>-5.1742707285102316</v>
      </c>
      <c r="L996">
        <v>-7.4517364294379025</v>
      </c>
      <c r="M996">
        <v>-2.6992377359126944</v>
      </c>
      <c r="N996">
        <v>-3.0422176311245579</v>
      </c>
      <c r="O996">
        <v>-3.7267159720065894</v>
      </c>
      <c r="P996">
        <v>-4.8256546169851244</v>
      </c>
      <c r="Q996">
        <v>-7.8781805547993589</v>
      </c>
      <c r="R996">
        <v>-5.0600484967554866</v>
      </c>
      <c r="S996">
        <v>-5.0092516965348626</v>
      </c>
      <c r="T996">
        <v>-4.275516886072932</v>
      </c>
      <c r="U996">
        <v>-6.8754557401560561</v>
      </c>
      <c r="V996">
        <v>-6.4388114483170735</v>
      </c>
      <c r="W996">
        <v>-3.9081307629681756</v>
      </c>
      <c r="X996">
        <v>-5.7696179399888763</v>
      </c>
      <c r="Y996">
        <f>TTEST(C996:N996,O996:X996,2,2)</f>
        <v>0.1026251611392322</v>
      </c>
      <c r="Z996" s="1">
        <f>ABS(AVERAGE(C996:N996)/AVERAGE(O995:X996))</f>
        <v>1.1454006768609519</v>
      </c>
      <c r="AA996" s="1" t="b">
        <f t="shared" si="15"/>
        <v>0</v>
      </c>
    </row>
    <row r="997" spans="1:27" x14ac:dyDescent="0.25">
      <c r="A997" s="1" t="s">
        <v>92</v>
      </c>
      <c r="B997" s="1" t="s">
        <v>93</v>
      </c>
      <c r="C997">
        <v>6.3208233567690932</v>
      </c>
      <c r="D997">
        <v>5.7043409624406003</v>
      </c>
      <c r="E997">
        <v>6.5096356489947329</v>
      </c>
      <c r="F997">
        <v>5.7440614179418432</v>
      </c>
      <c r="G997">
        <v>5.5344122605218367</v>
      </c>
      <c r="H997">
        <v>5.6240791958248515</v>
      </c>
      <c r="I997">
        <v>6.414604380346173</v>
      </c>
      <c r="J997">
        <v>5.7889120307395174</v>
      </c>
      <c r="K997">
        <v>6.6854734375483993</v>
      </c>
      <c r="L997">
        <v>6.443100024325755</v>
      </c>
      <c r="M997">
        <v>6.2641244678751988</v>
      </c>
      <c r="N997">
        <v>6.4690298985234413</v>
      </c>
      <c r="O997">
        <v>5.6204547175368944</v>
      </c>
      <c r="P997">
        <v>7.1077346651631572</v>
      </c>
      <c r="Q997">
        <v>6.7204989746753512</v>
      </c>
      <c r="R997">
        <v>6.6803504431781278</v>
      </c>
      <c r="S997">
        <v>4.9472900322159816</v>
      </c>
      <c r="T997">
        <v>5.021074258771737</v>
      </c>
      <c r="U997">
        <v>3.8713419196212513</v>
      </c>
      <c r="V997">
        <v>3.9509595236574775</v>
      </c>
      <c r="W997">
        <v>5.4335081319977316</v>
      </c>
      <c r="X997">
        <v>5.9775257181976862</v>
      </c>
      <c r="Y997">
        <f>TTEST(C997:N997,O997:X997,2,2)</f>
        <v>0.10356252305238203</v>
      </c>
      <c r="Z997" s="1">
        <f>ABS(AVERAGE(C997:N997)/AVERAGE(O996:X997))</f>
        <v>78.359928256050267</v>
      </c>
      <c r="AA997" s="1" t="b">
        <f t="shared" si="15"/>
        <v>0</v>
      </c>
    </row>
    <row r="998" spans="1:27" x14ac:dyDescent="0.25">
      <c r="A998" s="1" t="s">
        <v>1744</v>
      </c>
      <c r="B998" s="1" t="s">
        <v>1745</v>
      </c>
      <c r="C998">
        <v>-0.10077772381005445</v>
      </c>
      <c r="D998">
        <v>-0.93776440229220626</v>
      </c>
      <c r="E998">
        <v>0.61078680670283525</v>
      </c>
      <c r="F998">
        <v>0.61212494255991956</v>
      </c>
      <c r="G998">
        <v>1.1084656990634585</v>
      </c>
      <c r="H998">
        <v>0.9499218730069181</v>
      </c>
      <c r="I998">
        <v>1.2236311242408391</v>
      </c>
      <c r="J998">
        <v>-0.47333819591741033</v>
      </c>
      <c r="K998">
        <v>-0.75452584961579028</v>
      </c>
      <c r="L998">
        <v>-0.35869765922211627</v>
      </c>
      <c r="M998">
        <v>0.64871485812540186</v>
      </c>
      <c r="N998">
        <v>0.73474324142307523</v>
      </c>
      <c r="O998">
        <v>-8.9640307615219683E-2</v>
      </c>
      <c r="P998">
        <v>-0.46640017786270604</v>
      </c>
      <c r="Q998">
        <v>-0.35300401922473057</v>
      </c>
      <c r="R998">
        <v>-0.35975240409705833</v>
      </c>
      <c r="S998">
        <v>-2.3065745166435327</v>
      </c>
      <c r="T998">
        <v>0.8456956750894733</v>
      </c>
      <c r="U998">
        <v>-0.20413767747178824</v>
      </c>
      <c r="V998">
        <v>1.1060822371246068</v>
      </c>
      <c r="W998">
        <v>-3.0221153999350658</v>
      </c>
      <c r="X998">
        <v>0.10849849784012378</v>
      </c>
      <c r="Y998">
        <f>TTEST(C998:N998,O998:X998,2,2)</f>
        <v>0.10406356019305071</v>
      </c>
      <c r="Z998" s="1">
        <f>ABS(AVERAGE(C998:N998)/AVERAGE(O997:X998))</f>
        <v>0.10750886353229261</v>
      </c>
      <c r="AA998" s="1" t="b">
        <f t="shared" si="15"/>
        <v>0</v>
      </c>
    </row>
    <row r="999" spans="1:27" x14ac:dyDescent="0.25">
      <c r="A999" s="1" t="s">
        <v>1570</v>
      </c>
      <c r="B999" s="1" t="s">
        <v>1571</v>
      </c>
      <c r="C999">
        <v>2.0281193717208907</v>
      </c>
      <c r="D999">
        <v>2.0802606094704821</v>
      </c>
      <c r="E999">
        <v>0.97850008618388706</v>
      </c>
      <c r="F999">
        <v>2.3862545002129281</v>
      </c>
      <c r="G999">
        <v>3.8369417899448663</v>
      </c>
      <c r="H999">
        <v>1.6368839008385905</v>
      </c>
      <c r="I999">
        <v>2.5711210444796215</v>
      </c>
      <c r="J999">
        <v>2.1826814071793237</v>
      </c>
      <c r="K999">
        <v>2.0184940232912396</v>
      </c>
      <c r="L999">
        <v>2.1041656633732835</v>
      </c>
      <c r="M999">
        <v>1.4153985247781939</v>
      </c>
      <c r="N999">
        <v>2.5076218269539083</v>
      </c>
      <c r="O999">
        <v>1.3513004932106654</v>
      </c>
      <c r="P999">
        <v>2.4237265877158158</v>
      </c>
      <c r="Q999">
        <v>2.0677215296060396</v>
      </c>
      <c r="R999">
        <v>1.59391326640716</v>
      </c>
      <c r="S999">
        <v>1.6221854332851215</v>
      </c>
      <c r="T999">
        <v>3.1082122013397715</v>
      </c>
      <c r="U999">
        <v>-0.19097652009462962</v>
      </c>
      <c r="V999">
        <v>1.6767993097522442</v>
      </c>
      <c r="W999">
        <v>0.37617220054553435</v>
      </c>
      <c r="X999">
        <v>1.4753423129259886</v>
      </c>
      <c r="Y999">
        <f>TTEST(C999:N999,O999:X999,2,2)</f>
        <v>0.10451826065422387</v>
      </c>
      <c r="Z999" s="1">
        <f>ABS(AVERAGE(C999:N999)/AVERAGE(O998:X999))</f>
        <v>3.9868571649909841</v>
      </c>
      <c r="AA999" s="1" t="b">
        <f t="shared" si="15"/>
        <v>0</v>
      </c>
    </row>
    <row r="1000" spans="1:27" x14ac:dyDescent="0.25">
      <c r="A1000" s="1" t="s">
        <v>2406</v>
      </c>
      <c r="B1000" s="1" t="s">
        <v>2407</v>
      </c>
      <c r="C1000">
        <v>-2.6581267303493998</v>
      </c>
      <c r="D1000">
        <v>-1.1379089247016232</v>
      </c>
      <c r="E1000">
        <v>-2.6076636452473032</v>
      </c>
      <c r="F1000">
        <v>-1.7421598804941372</v>
      </c>
      <c r="G1000">
        <v>-5.029188622040337E-2</v>
      </c>
      <c r="H1000">
        <v>-2.0991952528213744</v>
      </c>
      <c r="I1000">
        <v>-1.1092458668687613</v>
      </c>
      <c r="J1000">
        <v>-1.4782689630203372</v>
      </c>
      <c r="K1000">
        <v>-3.4164666465033449</v>
      </c>
      <c r="L1000">
        <v>-6.3628006042585401</v>
      </c>
      <c r="M1000">
        <v>-4.077101450184049</v>
      </c>
      <c r="N1000">
        <v>-3.473091181250977</v>
      </c>
      <c r="O1000">
        <v>-1.7247226577213777</v>
      </c>
      <c r="P1000">
        <v>-0.54167421825441409</v>
      </c>
      <c r="Q1000">
        <v>-1.4383038915494026</v>
      </c>
      <c r="R1000">
        <v>-1.390296474049336</v>
      </c>
      <c r="S1000">
        <v>-0.51815070052602508</v>
      </c>
      <c r="T1000">
        <v>-0.66006007555276369</v>
      </c>
      <c r="U1000">
        <v>-2.3576111226028154</v>
      </c>
      <c r="V1000">
        <v>-0.50473572280514034</v>
      </c>
      <c r="W1000">
        <v>-1.604402557131273</v>
      </c>
      <c r="X1000">
        <v>-3.9751256114654936</v>
      </c>
      <c r="Y1000">
        <f>TTEST(C1000:N1000,O1000:X1000,2,2)</f>
        <v>0.10459943465546814</v>
      </c>
      <c r="Z1000" s="1">
        <f>ABS(AVERAGE(C1000:N1000)/AVERAGE(O999:X1000))</f>
        <v>63.794487653407913</v>
      </c>
      <c r="AA1000" s="1" t="b">
        <f t="shared" si="15"/>
        <v>0</v>
      </c>
    </row>
    <row r="1001" spans="1:27" x14ac:dyDescent="0.25">
      <c r="A1001" s="1" t="s">
        <v>2852</v>
      </c>
      <c r="B1001" s="1" t="s">
        <v>2853</v>
      </c>
      <c r="C1001">
        <v>-2.5036986558303393</v>
      </c>
      <c r="D1001">
        <v>-2.794680915744614</v>
      </c>
      <c r="E1001">
        <v>-2.7448936528300294</v>
      </c>
      <c r="F1001">
        <v>-2.6509858006427258</v>
      </c>
      <c r="G1001">
        <v>-6.8765484980569553</v>
      </c>
      <c r="H1001">
        <v>-3.3269952162477665</v>
      </c>
      <c r="I1001">
        <v>-5.4490660709232301</v>
      </c>
      <c r="J1001">
        <v>-3.5417268464602127</v>
      </c>
      <c r="K1001">
        <v>-4.1192944150168547</v>
      </c>
      <c r="L1001">
        <v>-2.0941352871551153</v>
      </c>
      <c r="M1001">
        <v>-2.2538169754071387</v>
      </c>
      <c r="N1001">
        <v>-6.7358130995625807</v>
      </c>
      <c r="O1001">
        <v>-2.8764716868192597</v>
      </c>
      <c r="P1001">
        <v>-2.1380790489179695</v>
      </c>
      <c r="Q1001">
        <v>-2.1416038297989655</v>
      </c>
      <c r="R1001">
        <v>-1.63528329093322</v>
      </c>
      <c r="S1001">
        <v>-2.5450061934523944</v>
      </c>
      <c r="T1001">
        <v>-4.729959630849125</v>
      </c>
      <c r="U1001">
        <v>-3.6316430631186591</v>
      </c>
      <c r="V1001">
        <v>-2.9035687225611611</v>
      </c>
      <c r="W1001">
        <v>-3.0479281260060578</v>
      </c>
      <c r="X1001">
        <v>-1.7100591703663426</v>
      </c>
      <c r="Y1001">
        <f>TTEST(C1001:N1001,O1001:X1001,2,2)</f>
        <v>0.10517569724241201</v>
      </c>
      <c r="Z1001" s="1">
        <f>ABS(AVERAGE(C1001:N1001)/AVERAGE(O1000:X1001))</f>
        <v>1.7861751701142863</v>
      </c>
      <c r="AA1001" s="1" t="b">
        <f t="shared" si="15"/>
        <v>0</v>
      </c>
    </row>
    <row r="1002" spans="1:27" x14ac:dyDescent="0.25">
      <c r="A1002" s="1" t="s">
        <v>424</v>
      </c>
      <c r="B1002" s="1" t="s">
        <v>425</v>
      </c>
      <c r="C1002">
        <v>3.9547410837771722</v>
      </c>
      <c r="D1002">
        <v>3.6557695003660591</v>
      </c>
      <c r="E1002">
        <v>3.3327589442212417</v>
      </c>
      <c r="F1002">
        <v>3.255664438917659</v>
      </c>
      <c r="G1002">
        <v>2.6973885983586143</v>
      </c>
      <c r="H1002">
        <v>3.7126716617887752</v>
      </c>
      <c r="I1002">
        <v>4.2909176187504556</v>
      </c>
      <c r="J1002">
        <v>4.2827664327394075</v>
      </c>
      <c r="K1002">
        <v>4.0854134332222891</v>
      </c>
      <c r="L1002">
        <v>3.9719348293403307</v>
      </c>
      <c r="M1002">
        <v>3.4771015638393408</v>
      </c>
      <c r="N1002">
        <v>3.5148605749324027</v>
      </c>
      <c r="O1002">
        <v>2.6201004855025545</v>
      </c>
      <c r="P1002">
        <v>4.4241218022304487</v>
      </c>
      <c r="Q1002">
        <v>3.8621256322558217</v>
      </c>
      <c r="R1002">
        <v>3.9097047284897783</v>
      </c>
      <c r="S1002">
        <v>2.9928773943755331</v>
      </c>
      <c r="T1002">
        <v>3.9019641101572837</v>
      </c>
      <c r="U1002">
        <v>2.3550074622155819</v>
      </c>
      <c r="V1002">
        <v>2.730610691547728</v>
      </c>
      <c r="W1002">
        <v>2.6001661396814892</v>
      </c>
      <c r="X1002">
        <v>3.1779375321159513</v>
      </c>
      <c r="Y1002">
        <f>TTEST(C1002:N1002,O1002:X1002,2,2)</f>
        <v>0.10555335391302169</v>
      </c>
      <c r="Z1002" s="1">
        <f>ABS(AVERAGE(C1002:N1002)/AVERAGE(O1001:X1002))</f>
        <v>14.136106292334295</v>
      </c>
      <c r="AA1002" s="1" t="b">
        <f t="shared" si="15"/>
        <v>0</v>
      </c>
    </row>
    <row r="1003" spans="1:27" x14ac:dyDescent="0.25">
      <c r="A1003" s="1" t="s">
        <v>1020</v>
      </c>
      <c r="B1003" s="1" t="s">
        <v>1021</v>
      </c>
      <c r="C1003">
        <v>-0.78316952858758881</v>
      </c>
      <c r="D1003">
        <v>-0.28729829207646063</v>
      </c>
      <c r="E1003">
        <v>-0.30290337803955047</v>
      </c>
      <c r="F1003">
        <v>-0.27228865114582845</v>
      </c>
      <c r="G1003">
        <v>2.8853958302441036</v>
      </c>
      <c r="H1003">
        <v>-0.61827298755128268</v>
      </c>
      <c r="I1003">
        <v>-0.65224575463222578</v>
      </c>
      <c r="J1003">
        <v>-0.42255499231955085</v>
      </c>
      <c r="K1003">
        <v>-1.0434766899199772</v>
      </c>
      <c r="L1003">
        <v>-0.53622201710974693</v>
      </c>
      <c r="M1003">
        <v>-0.39026611948779433</v>
      </c>
      <c r="N1003">
        <v>-0.30555931163145189</v>
      </c>
      <c r="O1003">
        <v>1.1428013818805915</v>
      </c>
      <c r="P1003">
        <v>-0.22087381955713781</v>
      </c>
      <c r="Q1003">
        <v>-0.57322882542714382</v>
      </c>
      <c r="R1003">
        <v>0.33690577553862511</v>
      </c>
      <c r="S1003">
        <v>1.0386943401124782</v>
      </c>
      <c r="T1003">
        <v>0.42167119033137368</v>
      </c>
      <c r="U1003">
        <v>2.0903685466602901</v>
      </c>
      <c r="V1003">
        <v>0.80144388913791786</v>
      </c>
      <c r="W1003">
        <v>0.15551410301618063</v>
      </c>
      <c r="X1003">
        <v>-0.65745668400510127</v>
      </c>
      <c r="Y1003">
        <f>TTEST(C1003:N1003,O1003:X1003,2,2)</f>
        <v>0.10587534039460735</v>
      </c>
      <c r="Z1003" s="1">
        <f>ABS(AVERAGE(C1003:N1003)/AVERAGE(O1002:X1003))</f>
        <v>0.12255584164547287</v>
      </c>
      <c r="AA1003" s="1" t="b">
        <f t="shared" si="15"/>
        <v>0</v>
      </c>
    </row>
    <row r="1004" spans="1:27" x14ac:dyDescent="0.25">
      <c r="A1004" s="1" t="s">
        <v>516</v>
      </c>
      <c r="B1004" s="1" t="s">
        <v>517</v>
      </c>
      <c r="C1004">
        <v>1.7162780843626351</v>
      </c>
      <c r="D1004">
        <v>2.1152390784207853</v>
      </c>
      <c r="E1004">
        <v>2.3109740830851688</v>
      </c>
      <c r="F1004">
        <v>3.2963706681346956</v>
      </c>
      <c r="G1004">
        <v>1.2605484192228857</v>
      </c>
      <c r="H1004">
        <v>1.7384338362706657</v>
      </c>
      <c r="I1004">
        <v>1.1815629930076668</v>
      </c>
      <c r="J1004">
        <v>1.5619337806473652</v>
      </c>
      <c r="K1004">
        <v>1.2686225520462564</v>
      </c>
      <c r="L1004">
        <v>1.787036099061897</v>
      </c>
      <c r="M1004">
        <v>1.333175971579351</v>
      </c>
      <c r="N1004">
        <v>1.5360025477554586</v>
      </c>
      <c r="O1004">
        <v>1.4312579102711886</v>
      </c>
      <c r="P1004">
        <v>1.6764139567391325</v>
      </c>
      <c r="Q1004">
        <v>1.3350167958417494</v>
      </c>
      <c r="R1004">
        <v>1.6347761840521358</v>
      </c>
      <c r="S1004">
        <v>0.94069450438781743</v>
      </c>
      <c r="T1004">
        <v>1.1297801538950587</v>
      </c>
      <c r="U1004">
        <v>2.4591805340833766</v>
      </c>
      <c r="V1004">
        <v>0.66349813197644636</v>
      </c>
      <c r="W1004">
        <v>1.0580253709680978</v>
      </c>
      <c r="X1004">
        <v>1.2567486331969562</v>
      </c>
      <c r="Y1004">
        <f>TTEST(C1004:N1004,O1004:X1004,2,2)</f>
        <v>0.10588329151135512</v>
      </c>
      <c r="Z1004" s="1">
        <f>ABS(AVERAGE(C1004:N1004)/AVERAGE(O1003:X1004))</f>
        <v>1.9412015353457293</v>
      </c>
      <c r="AA1004" s="1" t="b">
        <f t="shared" si="15"/>
        <v>0</v>
      </c>
    </row>
    <row r="1005" spans="1:27" x14ac:dyDescent="0.25">
      <c r="A1005" s="1" t="s">
        <v>2752</v>
      </c>
      <c r="B1005" s="1" t="s">
        <v>2753</v>
      </c>
      <c r="C1005">
        <v>-4.7421095846436998</v>
      </c>
      <c r="D1005">
        <v>-3.5868527466002966</v>
      </c>
      <c r="E1005">
        <v>-3.264485463630999</v>
      </c>
      <c r="F1005">
        <v>-5.0462527033524704</v>
      </c>
      <c r="G1005">
        <v>-6.7155681971569035</v>
      </c>
      <c r="H1005">
        <v>-4.383188500363822</v>
      </c>
      <c r="I1005">
        <v>-5.5464691958270542</v>
      </c>
      <c r="J1005">
        <v>-5.1890853501750822</v>
      </c>
      <c r="K1005">
        <v>-3.4641134355372021</v>
      </c>
      <c r="L1005">
        <v>-3.1384653740274437</v>
      </c>
      <c r="M1005">
        <v>-2.7796570949843016</v>
      </c>
      <c r="N1005">
        <v>-2.8211559420842871</v>
      </c>
      <c r="O1005">
        <v>-1.6420369856635446</v>
      </c>
      <c r="P1005">
        <v>-4.3751611682987548</v>
      </c>
      <c r="Q1005">
        <v>-3.7013650356758792</v>
      </c>
      <c r="R1005">
        <v>-2.8487369113651031</v>
      </c>
      <c r="S1005">
        <v>-1.5366940288712279</v>
      </c>
      <c r="T1005">
        <v>-1.5966357179389199</v>
      </c>
      <c r="U1005">
        <v>-2.0733577817188422</v>
      </c>
      <c r="V1005">
        <v>-8.2717020470085973</v>
      </c>
      <c r="W1005">
        <v>-1.5502414704912191</v>
      </c>
      <c r="X1005">
        <v>-2.6321976109431002</v>
      </c>
      <c r="Y1005">
        <f>TTEST(C1005:N1005,O1005:X1005,2,2)</f>
        <v>0.11014371387520838</v>
      </c>
      <c r="Z1005" s="1">
        <f>ABS(AVERAGE(C1005:N1005)/AVERAGE(O1004:X1005))</f>
        <v>5.0750271083701861</v>
      </c>
      <c r="AA1005" s="1" t="b">
        <f t="shared" si="15"/>
        <v>0</v>
      </c>
    </row>
    <row r="1006" spans="1:27" x14ac:dyDescent="0.25">
      <c r="A1006" s="1" t="s">
        <v>900</v>
      </c>
      <c r="B1006" s="1" t="s">
        <v>901</v>
      </c>
      <c r="C1006">
        <v>0.71654357022692139</v>
      </c>
      <c r="D1006">
        <v>0.21511874527320529</v>
      </c>
      <c r="E1006">
        <v>-0.12548218502043262</v>
      </c>
      <c r="F1006">
        <v>-9.423622441479651E-2</v>
      </c>
      <c r="G1006">
        <v>1.2769916391417837</v>
      </c>
      <c r="H1006">
        <v>8.2597591769363987E-2</v>
      </c>
      <c r="I1006">
        <v>0.15958082132320328</v>
      </c>
      <c r="J1006">
        <v>-4.0044844544457447E-2</v>
      </c>
      <c r="K1006">
        <v>0.27078526062969033</v>
      </c>
      <c r="L1006">
        <v>0.71997775577840883</v>
      </c>
      <c r="M1006">
        <v>0.16323546448790438</v>
      </c>
      <c r="N1006">
        <v>0.1940146313344826</v>
      </c>
      <c r="O1006">
        <v>0.29330159941031653</v>
      </c>
      <c r="P1006">
        <v>-0.20624004436741927</v>
      </c>
      <c r="Q1006">
        <v>1.1723920184894538</v>
      </c>
      <c r="R1006">
        <v>1.0465908367474697</v>
      </c>
      <c r="S1006">
        <v>0.53311609307282026</v>
      </c>
      <c r="T1006">
        <v>1.6151673664900095</v>
      </c>
      <c r="U1006">
        <v>0.35798762610368229</v>
      </c>
      <c r="V1006">
        <v>1.7894250594022125</v>
      </c>
      <c r="W1006">
        <v>-0.24706628381570006</v>
      </c>
      <c r="X1006">
        <v>0.59640851811693452</v>
      </c>
      <c r="Y1006">
        <f>TTEST(C1006:N1006,O1006:X1006,2,2)</f>
        <v>0.11058705336753351</v>
      </c>
      <c r="Z1006" s="1">
        <f>ABS(AVERAGE(C1006:N1006)/AVERAGE(O1005:X1006))</f>
        <v>0.25340287529047123</v>
      </c>
      <c r="AA1006" s="1" t="b">
        <f t="shared" si="15"/>
        <v>0</v>
      </c>
    </row>
    <row r="1007" spans="1:27" x14ac:dyDescent="0.25">
      <c r="A1007" s="1" t="s">
        <v>2486</v>
      </c>
      <c r="B1007" s="1" t="s">
        <v>2487</v>
      </c>
      <c r="C1007">
        <v>-1.0528239152794754</v>
      </c>
      <c r="D1007">
        <v>-0.5226016010112744</v>
      </c>
      <c r="E1007">
        <v>-1.1305011007872743</v>
      </c>
      <c r="F1007">
        <v>0.20973312900680696</v>
      </c>
      <c r="G1007">
        <v>1.1176643902665333</v>
      </c>
      <c r="H1007">
        <v>-0.51712611805966802</v>
      </c>
      <c r="I1007">
        <v>-0.95015102773130522</v>
      </c>
      <c r="J1007">
        <v>-0.31544999726853362</v>
      </c>
      <c r="K1007">
        <v>-1.0174077765569383</v>
      </c>
      <c r="L1007">
        <v>-0.99832394268068647</v>
      </c>
      <c r="M1007">
        <v>-1.301756631954202</v>
      </c>
      <c r="N1007">
        <v>-0.70620282513352173</v>
      </c>
      <c r="O1007">
        <v>-1.774442222075951</v>
      </c>
      <c r="P1007">
        <v>-1.0420013123272547</v>
      </c>
      <c r="Q1007">
        <v>-3.1286569528699459E-2</v>
      </c>
      <c r="R1007">
        <v>-1.1572031429960035</v>
      </c>
      <c r="S1007">
        <v>-0.21139838174508085</v>
      </c>
      <c r="T1007">
        <v>-1.6708001190814166</v>
      </c>
      <c r="U1007">
        <v>-1.6128015203437283</v>
      </c>
      <c r="V1007">
        <v>-7.928165317811775E-2</v>
      </c>
      <c r="W1007">
        <v>-1.4192516933299189</v>
      </c>
      <c r="X1007">
        <v>-2.1095238921226507</v>
      </c>
      <c r="Y1007">
        <f>TTEST(C1007:N1007,O1007:X1007,2,2)</f>
        <v>0.11103726733425003</v>
      </c>
      <c r="Z1007" s="1">
        <f>ABS(AVERAGE(C1007:N1007)/AVERAGE(O1006:X1007))</f>
        <v>2.8807260533551236</v>
      </c>
      <c r="AA1007" s="1" t="b">
        <f t="shared" si="15"/>
        <v>0</v>
      </c>
    </row>
    <row r="1008" spans="1:27" x14ac:dyDescent="0.25">
      <c r="A1008" s="1" t="s">
        <v>198</v>
      </c>
      <c r="B1008" s="1" t="s">
        <v>199</v>
      </c>
      <c r="C1008">
        <v>2.9469364762050603</v>
      </c>
      <c r="D1008">
        <v>6.3889561064368117</v>
      </c>
      <c r="E1008">
        <v>2.5981379760595598</v>
      </c>
      <c r="F1008">
        <v>2.9776061272500165</v>
      </c>
      <c r="G1008">
        <v>3.1719143582800626</v>
      </c>
      <c r="H1008">
        <v>5.8635813239053931</v>
      </c>
      <c r="I1008">
        <v>5.4491349096754753</v>
      </c>
      <c r="J1008">
        <v>7.2573349625834709</v>
      </c>
      <c r="K1008">
        <v>6.9116786404028154</v>
      </c>
      <c r="L1008">
        <v>6.3107495694298024</v>
      </c>
      <c r="M1008">
        <v>6.3348372763896528</v>
      </c>
      <c r="N1008">
        <v>2.9664173334021271</v>
      </c>
      <c r="O1008">
        <v>6.5191261665929119</v>
      </c>
      <c r="P1008">
        <v>7.5050172212467459</v>
      </c>
      <c r="Q1008">
        <v>7.3564539168857834</v>
      </c>
      <c r="R1008">
        <v>3.7945821306369432</v>
      </c>
      <c r="S1008">
        <v>6.7129415952667415</v>
      </c>
      <c r="T1008">
        <v>6.089089533662758</v>
      </c>
      <c r="U1008">
        <v>7.8691939856434594</v>
      </c>
      <c r="V1008">
        <v>8.9388597188620409</v>
      </c>
      <c r="W1008">
        <v>4.1708816460197777</v>
      </c>
      <c r="X1008">
        <v>3.4742246727325927</v>
      </c>
      <c r="Y1008">
        <f>TTEST(C1008:N1008,O1008:X1008,2,2)</f>
        <v>0.1113672851519117</v>
      </c>
      <c r="Z1008" s="1">
        <f>ABS(AVERAGE(C1008:N1008)/AVERAGE(O1007:X1008))</f>
        <v>1.9217504776288514</v>
      </c>
      <c r="AA1008" s="1" t="b">
        <f t="shared" si="15"/>
        <v>0</v>
      </c>
    </row>
    <row r="1009" spans="1:27" x14ac:dyDescent="0.25">
      <c r="A1009" s="1" t="s">
        <v>1326</v>
      </c>
      <c r="B1009" s="1" t="s">
        <v>1327</v>
      </c>
      <c r="C1009">
        <v>-1.8623543538323979</v>
      </c>
      <c r="D1009">
        <v>-1.5332453311545731</v>
      </c>
      <c r="E1009">
        <v>-1.811213029914656</v>
      </c>
      <c r="F1009">
        <v>-1.8199888049648152</v>
      </c>
      <c r="G1009">
        <v>-2.2437197919309426E-3</v>
      </c>
      <c r="H1009">
        <v>-1.906184241619286</v>
      </c>
      <c r="I1009">
        <v>-1.5709620689851285</v>
      </c>
      <c r="J1009">
        <v>-1.7097533488460019</v>
      </c>
      <c r="K1009">
        <v>-1.7282027756400176</v>
      </c>
      <c r="L1009">
        <v>-2.0318088175169162</v>
      </c>
      <c r="M1009">
        <v>-2.0937811163858377</v>
      </c>
      <c r="N1009">
        <v>-2.0230321823003905</v>
      </c>
      <c r="O1009">
        <v>-7.2381614439266002</v>
      </c>
      <c r="P1009">
        <v>-3.2273755234430084</v>
      </c>
      <c r="Q1009">
        <v>-1.8595854698286676</v>
      </c>
      <c r="R1009">
        <v>-1.8405151767464965</v>
      </c>
      <c r="S1009">
        <v>-1.8556337065599564</v>
      </c>
      <c r="T1009">
        <v>-1.2309884442990899</v>
      </c>
      <c r="U1009">
        <v>-2.4299817138841107</v>
      </c>
      <c r="V1009">
        <v>-1.1493556289835247</v>
      </c>
      <c r="W1009">
        <v>-2.261317999478976</v>
      </c>
      <c r="X1009">
        <v>-2.5114198272564483</v>
      </c>
      <c r="Y1009">
        <f>TTEST(C1009:N1009,O1009:X1009,2,2)</f>
        <v>0.11254068486688373</v>
      </c>
      <c r="Z1009" s="1">
        <f>ABS(AVERAGE(C1009:N1009)/AVERAGE(O1008:X1009))</f>
        <v>0.90935527155306439</v>
      </c>
      <c r="AA1009" s="1" t="b">
        <f t="shared" si="15"/>
        <v>0</v>
      </c>
    </row>
    <row r="1010" spans="1:27" x14ac:dyDescent="0.25">
      <c r="A1010" s="1" t="s">
        <v>254</v>
      </c>
      <c r="B1010" s="1" t="s">
        <v>255</v>
      </c>
      <c r="C1010">
        <v>2.9891235588543772</v>
      </c>
      <c r="D1010">
        <v>3.2946795467476804</v>
      </c>
      <c r="E1010">
        <v>3.0151994676989329</v>
      </c>
      <c r="F1010">
        <v>2.8731645017898089</v>
      </c>
      <c r="G1010">
        <v>2.9097464474965911</v>
      </c>
      <c r="H1010">
        <v>3.1610599172191627</v>
      </c>
      <c r="I1010">
        <v>3.0304634837508466</v>
      </c>
      <c r="J1010">
        <v>3.2905229857815321</v>
      </c>
      <c r="K1010">
        <v>3.1552834765842803</v>
      </c>
      <c r="L1010">
        <v>2.8941420640272035</v>
      </c>
      <c r="M1010">
        <v>2.7628800419492734</v>
      </c>
      <c r="N1010">
        <v>2.69136330178398</v>
      </c>
      <c r="O1010">
        <v>2.2045635039199674</v>
      </c>
      <c r="P1010">
        <v>3.3917639886581057</v>
      </c>
      <c r="Q1010">
        <v>3.1837925275059646</v>
      </c>
      <c r="R1010">
        <v>3.4270157138771999</v>
      </c>
      <c r="S1010">
        <v>2.715367670573805</v>
      </c>
      <c r="T1010">
        <v>1.9175501380767521</v>
      </c>
      <c r="U1010">
        <v>2.0652116117099339</v>
      </c>
      <c r="V1010">
        <v>3.3185585852650341</v>
      </c>
      <c r="W1010">
        <v>2.5017602394072878</v>
      </c>
      <c r="X1010">
        <v>2.3922147121713948</v>
      </c>
      <c r="Y1010">
        <f>TTEST(C1010:N1010,O1010:X1010,2,2)</f>
        <v>0.11290031739317999</v>
      </c>
      <c r="Z1010" s="1">
        <f>ABS(AVERAGE(C1010:N1010)/AVERAGE(O1009:X1010))</f>
        <v>39.718635076458483</v>
      </c>
      <c r="AA1010" s="1" t="b">
        <f t="shared" si="15"/>
        <v>0</v>
      </c>
    </row>
    <row r="1011" spans="1:27" x14ac:dyDescent="0.25">
      <c r="A1011" s="1" t="s">
        <v>2296</v>
      </c>
      <c r="B1011" s="1" t="s">
        <v>2297</v>
      </c>
      <c r="C1011">
        <v>-2.0777919619954872</v>
      </c>
      <c r="D1011">
        <v>-1.9880856789025039</v>
      </c>
      <c r="E1011">
        <v>-3.3269906003106797</v>
      </c>
      <c r="F1011">
        <v>-1.6989565789038323</v>
      </c>
      <c r="G1011">
        <v>-4.8797343482020175</v>
      </c>
      <c r="H1011">
        <v>-1.8594202113019662</v>
      </c>
      <c r="I1011">
        <v>-2.4495375745780787</v>
      </c>
      <c r="J1011">
        <v>-2.0940076774553802</v>
      </c>
      <c r="K1011">
        <v>-2.6014927973545721</v>
      </c>
      <c r="L1011">
        <v>-0.42465695598414754</v>
      </c>
      <c r="M1011">
        <v>-0.82645727221974497</v>
      </c>
      <c r="N1011">
        <v>-2.4323341583256628</v>
      </c>
      <c r="O1011">
        <v>0.89873606395128647</v>
      </c>
      <c r="P1011">
        <v>-0.8671451200900151</v>
      </c>
      <c r="Q1011">
        <v>-2.3960320032431888</v>
      </c>
      <c r="R1011">
        <v>-2.8789931323776532</v>
      </c>
      <c r="S1011">
        <v>0.17644307464530762</v>
      </c>
      <c r="T1011">
        <v>-1.8802359333076737</v>
      </c>
      <c r="U1011">
        <v>-1.5536906011239555</v>
      </c>
      <c r="V1011">
        <v>-3.4334329363099592</v>
      </c>
      <c r="W1011">
        <v>-0.70087525898795811</v>
      </c>
      <c r="X1011">
        <v>-0.81293605722057549</v>
      </c>
      <c r="Y1011">
        <f>TTEST(C1011:N1011,O1011:X1011,2,2)</f>
        <v>0.11355945463946077</v>
      </c>
      <c r="Z1011" s="1">
        <f>ABS(AVERAGE(C1011:N1011)/AVERAGE(O1010:X1011))</f>
        <v>3.2504479612667869</v>
      </c>
      <c r="AA1011" s="1" t="b">
        <f t="shared" si="15"/>
        <v>0</v>
      </c>
    </row>
    <row r="1012" spans="1:27" x14ac:dyDescent="0.25">
      <c r="A1012" s="1" t="s">
        <v>298</v>
      </c>
      <c r="B1012" s="1" t="s">
        <v>299</v>
      </c>
      <c r="C1012">
        <v>2.3410074968572623</v>
      </c>
      <c r="D1012">
        <v>2.5831852494674941</v>
      </c>
      <c r="E1012">
        <v>2.3708117641657989</v>
      </c>
      <c r="F1012">
        <v>2.5363076465366987</v>
      </c>
      <c r="G1012">
        <v>3.1249754818439186</v>
      </c>
      <c r="H1012">
        <v>2.8533990111479604</v>
      </c>
      <c r="I1012">
        <v>3.5662004119731989</v>
      </c>
      <c r="J1012">
        <v>3.0257470023707143</v>
      </c>
      <c r="K1012">
        <v>3.0724771620704736</v>
      </c>
      <c r="L1012">
        <v>1.8088230266782332</v>
      </c>
      <c r="M1012">
        <v>2.5226758212703295</v>
      </c>
      <c r="N1012">
        <v>2.5766917522585722</v>
      </c>
      <c r="O1012">
        <v>2.6371689242768319</v>
      </c>
      <c r="P1012">
        <v>3.9773078907527406</v>
      </c>
      <c r="Q1012">
        <v>3.3988571961515923</v>
      </c>
      <c r="R1012">
        <v>2.8804549566902402</v>
      </c>
      <c r="S1012">
        <v>2.9856413216427811</v>
      </c>
      <c r="T1012">
        <v>2.0894456323607535</v>
      </c>
      <c r="U1012">
        <v>3.5244144070850396</v>
      </c>
      <c r="V1012">
        <v>3.3965562919940844</v>
      </c>
      <c r="W1012">
        <v>2.8514512760451449</v>
      </c>
      <c r="X1012">
        <v>2.7438463118343286</v>
      </c>
      <c r="Y1012">
        <f>TTEST(C1012:N1012,O1012:X1012,2,2)</f>
        <v>0.11440070402574211</v>
      </c>
      <c r="Z1012" s="1">
        <f>ABS(AVERAGE(C1012:N1012)/AVERAGE(O1011:X1012))</f>
        <v>3.1678440511905186</v>
      </c>
      <c r="AA1012" s="1" t="b">
        <f t="shared" si="15"/>
        <v>0</v>
      </c>
    </row>
    <row r="1013" spans="1:27" x14ac:dyDescent="0.25">
      <c r="A1013" s="1" t="s">
        <v>1434</v>
      </c>
      <c r="B1013" s="1" t="s">
        <v>1435</v>
      </c>
      <c r="C1013">
        <v>0.64042889582527351</v>
      </c>
      <c r="D1013">
        <v>-0.17932843672571153</v>
      </c>
      <c r="E1013">
        <v>0.96392968041288718</v>
      </c>
      <c r="F1013">
        <v>-0.28049724755836536</v>
      </c>
      <c r="G1013">
        <v>-2.415846671387289</v>
      </c>
      <c r="H1013">
        <v>-0.10151210259918031</v>
      </c>
      <c r="I1013">
        <v>0.39815602580535625</v>
      </c>
      <c r="J1013">
        <v>-0.92577001907861955</v>
      </c>
      <c r="K1013">
        <v>0.65869251775889737</v>
      </c>
      <c r="L1013">
        <v>1.0370405880610924</v>
      </c>
      <c r="M1013">
        <v>0.4166740923665273</v>
      </c>
      <c r="N1013">
        <v>1.2007594527281285</v>
      </c>
      <c r="O1013">
        <v>0.61835231336896612</v>
      </c>
      <c r="P1013">
        <v>2.3728414933199176</v>
      </c>
      <c r="Q1013">
        <v>0.40966818316790565</v>
      </c>
      <c r="R1013">
        <v>2.4971188361842565</v>
      </c>
      <c r="S1013">
        <v>-1.409294919585804</v>
      </c>
      <c r="T1013">
        <v>1.1643649925934128</v>
      </c>
      <c r="U1013">
        <v>1.8856010112781405</v>
      </c>
      <c r="V1013">
        <v>0.35244554499668723</v>
      </c>
      <c r="W1013">
        <v>1.4903234056080858</v>
      </c>
      <c r="X1013">
        <v>-0.35085764698611399</v>
      </c>
      <c r="Y1013">
        <f>TTEST(C1013:N1013,O1013:X1013,2,2)</f>
        <v>0.11583161062308443</v>
      </c>
      <c r="Z1013" s="1">
        <f>ABS(AVERAGE(C1013:N1013)/AVERAGE(O1012:X1013))</f>
        <v>5.9585030348152331E-2</v>
      </c>
      <c r="AA1013" s="1" t="b">
        <f t="shared" si="15"/>
        <v>0</v>
      </c>
    </row>
    <row r="1014" spans="1:27" x14ac:dyDescent="0.25">
      <c r="A1014" s="1" t="s">
        <v>2726</v>
      </c>
      <c r="B1014" s="1" t="s">
        <v>2727</v>
      </c>
      <c r="C1014">
        <v>-4.1975662609128186</v>
      </c>
      <c r="D1014">
        <v>-2.3526432477465171</v>
      </c>
      <c r="E1014">
        <v>-1.6940159850986429</v>
      </c>
      <c r="F1014">
        <v>-2.7069039059993596</v>
      </c>
      <c r="G1014">
        <v>-4.3750806541065383</v>
      </c>
      <c r="H1014">
        <v>-2.2951477772857345</v>
      </c>
      <c r="I1014">
        <v>-4.230930138506567</v>
      </c>
      <c r="J1014">
        <v>-2.6347823935352803</v>
      </c>
      <c r="K1014">
        <v>-6.0193483759982094</v>
      </c>
      <c r="L1014">
        <v>-4.3834684109997681</v>
      </c>
      <c r="M1014">
        <v>-4.645009205713631</v>
      </c>
      <c r="N1014">
        <v>-3.7505011249107501</v>
      </c>
      <c r="O1014">
        <v>-3.0900661834178482</v>
      </c>
      <c r="P1014">
        <v>-2.1120070303642962</v>
      </c>
      <c r="Q1014">
        <v>-2.1052627514173867</v>
      </c>
      <c r="R1014">
        <v>-3.477896271699537</v>
      </c>
      <c r="S1014">
        <v>-2.2959581768677513</v>
      </c>
      <c r="T1014">
        <v>-4.5045118300774245</v>
      </c>
      <c r="U1014">
        <v>-2.5946568850724283</v>
      </c>
      <c r="V1014">
        <v>-2.1332301313917608</v>
      </c>
      <c r="W1014">
        <v>-3.2079271406133198</v>
      </c>
      <c r="X1014">
        <v>-3.0220742129475529</v>
      </c>
      <c r="Y1014">
        <f>TTEST(C1014:N1014,O1014:X1014,2,2)</f>
        <v>0.11594014694578103</v>
      </c>
      <c r="Z1014" s="1">
        <f>ABS(AVERAGE(C1014:N1014)/AVERAGE(O1013:X1014))</f>
        <v>3.6971366695754875</v>
      </c>
      <c r="AA1014" s="1" t="b">
        <f t="shared" si="15"/>
        <v>0</v>
      </c>
    </row>
    <row r="1015" spans="1:27" x14ac:dyDescent="0.25">
      <c r="A1015" s="1" t="s">
        <v>2616</v>
      </c>
      <c r="B1015" s="1" t="s">
        <v>2617</v>
      </c>
      <c r="C1015">
        <v>-2.6406054646005774</v>
      </c>
      <c r="D1015">
        <v>-3.0883773417153773</v>
      </c>
      <c r="E1015">
        <v>-1.3625180709547813</v>
      </c>
      <c r="F1015">
        <v>-2.6688025632679295</v>
      </c>
      <c r="G1015">
        <v>-4.545995574258642</v>
      </c>
      <c r="H1015">
        <v>-3.1123966129171716</v>
      </c>
      <c r="I1015">
        <v>-2.7892727805645023</v>
      </c>
      <c r="J1015">
        <v>-3.8414064977895137</v>
      </c>
      <c r="K1015">
        <v>-2.674177510262906</v>
      </c>
      <c r="L1015">
        <v>-2.7379434419955828</v>
      </c>
      <c r="M1015">
        <v>-3.0033577397570923</v>
      </c>
      <c r="N1015">
        <v>-2.2594133953755779</v>
      </c>
      <c r="O1015">
        <v>-1.6721050549220635</v>
      </c>
      <c r="P1015">
        <v>-2.1564917091396225</v>
      </c>
      <c r="Q1015">
        <v>-1.8897393723686253</v>
      </c>
      <c r="R1015">
        <v>-2.0192824824428577</v>
      </c>
      <c r="S1015">
        <v>-2.3499516515168182</v>
      </c>
      <c r="T1015">
        <v>-2.315718022819782</v>
      </c>
      <c r="U1015">
        <v>-2.4540246382598099</v>
      </c>
      <c r="V1015">
        <v>-3.2050996306161057</v>
      </c>
      <c r="W1015">
        <v>-3.6588750421486331</v>
      </c>
      <c r="X1015">
        <v>-2.2621464946537291</v>
      </c>
      <c r="Y1015">
        <f>TTEST(C1015:N1015,O1015:X1015,2,2)</f>
        <v>0.11625209420392743</v>
      </c>
      <c r="Z1015" s="1">
        <f>ABS(AVERAGE(C1015:N1015)/AVERAGE(O1014:X1015))</f>
        <v>1.1017905285691316</v>
      </c>
      <c r="AA1015" s="1" t="b">
        <f t="shared" si="15"/>
        <v>0</v>
      </c>
    </row>
    <row r="1016" spans="1:27" x14ac:dyDescent="0.25">
      <c r="A1016" s="1" t="s">
        <v>978</v>
      </c>
      <c r="B1016" s="1" t="s">
        <v>979</v>
      </c>
      <c r="C1016">
        <v>6.4415803316677511E-2</v>
      </c>
      <c r="D1016">
        <v>-0.93081281712814601</v>
      </c>
      <c r="E1016">
        <v>0.32737293285741487</v>
      </c>
      <c r="F1016">
        <v>0.31475730647247957</v>
      </c>
      <c r="G1016">
        <v>-3.1895729162638276</v>
      </c>
      <c r="H1016">
        <v>-0.21122796098383745</v>
      </c>
      <c r="I1016">
        <v>-0.68137453973632134</v>
      </c>
      <c r="J1016">
        <v>-0.94444609645456978</v>
      </c>
      <c r="K1016">
        <v>-0.74774676567593801</v>
      </c>
      <c r="L1016">
        <v>-0.73090005346955778</v>
      </c>
      <c r="M1016">
        <v>-0.46495420990412839</v>
      </c>
      <c r="N1016">
        <v>0.70593459095476163</v>
      </c>
      <c r="O1016">
        <v>-0.26601597457515069</v>
      </c>
      <c r="P1016">
        <v>1.6648026518062409</v>
      </c>
      <c r="Q1016">
        <v>1.0052397947303753</v>
      </c>
      <c r="R1016">
        <v>0.99581436977676319</v>
      </c>
      <c r="S1016">
        <v>0.42667101104913741</v>
      </c>
      <c r="T1016">
        <v>-1.1960184453028369</v>
      </c>
      <c r="U1016">
        <v>-0.46471499971469754</v>
      </c>
      <c r="V1016">
        <v>-1.0362946108689837</v>
      </c>
      <c r="W1016">
        <v>0.58878984940634993</v>
      </c>
      <c r="X1016">
        <v>-0.31913924275044891</v>
      </c>
      <c r="Y1016">
        <f>TTEST(C1016:N1016,O1016:X1016,2,2)</f>
        <v>0.11810512497847893</v>
      </c>
      <c r="Z1016" s="1">
        <f>ABS(AVERAGE(C1016:N1016)/AVERAGE(O1015:X1016))</f>
        <v>0.47883963738433805</v>
      </c>
      <c r="AA1016" s="1" t="b">
        <f t="shared" si="15"/>
        <v>0</v>
      </c>
    </row>
    <row r="1017" spans="1:27" x14ac:dyDescent="0.25">
      <c r="A1017" s="1" t="s">
        <v>746</v>
      </c>
      <c r="B1017" s="1" t="s">
        <v>747</v>
      </c>
      <c r="C1017">
        <v>3.8503434381849111</v>
      </c>
      <c r="D1017">
        <v>3.2462451430107286</v>
      </c>
      <c r="E1017">
        <v>3.9963672003523545</v>
      </c>
      <c r="F1017">
        <v>3.6357692132323614</v>
      </c>
      <c r="G1017">
        <v>4.8922918561320898</v>
      </c>
      <c r="H1017">
        <v>3.6304480730683153</v>
      </c>
      <c r="I1017">
        <v>4.4873557407737614</v>
      </c>
      <c r="J1017">
        <v>3.4574399663514086</v>
      </c>
      <c r="K1017">
        <v>3.8389252701820524</v>
      </c>
      <c r="L1017">
        <v>3.815310047604747</v>
      </c>
      <c r="M1017">
        <v>3.210467181625809</v>
      </c>
      <c r="N1017">
        <v>3.9572765700934269</v>
      </c>
      <c r="O1017">
        <v>3.1069202824627524</v>
      </c>
      <c r="P1017">
        <v>4.2959643313066103</v>
      </c>
      <c r="Q1017">
        <v>3.8401369691427867</v>
      </c>
      <c r="R1017">
        <v>4.6323992061095751</v>
      </c>
      <c r="S1017">
        <v>2.4570354518463482</v>
      </c>
      <c r="T1017">
        <v>3.4122361054127133</v>
      </c>
      <c r="U1017">
        <v>2.4316407389082322</v>
      </c>
      <c r="V1017">
        <v>2.645356519563304</v>
      </c>
      <c r="W1017">
        <v>2.8789707627679011</v>
      </c>
      <c r="X1017">
        <v>4.1321096678425953</v>
      </c>
      <c r="Y1017">
        <f>TTEST(C1017:N1017,O1017:X1017,2,2)</f>
        <v>0.11823907896028911</v>
      </c>
      <c r="Z1017" s="1">
        <f>ABS(AVERAGE(C1017:N1017)/AVERAGE(O1016:X1017))</f>
        <v>2.1769208162066254</v>
      </c>
      <c r="AA1017" s="1" t="b">
        <f t="shared" si="15"/>
        <v>0</v>
      </c>
    </row>
    <row r="1018" spans="1:27" x14ac:dyDescent="0.25">
      <c r="A1018" s="1" t="s">
        <v>2180</v>
      </c>
      <c r="B1018" s="1" t="s">
        <v>2181</v>
      </c>
      <c r="C1018">
        <v>-3.3759166194492867</v>
      </c>
      <c r="D1018">
        <v>-2.4324524743417637</v>
      </c>
      <c r="E1018">
        <v>-3.0859174190883181</v>
      </c>
      <c r="F1018">
        <v>-1.8036614480986231</v>
      </c>
      <c r="G1018">
        <v>-1.165453038251119</v>
      </c>
      <c r="H1018">
        <v>-4.0920732017558521</v>
      </c>
      <c r="I1018">
        <v>-3.7207603816151167</v>
      </c>
      <c r="J1018">
        <v>-2.0797519746116393</v>
      </c>
      <c r="K1018">
        <v>-2.9495436292188515</v>
      </c>
      <c r="L1018">
        <v>-3.799009854261179</v>
      </c>
      <c r="M1018">
        <v>-4.6446136385862946</v>
      </c>
      <c r="N1018">
        <v>-3.3134716265029969</v>
      </c>
      <c r="O1018">
        <v>-2.6891388813256896</v>
      </c>
      <c r="P1018">
        <v>-2.3824373169619495</v>
      </c>
      <c r="Q1018">
        <v>-2.5591479503872563</v>
      </c>
      <c r="R1018">
        <v>-2.8942350198976783</v>
      </c>
      <c r="S1018">
        <v>-1.8849347907271401</v>
      </c>
      <c r="T1018">
        <v>-2.0097823144237292</v>
      </c>
      <c r="U1018">
        <v>0.15880726990470251</v>
      </c>
      <c r="V1018">
        <v>-0.94098597196719247</v>
      </c>
      <c r="W1018">
        <v>-4.8073887695385604</v>
      </c>
      <c r="X1018">
        <v>-2.3895394470203843</v>
      </c>
      <c r="Y1018">
        <f>TTEST(C1018:N1018,O1018:X1018,2,2)</f>
        <v>0.11906970216838335</v>
      </c>
      <c r="Z1018" s="1">
        <f>ABS(AVERAGE(C1018:N1018)/AVERAGE(O1017:X1018))</f>
        <v>5.314947709023385</v>
      </c>
      <c r="AA1018" s="1" t="b">
        <f t="shared" si="15"/>
        <v>0</v>
      </c>
    </row>
    <row r="1019" spans="1:27" x14ac:dyDescent="0.25">
      <c r="A1019" s="1" t="s">
        <v>1448</v>
      </c>
      <c r="B1019" s="1" t="s">
        <v>1449</v>
      </c>
      <c r="C1019">
        <v>-1.5216084332206101</v>
      </c>
      <c r="D1019">
        <v>0.19709616896290072</v>
      </c>
      <c r="E1019">
        <v>-0.29601747706067094</v>
      </c>
      <c r="F1019">
        <v>-4.011158896690139</v>
      </c>
      <c r="G1019">
        <v>-4.4563784030769842</v>
      </c>
      <c r="H1019">
        <v>0.5667521959451598</v>
      </c>
      <c r="I1019">
        <v>-3.6558860478324355</v>
      </c>
      <c r="J1019">
        <v>-0.60699166127288251</v>
      </c>
      <c r="K1019">
        <v>-1.1161256102960184</v>
      </c>
      <c r="L1019">
        <v>-8.1450343584609897E-2</v>
      </c>
      <c r="M1019">
        <v>-0.49955098216291738</v>
      </c>
      <c r="N1019">
        <v>-0.58119329159097433</v>
      </c>
      <c r="O1019">
        <v>-0.45563544291255198</v>
      </c>
      <c r="P1019">
        <v>0.49090856940320649</v>
      </c>
      <c r="Q1019">
        <v>-1.4698797123810206</v>
      </c>
      <c r="R1019">
        <v>-0.24265574460399009</v>
      </c>
      <c r="S1019">
        <v>-1.368974253201074</v>
      </c>
      <c r="T1019">
        <v>-2.1006980163278222</v>
      </c>
      <c r="U1019">
        <v>0.68442870436566139</v>
      </c>
      <c r="V1019">
        <v>-0.51898460201299557</v>
      </c>
      <c r="W1019">
        <v>9.2005484895636869E-2</v>
      </c>
      <c r="X1019">
        <v>2.0618461687926519</v>
      </c>
      <c r="Y1019">
        <f>TTEST(C1019:N1019,O1019:X1019,2,2)</f>
        <v>0.11939484852449533</v>
      </c>
      <c r="Z1019" s="1">
        <f>ABS(AVERAGE(C1019:N1019)/AVERAGE(O1018:X1019))</f>
        <v>1.0612228162168911</v>
      </c>
      <c r="AA1019" s="1" t="b">
        <f t="shared" si="15"/>
        <v>0</v>
      </c>
    </row>
    <row r="1020" spans="1:27" x14ac:dyDescent="0.25">
      <c r="A1020" s="1" t="s">
        <v>2158</v>
      </c>
      <c r="B1020" s="1" t="s">
        <v>2159</v>
      </c>
      <c r="C1020">
        <v>-1.6673374805450134</v>
      </c>
      <c r="D1020">
        <v>-0.85153207534829889</v>
      </c>
      <c r="E1020">
        <v>-4.4124879524789513</v>
      </c>
      <c r="F1020">
        <v>-0.82188808203318331</v>
      </c>
      <c r="G1020">
        <v>-0.87705788952060004</v>
      </c>
      <c r="H1020">
        <v>-0.9675040916328399</v>
      </c>
      <c r="I1020">
        <v>-1.7145674242898785</v>
      </c>
      <c r="J1020">
        <v>-1.2159072114787328</v>
      </c>
      <c r="K1020">
        <v>-3.1910706496488288</v>
      </c>
      <c r="L1020">
        <v>-2.0849156820462262</v>
      </c>
      <c r="M1020">
        <v>-2.1064945937152082</v>
      </c>
      <c r="N1020">
        <v>-1.4744810591800039</v>
      </c>
      <c r="O1020">
        <v>-2.8655654026849753</v>
      </c>
      <c r="P1020">
        <v>-2.1574644590131289</v>
      </c>
      <c r="Q1020">
        <v>-1.5371602332173335</v>
      </c>
      <c r="R1020">
        <v>-2.9651015929256097</v>
      </c>
      <c r="S1020">
        <v>-1.9839525681464849</v>
      </c>
      <c r="T1020">
        <v>-2.8397807892586151</v>
      </c>
      <c r="U1020">
        <v>-0.81397436620673602</v>
      </c>
      <c r="V1020">
        <v>-3.3246167747799973</v>
      </c>
      <c r="W1020">
        <v>-3.1368877420499217</v>
      </c>
      <c r="X1020">
        <v>-2.8776362739937955</v>
      </c>
      <c r="Y1020">
        <f>TTEST(C1020:N1020,O1020:X1020,2,2)</f>
        <v>0.12157287784599548</v>
      </c>
      <c r="Z1020" s="1">
        <f>ABS(AVERAGE(C1020:N1020)/AVERAGE(O1019:X1020))</f>
        <v>1.3041478891164042</v>
      </c>
      <c r="AA1020" s="1" t="b">
        <f t="shared" si="15"/>
        <v>0</v>
      </c>
    </row>
    <row r="1021" spans="1:27" x14ac:dyDescent="0.25">
      <c r="A1021" s="1" t="s">
        <v>842</v>
      </c>
      <c r="B1021" s="1" t="s">
        <v>843</v>
      </c>
      <c r="C1021">
        <v>3.1083981907650333</v>
      </c>
      <c r="D1021">
        <v>2.613620305384007</v>
      </c>
      <c r="E1021">
        <v>3.0225711226420575</v>
      </c>
      <c r="F1021">
        <v>2.1201193143268107</v>
      </c>
      <c r="G1021">
        <v>-0.20114226334132113</v>
      </c>
      <c r="H1021">
        <v>2.615107295293253</v>
      </c>
      <c r="I1021">
        <v>2.4449691602320378</v>
      </c>
      <c r="J1021">
        <v>2.6073179896883687</v>
      </c>
      <c r="K1021">
        <v>2.9076199867539394</v>
      </c>
      <c r="L1021">
        <v>2.9695934601185776</v>
      </c>
      <c r="M1021">
        <v>2.7974998174623309</v>
      </c>
      <c r="N1021">
        <v>3.155298295178568</v>
      </c>
      <c r="O1021">
        <v>2.6036318594058514</v>
      </c>
      <c r="P1021">
        <v>2.0290886857144841</v>
      </c>
      <c r="Q1021">
        <v>0.57826873106186838</v>
      </c>
      <c r="R1021">
        <v>1.7024281115832061</v>
      </c>
      <c r="S1021">
        <v>-0.68513723394806902</v>
      </c>
      <c r="T1021">
        <v>2.5260129246738785</v>
      </c>
      <c r="U1021">
        <v>3.0239630148037087</v>
      </c>
      <c r="V1021">
        <v>1.5757820268348546</v>
      </c>
      <c r="W1021">
        <v>2.7849325290637186</v>
      </c>
      <c r="X1021">
        <v>1.998991604785612</v>
      </c>
      <c r="Y1021">
        <f>TTEST(C1021:N1021,O1021:X1021,2,2)</f>
        <v>0.12209886815855779</v>
      </c>
      <c r="Z1021" s="1">
        <f>ABS(AVERAGE(C1021:N1021)/AVERAGE(O1020:X1021))</f>
        <v>7.8986301450428416</v>
      </c>
      <c r="AA1021" s="1" t="b">
        <f t="shared" si="15"/>
        <v>0</v>
      </c>
    </row>
    <row r="1022" spans="1:27" x14ac:dyDescent="0.25">
      <c r="A1022" s="1" t="s">
        <v>2330</v>
      </c>
      <c r="B1022" s="1" t="s">
        <v>2331</v>
      </c>
      <c r="C1022">
        <v>-1.7845707551419867</v>
      </c>
      <c r="D1022">
        <v>-2.421778081907048</v>
      </c>
      <c r="E1022">
        <v>-0.94900361066332017</v>
      </c>
      <c r="F1022">
        <v>-3.0071004306446696</v>
      </c>
      <c r="G1022">
        <v>-3.7296260821150256</v>
      </c>
      <c r="H1022">
        <v>-1.8620249856043554</v>
      </c>
      <c r="I1022">
        <v>-3.4979399007890883</v>
      </c>
      <c r="J1022">
        <v>-3.441018006349335</v>
      </c>
      <c r="K1022">
        <v>-1.088883248558691</v>
      </c>
      <c r="L1022">
        <v>-1.339403203146496</v>
      </c>
      <c r="M1022">
        <v>-1.2414262230303468</v>
      </c>
      <c r="N1022">
        <v>-0.92540750662293547</v>
      </c>
      <c r="O1022">
        <v>-0.81521288146769777</v>
      </c>
      <c r="P1022">
        <v>-1.1314881418209133</v>
      </c>
      <c r="Q1022">
        <v>-0.94647416739083212</v>
      </c>
      <c r="R1022">
        <v>-1.7736645473747856</v>
      </c>
      <c r="S1022">
        <v>-0.47283916890989275</v>
      </c>
      <c r="T1022">
        <v>-4.2571534268503388</v>
      </c>
      <c r="U1022">
        <v>-2.6548489422220101</v>
      </c>
      <c r="V1022">
        <v>5.1407772703036869E-2</v>
      </c>
      <c r="W1022">
        <v>0.14130252585213299</v>
      </c>
      <c r="X1022">
        <v>-0.99848179195724107</v>
      </c>
      <c r="Y1022">
        <f>TTEST(C1022:N1022,O1022:X1022,2,2)</f>
        <v>0.12302596411921272</v>
      </c>
      <c r="Z1022" s="1">
        <f>ABS(AVERAGE(C1022:N1022)/AVERAGE(O1021:X1022))</f>
        <v>7.9816105209191068</v>
      </c>
      <c r="AA1022" s="1" t="b">
        <f t="shared" si="15"/>
        <v>0</v>
      </c>
    </row>
    <row r="1023" spans="1:27" x14ac:dyDescent="0.25">
      <c r="A1023" s="1" t="s">
        <v>2692</v>
      </c>
      <c r="B1023" s="1" t="s">
        <v>2693</v>
      </c>
      <c r="C1023">
        <v>-2.7752643481351047</v>
      </c>
      <c r="D1023">
        <v>-1.8566170754453815</v>
      </c>
      <c r="E1023">
        <v>-4.2588802440465265</v>
      </c>
      <c r="F1023">
        <v>-1.5320281325779384</v>
      </c>
      <c r="G1023">
        <v>-0.71452623947790173</v>
      </c>
      <c r="H1023">
        <v>-1.832045562704316</v>
      </c>
      <c r="I1023">
        <v>-2.6494264342585101</v>
      </c>
      <c r="J1023">
        <v>-2.0546277569724474</v>
      </c>
      <c r="K1023">
        <v>-4.2245331935418555</v>
      </c>
      <c r="L1023">
        <v>-2.6695225166809173</v>
      </c>
      <c r="M1023">
        <v>-3.9103590602470479</v>
      </c>
      <c r="N1023">
        <v>-2.1929542214418305</v>
      </c>
      <c r="O1023">
        <v>-2.3352681848244803</v>
      </c>
      <c r="P1023">
        <v>-0.825033588570804</v>
      </c>
      <c r="Q1023">
        <v>-1.8313816372609217</v>
      </c>
      <c r="R1023">
        <v>-1.5096311397824884</v>
      </c>
      <c r="S1023">
        <v>-2.0257940814785211</v>
      </c>
      <c r="T1023">
        <v>-2.5027944987105961</v>
      </c>
      <c r="U1023">
        <v>-2.0042626305575055</v>
      </c>
      <c r="V1023">
        <v>-1.6864015726508814</v>
      </c>
      <c r="W1023">
        <v>-2.6225413439177618</v>
      </c>
      <c r="X1023">
        <v>-2.0859665595922419</v>
      </c>
      <c r="Y1023">
        <f>TTEST(C1023:N1023,O1023:X1023,2,2)</f>
        <v>0.12402364582275575</v>
      </c>
      <c r="Z1023" s="1">
        <f>ABS(AVERAGE(C1023:N1023)/AVERAGE(O1022:X1023))</f>
        <v>1.5832601954538934</v>
      </c>
      <c r="AA1023" s="1" t="b">
        <f t="shared" si="15"/>
        <v>0</v>
      </c>
    </row>
    <row r="1024" spans="1:27" x14ac:dyDescent="0.25">
      <c r="A1024" s="1" t="s">
        <v>1364</v>
      </c>
      <c r="B1024" s="1" t="s">
        <v>1365</v>
      </c>
      <c r="C1024">
        <v>-0.57949085527370769</v>
      </c>
      <c r="D1024">
        <v>-0.98129896501666636</v>
      </c>
      <c r="E1024">
        <v>-0.72288414735850992</v>
      </c>
      <c r="F1024">
        <v>-1.5306533440948371</v>
      </c>
      <c r="G1024">
        <v>-1.5435697589208104</v>
      </c>
      <c r="H1024">
        <v>-1.0896380813304702</v>
      </c>
      <c r="I1024">
        <v>-3.1190157958569387E-2</v>
      </c>
      <c r="J1024">
        <v>-0.88475084483706112</v>
      </c>
      <c r="K1024">
        <v>-0.47312107543538673</v>
      </c>
      <c r="L1024">
        <v>-0.37109987068835082</v>
      </c>
      <c r="M1024">
        <v>-0.34677530739780948</v>
      </c>
      <c r="N1024">
        <v>-0.98496085509705367</v>
      </c>
      <c r="O1024">
        <v>-0.78251214807809966</v>
      </c>
      <c r="P1024">
        <v>-1.6325205147516328</v>
      </c>
      <c r="Q1024">
        <v>-1.5485516828273553</v>
      </c>
      <c r="R1024">
        <v>-0.47608033571429687</v>
      </c>
      <c r="S1024">
        <v>-2.0858691596542087</v>
      </c>
      <c r="T1024">
        <v>-0.30014395177527575</v>
      </c>
      <c r="U1024">
        <v>-2.9316347412885086</v>
      </c>
      <c r="V1024">
        <v>-0.740789254674727</v>
      </c>
      <c r="W1024">
        <v>-1.0579344326680893</v>
      </c>
      <c r="X1024">
        <v>-0.81850538292328068</v>
      </c>
      <c r="Y1024">
        <f>TTEST(C1024:N1024,O1024:X1024,2,2)</f>
        <v>0.12538228335670074</v>
      </c>
      <c r="Z1024" s="1">
        <f>ABS(AVERAGE(C1024:N1024)/AVERAGE(O1023:X1024))</f>
        <v>0.49991343808947408</v>
      </c>
      <c r="AA1024" s="1" t="b">
        <f t="shared" si="15"/>
        <v>0</v>
      </c>
    </row>
    <row r="1025" spans="1:27" x14ac:dyDescent="0.25">
      <c r="A1025" s="1" t="s">
        <v>1370</v>
      </c>
      <c r="B1025" s="1" t="s">
        <v>1371</v>
      </c>
      <c r="C1025">
        <v>-0.67932330055361589</v>
      </c>
      <c r="D1025">
        <v>-0.6471775867269578</v>
      </c>
      <c r="E1025">
        <v>-1.613917969010485</v>
      </c>
      <c r="F1025">
        <v>-0.50913429497911622</v>
      </c>
      <c r="G1025">
        <v>0.60944460302036063</v>
      </c>
      <c r="H1025">
        <v>-0.42947445780142601</v>
      </c>
      <c r="I1025">
        <v>-1.476987269917629E-3</v>
      </c>
      <c r="J1025">
        <v>-0.12147001315248929</v>
      </c>
      <c r="K1025">
        <v>2.2322990399352705E-3</v>
      </c>
      <c r="L1025">
        <v>-1.27846156559972</v>
      </c>
      <c r="M1025">
        <v>-0.32410711461582764</v>
      </c>
      <c r="N1025">
        <v>-0.39019770387724684</v>
      </c>
      <c r="O1025">
        <v>-8.9558900667725538E-2</v>
      </c>
      <c r="P1025">
        <v>-0.83516774599798893</v>
      </c>
      <c r="Q1025">
        <v>-0.28586423440654585</v>
      </c>
      <c r="R1025">
        <v>-0.72277926264524339</v>
      </c>
      <c r="S1025">
        <v>0.35688868153998143</v>
      </c>
      <c r="T1025">
        <v>0.43764364721122107</v>
      </c>
      <c r="U1025">
        <v>-0.25154119125184238</v>
      </c>
      <c r="V1025">
        <v>1.074942737743001E-2</v>
      </c>
      <c r="W1025">
        <v>-9.3764710476099467E-2</v>
      </c>
      <c r="X1025">
        <v>0.71155538201078983</v>
      </c>
      <c r="Y1025">
        <f>TTEST(C1025:N1025,O1025:X1025,2,2)</f>
        <v>0.12620995815095937</v>
      </c>
      <c r="Z1025" s="1">
        <f>ABS(AVERAGE(C1025:N1025)/AVERAGE(O1024:X1025))</f>
        <v>0.68297149872547003</v>
      </c>
      <c r="AA1025" s="1" t="b">
        <f t="shared" si="15"/>
        <v>0</v>
      </c>
    </row>
    <row r="1026" spans="1:27" x14ac:dyDescent="0.25">
      <c r="A1026" s="1" t="s">
        <v>598</v>
      </c>
      <c r="B1026" s="1" t="s">
        <v>599</v>
      </c>
      <c r="C1026">
        <v>2.2815970089943889</v>
      </c>
      <c r="D1026">
        <v>2.3559711978794837</v>
      </c>
      <c r="E1026">
        <v>2.6060634423650466</v>
      </c>
      <c r="F1026">
        <v>2.0169722945117705</v>
      </c>
      <c r="G1026">
        <v>1.4266049987021248</v>
      </c>
      <c r="H1026">
        <v>2.9205952397747943</v>
      </c>
      <c r="I1026">
        <v>2.5782019086521366</v>
      </c>
      <c r="J1026">
        <v>2.5559388250298376</v>
      </c>
      <c r="K1026">
        <v>2.0970675836525494</v>
      </c>
      <c r="L1026">
        <v>2.2991727347456461</v>
      </c>
      <c r="M1026">
        <v>3.0610125821498251</v>
      </c>
      <c r="N1026">
        <v>2.1964747021896613</v>
      </c>
      <c r="O1026">
        <v>1.4832765142760813</v>
      </c>
      <c r="P1026">
        <v>2.4593779756017007</v>
      </c>
      <c r="Q1026">
        <v>2.4329095015608679</v>
      </c>
      <c r="R1026">
        <v>2.3972366087221388</v>
      </c>
      <c r="S1026">
        <v>1.743297109079414</v>
      </c>
      <c r="T1026">
        <v>2.3476329796341844</v>
      </c>
      <c r="U1026">
        <v>1.6149956599024122</v>
      </c>
      <c r="V1026">
        <v>2.8732585228382419</v>
      </c>
      <c r="W1026">
        <v>1.6434612586982045</v>
      </c>
      <c r="X1026">
        <v>1.5144007030074675</v>
      </c>
      <c r="Y1026">
        <f>TTEST(C1026:N1026,O1026:X1026,2,2)</f>
        <v>0.12809054274469878</v>
      </c>
      <c r="Z1026" s="1">
        <f>ABS(AVERAGE(C1026:N1026)/AVERAGE(O1025:X1026))</f>
        <v>2.3965010061631524</v>
      </c>
      <c r="AA1026" s="1" t="b">
        <f t="shared" si="15"/>
        <v>0</v>
      </c>
    </row>
    <row r="1027" spans="1:27" x14ac:dyDescent="0.25">
      <c r="A1027" s="1" t="s">
        <v>2602</v>
      </c>
      <c r="B1027" s="1" t="s">
        <v>2603</v>
      </c>
      <c r="C1027">
        <v>5.9215583118121273</v>
      </c>
      <c r="D1027">
        <v>0.81418617582825448</v>
      </c>
      <c r="E1027">
        <v>5.7234950963499269</v>
      </c>
      <c r="F1027">
        <v>0.3367902543138932</v>
      </c>
      <c r="G1027">
        <v>-3.0900644695756405</v>
      </c>
      <c r="H1027">
        <v>0.13908624654835933</v>
      </c>
      <c r="I1027">
        <v>6.4025860066134932</v>
      </c>
      <c r="J1027">
        <v>5.1970156180455973E-2</v>
      </c>
      <c r="K1027">
        <v>5.7547269232068956</v>
      </c>
      <c r="L1027">
        <v>5.863543215484647</v>
      </c>
      <c r="M1027">
        <v>5.7112815217889583</v>
      </c>
      <c r="N1027">
        <v>5.3410415558495963</v>
      </c>
      <c r="O1027">
        <v>3.1069180296517516</v>
      </c>
      <c r="P1027">
        <v>4.0656917843847253</v>
      </c>
      <c r="Q1027">
        <v>-2.1803032040607899</v>
      </c>
      <c r="R1027">
        <v>2.2519707499646273</v>
      </c>
      <c r="S1027">
        <v>-0.22486909917845566</v>
      </c>
      <c r="T1027">
        <v>4.0405994197231898</v>
      </c>
      <c r="U1027">
        <v>-1.9579323662641297</v>
      </c>
      <c r="V1027">
        <v>-1.6199533799904398</v>
      </c>
      <c r="W1027">
        <v>0.18123002277548217</v>
      </c>
      <c r="X1027">
        <v>4.2129123591231199</v>
      </c>
      <c r="Y1027">
        <f>TTEST(C1027:N1027,O1027:X1027,2,2)</f>
        <v>0.12817710835209023</v>
      </c>
      <c r="Z1027" s="1">
        <f>ABS(AVERAGE(C1027:N1027)/AVERAGE(O1026:X1027))</f>
        <v>2.0054996628322179</v>
      </c>
      <c r="AA1027" s="1" t="b">
        <f t="shared" si="15"/>
        <v>0</v>
      </c>
    </row>
    <row r="1028" spans="1:27" x14ac:dyDescent="0.25">
      <c r="A1028" s="1" t="s">
        <v>2040</v>
      </c>
      <c r="B1028" s="1" t="s">
        <v>2041</v>
      </c>
      <c r="C1028">
        <v>-1.1830577422139044</v>
      </c>
      <c r="D1028">
        <v>-1.3241418799896909</v>
      </c>
      <c r="E1028">
        <v>-1.9013423567229086</v>
      </c>
      <c r="F1028">
        <v>-0.61115004336584633</v>
      </c>
      <c r="G1028">
        <v>0.68281418423637774</v>
      </c>
      <c r="H1028">
        <v>-0.94233678666932263</v>
      </c>
      <c r="I1028">
        <v>-1.0998258837181609</v>
      </c>
      <c r="J1028">
        <v>-1.1362075900549407</v>
      </c>
      <c r="K1028">
        <v>-0.80572951274997706</v>
      </c>
      <c r="L1028">
        <v>-1.2332595292922655</v>
      </c>
      <c r="M1028">
        <v>-1.4365111437186098</v>
      </c>
      <c r="N1028">
        <v>-0.8124408525738076</v>
      </c>
      <c r="O1028">
        <v>-3.0180709565882484</v>
      </c>
      <c r="P1028">
        <v>-2.5582684065240109</v>
      </c>
      <c r="Q1028">
        <v>-1.3192920281139866</v>
      </c>
      <c r="R1028">
        <v>-1.1269934241846009</v>
      </c>
      <c r="S1028">
        <v>-1.6659143771339195</v>
      </c>
      <c r="T1028">
        <v>-1.7346148429695454</v>
      </c>
      <c r="U1028">
        <v>-2.5885222993770913</v>
      </c>
      <c r="V1028">
        <v>0.48305181773067218</v>
      </c>
      <c r="W1028">
        <v>-0.67979708466315181</v>
      </c>
      <c r="X1028">
        <v>-1.2674006333626231</v>
      </c>
      <c r="Y1028">
        <f>TTEST(C1028:N1028,O1028:X1028,2,2)</f>
        <v>0.12824377748479351</v>
      </c>
      <c r="Z1028" s="1">
        <f>ABS(AVERAGE(C1028:N1028)/AVERAGE(O1027:X1028))</f>
        <v>5.4651105322047551</v>
      </c>
      <c r="AA1028" s="1" t="b">
        <f t="shared" si="15"/>
        <v>0</v>
      </c>
    </row>
    <row r="1029" spans="1:27" x14ac:dyDescent="0.25">
      <c r="A1029" s="1" t="s">
        <v>948</v>
      </c>
      <c r="B1029" s="1" t="s">
        <v>949</v>
      </c>
      <c r="C1029">
        <v>1.906209113713988</v>
      </c>
      <c r="D1029">
        <v>1.9120022433849861</v>
      </c>
      <c r="E1029">
        <v>0.75169443418921666</v>
      </c>
      <c r="F1029">
        <v>1.5057722897384949</v>
      </c>
      <c r="G1029">
        <v>2.8006082612072376</v>
      </c>
      <c r="H1029">
        <v>1.7266120193220189</v>
      </c>
      <c r="I1029">
        <v>1.0436785044833208</v>
      </c>
      <c r="J1029">
        <v>1.4367087844339217</v>
      </c>
      <c r="K1029">
        <v>0.6268583404913457</v>
      </c>
      <c r="L1029">
        <v>1.4170867598420145</v>
      </c>
      <c r="M1029">
        <v>1.2871558600592934</v>
      </c>
      <c r="N1029">
        <v>1.3969168868399642</v>
      </c>
      <c r="O1029">
        <v>1.1243710813310059</v>
      </c>
      <c r="P1029">
        <v>1.1283078219992291</v>
      </c>
      <c r="Q1029">
        <v>-3.398086610813067E-2</v>
      </c>
      <c r="R1029">
        <v>1.2528547443097544</v>
      </c>
      <c r="S1029">
        <v>0.41813388236171178</v>
      </c>
      <c r="T1029">
        <v>0.67563864103302507</v>
      </c>
      <c r="U1029">
        <v>1.7407093804408582</v>
      </c>
      <c r="V1029">
        <v>2.5287775921696323</v>
      </c>
      <c r="W1029">
        <v>0.6639285872178462</v>
      </c>
      <c r="X1029">
        <v>0.98125779219146736</v>
      </c>
      <c r="Y1029">
        <f>TTEST(C1029:N1029,O1029:X1029,2,2)</f>
        <v>0.12847245250702954</v>
      </c>
      <c r="Z1029" s="1">
        <f>ABS(AVERAGE(C1029:N1029)/AVERAGE(O1028:X1029))</f>
        <v>5.9420644793800097</v>
      </c>
      <c r="AA1029" s="1" t="b">
        <f t="shared" ref="AA1029:AA1092" si="16">IF(AND(Y1029&lt;0.05,Z1029&gt;2),TRUE, FALSE)</f>
        <v>0</v>
      </c>
    </row>
    <row r="1030" spans="1:27" x14ac:dyDescent="0.25">
      <c r="A1030" s="1" t="s">
        <v>1908</v>
      </c>
      <c r="B1030" s="1" t="s">
        <v>1909</v>
      </c>
      <c r="C1030">
        <v>0.91241436330411929</v>
      </c>
      <c r="D1030">
        <v>-2.4996728293028454</v>
      </c>
      <c r="E1030">
        <v>-1.2736124127141153</v>
      </c>
      <c r="F1030">
        <v>-2.0937543671151566</v>
      </c>
      <c r="G1030">
        <v>-3.9296385715630251</v>
      </c>
      <c r="H1030">
        <v>-2.4656957061909086</v>
      </c>
      <c r="I1030">
        <v>-4.1742123256069554</v>
      </c>
      <c r="J1030">
        <v>-2.103967938693259</v>
      </c>
      <c r="K1030">
        <v>-1.8212614076393301</v>
      </c>
      <c r="L1030">
        <v>-3.3659267959571366</v>
      </c>
      <c r="M1030">
        <v>0.53267751754450288</v>
      </c>
      <c r="N1030">
        <v>-1.8217118642641292</v>
      </c>
      <c r="O1030">
        <v>-2.7097642031707156</v>
      </c>
      <c r="P1030">
        <v>1.8131089255938697</v>
      </c>
      <c r="Q1030">
        <v>-0.58490771415073795</v>
      </c>
      <c r="R1030">
        <v>4.8100631432291152E-2</v>
      </c>
      <c r="S1030">
        <v>-2.79856704680601</v>
      </c>
      <c r="T1030">
        <v>0.43401276788166854</v>
      </c>
      <c r="U1030">
        <v>0.10754186926667231</v>
      </c>
      <c r="V1030">
        <v>-2.4507432387805572</v>
      </c>
      <c r="W1030">
        <v>1.4560796701633905E-2</v>
      </c>
      <c r="X1030">
        <v>-3.0119735752855856</v>
      </c>
      <c r="Y1030">
        <f>TTEST(C1030:N1030,O1030:X1030,2,2)</f>
        <v>0.12855595407631445</v>
      </c>
      <c r="Z1030" s="1">
        <f>ABS(AVERAGE(C1030:N1030)/AVERAGE(O1029:X1030))</f>
        <v>29.949977288067874</v>
      </c>
      <c r="AA1030" s="1" t="b">
        <f t="shared" si="16"/>
        <v>0</v>
      </c>
    </row>
    <row r="1031" spans="1:27" x14ac:dyDescent="0.25">
      <c r="A1031" s="1" t="s">
        <v>2066</v>
      </c>
      <c r="B1031" s="1" t="s">
        <v>2067</v>
      </c>
      <c r="C1031">
        <v>-1.910106384048067</v>
      </c>
      <c r="D1031">
        <v>-1.941103617588718</v>
      </c>
      <c r="E1031">
        <v>-3.1853678405012253</v>
      </c>
      <c r="F1031">
        <v>-1.3739441803816135</v>
      </c>
      <c r="G1031">
        <v>-0.85489762536334979</v>
      </c>
      <c r="H1031">
        <v>-1.791363615129308</v>
      </c>
      <c r="I1031">
        <v>-2.5389241253631276</v>
      </c>
      <c r="J1031">
        <v>-1.6486780365160705</v>
      </c>
      <c r="K1031">
        <v>-2.3692672170734763</v>
      </c>
      <c r="L1031">
        <v>-2.5456571859636625</v>
      </c>
      <c r="M1031">
        <v>-2.9675879344786331</v>
      </c>
      <c r="N1031">
        <v>-2.6409927747283781</v>
      </c>
      <c r="O1031">
        <v>-2.1470008546287378</v>
      </c>
      <c r="P1031">
        <v>-1.8154866529332168</v>
      </c>
      <c r="Q1031">
        <v>-0.9484371738109072</v>
      </c>
      <c r="R1031">
        <v>-2.1591844401211837</v>
      </c>
      <c r="S1031">
        <v>-1.1069569213536568</v>
      </c>
      <c r="T1031">
        <v>-2.4593988778651621</v>
      </c>
      <c r="U1031">
        <v>-1.5688140374021202</v>
      </c>
      <c r="V1031">
        <v>-0.96705887959200609</v>
      </c>
      <c r="W1031">
        <v>-0.99076377788013126</v>
      </c>
      <c r="X1031">
        <v>-2.7612430059001429</v>
      </c>
      <c r="Y1031">
        <f>TTEST(C1031:N1031,O1031:X1031,2,2)</f>
        <v>0.13290434003076257</v>
      </c>
      <c r="Z1031" s="1">
        <f>ABS(AVERAGE(C1031:N1031)/AVERAGE(O1030:X1031))</f>
        <v>1.6477966753577558</v>
      </c>
      <c r="AA1031" s="1" t="b">
        <f t="shared" si="16"/>
        <v>0</v>
      </c>
    </row>
    <row r="1032" spans="1:27" x14ac:dyDescent="0.25">
      <c r="A1032" s="1" t="s">
        <v>870</v>
      </c>
      <c r="B1032" s="1" t="s">
        <v>871</v>
      </c>
      <c r="C1032">
        <v>1.1393665691415151</v>
      </c>
      <c r="D1032">
        <v>0.28386658874622483</v>
      </c>
      <c r="E1032">
        <v>0.39467034920944677</v>
      </c>
      <c r="F1032">
        <v>0.43921901035150768</v>
      </c>
      <c r="G1032">
        <v>-0.65585349817605021</v>
      </c>
      <c r="H1032">
        <v>0.4414070251731772</v>
      </c>
      <c r="I1032">
        <v>0.47862066876407283</v>
      </c>
      <c r="J1032">
        <v>0.3952367582675933</v>
      </c>
      <c r="K1032">
        <v>0.31897417526914751</v>
      </c>
      <c r="L1032">
        <v>1.616541661731187</v>
      </c>
      <c r="M1032">
        <v>1.2249601926546454</v>
      </c>
      <c r="N1032">
        <v>1.1994081773276832</v>
      </c>
      <c r="O1032">
        <v>1.6360712742624948</v>
      </c>
      <c r="P1032">
        <v>-8.8289470569080208E-2</v>
      </c>
      <c r="Q1032">
        <v>0.34536690329357711</v>
      </c>
      <c r="R1032">
        <v>1.4663300896464868</v>
      </c>
      <c r="S1032">
        <v>0.2901235885826452</v>
      </c>
      <c r="T1032">
        <v>1.3583620640974772</v>
      </c>
      <c r="U1032">
        <v>0.75594885001743251</v>
      </c>
      <c r="V1032">
        <v>1.8080137412313633</v>
      </c>
      <c r="W1032">
        <v>1.4066867995687158</v>
      </c>
      <c r="X1032">
        <v>1.2587920951671485</v>
      </c>
      <c r="Y1032">
        <f>TTEST(C1032:N1032,O1032:X1032,2,2)</f>
        <v>0.13390682246121452</v>
      </c>
      <c r="Z1032" s="1">
        <f>ABS(AVERAGE(C1032:N1032)/AVERAGE(O1031:X1032))</f>
        <v>1.8135896508937739</v>
      </c>
      <c r="AA1032" s="1" t="b">
        <f t="shared" si="16"/>
        <v>0</v>
      </c>
    </row>
    <row r="1033" spans="1:27" x14ac:dyDescent="0.25">
      <c r="A1033" s="1" t="s">
        <v>122</v>
      </c>
      <c r="B1033" s="1" t="s">
        <v>123</v>
      </c>
      <c r="C1033">
        <v>5.1502182239741359</v>
      </c>
      <c r="D1033">
        <v>3.704329679793684</v>
      </c>
      <c r="E1033">
        <v>5.2748809674927006</v>
      </c>
      <c r="F1033">
        <v>4.3586113816053746</v>
      </c>
      <c r="G1033">
        <v>5.3627543100951236</v>
      </c>
      <c r="H1033">
        <v>1.8354083401846211</v>
      </c>
      <c r="I1033">
        <v>5.5046913450222839</v>
      </c>
      <c r="J1033">
        <v>3.4841349007143592</v>
      </c>
      <c r="K1033">
        <v>5.4015708304859977</v>
      </c>
      <c r="L1033">
        <v>4.7750273335465891</v>
      </c>
      <c r="M1033">
        <v>5.3387827990525096</v>
      </c>
      <c r="N1033">
        <v>4.9052758071071878</v>
      </c>
      <c r="O1033">
        <v>2.9046151408177785</v>
      </c>
      <c r="P1033">
        <v>5.2762181260795806</v>
      </c>
      <c r="Q1033">
        <v>4.7361568116443351</v>
      </c>
      <c r="R1033">
        <v>5.1451531505604962</v>
      </c>
      <c r="S1033">
        <v>2.3414028082035614</v>
      </c>
      <c r="T1033">
        <v>3.4823190336557666</v>
      </c>
      <c r="U1033">
        <v>4.1119534397780342</v>
      </c>
      <c r="V1033">
        <v>4.4551495925580973</v>
      </c>
      <c r="W1033">
        <v>3.3152991923097712</v>
      </c>
      <c r="X1033">
        <v>3.1180224174625231</v>
      </c>
      <c r="Y1033">
        <f>TTEST(C1033:N1033,O1033:X1033,2,2)</f>
        <v>0.1355069671796473</v>
      </c>
      <c r="Z1033" s="1">
        <f>ABS(AVERAGE(C1033:N1033)/AVERAGE(O1032:X1033))</f>
        <v>1.8692840997908082</v>
      </c>
      <c r="AA1033" s="1" t="b">
        <f t="shared" si="16"/>
        <v>0</v>
      </c>
    </row>
    <row r="1034" spans="1:27" x14ac:dyDescent="0.25">
      <c r="A1034" s="1" t="s">
        <v>1034</v>
      </c>
      <c r="B1034" s="1" t="s">
        <v>1035</v>
      </c>
      <c r="C1034">
        <v>1.9213023208625728</v>
      </c>
      <c r="D1034">
        <v>1.2297217529427513</v>
      </c>
      <c r="E1034">
        <v>1.8392621751108482</v>
      </c>
      <c r="F1034">
        <v>2.0716810190072223</v>
      </c>
      <c r="G1034">
        <v>2.9818981031374605</v>
      </c>
      <c r="H1034">
        <v>1.9606207094904313</v>
      </c>
      <c r="I1034">
        <v>2.874189563132628</v>
      </c>
      <c r="J1034">
        <v>1.8903038568630528</v>
      </c>
      <c r="K1034">
        <v>1.2956880457828923</v>
      </c>
      <c r="L1034">
        <v>1.5100693673653929</v>
      </c>
      <c r="M1034">
        <v>1.8016506299227473</v>
      </c>
      <c r="N1034">
        <v>1.6061351912420214</v>
      </c>
      <c r="O1034">
        <v>1.0251074385419265</v>
      </c>
      <c r="P1034">
        <v>3.0025397601855168</v>
      </c>
      <c r="Q1034">
        <v>2.1978780441571359</v>
      </c>
      <c r="R1034">
        <v>1.5204074269820786</v>
      </c>
      <c r="S1034">
        <v>-0.38843518758748452</v>
      </c>
      <c r="T1034">
        <v>1.3879510362109819</v>
      </c>
      <c r="U1034">
        <v>1.617643908550761</v>
      </c>
      <c r="V1034">
        <v>2.3545628782347663</v>
      </c>
      <c r="W1034">
        <v>0.82666256007570915</v>
      </c>
      <c r="X1034">
        <v>0.48040053784752601</v>
      </c>
      <c r="Y1034">
        <f>TTEST(C1034:N1034,O1034:X1034,2,2)</f>
        <v>0.13636138404582882</v>
      </c>
      <c r="Z1034" s="1">
        <f>ABS(AVERAGE(C1034:N1034)/AVERAGE(O1033:X1034))</f>
        <v>0.72393639663657094</v>
      </c>
      <c r="AA1034" s="1" t="b">
        <f t="shared" si="16"/>
        <v>0</v>
      </c>
    </row>
    <row r="1035" spans="1:27" x14ac:dyDescent="0.25">
      <c r="A1035" s="1" t="s">
        <v>2200</v>
      </c>
      <c r="B1035" s="1" t="s">
        <v>2201</v>
      </c>
      <c r="C1035">
        <v>-3.0956422405286919</v>
      </c>
      <c r="D1035">
        <v>-2.239461062828541</v>
      </c>
      <c r="E1035">
        <v>-1.3158118514154804</v>
      </c>
      <c r="F1035">
        <v>-1.7073860964219705</v>
      </c>
      <c r="G1035">
        <v>-4.1368218809318531</v>
      </c>
      <c r="H1035">
        <v>-2.3653831448922418</v>
      </c>
      <c r="I1035">
        <v>-5.6317161649556962</v>
      </c>
      <c r="J1035">
        <v>-1.8371430996152203</v>
      </c>
      <c r="K1035">
        <v>-2.3864778722718203</v>
      </c>
      <c r="L1035">
        <v>-2.4729877209465894</v>
      </c>
      <c r="M1035">
        <v>-1.7072652542309488</v>
      </c>
      <c r="N1035">
        <v>-2.4407335743239038</v>
      </c>
      <c r="O1035">
        <v>-2.3308791785288605</v>
      </c>
      <c r="P1035">
        <v>-4.7371372429654759</v>
      </c>
      <c r="Q1035">
        <v>-2.9617701834060099</v>
      </c>
      <c r="R1035">
        <v>-1.7028811327207443</v>
      </c>
      <c r="S1035">
        <v>-3.9435479338955624</v>
      </c>
      <c r="T1035">
        <v>-2.8098978309959382</v>
      </c>
      <c r="U1035">
        <v>-4.4128711307419568</v>
      </c>
      <c r="V1035">
        <v>-2.725242711971477</v>
      </c>
      <c r="W1035">
        <v>-3.393235763497275</v>
      </c>
      <c r="X1035">
        <v>-4.5109918749848159</v>
      </c>
      <c r="Y1035">
        <f>TTEST(C1035:N1035,O1035:X1035,2,2)</f>
        <v>0.13884168518702217</v>
      </c>
      <c r="Z1035" s="1">
        <f>ABS(AVERAGE(C1035:N1035)/AVERAGE(O1034:X1035))</f>
        <v>2.6778484073216857</v>
      </c>
      <c r="AA1035" s="1" t="b">
        <f t="shared" si="16"/>
        <v>0</v>
      </c>
    </row>
    <row r="1036" spans="1:27" x14ac:dyDescent="0.25">
      <c r="A1036" s="1" t="s">
        <v>996</v>
      </c>
      <c r="B1036" s="1" t="s">
        <v>997</v>
      </c>
      <c r="C1036">
        <v>1.7245974516680285</v>
      </c>
      <c r="D1036">
        <v>1.783310324937716</v>
      </c>
      <c r="E1036">
        <v>1.569430856732497</v>
      </c>
      <c r="F1036">
        <v>1.8154023164549926</v>
      </c>
      <c r="G1036">
        <v>-0.36133176257852639</v>
      </c>
      <c r="H1036">
        <v>1.6198609411091489</v>
      </c>
      <c r="I1036">
        <v>1.8179937150362129</v>
      </c>
      <c r="J1036">
        <v>1.3884605205463174</v>
      </c>
      <c r="K1036">
        <v>1.6731995795886085</v>
      </c>
      <c r="L1036">
        <v>1.7058583516191241</v>
      </c>
      <c r="M1036">
        <v>1.5213231374441882</v>
      </c>
      <c r="N1036">
        <v>1.9016621370129663</v>
      </c>
      <c r="O1036">
        <v>0.79873915149033792</v>
      </c>
      <c r="P1036">
        <v>1.939878517670941</v>
      </c>
      <c r="Q1036">
        <v>1.5997039872476115</v>
      </c>
      <c r="R1036">
        <v>0.54541405194523662</v>
      </c>
      <c r="S1036">
        <v>0.81814858376698751</v>
      </c>
      <c r="T1036">
        <v>1.2944343428773983</v>
      </c>
      <c r="U1036">
        <v>0.90184816435860782</v>
      </c>
      <c r="V1036">
        <v>1.4736458371212215</v>
      </c>
      <c r="W1036">
        <v>1.30486507827918</v>
      </c>
      <c r="X1036">
        <v>0.91858780729384293</v>
      </c>
      <c r="Y1036">
        <f>TTEST(C1036:N1036,O1036:X1036,2,2)</f>
        <v>0.13894243949428164</v>
      </c>
      <c r="Z1036" s="1">
        <f>ABS(AVERAGE(C1036:N1036)/AVERAGE(O1035:X1036))</f>
        <v>1.3799305994930569</v>
      </c>
      <c r="AA1036" s="1" t="b">
        <f t="shared" si="16"/>
        <v>0</v>
      </c>
    </row>
    <row r="1037" spans="1:27" x14ac:dyDescent="0.25">
      <c r="A1037" s="1" t="s">
        <v>2608</v>
      </c>
      <c r="B1037" s="1" t="s">
        <v>2609</v>
      </c>
      <c r="C1037">
        <v>-0.95527450782079271</v>
      </c>
      <c r="D1037">
        <v>-1.4833113290422002</v>
      </c>
      <c r="E1037">
        <v>-1.2633481368596176</v>
      </c>
      <c r="F1037">
        <v>-1.5656357154340803</v>
      </c>
      <c r="G1037">
        <v>-4.2923048045378636</v>
      </c>
      <c r="H1037">
        <v>-1.4037800934652331</v>
      </c>
      <c r="I1037">
        <v>-0.95547829437013831</v>
      </c>
      <c r="J1037">
        <v>-1.2276036346599959</v>
      </c>
      <c r="K1037">
        <v>-1.2527050719245327</v>
      </c>
      <c r="L1037">
        <v>-1.2790440782262618</v>
      </c>
      <c r="M1037">
        <v>-1.1367609999526298</v>
      </c>
      <c r="N1037">
        <v>-1.1322066880791031</v>
      </c>
      <c r="O1037">
        <v>-1.1414750696497222</v>
      </c>
      <c r="P1037">
        <v>0.34169649349907871</v>
      </c>
      <c r="Q1037">
        <v>-1.7390274833290835</v>
      </c>
      <c r="R1037">
        <v>-2.0079507122632201</v>
      </c>
      <c r="S1037">
        <v>-2.9626448709237163</v>
      </c>
      <c r="T1037">
        <v>-2.2657348288721266</v>
      </c>
      <c r="U1037">
        <v>-2.5909489769091465</v>
      </c>
      <c r="V1037">
        <v>-3.8957105523847719</v>
      </c>
      <c r="W1037">
        <v>-3.8729304252588683</v>
      </c>
      <c r="X1037">
        <v>-1.9254036168125808</v>
      </c>
      <c r="Y1037">
        <f>TTEST(C1037:N1037,O1037:X1037,2,2)</f>
        <v>0.13935925819041875</v>
      </c>
      <c r="Z1037" s="1">
        <f>ABS(AVERAGE(C1037:N1037)/AVERAGE(O1036:X1037))</f>
        <v>2.8583668902432979</v>
      </c>
      <c r="AA1037" s="1" t="b">
        <f t="shared" si="16"/>
        <v>0</v>
      </c>
    </row>
    <row r="1038" spans="1:27" x14ac:dyDescent="0.25">
      <c r="A1038" s="1" t="s">
        <v>2600</v>
      </c>
      <c r="B1038" s="1" t="s">
        <v>2601</v>
      </c>
      <c r="C1038">
        <v>2.0024786444304432</v>
      </c>
      <c r="D1038">
        <v>1.3774506543706764</v>
      </c>
      <c r="E1038">
        <v>1.0196006088393705</v>
      </c>
      <c r="F1038">
        <v>0.54285875443449072</v>
      </c>
      <c r="G1038">
        <v>2.3967856965944243</v>
      </c>
      <c r="H1038">
        <v>1.0803829095604165</v>
      </c>
      <c r="I1038">
        <v>2.2255904381941711</v>
      </c>
      <c r="J1038">
        <v>1.3118734001536403</v>
      </c>
      <c r="K1038">
        <v>1.4742321306264117</v>
      </c>
      <c r="L1038">
        <v>2.150243326331168</v>
      </c>
      <c r="M1038">
        <v>1.2817726306112185</v>
      </c>
      <c r="N1038">
        <v>1.3144851185561777</v>
      </c>
      <c r="O1038">
        <v>1.3678367019374456</v>
      </c>
      <c r="P1038">
        <v>3.2083525625205027</v>
      </c>
      <c r="Q1038">
        <v>2.4187995958869877</v>
      </c>
      <c r="R1038">
        <v>3.4059570923222715</v>
      </c>
      <c r="S1038">
        <v>0.2827309843267436</v>
      </c>
      <c r="T1038">
        <v>1.8707772762101555</v>
      </c>
      <c r="U1038">
        <v>1.7614433407921304</v>
      </c>
      <c r="V1038">
        <v>1.8823391660247992</v>
      </c>
      <c r="W1038">
        <v>1.5438724162219568</v>
      </c>
      <c r="X1038">
        <v>2.2427985715267376</v>
      </c>
      <c r="Y1038">
        <f>TTEST(C1038:N1038,O1038:X1038,2,2)</f>
        <v>0.13946977203168318</v>
      </c>
      <c r="Z1038" s="1">
        <f>ABS(AVERAGE(C1038:N1038)/AVERAGE(O1037:X1038))</f>
        <v>14.599041594198702</v>
      </c>
      <c r="AA1038" s="1" t="b">
        <f t="shared" si="16"/>
        <v>0</v>
      </c>
    </row>
    <row r="1039" spans="1:27" x14ac:dyDescent="0.25">
      <c r="A1039" s="1" t="s">
        <v>684</v>
      </c>
      <c r="B1039" s="1" t="s">
        <v>685</v>
      </c>
      <c r="C1039">
        <v>0.77810718200352369</v>
      </c>
      <c r="D1039">
        <v>0.89651372266690288</v>
      </c>
      <c r="E1039">
        <v>0.53340495724929404</v>
      </c>
      <c r="F1039">
        <v>0.85152080287433662</v>
      </c>
      <c r="G1039">
        <v>0.78251020212093536</v>
      </c>
      <c r="H1039">
        <v>0.96203766572342175</v>
      </c>
      <c r="I1039">
        <v>0.78324447886372539</v>
      </c>
      <c r="J1039">
        <v>1.243077352450932</v>
      </c>
      <c r="K1039">
        <v>0.90368565302811277</v>
      </c>
      <c r="L1039">
        <v>0.81667201843525561</v>
      </c>
      <c r="M1039">
        <v>0.69801409285533822</v>
      </c>
      <c r="N1039">
        <v>0.78357392787391333</v>
      </c>
      <c r="O1039">
        <v>0.96776574807079996</v>
      </c>
      <c r="P1039">
        <v>0.4186091555781033</v>
      </c>
      <c r="Q1039">
        <v>1.1375771795663496</v>
      </c>
      <c r="R1039">
        <v>1.0375240558037397</v>
      </c>
      <c r="S1039">
        <v>0.61400795042709788</v>
      </c>
      <c r="T1039">
        <v>1.920693814966846</v>
      </c>
      <c r="U1039">
        <v>1.0580996678976824</v>
      </c>
      <c r="V1039">
        <v>1.3725671063584599</v>
      </c>
      <c r="W1039">
        <v>0.71484526572581863</v>
      </c>
      <c r="X1039">
        <v>1.1416138385536136</v>
      </c>
      <c r="Y1039">
        <f>TTEST(C1039:N1039,O1039:X1039,2,2)</f>
        <v>0.1407412571216162</v>
      </c>
      <c r="Z1039" s="1">
        <f>ABS(AVERAGE(C1039:N1039)/AVERAGE(O1038:X1039))</f>
        <v>0.55059559342241748</v>
      </c>
      <c r="AA1039" s="1" t="b">
        <f t="shared" si="16"/>
        <v>0</v>
      </c>
    </row>
    <row r="1040" spans="1:27" x14ac:dyDescent="0.25">
      <c r="A1040" s="1" t="s">
        <v>974</v>
      </c>
      <c r="B1040" s="1" t="s">
        <v>975</v>
      </c>
      <c r="C1040">
        <v>0.73933910294141114</v>
      </c>
      <c r="D1040">
        <v>1.0347568822172946</v>
      </c>
      <c r="E1040">
        <v>0.21075226687493043</v>
      </c>
      <c r="F1040">
        <v>0.88836601595905051</v>
      </c>
      <c r="G1040">
        <v>0.87257902894924655</v>
      </c>
      <c r="H1040">
        <v>0.81366940694474721</v>
      </c>
      <c r="I1040">
        <v>0.85333020097237622</v>
      </c>
      <c r="J1040">
        <v>1.231086975758501</v>
      </c>
      <c r="K1040">
        <v>0.70560212735425054</v>
      </c>
      <c r="L1040">
        <v>0.37328537352143698</v>
      </c>
      <c r="M1040">
        <v>0.3725687649589311</v>
      </c>
      <c r="N1040">
        <v>0.68548957062996863</v>
      </c>
      <c r="O1040">
        <v>1.3181303179287909</v>
      </c>
      <c r="P1040">
        <v>0.53155336929046015</v>
      </c>
      <c r="Q1040">
        <v>2.2024917610193455</v>
      </c>
      <c r="R1040">
        <v>1.2351620426502166</v>
      </c>
      <c r="S1040">
        <v>0.89869067586670681</v>
      </c>
      <c r="T1040">
        <v>-5.5437675922963336E-2</v>
      </c>
      <c r="U1040">
        <v>0.45408836609145453</v>
      </c>
      <c r="V1040">
        <v>1.4911040830813853</v>
      </c>
      <c r="W1040">
        <v>1.1969802958414899</v>
      </c>
      <c r="X1040">
        <v>1.1440802035059399</v>
      </c>
      <c r="Y1040">
        <f>TTEST(C1040:N1040,O1040:X1040,2,2)</f>
        <v>0.14123316835266891</v>
      </c>
      <c r="Z1040" s="1">
        <f>ABS(AVERAGE(C1040:N1040)/AVERAGE(O1039:X1040))</f>
        <v>0.7035868242691723</v>
      </c>
      <c r="AA1040" s="1" t="b">
        <f t="shared" si="16"/>
        <v>0</v>
      </c>
    </row>
    <row r="1041" spans="1:27" x14ac:dyDescent="0.25">
      <c r="A1041" s="1" t="s">
        <v>400</v>
      </c>
      <c r="B1041" s="1" t="s">
        <v>401</v>
      </c>
      <c r="C1041">
        <v>3.3728680833426985</v>
      </c>
      <c r="D1041">
        <v>3.0531258723845696</v>
      </c>
      <c r="E1041">
        <v>2.7295055379968485</v>
      </c>
      <c r="F1041">
        <v>3.6587392591738848</v>
      </c>
      <c r="G1041">
        <v>3.0988064283145924</v>
      </c>
      <c r="H1041">
        <v>2.8273685368336494</v>
      </c>
      <c r="I1041">
        <v>4.046628453986937</v>
      </c>
      <c r="J1041">
        <v>3.4751401471196708</v>
      </c>
      <c r="K1041">
        <v>2.966256309475213</v>
      </c>
      <c r="L1041">
        <v>3.0103602891446997</v>
      </c>
      <c r="M1041">
        <v>2.7376140997271037</v>
      </c>
      <c r="N1041">
        <v>4.066450386689791</v>
      </c>
      <c r="O1041">
        <v>2.8837169241933616</v>
      </c>
      <c r="P1041">
        <v>1.5540668912430604</v>
      </c>
      <c r="Q1041">
        <v>2.2641676471901846</v>
      </c>
      <c r="R1041">
        <v>2.946714247035036</v>
      </c>
      <c r="S1041">
        <v>2.5100167485392149</v>
      </c>
      <c r="T1041">
        <v>4.052480697979302</v>
      </c>
      <c r="U1041">
        <v>1.9035813075872419</v>
      </c>
      <c r="V1041">
        <v>4.0525909872391246</v>
      </c>
      <c r="W1041">
        <v>2.7837575118767415</v>
      </c>
      <c r="X1041">
        <v>3.2966428223765831</v>
      </c>
      <c r="Y1041">
        <f>TTEST(C1041:N1041,O1041:X1041,2,2)</f>
        <v>0.14192305779805317</v>
      </c>
      <c r="Z1041" s="1">
        <f>ABS(AVERAGE(C1041:N1041)/AVERAGE(O1040:X1041))</f>
        <v>1.6829728995359219</v>
      </c>
      <c r="AA1041" s="1" t="b">
        <f t="shared" si="16"/>
        <v>0</v>
      </c>
    </row>
    <row r="1042" spans="1:27" x14ac:dyDescent="0.25">
      <c r="A1042" s="1" t="s">
        <v>2456</v>
      </c>
      <c r="B1042" s="1" t="s">
        <v>2457</v>
      </c>
      <c r="C1042">
        <v>-4.9854526359621989</v>
      </c>
      <c r="D1042">
        <v>-5.7244704706926761</v>
      </c>
      <c r="E1042">
        <v>-6.9713004112094428</v>
      </c>
      <c r="F1042">
        <v>-4.0362809618611895</v>
      </c>
      <c r="G1042">
        <v>-2.2797897917951868</v>
      </c>
      <c r="H1042">
        <v>-8.3008348412687134</v>
      </c>
      <c r="I1042">
        <v>-3.9936828641971047</v>
      </c>
      <c r="J1042">
        <v>-3.909318645075599</v>
      </c>
      <c r="K1042">
        <v>-5.8420542761673495</v>
      </c>
      <c r="L1042">
        <v>-4.767969335402352</v>
      </c>
      <c r="M1042">
        <v>-4.707088410712073</v>
      </c>
      <c r="N1042">
        <v>-4.4514977818766557</v>
      </c>
      <c r="O1042">
        <v>-2.1569224141833523</v>
      </c>
      <c r="P1042">
        <v>-3.9352734139617489</v>
      </c>
      <c r="Q1042">
        <v>-4.2907040835616765</v>
      </c>
      <c r="R1042">
        <v>-4.0744242955761774</v>
      </c>
      <c r="S1042">
        <v>-7.1592916662288015</v>
      </c>
      <c r="T1042">
        <v>-2.8449800916432402</v>
      </c>
      <c r="U1042">
        <v>-2.5070548119801916</v>
      </c>
      <c r="V1042">
        <v>-3.0745205375124947</v>
      </c>
      <c r="W1042">
        <v>-6.3367429048023585</v>
      </c>
      <c r="X1042">
        <v>-3.2217682665558165</v>
      </c>
      <c r="Y1042">
        <f>TTEST(C1042:N1042,O1042:X1042,2,2)</f>
        <v>0.14461961750529176</v>
      </c>
      <c r="Z1042" s="1">
        <f>ABS(AVERAGE(C1042:N1042)/AVERAGE(O1041:X1042))</f>
        <v>8.8030682203631514</v>
      </c>
      <c r="AA1042" s="1" t="b">
        <f t="shared" si="16"/>
        <v>0</v>
      </c>
    </row>
    <row r="1043" spans="1:27" x14ac:dyDescent="0.25">
      <c r="A1043" s="1" t="s">
        <v>1162</v>
      </c>
      <c r="B1043" s="1" t="s">
        <v>1163</v>
      </c>
      <c r="C1043">
        <v>0.64637102268502744</v>
      </c>
      <c r="D1043">
        <v>0.83413779282585665</v>
      </c>
      <c r="E1043">
        <v>0.44012044916993176</v>
      </c>
      <c r="F1043">
        <v>0.69122065295341528</v>
      </c>
      <c r="G1043">
        <v>-1.6739973447093419</v>
      </c>
      <c r="H1043">
        <v>0.81247716351369803</v>
      </c>
      <c r="I1043">
        <v>1.2667001037029628</v>
      </c>
      <c r="J1043">
        <v>1.0503019951205417</v>
      </c>
      <c r="K1043">
        <v>0.80502214558508811</v>
      </c>
      <c r="L1043">
        <v>0.72707795349637294</v>
      </c>
      <c r="M1043">
        <v>0.5937641554329538</v>
      </c>
      <c r="N1043">
        <v>0.53389878072344032</v>
      </c>
      <c r="O1043">
        <v>0.12822551635267843</v>
      </c>
      <c r="P1043">
        <v>5.6224957290393007E-2</v>
      </c>
      <c r="Q1043">
        <v>1.364260521830424</v>
      </c>
      <c r="R1043">
        <v>0.79667367293240332</v>
      </c>
      <c r="S1043">
        <v>0.18898176251159882</v>
      </c>
      <c r="T1043">
        <v>0.23354232983494327</v>
      </c>
      <c r="U1043">
        <v>-1.0375618391962398</v>
      </c>
      <c r="V1043">
        <v>-8.9914970315820852E-2</v>
      </c>
      <c r="W1043">
        <v>-1.176755123701918</v>
      </c>
      <c r="X1043">
        <v>0.32237592056229758</v>
      </c>
      <c r="Y1043">
        <f>TTEST(C1043:N1043,O1043:X1043,2,2)</f>
        <v>0.14669341353521825</v>
      </c>
      <c r="Z1043" s="1">
        <f>ABS(AVERAGE(C1043:N1043)/AVERAGE(O1042:X1043))</f>
        <v>0.28884820006456735</v>
      </c>
      <c r="AA1043" s="1" t="b">
        <f t="shared" si="16"/>
        <v>0</v>
      </c>
    </row>
    <row r="1044" spans="1:27" x14ac:dyDescent="0.25">
      <c r="A1044" s="1" t="s">
        <v>1790</v>
      </c>
      <c r="B1044" s="1" t="s">
        <v>1791</v>
      </c>
      <c r="C1044">
        <v>-1.987503721986478</v>
      </c>
      <c r="D1044">
        <v>-2.0423819648762578</v>
      </c>
      <c r="E1044">
        <v>-2.8699118671941832</v>
      </c>
      <c r="F1044">
        <v>-2.8238857376848348</v>
      </c>
      <c r="G1044">
        <v>-1.6069160108880283</v>
      </c>
      <c r="H1044">
        <v>-1.6728915282327925</v>
      </c>
      <c r="I1044">
        <v>-2.2062367683757813</v>
      </c>
      <c r="J1044">
        <v>-2.5158409449223917</v>
      </c>
      <c r="K1044">
        <v>-3.0206431797564868</v>
      </c>
      <c r="L1044">
        <v>-2.4185291745423729</v>
      </c>
      <c r="M1044">
        <v>-2.2101750203019197</v>
      </c>
      <c r="N1044">
        <v>-2.5321670926685247</v>
      </c>
      <c r="O1044">
        <v>-2.114766640999779</v>
      </c>
      <c r="P1044">
        <v>-5.69101851704918</v>
      </c>
      <c r="Q1044">
        <v>-1.4228285325312058</v>
      </c>
      <c r="R1044">
        <v>-1.3106645116083939</v>
      </c>
      <c r="S1044">
        <v>-0.96161670088406481</v>
      </c>
      <c r="T1044">
        <v>-1.5587491795579176</v>
      </c>
      <c r="U1044">
        <v>0.21833910941064971</v>
      </c>
      <c r="V1044">
        <v>-0.65807487852814717</v>
      </c>
      <c r="W1044">
        <v>-1.1972176246704453</v>
      </c>
      <c r="X1044">
        <v>-1.4562687242433601</v>
      </c>
      <c r="Y1044">
        <f>TTEST(C1044:N1044,O1044:X1044,2,2)</f>
        <v>0.14700233183663697</v>
      </c>
      <c r="Z1044" s="1">
        <f>ABS(AVERAGE(C1044:N1044)/AVERAGE(O1043:X1044))</f>
        <v>3.0267696788691261</v>
      </c>
      <c r="AA1044" s="1" t="b">
        <f t="shared" si="16"/>
        <v>0</v>
      </c>
    </row>
    <row r="1045" spans="1:27" x14ac:dyDescent="0.25">
      <c r="A1045" s="1" t="s">
        <v>2812</v>
      </c>
      <c r="B1045" s="1" t="s">
        <v>2813</v>
      </c>
      <c r="C1045">
        <v>-4.6221458582910895</v>
      </c>
      <c r="D1045">
        <v>-5.5482430393281863</v>
      </c>
      <c r="E1045">
        <v>-3.2608944367679129</v>
      </c>
      <c r="F1045">
        <v>-3.4913864881945553</v>
      </c>
      <c r="G1045">
        <v>-4.9793251135136227</v>
      </c>
      <c r="H1045">
        <v>-4.7852666337080887</v>
      </c>
      <c r="I1045">
        <v>-2.9499681591034257</v>
      </c>
      <c r="J1045">
        <v>-3.6118834018182824</v>
      </c>
      <c r="K1045">
        <v>-3.6161011047473348</v>
      </c>
      <c r="L1045">
        <v>-3.0682418467813353</v>
      </c>
      <c r="M1045">
        <v>-3.2192847144268786</v>
      </c>
      <c r="N1045">
        <v>-2.5952055012496817</v>
      </c>
      <c r="O1045">
        <v>-1.811156679288187</v>
      </c>
      <c r="P1045">
        <v>-2.4928677353894386</v>
      </c>
      <c r="Q1045">
        <v>-6.4217584578408342</v>
      </c>
      <c r="R1045">
        <v>-5.1645920388645195</v>
      </c>
      <c r="S1045">
        <v>-1.273135506545767</v>
      </c>
      <c r="T1045">
        <v>-1.9400354066129601</v>
      </c>
      <c r="U1045">
        <v>-1.3986450107781074</v>
      </c>
      <c r="V1045">
        <v>-5.1098531992821403</v>
      </c>
      <c r="W1045">
        <v>-1.4414036316678729</v>
      </c>
      <c r="X1045">
        <v>-1.6437632159261515</v>
      </c>
      <c r="Y1045">
        <f>TTEST(C1045:N1045,O1045:X1045,2,2)</f>
        <v>0.14833613086559114</v>
      </c>
      <c r="Z1045" s="1">
        <f>ABS(AVERAGE(C1045:N1045)/AVERAGE(O1044:X1045))</f>
        <v>1.7000322434754425</v>
      </c>
      <c r="AA1045" s="1" t="b">
        <f t="shared" si="16"/>
        <v>0</v>
      </c>
    </row>
    <row r="1046" spans="1:27" x14ac:dyDescent="0.25">
      <c r="A1046" s="1" t="s">
        <v>406</v>
      </c>
      <c r="B1046" s="1" t="s">
        <v>407</v>
      </c>
      <c r="C1046">
        <v>2.1524754654869831</v>
      </c>
      <c r="D1046">
        <v>2.2957244865909345</v>
      </c>
      <c r="E1046">
        <v>1.5746380853589717</v>
      </c>
      <c r="F1046">
        <v>2.3962827791606607</v>
      </c>
      <c r="G1046">
        <v>2.4628296026445717</v>
      </c>
      <c r="H1046">
        <v>2.3892923262190031</v>
      </c>
      <c r="I1046">
        <v>2.1879987626264459</v>
      </c>
      <c r="J1046">
        <v>2.443568429762518</v>
      </c>
      <c r="K1046">
        <v>1.827526975049679</v>
      </c>
      <c r="L1046">
        <v>1.8948027786227755</v>
      </c>
      <c r="M1046">
        <v>1.6820185582168854</v>
      </c>
      <c r="N1046">
        <v>1.9157825033496998</v>
      </c>
      <c r="O1046">
        <v>1.2779947465916273</v>
      </c>
      <c r="P1046">
        <v>2.0361175283944988</v>
      </c>
      <c r="Q1046">
        <v>2.4816660458163184</v>
      </c>
      <c r="R1046">
        <v>2.200954632697087</v>
      </c>
      <c r="S1046">
        <v>1.9789032141122327</v>
      </c>
      <c r="T1046">
        <v>1.033749458790048</v>
      </c>
      <c r="U1046">
        <v>1.4822977155421526</v>
      </c>
      <c r="V1046">
        <v>2.2245436652449406</v>
      </c>
      <c r="W1046">
        <v>1.5626399053695454</v>
      </c>
      <c r="X1046">
        <v>2.2025320593266642</v>
      </c>
      <c r="Y1046">
        <f>TTEST(C1046:N1046,O1046:X1046,2,2)</f>
        <v>0.14909212299154459</v>
      </c>
      <c r="Z1046" s="1">
        <f>ABS(AVERAGE(C1046:N1046)/AVERAGE(O1045:X1046))</f>
        <v>4.1150165016304268</v>
      </c>
      <c r="AA1046" s="1" t="b">
        <f t="shared" si="16"/>
        <v>0</v>
      </c>
    </row>
    <row r="1047" spans="1:27" x14ac:dyDescent="0.25">
      <c r="A1047" s="1" t="s">
        <v>1194</v>
      </c>
      <c r="B1047" s="1" t="s">
        <v>1195</v>
      </c>
      <c r="C1047">
        <v>1.2927810145684369</v>
      </c>
      <c r="D1047">
        <v>1.2899362714846845</v>
      </c>
      <c r="E1047">
        <v>-1.0391901947126971</v>
      </c>
      <c r="F1047">
        <v>1.4274548625007171</v>
      </c>
      <c r="G1047">
        <v>2.7826477683109943</v>
      </c>
      <c r="H1047">
        <v>-0.89416372604988581</v>
      </c>
      <c r="I1047">
        <v>-2.3049282364459387</v>
      </c>
      <c r="J1047">
        <v>-2.0855336533565296</v>
      </c>
      <c r="K1047">
        <v>-1.80311778332808</v>
      </c>
      <c r="L1047">
        <v>1.4065908654385062</v>
      </c>
      <c r="M1047">
        <v>-0.94524971844099426</v>
      </c>
      <c r="N1047">
        <v>1.393774038602114</v>
      </c>
      <c r="O1047">
        <v>-2.4749487241446584</v>
      </c>
      <c r="P1047">
        <v>-2.5012872819036325</v>
      </c>
      <c r="Q1047">
        <v>-2.4615010102879449</v>
      </c>
      <c r="R1047">
        <v>2.0077896749080573</v>
      </c>
      <c r="S1047">
        <v>-0.76312940395846773</v>
      </c>
      <c r="T1047">
        <v>-2.9480102693408146</v>
      </c>
      <c r="U1047">
        <v>-2.5026552604943451</v>
      </c>
      <c r="V1047">
        <v>-2.8058623087146906</v>
      </c>
      <c r="W1047">
        <v>0.81040045715556808</v>
      </c>
      <c r="X1047">
        <v>2.0750281195893514</v>
      </c>
      <c r="Y1047">
        <f>TTEST(C1047:N1047,O1047:X1047,2,2)</f>
        <v>0.15026461406737854</v>
      </c>
      <c r="Z1047" s="1">
        <f>ABS(AVERAGE(C1047:N1047)/AVERAGE(O1046:X1047))</f>
        <v>0.12553243578398232</v>
      </c>
      <c r="AA1047" s="1" t="b">
        <f t="shared" si="16"/>
        <v>0</v>
      </c>
    </row>
    <row r="1048" spans="1:27" x14ac:dyDescent="0.25">
      <c r="A1048" s="1" t="s">
        <v>624</v>
      </c>
      <c r="B1048" s="1" t="s">
        <v>625</v>
      </c>
      <c r="C1048">
        <v>-0.68226447067460327</v>
      </c>
      <c r="D1048">
        <v>-0.41386164280324422</v>
      </c>
      <c r="E1048">
        <v>0.52883109344683454</v>
      </c>
      <c r="F1048">
        <v>-0.3089477977514079</v>
      </c>
      <c r="G1048">
        <v>2.5853860741163075</v>
      </c>
      <c r="H1048">
        <v>0.33139047568646873</v>
      </c>
      <c r="I1048">
        <v>-1.1604086923250598</v>
      </c>
      <c r="J1048">
        <v>-0.1520303615570775</v>
      </c>
      <c r="K1048">
        <v>-0.19162503141927445</v>
      </c>
      <c r="L1048">
        <v>-0.56962619158448291</v>
      </c>
      <c r="M1048">
        <v>0.87362508743896328</v>
      </c>
      <c r="N1048">
        <v>-0.66953164580691649</v>
      </c>
      <c r="O1048">
        <v>1.5542659523176106</v>
      </c>
      <c r="P1048">
        <v>0.78409795917631087</v>
      </c>
      <c r="Q1048">
        <v>-0.51671180118947646</v>
      </c>
      <c r="R1048">
        <v>0.546205552265981</v>
      </c>
      <c r="S1048">
        <v>0.61188645251919027</v>
      </c>
      <c r="T1048">
        <v>0.9094996052920159</v>
      </c>
      <c r="U1048">
        <v>2.0119505245943259</v>
      </c>
      <c r="V1048">
        <v>0.4395219694834438</v>
      </c>
      <c r="W1048">
        <v>-0.80685359147594227</v>
      </c>
      <c r="X1048">
        <v>0.5196754364773426</v>
      </c>
      <c r="Y1048">
        <f>TTEST(C1048:N1048,O1048:X1048,2,2)</f>
        <v>0.1503719504756236</v>
      </c>
      <c r="Z1048" s="1">
        <f>ABS(AVERAGE(C1048:N1048)/AVERAGE(O1047:X1048))</f>
        <v>5.1699064726525169E-2</v>
      </c>
      <c r="AA1048" s="1" t="b">
        <f t="shared" si="16"/>
        <v>0</v>
      </c>
    </row>
    <row r="1049" spans="1:27" x14ac:dyDescent="0.25">
      <c r="A1049" s="1" t="s">
        <v>204</v>
      </c>
      <c r="B1049" s="1" t="s">
        <v>205</v>
      </c>
      <c r="C1049">
        <v>2.8368212886040283</v>
      </c>
      <c r="D1049">
        <v>2.6758884263476865</v>
      </c>
      <c r="E1049">
        <v>2.7314416942273727</v>
      </c>
      <c r="F1049">
        <v>2.6176971392340249</v>
      </c>
      <c r="G1049">
        <v>2.6800890387854288</v>
      </c>
      <c r="H1049">
        <v>2.657555693631636</v>
      </c>
      <c r="I1049">
        <v>2.987704609335573</v>
      </c>
      <c r="J1049">
        <v>2.8814216406021131</v>
      </c>
      <c r="K1049">
        <v>3.1779938320543408</v>
      </c>
      <c r="L1049">
        <v>3.0445548939247082</v>
      </c>
      <c r="M1049">
        <v>2.8990089167635169</v>
      </c>
      <c r="N1049">
        <v>2.8085834631348057</v>
      </c>
      <c r="O1049">
        <v>2.9371415424873817</v>
      </c>
      <c r="P1049">
        <v>2.7092643426308491</v>
      </c>
      <c r="Q1049">
        <v>2.9352925683179905</v>
      </c>
      <c r="R1049">
        <v>2.9381266564718622</v>
      </c>
      <c r="S1049">
        <v>2.444072823567101</v>
      </c>
      <c r="T1049">
        <v>2.8044114587360127</v>
      </c>
      <c r="U1049">
        <v>2.4216294834700847</v>
      </c>
      <c r="V1049">
        <v>2.409569157034305</v>
      </c>
      <c r="W1049">
        <v>2.4129179961875789</v>
      </c>
      <c r="X1049">
        <v>2.9681037286466072</v>
      </c>
      <c r="Y1049">
        <f>TTEST(C1049:N1049,O1049:X1049,2,2)</f>
        <v>0.15042516940304268</v>
      </c>
      <c r="Z1049" s="1">
        <f>ABS(AVERAGE(C1049:N1049)/AVERAGE(O1048:X1049))</f>
        <v>1.7153382797106351</v>
      </c>
      <c r="AA1049" s="1" t="b">
        <f t="shared" si="16"/>
        <v>0</v>
      </c>
    </row>
    <row r="1050" spans="1:27" x14ac:dyDescent="0.25">
      <c r="A1050" s="1" t="s">
        <v>950</v>
      </c>
      <c r="B1050" s="1" t="s">
        <v>951</v>
      </c>
      <c r="C1050">
        <v>1.2495949784278899</v>
      </c>
      <c r="D1050">
        <v>1.100863636198401</v>
      </c>
      <c r="E1050">
        <v>1.1744823706479952</v>
      </c>
      <c r="F1050">
        <v>1.7989420417763142</v>
      </c>
      <c r="G1050">
        <v>2.9537723085819536</v>
      </c>
      <c r="H1050">
        <v>1.5702463177827148</v>
      </c>
      <c r="I1050">
        <v>1.8102583313923191</v>
      </c>
      <c r="J1050">
        <v>1.5655112585210453</v>
      </c>
      <c r="K1050">
        <v>1.4845777172832548</v>
      </c>
      <c r="L1050">
        <v>1.2472304335884417</v>
      </c>
      <c r="M1050">
        <v>1.3636961267959222</v>
      </c>
      <c r="N1050">
        <v>1.6081083670725</v>
      </c>
      <c r="O1050">
        <v>0.39500210594754392</v>
      </c>
      <c r="P1050">
        <v>2.5586159722469226</v>
      </c>
      <c r="Q1050">
        <v>1.6870081160684407</v>
      </c>
      <c r="R1050">
        <v>1.8148491377875118</v>
      </c>
      <c r="S1050">
        <v>0.22058658527858555</v>
      </c>
      <c r="T1050">
        <v>0.86735342729544485</v>
      </c>
      <c r="U1050">
        <v>1.1796525669124414</v>
      </c>
      <c r="V1050">
        <v>1.8276887749026791</v>
      </c>
      <c r="W1050">
        <v>-0.31078294673231532</v>
      </c>
      <c r="X1050">
        <v>1.1263639287557403</v>
      </c>
      <c r="Y1050">
        <f>TTEST(C1050:N1050,O1050:X1050,2,2)</f>
        <v>0.15058955411873595</v>
      </c>
      <c r="Z1050" s="1">
        <f>ABS(AVERAGE(C1050:N1050)/AVERAGE(O1049:X1050))</f>
        <v>0.82263494424011963</v>
      </c>
      <c r="AA1050" s="1" t="b">
        <f t="shared" si="16"/>
        <v>0</v>
      </c>
    </row>
    <row r="1051" spans="1:27" x14ac:dyDescent="0.25">
      <c r="A1051" s="1" t="s">
        <v>704</v>
      </c>
      <c r="B1051" s="1" t="s">
        <v>705</v>
      </c>
      <c r="C1051">
        <v>0.97421572617908225</v>
      </c>
      <c r="D1051">
        <v>0.8686426180504796</v>
      </c>
      <c r="E1051">
        <v>0.51089285868739331</v>
      </c>
      <c r="F1051">
        <v>0.8680526285178658</v>
      </c>
      <c r="G1051">
        <v>0.44935934512180253</v>
      </c>
      <c r="H1051">
        <v>0.62219500463993427</v>
      </c>
      <c r="I1051">
        <v>0.76154799763860481</v>
      </c>
      <c r="J1051">
        <v>0.83933822366877564</v>
      </c>
      <c r="K1051">
        <v>0.90359538438345055</v>
      </c>
      <c r="L1051">
        <v>0.91153566426639543</v>
      </c>
      <c r="M1051">
        <v>1.0337226979324683</v>
      </c>
      <c r="N1051">
        <v>0.80991215505646963</v>
      </c>
      <c r="O1051">
        <v>1.9801447355598469</v>
      </c>
      <c r="P1051">
        <v>-0.59441866167876611</v>
      </c>
      <c r="Q1051">
        <v>7.9228775268415319E-2</v>
      </c>
      <c r="R1051">
        <v>-0.29666983982431461</v>
      </c>
      <c r="S1051">
        <v>-0.20828732423980689</v>
      </c>
      <c r="T1051">
        <v>2.2213644648043953</v>
      </c>
      <c r="U1051">
        <v>-0.44889075145949775</v>
      </c>
      <c r="V1051">
        <v>0.85374419642725741</v>
      </c>
      <c r="W1051">
        <v>1.8033540888406918E-2</v>
      </c>
      <c r="X1051">
        <v>6.4680541544355208E-3</v>
      </c>
      <c r="Y1051">
        <f>TTEST(C1051:N1051,O1051:X1051,2,2)</f>
        <v>0.15252423541678337</v>
      </c>
      <c r="Z1051" s="1">
        <f>ABS(AVERAGE(C1051:N1051)/AVERAGE(O1050:X1051))</f>
        <v>1.0630717447994797</v>
      </c>
      <c r="AA1051" s="1" t="b">
        <f t="shared" si="16"/>
        <v>0</v>
      </c>
    </row>
    <row r="1052" spans="1:27" x14ac:dyDescent="0.25">
      <c r="A1052" s="1" t="s">
        <v>676</v>
      </c>
      <c r="B1052" s="1" t="s">
        <v>677</v>
      </c>
      <c r="C1052">
        <v>3.3030082409765136</v>
      </c>
      <c r="D1052">
        <v>2.9037236073298942</v>
      </c>
      <c r="E1052">
        <v>2.8283683408744249</v>
      </c>
      <c r="F1052">
        <v>3.1440027515210183</v>
      </c>
      <c r="G1052">
        <v>-1.0366463121902925</v>
      </c>
      <c r="H1052">
        <v>2.5244315387294662</v>
      </c>
      <c r="I1052">
        <v>3.0796909721613055</v>
      </c>
      <c r="J1052">
        <v>2.2532841484867667</v>
      </c>
      <c r="K1052">
        <v>3.0459063100944306</v>
      </c>
      <c r="L1052">
        <v>3.3764911261645345</v>
      </c>
      <c r="M1052">
        <v>2.8292211867169605</v>
      </c>
      <c r="N1052">
        <v>3.6494493898369065</v>
      </c>
      <c r="O1052">
        <v>2.3037761333753437</v>
      </c>
      <c r="P1052">
        <v>3.8580080476972114</v>
      </c>
      <c r="Q1052">
        <v>3.5009189613640039</v>
      </c>
      <c r="R1052">
        <v>3.0021730542131095</v>
      </c>
      <c r="S1052">
        <v>3.8380843492574357</v>
      </c>
      <c r="T1052">
        <v>3.9093135160178356</v>
      </c>
      <c r="U1052">
        <v>2.0066782913370034</v>
      </c>
      <c r="V1052">
        <v>3.6217419266682391</v>
      </c>
      <c r="W1052">
        <v>3.8934199542871202</v>
      </c>
      <c r="X1052">
        <v>3.1126583730522128</v>
      </c>
      <c r="Y1052">
        <f>TTEST(C1052:N1052,O1052:X1052,2,2)</f>
        <v>0.153381872489707</v>
      </c>
      <c r="Z1052" s="1">
        <f>ABS(AVERAGE(C1052:N1052)/AVERAGE(O1051:X1052))</f>
        <v>1.4504053367726237</v>
      </c>
      <c r="AA1052" s="1" t="b">
        <f t="shared" si="16"/>
        <v>0</v>
      </c>
    </row>
    <row r="1053" spans="1:27" x14ac:dyDescent="0.25">
      <c r="A1053" s="1" t="s">
        <v>2156</v>
      </c>
      <c r="B1053" s="1" t="s">
        <v>2157</v>
      </c>
      <c r="C1053">
        <v>-0.75923119309123521</v>
      </c>
      <c r="D1053">
        <v>-1.7109954912378633</v>
      </c>
      <c r="E1053">
        <v>-1.1567894295783834</v>
      </c>
      <c r="F1053">
        <v>-0.9249278007247419</v>
      </c>
      <c r="G1053">
        <v>-2.8731882109308877</v>
      </c>
      <c r="H1053">
        <v>-0.73957678267087346</v>
      </c>
      <c r="I1053">
        <v>-2.0429757747699711</v>
      </c>
      <c r="J1053">
        <v>-1.0799761523486282</v>
      </c>
      <c r="K1053">
        <v>-0.79080582117445175</v>
      </c>
      <c r="L1053">
        <v>-1.0430611488039361</v>
      </c>
      <c r="M1053">
        <v>-0.4542260297083196</v>
      </c>
      <c r="N1053">
        <v>-0.69674277891947156</v>
      </c>
      <c r="O1053">
        <v>-1.705466172617049</v>
      </c>
      <c r="P1053">
        <v>-1.0341984902378734</v>
      </c>
      <c r="Q1053">
        <v>-2.2886473155488947</v>
      </c>
      <c r="R1053">
        <v>-1.9028500224006564</v>
      </c>
      <c r="S1053">
        <v>-1.5656614134306412</v>
      </c>
      <c r="T1053">
        <v>-3.3452718646143627</v>
      </c>
      <c r="U1053">
        <v>-0.98693889065408413</v>
      </c>
      <c r="V1053">
        <v>-1.0669202827382325</v>
      </c>
      <c r="W1053">
        <v>-0.44447067622249392</v>
      </c>
      <c r="X1053">
        <v>-2.4432178292517257</v>
      </c>
      <c r="Y1053">
        <f>TTEST(C1053:N1053,O1053:X1053,2,2)</f>
        <v>0.15363423712299129</v>
      </c>
      <c r="Z1053" s="1">
        <f>ABS(AVERAGE(C1053:N1053)/AVERAGE(O1052:X1053))</f>
        <v>1.4626640055870805</v>
      </c>
      <c r="AA1053" s="1" t="b">
        <f t="shared" si="16"/>
        <v>0</v>
      </c>
    </row>
    <row r="1054" spans="1:27" x14ac:dyDescent="0.25">
      <c r="A1054" s="1" t="s">
        <v>766</v>
      </c>
      <c r="B1054" s="1" t="s">
        <v>767</v>
      </c>
      <c r="C1054">
        <v>0.91481910301266467</v>
      </c>
      <c r="D1054">
        <v>1.5917816760464909</v>
      </c>
      <c r="E1054">
        <v>0.33351005981478288</v>
      </c>
      <c r="F1054">
        <v>1.5083743705818087</v>
      </c>
      <c r="G1054">
        <v>0.78118005280974856</v>
      </c>
      <c r="H1054">
        <v>1.4729022396695051</v>
      </c>
      <c r="I1054">
        <v>0.89268472944598898</v>
      </c>
      <c r="J1054">
        <v>1.6734230811605428</v>
      </c>
      <c r="K1054">
        <v>0.11494355711674586</v>
      </c>
      <c r="L1054">
        <v>0.58984043423425447</v>
      </c>
      <c r="M1054">
        <v>0.52096779867292753</v>
      </c>
      <c r="N1054">
        <v>0.86623029935139684</v>
      </c>
      <c r="O1054">
        <v>1.3234023180920929</v>
      </c>
      <c r="P1054">
        <v>1.2647681312523105</v>
      </c>
      <c r="Q1054">
        <v>1.537835834272574</v>
      </c>
      <c r="R1054">
        <v>0.5083387360492857</v>
      </c>
      <c r="S1054">
        <v>1.6808287611117798</v>
      </c>
      <c r="T1054">
        <v>1.2659692913849803</v>
      </c>
      <c r="U1054">
        <v>1.517162227336204</v>
      </c>
      <c r="V1054">
        <v>1.2550538697840921</v>
      </c>
      <c r="W1054">
        <v>1.0230631555833671</v>
      </c>
      <c r="X1054">
        <v>0.85817775731363355</v>
      </c>
      <c r="Y1054">
        <f>TTEST(C1054:N1054,O1054:X1054,2,2)</f>
        <v>0.15428025657910388</v>
      </c>
      <c r="Z1054" s="1">
        <f>ABS(AVERAGE(C1054:N1054)/AVERAGE(O1053:X1054))</f>
        <v>4.1256507907321094</v>
      </c>
      <c r="AA1054" s="1" t="b">
        <f t="shared" si="16"/>
        <v>0</v>
      </c>
    </row>
    <row r="1055" spans="1:27" x14ac:dyDescent="0.25">
      <c r="A1055" s="1" t="s">
        <v>2054</v>
      </c>
      <c r="B1055" s="1" t="s">
        <v>2055</v>
      </c>
      <c r="C1055">
        <v>-0.52958976185532336</v>
      </c>
      <c r="D1055">
        <v>-2.9750728047408774</v>
      </c>
      <c r="E1055">
        <v>-0.45529035234811843</v>
      </c>
      <c r="F1055">
        <v>-1.4096600191355968</v>
      </c>
      <c r="G1055">
        <v>-5.2058021843859219</v>
      </c>
      <c r="H1055">
        <v>0.24726941479181264</v>
      </c>
      <c r="I1055">
        <v>-0.17246055733737009</v>
      </c>
      <c r="J1055">
        <v>-1.3571881674041713</v>
      </c>
      <c r="K1055">
        <v>-0.20976244255018273</v>
      </c>
      <c r="L1055">
        <v>-0.48879744433284245</v>
      </c>
      <c r="M1055">
        <v>-0.61741488758153196</v>
      </c>
      <c r="N1055">
        <v>-1.0547987326013466</v>
      </c>
      <c r="O1055">
        <v>-2.4944037220566546</v>
      </c>
      <c r="P1055">
        <v>-1.4366410715862443</v>
      </c>
      <c r="Q1055">
        <v>-1.6128769429325231</v>
      </c>
      <c r="R1055">
        <v>-1.7779049333093475</v>
      </c>
      <c r="S1055">
        <v>-2.6935720208089844</v>
      </c>
      <c r="T1055">
        <v>-1.0354888695707274</v>
      </c>
      <c r="U1055">
        <v>-1.5346424265816516</v>
      </c>
      <c r="V1055">
        <v>-2.2917650020223306</v>
      </c>
      <c r="W1055">
        <v>-4.4448760519637691</v>
      </c>
      <c r="X1055">
        <v>-0.89642359420807693</v>
      </c>
      <c r="Y1055">
        <f>TTEST(C1055:N1055,O1055:X1055,2,2)</f>
        <v>0.15506895648815228</v>
      </c>
      <c r="Z1055" s="1">
        <f>ABS(AVERAGE(C1055:N1055)/AVERAGE(O1054:X1055))</f>
        <v>2.970227464727035</v>
      </c>
      <c r="AA1055" s="1" t="b">
        <f t="shared" si="16"/>
        <v>0</v>
      </c>
    </row>
    <row r="1056" spans="1:27" x14ac:dyDescent="0.25">
      <c r="A1056" s="1" t="s">
        <v>952</v>
      </c>
      <c r="B1056" s="1" t="s">
        <v>953</v>
      </c>
      <c r="C1056">
        <v>3.2632793280989212</v>
      </c>
      <c r="D1056">
        <v>3.7720482354543634</v>
      </c>
      <c r="E1056">
        <v>3.1548227727612339</v>
      </c>
      <c r="F1056">
        <v>3.6351377046998543</v>
      </c>
      <c r="G1056">
        <v>5.0221178497488594</v>
      </c>
      <c r="H1056">
        <v>4.415959724441592</v>
      </c>
      <c r="I1056">
        <v>4.542691740991355</v>
      </c>
      <c r="J1056">
        <v>4.1899579159887601</v>
      </c>
      <c r="K1056">
        <v>3.1343678091674718</v>
      </c>
      <c r="L1056">
        <v>3.1207594506158145</v>
      </c>
      <c r="M1056">
        <v>3.557935759644451</v>
      </c>
      <c r="N1056">
        <v>3.1365738512119208</v>
      </c>
      <c r="O1056">
        <v>2.5426445962888025</v>
      </c>
      <c r="P1056">
        <v>4.975804321611907</v>
      </c>
      <c r="Q1056">
        <v>4.1402235614389831</v>
      </c>
      <c r="R1056">
        <v>4.2698354134796652</v>
      </c>
      <c r="S1056">
        <v>2.6494569179075107</v>
      </c>
      <c r="T1056">
        <v>2.3614053851196815</v>
      </c>
      <c r="U1056">
        <v>2.8071905298935711</v>
      </c>
      <c r="V1056">
        <v>3.0661428575028928</v>
      </c>
      <c r="W1056">
        <v>2.9845066628103094</v>
      </c>
      <c r="X1056">
        <v>2.844522325102627</v>
      </c>
      <c r="Y1056">
        <f>TTEST(C1056:N1056,O1056:X1056,2,2)</f>
        <v>0.15553464010809953</v>
      </c>
      <c r="Z1056" s="1">
        <f>ABS(AVERAGE(C1056:N1056)/AVERAGE(O1055:X1056))</f>
        <v>6.029830838492888</v>
      </c>
      <c r="AA1056" s="1" t="b">
        <f t="shared" si="16"/>
        <v>0</v>
      </c>
    </row>
    <row r="1057" spans="1:27" x14ac:dyDescent="0.25">
      <c r="A1057" s="1" t="s">
        <v>512</v>
      </c>
      <c r="B1057" s="1" t="s">
        <v>513</v>
      </c>
      <c r="C1057">
        <v>1.6729581290506346</v>
      </c>
      <c r="D1057">
        <v>1.1310874933249231</v>
      </c>
      <c r="E1057">
        <v>1.8652349509124466</v>
      </c>
      <c r="F1057">
        <v>1.5240172685900788</v>
      </c>
      <c r="G1057">
        <v>1.6657804952409734</v>
      </c>
      <c r="H1057">
        <v>1.726696532739961</v>
      </c>
      <c r="I1057">
        <v>1.970110233366448</v>
      </c>
      <c r="J1057">
        <v>1.7149941210628015</v>
      </c>
      <c r="K1057">
        <v>1.9267949251491032</v>
      </c>
      <c r="L1057">
        <v>1.8754216284110079</v>
      </c>
      <c r="M1057">
        <v>1.9273672934685493</v>
      </c>
      <c r="N1057">
        <v>1.7403220219832534</v>
      </c>
      <c r="O1057">
        <v>2.0477270297046424</v>
      </c>
      <c r="P1057">
        <v>1.357586416212726</v>
      </c>
      <c r="Q1057">
        <v>1.8043417140707021</v>
      </c>
      <c r="R1057">
        <v>2.5097960490004887</v>
      </c>
      <c r="S1057">
        <v>1.6517419420893376</v>
      </c>
      <c r="T1057">
        <v>1.6903216059519117</v>
      </c>
      <c r="U1057">
        <v>1.4194064553019317</v>
      </c>
      <c r="V1057">
        <v>2.3532787795930261</v>
      </c>
      <c r="W1057">
        <v>1.9254931015031662</v>
      </c>
      <c r="X1057">
        <v>2.7847606676719643</v>
      </c>
      <c r="Y1057">
        <f>TTEST(C1057:N1057,O1057:X1057,2,2)</f>
        <v>0.15687976963313746</v>
      </c>
      <c r="Z1057" s="1">
        <f>ABS(AVERAGE(C1057:N1057)/AVERAGE(O1056:X1057))</f>
        <v>0.66239703616997436</v>
      </c>
      <c r="AA1057" s="1" t="b">
        <f t="shared" si="16"/>
        <v>0</v>
      </c>
    </row>
    <row r="1058" spans="1:27" x14ac:dyDescent="0.25">
      <c r="A1058" s="1" t="s">
        <v>2098</v>
      </c>
      <c r="B1058" s="1" t="s">
        <v>2099</v>
      </c>
      <c r="C1058">
        <v>-4.3179906739445943</v>
      </c>
      <c r="D1058">
        <v>-2.4143257640277636</v>
      </c>
      <c r="E1058">
        <v>-3.4461991345575509</v>
      </c>
      <c r="F1058">
        <v>-2.2089858027289182</v>
      </c>
      <c r="G1058">
        <v>-2.9271901417762294</v>
      </c>
      <c r="H1058">
        <v>-2.2964228100692132</v>
      </c>
      <c r="I1058">
        <v>-3.3323286181445653</v>
      </c>
      <c r="J1058">
        <v>-2.0815891424720583</v>
      </c>
      <c r="K1058">
        <v>-3.3042769202179869</v>
      </c>
      <c r="L1058">
        <v>-3.9905415537507309</v>
      </c>
      <c r="M1058">
        <v>-3.4689135258237176</v>
      </c>
      <c r="N1058">
        <v>-4.6260409497037092</v>
      </c>
      <c r="O1058">
        <v>-3.2135933933584173</v>
      </c>
      <c r="P1058">
        <v>-3.2618002965424697</v>
      </c>
      <c r="Q1058">
        <v>-3.6418675237883473</v>
      </c>
      <c r="R1058">
        <v>-5.1386116851739061</v>
      </c>
      <c r="S1058">
        <v>-4.1276706516110728</v>
      </c>
      <c r="T1058">
        <v>-4.1134784622689171</v>
      </c>
      <c r="U1058">
        <v>-5.1290763324416808</v>
      </c>
      <c r="V1058">
        <v>-2.7890705176617097</v>
      </c>
      <c r="W1058">
        <v>-3.0084229196454864</v>
      </c>
      <c r="X1058">
        <v>-2.9428171039570987</v>
      </c>
      <c r="Y1058">
        <f>TTEST(C1058:N1058,O1058:X1058,2,2)</f>
        <v>0.15854396407333798</v>
      </c>
      <c r="Z1058" s="1">
        <f>ABS(AVERAGE(C1058:N1058)/AVERAGE(O1057:X1058))</f>
        <v>3.5924607941001017</v>
      </c>
      <c r="AA1058" s="1" t="b">
        <f t="shared" si="16"/>
        <v>0</v>
      </c>
    </row>
    <row r="1059" spans="1:27" x14ac:dyDescent="0.25">
      <c r="A1059" s="1" t="s">
        <v>2224</v>
      </c>
      <c r="B1059" s="1" t="s">
        <v>2225</v>
      </c>
      <c r="C1059">
        <v>-0.63623719224284869</v>
      </c>
      <c r="D1059">
        <v>-1.2257572504555103</v>
      </c>
      <c r="E1059">
        <v>-0.96835292019643582</v>
      </c>
      <c r="F1059">
        <v>-0.97308099422541972</v>
      </c>
      <c r="G1059">
        <v>-3.1150659085223467</v>
      </c>
      <c r="H1059">
        <v>-0.97104472082783033</v>
      </c>
      <c r="I1059">
        <v>-6.034126987601951E-2</v>
      </c>
      <c r="J1059">
        <v>-1.1032320135624829</v>
      </c>
      <c r="K1059">
        <v>-0.53524630009584229</v>
      </c>
      <c r="L1059">
        <v>-0.5612909226923577</v>
      </c>
      <c r="M1059">
        <v>-0.73044728251760382</v>
      </c>
      <c r="N1059">
        <v>-0.78861438984775489</v>
      </c>
      <c r="O1059">
        <v>-1.6672340168527668</v>
      </c>
      <c r="P1059">
        <v>0.41982311430374253</v>
      </c>
      <c r="Q1059">
        <v>-2.255166844032086</v>
      </c>
      <c r="R1059">
        <v>-1.1610925097280109</v>
      </c>
      <c r="S1059">
        <v>-2.5666716948613377</v>
      </c>
      <c r="T1059">
        <v>-2.061492426981701</v>
      </c>
      <c r="U1059">
        <v>-0.5017370197128983</v>
      </c>
      <c r="V1059">
        <v>-2.2034441196502623</v>
      </c>
      <c r="W1059">
        <v>-1.0221041382006639</v>
      </c>
      <c r="X1059">
        <v>-1.9019811283592798</v>
      </c>
      <c r="Y1059">
        <f>TTEST(C1059:N1059,O1059:X1059,2,2)</f>
        <v>0.15951525823592724</v>
      </c>
      <c r="Z1059" s="1">
        <f>ABS(AVERAGE(C1059:N1059)/AVERAGE(O1058:X1059))</f>
        <v>0.37194068075370473</v>
      </c>
      <c r="AA1059" s="1" t="b">
        <f t="shared" si="16"/>
        <v>0</v>
      </c>
    </row>
    <row r="1060" spans="1:27" x14ac:dyDescent="0.25">
      <c r="A1060" s="1" t="s">
        <v>222</v>
      </c>
      <c r="B1060" s="1" t="s">
        <v>223</v>
      </c>
      <c r="C1060">
        <v>4.6704978164317907</v>
      </c>
      <c r="D1060">
        <v>4.7141874912588868</v>
      </c>
      <c r="E1060">
        <v>3.6505469192717062</v>
      </c>
      <c r="F1060">
        <v>4.4240905418901697</v>
      </c>
      <c r="G1060">
        <v>4.925810273341714</v>
      </c>
      <c r="H1060">
        <v>3.980378020233168</v>
      </c>
      <c r="I1060">
        <v>3.4045342669835925</v>
      </c>
      <c r="J1060">
        <v>3.5573701756965086</v>
      </c>
      <c r="K1060">
        <v>3.0741949051485129</v>
      </c>
      <c r="L1060">
        <v>4.4626281915250594</v>
      </c>
      <c r="M1060">
        <v>3.4221872688347226</v>
      </c>
      <c r="N1060">
        <v>4.1471982115160806</v>
      </c>
      <c r="O1060">
        <v>3.4440521280784502</v>
      </c>
      <c r="P1060">
        <v>5.417095236313731</v>
      </c>
      <c r="Q1060">
        <v>4.8050878538842881</v>
      </c>
      <c r="R1060">
        <v>3.6825062079227955</v>
      </c>
      <c r="S1060">
        <v>3.0771138384622354</v>
      </c>
      <c r="T1060">
        <v>2.2584586573735521</v>
      </c>
      <c r="U1060">
        <v>2.8307167228908696</v>
      </c>
      <c r="V1060">
        <v>3.2675024970438784</v>
      </c>
      <c r="W1060">
        <v>3.8801731880520141</v>
      </c>
      <c r="X1060">
        <v>2.7934309975705318</v>
      </c>
      <c r="Y1060">
        <f>TTEST(C1060:N1060,O1060:X1060,2,2)</f>
        <v>0.16025249991420198</v>
      </c>
      <c r="Z1060" s="1">
        <f>ABS(AVERAGE(C1060:N1060)/AVERAGE(O1059:X1060))</f>
        <v>3.9309745873833069</v>
      </c>
      <c r="AA1060" s="1" t="b">
        <f t="shared" si="16"/>
        <v>0</v>
      </c>
    </row>
    <row r="1061" spans="1:27" x14ac:dyDescent="0.25">
      <c r="A1061" s="1" t="s">
        <v>2618</v>
      </c>
      <c r="B1061" s="1" t="s">
        <v>2619</v>
      </c>
      <c r="C1061">
        <v>-3.5753885664460032</v>
      </c>
      <c r="D1061">
        <v>-4.2932905860532955</v>
      </c>
      <c r="E1061">
        <v>-2.363332677994979</v>
      </c>
      <c r="F1061">
        <v>-2.4902443342355571</v>
      </c>
      <c r="G1061">
        <v>-5.1069984986659254</v>
      </c>
      <c r="H1061">
        <v>-2.1915194812985668</v>
      </c>
      <c r="I1061">
        <v>-1.0256773700294097</v>
      </c>
      <c r="J1061">
        <v>-2.2056075063557987</v>
      </c>
      <c r="K1061">
        <v>-1.4406247680511779</v>
      </c>
      <c r="L1061">
        <v>-3.6258463138582879</v>
      </c>
      <c r="M1061">
        <v>-2.2925954928343657</v>
      </c>
      <c r="N1061">
        <v>-1.5919547123083095</v>
      </c>
      <c r="O1061">
        <v>-3.0915462476108928</v>
      </c>
      <c r="P1061">
        <v>-3.1975954370744155</v>
      </c>
      <c r="Q1061">
        <v>-2.8535554637171856</v>
      </c>
      <c r="R1061">
        <v>-2.6429318142051681</v>
      </c>
      <c r="S1061">
        <v>-3.4747875810614453</v>
      </c>
      <c r="T1061">
        <v>-2.7663449659185613</v>
      </c>
      <c r="U1061">
        <v>-7.7668180459370042</v>
      </c>
      <c r="V1061">
        <v>-1.2620603654836167</v>
      </c>
      <c r="W1061">
        <v>-4.8205505770041217</v>
      </c>
      <c r="X1061">
        <v>-4.1186570775352305</v>
      </c>
      <c r="Y1061">
        <f>TTEST(C1061:N1061,O1061:X1061,2,2)</f>
        <v>0.16284423535566772</v>
      </c>
      <c r="Z1061" s="1">
        <f>ABS(AVERAGE(C1061:N1061)/AVERAGE(O1060:X1061))</f>
        <v>99.630182862247864</v>
      </c>
      <c r="AA1061" s="1" t="b">
        <f t="shared" si="16"/>
        <v>0</v>
      </c>
    </row>
    <row r="1062" spans="1:27" x14ac:dyDescent="0.25">
      <c r="A1062" s="1" t="s">
        <v>2472</v>
      </c>
      <c r="B1062" s="1" t="s">
        <v>2473</v>
      </c>
      <c r="C1062">
        <v>-2.5748632736308767</v>
      </c>
      <c r="D1062">
        <v>-5.748533646113831</v>
      </c>
      <c r="E1062">
        <v>-1.7301894632668287</v>
      </c>
      <c r="F1062">
        <v>-2.3925500129144162</v>
      </c>
      <c r="G1062">
        <v>-4.74282727949997</v>
      </c>
      <c r="H1062">
        <v>-4.2519362963122198</v>
      </c>
      <c r="I1062">
        <v>-5.9209143706350549</v>
      </c>
      <c r="J1062">
        <v>-5.5316093545507936</v>
      </c>
      <c r="K1062">
        <v>-2.182128431818505</v>
      </c>
      <c r="L1062">
        <v>-2.4796159439696996</v>
      </c>
      <c r="M1062">
        <v>-1.9202014974492876</v>
      </c>
      <c r="N1062">
        <v>-2.5826109655132239</v>
      </c>
      <c r="O1062">
        <v>-1.2294452422478663</v>
      </c>
      <c r="P1062">
        <v>-3.4339435988701155</v>
      </c>
      <c r="Q1062">
        <v>-3.2120675840280359</v>
      </c>
      <c r="R1062">
        <v>-3.2519580893620539</v>
      </c>
      <c r="S1062">
        <v>-1.6998533982849953</v>
      </c>
      <c r="T1062">
        <v>-3.2978565373348179</v>
      </c>
      <c r="U1062">
        <v>-2.6925732101242534</v>
      </c>
      <c r="V1062">
        <v>-3.8047105639859513</v>
      </c>
      <c r="W1062">
        <v>-2.350068959605391</v>
      </c>
      <c r="X1062">
        <v>-1.8589356083234314</v>
      </c>
      <c r="Y1062">
        <f>TTEST(C1062:N1062,O1062:X1062,2,2)</f>
        <v>0.16327177719405978</v>
      </c>
      <c r="Z1062" s="1">
        <f>ABS(AVERAGE(C1062:N1062)/AVERAGE(O1061:X1062))</f>
        <v>1.1157218942502283</v>
      </c>
      <c r="AA1062" s="1" t="b">
        <f t="shared" si="16"/>
        <v>0</v>
      </c>
    </row>
    <row r="1063" spans="1:27" x14ac:dyDescent="0.25">
      <c r="A1063" s="1" t="s">
        <v>1264</v>
      </c>
      <c r="B1063" s="1" t="s">
        <v>1265</v>
      </c>
      <c r="C1063">
        <v>1.2733903816904757E-2</v>
      </c>
      <c r="D1063">
        <v>-6.7084927680838291E-3</v>
      </c>
      <c r="E1063">
        <v>-0.68850410754336977</v>
      </c>
      <c r="F1063">
        <v>-2.6995228562604723E-2</v>
      </c>
      <c r="G1063">
        <v>0.61987422722353713</v>
      </c>
      <c r="H1063">
        <v>-0.44335983381064281</v>
      </c>
      <c r="I1063">
        <v>-0.5409214748275204</v>
      </c>
      <c r="J1063">
        <v>-0.30052901608035754</v>
      </c>
      <c r="K1063">
        <v>-0.63231008394343746</v>
      </c>
      <c r="L1063">
        <v>-2.1582807334038279E-2</v>
      </c>
      <c r="M1063">
        <v>-0.56527867977859891</v>
      </c>
      <c r="N1063">
        <v>-0.50152927278494808</v>
      </c>
      <c r="O1063">
        <v>0.93655137231345975</v>
      </c>
      <c r="P1063">
        <v>-0.88017966447123541</v>
      </c>
      <c r="Q1063">
        <v>-0.56593724085567132</v>
      </c>
      <c r="R1063">
        <v>0.47619240035420063</v>
      </c>
      <c r="S1063">
        <v>0.29437725468850218</v>
      </c>
      <c r="T1063">
        <v>-1.3149004030701157</v>
      </c>
      <c r="U1063">
        <v>0.19148096062235354</v>
      </c>
      <c r="V1063">
        <v>0.72239659138920587</v>
      </c>
      <c r="W1063">
        <v>0.59541829386089162</v>
      </c>
      <c r="X1063">
        <v>0.5484569741071148</v>
      </c>
      <c r="Y1063">
        <f>TTEST(C1063:N1063,O1063:X1063,2,2)</f>
        <v>0.16488930996225062</v>
      </c>
      <c r="Z1063" s="1">
        <f>ABS(AVERAGE(C1063:N1063)/AVERAGE(O1062:X1063))</f>
        <v>0.19972923725644776</v>
      </c>
      <c r="AA1063" s="1" t="b">
        <f t="shared" si="16"/>
        <v>0</v>
      </c>
    </row>
    <row r="1064" spans="1:27" x14ac:dyDescent="0.25">
      <c r="A1064" s="1" t="s">
        <v>1288</v>
      </c>
      <c r="B1064" s="1" t="s">
        <v>1289</v>
      </c>
      <c r="C1064">
        <v>1.2753496524997914</v>
      </c>
      <c r="D1064">
        <v>2.507016045879169</v>
      </c>
      <c r="E1064">
        <v>1.471411919489336</v>
      </c>
      <c r="F1064">
        <v>2.79245799324476</v>
      </c>
      <c r="G1064">
        <v>2.5197172639253829</v>
      </c>
      <c r="H1064">
        <v>2.8342341034595293</v>
      </c>
      <c r="I1064">
        <v>0.9827891756635978</v>
      </c>
      <c r="J1064">
        <v>2.984792668810293</v>
      </c>
      <c r="K1064">
        <v>1.2080707674642035</v>
      </c>
      <c r="L1064">
        <v>0.74610257294209958</v>
      </c>
      <c r="M1064">
        <v>0.8078965619227958</v>
      </c>
      <c r="N1064">
        <v>1.12640495079415</v>
      </c>
      <c r="O1064">
        <v>0.97390334328650496</v>
      </c>
      <c r="P1064">
        <v>2.556840962088426</v>
      </c>
      <c r="Q1064">
        <v>3.5442298293851948</v>
      </c>
      <c r="R1064">
        <v>1.5279157805151549</v>
      </c>
      <c r="S1064">
        <v>4.4436201772484445</v>
      </c>
      <c r="T1064">
        <v>0.82779884938699411</v>
      </c>
      <c r="U1064">
        <v>2.723016317176242</v>
      </c>
      <c r="V1064">
        <v>3.4884287642075869</v>
      </c>
      <c r="W1064">
        <v>2.9727567618708317</v>
      </c>
      <c r="X1064">
        <v>1.172923632233843</v>
      </c>
      <c r="Y1064">
        <f>TTEST(C1064:N1064,O1064:X1064,2,2)</f>
        <v>0.16497949459325401</v>
      </c>
      <c r="Z1064" s="1">
        <f>ABS(AVERAGE(C1064:N1064)/AVERAGE(O1063:X1064))</f>
        <v>1.4038701933252018</v>
      </c>
      <c r="AA1064" s="1" t="b">
        <f t="shared" si="16"/>
        <v>0</v>
      </c>
    </row>
    <row r="1065" spans="1:27" x14ac:dyDescent="0.25">
      <c r="A1065" s="1" t="s">
        <v>2338</v>
      </c>
      <c r="B1065" s="1" t="s">
        <v>2339</v>
      </c>
      <c r="C1065">
        <v>-2.3555613703299461</v>
      </c>
      <c r="D1065">
        <v>-2.1414267112054048</v>
      </c>
      <c r="E1065">
        <v>-2.1973561302672646</v>
      </c>
      <c r="F1065">
        <v>-1.7923341328699536</v>
      </c>
      <c r="G1065">
        <v>-2.3297804446215888</v>
      </c>
      <c r="H1065">
        <v>-2.1084243392500781</v>
      </c>
      <c r="I1065">
        <v>-2.8753138310139104</v>
      </c>
      <c r="J1065">
        <v>-1.4163702560337583</v>
      </c>
      <c r="K1065">
        <v>-2.9537796142663169</v>
      </c>
      <c r="L1065">
        <v>-2.7774321578910417</v>
      </c>
      <c r="M1065">
        <v>-2.5312786883500955</v>
      </c>
      <c r="N1065">
        <v>-2.4174987926964242</v>
      </c>
      <c r="O1065">
        <v>-0.70499061048247391</v>
      </c>
      <c r="P1065">
        <v>-1.4141209490317355</v>
      </c>
      <c r="Q1065">
        <v>-5.4562915495483466</v>
      </c>
      <c r="R1065">
        <v>-2.4566324880316284</v>
      </c>
      <c r="S1065">
        <v>-0.37486846253624684</v>
      </c>
      <c r="T1065">
        <v>-1.1250202571078916</v>
      </c>
      <c r="U1065">
        <v>-0.3040371908184909</v>
      </c>
      <c r="V1065">
        <v>-0.97209363699467843</v>
      </c>
      <c r="W1065">
        <v>-1.3383408118139979</v>
      </c>
      <c r="X1065">
        <v>-2.4666437456832337</v>
      </c>
      <c r="Y1065">
        <f>TTEST(C1065:N1065,O1065:X1065,2,2)</f>
        <v>0.16559785650053566</v>
      </c>
      <c r="Z1065" s="1">
        <f>ABS(AVERAGE(C1065:N1065)/AVERAGE(O1064:X1065))</f>
        <v>6.1028947066294412</v>
      </c>
      <c r="AA1065" s="1" t="b">
        <f t="shared" si="16"/>
        <v>0</v>
      </c>
    </row>
    <row r="1066" spans="1:27" x14ac:dyDescent="0.25">
      <c r="A1066" s="1" t="s">
        <v>1468</v>
      </c>
      <c r="B1066" s="1" t="s">
        <v>1469</v>
      </c>
      <c r="C1066">
        <v>0.3639536444791247</v>
      </c>
      <c r="D1066">
        <v>-0.83463462211545902</v>
      </c>
      <c r="E1066">
        <v>-5.3110508682644664E-2</v>
      </c>
      <c r="F1066">
        <v>0.25263483112058083</v>
      </c>
      <c r="G1066">
        <v>-2.744772923599955</v>
      </c>
      <c r="H1066">
        <v>-2.4387740275628058</v>
      </c>
      <c r="I1066">
        <v>0.8626706865280056</v>
      </c>
      <c r="J1066">
        <v>-0.44987022859262282</v>
      </c>
      <c r="K1066">
        <v>0.34635582226974648</v>
      </c>
      <c r="L1066">
        <v>-6.3473648639007507E-2</v>
      </c>
      <c r="M1066">
        <v>-0.14703237465937491</v>
      </c>
      <c r="N1066">
        <v>0.45422134041252704</v>
      </c>
      <c r="O1066">
        <v>-1.3969180598355191</v>
      </c>
      <c r="P1066">
        <v>0.9130333895927798</v>
      </c>
      <c r="Q1066">
        <v>1.0701396685055826</v>
      </c>
      <c r="R1066">
        <v>1.7966376142703631</v>
      </c>
      <c r="S1066">
        <v>-0.44199228766687604</v>
      </c>
      <c r="T1066">
        <v>-0.56408550814593283</v>
      </c>
      <c r="U1066">
        <v>0.86416391027986705</v>
      </c>
      <c r="V1066">
        <v>1.2981410571922325</v>
      </c>
      <c r="W1066">
        <v>1.4191312202180644</v>
      </c>
      <c r="X1066">
        <v>-1.4886806860280277</v>
      </c>
      <c r="Y1066">
        <f>TTEST(C1066:N1066,O1066:X1066,2,2)</f>
        <v>0.16561180797728864</v>
      </c>
      <c r="Z1066" s="1">
        <f>ABS(AVERAGE(C1066:N1066)/AVERAGE(O1065:X1066))</f>
        <v>0.56451761696120595</v>
      </c>
      <c r="AA1066" s="1" t="b">
        <f t="shared" si="16"/>
        <v>0</v>
      </c>
    </row>
    <row r="1067" spans="1:27" x14ac:dyDescent="0.25">
      <c r="A1067" s="1" t="s">
        <v>2658</v>
      </c>
      <c r="B1067" s="1" t="s">
        <v>2659</v>
      </c>
      <c r="C1067">
        <v>-3.6766600821600406</v>
      </c>
      <c r="D1067">
        <v>-2.8488442790206392</v>
      </c>
      <c r="E1067">
        <v>-2.8176633437680074</v>
      </c>
      <c r="F1067">
        <v>-3.9347111328025708</v>
      </c>
      <c r="G1067">
        <v>-6.3498518024782378</v>
      </c>
      <c r="H1067">
        <v>-1.1291921797082605</v>
      </c>
      <c r="I1067">
        <v>-6.8471111314501822</v>
      </c>
      <c r="J1067">
        <v>-3.1068372961482602</v>
      </c>
      <c r="K1067">
        <v>-7.5146841789352408</v>
      </c>
      <c r="L1067">
        <v>-6.3211410844278895</v>
      </c>
      <c r="M1067">
        <v>-2.8221034654494588</v>
      </c>
      <c r="N1067">
        <v>-4.207821540849638</v>
      </c>
      <c r="O1067">
        <v>-2.4003688277494497</v>
      </c>
      <c r="P1067">
        <v>-3.9685869647253664</v>
      </c>
      <c r="Q1067">
        <v>-5.6560850906474496</v>
      </c>
      <c r="R1067">
        <v>-8.4024765155444925</v>
      </c>
      <c r="S1067">
        <v>-7.2185356455954661</v>
      </c>
      <c r="T1067">
        <v>-5.7873899165436349</v>
      </c>
      <c r="U1067">
        <v>-4.3552356676662338</v>
      </c>
      <c r="V1067">
        <v>-5.6314867405903719</v>
      </c>
      <c r="W1067">
        <v>-4.6410914488965513</v>
      </c>
      <c r="X1067">
        <v>-6.4317156294967894</v>
      </c>
      <c r="Y1067">
        <f>TTEST(C1067:N1067,O1067:X1067,2,2)</f>
        <v>0.16598185100026183</v>
      </c>
      <c r="Z1067" s="1">
        <f>ABS(AVERAGE(C1067:N1067)/AVERAGE(O1066:X1067))</f>
        <v>1.684737439587874</v>
      </c>
      <c r="AA1067" s="1" t="b">
        <f t="shared" si="16"/>
        <v>0</v>
      </c>
    </row>
    <row r="1068" spans="1:27" x14ac:dyDescent="0.25">
      <c r="A1068" s="1" t="s">
        <v>1472</v>
      </c>
      <c r="B1068" s="1" t="s">
        <v>1473</v>
      </c>
      <c r="C1068">
        <v>-0.34214722496612993</v>
      </c>
      <c r="D1068">
        <v>-0.73849120332926788</v>
      </c>
      <c r="E1068">
        <v>0.35202860716690942</v>
      </c>
      <c r="F1068">
        <v>0.67474263527392964</v>
      </c>
      <c r="G1068">
        <v>-0.64030980053608033</v>
      </c>
      <c r="H1068">
        <v>-0.12804622006002475</v>
      </c>
      <c r="I1068">
        <v>-0.11381631082321064</v>
      </c>
      <c r="J1068">
        <v>0.75084344555528304</v>
      </c>
      <c r="K1068">
        <v>-0.47790740713013236</v>
      </c>
      <c r="L1068">
        <v>-1.5807439467640112</v>
      </c>
      <c r="M1068">
        <v>-0.39910319210260425</v>
      </c>
      <c r="N1068">
        <v>0.34112759604174769</v>
      </c>
      <c r="O1068">
        <v>-0.53695016989090583</v>
      </c>
      <c r="P1068">
        <v>1.1457585115280615</v>
      </c>
      <c r="Q1068">
        <v>1.3965420647542786</v>
      </c>
      <c r="R1068">
        <v>5.6441969197567943E-2</v>
      </c>
      <c r="S1068">
        <v>0.52780437771513888</v>
      </c>
      <c r="T1068">
        <v>-0.74247851816492627</v>
      </c>
      <c r="U1068">
        <v>-0.11320320555897112</v>
      </c>
      <c r="V1068">
        <v>0.17808922335198218</v>
      </c>
      <c r="W1068">
        <v>5.4807635600498728E-2</v>
      </c>
      <c r="X1068">
        <v>0.1793404264264673</v>
      </c>
      <c r="Y1068">
        <f>TTEST(C1068:N1068,O1068:X1068,2,2)</f>
        <v>0.16808786099494819</v>
      </c>
      <c r="Z1068" s="1">
        <f>ABS(AVERAGE(C1068:N1068)/AVERAGE(O1067:X1068))</f>
        <v>7.3287578750322602E-2</v>
      </c>
      <c r="AA1068" s="1" t="b">
        <f t="shared" si="16"/>
        <v>0</v>
      </c>
    </row>
    <row r="1069" spans="1:27" x14ac:dyDescent="0.25">
      <c r="A1069" s="1" t="s">
        <v>1600</v>
      </c>
      <c r="B1069" s="1" t="s">
        <v>1601</v>
      </c>
      <c r="C1069">
        <v>-1.9167363519887743</v>
      </c>
      <c r="D1069">
        <v>-2.2730046888544617</v>
      </c>
      <c r="E1069">
        <v>-1.3230535864389914</v>
      </c>
      <c r="F1069">
        <v>-1.869640286443266</v>
      </c>
      <c r="G1069">
        <v>-1.5752422199012379</v>
      </c>
      <c r="H1069">
        <v>-1.7225015526454914</v>
      </c>
      <c r="I1069">
        <v>-1.7441641347543246</v>
      </c>
      <c r="J1069">
        <v>-1.4228685816680624</v>
      </c>
      <c r="K1069">
        <v>-2.1966539587464666</v>
      </c>
      <c r="L1069">
        <v>-1.6734344107596701</v>
      </c>
      <c r="M1069">
        <v>-1.8584890674705932</v>
      </c>
      <c r="N1069">
        <v>-1.8084422167192216</v>
      </c>
      <c r="O1069">
        <v>-1.3383644253653877</v>
      </c>
      <c r="P1069">
        <v>-1.8698186029598567</v>
      </c>
      <c r="Q1069">
        <v>-2.8895762082614809</v>
      </c>
      <c r="R1069">
        <v>-1.819785973670637</v>
      </c>
      <c r="S1069">
        <v>-1.3522390380310902</v>
      </c>
      <c r="T1069">
        <v>-0.61548311842356185</v>
      </c>
      <c r="U1069">
        <v>1.376944734026317</v>
      </c>
      <c r="V1069">
        <v>-0.70918796795329087</v>
      </c>
      <c r="W1069">
        <v>-1.5169060338415878</v>
      </c>
      <c r="X1069">
        <v>-2.2093056102472524</v>
      </c>
      <c r="Y1069">
        <f>TTEST(C1069:N1069,O1069:X1069,2,2)</f>
        <v>0.17040835337253393</v>
      </c>
      <c r="Z1069" s="1">
        <f>ABS(AVERAGE(C1069:N1069)/AVERAGE(O1068:X1069))</f>
        <v>3.3007783534445654</v>
      </c>
      <c r="AA1069" s="1" t="b">
        <f t="shared" si="16"/>
        <v>0</v>
      </c>
    </row>
    <row r="1070" spans="1:27" x14ac:dyDescent="0.25">
      <c r="A1070" s="1" t="s">
        <v>2282</v>
      </c>
      <c r="B1070" s="1" t="s">
        <v>2283</v>
      </c>
      <c r="C1070">
        <v>-1.5724710038035301</v>
      </c>
      <c r="D1070">
        <v>-1.4815113114957299</v>
      </c>
      <c r="E1070">
        <v>-1.2226421572841542</v>
      </c>
      <c r="F1070">
        <v>-1.6865694287373696</v>
      </c>
      <c r="G1070">
        <v>-3.5947224507955848</v>
      </c>
      <c r="H1070">
        <v>-1.7000448876233474</v>
      </c>
      <c r="I1070">
        <v>-1.2772107861550559</v>
      </c>
      <c r="J1070">
        <v>-1.4228154436557965</v>
      </c>
      <c r="K1070">
        <v>-1.4747522072215489</v>
      </c>
      <c r="L1070">
        <v>-1.5842570308797832</v>
      </c>
      <c r="M1070">
        <v>-1.3737425242018038</v>
      </c>
      <c r="N1070">
        <v>-1.1975430471302726</v>
      </c>
      <c r="O1070">
        <v>-1.6759241907516707</v>
      </c>
      <c r="P1070">
        <v>-1.984951050515555</v>
      </c>
      <c r="Q1070">
        <v>-2.4394771492608704</v>
      </c>
      <c r="R1070">
        <v>-1.8897473354590915</v>
      </c>
      <c r="S1070">
        <v>-1.8243509839166059</v>
      </c>
      <c r="T1070">
        <v>-1.5251789504837028</v>
      </c>
      <c r="U1070">
        <v>-1.9426351044326733</v>
      </c>
      <c r="V1070">
        <v>-2.2307873321509302</v>
      </c>
      <c r="W1070">
        <v>-1.8715741180987386</v>
      </c>
      <c r="X1070">
        <v>-2.0166843181917837</v>
      </c>
      <c r="Y1070">
        <f>TTEST(C1070:N1070,O1070:X1070,2,2)</f>
        <v>0.17042234655739355</v>
      </c>
      <c r="Z1070" s="1">
        <f>ABS(AVERAGE(C1070:N1070)/AVERAGE(O1069:X1070))</f>
        <v>1.009340054026969</v>
      </c>
      <c r="AA1070" s="1" t="b">
        <f t="shared" si="16"/>
        <v>0</v>
      </c>
    </row>
    <row r="1071" spans="1:27" x14ac:dyDescent="0.25">
      <c r="A1071" s="1" t="s">
        <v>356</v>
      </c>
      <c r="B1071" s="1" t="s">
        <v>357</v>
      </c>
      <c r="C1071">
        <v>3.2288509337293974</v>
      </c>
      <c r="D1071">
        <v>2.8281136219348362</v>
      </c>
      <c r="E1071">
        <v>3.9731183597749027</v>
      </c>
      <c r="F1071">
        <v>4.1430738682989166</v>
      </c>
      <c r="G1071">
        <v>4.9024185181533291</v>
      </c>
      <c r="H1071">
        <v>3.8912277624405256</v>
      </c>
      <c r="I1071">
        <v>4.4357084740474306</v>
      </c>
      <c r="J1071">
        <v>3.6012854619626431</v>
      </c>
      <c r="K1071">
        <v>3.4277497500041747</v>
      </c>
      <c r="L1071">
        <v>2.9431532133162115</v>
      </c>
      <c r="M1071">
        <v>3.6895861771871665</v>
      </c>
      <c r="N1071">
        <v>4.0258472202306699</v>
      </c>
      <c r="O1071">
        <v>2.9728398427223297</v>
      </c>
      <c r="P1071">
        <v>2.7454116498483678</v>
      </c>
      <c r="Q1071">
        <v>2.9391576960638552</v>
      </c>
      <c r="R1071">
        <v>4.384190677654157</v>
      </c>
      <c r="S1071">
        <v>3.0813836652152879</v>
      </c>
      <c r="T1071">
        <v>4.2293072153170748</v>
      </c>
      <c r="U1071">
        <v>2.210510575876647</v>
      </c>
      <c r="V1071">
        <v>2.9952361808747199</v>
      </c>
      <c r="W1071">
        <v>3.8588622732945321</v>
      </c>
      <c r="X1071">
        <v>4.1123010676121012</v>
      </c>
      <c r="Y1071">
        <f>TTEST(C1071:N1071,O1071:X1071,2,2)</f>
        <v>0.1709987255131076</v>
      </c>
      <c r="Z1071" s="1">
        <f>ABS(AVERAGE(C1071:N1071)/AVERAGE(O1070:X1071))</f>
        <v>5.3192812665595399</v>
      </c>
      <c r="AA1071" s="1" t="b">
        <f t="shared" si="16"/>
        <v>0</v>
      </c>
    </row>
    <row r="1072" spans="1:27" x14ac:dyDescent="0.25">
      <c r="A1072" s="1" t="s">
        <v>2680</v>
      </c>
      <c r="B1072" s="1" t="s">
        <v>2681</v>
      </c>
      <c r="C1072">
        <v>-3.4099446479138411</v>
      </c>
      <c r="D1072">
        <v>-2.3687648420589813</v>
      </c>
      <c r="E1072">
        <v>-2.3610650785160541</v>
      </c>
      <c r="F1072">
        <v>-2.0484315332508363</v>
      </c>
      <c r="G1072">
        <v>-4.2090122740587024</v>
      </c>
      <c r="H1072">
        <v>-2.0587704064638253</v>
      </c>
      <c r="I1072">
        <v>-3.577945518809404</v>
      </c>
      <c r="J1072">
        <v>-1.5988940372162403</v>
      </c>
      <c r="K1072">
        <v>-3.111016616417416</v>
      </c>
      <c r="L1072">
        <v>-4.3872601829599258</v>
      </c>
      <c r="M1072">
        <v>-2.6302494001504293</v>
      </c>
      <c r="N1072">
        <v>-3.6746482140248204</v>
      </c>
      <c r="O1072">
        <v>-1.9457422388803174</v>
      </c>
      <c r="P1072">
        <v>-1.7927224004218747</v>
      </c>
      <c r="Q1072">
        <v>-1.1165411018996636</v>
      </c>
      <c r="R1072">
        <v>-2.865301947815782</v>
      </c>
      <c r="S1072">
        <v>-4.8000694941674205</v>
      </c>
      <c r="T1072">
        <v>-2.650781694301223</v>
      </c>
      <c r="U1072">
        <v>0.40994867516004163</v>
      </c>
      <c r="V1072">
        <v>-0.40326288594129522</v>
      </c>
      <c r="W1072">
        <v>-4.7644205509421305</v>
      </c>
      <c r="X1072">
        <v>-1.5824407903652524</v>
      </c>
      <c r="Y1072">
        <f>TTEST(C1072:N1072,O1072:X1072,2,2)</f>
        <v>0.17115328873650418</v>
      </c>
      <c r="Z1072" s="1">
        <f>ABS(AVERAGE(C1072:N1072)/AVERAGE(O1071:X1072))</f>
        <v>4.9143502305165061</v>
      </c>
      <c r="AA1072" s="1" t="b">
        <f t="shared" si="16"/>
        <v>0</v>
      </c>
    </row>
    <row r="1073" spans="1:27" x14ac:dyDescent="0.25">
      <c r="A1073" s="1" t="s">
        <v>1492</v>
      </c>
      <c r="B1073" s="1" t="s">
        <v>1493</v>
      </c>
      <c r="C1073">
        <v>1.218676005121992</v>
      </c>
      <c r="D1073">
        <v>0.98723862574302501</v>
      </c>
      <c r="E1073">
        <v>1.5898320644452451</v>
      </c>
      <c r="F1073">
        <v>0.84806805720990752</v>
      </c>
      <c r="G1073">
        <v>1.8035311909630494</v>
      </c>
      <c r="H1073">
        <v>0.84564530750537514</v>
      </c>
      <c r="I1073">
        <v>0.69033917763903929</v>
      </c>
      <c r="J1073">
        <v>1.3544546064361107</v>
      </c>
      <c r="K1073">
        <v>2.4793952966432826</v>
      </c>
      <c r="L1073">
        <v>1.8425060293447615</v>
      </c>
      <c r="M1073">
        <v>1.722454441432884</v>
      </c>
      <c r="N1073">
        <v>1.5427065893683718</v>
      </c>
      <c r="O1073">
        <v>1.0346516827812771</v>
      </c>
      <c r="P1073">
        <v>2.1577503848050448</v>
      </c>
      <c r="Q1073">
        <v>2.3669116224193338</v>
      </c>
      <c r="R1073">
        <v>1.7105888992607206</v>
      </c>
      <c r="S1073">
        <v>1.8136963868930849</v>
      </c>
      <c r="T1073">
        <v>0.60868369341477546</v>
      </c>
      <c r="U1073">
        <v>1.1236600439092648</v>
      </c>
      <c r="V1073">
        <v>2.4431965305964738</v>
      </c>
      <c r="W1073">
        <v>2.5604908079018767</v>
      </c>
      <c r="X1073">
        <v>1.834034904997484</v>
      </c>
      <c r="Y1073">
        <f>TTEST(C1073:N1073,O1073:X1073,2,2)</f>
        <v>0.17363847794582088</v>
      </c>
      <c r="Z1073" s="1">
        <f>ABS(AVERAGE(C1073:N1073)/AVERAGE(O1072:X1073))</f>
        <v>7.3122073279757478</v>
      </c>
      <c r="AA1073" s="1" t="b">
        <f t="shared" si="16"/>
        <v>0</v>
      </c>
    </row>
    <row r="1074" spans="1:27" x14ac:dyDescent="0.25">
      <c r="A1074" s="1" t="s">
        <v>360</v>
      </c>
      <c r="B1074" s="1" t="s">
        <v>361</v>
      </c>
      <c r="C1074">
        <v>4.0729538461510124</v>
      </c>
      <c r="D1074">
        <v>5.2182098643511239</v>
      </c>
      <c r="E1074">
        <v>3.0368338777716293</v>
      </c>
      <c r="F1074">
        <v>4.575423255045159</v>
      </c>
      <c r="G1074">
        <v>4.0678027515257966</v>
      </c>
      <c r="H1074">
        <v>4.6255823764185884</v>
      </c>
      <c r="I1074">
        <v>3.5286207195768249</v>
      </c>
      <c r="J1074">
        <v>4.7744390908811347</v>
      </c>
      <c r="K1074">
        <v>3.4498816825657634</v>
      </c>
      <c r="L1074">
        <v>4.1880683696973087</v>
      </c>
      <c r="M1074">
        <v>3.2671858256749857</v>
      </c>
      <c r="N1074">
        <v>3.1101448368550422</v>
      </c>
      <c r="O1074">
        <v>2.3491142861509182</v>
      </c>
      <c r="P1074">
        <v>5.9723745140422508</v>
      </c>
      <c r="Q1074">
        <v>4.3730976645152673</v>
      </c>
      <c r="R1074">
        <v>5.1364861780551543</v>
      </c>
      <c r="S1074">
        <v>2.621777646764702</v>
      </c>
      <c r="T1074">
        <v>1.329006012486488</v>
      </c>
      <c r="U1074">
        <v>3.6242441138842629</v>
      </c>
      <c r="V1074">
        <v>1.9275170502961849</v>
      </c>
      <c r="W1074">
        <v>3.3754409273923986</v>
      </c>
      <c r="X1074">
        <v>2.4729850278098873</v>
      </c>
      <c r="Y1074">
        <f>TTEST(C1074:N1074,O1074:X1074,2,2)</f>
        <v>0.17588378043920797</v>
      </c>
      <c r="Z1074" s="1">
        <f>ABS(AVERAGE(C1074:N1074)/AVERAGE(O1073:X1074))</f>
        <v>1.5709150131201621</v>
      </c>
      <c r="AA1074" s="1" t="b">
        <f t="shared" si="16"/>
        <v>0</v>
      </c>
    </row>
    <row r="1075" spans="1:27" x14ac:dyDescent="0.25">
      <c r="A1075" s="1" t="s">
        <v>540</v>
      </c>
      <c r="B1075" s="1" t="s">
        <v>541</v>
      </c>
      <c r="C1075">
        <v>0.30952723723513031</v>
      </c>
      <c r="D1075">
        <v>1.0027351971069685</v>
      </c>
      <c r="E1075">
        <v>0.79922092481495177</v>
      </c>
      <c r="F1075">
        <v>1.7857828478873472</v>
      </c>
      <c r="G1075">
        <v>0.49822019376573223</v>
      </c>
      <c r="H1075">
        <v>1.6762864814293508</v>
      </c>
      <c r="I1075">
        <v>0.29305157661062964</v>
      </c>
      <c r="J1075">
        <v>0.7588058743655921</v>
      </c>
      <c r="K1075">
        <v>0.41497924533140562</v>
      </c>
      <c r="L1075">
        <v>0.38345161836697272</v>
      </c>
      <c r="M1075">
        <v>0.5384550982436167</v>
      </c>
      <c r="N1075">
        <v>0.55940766895805893</v>
      </c>
      <c r="O1075">
        <v>1.2554438150211702</v>
      </c>
      <c r="P1075">
        <v>-0.62350213898880469</v>
      </c>
      <c r="Q1075">
        <v>-0.19813265256140866</v>
      </c>
      <c r="R1075">
        <v>-0.98286497064012934</v>
      </c>
      <c r="S1075">
        <v>-0.37745933867148729</v>
      </c>
      <c r="T1075">
        <v>1.8252802591617545</v>
      </c>
      <c r="U1075">
        <v>0.40955213538429547</v>
      </c>
      <c r="V1075">
        <v>9.1734919791349512E-2</v>
      </c>
      <c r="W1075">
        <v>0.77031089170971434</v>
      </c>
      <c r="X1075">
        <v>1.0784641647242204</v>
      </c>
      <c r="Y1075">
        <f>TTEST(C1075:N1075,O1075:X1075,2,2)</f>
        <v>0.17632273534388443</v>
      </c>
      <c r="Z1075" s="1">
        <f>ABS(AVERAGE(C1075:N1075)/AVERAGE(O1074:X1075))</f>
        <v>0.41265021664108387</v>
      </c>
      <c r="AA1075" s="1" t="b">
        <f t="shared" si="16"/>
        <v>0</v>
      </c>
    </row>
    <row r="1076" spans="1:27" x14ac:dyDescent="0.25">
      <c r="A1076" s="1" t="s">
        <v>2550</v>
      </c>
      <c r="B1076" s="1" t="s">
        <v>2551</v>
      </c>
      <c r="C1076">
        <v>-2.792697397407311</v>
      </c>
      <c r="D1076">
        <v>-2.5777368171632755</v>
      </c>
      <c r="E1076">
        <v>-1.7012985150506736</v>
      </c>
      <c r="F1076">
        <v>-1.0381843938444177</v>
      </c>
      <c r="G1076">
        <v>0.44723626329632538</v>
      </c>
      <c r="H1076">
        <v>-1.4026486142553765</v>
      </c>
      <c r="I1076">
        <v>-1.9789746546522622</v>
      </c>
      <c r="J1076">
        <v>-1.5912818435637135</v>
      </c>
      <c r="K1076">
        <v>-2.2061306446233253</v>
      </c>
      <c r="L1076">
        <v>-2.7313391377753913</v>
      </c>
      <c r="M1076">
        <v>-1.7087482683119202</v>
      </c>
      <c r="N1076">
        <v>-1.1872569780276852</v>
      </c>
      <c r="O1076">
        <v>-1.9519762642019405</v>
      </c>
      <c r="P1076">
        <v>-2.2831799511329667</v>
      </c>
      <c r="Q1076">
        <v>-1.6133607496074625</v>
      </c>
      <c r="R1076">
        <v>-1.3744591581173076</v>
      </c>
      <c r="S1076">
        <v>-4.943878011834828</v>
      </c>
      <c r="T1076">
        <v>-1.4887481231113</v>
      </c>
      <c r="U1076">
        <v>-2.8916965429270007</v>
      </c>
      <c r="V1076">
        <v>-1.2991390603319122</v>
      </c>
      <c r="W1076">
        <v>-3.3244870580307531</v>
      </c>
      <c r="X1076">
        <v>-1.9463960458258853</v>
      </c>
      <c r="Y1076">
        <f>TTEST(C1076:N1076,O1076:X1076,2,2)</f>
        <v>0.17641005918618843</v>
      </c>
      <c r="Z1076" s="1">
        <f>ABS(AVERAGE(C1076:N1076)/AVERAGE(O1075:X1076))</f>
        <v>1.7170451809122045</v>
      </c>
      <c r="AA1076" s="1" t="b">
        <f t="shared" si="16"/>
        <v>0</v>
      </c>
    </row>
    <row r="1077" spans="1:27" x14ac:dyDescent="0.25">
      <c r="A1077" s="1" t="s">
        <v>2346</v>
      </c>
      <c r="B1077" s="1" t="s">
        <v>2347</v>
      </c>
      <c r="C1077">
        <v>-2.2465392840997911</v>
      </c>
      <c r="D1077">
        <v>-2.197197501204105</v>
      </c>
      <c r="E1077">
        <v>-2.1926170410726797</v>
      </c>
      <c r="F1077">
        <v>-2.2494146293917083</v>
      </c>
      <c r="G1077">
        <v>-0.56094259672853042</v>
      </c>
      <c r="H1077">
        <v>-2.341685446027574</v>
      </c>
      <c r="I1077">
        <v>-1.692069696948586</v>
      </c>
      <c r="J1077">
        <v>-2.0821340144941569</v>
      </c>
      <c r="K1077">
        <v>-2.0334999763874873</v>
      </c>
      <c r="L1077">
        <v>-1.9660946627175662</v>
      </c>
      <c r="M1077">
        <v>-1.4806840299834043</v>
      </c>
      <c r="N1077">
        <v>-2.566630913564973</v>
      </c>
      <c r="O1077">
        <v>-1.5470002837360841</v>
      </c>
      <c r="P1077">
        <v>-2.4786484289053945</v>
      </c>
      <c r="Q1077">
        <v>-2.817349399362973</v>
      </c>
      <c r="R1077">
        <v>-1.7940197378819676</v>
      </c>
      <c r="S1077">
        <v>-6.2370853015490351</v>
      </c>
      <c r="T1077">
        <v>-1.3844879113940429</v>
      </c>
      <c r="U1077">
        <v>-1.8886150168921283</v>
      </c>
      <c r="V1077">
        <v>-2.8878608253969222</v>
      </c>
      <c r="W1077">
        <v>-2.7465941386108259</v>
      </c>
      <c r="X1077">
        <v>-1.9790466645765079</v>
      </c>
      <c r="Y1077">
        <f>TTEST(C1077:N1077,O1077:X1077,2,2)</f>
        <v>0.17652030862541274</v>
      </c>
      <c r="Z1077" s="1">
        <f>ABS(AVERAGE(C1077:N1077)/AVERAGE(O1076:X1077))</f>
        <v>0.8050484861123971</v>
      </c>
      <c r="AA1077" s="1" t="b">
        <f t="shared" si="16"/>
        <v>0</v>
      </c>
    </row>
    <row r="1078" spans="1:27" x14ac:dyDescent="0.25">
      <c r="A1078" s="1" t="s">
        <v>1116</v>
      </c>
      <c r="B1078" s="1" t="s">
        <v>1117</v>
      </c>
      <c r="C1078">
        <v>-0.8222635440744881</v>
      </c>
      <c r="D1078">
        <v>0.12383742117789609</v>
      </c>
      <c r="E1078">
        <v>-1.1860665937143615</v>
      </c>
      <c r="F1078">
        <v>-0.18713304656791863</v>
      </c>
      <c r="G1078">
        <v>-0.22989543451652494</v>
      </c>
      <c r="H1078">
        <v>-1.1529209519765509</v>
      </c>
      <c r="I1078">
        <v>-0.90024808787316601</v>
      </c>
      <c r="J1078">
        <v>-0.31267049022341808</v>
      </c>
      <c r="K1078">
        <v>-0.89186138602141973</v>
      </c>
      <c r="L1078">
        <v>-0.21359390142809787</v>
      </c>
      <c r="M1078">
        <v>-0.42898919488540344</v>
      </c>
      <c r="N1078">
        <v>-0.40774743356388754</v>
      </c>
      <c r="O1078">
        <v>-0.44432783450607793</v>
      </c>
      <c r="P1078">
        <v>-1.0101694662731457</v>
      </c>
      <c r="Q1078">
        <v>-1.1114894174209144</v>
      </c>
      <c r="R1078">
        <v>-0.33866865574581695</v>
      </c>
      <c r="S1078">
        <v>-0.49316488644457834</v>
      </c>
      <c r="T1078">
        <v>0.42630204474082589</v>
      </c>
      <c r="U1078">
        <v>0.36859658443308518</v>
      </c>
      <c r="V1078">
        <v>0.98436681602427356</v>
      </c>
      <c r="W1078">
        <v>-0.72215818070766247</v>
      </c>
      <c r="X1078">
        <v>0.14683016686621642</v>
      </c>
      <c r="Y1078">
        <f>TTEST(C1078:N1078,O1078:X1078,2,2)</f>
        <v>0.1775375778181795</v>
      </c>
      <c r="Z1078" s="1">
        <f>ABS(AVERAGE(C1078:N1078)/AVERAGE(O1077:X1078))</f>
        <v>0.39406483375475126</v>
      </c>
      <c r="AA1078" s="1" t="b">
        <f t="shared" si="16"/>
        <v>0</v>
      </c>
    </row>
    <row r="1079" spans="1:27" x14ac:dyDescent="0.25">
      <c r="A1079" s="1" t="s">
        <v>2502</v>
      </c>
      <c r="B1079" s="1" t="s">
        <v>2503</v>
      </c>
      <c r="C1079">
        <v>-3.4729689151002585</v>
      </c>
      <c r="D1079">
        <v>-5.1717265602088212</v>
      </c>
      <c r="E1079">
        <v>-6.6704715134909307</v>
      </c>
      <c r="F1079">
        <v>-6.6315258206780463</v>
      </c>
      <c r="G1079">
        <v>-5.2400118850430033</v>
      </c>
      <c r="H1079">
        <v>-3.9606472941770221</v>
      </c>
      <c r="I1079">
        <v>-3.9947557851834485</v>
      </c>
      <c r="J1079">
        <v>-4.7670973218096595</v>
      </c>
      <c r="K1079">
        <v>-4.4144089608907571</v>
      </c>
      <c r="L1079">
        <v>-3.4257916705376115</v>
      </c>
      <c r="M1079">
        <v>-4.0437844744106304</v>
      </c>
      <c r="N1079">
        <v>-6.5594189904322882</v>
      </c>
      <c r="O1079">
        <v>-4.5467619635641512</v>
      </c>
      <c r="P1079">
        <v>-4.3374549734315107</v>
      </c>
      <c r="Q1079">
        <v>-4.6937328895413426</v>
      </c>
      <c r="R1079">
        <v>-4.6591138766433122</v>
      </c>
      <c r="S1079">
        <v>-3.346893113140478</v>
      </c>
      <c r="T1079">
        <v>-3.1762386338157427</v>
      </c>
      <c r="U1079">
        <v>-2.0859410770553914</v>
      </c>
      <c r="V1079">
        <v>-2.5610333425133138</v>
      </c>
      <c r="W1079">
        <v>-6.4734630089644032</v>
      </c>
      <c r="X1079">
        <v>-5.2328495728129916</v>
      </c>
      <c r="Y1079">
        <f>TTEST(C1079:N1079,O1079:X1079,2,2)</f>
        <v>0.17825806224549512</v>
      </c>
      <c r="Z1079" s="1">
        <f>ABS(AVERAGE(C1079:N1079)/AVERAGE(O1078:X1079))</f>
        <v>2.2456768732829051</v>
      </c>
      <c r="AA1079" s="1" t="b">
        <f t="shared" si="16"/>
        <v>0</v>
      </c>
    </row>
    <row r="1080" spans="1:27" x14ac:dyDescent="0.25">
      <c r="A1080" s="1" t="s">
        <v>1324</v>
      </c>
      <c r="B1080" s="1" t="s">
        <v>1325</v>
      </c>
      <c r="C1080">
        <v>1.7327486326425792</v>
      </c>
      <c r="D1080">
        <v>1.4258006818758879</v>
      </c>
      <c r="E1080">
        <v>1.7622279741712052</v>
      </c>
      <c r="F1080">
        <v>1.8879264286587301</v>
      </c>
      <c r="G1080">
        <v>2.5349452074884802</v>
      </c>
      <c r="H1080">
        <v>1.7915296846934083</v>
      </c>
      <c r="I1080">
        <v>1.9633269952267973</v>
      </c>
      <c r="J1080">
        <v>1.7447236151897663</v>
      </c>
      <c r="K1080">
        <v>1.873085489119525</v>
      </c>
      <c r="L1080">
        <v>1.5947680710019085</v>
      </c>
      <c r="M1080">
        <v>1.6839113017303724</v>
      </c>
      <c r="N1080">
        <v>1.8463400034560173</v>
      </c>
      <c r="O1080">
        <v>0.58282511852020491</v>
      </c>
      <c r="P1080">
        <v>2.6071583510074028</v>
      </c>
      <c r="Q1080">
        <v>2.2674333706959366</v>
      </c>
      <c r="R1080">
        <v>2.18141175160439</v>
      </c>
      <c r="S1080">
        <v>1.491007967680833</v>
      </c>
      <c r="T1080">
        <v>7.7885931425846877E-2</v>
      </c>
      <c r="U1080">
        <v>0.75022720745710103</v>
      </c>
      <c r="V1080">
        <v>1.6727800518019613</v>
      </c>
      <c r="W1080">
        <v>1.9686326482173815</v>
      </c>
      <c r="X1080">
        <v>1.0969811599424055</v>
      </c>
      <c r="Y1080">
        <f>TTEST(C1080:N1080,O1080:X1080,2,2)</f>
        <v>0.17842532981391387</v>
      </c>
      <c r="Z1080" s="1">
        <f>ABS(AVERAGE(C1080:N1080)/AVERAGE(O1079:X1080))</f>
        <v>1.3779775176520836</v>
      </c>
      <c r="AA1080" s="1" t="b">
        <f t="shared" si="16"/>
        <v>0</v>
      </c>
    </row>
    <row r="1081" spans="1:27" x14ac:dyDescent="0.25">
      <c r="A1081" s="1" t="s">
        <v>1978</v>
      </c>
      <c r="B1081" s="1" t="s">
        <v>1979</v>
      </c>
      <c r="C1081">
        <v>-1.9554928435922037</v>
      </c>
      <c r="D1081">
        <v>-2.4098539843601436</v>
      </c>
      <c r="E1081">
        <v>-1.8862181331631103</v>
      </c>
      <c r="F1081">
        <v>-1.9280940982235055</v>
      </c>
      <c r="G1081">
        <v>-0.14996237144013591</v>
      </c>
      <c r="H1081">
        <v>-2.8040074553443741</v>
      </c>
      <c r="I1081">
        <v>-2.2500376984808454</v>
      </c>
      <c r="J1081">
        <v>-3.9458442793875381</v>
      </c>
      <c r="K1081">
        <v>-2.1601973729171888</v>
      </c>
      <c r="L1081">
        <v>-1.5599814680935626</v>
      </c>
      <c r="M1081">
        <v>-1.8287968588945294</v>
      </c>
      <c r="N1081">
        <v>-1.7443932477288282</v>
      </c>
      <c r="O1081">
        <v>-3.0275296608102256</v>
      </c>
      <c r="P1081">
        <v>-3.2982160300631218</v>
      </c>
      <c r="Q1081">
        <v>-5.6916509086925</v>
      </c>
      <c r="R1081">
        <v>-3.1292248641670124</v>
      </c>
      <c r="S1081">
        <v>1.201172512853411</v>
      </c>
      <c r="T1081">
        <v>-1.2458994530943102</v>
      </c>
      <c r="U1081">
        <v>-5.4405771606840094</v>
      </c>
      <c r="V1081">
        <v>-4.1745114427597052</v>
      </c>
      <c r="W1081">
        <v>-2.1247836600392649</v>
      </c>
      <c r="X1081">
        <v>-2.4910220731879065</v>
      </c>
      <c r="Y1081">
        <f>TTEST(C1081:N1081,O1081:X1081,2,2)</f>
        <v>0.17998148125249394</v>
      </c>
      <c r="Z1081" s="1">
        <f>ABS(AVERAGE(C1081:N1081)/AVERAGE(O1080:X1081))</f>
        <v>2.78679980837622</v>
      </c>
      <c r="AA1081" s="1" t="b">
        <f t="shared" si="16"/>
        <v>0</v>
      </c>
    </row>
    <row r="1082" spans="1:27" x14ac:dyDescent="0.25">
      <c r="A1082" s="1" t="s">
        <v>1348</v>
      </c>
      <c r="B1082" s="1" t="s">
        <v>1349</v>
      </c>
      <c r="C1082">
        <v>-0.5072305298759936</v>
      </c>
      <c r="D1082">
        <v>-0.30256411958120566</v>
      </c>
      <c r="E1082">
        <v>-0.47983319734796481</v>
      </c>
      <c r="F1082">
        <v>-0.18839892716364304</v>
      </c>
      <c r="G1082">
        <v>0.28977533427050162</v>
      </c>
      <c r="H1082">
        <v>-2.5062893346014192E-2</v>
      </c>
      <c r="I1082">
        <v>-0.17957097828331925</v>
      </c>
      <c r="J1082">
        <v>2.6964072622046587E-2</v>
      </c>
      <c r="K1082">
        <v>-0.27534016107218307</v>
      </c>
      <c r="L1082">
        <v>-0.70623066441681459</v>
      </c>
      <c r="M1082">
        <v>-6.1172732078933478E-2</v>
      </c>
      <c r="N1082">
        <v>-0.40153713964526716</v>
      </c>
      <c r="O1082">
        <v>-0.70157940101194782</v>
      </c>
      <c r="P1082">
        <v>0.37010183481173442</v>
      </c>
      <c r="Q1082">
        <v>-0.8026434498432824</v>
      </c>
      <c r="R1082">
        <v>0.15577741005980883</v>
      </c>
      <c r="S1082">
        <v>-7.9595860452316813E-2</v>
      </c>
      <c r="T1082">
        <v>-1.0727800507088752</v>
      </c>
      <c r="U1082">
        <v>-0.91145553273413782</v>
      </c>
      <c r="V1082">
        <v>-7.8827948204843068E-2</v>
      </c>
      <c r="W1082">
        <v>-2.8010427745621751</v>
      </c>
      <c r="X1082">
        <v>-0.228581778159203</v>
      </c>
      <c r="Y1082">
        <f>TTEST(C1082:N1082,O1082:X1082,2,2)</f>
        <v>0.18055703766542092</v>
      </c>
      <c r="Z1082" s="1">
        <f>ABS(AVERAGE(C1082:N1082)/AVERAGE(O1081:X1082))</f>
        <v>0.13166409836553802</v>
      </c>
      <c r="AA1082" s="1" t="b">
        <f t="shared" si="16"/>
        <v>0</v>
      </c>
    </row>
    <row r="1083" spans="1:27" x14ac:dyDescent="0.25">
      <c r="A1083" s="1" t="s">
        <v>2756</v>
      </c>
      <c r="B1083" s="1" t="s">
        <v>2757</v>
      </c>
      <c r="C1083">
        <v>-3.9053043644610135</v>
      </c>
      <c r="D1083">
        <v>-5.6837176103150604</v>
      </c>
      <c r="E1083">
        <v>-6.6235831398711902</v>
      </c>
      <c r="F1083">
        <v>-2.3886742999145216</v>
      </c>
      <c r="G1083">
        <v>-4.2337605680518955</v>
      </c>
      <c r="H1083">
        <v>-6.3050174488299948</v>
      </c>
      <c r="I1083">
        <v>-4.0793634302371391</v>
      </c>
      <c r="J1083">
        <v>-2.4198208782513948</v>
      </c>
      <c r="K1083">
        <v>-6.1437764660600731</v>
      </c>
      <c r="L1083">
        <v>-5.652537569444986</v>
      </c>
      <c r="M1083">
        <v>-4.6883598648236955</v>
      </c>
      <c r="N1083">
        <v>-4.9634664217562037</v>
      </c>
      <c r="O1083">
        <v>-6.5812561324897878</v>
      </c>
      <c r="P1083">
        <v>-6.9857395334415546</v>
      </c>
      <c r="Q1083">
        <v>-3.5159546176422083</v>
      </c>
      <c r="R1083">
        <v>-4.4071083720484729</v>
      </c>
      <c r="S1083">
        <v>-3.1580704297619491</v>
      </c>
      <c r="T1083">
        <v>-3.526673603194407</v>
      </c>
      <c r="U1083">
        <v>-1.6271678685014308</v>
      </c>
      <c r="V1083">
        <v>-2.1393493175743572</v>
      </c>
      <c r="W1083">
        <v>-3.7141774953653783</v>
      </c>
      <c r="X1083">
        <v>-2.5364071503092447</v>
      </c>
      <c r="Y1083">
        <f>TTEST(C1083:N1083,O1083:X1083,2,2)</f>
        <v>0.18086650433543774</v>
      </c>
      <c r="Z1083" s="1">
        <f>ABS(AVERAGE(C1083:N1083)/AVERAGE(O1082:X1083))</f>
        <v>2.1456969714177925</v>
      </c>
      <c r="AA1083" s="1" t="b">
        <f t="shared" si="16"/>
        <v>0</v>
      </c>
    </row>
    <row r="1084" spans="1:27" x14ac:dyDescent="0.25">
      <c r="A1084" s="1" t="s">
        <v>726</v>
      </c>
      <c r="B1084" s="1" t="s">
        <v>727</v>
      </c>
      <c r="C1084">
        <v>1.0471389618141878</v>
      </c>
      <c r="D1084">
        <v>1.4177925003296288</v>
      </c>
      <c r="E1084">
        <v>0.88474000311233603</v>
      </c>
      <c r="F1084">
        <v>1.3339220279891073</v>
      </c>
      <c r="G1084">
        <v>2.4497926484291312</v>
      </c>
      <c r="H1084">
        <v>1.6377769465282412</v>
      </c>
      <c r="I1084">
        <v>1.7146872293841469</v>
      </c>
      <c r="J1084">
        <v>1.5206727964358642</v>
      </c>
      <c r="K1084">
        <v>1.3838166350042762</v>
      </c>
      <c r="L1084">
        <v>1.4250284976010548</v>
      </c>
      <c r="M1084">
        <v>1.4113406408320515</v>
      </c>
      <c r="N1084">
        <v>1.6737920828074522</v>
      </c>
      <c r="O1084">
        <v>0.38564197873593642</v>
      </c>
      <c r="P1084">
        <v>1.9946272671604994</v>
      </c>
      <c r="Q1084">
        <v>1.7555615580642154</v>
      </c>
      <c r="R1084">
        <v>2.2126231836506562</v>
      </c>
      <c r="S1084">
        <v>0.81511645769927199</v>
      </c>
      <c r="T1084">
        <v>0.74646796581817298</v>
      </c>
      <c r="U1084">
        <v>0.37757894428348493</v>
      </c>
      <c r="V1084">
        <v>1.0551919048649196</v>
      </c>
      <c r="W1084">
        <v>0.70926198399751783</v>
      </c>
      <c r="X1084">
        <v>1.6800527088817212</v>
      </c>
      <c r="Y1084">
        <f>TTEST(C1084:N1084,O1084:X1084,2,2)</f>
        <v>0.18191957256545491</v>
      </c>
      <c r="Z1084" s="1">
        <f>ABS(AVERAGE(C1084:N1084)/AVERAGE(O1083:X1084))</f>
        <v>1.1275289380439233</v>
      </c>
      <c r="AA1084" s="1" t="b">
        <f t="shared" si="16"/>
        <v>0</v>
      </c>
    </row>
    <row r="1085" spans="1:27" x14ac:dyDescent="0.25">
      <c r="A1085" s="1" t="s">
        <v>2804</v>
      </c>
      <c r="B1085" s="1" t="s">
        <v>2805</v>
      </c>
      <c r="C1085">
        <v>-0.86961590232081676</v>
      </c>
      <c r="D1085">
        <v>-2.4922532495437206</v>
      </c>
      <c r="E1085">
        <v>-1.384342891334791</v>
      </c>
      <c r="F1085">
        <v>-2.5051890456639931</v>
      </c>
      <c r="G1085">
        <v>-1.9604442008332761</v>
      </c>
      <c r="H1085">
        <v>-4.689079240200126</v>
      </c>
      <c r="I1085">
        <v>-4.6417263667104436</v>
      </c>
      <c r="J1085">
        <v>-3.5869314153300937</v>
      </c>
      <c r="K1085">
        <v>-2.2065348294195992</v>
      </c>
      <c r="L1085">
        <v>-6.5340859032907392</v>
      </c>
      <c r="M1085">
        <v>-2.4520873665053067</v>
      </c>
      <c r="N1085">
        <v>-4.0501958348390641</v>
      </c>
      <c r="O1085">
        <v>-1.4499630310548213</v>
      </c>
      <c r="P1085">
        <v>-2.2015538616411856</v>
      </c>
      <c r="Q1085">
        <v>-0.54179241152769464</v>
      </c>
      <c r="R1085">
        <v>-3.4606617349124775</v>
      </c>
      <c r="S1085">
        <v>-3.4147755874399834</v>
      </c>
      <c r="T1085">
        <v>-1.7110888243947677</v>
      </c>
      <c r="U1085">
        <v>-1.4667435030410054</v>
      </c>
      <c r="V1085">
        <v>-4.8310678987400379</v>
      </c>
      <c r="W1085">
        <v>-1.4462175250323863</v>
      </c>
      <c r="X1085">
        <v>-1.8737132926079614</v>
      </c>
      <c r="Y1085">
        <f>TTEST(C1085:N1085,O1085:X1085,2,2)</f>
        <v>0.18237219733590648</v>
      </c>
      <c r="Z1085" s="1">
        <f>ABS(AVERAGE(C1085:N1085)/AVERAGE(O1084:X1085))</f>
        <v>5.8401150788356526</v>
      </c>
      <c r="AA1085" s="1" t="b">
        <f t="shared" si="16"/>
        <v>0</v>
      </c>
    </row>
    <row r="1086" spans="1:27" x14ac:dyDescent="0.25">
      <c r="A1086" s="1" t="s">
        <v>566</v>
      </c>
      <c r="B1086" s="1" t="s">
        <v>567</v>
      </c>
      <c r="C1086">
        <v>4.1445149507651742</v>
      </c>
      <c r="D1086">
        <v>4.010159369974204</v>
      </c>
      <c r="E1086">
        <v>3.8081531981195784</v>
      </c>
      <c r="F1086">
        <v>3.937201568781667</v>
      </c>
      <c r="G1086">
        <v>2.0950666051128799</v>
      </c>
      <c r="H1086">
        <v>3.6181279208012533</v>
      </c>
      <c r="I1086">
        <v>4.2459863017197677</v>
      </c>
      <c r="J1086">
        <v>3.8432943344082808</v>
      </c>
      <c r="K1086">
        <v>3.7105952182766977</v>
      </c>
      <c r="L1086">
        <v>4.0032604140142567</v>
      </c>
      <c r="M1086">
        <v>3.6401567313712668</v>
      </c>
      <c r="N1086">
        <v>4.2353670266602244</v>
      </c>
      <c r="O1086">
        <v>2.3382081657353453</v>
      </c>
      <c r="P1086">
        <v>5.1972207226536327</v>
      </c>
      <c r="Q1086">
        <v>4.9459480355722967</v>
      </c>
      <c r="R1086">
        <v>4.8259770366076644</v>
      </c>
      <c r="S1086">
        <v>2.7965990407602632</v>
      </c>
      <c r="T1086">
        <v>2.1133517695814135</v>
      </c>
      <c r="U1086">
        <v>2.5745572326344224</v>
      </c>
      <c r="V1086">
        <v>2.2088144893551878</v>
      </c>
      <c r="W1086">
        <v>3.0975071585993721</v>
      </c>
      <c r="X1086">
        <v>2.0207785817062174</v>
      </c>
      <c r="Y1086">
        <f>TTEST(C1086:N1086,O1086:X1086,2,2)</f>
        <v>0.18281033723353565</v>
      </c>
      <c r="Z1086" s="1">
        <f>ABS(AVERAGE(C1086:N1086)/AVERAGE(O1085:X1086))</f>
        <v>7.7649919356235548</v>
      </c>
      <c r="AA1086" s="1" t="b">
        <f t="shared" si="16"/>
        <v>0</v>
      </c>
    </row>
    <row r="1087" spans="1:27" x14ac:dyDescent="0.25">
      <c r="A1087" s="1" t="s">
        <v>1966</v>
      </c>
      <c r="B1087" s="1" t="s">
        <v>1967</v>
      </c>
      <c r="C1087">
        <v>3.8443179849537046E-2</v>
      </c>
      <c r="D1087">
        <v>0.12257990314352085</v>
      </c>
      <c r="E1087">
        <v>-0.22409427124135917</v>
      </c>
      <c r="F1087">
        <v>0.16067274879680227</v>
      </c>
      <c r="G1087">
        <v>0.2455156393732878</v>
      </c>
      <c r="H1087">
        <v>-4.4508593741998226E-2</v>
      </c>
      <c r="I1087">
        <v>0.87734465636669867</v>
      </c>
      <c r="J1087">
        <v>0.80440561158393109</v>
      </c>
      <c r="K1087">
        <v>0.4537569228163818</v>
      </c>
      <c r="L1087">
        <v>-8.0352367766217014E-2</v>
      </c>
      <c r="M1087">
        <v>-0.36288206390207023</v>
      </c>
      <c r="N1087">
        <v>0.17311331041598166</v>
      </c>
      <c r="O1087">
        <v>-9.4702112478854517E-2</v>
      </c>
      <c r="P1087">
        <v>0.92781567930528297</v>
      </c>
      <c r="Q1087">
        <v>0.4975948682807001</v>
      </c>
      <c r="R1087">
        <v>0.74188014098185207</v>
      </c>
      <c r="S1087">
        <v>0.4375493847280012</v>
      </c>
      <c r="T1087">
        <v>-0.16671261459534392</v>
      </c>
      <c r="U1087">
        <v>-0.11985450817154586</v>
      </c>
      <c r="V1087">
        <v>0.26088705729364747</v>
      </c>
      <c r="W1087">
        <v>1.3747746101884548</v>
      </c>
      <c r="X1087">
        <v>0.50021545904582609</v>
      </c>
      <c r="Y1087">
        <f>TTEST(C1087:N1087,O1087:X1087,2,2)</f>
        <v>0.18403640390009099</v>
      </c>
      <c r="Z1087" s="1">
        <f>ABS(AVERAGE(C1087:N1087)/AVERAGE(O1086:X1087))</f>
        <v>9.8871024621661696E-2</v>
      </c>
      <c r="AA1087" s="1" t="b">
        <f t="shared" si="16"/>
        <v>0</v>
      </c>
    </row>
    <row r="1088" spans="1:27" x14ac:dyDescent="0.25">
      <c r="A1088" s="1" t="s">
        <v>1216</v>
      </c>
      <c r="B1088" s="1" t="s">
        <v>1217</v>
      </c>
      <c r="C1088">
        <v>-4.0349321139249383E-2</v>
      </c>
      <c r="D1088">
        <v>0.8607785462861095</v>
      </c>
      <c r="E1088">
        <v>-0.15789726398493009</v>
      </c>
      <c r="F1088">
        <v>0.75516026942544556</v>
      </c>
      <c r="G1088">
        <v>0.38002489637721126</v>
      </c>
      <c r="H1088">
        <v>1.2011686559810286</v>
      </c>
      <c r="I1088">
        <v>-1.4710174656340058</v>
      </c>
      <c r="J1088">
        <v>0.73236625166421732</v>
      </c>
      <c r="K1088">
        <v>0.10072374758414071</v>
      </c>
      <c r="L1088">
        <v>-0.42725592195123596</v>
      </c>
      <c r="M1088">
        <v>0.2003427797294286</v>
      </c>
      <c r="N1088">
        <v>0.47668796369089605</v>
      </c>
      <c r="O1088">
        <v>-0.16764958302946198</v>
      </c>
      <c r="P1088">
        <v>0.56620053139062776</v>
      </c>
      <c r="Q1088">
        <v>-0.81133056799045811</v>
      </c>
      <c r="R1088">
        <v>-0.37672150367745161</v>
      </c>
      <c r="S1088">
        <v>0.71019966225743403</v>
      </c>
      <c r="T1088">
        <v>0.31654193719382206</v>
      </c>
      <c r="U1088">
        <v>-1.6923679353138947</v>
      </c>
      <c r="V1088">
        <v>-3.5858969011094644E-2</v>
      </c>
      <c r="W1088">
        <v>0.70646839843131737</v>
      </c>
      <c r="X1088">
        <v>-1.8429118929223378</v>
      </c>
      <c r="Y1088">
        <f>TTEST(C1088:N1088,O1088:X1088,2,2)</f>
        <v>0.18481451948131758</v>
      </c>
      <c r="Z1088" s="1">
        <f>ABS(AVERAGE(C1088:N1088)/AVERAGE(O1087:X1088))</f>
        <v>2.5122266578271186</v>
      </c>
      <c r="AA1088" s="1" t="b">
        <f t="shared" si="16"/>
        <v>0</v>
      </c>
    </row>
    <row r="1089" spans="1:27" x14ac:dyDescent="0.25">
      <c r="A1089" s="1" t="s">
        <v>2786</v>
      </c>
      <c r="B1089" s="1" t="s">
        <v>2787</v>
      </c>
      <c r="C1089">
        <v>-3.7583940217004788</v>
      </c>
      <c r="D1089">
        <v>-3.359076397806497</v>
      </c>
      <c r="E1089">
        <v>-5.8988895412747961</v>
      </c>
      <c r="F1089">
        <v>-2.6615836199430145</v>
      </c>
      <c r="G1089">
        <v>-1.8807233933014462</v>
      </c>
      <c r="H1089">
        <v>-4.0661096511808488</v>
      </c>
      <c r="I1089">
        <v>-4.7059833619399427</v>
      </c>
      <c r="J1089">
        <v>-3.6003794414195802</v>
      </c>
      <c r="K1089">
        <v>-5.2670651070915664</v>
      </c>
      <c r="L1089">
        <v>-5.0620631603231274</v>
      </c>
      <c r="M1089">
        <v>-4.9149351657149669</v>
      </c>
      <c r="N1089">
        <v>-5.0887571692519842</v>
      </c>
      <c r="O1089">
        <v>-6.0675910504459747</v>
      </c>
      <c r="P1089">
        <v>-6.9374822238142961</v>
      </c>
      <c r="Q1089">
        <v>-5.3482157464637847</v>
      </c>
      <c r="R1089">
        <v>-5.8888839986719415</v>
      </c>
      <c r="S1089">
        <v>-4.6695148648104077</v>
      </c>
      <c r="T1089">
        <v>-5.4581380477091805</v>
      </c>
      <c r="U1089">
        <v>-1.7842986186123131</v>
      </c>
      <c r="V1089">
        <v>-4.7126760105771126</v>
      </c>
      <c r="W1089">
        <v>-3.9073434927966204</v>
      </c>
      <c r="X1089">
        <v>-4.6686522380698428</v>
      </c>
      <c r="Y1089">
        <f>TTEST(C1089:N1089,O1089:X1089,2,2)</f>
        <v>0.18576572921533804</v>
      </c>
      <c r="Z1089" s="1">
        <f>ABS(AVERAGE(C1089:N1089)/AVERAGE(O1088:X1089))</f>
        <v>1.6088515992405792</v>
      </c>
      <c r="AA1089" s="1" t="b">
        <f t="shared" si="16"/>
        <v>0</v>
      </c>
    </row>
    <row r="1090" spans="1:27" x14ac:dyDescent="0.25">
      <c r="A1090" s="1" t="s">
        <v>280</v>
      </c>
      <c r="B1090" s="1" t="s">
        <v>281</v>
      </c>
      <c r="C1090">
        <v>1.9869680579805085</v>
      </c>
      <c r="D1090">
        <v>1.808151981575886</v>
      </c>
      <c r="E1090">
        <v>1.4201349692105882</v>
      </c>
      <c r="F1090">
        <v>1.5702978815152449</v>
      </c>
      <c r="G1090">
        <v>1.6769462222407086</v>
      </c>
      <c r="H1090">
        <v>1.199454157872168</v>
      </c>
      <c r="I1090">
        <v>1.5409785542807164</v>
      </c>
      <c r="J1090">
        <v>2.0185325819644113</v>
      </c>
      <c r="K1090">
        <v>1.518239953079501</v>
      </c>
      <c r="L1090">
        <v>1.7936995227546859</v>
      </c>
      <c r="M1090">
        <v>1.5423632545877837</v>
      </c>
      <c r="N1090">
        <v>1.983370218906316</v>
      </c>
      <c r="O1090">
        <v>1.1727233691372234</v>
      </c>
      <c r="P1090">
        <v>1.4421022682603635</v>
      </c>
      <c r="Q1090">
        <v>2.0588272898797229</v>
      </c>
      <c r="R1090">
        <v>1.8046055811792208</v>
      </c>
      <c r="S1090">
        <v>0.72567777606652228</v>
      </c>
      <c r="T1090">
        <v>-9.326601924272282E-2</v>
      </c>
      <c r="U1090">
        <v>2.0827082615097083</v>
      </c>
      <c r="V1090">
        <v>0.56109582265643354</v>
      </c>
      <c r="W1090">
        <v>2.0126739557150568</v>
      </c>
      <c r="X1090">
        <v>1.8143630832459685</v>
      </c>
      <c r="Y1090">
        <f>TTEST(C1090:N1090,O1090:X1090,2,2)</f>
        <v>0.18694081817128325</v>
      </c>
      <c r="Z1090" s="1">
        <f>ABS(AVERAGE(C1090:N1090)/AVERAGE(O1089:X1090))</f>
        <v>0.93225593235668847</v>
      </c>
      <c r="AA1090" s="1" t="b">
        <f t="shared" si="16"/>
        <v>0</v>
      </c>
    </row>
    <row r="1091" spans="1:27" x14ac:dyDescent="0.25">
      <c r="A1091" s="1" t="s">
        <v>2642</v>
      </c>
      <c r="B1091" s="1" t="s">
        <v>2643</v>
      </c>
      <c r="C1091">
        <v>-3.7236124314039909</v>
      </c>
      <c r="D1091">
        <v>-3.3621423169902975</v>
      </c>
      <c r="E1091">
        <v>-3.2203005261287547</v>
      </c>
      <c r="F1091">
        <v>-2.4227138487840509</v>
      </c>
      <c r="G1091">
        <v>-6.5092121527032312</v>
      </c>
      <c r="H1091">
        <v>-2.8308373082535816</v>
      </c>
      <c r="I1091">
        <v>-6.6231622091722908</v>
      </c>
      <c r="J1091">
        <v>-3.220165855466627</v>
      </c>
      <c r="K1091">
        <v>-3.2964744945732551</v>
      </c>
      <c r="L1091">
        <v>-4.2239993689122812</v>
      </c>
      <c r="M1091">
        <v>-4.572226371852615</v>
      </c>
      <c r="N1091">
        <v>-3.9379798483002304</v>
      </c>
      <c r="O1091">
        <v>-0.98860289795956824</v>
      </c>
      <c r="P1091">
        <v>-4.8929394420538266</v>
      </c>
      <c r="Q1091">
        <v>-5.8655380357709834</v>
      </c>
      <c r="R1091">
        <v>-4.2791491606912277</v>
      </c>
      <c r="S1091">
        <v>-3.0700302512644519</v>
      </c>
      <c r="T1091">
        <v>-1.3059317158980264</v>
      </c>
      <c r="U1091">
        <v>-1.0016166662421746</v>
      </c>
      <c r="V1091">
        <v>-2.2729726986583447</v>
      </c>
      <c r="W1091">
        <v>-2.3350040453262633</v>
      </c>
      <c r="X1091">
        <v>-4.8580538637456989</v>
      </c>
      <c r="Y1091">
        <f>TTEST(C1091:N1091,O1091:X1091,2,2)</f>
        <v>0.18741696150372919</v>
      </c>
      <c r="Z1091" s="1">
        <f>ABS(AVERAGE(C1091:N1091)/AVERAGE(O1090:X1091))</f>
        <v>4.621887902863536</v>
      </c>
      <c r="AA1091" s="1" t="b">
        <f t="shared" si="16"/>
        <v>0</v>
      </c>
    </row>
    <row r="1092" spans="1:27" x14ac:dyDescent="0.25">
      <c r="A1092" s="1" t="s">
        <v>1380</v>
      </c>
      <c r="B1092" s="1" t="s">
        <v>1381</v>
      </c>
      <c r="C1092">
        <v>0.87627159551817257</v>
      </c>
      <c r="D1092">
        <v>1.0952645498192446</v>
      </c>
      <c r="E1092">
        <v>0.27096744059246625</v>
      </c>
      <c r="F1092">
        <v>1.1274066527507003</v>
      </c>
      <c r="G1092">
        <v>2.4912101342859216</v>
      </c>
      <c r="H1092">
        <v>0.83714784732134007</v>
      </c>
      <c r="I1092">
        <v>1.5766176179021407</v>
      </c>
      <c r="J1092">
        <v>1.0894142779432663</v>
      </c>
      <c r="K1092">
        <v>0.88664584562175008</v>
      </c>
      <c r="L1092">
        <v>1.032555264017919</v>
      </c>
      <c r="M1092">
        <v>0.47847689297155682</v>
      </c>
      <c r="N1092">
        <v>0.7335303331181855</v>
      </c>
      <c r="O1092">
        <v>0.58473551663649204</v>
      </c>
      <c r="P1092">
        <v>0.73262129481416594</v>
      </c>
      <c r="Q1092">
        <v>0.45780532713865441</v>
      </c>
      <c r="R1092">
        <v>0.73570083112821294</v>
      </c>
      <c r="S1092">
        <v>0.97326013912162779</v>
      </c>
      <c r="T1092">
        <v>0.84460550448389426</v>
      </c>
      <c r="U1092">
        <v>0.57656260660801451</v>
      </c>
      <c r="V1092">
        <v>1.7174639104932865</v>
      </c>
      <c r="W1092">
        <v>2.9306722203070734E-2</v>
      </c>
      <c r="X1092">
        <v>0.81116689963483779</v>
      </c>
      <c r="Y1092">
        <f>TTEST(C1092:N1092,O1092:X1092,2,2)</f>
        <v>0.19014117891704524</v>
      </c>
      <c r="Z1092" s="1">
        <f>ABS(AVERAGE(C1092:N1092)/AVERAGE(O1091:X1092))</f>
        <v>0.88974214536909224</v>
      </c>
      <c r="AA1092" s="1" t="b">
        <f t="shared" si="16"/>
        <v>0</v>
      </c>
    </row>
    <row r="1093" spans="1:27" x14ac:dyDescent="0.25">
      <c r="A1093" s="1" t="s">
        <v>560</v>
      </c>
      <c r="B1093" s="1" t="s">
        <v>561</v>
      </c>
      <c r="C1093">
        <v>3.3941418827363883</v>
      </c>
      <c r="D1093">
        <v>3.5240866031179685</v>
      </c>
      <c r="E1093">
        <v>2.3292716979752282</v>
      </c>
      <c r="F1093">
        <v>3.8093946537823733</v>
      </c>
      <c r="G1093">
        <v>4.9431576228672256</v>
      </c>
      <c r="H1093">
        <v>3.4034441836809144</v>
      </c>
      <c r="I1093">
        <v>4.2036690201075437</v>
      </c>
      <c r="J1093">
        <v>3.8153860343050603</v>
      </c>
      <c r="K1093">
        <v>3.3791113407891444</v>
      </c>
      <c r="L1093">
        <v>2.6489548203253186</v>
      </c>
      <c r="M1093">
        <v>2.9670209635856146</v>
      </c>
      <c r="N1093">
        <v>3.2326360082507364</v>
      </c>
      <c r="O1093">
        <v>3.2002636025004776</v>
      </c>
      <c r="P1093">
        <v>2.2320965872141763</v>
      </c>
      <c r="Q1093">
        <v>3.8716945260629174</v>
      </c>
      <c r="R1093">
        <v>3.2989750015795138</v>
      </c>
      <c r="S1093">
        <v>3.3470355071987932</v>
      </c>
      <c r="T1093">
        <v>3.4308925588766925</v>
      </c>
      <c r="U1093">
        <v>2.8593653057201323</v>
      </c>
      <c r="V1093">
        <v>3.6129377183083555</v>
      </c>
      <c r="W1093">
        <v>2.4025094719271625</v>
      </c>
      <c r="X1093">
        <v>2.9155895871793263</v>
      </c>
      <c r="Y1093">
        <f>TTEST(C1093:N1093,O1093:X1093,2,2)</f>
        <v>0.19681793275208714</v>
      </c>
      <c r="Z1093" s="1">
        <f>ABS(AVERAGE(C1093:N1093)/AVERAGE(O1092:X1093))</f>
        <v>1.7967610682768649</v>
      </c>
      <c r="AA1093" s="1" t="b">
        <f t="shared" ref="AA1093:AA1156" si="17">IF(AND(Y1093&lt;0.05,Z1093&gt;2),TRUE, FALSE)</f>
        <v>0</v>
      </c>
    </row>
    <row r="1094" spans="1:27" x14ac:dyDescent="0.25">
      <c r="A1094" s="1" t="s">
        <v>30</v>
      </c>
      <c r="B1094" s="1" t="s">
        <v>31</v>
      </c>
      <c r="C1094">
        <v>3.9891290580020424</v>
      </c>
      <c r="D1094">
        <v>4.3640386751873308</v>
      </c>
      <c r="E1094">
        <v>3.6950461593013681</v>
      </c>
      <c r="F1094">
        <v>4.4793360567565159</v>
      </c>
      <c r="G1094">
        <v>4.8445246775289519</v>
      </c>
      <c r="H1094">
        <v>4.5546333724789534</v>
      </c>
      <c r="I1094">
        <v>3.7945071779629096</v>
      </c>
      <c r="J1094">
        <v>4.0284583589123031</v>
      </c>
      <c r="K1094">
        <v>3.7571345162289163</v>
      </c>
      <c r="L1094">
        <v>4.1288824405026716</v>
      </c>
      <c r="M1094">
        <v>3.8082873468790908</v>
      </c>
      <c r="N1094">
        <v>3.7909899506119231</v>
      </c>
      <c r="O1094">
        <v>3.5088660274678425</v>
      </c>
      <c r="P1094">
        <v>5.475873519468383</v>
      </c>
      <c r="Q1094">
        <v>5.1152383696208972</v>
      </c>
      <c r="R1094">
        <v>5.0141441732824177</v>
      </c>
      <c r="S1094">
        <v>4.1862533716931161</v>
      </c>
      <c r="T1094">
        <v>3.315498558572969</v>
      </c>
      <c r="U1094">
        <v>4.3365085643167944</v>
      </c>
      <c r="V1094">
        <v>4.9192681242849012</v>
      </c>
      <c r="W1094">
        <v>4.9747639782493476</v>
      </c>
      <c r="X1094">
        <v>3.5462688137061491</v>
      </c>
      <c r="Y1094">
        <f>TTEST(C1094:N1094,O1094:X1094,2,2)</f>
        <v>0.19696346921377181</v>
      </c>
      <c r="Z1094" s="1">
        <f>ABS(AVERAGE(C1094:N1094)/AVERAGE(O1093:X1094))</f>
        <v>1.0859434725031438</v>
      </c>
      <c r="AA1094" s="1" t="b">
        <f t="shared" si="17"/>
        <v>0</v>
      </c>
    </row>
    <row r="1095" spans="1:27" x14ac:dyDescent="0.25">
      <c r="A1095" s="1" t="s">
        <v>2422</v>
      </c>
      <c r="B1095" s="1" t="s">
        <v>2423</v>
      </c>
      <c r="C1095">
        <v>-2.1780027721928175</v>
      </c>
      <c r="D1095">
        <v>-2.5352512897244619</v>
      </c>
      <c r="E1095">
        <v>-2.3493238509806478</v>
      </c>
      <c r="F1095">
        <v>-2.1301060673159657</v>
      </c>
      <c r="G1095">
        <v>-4.7467649169069297</v>
      </c>
      <c r="H1095">
        <v>-3.2869182737677072</v>
      </c>
      <c r="I1095">
        <v>-3.7793359966182383</v>
      </c>
      <c r="J1095">
        <v>-3.4787310894423822</v>
      </c>
      <c r="K1095">
        <v>-2.2591950228385471</v>
      </c>
      <c r="L1095">
        <v>-1.7870568290542046</v>
      </c>
      <c r="M1095">
        <v>-2.8216969036763455</v>
      </c>
      <c r="N1095">
        <v>-2.0806696496593418</v>
      </c>
      <c r="O1095">
        <v>-2.4870151995874288</v>
      </c>
      <c r="P1095">
        <v>-3.0688825547371152</v>
      </c>
      <c r="Q1095">
        <v>-3.590462077090363</v>
      </c>
      <c r="R1095">
        <v>-2.2441966138786142</v>
      </c>
      <c r="S1095">
        <v>-3.1902019162477053</v>
      </c>
      <c r="T1095">
        <v>-2.2085527816470911</v>
      </c>
      <c r="U1095">
        <v>-4.7492383470665143</v>
      </c>
      <c r="V1095">
        <v>-4.1158717200562354</v>
      </c>
      <c r="W1095">
        <v>-3.5430780084782025</v>
      </c>
      <c r="X1095">
        <v>-3.5005704699830158</v>
      </c>
      <c r="Y1095">
        <f>TTEST(C1095:N1095,O1095:X1095,2,2)</f>
        <v>0.19747812689786423</v>
      </c>
      <c r="Z1095" s="1">
        <f>ABS(AVERAGE(C1095:N1095)/AVERAGE(O1094:X1095))</f>
        <v>4.7647365986816395</v>
      </c>
      <c r="AA1095" s="1" t="b">
        <f t="shared" si="17"/>
        <v>0</v>
      </c>
    </row>
    <row r="1096" spans="1:27" x14ac:dyDescent="0.25">
      <c r="A1096" s="1" t="s">
        <v>2518</v>
      </c>
      <c r="B1096" s="1" t="s">
        <v>2519</v>
      </c>
      <c r="C1096">
        <v>-6.1758656333741975</v>
      </c>
      <c r="D1096">
        <v>-3.0434176125809689</v>
      </c>
      <c r="E1096">
        <v>-3.8268187496908563</v>
      </c>
      <c r="F1096">
        <v>-7.1282381740326795</v>
      </c>
      <c r="G1096">
        <v>-5.4863816252543778</v>
      </c>
      <c r="H1096">
        <v>-2.9674450662734895</v>
      </c>
      <c r="I1096">
        <v>-4.6628484459861408</v>
      </c>
      <c r="J1096">
        <v>-2.9542703523560707</v>
      </c>
      <c r="K1096">
        <v>-4.2418581789471048</v>
      </c>
      <c r="L1096">
        <v>-7.8293781794213242</v>
      </c>
      <c r="M1096">
        <v>-3.4400211341488287</v>
      </c>
      <c r="N1096">
        <v>-3.9140399417369256</v>
      </c>
      <c r="O1096">
        <v>-3.5698350934165806</v>
      </c>
      <c r="P1096">
        <v>-3.7585235489578661</v>
      </c>
      <c r="Q1096">
        <v>-3.8370097371824556</v>
      </c>
      <c r="R1096">
        <v>-3.6702856011140543</v>
      </c>
      <c r="S1096">
        <v>-5.4001702902893278</v>
      </c>
      <c r="T1096">
        <v>-3.3984795923737163</v>
      </c>
      <c r="U1096">
        <v>-2.2921926504642904</v>
      </c>
      <c r="V1096">
        <v>-4.8145427463767643</v>
      </c>
      <c r="W1096">
        <v>-4.0124350765132881</v>
      </c>
      <c r="X1096">
        <v>-3.9907502192975404</v>
      </c>
      <c r="Y1096">
        <f>TTEST(C1096:N1096,O1096:X1096,2,2)</f>
        <v>0.20125336583594661</v>
      </c>
      <c r="Z1096" s="1">
        <f>ABS(AVERAGE(C1096:N1096)/AVERAGE(O1095:X1096))</f>
        <v>1.2987307607796483</v>
      </c>
      <c r="AA1096" s="1" t="b">
        <f t="shared" si="17"/>
        <v>0</v>
      </c>
    </row>
    <row r="1097" spans="1:27" x14ac:dyDescent="0.25">
      <c r="A1097" s="1" t="s">
        <v>2368</v>
      </c>
      <c r="B1097" s="1" t="s">
        <v>2369</v>
      </c>
      <c r="C1097">
        <v>-3.9109511736459179</v>
      </c>
      <c r="D1097">
        <v>-2.979942281822046</v>
      </c>
      <c r="E1097">
        <v>-5.7583141710475214</v>
      </c>
      <c r="F1097">
        <v>-3.0630662964610593</v>
      </c>
      <c r="G1097">
        <v>-2.6835790280435212</v>
      </c>
      <c r="H1097">
        <v>-3.0167104118717223</v>
      </c>
      <c r="I1097">
        <v>-4.8543903977957719</v>
      </c>
      <c r="J1097">
        <v>-3.0427644458378023</v>
      </c>
      <c r="K1097">
        <v>-5.5226754360347066</v>
      </c>
      <c r="L1097">
        <v>-4.5635448607833808</v>
      </c>
      <c r="M1097">
        <v>-2.8221829324334848</v>
      </c>
      <c r="N1097">
        <v>-6.560154125003228</v>
      </c>
      <c r="O1097">
        <v>-4.4084439836619449</v>
      </c>
      <c r="P1097">
        <v>-4.172725871126497</v>
      </c>
      <c r="Q1097">
        <v>-1.7048741901122977</v>
      </c>
      <c r="R1097">
        <v>-3.941750872067999</v>
      </c>
      <c r="S1097">
        <v>-2.4805626132392611</v>
      </c>
      <c r="T1097">
        <v>-4.255114507468452</v>
      </c>
      <c r="U1097">
        <v>-2.3673545096528379</v>
      </c>
      <c r="V1097">
        <v>-2.5533366560054791</v>
      </c>
      <c r="W1097">
        <v>-3.9488851971988765</v>
      </c>
      <c r="X1097">
        <v>-4.0364531759697737</v>
      </c>
      <c r="Y1097">
        <f>TTEST(C1097:N1097,O1097:X1097,2,2)</f>
        <v>0.20147497973830186</v>
      </c>
      <c r="Z1097" s="1">
        <f>ABS(AVERAGE(C1097:N1097)/AVERAGE(O1096:X1097))</f>
        <v>1.1195834488138063</v>
      </c>
      <c r="AA1097" s="1" t="b">
        <f t="shared" si="17"/>
        <v>0</v>
      </c>
    </row>
    <row r="1098" spans="1:27" x14ac:dyDescent="0.25">
      <c r="A1098" s="1" t="s">
        <v>874</v>
      </c>
      <c r="B1098" s="1" t="s">
        <v>875</v>
      </c>
      <c r="C1098">
        <v>3.0258627176224735</v>
      </c>
      <c r="D1098">
        <v>3.2594851980800001</v>
      </c>
      <c r="E1098">
        <v>1.929131563591449</v>
      </c>
      <c r="F1098">
        <v>3.1609373668628251</v>
      </c>
      <c r="G1098">
        <v>4.2001735705801515</v>
      </c>
      <c r="H1098">
        <v>2.6315938195360573</v>
      </c>
      <c r="I1098">
        <v>2.6205679753071252</v>
      </c>
      <c r="J1098">
        <v>2.9486699217516161</v>
      </c>
      <c r="K1098">
        <v>2.2335700022154832</v>
      </c>
      <c r="L1098">
        <v>2.6208130115417418</v>
      </c>
      <c r="M1098">
        <v>1.9461969035817788</v>
      </c>
      <c r="N1098">
        <v>2.921127087122283</v>
      </c>
      <c r="O1098">
        <v>2.1627021769602131</v>
      </c>
      <c r="P1098">
        <v>4.4225311299550754</v>
      </c>
      <c r="Q1098">
        <v>4.078254103748872</v>
      </c>
      <c r="R1098">
        <v>4.078164239053347</v>
      </c>
      <c r="S1098">
        <v>3.5620328694486574</v>
      </c>
      <c r="T1098">
        <v>2.124420257986408</v>
      </c>
      <c r="U1098">
        <v>2.7913270632539486</v>
      </c>
      <c r="V1098">
        <v>2.782319689083959</v>
      </c>
      <c r="W1098">
        <v>3.4747296294898096</v>
      </c>
      <c r="X1098">
        <v>2.5411211787341124</v>
      </c>
      <c r="Y1098">
        <f>TTEST(C1098:N1098,O1098:X1098,2,2)</f>
        <v>0.20183254852225022</v>
      </c>
      <c r="Z1098" s="1">
        <f>ABS(AVERAGE(C1098:N1098)/AVERAGE(O1097:X1098))</f>
        <v>30.147544780116228</v>
      </c>
      <c r="AA1098" s="1" t="b">
        <f t="shared" si="17"/>
        <v>0</v>
      </c>
    </row>
    <row r="1099" spans="1:27" x14ac:dyDescent="0.25">
      <c r="A1099" s="1" t="s">
        <v>2630</v>
      </c>
      <c r="B1099" s="1" t="s">
        <v>2631</v>
      </c>
      <c r="C1099">
        <v>-1.3023967293783194</v>
      </c>
      <c r="D1099">
        <v>-2.3875058668105087</v>
      </c>
      <c r="E1099">
        <v>0.69981967686347168</v>
      </c>
      <c r="F1099">
        <v>-1.6323886069647031</v>
      </c>
      <c r="G1099">
        <v>-4.474963843502298</v>
      </c>
      <c r="H1099">
        <v>-5.0901616322142544</v>
      </c>
      <c r="I1099">
        <v>-2.1375694573826038</v>
      </c>
      <c r="J1099">
        <v>-5.457864645176647</v>
      </c>
      <c r="K1099">
        <v>1.0513738509593828</v>
      </c>
      <c r="L1099">
        <v>1.1424144127274367</v>
      </c>
      <c r="M1099">
        <v>0.87785460005941829</v>
      </c>
      <c r="N1099">
        <v>3.9694672489531584</v>
      </c>
      <c r="O1099">
        <v>1.5788959144346286</v>
      </c>
      <c r="P1099">
        <v>0.52515099369744078</v>
      </c>
      <c r="Q1099">
        <v>-2.4489288189686675</v>
      </c>
      <c r="R1099">
        <v>-1.9126665138563332</v>
      </c>
      <c r="S1099">
        <v>4.4676780224602624</v>
      </c>
      <c r="T1099">
        <v>2.1624178238696778</v>
      </c>
      <c r="U1099">
        <v>-3.083540926959035</v>
      </c>
      <c r="V1099">
        <v>-2.1308639889810141</v>
      </c>
      <c r="W1099">
        <v>5.7830874924436291</v>
      </c>
      <c r="X1099">
        <v>-0.5745014102519086</v>
      </c>
      <c r="Y1099">
        <f>TTEST(C1099:N1099,O1099:X1099,2,2)</f>
        <v>0.20304431326737646</v>
      </c>
      <c r="Z1099" s="1">
        <f>ABS(AVERAGE(C1099:N1099)/AVERAGE(O1098:X1099))</f>
        <v>0.6752870726142175</v>
      </c>
      <c r="AA1099" s="1" t="b">
        <f t="shared" si="17"/>
        <v>0</v>
      </c>
    </row>
    <row r="1100" spans="1:27" x14ac:dyDescent="0.25">
      <c r="A1100" s="1" t="s">
        <v>1236</v>
      </c>
      <c r="B1100" s="1" t="s">
        <v>1237</v>
      </c>
      <c r="C1100">
        <v>2.1311148972489349</v>
      </c>
      <c r="D1100">
        <v>1.8975111438770114</v>
      </c>
      <c r="E1100">
        <v>2.388422245990915</v>
      </c>
      <c r="F1100">
        <v>1.8954243646249509</v>
      </c>
      <c r="G1100">
        <v>0.93788430363693465</v>
      </c>
      <c r="H1100">
        <v>1.7439251189249028</v>
      </c>
      <c r="I1100">
        <v>2.8866010068392249</v>
      </c>
      <c r="J1100">
        <v>1.9866017481381917</v>
      </c>
      <c r="K1100">
        <v>2.3490882306110876</v>
      </c>
      <c r="L1100">
        <v>2.5129750076461796</v>
      </c>
      <c r="M1100">
        <v>2.6124025497112449</v>
      </c>
      <c r="N1100">
        <v>2.297865587230401</v>
      </c>
      <c r="O1100">
        <v>3.268496114826835</v>
      </c>
      <c r="P1100">
        <v>2.1976772692254372</v>
      </c>
      <c r="Q1100">
        <v>1.0919312790509146</v>
      </c>
      <c r="R1100">
        <v>1.876470796438948</v>
      </c>
      <c r="S1100">
        <v>0.66470577440353651</v>
      </c>
      <c r="T1100">
        <v>4.1054276269369545</v>
      </c>
      <c r="U1100">
        <v>3.582203903499888</v>
      </c>
      <c r="V1100">
        <v>2.7634930606516512</v>
      </c>
      <c r="W1100">
        <v>2.7097458563109189</v>
      </c>
      <c r="X1100">
        <v>4.0198592568502534</v>
      </c>
      <c r="Y1100">
        <f>TTEST(C1100:N1100,O1100:X1100,2,2)</f>
        <v>0.20329331133000683</v>
      </c>
      <c r="Z1100" s="1">
        <f>ABS(AVERAGE(C1100:N1100)/AVERAGE(O1099:X1100))</f>
        <v>1.3943743337230294</v>
      </c>
      <c r="AA1100" s="1" t="b">
        <f t="shared" si="17"/>
        <v>0</v>
      </c>
    </row>
    <row r="1101" spans="1:27" x14ac:dyDescent="0.25">
      <c r="A1101" s="1" t="s">
        <v>2590</v>
      </c>
      <c r="B1101" s="1" t="s">
        <v>2591</v>
      </c>
      <c r="C1101">
        <v>-4.4963988484995507</v>
      </c>
      <c r="D1101">
        <v>-5.9154551349156286</v>
      </c>
      <c r="E1101">
        <v>-4.8457455837060195</v>
      </c>
      <c r="F1101">
        <v>-6.5335102239497882</v>
      </c>
      <c r="G1101">
        <v>-7.3515479421740917</v>
      </c>
      <c r="H1101">
        <v>-3.8669989260840723</v>
      </c>
      <c r="I1101">
        <v>-5.2787010557998286</v>
      </c>
      <c r="J1101">
        <v>-5.3533730715615846</v>
      </c>
      <c r="K1101">
        <v>-3.95968201090467</v>
      </c>
      <c r="L1101">
        <v>-4.3351677308937759</v>
      </c>
      <c r="M1101">
        <v>-4.9174625583278786</v>
      </c>
      <c r="N1101">
        <v>-4.4290052799269475</v>
      </c>
      <c r="O1101">
        <v>-1.7631362669428707</v>
      </c>
      <c r="P1101">
        <v>-3.4348557758628502</v>
      </c>
      <c r="Q1101">
        <v>-3.9657582624204899</v>
      </c>
      <c r="R1101">
        <v>-4.6732059576282463</v>
      </c>
      <c r="S1101">
        <v>-7.2854912366224873</v>
      </c>
      <c r="T1101">
        <v>-6.0279584995021001</v>
      </c>
      <c r="U1101">
        <v>-3.4220483293077546</v>
      </c>
      <c r="V1101">
        <v>-4.1679828223766613</v>
      </c>
      <c r="W1101">
        <v>-5.0597463068956987</v>
      </c>
      <c r="X1101">
        <v>-4.1215281069320131</v>
      </c>
      <c r="Y1101">
        <f>TTEST(C1101:N1101,O1101:X1101,2,2)</f>
        <v>0.20753957330978054</v>
      </c>
      <c r="Z1101" s="1">
        <f>ABS(AVERAGE(C1101:N1101)/AVERAGE(O1100:X1101))</f>
        <v>5.7896013603320444</v>
      </c>
      <c r="AA1101" s="1" t="b">
        <f t="shared" si="17"/>
        <v>0</v>
      </c>
    </row>
    <row r="1102" spans="1:27" x14ac:dyDescent="0.25">
      <c r="A1102" s="1" t="s">
        <v>636</v>
      </c>
      <c r="B1102" s="1" t="s">
        <v>637</v>
      </c>
      <c r="C1102">
        <v>5.0579001943304327</v>
      </c>
      <c r="D1102">
        <v>3.8864156067263487</v>
      </c>
      <c r="E1102">
        <v>5.0609075591607837</v>
      </c>
      <c r="F1102">
        <v>4.2558338319344919</v>
      </c>
      <c r="G1102">
        <v>-0.2816769234736789</v>
      </c>
      <c r="H1102">
        <v>3.9756641857248702</v>
      </c>
      <c r="I1102">
        <v>5.1378511000085894</v>
      </c>
      <c r="J1102">
        <v>4.295836259101744</v>
      </c>
      <c r="K1102">
        <v>5.5583968010740783</v>
      </c>
      <c r="L1102">
        <v>5.1543549703947029</v>
      </c>
      <c r="M1102">
        <v>4.9252289941278526</v>
      </c>
      <c r="N1102">
        <v>5.2965944428921254</v>
      </c>
      <c r="O1102">
        <v>4.4399962879889152</v>
      </c>
      <c r="P1102">
        <v>6.1770517867553032</v>
      </c>
      <c r="Q1102">
        <v>5.0987159161687217</v>
      </c>
      <c r="R1102">
        <v>5.6501736580078905</v>
      </c>
      <c r="S1102">
        <v>3.9874185384297647</v>
      </c>
      <c r="T1102">
        <v>4.8079341359391918</v>
      </c>
      <c r="U1102">
        <v>4.3779929140758433</v>
      </c>
      <c r="V1102">
        <v>5.2025445180847392</v>
      </c>
      <c r="W1102">
        <v>5.2622671062149298</v>
      </c>
      <c r="X1102">
        <v>5.5010764521173883</v>
      </c>
      <c r="Y1102">
        <f>TTEST(C1102:N1102,O1102:X1102,2,2)</f>
        <v>0.20796630314302275</v>
      </c>
      <c r="Z1102" s="1">
        <f>ABS(AVERAGE(C1102:N1102)/AVERAGE(O1101:X1102))</f>
        <v>13.246152482776548</v>
      </c>
      <c r="AA1102" s="1" t="b">
        <f t="shared" si="17"/>
        <v>0</v>
      </c>
    </row>
    <row r="1103" spans="1:27" x14ac:dyDescent="0.25">
      <c r="A1103" s="1" t="s">
        <v>1752</v>
      </c>
      <c r="B1103" s="1" t="s">
        <v>1753</v>
      </c>
      <c r="C1103">
        <v>-0.58555434386191862</v>
      </c>
      <c r="D1103">
        <v>-0.77839661131385185</v>
      </c>
      <c r="E1103">
        <v>-0.65142956711561162</v>
      </c>
      <c r="F1103">
        <v>-0.42189632693906987</v>
      </c>
      <c r="G1103">
        <v>-0.21782231622945858</v>
      </c>
      <c r="H1103">
        <v>-0.54077001436087357</v>
      </c>
      <c r="I1103">
        <v>-0.50655537302793263</v>
      </c>
      <c r="J1103">
        <v>-0.27182723600283154</v>
      </c>
      <c r="K1103">
        <v>-0.1984485814212178</v>
      </c>
      <c r="L1103">
        <v>-0.44814052034057639</v>
      </c>
      <c r="M1103">
        <v>-0.65161691616288486</v>
      </c>
      <c r="N1103">
        <v>-0.31373910233862112</v>
      </c>
      <c r="O1103">
        <v>-1.7625295386950501</v>
      </c>
      <c r="P1103">
        <v>0.13421886637594937</v>
      </c>
      <c r="Q1103">
        <v>0.34690456680332815</v>
      </c>
      <c r="R1103">
        <v>-1.1383165906471753</v>
      </c>
      <c r="S1103">
        <v>-0.4256412575906765</v>
      </c>
      <c r="T1103">
        <v>-2.4970164053546906</v>
      </c>
      <c r="U1103">
        <v>-0.72722960972571116</v>
      </c>
      <c r="V1103">
        <v>-0.38445136005369207</v>
      </c>
      <c r="W1103">
        <v>-0.33551992496088623</v>
      </c>
      <c r="X1103">
        <v>-1.2013048585203165</v>
      </c>
      <c r="Y1103">
        <f>TTEST(C1103:N1103,O1103:X1103,2,2)</f>
        <v>0.20855252614997985</v>
      </c>
      <c r="Z1103" s="1">
        <f>ABS(AVERAGE(C1103:N1103)/AVERAGE(O1102:X1103))</f>
        <v>0.21899293702692837</v>
      </c>
      <c r="AA1103" s="1" t="b">
        <f t="shared" si="17"/>
        <v>0</v>
      </c>
    </row>
    <row r="1104" spans="1:27" x14ac:dyDescent="0.25">
      <c r="A1104" s="1" t="s">
        <v>570</v>
      </c>
      <c r="B1104" s="1" t="s">
        <v>571</v>
      </c>
      <c r="C1104">
        <v>3.9393389440047457</v>
      </c>
      <c r="D1104">
        <v>5.6704014430599656</v>
      </c>
      <c r="E1104">
        <v>2.6914642283652572</v>
      </c>
      <c r="F1104">
        <v>5.0178580899275609</v>
      </c>
      <c r="G1104">
        <v>6.4342124653222221</v>
      </c>
      <c r="H1104">
        <v>5.1500482700325882</v>
      </c>
      <c r="I1104">
        <v>4.5880967431311888</v>
      </c>
      <c r="J1104">
        <v>6.6591387151211912</v>
      </c>
      <c r="K1104">
        <v>4.2557410033223242</v>
      </c>
      <c r="L1104">
        <v>3.7040233583449478</v>
      </c>
      <c r="M1104">
        <v>3.4990093829459461</v>
      </c>
      <c r="N1104">
        <v>3.5880533684126021</v>
      </c>
      <c r="O1104">
        <v>5.432753649563054</v>
      </c>
      <c r="P1104">
        <v>5.4303935753868018</v>
      </c>
      <c r="Q1104">
        <v>5.651118718016594</v>
      </c>
      <c r="R1104">
        <v>5.1025564334708875</v>
      </c>
      <c r="S1104">
        <v>3.5964601861834211</v>
      </c>
      <c r="T1104">
        <v>4.7604281817169714</v>
      </c>
      <c r="U1104">
        <v>7.0979493866903702</v>
      </c>
      <c r="V1104">
        <v>8.6561916772173717</v>
      </c>
      <c r="W1104">
        <v>3.5271554373823779</v>
      </c>
      <c r="X1104">
        <v>4.4287049099095768</v>
      </c>
      <c r="Y1104">
        <f>TTEST(C1104:N1104,O1104:X1104,2,2)</f>
        <v>0.20880822944623906</v>
      </c>
      <c r="Z1104" s="1">
        <f>ABS(AVERAGE(C1104:N1104)/AVERAGE(O1103:X1104))</f>
        <v>2.013349825777996</v>
      </c>
      <c r="AA1104" s="1" t="b">
        <f t="shared" si="17"/>
        <v>0</v>
      </c>
    </row>
    <row r="1105" spans="1:27" x14ac:dyDescent="0.25">
      <c r="A1105" s="1" t="s">
        <v>1070</v>
      </c>
      <c r="B1105" s="1" t="s">
        <v>1071</v>
      </c>
      <c r="C1105">
        <v>1.0545083104960469</v>
      </c>
      <c r="D1105">
        <v>1.1457413305726512</v>
      </c>
      <c r="E1105">
        <v>0.58406925811366683</v>
      </c>
      <c r="F1105">
        <v>1.0891705522802617</v>
      </c>
      <c r="G1105">
        <v>1.3284248817977868</v>
      </c>
      <c r="H1105">
        <v>1.0003500356297756</v>
      </c>
      <c r="I1105">
        <v>0.43465080064299499</v>
      </c>
      <c r="J1105">
        <v>1.161447127419649</v>
      </c>
      <c r="K1105">
        <v>0.32633313734052649</v>
      </c>
      <c r="L1105">
        <v>0.955738866753574</v>
      </c>
      <c r="M1105">
        <v>0.54271420025117223</v>
      </c>
      <c r="N1105">
        <v>0.46018717671716658</v>
      </c>
      <c r="O1105">
        <v>0.22765375787694353</v>
      </c>
      <c r="P1105">
        <v>2.3409806203090966</v>
      </c>
      <c r="Q1105">
        <v>1.9113829099868553</v>
      </c>
      <c r="R1105">
        <v>1.9550633735333136</v>
      </c>
      <c r="S1105">
        <v>0.91676318099283804</v>
      </c>
      <c r="T1105">
        <v>0.14362764390921612</v>
      </c>
      <c r="U1105">
        <v>0.62468739560347331</v>
      </c>
      <c r="V1105">
        <v>1.1034971513447722</v>
      </c>
      <c r="W1105">
        <v>1.5410316095910535</v>
      </c>
      <c r="X1105">
        <v>0.75418000304900801</v>
      </c>
      <c r="Y1105">
        <f>TTEST(C1105:N1105,O1105:X1105,2,2)</f>
        <v>0.21503697252571424</v>
      </c>
      <c r="Z1105" s="1">
        <f>ABS(AVERAGE(C1105:N1105)/AVERAGE(O1104:X1105))</f>
        <v>0.25774378121940289</v>
      </c>
      <c r="AA1105" s="1" t="b">
        <f t="shared" si="17"/>
        <v>0</v>
      </c>
    </row>
    <row r="1106" spans="1:27" x14ac:dyDescent="0.25">
      <c r="A1106" s="1" t="s">
        <v>1662</v>
      </c>
      <c r="B1106" s="1" t="s">
        <v>1663</v>
      </c>
      <c r="C1106">
        <v>3.8405336577346745</v>
      </c>
      <c r="D1106">
        <v>4.1143769628758058</v>
      </c>
      <c r="E1106">
        <v>3.1849713179874559</v>
      </c>
      <c r="F1106">
        <v>3.0107390098170264</v>
      </c>
      <c r="G1106">
        <v>4.1623235010227972</v>
      </c>
      <c r="H1106">
        <v>3.84974941637509</v>
      </c>
      <c r="I1106">
        <v>4.0143975001106114</v>
      </c>
      <c r="J1106">
        <v>2.4297248690672504</v>
      </c>
      <c r="K1106">
        <v>3.0815257709161372</v>
      </c>
      <c r="L1106">
        <v>4.0194137059691464</v>
      </c>
      <c r="M1106">
        <v>3.6291615869085589</v>
      </c>
      <c r="N1106">
        <v>2.8497230967390479</v>
      </c>
      <c r="O1106">
        <v>2.8276561861634804</v>
      </c>
      <c r="P1106">
        <v>1.1632941858621066</v>
      </c>
      <c r="Q1106">
        <v>1.2160666974900955</v>
      </c>
      <c r="R1106">
        <v>3.4335411774513886</v>
      </c>
      <c r="S1106">
        <v>4.7250808120748076</v>
      </c>
      <c r="T1106">
        <v>6.0642532747417555</v>
      </c>
      <c r="U1106">
        <v>-0.20282394974154272</v>
      </c>
      <c r="V1106">
        <v>4.4036460896503016</v>
      </c>
      <c r="W1106">
        <v>2.2834640273986846</v>
      </c>
      <c r="X1106">
        <v>1.8746330832836513</v>
      </c>
      <c r="Y1106">
        <f>TTEST(C1106:N1106,O1106:X1106,2,2)</f>
        <v>0.21646671280850174</v>
      </c>
      <c r="Z1106" s="1">
        <f>ABS(AVERAGE(C1106:N1106)/AVERAGE(O1105:X1106))</f>
        <v>1.7887361630647651</v>
      </c>
      <c r="AA1106" s="1" t="b">
        <f t="shared" si="17"/>
        <v>0</v>
      </c>
    </row>
    <row r="1107" spans="1:27" x14ac:dyDescent="0.25">
      <c r="A1107" s="1" t="s">
        <v>332</v>
      </c>
      <c r="B1107" s="1" t="s">
        <v>333</v>
      </c>
      <c r="C1107">
        <v>1.8277985459182702</v>
      </c>
      <c r="D1107">
        <v>2.162126372307327</v>
      </c>
      <c r="E1107">
        <v>1.9395556546437671</v>
      </c>
      <c r="F1107">
        <v>2.1727636288475729</v>
      </c>
      <c r="G1107">
        <v>2.1525990381219877</v>
      </c>
      <c r="H1107">
        <v>2.1931346244810079</v>
      </c>
      <c r="I1107">
        <v>1.5306892238371006</v>
      </c>
      <c r="J1107">
        <v>2.3201256128597336</v>
      </c>
      <c r="K1107">
        <v>2.1865241556677475</v>
      </c>
      <c r="L1107">
        <v>1.9310127909083796</v>
      </c>
      <c r="M1107">
        <v>1.9857712444905324</v>
      </c>
      <c r="N1107">
        <v>2.1229855605596235</v>
      </c>
      <c r="O1107">
        <v>0.74057782210808298</v>
      </c>
      <c r="P1107">
        <v>2.0205140415162361</v>
      </c>
      <c r="Q1107">
        <v>3.3543832859275824</v>
      </c>
      <c r="R1107">
        <v>2.0627513616928717</v>
      </c>
      <c r="S1107">
        <v>2.287725428548594</v>
      </c>
      <c r="T1107">
        <v>0.45334095865487001</v>
      </c>
      <c r="U1107">
        <v>1.6101178725434835</v>
      </c>
      <c r="V1107">
        <v>1.2344009319752658</v>
      </c>
      <c r="W1107">
        <v>1.7062062714004522</v>
      </c>
      <c r="X1107">
        <v>1.8527682430915533</v>
      </c>
      <c r="Y1107">
        <f>TTEST(C1107:N1107,O1107:X1107,2,2)</f>
        <v>0.21770945886826926</v>
      </c>
      <c r="Z1107" s="1">
        <f>ABS(AVERAGE(C1107:N1107)/AVERAGE(O1106:X1107))</f>
        <v>0.90608947763931547</v>
      </c>
      <c r="AA1107" s="1" t="b">
        <f t="shared" si="17"/>
        <v>0</v>
      </c>
    </row>
    <row r="1108" spans="1:27" x14ac:dyDescent="0.25">
      <c r="A1108" s="1" t="s">
        <v>1366</v>
      </c>
      <c r="B1108" s="1" t="s">
        <v>1367</v>
      </c>
      <c r="C1108">
        <v>0.1805694807915863</v>
      </c>
      <c r="D1108">
        <v>0.50643072959083213</v>
      </c>
      <c r="E1108">
        <v>3.4802413059543014E-2</v>
      </c>
      <c r="F1108">
        <v>0.16926098004138623</v>
      </c>
      <c r="G1108">
        <v>-0.37616974740702247</v>
      </c>
      <c r="H1108">
        <v>-4.4935903190847171E-2</v>
      </c>
      <c r="I1108">
        <v>-0.10565382701183523</v>
      </c>
      <c r="J1108">
        <v>0.23922149387953695</v>
      </c>
      <c r="K1108">
        <v>7.371889160124212E-2</v>
      </c>
      <c r="L1108">
        <v>0.22314659207322407</v>
      </c>
      <c r="M1108">
        <v>0.22621956360476503</v>
      </c>
      <c r="N1108">
        <v>-4.6613383975550704E-2</v>
      </c>
      <c r="O1108">
        <v>-0.63622955892121524</v>
      </c>
      <c r="P1108">
        <v>0.68444353043008377</v>
      </c>
      <c r="Q1108">
        <v>0.50590826267132627</v>
      </c>
      <c r="R1108">
        <v>0.38248835113801505</v>
      </c>
      <c r="S1108">
        <v>-0.62451676598703543</v>
      </c>
      <c r="T1108">
        <v>-0.22820228551179866</v>
      </c>
      <c r="U1108">
        <v>-1.568923281446251</v>
      </c>
      <c r="V1108">
        <v>0.47926613593214995</v>
      </c>
      <c r="W1108">
        <v>0.11134335915244087</v>
      </c>
      <c r="X1108">
        <v>-1.1397134158633282</v>
      </c>
      <c r="Y1108">
        <f>TTEST(C1108:N1108,O1108:X1108,2,2)</f>
        <v>0.21963828388314952</v>
      </c>
      <c r="Z1108" s="1">
        <f>ABS(AVERAGE(C1108:N1108)/AVERAGE(O1107:X1108))</f>
        <v>0.1177340973283534</v>
      </c>
      <c r="AA1108" s="1" t="b">
        <f t="shared" si="17"/>
        <v>0</v>
      </c>
    </row>
    <row r="1109" spans="1:27" x14ac:dyDescent="0.25">
      <c r="A1109" s="1" t="s">
        <v>274</v>
      </c>
      <c r="B1109" s="1" t="s">
        <v>275</v>
      </c>
      <c r="C1109">
        <v>4.5392716206520518</v>
      </c>
      <c r="D1109">
        <v>4.0790102266739297</v>
      </c>
      <c r="E1109">
        <v>4.3159992955213742</v>
      </c>
      <c r="F1109">
        <v>3.6980143395521132</v>
      </c>
      <c r="G1109">
        <v>3.3114752647545629</v>
      </c>
      <c r="H1109">
        <v>3.8959121619346533</v>
      </c>
      <c r="I1109">
        <v>4.6231154773474863</v>
      </c>
      <c r="J1109">
        <v>3.9871361900254314</v>
      </c>
      <c r="K1109">
        <v>4.2719006062247864</v>
      </c>
      <c r="L1109">
        <v>4.6734159172233092</v>
      </c>
      <c r="M1109">
        <v>4.6378870676858881</v>
      </c>
      <c r="N1109">
        <v>4.2786143383324315</v>
      </c>
      <c r="O1109">
        <v>5.5960792169655313</v>
      </c>
      <c r="P1109">
        <v>3.5345001017756417</v>
      </c>
      <c r="Q1109">
        <v>3.2420696993757545</v>
      </c>
      <c r="R1109">
        <v>4.4063502555039733</v>
      </c>
      <c r="S1109">
        <v>3.458452012449623</v>
      </c>
      <c r="T1109">
        <v>5.0046811837181338</v>
      </c>
      <c r="U1109">
        <v>5.6833021220200521</v>
      </c>
      <c r="V1109">
        <v>4.6823198247707758</v>
      </c>
      <c r="W1109">
        <v>4.5498494412371127</v>
      </c>
      <c r="X1109">
        <v>5.461665729978364</v>
      </c>
      <c r="Y1109">
        <f>TTEST(C1109:N1109,O1109:X1109,2,2)</f>
        <v>0.22084594004901134</v>
      </c>
      <c r="Z1109" s="1">
        <f>ABS(AVERAGE(C1109:N1109)/AVERAGE(O1108:X1109))</f>
        <v>1.9238881082320234</v>
      </c>
      <c r="AA1109" s="1" t="b">
        <f t="shared" si="17"/>
        <v>0</v>
      </c>
    </row>
    <row r="1110" spans="1:27" x14ac:dyDescent="0.25">
      <c r="A1110" s="1" t="s">
        <v>794</v>
      </c>
      <c r="B1110" s="1" t="s">
        <v>795</v>
      </c>
      <c r="C1110">
        <v>4.0457027585252021</v>
      </c>
      <c r="D1110">
        <v>0.64422331467046234</v>
      </c>
      <c r="E1110">
        <v>4.7075979984665732</v>
      </c>
      <c r="F1110">
        <v>0.95328437012122791</v>
      </c>
      <c r="G1110">
        <v>4.6442780174156759</v>
      </c>
      <c r="H1110">
        <v>0.28438837204148015</v>
      </c>
      <c r="I1110">
        <v>4.4328594462619257</v>
      </c>
      <c r="J1110">
        <v>0.54762618582426725</v>
      </c>
      <c r="K1110">
        <v>4.886349648678781</v>
      </c>
      <c r="L1110">
        <v>4.3649322913417841</v>
      </c>
      <c r="M1110">
        <v>4.3273476719437376</v>
      </c>
      <c r="N1110">
        <v>4.8157137407359301</v>
      </c>
      <c r="O1110">
        <v>4.268285094588272</v>
      </c>
      <c r="P1110">
        <v>6.5632571175211858</v>
      </c>
      <c r="Q1110">
        <v>1.8924603554664259</v>
      </c>
      <c r="R1110">
        <v>4.7494998758603089</v>
      </c>
      <c r="S1110">
        <v>2.4707204131552416</v>
      </c>
      <c r="T1110">
        <v>4.6250806631530956</v>
      </c>
      <c r="U1110">
        <v>2.3229103845147954</v>
      </c>
      <c r="V1110">
        <v>3.7026794575626525</v>
      </c>
      <c r="W1110">
        <v>5.990470515971916</v>
      </c>
      <c r="X1110">
        <v>5.3153469175064991</v>
      </c>
      <c r="Y1110">
        <f>TTEST(C1110:N1110,O1110:X1110,2,2)</f>
        <v>0.22179224761076463</v>
      </c>
      <c r="Z1110" s="1">
        <f>ABS(AVERAGE(C1110:N1110)/AVERAGE(O1109:X1110))</f>
        <v>0.73610436624163145</v>
      </c>
      <c r="AA1110" s="1" t="b">
        <f t="shared" si="17"/>
        <v>0</v>
      </c>
    </row>
    <row r="1111" spans="1:27" x14ac:dyDescent="0.25">
      <c r="A1111" s="1" t="s">
        <v>2742</v>
      </c>
      <c r="B1111" s="1" t="s">
        <v>2743</v>
      </c>
      <c r="C1111">
        <v>-2.2015415376051184</v>
      </c>
      <c r="D1111">
        <v>-2.6134971292789526</v>
      </c>
      <c r="E1111">
        <v>-1.9251433184946034</v>
      </c>
      <c r="F1111">
        <v>-2.4163605326323996</v>
      </c>
      <c r="G1111">
        <v>-4.4206084453294476</v>
      </c>
      <c r="H1111">
        <v>-2.3006491908444691</v>
      </c>
      <c r="I1111">
        <v>-2.4559922953852311</v>
      </c>
      <c r="J1111">
        <v>-2.3942650079281833</v>
      </c>
      <c r="K1111">
        <v>-2.4477961563825552</v>
      </c>
      <c r="L1111">
        <v>-2.2823806034059508</v>
      </c>
      <c r="M1111">
        <v>-1.9266163767070399</v>
      </c>
      <c r="N1111">
        <v>-1.9491290918261139</v>
      </c>
      <c r="O1111">
        <v>-2.6440009997965443</v>
      </c>
      <c r="P1111">
        <v>-0.97862006066830354</v>
      </c>
      <c r="Q1111">
        <v>-1.537491193312583</v>
      </c>
      <c r="R1111">
        <v>-1.2577726288448439</v>
      </c>
      <c r="S1111">
        <v>-3.862405728752849</v>
      </c>
      <c r="T1111">
        <v>-2.5657688534401952</v>
      </c>
      <c r="U1111">
        <v>-2.6405676397413256</v>
      </c>
      <c r="V1111">
        <v>-1.1270204028167594</v>
      </c>
      <c r="W1111">
        <v>-1.2357683006317828</v>
      </c>
      <c r="X1111">
        <v>-2.3066532332276708</v>
      </c>
      <c r="Y1111">
        <f>TTEST(C1111:N1111,O1111:X1111,2,2)</f>
        <v>0.22298272014351833</v>
      </c>
      <c r="Z1111" s="1">
        <f>ABS(AVERAGE(C1111:N1111)/AVERAGE(O1110:X1111))</f>
        <v>2.2483684346691124</v>
      </c>
      <c r="AA1111" s="1" t="b">
        <f t="shared" si="17"/>
        <v>0</v>
      </c>
    </row>
    <row r="1112" spans="1:27" x14ac:dyDescent="0.25">
      <c r="A1112" s="1" t="s">
        <v>2012</v>
      </c>
      <c r="B1112" s="1" t="s">
        <v>2013</v>
      </c>
      <c r="C1112">
        <v>-2.1940348795767779</v>
      </c>
      <c r="D1112">
        <v>-2.2843253515411348</v>
      </c>
      <c r="E1112">
        <v>-1.6061594981720191</v>
      </c>
      <c r="F1112">
        <v>-2.1391089012834108</v>
      </c>
      <c r="G1112">
        <v>-5.8340515992778101</v>
      </c>
      <c r="H1112">
        <v>-1.9972702336043273</v>
      </c>
      <c r="I1112">
        <v>-2.2077073364690598</v>
      </c>
      <c r="J1112">
        <v>-2.0327363718875766</v>
      </c>
      <c r="K1112">
        <v>-1.5631527682935715</v>
      </c>
      <c r="L1112">
        <v>-2.1501396605703711</v>
      </c>
      <c r="M1112">
        <v>-1.8493671946902168</v>
      </c>
      <c r="N1112">
        <v>-1.7117438452462146</v>
      </c>
      <c r="O1112">
        <v>-2.5973990630341657</v>
      </c>
      <c r="P1112">
        <v>-2.2649711346477037</v>
      </c>
      <c r="Q1112">
        <v>-2.5239175392495063</v>
      </c>
      <c r="R1112">
        <v>-2.0538178917640266</v>
      </c>
      <c r="S1112">
        <v>-3.9013154709779787</v>
      </c>
      <c r="T1112">
        <v>-3.0709900602283469</v>
      </c>
      <c r="U1112">
        <v>-3.440505966801366</v>
      </c>
      <c r="V1112">
        <v>-3.1138339959112447</v>
      </c>
      <c r="W1112">
        <v>-3.2624995894245714</v>
      </c>
      <c r="X1112">
        <v>-1.8672015235757726</v>
      </c>
      <c r="Y1112">
        <f>TTEST(C1112:N1112,O1112:X1112,2,2)</f>
        <v>0.22350894541270186</v>
      </c>
      <c r="Z1112" s="1">
        <f>ABS(AVERAGE(C1112:N1112)/AVERAGE(O1111:X1112))</f>
        <v>0.95227485566441594</v>
      </c>
      <c r="AA1112" s="1" t="b">
        <f t="shared" si="17"/>
        <v>0</v>
      </c>
    </row>
    <row r="1113" spans="1:27" x14ac:dyDescent="0.25">
      <c r="A1113" s="1" t="s">
        <v>1764</v>
      </c>
      <c r="B1113" s="1" t="s">
        <v>1765</v>
      </c>
      <c r="C1113">
        <v>-0.25648016718398381</v>
      </c>
      <c r="D1113">
        <v>9.1710518004770591E-2</v>
      </c>
      <c r="E1113">
        <v>-1.0109829416084217</v>
      </c>
      <c r="F1113">
        <v>0.34119812665486648</v>
      </c>
      <c r="G1113">
        <v>-8.5685680407365794E-4</v>
      </c>
      <c r="H1113">
        <v>5.3407809406905926E-2</v>
      </c>
      <c r="I1113">
        <v>-0.31463593486193631</v>
      </c>
      <c r="J1113">
        <v>-0.30968283647339589</v>
      </c>
      <c r="K1113">
        <v>-5.2870675772047875</v>
      </c>
      <c r="L1113">
        <v>-1.7959149834112402</v>
      </c>
      <c r="M1113">
        <v>-0.92118850340218472</v>
      </c>
      <c r="N1113">
        <v>-0.31138356702166625</v>
      </c>
      <c r="O1113">
        <v>-0.78410071306788076</v>
      </c>
      <c r="P1113">
        <v>-2.0844981857501104</v>
      </c>
      <c r="Q1113">
        <v>-2.4936722162868463</v>
      </c>
      <c r="R1113">
        <v>-0.59539449065538008</v>
      </c>
      <c r="S1113">
        <v>-3.9740839139706274</v>
      </c>
      <c r="T1113">
        <v>-0.53810295224512217</v>
      </c>
      <c r="U1113">
        <v>-0.79510748923120644</v>
      </c>
      <c r="V1113">
        <v>-0.70650503874632875</v>
      </c>
      <c r="W1113">
        <v>-1.6991504221413631</v>
      </c>
      <c r="X1113">
        <v>-1.6996407077966733</v>
      </c>
      <c r="Y1113">
        <f>TTEST(C1113:N1113,O1113:X1113,2,2)</f>
        <v>0.22371625870965331</v>
      </c>
      <c r="Z1113" s="1">
        <f>ABS(AVERAGE(C1113:N1113)/AVERAGE(O1112:X1113))</f>
        <v>0.372770996450704</v>
      </c>
      <c r="AA1113" s="1" t="b">
        <f t="shared" si="17"/>
        <v>0</v>
      </c>
    </row>
    <row r="1114" spans="1:27" x14ac:dyDescent="0.25">
      <c r="A1114" s="1" t="s">
        <v>1444</v>
      </c>
      <c r="B1114" s="1" t="s">
        <v>1445</v>
      </c>
      <c r="C1114">
        <v>-2.468257978464381</v>
      </c>
      <c r="D1114">
        <v>-1.3780752370656746</v>
      </c>
      <c r="E1114">
        <v>-1.9188020046279242</v>
      </c>
      <c r="F1114">
        <v>-1.0472084128035206</v>
      </c>
      <c r="G1114">
        <v>-2.7076471756310934</v>
      </c>
      <c r="H1114">
        <v>-1.0882558230116501</v>
      </c>
      <c r="I1114">
        <v>-2.4486095417597671</v>
      </c>
      <c r="J1114">
        <v>-1.1906332833195741</v>
      </c>
      <c r="K1114">
        <v>-2.1491462000196222</v>
      </c>
      <c r="L1114">
        <v>-1.2935072357834265</v>
      </c>
      <c r="M1114">
        <v>-2.0708075899423513</v>
      </c>
      <c r="N1114">
        <v>-2.8729631662666666</v>
      </c>
      <c r="O1114">
        <v>-1.9189814035030661</v>
      </c>
      <c r="P1114">
        <v>0.21948921976292368</v>
      </c>
      <c r="Q1114">
        <v>-0.89944465763906933</v>
      </c>
      <c r="R1114">
        <v>-1.2745139919535156</v>
      </c>
      <c r="S1114">
        <v>-1.7159928286561605</v>
      </c>
      <c r="T1114">
        <v>-2.0396931909058065</v>
      </c>
      <c r="U1114">
        <v>-1.7233234641820641</v>
      </c>
      <c r="V1114">
        <v>-2.3909148100448121</v>
      </c>
      <c r="W1114">
        <v>-1.5206440551069669</v>
      </c>
      <c r="X1114">
        <v>-1.8659790424052058</v>
      </c>
      <c r="Y1114">
        <f>TTEST(C1114:N1114,O1114:X1114,2,2)</f>
        <v>0.22521378762167751</v>
      </c>
      <c r="Z1114" s="1">
        <f>ABS(AVERAGE(C1114:N1114)/AVERAGE(O1113:X1114))</f>
        <v>1.2368155680280686</v>
      </c>
      <c r="AA1114" s="1" t="b">
        <f t="shared" si="17"/>
        <v>0</v>
      </c>
    </row>
    <row r="1115" spans="1:27" x14ac:dyDescent="0.25">
      <c r="A1115" s="1" t="s">
        <v>2854</v>
      </c>
      <c r="B1115" s="1" t="s">
        <v>2855</v>
      </c>
      <c r="C1115">
        <v>-3.1170640978575914</v>
      </c>
      <c r="D1115">
        <v>-2.4098937071706157</v>
      </c>
      <c r="E1115">
        <v>-4.3221436168983036</v>
      </c>
      <c r="F1115">
        <v>-2.5950293775777489</v>
      </c>
      <c r="G1115">
        <v>-2.6917092795648276</v>
      </c>
      <c r="H1115">
        <v>-2.3086880948080069</v>
      </c>
      <c r="I1115">
        <v>-3.402838590002963</v>
      </c>
      <c r="J1115">
        <v>-1.9894435399815436</v>
      </c>
      <c r="K1115">
        <v>-4.4529453599232696</v>
      </c>
      <c r="L1115">
        <v>-5.0027350511308093</v>
      </c>
      <c r="M1115">
        <v>-3.8539916272406618</v>
      </c>
      <c r="N1115">
        <v>-5.5988049727638654</v>
      </c>
      <c r="O1115">
        <v>-3.5776142882584949</v>
      </c>
      <c r="P1115">
        <v>-2.8168556960865558</v>
      </c>
      <c r="Q1115">
        <v>-3.0795427672776672</v>
      </c>
      <c r="R1115">
        <v>-4.3989278614904634</v>
      </c>
      <c r="S1115">
        <v>-1.0494701907122792</v>
      </c>
      <c r="T1115">
        <v>-2.9786214394174646</v>
      </c>
      <c r="U1115">
        <v>-1.350281383794373</v>
      </c>
      <c r="V1115">
        <v>-2.4541248770035473</v>
      </c>
      <c r="W1115">
        <v>-3.517199111932916</v>
      </c>
      <c r="X1115">
        <v>-3.6309163913902989</v>
      </c>
      <c r="Y1115">
        <f>TTEST(C1115:N1115,O1115:X1115,2,2)</f>
        <v>0.22561869296886805</v>
      </c>
      <c r="Z1115" s="1">
        <f>ABS(AVERAGE(C1115:N1115)/AVERAGE(O1114:X1115))</f>
        <v>1.5818521999135973</v>
      </c>
      <c r="AA1115" s="1" t="b">
        <f t="shared" si="17"/>
        <v>0</v>
      </c>
    </row>
    <row r="1116" spans="1:27" x14ac:dyDescent="0.25">
      <c r="A1116" s="1" t="s">
        <v>2698</v>
      </c>
      <c r="B1116" s="1" t="s">
        <v>2699</v>
      </c>
      <c r="C1116">
        <v>-2.0414175158224293</v>
      </c>
      <c r="D1116">
        <v>-2.4981747762221378</v>
      </c>
      <c r="E1116">
        <v>-1.3146955000384875</v>
      </c>
      <c r="F1116">
        <v>-2.6302379235883251</v>
      </c>
      <c r="G1116">
        <v>-5.8258438125760126</v>
      </c>
      <c r="H1116">
        <v>-2.090046920026726</v>
      </c>
      <c r="I1116">
        <v>-2.9707645052704681</v>
      </c>
      <c r="J1116">
        <v>-2.3710545651719208</v>
      </c>
      <c r="K1116">
        <v>-1.3149553979304134</v>
      </c>
      <c r="L1116">
        <v>-1.8990982382898984</v>
      </c>
      <c r="M1116">
        <v>-1.7085967835792477</v>
      </c>
      <c r="N1116">
        <v>-2.3391813882986643</v>
      </c>
      <c r="O1116">
        <v>-3.3395547746093772</v>
      </c>
      <c r="P1116">
        <v>-1.9743646593879571</v>
      </c>
      <c r="Q1116">
        <v>-1.9446816589988778</v>
      </c>
      <c r="R1116">
        <v>-5.6996291213833086</v>
      </c>
      <c r="S1116">
        <v>-2.9936415642021217</v>
      </c>
      <c r="T1116">
        <v>-3.2494670795696319</v>
      </c>
      <c r="U1116">
        <v>-3.3412378488095893</v>
      </c>
      <c r="V1116">
        <v>-2.9426896818367947</v>
      </c>
      <c r="W1116">
        <v>-2.302746807342098</v>
      </c>
      <c r="X1116">
        <v>-2.4720315362137573</v>
      </c>
      <c r="Y1116">
        <f>TTEST(C1116:N1116,O1116:X1116,2,2)</f>
        <v>0.22615701890568801</v>
      </c>
      <c r="Z1116" s="1">
        <f>ABS(AVERAGE(C1116:N1116)/AVERAGE(O1115:X1116))</f>
        <v>0.81774943907921593</v>
      </c>
      <c r="AA1116" s="1" t="b">
        <f t="shared" si="17"/>
        <v>0</v>
      </c>
    </row>
    <row r="1117" spans="1:27" x14ac:dyDescent="0.25">
      <c r="A1117" s="1" t="s">
        <v>1770</v>
      </c>
      <c r="B1117" s="1" t="s">
        <v>1771</v>
      </c>
      <c r="C1117">
        <v>-0.69865267907429285</v>
      </c>
      <c r="D1117">
        <v>-1.1602561780977858</v>
      </c>
      <c r="E1117">
        <v>-0.60616101606694173</v>
      </c>
      <c r="F1117">
        <v>-1.0953670412535992</v>
      </c>
      <c r="G1117">
        <v>0.10706294562146113</v>
      </c>
      <c r="H1117">
        <v>-1.1280080586347321</v>
      </c>
      <c r="I1117">
        <v>8.3483674859767376E-2</v>
      </c>
      <c r="J1117">
        <v>-0.82118222517312844</v>
      </c>
      <c r="K1117">
        <v>-1.6281053228068139</v>
      </c>
      <c r="L1117">
        <v>-1.7327390516106078</v>
      </c>
      <c r="M1117">
        <v>-0.59899392012891362</v>
      </c>
      <c r="N1117">
        <v>-0.69766379106972387</v>
      </c>
      <c r="O1117">
        <v>-1.4746211811250305</v>
      </c>
      <c r="P1117">
        <v>-0.49544296301936441</v>
      </c>
      <c r="Q1117">
        <v>-0.70920999102319193</v>
      </c>
      <c r="R1117">
        <v>0.23519067058964538</v>
      </c>
      <c r="S1117">
        <v>-0.95415627001916725</v>
      </c>
      <c r="T1117">
        <v>-0.15255511282541079</v>
      </c>
      <c r="U1117">
        <v>-0.73776506592366076</v>
      </c>
      <c r="V1117">
        <v>0.33064318310321639</v>
      </c>
      <c r="W1117">
        <v>-0.98690867932757875</v>
      </c>
      <c r="X1117">
        <v>-0.33698836012651512</v>
      </c>
      <c r="Y1117">
        <f>TTEST(C1117:N1117,O1117:X1117,2,2)</f>
        <v>0.22628492929728736</v>
      </c>
      <c r="Z1117" s="1">
        <f>ABS(AVERAGE(C1117:N1117)/AVERAGE(O1116:X1117))</f>
        <v>0.46783253530292629</v>
      </c>
      <c r="AA1117" s="1" t="b">
        <f t="shared" si="17"/>
        <v>0</v>
      </c>
    </row>
    <row r="1118" spans="1:27" x14ac:dyDescent="0.25">
      <c r="A1118" s="1" t="s">
        <v>1064</v>
      </c>
      <c r="B1118" s="1" t="s">
        <v>1065</v>
      </c>
      <c r="C1118">
        <v>0.38698048553818509</v>
      </c>
      <c r="D1118">
        <v>0.61771164926160793</v>
      </c>
      <c r="E1118">
        <v>0.68529858440787628</v>
      </c>
      <c r="F1118">
        <v>0.8293657652860702</v>
      </c>
      <c r="G1118">
        <v>-0.80750422691610169</v>
      </c>
      <c r="H1118">
        <v>0.77275827528677965</v>
      </c>
      <c r="I1118">
        <v>1.4000389842708714</v>
      </c>
      <c r="J1118">
        <v>0.95867564538346528</v>
      </c>
      <c r="K1118">
        <v>0.33421879808506105</v>
      </c>
      <c r="L1118">
        <v>0.58631965016307319</v>
      </c>
      <c r="M1118">
        <v>0.24141025527147875</v>
      </c>
      <c r="N1118">
        <v>0.6858716786455652</v>
      </c>
      <c r="O1118">
        <v>9.3243620279604755E-2</v>
      </c>
      <c r="P1118">
        <v>0.84435320516326584</v>
      </c>
      <c r="Q1118">
        <v>0.78533354807039402</v>
      </c>
      <c r="R1118">
        <v>0.74369381668632073</v>
      </c>
      <c r="S1118">
        <v>-0.10521751645999622</v>
      </c>
      <c r="T1118">
        <v>-3.5424819601423962E-2</v>
      </c>
      <c r="U1118">
        <v>-6.2814150683507819E-2</v>
      </c>
      <c r="V1118">
        <v>0.3583329106331874</v>
      </c>
      <c r="W1118">
        <v>0.24474156521048585</v>
      </c>
      <c r="X1118">
        <v>0.25230490916393933</v>
      </c>
      <c r="Y1118">
        <f>TTEST(C1118:N1118,O1118:X1118,2,2)</f>
        <v>0.22791312844489184</v>
      </c>
      <c r="Z1118" s="1">
        <f>ABS(AVERAGE(C1118:N1118)/AVERAGE(O1117:X1118))</f>
        <v>5.1551245798203684</v>
      </c>
      <c r="AA1118" s="1" t="b">
        <f t="shared" si="17"/>
        <v>0</v>
      </c>
    </row>
    <row r="1119" spans="1:27" x14ac:dyDescent="0.25">
      <c r="A1119" s="1" t="s">
        <v>2694</v>
      </c>
      <c r="B1119" s="1" t="s">
        <v>2695</v>
      </c>
      <c r="C1119">
        <v>-4.3807681752189058</v>
      </c>
      <c r="D1119">
        <v>-1.5989055195676372</v>
      </c>
      <c r="E1119">
        <v>-1.4218462054159833</v>
      </c>
      <c r="F1119">
        <v>-2.5749522110919028</v>
      </c>
      <c r="G1119">
        <v>-7.2603861546141566</v>
      </c>
      <c r="H1119">
        <v>-2.4832092211052696</v>
      </c>
      <c r="I1119">
        <v>-4.4923627739179413</v>
      </c>
      <c r="J1119">
        <v>-2.6201859823141547</v>
      </c>
      <c r="K1119">
        <v>-1.2544479606311203</v>
      </c>
      <c r="L1119">
        <v>-1.7902983165076929</v>
      </c>
      <c r="M1119">
        <v>-1.463245568483412</v>
      </c>
      <c r="N1119">
        <v>-3.9231654786932584</v>
      </c>
      <c r="O1119">
        <v>-1.7760968987182473</v>
      </c>
      <c r="P1119">
        <v>-2.3214570165913848</v>
      </c>
      <c r="Q1119">
        <v>-3.0766219091391527</v>
      </c>
      <c r="R1119">
        <v>-4.3128192249338309</v>
      </c>
      <c r="S1119">
        <v>-2.5806154669139829</v>
      </c>
      <c r="T1119">
        <v>-1.740785729586964</v>
      </c>
      <c r="U1119">
        <v>-0.25783880426310191</v>
      </c>
      <c r="V1119">
        <v>-1.8007303637434564</v>
      </c>
      <c r="W1119">
        <v>-1.268383920026416</v>
      </c>
      <c r="X1119">
        <v>-2.2194849215677142</v>
      </c>
      <c r="Y1119">
        <f>TTEST(C1119:N1119,O1119:X1119,2,2)</f>
        <v>0.22826012165822829</v>
      </c>
      <c r="Z1119" s="1">
        <f>ABS(AVERAGE(C1119:N1119)/AVERAGE(O1118:X1119))</f>
        <v>3.22285755908797</v>
      </c>
      <c r="AA1119" s="1" t="b">
        <f t="shared" si="17"/>
        <v>0</v>
      </c>
    </row>
    <row r="1120" spans="1:27" x14ac:dyDescent="0.25">
      <c r="A1120" s="1" t="s">
        <v>2588</v>
      </c>
      <c r="B1120" s="1" t="s">
        <v>2589</v>
      </c>
      <c r="C1120">
        <v>-0.8456817815585147</v>
      </c>
      <c r="D1120">
        <v>-1.207663980003872</v>
      </c>
      <c r="E1120">
        <v>-0.8540004815592166</v>
      </c>
      <c r="F1120">
        <v>-1.5551083952633107</v>
      </c>
      <c r="G1120">
        <v>0.17708705295671834</v>
      </c>
      <c r="H1120">
        <v>-1.181059320402559</v>
      </c>
      <c r="I1120">
        <v>-3.9319834273610308</v>
      </c>
      <c r="J1120">
        <v>-0.96765439108664353</v>
      </c>
      <c r="K1120">
        <v>-1.1415537317955309</v>
      </c>
      <c r="L1120">
        <v>-0.97166620258665581</v>
      </c>
      <c r="M1120">
        <v>-5.5018854357504114</v>
      </c>
      <c r="N1120">
        <v>-1.5241429315400712</v>
      </c>
      <c r="O1120">
        <v>-0.36857386754041599</v>
      </c>
      <c r="P1120">
        <v>-3.0399939276114907</v>
      </c>
      <c r="Q1120">
        <v>-0.9772182153462019</v>
      </c>
      <c r="R1120">
        <v>-1.8884956573052989</v>
      </c>
      <c r="S1120">
        <v>-0.70971677191474924</v>
      </c>
      <c r="T1120">
        <v>0.18250872731506007</v>
      </c>
      <c r="U1120">
        <v>-0.99495739316544274</v>
      </c>
      <c r="V1120">
        <v>-0.25496159158720388</v>
      </c>
      <c r="W1120">
        <v>-0.59271470476398314</v>
      </c>
      <c r="X1120">
        <v>-0.69310731907848933</v>
      </c>
      <c r="Y1120">
        <f>TTEST(C1120:N1120,O1120:X1120,2,2)</f>
        <v>0.22891339984788286</v>
      </c>
      <c r="Z1120" s="1">
        <f>ABS(AVERAGE(C1120:N1120)/AVERAGE(O1119:X1120))</f>
        <v>1.0591941294325247</v>
      </c>
      <c r="AA1120" s="1" t="b">
        <f t="shared" si="17"/>
        <v>0</v>
      </c>
    </row>
    <row r="1121" spans="1:27" x14ac:dyDescent="0.25">
      <c r="A1121" s="1" t="s">
        <v>2376</v>
      </c>
      <c r="B1121" s="1" t="s">
        <v>2377</v>
      </c>
      <c r="C1121">
        <v>-1.3619287726367926</v>
      </c>
      <c r="D1121">
        <v>-0.9753344127768635</v>
      </c>
      <c r="E1121">
        <v>-2.0681214328412434</v>
      </c>
      <c r="F1121">
        <v>-1.0039228173417492</v>
      </c>
      <c r="G1121">
        <v>1.6936318089644935</v>
      </c>
      <c r="H1121">
        <v>-1.2329157077894308</v>
      </c>
      <c r="I1121">
        <v>-0.8400810318336589</v>
      </c>
      <c r="J1121">
        <v>-1.1988242637163928</v>
      </c>
      <c r="K1121">
        <v>-1.3936860609063153</v>
      </c>
      <c r="L1121">
        <v>-1.0739769947916482</v>
      </c>
      <c r="M1121">
        <v>-1.290991569732908</v>
      </c>
      <c r="N1121">
        <v>-1.1896233751876935</v>
      </c>
      <c r="O1121">
        <v>-1.1311977709828795</v>
      </c>
      <c r="P1121">
        <v>-2.1699730888210063</v>
      </c>
      <c r="Q1121">
        <v>-1.5955484629314949</v>
      </c>
      <c r="R1121">
        <v>-1.1983405871471184</v>
      </c>
      <c r="S1121">
        <v>9.12020228796937E-2</v>
      </c>
      <c r="T1121">
        <v>-0.81806326214185887</v>
      </c>
      <c r="U1121">
        <v>-1.9557277325351023</v>
      </c>
      <c r="V1121">
        <v>-1.8865899790728236</v>
      </c>
      <c r="W1121">
        <v>-2.662762075853264</v>
      </c>
      <c r="X1121">
        <v>-1.1283555460463202</v>
      </c>
      <c r="Y1121">
        <f>TTEST(C1121:N1121,O1121:X1121,2,2)</f>
        <v>0.22938904541416452</v>
      </c>
      <c r="Z1121" s="1">
        <f>ABS(AVERAGE(C1121:N1121)/AVERAGE(O1120:X1121))</f>
        <v>0.83609897264969346</v>
      </c>
      <c r="AA1121" s="1" t="b">
        <f t="shared" si="17"/>
        <v>0</v>
      </c>
    </row>
    <row r="1122" spans="1:27" x14ac:dyDescent="0.25">
      <c r="A1122" s="1" t="s">
        <v>2632</v>
      </c>
      <c r="B1122" s="1" t="s">
        <v>2633</v>
      </c>
      <c r="C1122">
        <v>1.865286711875914</v>
      </c>
      <c r="D1122">
        <v>2.4040993131186212</v>
      </c>
      <c r="E1122">
        <v>1.2133554684007155</v>
      </c>
      <c r="F1122">
        <v>1.5402120504986492</v>
      </c>
      <c r="G1122">
        <v>-1.7692346013438716</v>
      </c>
      <c r="H1122">
        <v>1.7421137629823491</v>
      </c>
      <c r="I1122">
        <v>1.287040194079264</v>
      </c>
      <c r="J1122">
        <v>1.8796639656526786</v>
      </c>
      <c r="K1122">
        <v>1.397440400208815</v>
      </c>
      <c r="L1122">
        <v>1.994974806166308</v>
      </c>
      <c r="M1122">
        <v>0.90684144515241272</v>
      </c>
      <c r="N1122">
        <v>1.145704683062565</v>
      </c>
      <c r="O1122">
        <v>0.1208375948721816</v>
      </c>
      <c r="P1122">
        <v>0.75658345053059151</v>
      </c>
      <c r="Q1122">
        <v>2.7144727602990919</v>
      </c>
      <c r="R1122">
        <v>1.1085622172922349</v>
      </c>
      <c r="S1122">
        <v>0.74530282735081244</v>
      </c>
      <c r="T1122">
        <v>-0.35966927731645981</v>
      </c>
      <c r="U1122">
        <v>1.4081257017759654</v>
      </c>
      <c r="V1122">
        <v>0.41018953758011278</v>
      </c>
      <c r="W1122">
        <v>7.7240241032468404E-2</v>
      </c>
      <c r="X1122">
        <v>0.87265248021394726</v>
      </c>
      <c r="Y1122">
        <f>TTEST(C1122:N1122,O1122:X1122,2,2)</f>
        <v>0.22948869931686533</v>
      </c>
      <c r="Z1122" s="1">
        <f>ABS(AVERAGE(C1122:N1122)/AVERAGE(O1121:X1122))</f>
        <v>3.9406551586112362</v>
      </c>
      <c r="AA1122" s="1" t="b">
        <f t="shared" si="17"/>
        <v>0</v>
      </c>
    </row>
    <row r="1123" spans="1:27" x14ac:dyDescent="0.25">
      <c r="A1123" s="1" t="s">
        <v>1874</v>
      </c>
      <c r="B1123" s="1" t="s">
        <v>1875</v>
      </c>
      <c r="C1123">
        <v>-1.3717008658651402</v>
      </c>
      <c r="D1123">
        <v>-4.0858583309568619</v>
      </c>
      <c r="E1123">
        <v>0.44973849011049616</v>
      </c>
      <c r="F1123">
        <v>-2.6862938334625994</v>
      </c>
      <c r="G1123">
        <v>-6.4639080606878192</v>
      </c>
      <c r="H1123">
        <v>-3.7207084095526302</v>
      </c>
      <c r="I1123">
        <v>-4.9558206699743401</v>
      </c>
      <c r="J1123">
        <v>-3.8312065601147545</v>
      </c>
      <c r="K1123">
        <v>-0.96533367794365432</v>
      </c>
      <c r="L1123">
        <v>-1.3261669617071821</v>
      </c>
      <c r="M1123">
        <v>-0.50579950861537348</v>
      </c>
      <c r="N1123">
        <v>-1.1024593116086923</v>
      </c>
      <c r="O1123">
        <v>0.25782314901571723</v>
      </c>
      <c r="P1123">
        <v>-1.4083672819397375</v>
      </c>
      <c r="Q1123">
        <v>-1.2230647831941717</v>
      </c>
      <c r="R1123">
        <v>-2.2011284478530264</v>
      </c>
      <c r="S1123">
        <v>-0.69965834664053972</v>
      </c>
      <c r="T1123">
        <v>-3.8170653075914114</v>
      </c>
      <c r="U1123">
        <v>-3.3486385765616866</v>
      </c>
      <c r="V1123">
        <v>-2.4312041223706053</v>
      </c>
      <c r="W1123">
        <v>-0.68179160633062352</v>
      </c>
      <c r="X1123">
        <v>-0.54581241622930676</v>
      </c>
      <c r="Y1123">
        <f>TTEST(C1123:N1123,O1123:X1123,2,2)</f>
        <v>0.2302748130238082</v>
      </c>
      <c r="Z1123" s="1">
        <f>ABS(AVERAGE(C1123:N1123)/AVERAGE(O1122:X1123))</f>
        <v>6.1788887803524508</v>
      </c>
      <c r="AA1123" s="1" t="b">
        <f t="shared" si="17"/>
        <v>0</v>
      </c>
    </row>
    <row r="1124" spans="1:27" x14ac:dyDescent="0.25">
      <c r="A1124" s="1" t="s">
        <v>2568</v>
      </c>
      <c r="B1124" s="1" t="s">
        <v>2569</v>
      </c>
      <c r="C1124">
        <v>-1.5867570125683699</v>
      </c>
      <c r="D1124">
        <v>-1.2962294977695308</v>
      </c>
      <c r="E1124">
        <v>-2.2838951160296048</v>
      </c>
      <c r="F1124">
        <v>-0.88003236799369944</v>
      </c>
      <c r="G1124">
        <v>0.20154566350348446</v>
      </c>
      <c r="H1124">
        <v>-0.89047408360065461</v>
      </c>
      <c r="I1124">
        <v>-1.604998080399568</v>
      </c>
      <c r="J1124">
        <v>-1.3608886005852803</v>
      </c>
      <c r="K1124">
        <v>-1.2615751801750399</v>
      </c>
      <c r="L1124">
        <v>-1.4616799407087022</v>
      </c>
      <c r="M1124">
        <v>-1.7779143069006569</v>
      </c>
      <c r="N1124">
        <v>-1.5235395205500257</v>
      </c>
      <c r="O1124">
        <v>-2.2713505383743247</v>
      </c>
      <c r="P1124">
        <v>-1.4795853531605996</v>
      </c>
      <c r="Q1124">
        <v>-0.6526915093779877</v>
      </c>
      <c r="R1124">
        <v>-2.4284327730026032</v>
      </c>
      <c r="S1124">
        <v>-0.69761460432494893</v>
      </c>
      <c r="T1124">
        <v>-2.9852653245837555</v>
      </c>
      <c r="U1124">
        <v>-0.53418689721434021</v>
      </c>
      <c r="V1124">
        <v>-2.5145791690893837</v>
      </c>
      <c r="W1124">
        <v>-1.6080489531566027</v>
      </c>
      <c r="X1124">
        <v>-1.7794443899499015</v>
      </c>
      <c r="Y1124">
        <f>TTEST(C1124:N1124,O1124:X1124,2,2)</f>
        <v>0.23469326169724852</v>
      </c>
      <c r="Z1124" s="1">
        <f>ABS(AVERAGE(C1124:N1124)/AVERAGE(O1123:X1124))</f>
        <v>0.79306036356152132</v>
      </c>
      <c r="AA1124" s="1" t="b">
        <f t="shared" si="17"/>
        <v>0</v>
      </c>
    </row>
    <row r="1125" spans="1:27" x14ac:dyDescent="0.25">
      <c r="A1125" s="1" t="s">
        <v>476</v>
      </c>
      <c r="B1125" s="1" t="s">
        <v>477</v>
      </c>
      <c r="C1125">
        <v>3.0429295419694959</v>
      </c>
      <c r="D1125">
        <v>3.0965843480598103</v>
      </c>
      <c r="E1125">
        <v>2.4280045664299035</v>
      </c>
      <c r="F1125">
        <v>2.5896436853820113</v>
      </c>
      <c r="G1125">
        <v>2.4742436470939104</v>
      </c>
      <c r="H1125">
        <v>2.7393141677678869</v>
      </c>
      <c r="I1125">
        <v>3.1568361893703205</v>
      </c>
      <c r="J1125">
        <v>2.9562308660191192</v>
      </c>
      <c r="K1125">
        <v>2.7014425404036011</v>
      </c>
      <c r="L1125">
        <v>3.102276384124842</v>
      </c>
      <c r="M1125">
        <v>2.5101791201255779</v>
      </c>
      <c r="N1125">
        <v>2.8134958874423859</v>
      </c>
      <c r="O1125">
        <v>2.7547991893702815</v>
      </c>
      <c r="P1125">
        <v>3.5001684746149913</v>
      </c>
      <c r="Q1125">
        <v>3.4884313545071173</v>
      </c>
      <c r="R1125">
        <v>3.8957244219825071</v>
      </c>
      <c r="S1125">
        <v>2.9915622570311875</v>
      </c>
      <c r="T1125">
        <v>2.7277251325598755</v>
      </c>
      <c r="U1125">
        <v>2.2474742535077965</v>
      </c>
      <c r="V1125">
        <v>2.5703306499342915</v>
      </c>
      <c r="W1125">
        <v>2.5012644197280078</v>
      </c>
      <c r="X1125">
        <v>3.5024592568297273</v>
      </c>
      <c r="Y1125">
        <f>TTEST(C1125:N1125,O1125:X1125,2,2)</f>
        <v>0.23648154682370959</v>
      </c>
      <c r="Z1125" s="1">
        <f>ABS(AVERAGE(C1125:N1125)/AVERAGE(O1124:X1125))</f>
        <v>4.234616096440516</v>
      </c>
      <c r="AA1125" s="1" t="b">
        <f t="shared" si="17"/>
        <v>0</v>
      </c>
    </row>
    <row r="1126" spans="1:27" x14ac:dyDescent="0.25">
      <c r="A1126" s="1" t="s">
        <v>456</v>
      </c>
      <c r="B1126" s="1" t="s">
        <v>457</v>
      </c>
      <c r="C1126">
        <v>4.029975198307465</v>
      </c>
      <c r="D1126">
        <v>3.7510303521197912</v>
      </c>
      <c r="E1126">
        <v>3.5907054060990564</v>
      </c>
      <c r="F1126">
        <v>3.2912576844645329</v>
      </c>
      <c r="G1126">
        <v>2.4513176540781139</v>
      </c>
      <c r="H1126">
        <v>3.7495112031080318</v>
      </c>
      <c r="I1126">
        <v>4.3781568281133545</v>
      </c>
      <c r="J1126">
        <v>4.3726463750117226</v>
      </c>
      <c r="K1126">
        <v>4.1605434726302413</v>
      </c>
      <c r="L1126">
        <v>4.104103633569423</v>
      </c>
      <c r="M1126">
        <v>3.8089025554289826</v>
      </c>
      <c r="N1126">
        <v>3.5692726868220994</v>
      </c>
      <c r="O1126">
        <v>2.8063732943420909</v>
      </c>
      <c r="P1126">
        <v>4.8201403218463987</v>
      </c>
      <c r="Q1126">
        <v>4.1245332682513514</v>
      </c>
      <c r="R1126">
        <v>4.1741089352714198</v>
      </c>
      <c r="S1126">
        <v>2.9766975252509802</v>
      </c>
      <c r="T1126">
        <v>4.1040775638055003</v>
      </c>
      <c r="U1126">
        <v>2.2454736350759283</v>
      </c>
      <c r="V1126">
        <v>2.5771800691431395</v>
      </c>
      <c r="W1126">
        <v>2.4511932458996757</v>
      </c>
      <c r="X1126">
        <v>3.7053513442964601</v>
      </c>
      <c r="Y1126">
        <f>TTEST(C1126:N1126,O1126:X1126,2,2)</f>
        <v>0.23854308978330474</v>
      </c>
      <c r="Z1126" s="1">
        <f>ABS(AVERAGE(C1126:N1126)/AVERAGE(O1125:X1126))</f>
        <v>1.1755467584847277</v>
      </c>
      <c r="AA1126" s="1" t="b">
        <f t="shared" si="17"/>
        <v>0</v>
      </c>
    </row>
    <row r="1127" spans="1:27" x14ac:dyDescent="0.25">
      <c r="A1127" s="1" t="s">
        <v>1210</v>
      </c>
      <c r="B1127" s="1" t="s">
        <v>1211</v>
      </c>
      <c r="C1127">
        <v>2.0814932589651711</v>
      </c>
      <c r="D1127">
        <v>2.0544160265884521</v>
      </c>
      <c r="E1127">
        <v>2.0575731752253947</v>
      </c>
      <c r="F1127">
        <v>2.4893827933896517</v>
      </c>
      <c r="G1127">
        <v>3.7014466667706927</v>
      </c>
      <c r="H1127">
        <v>1.9465337722800164</v>
      </c>
      <c r="I1127">
        <v>2.8987889898131094</v>
      </c>
      <c r="J1127">
        <v>2.3635660678030526</v>
      </c>
      <c r="K1127">
        <v>2.1847104969919151</v>
      </c>
      <c r="L1127">
        <v>2.0243224876322117</v>
      </c>
      <c r="M1127">
        <v>1.8912897256112302</v>
      </c>
      <c r="N1127">
        <v>2.7727860823750952</v>
      </c>
      <c r="O1127">
        <v>2.5320847291309683</v>
      </c>
      <c r="P1127">
        <v>3.2408492930499264</v>
      </c>
      <c r="Q1127">
        <v>4.0951366830550278</v>
      </c>
      <c r="R1127">
        <v>3.087682218400932</v>
      </c>
      <c r="S1127">
        <v>2.7962178788010732</v>
      </c>
      <c r="T1127">
        <v>3.0401498908838782</v>
      </c>
      <c r="U1127">
        <v>0.83792617969567118</v>
      </c>
      <c r="V1127">
        <v>2.4887550932797033</v>
      </c>
      <c r="W1127">
        <v>2.8753900368594767</v>
      </c>
      <c r="X1127">
        <v>2.259207672659219</v>
      </c>
      <c r="Y1127">
        <f>TTEST(C1127:N1127,O1127:X1127,2,2)</f>
        <v>0.24165690435434029</v>
      </c>
      <c r="Z1127" s="1">
        <f>ABS(AVERAGE(C1127:N1127)/AVERAGE(O1126:X1127))</f>
        <v>0.7747385527960825</v>
      </c>
      <c r="AA1127" s="1" t="b">
        <f t="shared" si="17"/>
        <v>0</v>
      </c>
    </row>
    <row r="1128" spans="1:27" x14ac:dyDescent="0.25">
      <c r="A1128" s="1" t="s">
        <v>2312</v>
      </c>
      <c r="B1128" s="1" t="s">
        <v>2313</v>
      </c>
      <c r="C1128">
        <v>-3.5667177765864473</v>
      </c>
      <c r="D1128">
        <v>-3.0021534978043665</v>
      </c>
      <c r="E1128">
        <v>-6.0053729923437462</v>
      </c>
      <c r="F1128">
        <v>-3.1975789533811891</v>
      </c>
      <c r="G1128">
        <v>-2.716516501541113</v>
      </c>
      <c r="H1128">
        <v>-2.9882886471185568</v>
      </c>
      <c r="I1128">
        <v>-4.109388155796152</v>
      </c>
      <c r="J1128">
        <v>-3.482127517758892</v>
      </c>
      <c r="K1128">
        <v>-3.5851857786793531</v>
      </c>
      <c r="L1128">
        <v>-3.514117556853785</v>
      </c>
      <c r="M1128">
        <v>-5.3167861553639231</v>
      </c>
      <c r="N1128">
        <v>-3.6154676750972534</v>
      </c>
      <c r="O1128">
        <v>-4.9945546677081278</v>
      </c>
      <c r="P1128">
        <v>-2.9136508306361844</v>
      </c>
      <c r="Q1128">
        <v>-2.3806898385762825</v>
      </c>
      <c r="R1128">
        <v>-3.5037746180110609</v>
      </c>
      <c r="S1128">
        <v>-3.2976691928369224</v>
      </c>
      <c r="T1128">
        <v>-3.9864568617156877</v>
      </c>
      <c r="U1128">
        <v>-3.0183905210026154</v>
      </c>
      <c r="V1128">
        <v>-2.2807704756452285</v>
      </c>
      <c r="W1128">
        <v>-3.4512335009488666</v>
      </c>
      <c r="X1128">
        <v>-3.1702142012816115</v>
      </c>
      <c r="Y1128">
        <f>TTEST(C1128:N1128,O1128:X1128,2,2)</f>
        <v>0.24408591029211574</v>
      </c>
      <c r="Z1128" s="1">
        <f>ABS(AVERAGE(C1128:N1128)/AVERAGE(O1127:X1128))</f>
        <v>13.086020686721955</v>
      </c>
      <c r="AA1128" s="1" t="b">
        <f t="shared" si="17"/>
        <v>0</v>
      </c>
    </row>
    <row r="1129" spans="1:27" x14ac:dyDescent="0.25">
      <c r="A1129" s="1" t="s">
        <v>2644</v>
      </c>
      <c r="B1129" s="1" t="s">
        <v>2645</v>
      </c>
      <c r="C1129">
        <v>-0.20487037847932399</v>
      </c>
      <c r="D1129">
        <v>-1.965108224797314</v>
      </c>
      <c r="E1129">
        <v>0.16173762842431216</v>
      </c>
      <c r="F1129">
        <v>-1.9379493148834399</v>
      </c>
      <c r="G1129">
        <v>-3.3824369150585234</v>
      </c>
      <c r="H1129">
        <v>-0.84906449178202337</v>
      </c>
      <c r="I1129">
        <v>0.29047713400707309</v>
      </c>
      <c r="J1129">
        <v>-0.9130734172311854</v>
      </c>
      <c r="K1129">
        <v>-4.1566064230000421E-2</v>
      </c>
      <c r="L1129">
        <v>7.5090591945940588E-2</v>
      </c>
      <c r="M1129">
        <v>0.46119160075021171</v>
      </c>
      <c r="N1129">
        <v>-0.26618209930258097</v>
      </c>
      <c r="O1129">
        <v>0.94472599962775305</v>
      </c>
      <c r="P1129">
        <v>-0.13071922541946535</v>
      </c>
      <c r="Q1129">
        <v>-0.60787707791623546</v>
      </c>
      <c r="R1129">
        <v>0.75211418172965594</v>
      </c>
      <c r="S1129">
        <v>0.19819508721122858</v>
      </c>
      <c r="T1129">
        <v>0.42287690634733366</v>
      </c>
      <c r="U1129">
        <v>-1.3382848786231314</v>
      </c>
      <c r="V1129">
        <v>-2.1504145132194346</v>
      </c>
      <c r="W1129">
        <v>-0.41913575030182137</v>
      </c>
      <c r="X1129">
        <v>0.78154155600639896</v>
      </c>
      <c r="Y1129">
        <f>TTEST(C1129:N1129,O1129:X1129,2,2)</f>
        <v>0.24639734955066411</v>
      </c>
      <c r="Z1129" s="1">
        <f>ABS(AVERAGE(C1129:N1129)/AVERAGE(O1128:X1129))</f>
        <v>0.41356236766634991</v>
      </c>
      <c r="AA1129" s="1" t="b">
        <f t="shared" si="17"/>
        <v>0</v>
      </c>
    </row>
    <row r="1130" spans="1:27" x14ac:dyDescent="0.25">
      <c r="A1130" s="1" t="s">
        <v>2146</v>
      </c>
      <c r="B1130" s="1" t="s">
        <v>2147</v>
      </c>
      <c r="C1130">
        <v>-1.351519300637765</v>
      </c>
      <c r="D1130">
        <v>-1.5717609276844762</v>
      </c>
      <c r="E1130">
        <v>-1.3720372653396744</v>
      </c>
      <c r="F1130">
        <v>-1.2391711081026422</v>
      </c>
      <c r="G1130">
        <v>-2.1308255151527788E-2</v>
      </c>
      <c r="H1130">
        <v>-1.3909840763290031</v>
      </c>
      <c r="I1130">
        <v>-1.2745628269779523</v>
      </c>
      <c r="J1130">
        <v>-1.3363073715878109</v>
      </c>
      <c r="K1130">
        <v>-1.5656600460757897</v>
      </c>
      <c r="L1130">
        <v>-1.7683806337033534</v>
      </c>
      <c r="M1130">
        <v>-1.550002564259426</v>
      </c>
      <c r="N1130">
        <v>-1.5094196809581995</v>
      </c>
      <c r="O1130">
        <v>-1.5147869410571975</v>
      </c>
      <c r="P1130">
        <v>-1.7180097008328676</v>
      </c>
      <c r="Q1130">
        <v>-2.3722102096812083</v>
      </c>
      <c r="R1130">
        <v>-1.8128133116185268</v>
      </c>
      <c r="S1130">
        <v>-2.1577515717869993</v>
      </c>
      <c r="T1130">
        <v>-0.87465924486904356</v>
      </c>
      <c r="U1130">
        <v>-1.509426106019232</v>
      </c>
      <c r="V1130">
        <v>-0.33339548340987335</v>
      </c>
      <c r="W1130">
        <v>-2.3543202529418128</v>
      </c>
      <c r="X1130">
        <v>-1.4041194535055812</v>
      </c>
      <c r="Y1130">
        <f>TTEST(C1130:N1130,O1130:X1130,2,2)</f>
        <v>0.24691493200661518</v>
      </c>
      <c r="Z1130" s="1">
        <f>ABS(AVERAGE(C1130:N1130)/AVERAGE(O1129:X1130))</f>
        <v>1.5106534891591616</v>
      </c>
      <c r="AA1130" s="1" t="b">
        <f t="shared" si="17"/>
        <v>0</v>
      </c>
    </row>
    <row r="1131" spans="1:27" x14ac:dyDescent="0.25">
      <c r="A1131" s="1" t="s">
        <v>574</v>
      </c>
      <c r="B1131" s="1" t="s">
        <v>575</v>
      </c>
      <c r="C1131">
        <v>1.4086676288007673</v>
      </c>
      <c r="D1131">
        <v>1.127651519431172</v>
      </c>
      <c r="E1131">
        <v>1.6955629758377437</v>
      </c>
      <c r="F1131">
        <v>1.3218825720745642</v>
      </c>
      <c r="G1131">
        <v>1.9043647297694086</v>
      </c>
      <c r="H1131">
        <v>1.7270284020067592</v>
      </c>
      <c r="I1131">
        <v>1.453420127137143</v>
      </c>
      <c r="J1131">
        <v>1.4815420124043754</v>
      </c>
      <c r="K1131">
        <v>1.6864848278883677</v>
      </c>
      <c r="L1131">
        <v>1.8198279643944844</v>
      </c>
      <c r="M1131">
        <v>2.2338407799589213</v>
      </c>
      <c r="N1131">
        <v>1.7065687757098615</v>
      </c>
      <c r="O1131">
        <v>0.41564339116050419</v>
      </c>
      <c r="P1131">
        <v>1.3196379659984174</v>
      </c>
      <c r="Q1131">
        <v>0.57500123235398348</v>
      </c>
      <c r="R1131">
        <v>1.0806756973952361</v>
      </c>
      <c r="S1131">
        <v>1.2289820679611658</v>
      </c>
      <c r="T1131">
        <v>2.9200635679102405</v>
      </c>
      <c r="U1131">
        <v>1.3126839255132445</v>
      </c>
      <c r="V1131">
        <v>1.275062020665505</v>
      </c>
      <c r="W1131">
        <v>1.2010954091400681</v>
      </c>
      <c r="X1131">
        <v>2.2331882102488194</v>
      </c>
      <c r="Y1131">
        <f>TTEST(C1131:N1131,O1131:X1131,2,2)</f>
        <v>0.24738125187373458</v>
      </c>
      <c r="Z1131" s="1">
        <f>ABS(AVERAGE(C1131:N1131)/AVERAGE(O1130:X1131))</f>
        <v>13.099796640300083</v>
      </c>
      <c r="AA1131" s="1" t="b">
        <f t="shared" si="17"/>
        <v>0</v>
      </c>
    </row>
    <row r="1132" spans="1:27" x14ac:dyDescent="0.25">
      <c r="A1132" s="1" t="s">
        <v>1000</v>
      </c>
      <c r="B1132" s="1" t="s">
        <v>1001</v>
      </c>
      <c r="C1132">
        <v>7.7021653363447378</v>
      </c>
      <c r="D1132">
        <v>3.9556608949306273</v>
      </c>
      <c r="E1132">
        <v>7.6249908443122774</v>
      </c>
      <c r="F1132">
        <v>3.3968219780932998</v>
      </c>
      <c r="G1132">
        <v>-3.1224581159583682</v>
      </c>
      <c r="H1132">
        <v>3.7554333039119037</v>
      </c>
      <c r="I1132">
        <v>7.1993591212319465</v>
      </c>
      <c r="J1132">
        <v>3.7392642786083385</v>
      </c>
      <c r="K1132">
        <v>7.5308515882311653</v>
      </c>
      <c r="L1132">
        <v>7.6034527494253901</v>
      </c>
      <c r="M1132">
        <v>7.4088534958352774</v>
      </c>
      <c r="N1132">
        <v>7.2848479013694458</v>
      </c>
      <c r="O1132">
        <v>4.6312380258571615</v>
      </c>
      <c r="P1132">
        <v>5.6319203357024215</v>
      </c>
      <c r="Q1132">
        <v>2.7734717362256447</v>
      </c>
      <c r="R1132">
        <v>6.2493831246177081</v>
      </c>
      <c r="S1132">
        <v>1.9163588546112749</v>
      </c>
      <c r="T1132">
        <v>5.4459346773349147</v>
      </c>
      <c r="U1132">
        <v>1.8804531617850309</v>
      </c>
      <c r="V1132">
        <v>1.3028482845744875</v>
      </c>
      <c r="W1132">
        <v>4.7537456655162114</v>
      </c>
      <c r="X1132">
        <v>5.1344954296968481</v>
      </c>
      <c r="Y1132">
        <f>TTEST(C1132:N1132,O1132:X1132,2,2)</f>
        <v>0.24819974440899006</v>
      </c>
      <c r="Z1132" s="1">
        <f>ABS(AVERAGE(C1132:N1132)/AVERAGE(O1131:X1132))</f>
        <v>2.0044100054229248</v>
      </c>
      <c r="AA1132" s="1" t="b">
        <f t="shared" si="17"/>
        <v>0</v>
      </c>
    </row>
    <row r="1133" spans="1:27" x14ac:dyDescent="0.25">
      <c r="A1133" s="1" t="s">
        <v>1522</v>
      </c>
      <c r="B1133" s="1" t="s">
        <v>1523</v>
      </c>
      <c r="C1133">
        <v>2.0316702631062071</v>
      </c>
      <c r="D1133">
        <v>1.6164334229950583</v>
      </c>
      <c r="E1133">
        <v>2.5714363150253785</v>
      </c>
      <c r="F1133">
        <v>2.2404012076524751</v>
      </c>
      <c r="G1133">
        <v>2.3174017892331484</v>
      </c>
      <c r="H1133">
        <v>2.1332681935670195</v>
      </c>
      <c r="I1133">
        <v>2.9322432215925822</v>
      </c>
      <c r="J1133">
        <v>2.4361786843056912</v>
      </c>
      <c r="K1133">
        <v>2.6884177237247293</v>
      </c>
      <c r="L1133">
        <v>1.9858017671064268</v>
      </c>
      <c r="M1133">
        <v>2.3630886216970559</v>
      </c>
      <c r="N1133">
        <v>2.3997649128493705</v>
      </c>
      <c r="O1133">
        <v>1.4473984462642804</v>
      </c>
      <c r="P1133">
        <v>3.4262151585003622</v>
      </c>
      <c r="Q1133">
        <v>3.5806822567145673</v>
      </c>
      <c r="R1133">
        <v>3.1323431595238524</v>
      </c>
      <c r="S1133">
        <v>1.1132430341002504</v>
      </c>
      <c r="T1133">
        <v>3.1824926408534431</v>
      </c>
      <c r="U1133">
        <v>2.1315073002093357</v>
      </c>
      <c r="V1133">
        <v>3.5464375481132819</v>
      </c>
      <c r="W1133">
        <v>2.3526133173814596</v>
      </c>
      <c r="X1133">
        <v>2.4559164305520973</v>
      </c>
      <c r="Y1133">
        <f>TTEST(C1133:N1133,O1133:X1133,2,2)</f>
        <v>0.24982917927263543</v>
      </c>
      <c r="Z1133" s="1">
        <f>ABS(AVERAGE(C1133:N1133)/AVERAGE(O1132:X1133))</f>
        <v>0.69896232172215911</v>
      </c>
      <c r="AA1133" s="1" t="b">
        <f t="shared" si="17"/>
        <v>0</v>
      </c>
    </row>
    <row r="1134" spans="1:27" x14ac:dyDescent="0.25">
      <c r="A1134" s="1" t="s">
        <v>2828</v>
      </c>
      <c r="B1134" s="1" t="s">
        <v>2829</v>
      </c>
      <c r="C1134">
        <v>-1.5651976606814042</v>
      </c>
      <c r="D1134">
        <v>-1.7248370948426714</v>
      </c>
      <c r="E1134">
        <v>-1.1681228938111055</v>
      </c>
      <c r="F1134">
        <v>-2.7053343019179703</v>
      </c>
      <c r="G1134">
        <v>-3.0582582787679424</v>
      </c>
      <c r="H1134">
        <v>-2.3801534082866045</v>
      </c>
      <c r="I1134">
        <v>-3.1636001577167452</v>
      </c>
      <c r="J1134">
        <v>-2.2276869682753713</v>
      </c>
      <c r="K1134">
        <v>-1.7116184418313551</v>
      </c>
      <c r="L1134">
        <v>-2.4701256088232615</v>
      </c>
      <c r="M1134">
        <v>-1.7617163143627348</v>
      </c>
      <c r="N1134">
        <v>-1.6138048869202848</v>
      </c>
      <c r="O1134">
        <v>-4.1872900052772337</v>
      </c>
      <c r="P1134">
        <v>-2.0043093792056332</v>
      </c>
      <c r="Q1134">
        <v>-0.60373880790167789</v>
      </c>
      <c r="R1134">
        <v>-5.3249030335898819</v>
      </c>
      <c r="S1134">
        <v>-1.1942485909521814</v>
      </c>
      <c r="T1134">
        <v>-3.068611116116875</v>
      </c>
      <c r="U1134">
        <v>-3.3640995875278943</v>
      </c>
      <c r="V1134">
        <v>-1.2803975042858902</v>
      </c>
      <c r="W1134">
        <v>-2.7208606273445319</v>
      </c>
      <c r="X1134">
        <v>-3.0145882097715244</v>
      </c>
      <c r="Y1134">
        <f>TTEST(C1134:N1134,O1134:X1134,2,2)</f>
        <v>0.25103447124438766</v>
      </c>
      <c r="Z1134" s="1">
        <f>ABS(AVERAGE(C1134:N1134)/AVERAGE(O1133:X1134))</f>
        <v>108.0272853693136</v>
      </c>
      <c r="AA1134" s="1" t="b">
        <f t="shared" si="17"/>
        <v>0</v>
      </c>
    </row>
    <row r="1135" spans="1:27" x14ac:dyDescent="0.25">
      <c r="A1135" s="1" t="s">
        <v>2514</v>
      </c>
      <c r="B1135" s="1" t="s">
        <v>2515</v>
      </c>
      <c r="C1135">
        <v>-1.6659346061107723</v>
      </c>
      <c r="D1135">
        <v>-2.1516394212256795</v>
      </c>
      <c r="E1135">
        <v>-3.0787734757955683</v>
      </c>
      <c r="F1135">
        <v>-1.5862827443970211</v>
      </c>
      <c r="G1135">
        <v>-1.3942277029207268</v>
      </c>
      <c r="H1135">
        <v>-1.8143990584421896</v>
      </c>
      <c r="I1135">
        <v>-2.0045665368618302</v>
      </c>
      <c r="J1135">
        <v>-2.1916881015117919</v>
      </c>
      <c r="K1135">
        <v>-2.5972229049139681</v>
      </c>
      <c r="L1135">
        <v>-1.8336660906614153</v>
      </c>
      <c r="M1135">
        <v>-2.8595588081095968</v>
      </c>
      <c r="N1135">
        <v>-2.4902473887111629</v>
      </c>
      <c r="O1135">
        <v>-2.2978704094958893</v>
      </c>
      <c r="P1135">
        <v>-1.6529541127550136</v>
      </c>
      <c r="Q1135">
        <v>-2.2025409734534911</v>
      </c>
      <c r="R1135">
        <v>-2.9522236614393531</v>
      </c>
      <c r="S1135">
        <v>-3.4588046063420688</v>
      </c>
      <c r="T1135">
        <v>-1.9177411879558974</v>
      </c>
      <c r="U1135">
        <v>-1.8777489331160684</v>
      </c>
      <c r="V1135">
        <v>-1.3357114070651122</v>
      </c>
      <c r="W1135">
        <v>-4.3495984705517596</v>
      </c>
      <c r="X1135">
        <v>-3.0649749353634483</v>
      </c>
      <c r="Y1135">
        <f>TTEST(C1135:N1135,O1135:X1135,2,2)</f>
        <v>0.25160689411560611</v>
      </c>
      <c r="Z1135" s="1">
        <f>ABS(AVERAGE(C1135:N1135)/AVERAGE(O1134:X1135))</f>
        <v>0.82470971331418408</v>
      </c>
      <c r="AA1135" s="1" t="b">
        <f t="shared" si="17"/>
        <v>0</v>
      </c>
    </row>
    <row r="1136" spans="1:27" x14ac:dyDescent="0.25">
      <c r="A1136" s="1" t="s">
        <v>854</v>
      </c>
      <c r="B1136" s="1" t="s">
        <v>855</v>
      </c>
      <c r="C1136">
        <v>3.9826462038494768</v>
      </c>
      <c r="D1136">
        <v>3.5528559292827779</v>
      </c>
      <c r="E1136">
        <v>3.2250720109299653</v>
      </c>
      <c r="F1136">
        <v>3.2296652869908336</v>
      </c>
      <c r="G1136">
        <v>3.1510982611405325</v>
      </c>
      <c r="H1136">
        <v>3.5094837322345462</v>
      </c>
      <c r="I1136">
        <v>3.6295165995670082</v>
      </c>
      <c r="J1136">
        <v>4.0142480933669837</v>
      </c>
      <c r="K1136">
        <v>3.7646499646347991</v>
      </c>
      <c r="L1136">
        <v>4.132869792214624</v>
      </c>
      <c r="M1136">
        <v>3.3550117288096963</v>
      </c>
      <c r="N1136">
        <v>3.3151818229280181</v>
      </c>
      <c r="O1136">
        <v>2.6623911240728866</v>
      </c>
      <c r="P1136">
        <v>4.6422246441652888</v>
      </c>
      <c r="Q1136">
        <v>3.8773943237746522</v>
      </c>
      <c r="R1136">
        <v>3.9805057752516255</v>
      </c>
      <c r="S1136">
        <v>3.3656156069699144</v>
      </c>
      <c r="T1136">
        <v>3.1161940433210873</v>
      </c>
      <c r="U1136">
        <v>2.5908814710217065</v>
      </c>
      <c r="V1136">
        <v>2.4575933181021838</v>
      </c>
      <c r="W1136">
        <v>3.5737948495189915</v>
      </c>
      <c r="X1136">
        <v>2.7175250052251769</v>
      </c>
      <c r="Y1136">
        <f>TTEST(C1136:N1136,O1136:X1136,2,2)</f>
        <v>0.25427636819676586</v>
      </c>
      <c r="Z1136" s="1">
        <f>ABS(AVERAGE(C1136:N1136)/AVERAGE(O1135:X1136))</f>
        <v>9.0725941146028717</v>
      </c>
      <c r="AA1136" s="1" t="b">
        <f t="shared" si="17"/>
        <v>0</v>
      </c>
    </row>
    <row r="1137" spans="1:27" x14ac:dyDescent="0.25">
      <c r="A1137" s="1" t="s">
        <v>2366</v>
      </c>
      <c r="B1137" s="1" t="s">
        <v>2367</v>
      </c>
      <c r="C1137">
        <v>-1.6082844280665025</v>
      </c>
      <c r="D1137">
        <v>-0.74717101336365843</v>
      </c>
      <c r="E1137">
        <v>-3.2833893364998108</v>
      </c>
      <c r="F1137">
        <v>-1.3036987960368762</v>
      </c>
      <c r="G1137">
        <v>-4.100797074282676</v>
      </c>
      <c r="H1137">
        <v>-1.4255139932078151</v>
      </c>
      <c r="I1137">
        <v>-0.98129383666960024</v>
      </c>
      <c r="J1137">
        <v>-1.0902279522341836</v>
      </c>
      <c r="K1137">
        <v>-5.2153393377419697</v>
      </c>
      <c r="L1137">
        <v>-2.8024020397545755</v>
      </c>
      <c r="M1137">
        <v>-2.4446196612069446</v>
      </c>
      <c r="N1137">
        <v>-6.9097386785457875</v>
      </c>
      <c r="O1137">
        <v>-5.8361650699646752</v>
      </c>
      <c r="P1137">
        <v>-1.7218584429513193</v>
      </c>
      <c r="Q1137">
        <v>-5.9568279159132604</v>
      </c>
      <c r="R1137">
        <v>-3.1977805445539644</v>
      </c>
      <c r="S1137">
        <v>-1.9490246322744209</v>
      </c>
      <c r="T1137">
        <v>-2.8659007875284317</v>
      </c>
      <c r="U1137">
        <v>-3.3969669473861295</v>
      </c>
      <c r="V1137">
        <v>-3.4557279797118508</v>
      </c>
      <c r="W1137">
        <v>-3.4276230668918206</v>
      </c>
      <c r="X1137">
        <v>-3.3352419699657361</v>
      </c>
      <c r="Y1137">
        <f>TTEST(C1137:N1137,O1137:X1137,2,2)</f>
        <v>0.25528281853735535</v>
      </c>
      <c r="Z1137" s="1">
        <f>ABS(AVERAGE(C1137:N1137)/AVERAGE(O1136:X1137))</f>
        <v>24.635261385009287</v>
      </c>
      <c r="AA1137" s="1" t="b">
        <f t="shared" si="17"/>
        <v>0</v>
      </c>
    </row>
    <row r="1138" spans="1:27" x14ac:dyDescent="0.25">
      <c r="A1138" s="1" t="s">
        <v>2212</v>
      </c>
      <c r="B1138" s="1" t="s">
        <v>2213</v>
      </c>
      <c r="C1138">
        <v>-0.80305806555215753</v>
      </c>
      <c r="D1138">
        <v>-0.75248031061833842</v>
      </c>
      <c r="E1138">
        <v>-1.2896928929286187</v>
      </c>
      <c r="F1138">
        <v>-1.0565024592932239</v>
      </c>
      <c r="G1138">
        <v>3.0335767840853123E-2</v>
      </c>
      <c r="H1138">
        <v>-0.88160367598997524</v>
      </c>
      <c r="I1138">
        <v>-0.63986883152710305</v>
      </c>
      <c r="J1138">
        <v>-0.43515941546499093</v>
      </c>
      <c r="K1138">
        <v>-0.7056260778859329</v>
      </c>
      <c r="L1138">
        <v>-0.61962452339551533</v>
      </c>
      <c r="M1138">
        <v>-0.88413517006605069</v>
      </c>
      <c r="N1138">
        <v>-0.4201846678166774</v>
      </c>
      <c r="O1138">
        <v>0.19302439093513257</v>
      </c>
      <c r="P1138">
        <v>-0.96688369240607841</v>
      </c>
      <c r="Q1138">
        <v>-0.67815088620647579</v>
      </c>
      <c r="R1138">
        <v>-0.27975917477037626</v>
      </c>
      <c r="S1138">
        <v>2.2647378373449101E-2</v>
      </c>
      <c r="T1138">
        <v>-1.184367987357934</v>
      </c>
      <c r="U1138">
        <v>-0.44884875465821139</v>
      </c>
      <c r="V1138">
        <v>-0.85360618160219914</v>
      </c>
      <c r="W1138">
        <v>-0.71591620483861718</v>
      </c>
      <c r="X1138">
        <v>-0.18180355588015473</v>
      </c>
      <c r="Y1138">
        <f>TTEST(C1138:N1138,O1138:X1138,2,2)</f>
        <v>0.25557591651426526</v>
      </c>
      <c r="Z1138" s="1">
        <f>ABS(AVERAGE(C1138:N1138)/AVERAGE(O1137:X1138))</f>
        <v>0.35032623953072689</v>
      </c>
      <c r="AA1138" s="1" t="b">
        <f t="shared" si="17"/>
        <v>0</v>
      </c>
    </row>
    <row r="1139" spans="1:27" x14ac:dyDescent="0.25">
      <c r="A1139" s="1" t="s">
        <v>1394</v>
      </c>
      <c r="B1139" s="1" t="s">
        <v>1395</v>
      </c>
      <c r="C1139">
        <v>-1.2126671146797001</v>
      </c>
      <c r="D1139">
        <v>-0.75215708155592154</v>
      </c>
      <c r="E1139">
        <v>-0.9602819682298005</v>
      </c>
      <c r="F1139">
        <v>-0.85043422491663634</v>
      </c>
      <c r="G1139">
        <v>-1.2851024665564061</v>
      </c>
      <c r="H1139">
        <v>-1.0309781995712726</v>
      </c>
      <c r="I1139">
        <v>-1.4944131058011614</v>
      </c>
      <c r="J1139">
        <v>-0.66761232553142236</v>
      </c>
      <c r="K1139">
        <v>-0.70910759544184998</v>
      </c>
      <c r="L1139">
        <v>-1.3272192478124971</v>
      </c>
      <c r="M1139">
        <v>-1.3071640373086097</v>
      </c>
      <c r="N1139">
        <v>-0.71420203300328922</v>
      </c>
      <c r="O1139">
        <v>-1.9514726302423977</v>
      </c>
      <c r="P1139">
        <v>-2.2638955988919758</v>
      </c>
      <c r="Q1139">
        <v>-0.80437055212044761</v>
      </c>
      <c r="R1139">
        <v>-1.6025789505491872</v>
      </c>
      <c r="S1139">
        <v>-2.4167509088399068</v>
      </c>
      <c r="T1139">
        <v>-0.48877960274221621</v>
      </c>
      <c r="U1139">
        <v>-1.6997215200498204</v>
      </c>
      <c r="V1139">
        <v>-0.97948713799633857</v>
      </c>
      <c r="W1139">
        <v>-0.3277959331434932</v>
      </c>
      <c r="X1139">
        <v>-0.53897908251280313</v>
      </c>
      <c r="Y1139">
        <f>TTEST(C1139:N1139,O1139:X1139,2,2)</f>
        <v>0.25566026916414503</v>
      </c>
      <c r="Z1139" s="1">
        <f>ABS(AVERAGE(C1139:N1139)/AVERAGE(O1138:X1139))</f>
        <v>1.1294290825439104</v>
      </c>
      <c r="AA1139" s="1" t="b">
        <f t="shared" si="17"/>
        <v>0</v>
      </c>
    </row>
    <row r="1140" spans="1:27" x14ac:dyDescent="0.25">
      <c r="A1140" s="1" t="s">
        <v>160</v>
      </c>
      <c r="B1140" s="1" t="s">
        <v>161</v>
      </c>
      <c r="C1140">
        <v>5.9183201056883874</v>
      </c>
      <c r="D1140">
        <v>4.2838344606144965</v>
      </c>
      <c r="E1140">
        <v>6.3434330862556134</v>
      </c>
      <c r="F1140">
        <v>4.8778764959064773</v>
      </c>
      <c r="G1140">
        <v>5.160276965765572</v>
      </c>
      <c r="H1140">
        <v>5.3045011889243021</v>
      </c>
      <c r="I1140">
        <v>6.3108147494941562</v>
      </c>
      <c r="J1140">
        <v>4.7759435345820336</v>
      </c>
      <c r="K1140">
        <v>6.2224607667010901</v>
      </c>
      <c r="L1140">
        <v>5.8838012855976132</v>
      </c>
      <c r="M1140">
        <v>6.1646019863921246</v>
      </c>
      <c r="N1140">
        <v>5.2697785675872915</v>
      </c>
      <c r="O1140">
        <v>4.5586662217429215</v>
      </c>
      <c r="P1140">
        <v>5.8025117492010523</v>
      </c>
      <c r="Q1140">
        <v>4.9525343953497867</v>
      </c>
      <c r="R1140">
        <v>5.8035532427906134</v>
      </c>
      <c r="S1140">
        <v>3.7872327176412384</v>
      </c>
      <c r="T1140">
        <v>5.9417261424343231</v>
      </c>
      <c r="U1140">
        <v>4.2158053117535559</v>
      </c>
      <c r="V1140">
        <v>5.9000624817183507</v>
      </c>
      <c r="W1140">
        <v>5.3640673124222875</v>
      </c>
      <c r="X1140">
        <v>5.4812527498764005</v>
      </c>
      <c r="Y1140">
        <f>TTEST(C1140:N1140,O1140:X1140,2,2)</f>
        <v>0.2575114665631027</v>
      </c>
      <c r="Z1140" s="1">
        <f>ABS(AVERAGE(C1140:N1140)/AVERAGE(O1139:X1140))</f>
        <v>2.8621006412325065</v>
      </c>
      <c r="AA1140" s="1" t="b">
        <f t="shared" si="17"/>
        <v>0</v>
      </c>
    </row>
    <row r="1141" spans="1:27" x14ac:dyDescent="0.25">
      <c r="A1141" s="1" t="s">
        <v>1926</v>
      </c>
      <c r="B1141" s="1" t="s">
        <v>1927</v>
      </c>
      <c r="C1141">
        <v>-5.8644959319647771</v>
      </c>
      <c r="D1141">
        <v>-1.7087462412295906</v>
      </c>
      <c r="E1141">
        <v>-2.1649164814491701</v>
      </c>
      <c r="F1141">
        <v>-2.0811389453418894</v>
      </c>
      <c r="G1141">
        <v>-5.8248583178651163</v>
      </c>
      <c r="H1141">
        <v>-1.7545005569218528</v>
      </c>
      <c r="I1141">
        <v>-2.0568364902840592</v>
      </c>
      <c r="J1141">
        <v>-1.822343885909687</v>
      </c>
      <c r="K1141">
        <v>-2.6840369011870866</v>
      </c>
      <c r="L1141">
        <v>-3.1657029117665836</v>
      </c>
      <c r="M1141">
        <v>-4.0528189530544001</v>
      </c>
      <c r="N1141">
        <v>-4.290753866700582</v>
      </c>
      <c r="O1141">
        <v>-2.6128715912865541</v>
      </c>
      <c r="P1141">
        <v>0.71078159307053568</v>
      </c>
      <c r="Q1141">
        <v>-2.9416293201027948</v>
      </c>
      <c r="R1141">
        <v>-4.2522534532023748</v>
      </c>
      <c r="S1141">
        <v>-3.4574789375145052</v>
      </c>
      <c r="T1141">
        <v>-2.3288768435034974</v>
      </c>
      <c r="U1141">
        <v>-0.77301747405511634</v>
      </c>
      <c r="V1141">
        <v>-2.5812065236118169</v>
      </c>
      <c r="W1141">
        <v>-2.6171217955373898</v>
      </c>
      <c r="X1141">
        <v>-3.0461746787848778</v>
      </c>
      <c r="Y1141">
        <f>TTEST(C1141:N1141,O1141:X1141,2,2)</f>
        <v>0.26047015996414308</v>
      </c>
      <c r="Z1141" s="1">
        <f>ABS(AVERAGE(C1141:N1141)/AVERAGE(O1140:X1141))</f>
        <v>2.2378132814348848</v>
      </c>
      <c r="AA1141" s="1" t="b">
        <f t="shared" si="17"/>
        <v>0</v>
      </c>
    </row>
    <row r="1142" spans="1:27" x14ac:dyDescent="0.25">
      <c r="A1142" s="1" t="s">
        <v>232</v>
      </c>
      <c r="B1142" s="1" t="s">
        <v>233</v>
      </c>
      <c r="C1142">
        <v>2.2576047584880925</v>
      </c>
      <c r="D1142">
        <v>2.042519668589577</v>
      </c>
      <c r="E1142">
        <v>1.6580779669098487</v>
      </c>
      <c r="F1142">
        <v>1.8774804896570494</v>
      </c>
      <c r="G1142">
        <v>-1.0751573332230073</v>
      </c>
      <c r="H1142">
        <v>1.698295647437142</v>
      </c>
      <c r="I1142">
        <v>2.506699697784228</v>
      </c>
      <c r="J1142">
        <v>2.0326682600806691</v>
      </c>
      <c r="K1142">
        <v>2.2884795018706221</v>
      </c>
      <c r="L1142">
        <v>2.3316689946659395</v>
      </c>
      <c r="M1142">
        <v>1.9959439995945516</v>
      </c>
      <c r="N1142">
        <v>2.0032667638166046</v>
      </c>
      <c r="O1142">
        <v>1.5605545325786458</v>
      </c>
      <c r="P1142">
        <v>0.89659971762720758</v>
      </c>
      <c r="Q1142">
        <v>1.4132205457374845</v>
      </c>
      <c r="R1142">
        <v>1.7112783157490661</v>
      </c>
      <c r="S1142">
        <v>1.404385505306049</v>
      </c>
      <c r="T1142">
        <v>2.7473462973722853</v>
      </c>
      <c r="U1142">
        <v>0.44903749639097512</v>
      </c>
      <c r="V1142">
        <v>0.74541648505725533</v>
      </c>
      <c r="W1142">
        <v>1.0820722546579784</v>
      </c>
      <c r="X1142">
        <v>1.9192056301076406</v>
      </c>
      <c r="Y1142">
        <f>TTEST(C1142:N1142,O1142:X1142,2,2)</f>
        <v>0.26121033225874207</v>
      </c>
      <c r="Z1142" s="1">
        <f>ABS(AVERAGE(C1142:N1142)/AVERAGE(O1141:X1142))</f>
        <v>3.6135006414735744</v>
      </c>
      <c r="AA1142" s="1" t="b">
        <f t="shared" si="17"/>
        <v>0</v>
      </c>
    </row>
    <row r="1143" spans="1:27" x14ac:dyDescent="0.25">
      <c r="A1143" s="1" t="s">
        <v>276</v>
      </c>
      <c r="B1143" s="1" t="s">
        <v>277</v>
      </c>
      <c r="C1143">
        <v>2.52612332578612</v>
      </c>
      <c r="D1143">
        <v>3.2298185019295609</v>
      </c>
      <c r="E1143">
        <v>3.4299389678604175</v>
      </c>
      <c r="F1143">
        <v>2.8196654837099615</v>
      </c>
      <c r="G1143">
        <v>2.5877466861059624</v>
      </c>
      <c r="H1143">
        <v>3.8627744099369075</v>
      </c>
      <c r="I1143">
        <v>3.8558850003409368</v>
      </c>
      <c r="J1143">
        <v>4.7422614633354137</v>
      </c>
      <c r="K1143">
        <v>3.6246546007359903</v>
      </c>
      <c r="L1143">
        <v>2.471915843005025</v>
      </c>
      <c r="M1143">
        <v>3.5049552364238217</v>
      </c>
      <c r="N1143">
        <v>2.0465473704112966</v>
      </c>
      <c r="O1143">
        <v>2.4442609178746046</v>
      </c>
      <c r="P1143">
        <v>4.1995632620802539</v>
      </c>
      <c r="Q1143">
        <v>4.0222698351923079</v>
      </c>
      <c r="R1143">
        <v>3.1878686441705142</v>
      </c>
      <c r="S1143">
        <v>2.1131389264274851</v>
      </c>
      <c r="T1143">
        <v>2.5004171987888206</v>
      </c>
      <c r="U1143">
        <v>2.1659504348891794</v>
      </c>
      <c r="V1143">
        <v>1.9021959563630091</v>
      </c>
      <c r="W1143">
        <v>3.3304951144870198</v>
      </c>
      <c r="X1143">
        <v>2.5162726587411903</v>
      </c>
      <c r="Y1143">
        <f>TTEST(C1143:N1143,O1143:X1143,2,2)</f>
        <v>0.26178243395684242</v>
      </c>
      <c r="Z1143" s="1">
        <f>ABS(AVERAGE(C1143:N1143)/AVERAGE(O1142:X1143))</f>
        <v>1.5244965475115213</v>
      </c>
      <c r="AA1143" s="1" t="b">
        <f t="shared" si="17"/>
        <v>0</v>
      </c>
    </row>
    <row r="1144" spans="1:27" x14ac:dyDescent="0.25">
      <c r="A1144" s="1" t="s">
        <v>786</v>
      </c>
      <c r="B1144" s="1" t="s">
        <v>787</v>
      </c>
      <c r="C1144">
        <v>1.9266990555248</v>
      </c>
      <c r="D1144">
        <v>1.8232770130507987</v>
      </c>
      <c r="E1144">
        <v>1.6821364357933266</v>
      </c>
      <c r="F1144">
        <v>1.7866300947892704</v>
      </c>
      <c r="G1144">
        <v>2.9998761346397451</v>
      </c>
      <c r="H1144">
        <v>1.5435693175789496</v>
      </c>
      <c r="I1144">
        <v>2.2011238704627161</v>
      </c>
      <c r="J1144">
        <v>1.89562495590339</v>
      </c>
      <c r="K1144">
        <v>1.7351157514716569</v>
      </c>
      <c r="L1144">
        <v>1.921472910233561</v>
      </c>
      <c r="M1144">
        <v>1.5635154114511813</v>
      </c>
      <c r="N1144">
        <v>2.0275398812895205</v>
      </c>
      <c r="O1144">
        <v>1.8445208179060906</v>
      </c>
      <c r="P1144">
        <v>1.2077001926781108</v>
      </c>
      <c r="Q1144">
        <v>2.5298001102721202</v>
      </c>
      <c r="R1144">
        <v>2.6221287871704178</v>
      </c>
      <c r="S1144">
        <v>1.5980357396582789</v>
      </c>
      <c r="T1144">
        <v>2.9066406293964349</v>
      </c>
      <c r="U1144">
        <v>1.6473967077989471</v>
      </c>
      <c r="V1144">
        <v>3.116348234946944</v>
      </c>
      <c r="W1144">
        <v>2.0676755759605836</v>
      </c>
      <c r="X1144">
        <v>2.196020334788237</v>
      </c>
      <c r="Y1144">
        <f>TTEST(C1144:N1144,O1144:X1144,2,2)</f>
        <v>0.26290829226868823</v>
      </c>
      <c r="Z1144" s="1">
        <f>ABS(AVERAGE(C1144:N1144)/AVERAGE(O1143:X1144))</f>
        <v>0.76839518966954823</v>
      </c>
      <c r="AA1144" s="1" t="b">
        <f t="shared" si="17"/>
        <v>0</v>
      </c>
    </row>
    <row r="1145" spans="1:27" x14ac:dyDescent="0.25">
      <c r="A1145" s="1" t="s">
        <v>2536</v>
      </c>
      <c r="B1145" s="1" t="s">
        <v>2537</v>
      </c>
      <c r="C1145">
        <v>-1.0765403088561385</v>
      </c>
      <c r="D1145">
        <v>-0.54455874108271729</v>
      </c>
      <c r="E1145">
        <v>-5.4535358951021511</v>
      </c>
      <c r="F1145">
        <v>-0.68535436960579332</v>
      </c>
      <c r="G1145">
        <v>1.0409049048097572</v>
      </c>
      <c r="H1145">
        <v>-3.6265588017181596</v>
      </c>
      <c r="I1145">
        <v>-0.26832922222709144</v>
      </c>
      <c r="J1145">
        <v>-0.69285106130519125</v>
      </c>
      <c r="K1145">
        <v>-0.90073325222017431</v>
      </c>
      <c r="L1145">
        <v>-0.9631826694263772</v>
      </c>
      <c r="M1145">
        <v>-0.99393287480355852</v>
      </c>
      <c r="N1145">
        <v>-0.81832788374250676</v>
      </c>
      <c r="O1145">
        <v>-2.497846653096051</v>
      </c>
      <c r="P1145">
        <v>-1.5229796719055351</v>
      </c>
      <c r="Q1145">
        <v>-2.0257699464128454</v>
      </c>
      <c r="R1145">
        <v>-1.1355319109048239</v>
      </c>
      <c r="S1145">
        <v>-1.9028048398446291</v>
      </c>
      <c r="T1145">
        <v>-1.0390987952108617</v>
      </c>
      <c r="U1145">
        <v>-2.1460043123869212</v>
      </c>
      <c r="V1145">
        <v>-0.70973624062251162</v>
      </c>
      <c r="W1145">
        <v>-3.8865473462689266</v>
      </c>
      <c r="X1145">
        <v>-2.435827138126383</v>
      </c>
      <c r="Y1145">
        <f>TTEST(C1145:N1145,O1145:X1145,2,2)</f>
        <v>0.26587068674905051</v>
      </c>
      <c r="Z1145" s="1">
        <f>ABS(AVERAGE(C1145:N1145)/AVERAGE(O1144:X1145))</f>
        <v>10.259011112598799</v>
      </c>
      <c r="AA1145" s="1" t="b">
        <f t="shared" si="17"/>
        <v>0</v>
      </c>
    </row>
    <row r="1146" spans="1:27" x14ac:dyDescent="0.25">
      <c r="A1146" s="1" t="s">
        <v>404</v>
      </c>
      <c r="B1146" s="1" t="s">
        <v>405</v>
      </c>
      <c r="C1146">
        <v>4.0114931479273928</v>
      </c>
      <c r="D1146">
        <v>3.5269693830527622</v>
      </c>
      <c r="E1146">
        <v>3.6401716997538518</v>
      </c>
      <c r="F1146">
        <v>2.7860675966399526</v>
      </c>
      <c r="G1146">
        <v>3.6646350483988925</v>
      </c>
      <c r="H1146">
        <v>3.3889740894744662</v>
      </c>
      <c r="I1146">
        <v>2.8425895407880652</v>
      </c>
      <c r="J1146">
        <v>2.8783463100215094</v>
      </c>
      <c r="K1146">
        <v>3.2968490740345366</v>
      </c>
      <c r="L1146">
        <v>4.1262206556843459</v>
      </c>
      <c r="M1146">
        <v>3.797169939064144</v>
      </c>
      <c r="N1146">
        <v>3.2264270756601903</v>
      </c>
      <c r="O1146">
        <v>2.994634417186095</v>
      </c>
      <c r="P1146">
        <v>5.1734622215290891</v>
      </c>
      <c r="Q1146">
        <v>4.1432191185256144</v>
      </c>
      <c r="R1146">
        <v>4.0424473310350706</v>
      </c>
      <c r="S1146">
        <v>3.1710141414035888</v>
      </c>
      <c r="T1146">
        <v>1.565408184290412</v>
      </c>
      <c r="U1146">
        <v>1.9870802764143392</v>
      </c>
      <c r="V1146">
        <v>1.7918417861832054</v>
      </c>
      <c r="W1146">
        <v>3.0473642231505043</v>
      </c>
      <c r="X1146">
        <v>2.2380787286019768</v>
      </c>
      <c r="Y1146">
        <f>TTEST(C1146:N1146,O1146:X1146,2,2)</f>
        <v>0.26593833096296904</v>
      </c>
      <c r="Z1146" s="1">
        <f>ABS(AVERAGE(C1146:N1146)/AVERAGE(O1145:X1146))</f>
        <v>6.3251600258270271</v>
      </c>
      <c r="AA1146" s="1" t="b">
        <f t="shared" si="17"/>
        <v>0</v>
      </c>
    </row>
    <row r="1147" spans="1:27" x14ac:dyDescent="0.25">
      <c r="A1147" s="1" t="s">
        <v>1278</v>
      </c>
      <c r="B1147" s="1" t="s">
        <v>1279</v>
      </c>
      <c r="C1147">
        <v>-2.1629031466537825</v>
      </c>
      <c r="D1147">
        <v>-0.26819930163842542</v>
      </c>
      <c r="E1147">
        <v>-0.60855403021943033</v>
      </c>
      <c r="F1147">
        <v>1.1676172317969247E-3</v>
      </c>
      <c r="G1147">
        <v>-1.1449272291270667</v>
      </c>
      <c r="H1147">
        <v>-0.58720117869295763</v>
      </c>
      <c r="I1147">
        <v>-0.97113324840244886</v>
      </c>
      <c r="J1147">
        <v>0.60094248559513019</v>
      </c>
      <c r="K1147">
        <v>-1.2273795476359872</v>
      </c>
      <c r="L1147">
        <v>-2.7847709875989111</v>
      </c>
      <c r="M1147">
        <v>-0.35128258978567217</v>
      </c>
      <c r="N1147">
        <v>-2.6960966493814897</v>
      </c>
      <c r="O1147">
        <v>-2.1244503670828738</v>
      </c>
      <c r="P1147">
        <v>-2.8121664626572862</v>
      </c>
      <c r="Q1147">
        <v>-0.63506838195886317</v>
      </c>
      <c r="R1147">
        <v>-1.4942424688489773</v>
      </c>
      <c r="S1147">
        <v>-0.54435091479419206</v>
      </c>
      <c r="T1147">
        <v>-2.0095174086894083</v>
      </c>
      <c r="U1147">
        <v>-1.3999752185919494</v>
      </c>
      <c r="V1147">
        <v>-1.7229025695254307E-2</v>
      </c>
      <c r="W1147">
        <v>-1.4523718115869801</v>
      </c>
      <c r="X1147">
        <v>-2.5106289767733827</v>
      </c>
      <c r="Y1147">
        <f>TTEST(C1147:N1147,O1147:X1147,2,2)</f>
        <v>0.26760797863531283</v>
      </c>
      <c r="Z1147" s="1">
        <f>ABS(AVERAGE(C1147:N1147)/AVERAGE(O1146:X1147))</f>
        <v>1.3417684563465118</v>
      </c>
      <c r="AA1147" s="1" t="b">
        <f t="shared" si="17"/>
        <v>0</v>
      </c>
    </row>
    <row r="1148" spans="1:27" x14ac:dyDescent="0.25">
      <c r="A1148" s="1" t="s">
        <v>2654</v>
      </c>
      <c r="B1148" s="1" t="s">
        <v>2655</v>
      </c>
      <c r="C1148">
        <v>-3.7588805032928061</v>
      </c>
      <c r="D1148">
        <v>-5.2875969661752986</v>
      </c>
      <c r="E1148">
        <v>-0.97443741931149574</v>
      </c>
      <c r="F1148">
        <v>-5.1780474880805372</v>
      </c>
      <c r="G1148">
        <v>-9.3432198242561615</v>
      </c>
      <c r="H1148">
        <v>-5.3390385181050952</v>
      </c>
      <c r="I1148">
        <v>-5.0991154414339555</v>
      </c>
      <c r="J1148">
        <v>-6.1962874744552678</v>
      </c>
      <c r="K1148">
        <v>-3.1080164887792545</v>
      </c>
      <c r="L1148">
        <v>-3.412031262576253</v>
      </c>
      <c r="M1148">
        <v>-4.1576767477011227</v>
      </c>
      <c r="N1148">
        <v>-4.7960319085046397</v>
      </c>
      <c r="O1148">
        <v>-5.8809600139557006</v>
      </c>
      <c r="P1148">
        <v>-7.1315416833850893</v>
      </c>
      <c r="Q1148">
        <v>-4.9537379230725094</v>
      </c>
      <c r="R1148">
        <v>-6.1451743596193662</v>
      </c>
      <c r="S1148">
        <v>-6.6733651965891827</v>
      </c>
      <c r="T1148">
        <v>-6.285666221637074</v>
      </c>
      <c r="U1148">
        <v>-5.9720412200659538</v>
      </c>
      <c r="V1148">
        <v>-6.6341581264966063</v>
      </c>
      <c r="W1148">
        <v>-1.2613101081954703</v>
      </c>
      <c r="X1148">
        <v>-5.3205220573782501</v>
      </c>
      <c r="Y1148">
        <f>TTEST(C1148:N1148,O1148:X1148,2,2)</f>
        <v>0.26881275910403091</v>
      </c>
      <c r="Z1148" s="1">
        <f>ABS(AVERAGE(C1148:N1148)/AVERAGE(O1147:X1148))</f>
        <v>1.3249974289549957</v>
      </c>
      <c r="AA1148" s="1" t="b">
        <f t="shared" si="17"/>
        <v>0</v>
      </c>
    </row>
    <row r="1149" spans="1:27" x14ac:dyDescent="0.25">
      <c r="A1149" s="1" t="s">
        <v>2708</v>
      </c>
      <c r="B1149" s="1" t="s">
        <v>2709</v>
      </c>
      <c r="C1149">
        <v>-0.23935144450967272</v>
      </c>
      <c r="D1149">
        <v>-1.7607000733221412E-2</v>
      </c>
      <c r="E1149">
        <v>-0.1089252472611264</v>
      </c>
      <c r="F1149">
        <v>-0.14734776726095333</v>
      </c>
      <c r="G1149">
        <v>-2.1268090325355811</v>
      </c>
      <c r="H1149">
        <v>-0.26759536845247212</v>
      </c>
      <c r="I1149">
        <v>4.571236443782567E-2</v>
      </c>
      <c r="J1149">
        <v>0.13330453125857389</v>
      </c>
      <c r="K1149">
        <v>8.906652234171375E-2</v>
      </c>
      <c r="L1149">
        <v>7.0370191934319593E-2</v>
      </c>
      <c r="M1149">
        <v>-0.43924427004368027</v>
      </c>
      <c r="N1149">
        <v>-0.2722917795180777</v>
      </c>
      <c r="O1149">
        <v>-0.51057754774896402</v>
      </c>
      <c r="P1149">
        <v>-0.57219902523287303</v>
      </c>
      <c r="Q1149">
        <v>-3.5551111151512771E-2</v>
      </c>
      <c r="R1149">
        <v>0.12363416548186734</v>
      </c>
      <c r="S1149">
        <v>-0.73104831940120008</v>
      </c>
      <c r="T1149">
        <v>-0.34379293654815868</v>
      </c>
      <c r="U1149">
        <v>-1.0298372173937516</v>
      </c>
      <c r="V1149">
        <v>-0.85076141473277289</v>
      </c>
      <c r="W1149">
        <v>-0.75849628924563817</v>
      </c>
      <c r="X1149">
        <v>-0.51625279602414764</v>
      </c>
      <c r="Y1149">
        <f>TTEST(C1149:N1149,O1149:X1149,2,2)</f>
        <v>0.26926798127050905</v>
      </c>
      <c r="Z1149" s="1">
        <f>ABS(AVERAGE(C1149:N1149)/AVERAGE(O1148:X1149))</f>
        <v>8.8932418251875214E-2</v>
      </c>
      <c r="AA1149" s="1" t="b">
        <f t="shared" si="17"/>
        <v>0</v>
      </c>
    </row>
    <row r="1150" spans="1:27" x14ac:dyDescent="0.25">
      <c r="A1150" s="1" t="s">
        <v>944</v>
      </c>
      <c r="B1150" s="1" t="s">
        <v>945</v>
      </c>
      <c r="C1150">
        <v>3.5379919236125659</v>
      </c>
      <c r="D1150">
        <v>2.97542575194446</v>
      </c>
      <c r="E1150">
        <v>3.315972070958038</v>
      </c>
      <c r="F1150">
        <v>2.2673498648739994</v>
      </c>
      <c r="G1150">
        <v>3.6292827833193044</v>
      </c>
      <c r="H1150">
        <v>2.9706291922011197</v>
      </c>
      <c r="I1150">
        <v>3.8872663140398167</v>
      </c>
      <c r="J1150">
        <v>2.9744349060084367</v>
      </c>
      <c r="K1150">
        <v>3.3409936003364678</v>
      </c>
      <c r="L1150">
        <v>3.5384095106524676</v>
      </c>
      <c r="M1150">
        <v>3.322210949913238</v>
      </c>
      <c r="N1150">
        <v>2.9248151616749425</v>
      </c>
      <c r="O1150">
        <v>1.6091370682922062</v>
      </c>
      <c r="P1150">
        <v>4.0887650736555941</v>
      </c>
      <c r="Q1150">
        <v>3.9945704323760083</v>
      </c>
      <c r="R1150">
        <v>4.338405312230794</v>
      </c>
      <c r="S1150">
        <v>2.4624277828552117</v>
      </c>
      <c r="T1150">
        <v>2.7906181756295894</v>
      </c>
      <c r="U1150">
        <v>1.7271525905631435</v>
      </c>
      <c r="V1150">
        <v>1.8769620307180013</v>
      </c>
      <c r="W1150">
        <v>2.5766780971937582</v>
      </c>
      <c r="X1150">
        <v>3.1542606972851033</v>
      </c>
      <c r="Y1150">
        <f>TTEST(C1150:N1150,O1150:X1150,2,2)</f>
        <v>0.27117785622576512</v>
      </c>
      <c r="Z1150" s="1">
        <f>ABS(AVERAGE(C1150:N1150)/AVERAGE(O1149:X1150))</f>
        <v>2.7560218659057969</v>
      </c>
      <c r="AA1150" s="1" t="b">
        <f t="shared" si="17"/>
        <v>0</v>
      </c>
    </row>
    <row r="1151" spans="1:27" x14ac:dyDescent="0.25">
      <c r="A1151" s="1" t="s">
        <v>398</v>
      </c>
      <c r="B1151" s="1" t="s">
        <v>399</v>
      </c>
      <c r="C1151">
        <v>5.2270449443613671</v>
      </c>
      <c r="D1151">
        <v>4.8938204303440109</v>
      </c>
      <c r="E1151">
        <v>5.6624403411267341</v>
      </c>
      <c r="F1151">
        <v>4.9775933354936654</v>
      </c>
      <c r="G1151">
        <v>5.8887385763511375</v>
      </c>
      <c r="H1151">
        <v>5.0197962297911651</v>
      </c>
      <c r="I1151">
        <v>5.2732120373409934</v>
      </c>
      <c r="J1151">
        <v>5.0508539117779101</v>
      </c>
      <c r="K1151">
        <v>5.7401718296296558</v>
      </c>
      <c r="L1151">
        <v>5.3698735645696694</v>
      </c>
      <c r="M1151">
        <v>5.5344508515090176</v>
      </c>
      <c r="N1151">
        <v>5.5068599106094887</v>
      </c>
      <c r="O1151">
        <v>4.1918139544895183</v>
      </c>
      <c r="P1151">
        <v>5.8806591139346303</v>
      </c>
      <c r="Q1151">
        <v>5.7126841419403753</v>
      </c>
      <c r="R1151">
        <v>6.3556583770755708</v>
      </c>
      <c r="S1151">
        <v>4.1516834424005964</v>
      </c>
      <c r="T1151">
        <v>4.8482978662148355</v>
      </c>
      <c r="U1151">
        <v>4.064969759081535</v>
      </c>
      <c r="V1151">
        <v>5.1243214249778681</v>
      </c>
      <c r="W1151">
        <v>5.0548780110132032</v>
      </c>
      <c r="X1151">
        <v>5.300916971140083</v>
      </c>
      <c r="Y1151">
        <f>TTEST(C1151:N1151,O1151:X1151,2,2)</f>
        <v>0.27438965156108469</v>
      </c>
      <c r="Z1151" s="1">
        <f>ABS(AVERAGE(C1151:N1151)/AVERAGE(O1150:X1151))</f>
        <v>1.3480648327982918</v>
      </c>
      <c r="AA1151" s="1" t="b">
        <f t="shared" si="17"/>
        <v>0</v>
      </c>
    </row>
    <row r="1152" spans="1:27" x14ac:dyDescent="0.25">
      <c r="A1152" s="1" t="s">
        <v>1218</v>
      </c>
      <c r="B1152" s="1" t="s">
        <v>1219</v>
      </c>
      <c r="C1152">
        <v>0.51014250990964527</v>
      </c>
      <c r="D1152">
        <v>0.65949376204303078</v>
      </c>
      <c r="E1152">
        <v>2.3471219762605759</v>
      </c>
      <c r="F1152">
        <v>1.3258230602302277</v>
      </c>
      <c r="G1152">
        <v>2.5754784969295947</v>
      </c>
      <c r="H1152">
        <v>1.2824726062275715</v>
      </c>
      <c r="I1152">
        <v>1.1332542393482576</v>
      </c>
      <c r="J1152">
        <v>1.2072680514771399</v>
      </c>
      <c r="K1152">
        <v>1.9138165554105555</v>
      </c>
      <c r="L1152">
        <v>0.79326508305733157</v>
      </c>
      <c r="M1152">
        <v>2.0021451831115264</v>
      </c>
      <c r="N1152">
        <v>2.0042737803116566</v>
      </c>
      <c r="O1152">
        <v>0.9577959462909007</v>
      </c>
      <c r="P1152">
        <v>0.64314966870383827</v>
      </c>
      <c r="Q1152">
        <v>0.86891124332322889</v>
      </c>
      <c r="R1152">
        <v>1.5500161654300584</v>
      </c>
      <c r="S1152">
        <v>8.7278813090405194E-2</v>
      </c>
      <c r="T1152">
        <v>0.34294869105099224</v>
      </c>
      <c r="U1152">
        <v>0.62189085409128708</v>
      </c>
      <c r="V1152">
        <v>2.0139651683216115</v>
      </c>
      <c r="W1152">
        <v>2.613164273390959</v>
      </c>
      <c r="X1152">
        <v>1.5993649929345253</v>
      </c>
      <c r="Y1152">
        <f>TTEST(C1152:N1152,O1152:X1152,2,2)</f>
        <v>0.27758129670069048</v>
      </c>
      <c r="Z1152" s="1">
        <f>ABS(AVERAGE(C1152:N1152)/AVERAGE(O1151:X1152))</f>
        <v>0.47739335000747413</v>
      </c>
      <c r="AA1152" s="1" t="b">
        <f t="shared" si="17"/>
        <v>0</v>
      </c>
    </row>
    <row r="1153" spans="1:27" x14ac:dyDescent="0.25">
      <c r="A1153" s="1" t="s">
        <v>1704</v>
      </c>
      <c r="B1153" s="1" t="s">
        <v>1705</v>
      </c>
      <c r="C1153">
        <v>-0.83979597819029905</v>
      </c>
      <c r="D1153">
        <v>-0.2545563192300655</v>
      </c>
      <c r="E1153">
        <v>-0.5129376915573971</v>
      </c>
      <c r="F1153">
        <v>-0.2995012235100063</v>
      </c>
      <c r="G1153">
        <v>-2.9014948777937306</v>
      </c>
      <c r="H1153">
        <v>-0.19692440353685114</v>
      </c>
      <c r="I1153">
        <v>-0.32585695953183702</v>
      </c>
      <c r="J1153">
        <v>0.40894724973273711</v>
      </c>
      <c r="K1153">
        <v>-0.66087695672277746</v>
      </c>
      <c r="L1153">
        <v>-0.81500446261964399</v>
      </c>
      <c r="M1153">
        <v>-0.55350141915911699</v>
      </c>
      <c r="N1153">
        <v>-0.56457306561329901</v>
      </c>
      <c r="O1153">
        <v>-0.77854708420250773</v>
      </c>
      <c r="P1153">
        <v>-0.55024725072427927</v>
      </c>
      <c r="Q1153">
        <v>0.39210962869253052</v>
      </c>
      <c r="R1153">
        <v>-0.3124654271419125</v>
      </c>
      <c r="S1153">
        <v>-0.69760265471907346</v>
      </c>
      <c r="T1153">
        <v>-0.45045842272478964</v>
      </c>
      <c r="U1153">
        <v>-0.12234408988383549</v>
      </c>
      <c r="V1153">
        <v>-0.10864323932246478</v>
      </c>
      <c r="W1153">
        <v>-0.34085314050504856</v>
      </c>
      <c r="X1153">
        <v>-0.29957705565240289</v>
      </c>
      <c r="Y1153">
        <f>TTEST(C1153:N1153,O1153:X1153,2,2)</f>
        <v>0.27855972113376454</v>
      </c>
      <c r="Z1153" s="1">
        <f>ABS(AVERAGE(C1153:N1153)/AVERAGE(O1152:X1153))</f>
        <v>1.5600269578141055</v>
      </c>
      <c r="AA1153" s="1" t="b">
        <f t="shared" si="17"/>
        <v>0</v>
      </c>
    </row>
    <row r="1154" spans="1:27" x14ac:dyDescent="0.25">
      <c r="A1154" s="1" t="s">
        <v>2802</v>
      </c>
      <c r="B1154" s="1" t="s">
        <v>2803</v>
      </c>
      <c r="C1154">
        <v>-4.7359614804051358</v>
      </c>
      <c r="D1154">
        <v>-3.0273824818543638</v>
      </c>
      <c r="E1154">
        <v>-1.7014107529984912</v>
      </c>
      <c r="F1154">
        <v>-3.0339988286575998</v>
      </c>
      <c r="G1154">
        <v>-7.6460468791695035</v>
      </c>
      <c r="H1154">
        <v>-3.4227587831731299</v>
      </c>
      <c r="I1154">
        <v>-4.0876682178605304</v>
      </c>
      <c r="J1154">
        <v>-2.9998638982197132</v>
      </c>
      <c r="K1154">
        <v>-2.2191300877097309</v>
      </c>
      <c r="L1154">
        <v>-3.2718936512686465</v>
      </c>
      <c r="M1154">
        <v>-1.6055095710992848</v>
      </c>
      <c r="N1154">
        <v>-3.9661076194123908</v>
      </c>
      <c r="O1154">
        <v>-1.8193061574189571</v>
      </c>
      <c r="P1154">
        <v>-3.0652344298611176</v>
      </c>
      <c r="Q1154">
        <v>-4.9322351838114145</v>
      </c>
      <c r="R1154">
        <v>-2.332147092418646</v>
      </c>
      <c r="S1154">
        <v>-4.6106760908471482</v>
      </c>
      <c r="T1154">
        <v>-3.8767722487443947</v>
      </c>
      <c r="U1154">
        <v>-1.9716596983968682</v>
      </c>
      <c r="V1154">
        <v>-1.190294703360042</v>
      </c>
      <c r="W1154">
        <v>-2.013669099913125</v>
      </c>
      <c r="X1154">
        <v>-1.9317224850978825</v>
      </c>
      <c r="Y1154">
        <f>TTEST(C1154:N1154,O1154:X1154,2,2)</f>
        <v>0.27865769528650408</v>
      </c>
      <c r="Z1154" s="1">
        <f>ABS(AVERAGE(C1154:N1154)/AVERAGE(O1153:X1154))</f>
        <v>2.2419959431265073</v>
      </c>
      <c r="AA1154" s="1" t="b">
        <f t="shared" si="17"/>
        <v>0</v>
      </c>
    </row>
    <row r="1155" spans="1:27" x14ac:dyDescent="0.25">
      <c r="A1155" s="1" t="s">
        <v>528</v>
      </c>
      <c r="B1155" s="1" t="s">
        <v>529</v>
      </c>
      <c r="C1155">
        <v>3.6208919902423133</v>
      </c>
      <c r="D1155">
        <v>2.7168050238557697</v>
      </c>
      <c r="E1155">
        <v>3.301772976480672</v>
      </c>
      <c r="F1155">
        <v>2.7061828761746085</v>
      </c>
      <c r="G1155">
        <v>-0.43692271708862407</v>
      </c>
      <c r="H1155">
        <v>3.0219490156161157</v>
      </c>
      <c r="I1155">
        <v>3.6310846281735465</v>
      </c>
      <c r="J1155">
        <v>3.0110606346820745</v>
      </c>
      <c r="K1155">
        <v>3.5620009358259104</v>
      </c>
      <c r="L1155">
        <v>3.7101699184403003</v>
      </c>
      <c r="M1155">
        <v>3.2843611028079422</v>
      </c>
      <c r="N1155">
        <v>3.8693759135674064</v>
      </c>
      <c r="O1155">
        <v>1.9685800601540038</v>
      </c>
      <c r="P1155">
        <v>2.9416019727473248</v>
      </c>
      <c r="Q1155">
        <v>2.9284763064711292</v>
      </c>
      <c r="R1155">
        <v>3.3537016701072631</v>
      </c>
      <c r="S1155">
        <v>1.6919523919054953</v>
      </c>
      <c r="T1155">
        <v>2.8460032584197599</v>
      </c>
      <c r="U1155">
        <v>1.7202338785519871</v>
      </c>
      <c r="V1155">
        <v>3.2483836069677352</v>
      </c>
      <c r="W1155">
        <v>2.6719587582879303</v>
      </c>
      <c r="X1155">
        <v>2.1068441053089337</v>
      </c>
      <c r="Y1155">
        <f>TTEST(C1155:N1155,O1155:X1155,2,2)</f>
        <v>0.27893001307507886</v>
      </c>
      <c r="Z1155" s="1">
        <f>ABS(AVERAGE(C1155:N1155)/AVERAGE(O1154:X1155))</f>
        <v>26.477663481533572</v>
      </c>
      <c r="AA1155" s="1" t="b">
        <f t="shared" si="17"/>
        <v>0</v>
      </c>
    </row>
    <row r="1156" spans="1:27" x14ac:dyDescent="0.25">
      <c r="A1156" s="1" t="s">
        <v>2242</v>
      </c>
      <c r="B1156" s="1" t="s">
        <v>2243</v>
      </c>
      <c r="C1156">
        <v>-5.9460442200523609</v>
      </c>
      <c r="D1156">
        <v>-1.2905575285639479</v>
      </c>
      <c r="E1156">
        <v>-2.4125214031580544</v>
      </c>
      <c r="F1156">
        <v>-1.8991158326109705</v>
      </c>
      <c r="G1156">
        <v>-3.5232402738683266</v>
      </c>
      <c r="H1156">
        <v>-1.8971445257587032</v>
      </c>
      <c r="I1156">
        <v>-2.4539778398455816</v>
      </c>
      <c r="J1156">
        <v>-1.6347376745605935</v>
      </c>
      <c r="K1156">
        <v>-3.8366420929713119</v>
      </c>
      <c r="L1156">
        <v>-2.2543779879307415</v>
      </c>
      <c r="M1156">
        <v>-2.5785206279808826</v>
      </c>
      <c r="N1156">
        <v>-4.0269807660776369</v>
      </c>
      <c r="O1156">
        <v>-3.6137005314579245</v>
      </c>
      <c r="P1156">
        <v>-3.5671696618667514</v>
      </c>
      <c r="Q1156">
        <v>-2.0675294060141933</v>
      </c>
      <c r="R1156">
        <v>-3.7315410307231929</v>
      </c>
      <c r="S1156">
        <v>-2.5179484895888695</v>
      </c>
      <c r="T1156">
        <v>-4.6006286418947173</v>
      </c>
      <c r="U1156">
        <v>-4.2215317891451836</v>
      </c>
      <c r="V1156">
        <v>-1.9898053410117136</v>
      </c>
      <c r="W1156">
        <v>-3.5241666249499684</v>
      </c>
      <c r="X1156">
        <v>-3.6797742702551961</v>
      </c>
      <c r="Y1156">
        <f>TTEST(C1156:N1156,O1156:X1156,2,2)</f>
        <v>0.28116388390560071</v>
      </c>
      <c r="Z1156" s="1">
        <f>ABS(AVERAGE(C1156:N1156)/AVERAGE(O1155:X1156))</f>
        <v>7.0004997693529463</v>
      </c>
      <c r="AA1156" s="1" t="b">
        <f t="shared" si="17"/>
        <v>0</v>
      </c>
    </row>
    <row r="1157" spans="1:27" x14ac:dyDescent="0.25">
      <c r="A1157" s="1" t="s">
        <v>2362</v>
      </c>
      <c r="B1157" s="1" t="s">
        <v>2363</v>
      </c>
      <c r="C1157">
        <v>-1.2818132253580892</v>
      </c>
      <c r="D1157">
        <v>-1.3610200581200047</v>
      </c>
      <c r="E1157">
        <v>-1.1270102739235739</v>
      </c>
      <c r="F1157">
        <v>-1.4131936990115399</v>
      </c>
      <c r="G1157">
        <v>-4.6475849816176353</v>
      </c>
      <c r="H1157">
        <v>-1.4813225475643588</v>
      </c>
      <c r="I1157">
        <v>-2.3472556193486582</v>
      </c>
      <c r="J1157">
        <v>-2.1273523284877456</v>
      </c>
      <c r="K1157">
        <v>-1.3201399943960634</v>
      </c>
      <c r="L1157">
        <v>-0.93242858400565254</v>
      </c>
      <c r="M1157">
        <v>-1.3098643679141979</v>
      </c>
      <c r="N1157">
        <v>-1.1144293200789157</v>
      </c>
      <c r="O1157">
        <v>-1.7098241089347574</v>
      </c>
      <c r="P1157">
        <v>-0.53179005535383084</v>
      </c>
      <c r="Q1157">
        <v>-0.65228087585460059</v>
      </c>
      <c r="R1157">
        <v>-1.3198110966550161</v>
      </c>
      <c r="S1157">
        <v>-0.82176946669940598</v>
      </c>
      <c r="T1157">
        <v>-1.6083935233224977</v>
      </c>
      <c r="U1157">
        <v>-0.95176983243639768</v>
      </c>
      <c r="V1157">
        <v>-2.3520366777049517</v>
      </c>
      <c r="W1157">
        <v>-1.608969103069942</v>
      </c>
      <c r="X1157">
        <v>-1.509659361869069</v>
      </c>
      <c r="Y1157">
        <f>TTEST(C1157:N1157,O1157:X1157,2,2)</f>
        <v>0.28122304996316527</v>
      </c>
      <c r="Z1157" s="1">
        <f>ABS(AVERAGE(C1157:N1157)/AVERAGE(O1156:X1157))</f>
        <v>0.73219447248484715</v>
      </c>
      <c r="AA1157" s="1" t="b">
        <f t="shared" ref="AA1157:AA1220" si="18">IF(AND(Y1157&lt;0.05,Z1157&gt;2),TRUE, FALSE)</f>
        <v>0</v>
      </c>
    </row>
    <row r="1158" spans="1:27" x14ac:dyDescent="0.25">
      <c r="A1158" s="1" t="s">
        <v>906</v>
      </c>
      <c r="B1158" s="1" t="s">
        <v>907</v>
      </c>
      <c r="C1158">
        <v>3.3004277080821929</v>
      </c>
      <c r="D1158">
        <v>2.9859143424015535</v>
      </c>
      <c r="E1158">
        <v>2.8330154581416682</v>
      </c>
      <c r="F1158">
        <v>2.5587470947532651</v>
      </c>
      <c r="G1158">
        <v>3.532578405170419</v>
      </c>
      <c r="H1158">
        <v>2.8263026507053226</v>
      </c>
      <c r="I1158">
        <v>3.4078931130334027</v>
      </c>
      <c r="J1158">
        <v>3.0981606785454368</v>
      </c>
      <c r="K1158">
        <v>3.1669926819740795</v>
      </c>
      <c r="L1158">
        <v>3.1528203179090148</v>
      </c>
      <c r="M1158">
        <v>2.8115574351357857</v>
      </c>
      <c r="N1158">
        <v>2.8122415089800654</v>
      </c>
      <c r="O1158">
        <v>1.5496810649859114</v>
      </c>
      <c r="P1158">
        <v>4.273209595699651</v>
      </c>
      <c r="Q1158">
        <v>3.9708095571472661</v>
      </c>
      <c r="R1158">
        <v>3.783851807519909</v>
      </c>
      <c r="S1158">
        <v>2.2732022927345916</v>
      </c>
      <c r="T1158">
        <v>2.3623792208649341</v>
      </c>
      <c r="U1158">
        <v>1.5275369300933299</v>
      </c>
      <c r="V1158">
        <v>2.1816710044358452</v>
      </c>
      <c r="W1158">
        <v>2.9080930739775166</v>
      </c>
      <c r="X1158">
        <v>2.2833669434158246</v>
      </c>
      <c r="Y1158">
        <f>TTEST(C1158:N1158,O1158:X1158,2,2)</f>
        <v>0.28148381212661738</v>
      </c>
      <c r="Z1158" s="1">
        <f>ABS(AVERAGE(C1158:N1158)/AVERAGE(O1157:X1158))</f>
        <v>4.3289622325029562</v>
      </c>
      <c r="AA1158" s="1" t="b">
        <f t="shared" si="18"/>
        <v>0</v>
      </c>
    </row>
    <row r="1159" spans="1:27" x14ac:dyDescent="0.25">
      <c r="A1159" s="1" t="s">
        <v>1768</v>
      </c>
      <c r="B1159" s="1" t="s">
        <v>1769</v>
      </c>
      <c r="C1159">
        <v>-4.2479702248666111</v>
      </c>
      <c r="D1159">
        <v>-1.2017940098634909</v>
      </c>
      <c r="E1159">
        <v>-2.0165764192060163</v>
      </c>
      <c r="F1159">
        <v>-1.9848694187089837</v>
      </c>
      <c r="G1159">
        <v>-4.682320117295582</v>
      </c>
      <c r="H1159">
        <v>-1.7208228317325958</v>
      </c>
      <c r="I1159">
        <v>-0.5617887623396598</v>
      </c>
      <c r="J1159">
        <v>-0.76674242608520515</v>
      </c>
      <c r="K1159">
        <v>-0.94253377771459768</v>
      </c>
      <c r="L1159">
        <v>-1.3261830146834139</v>
      </c>
      <c r="M1159">
        <v>-1.9017277852758987</v>
      </c>
      <c r="N1159">
        <v>-1.9120916247505537</v>
      </c>
      <c r="O1159">
        <v>-3.7129656780471141</v>
      </c>
      <c r="P1159">
        <v>-1.9104785544534053</v>
      </c>
      <c r="Q1159">
        <v>-0.39690825210525915</v>
      </c>
      <c r="R1159">
        <v>-1.030347605534228</v>
      </c>
      <c r="S1159">
        <v>-1.4353688068450481</v>
      </c>
      <c r="T1159">
        <v>-3.2062822288122614</v>
      </c>
      <c r="U1159">
        <v>-4.7191532176656992</v>
      </c>
      <c r="V1159">
        <v>-4.1610149761665802</v>
      </c>
      <c r="W1159">
        <v>-3.378240397101937</v>
      </c>
      <c r="X1159">
        <v>-1.8737472319273341</v>
      </c>
      <c r="Y1159">
        <f>TTEST(C1159:N1159,O1159:X1159,2,2)</f>
        <v>0.28161466288697651</v>
      </c>
      <c r="Z1159" s="1">
        <f>ABS(AVERAGE(C1159:N1159)/AVERAGE(O1158:X1159))</f>
        <v>30.075129784458568</v>
      </c>
      <c r="AA1159" s="1" t="b">
        <f t="shared" si="18"/>
        <v>0</v>
      </c>
    </row>
    <row r="1160" spans="1:27" x14ac:dyDescent="0.25">
      <c r="A1160" s="1" t="s">
        <v>132</v>
      </c>
      <c r="B1160" s="1" t="s">
        <v>133</v>
      </c>
      <c r="C1160">
        <v>3.6690983690428745</v>
      </c>
      <c r="D1160">
        <v>3.8333298691913953</v>
      </c>
      <c r="E1160">
        <v>3.562549555868765</v>
      </c>
      <c r="F1160">
        <v>3.8357355111612357</v>
      </c>
      <c r="G1160">
        <v>3.6236463526782465</v>
      </c>
      <c r="H1160">
        <v>3.9360153839737784</v>
      </c>
      <c r="I1160">
        <v>3.8186921988906875</v>
      </c>
      <c r="J1160">
        <v>3.9305244035899136</v>
      </c>
      <c r="K1160">
        <v>3.3196264941724678</v>
      </c>
      <c r="L1160">
        <v>3.3175544422873671</v>
      </c>
      <c r="M1160">
        <v>3.4421185022023799</v>
      </c>
      <c r="N1160">
        <v>3.5242756313380674</v>
      </c>
      <c r="O1160">
        <v>3.3231812845851607</v>
      </c>
      <c r="P1160">
        <v>3.1079939123658491</v>
      </c>
      <c r="Q1160">
        <v>3.7162218282456472</v>
      </c>
      <c r="R1160">
        <v>3.7619138453782455</v>
      </c>
      <c r="S1160">
        <v>3.6243346747160921</v>
      </c>
      <c r="T1160">
        <v>3.6313913009028269</v>
      </c>
      <c r="U1160">
        <v>3.1221588240543099</v>
      </c>
      <c r="V1160">
        <v>3.6022275233210905</v>
      </c>
      <c r="W1160">
        <v>3.4459946847786771</v>
      </c>
      <c r="X1160">
        <v>3.9897708314616551</v>
      </c>
      <c r="Y1160">
        <f>TTEST(C1160:N1160,O1160:X1160,2,2)</f>
        <v>0.28350761276089487</v>
      </c>
      <c r="Z1160" s="1">
        <f>ABS(AVERAGE(C1160:N1160)/AVERAGE(O1159:X1160))</f>
        <v>7.685968897788988</v>
      </c>
      <c r="AA1160" s="1" t="b">
        <f t="shared" si="18"/>
        <v>0</v>
      </c>
    </row>
    <row r="1161" spans="1:27" x14ac:dyDescent="0.25">
      <c r="A1161" s="1" t="s">
        <v>2830</v>
      </c>
      <c r="B1161" s="1" t="s">
        <v>2831</v>
      </c>
      <c r="C1161">
        <v>-3.4918057458454079</v>
      </c>
      <c r="D1161">
        <v>-3.2119902168359289</v>
      </c>
      <c r="E1161">
        <v>-5.2286081841253917</v>
      </c>
      <c r="F1161">
        <v>-2.9649415608932159</v>
      </c>
      <c r="G1161">
        <v>-1.4385857209941726</v>
      </c>
      <c r="H1161">
        <v>-7.5926249893063105</v>
      </c>
      <c r="I1161">
        <v>-3.0738052747272739</v>
      </c>
      <c r="J1161">
        <v>-3.1900694971823569</v>
      </c>
      <c r="K1161">
        <v>-3.5359291598156783</v>
      </c>
      <c r="L1161">
        <v>-2.9625530075546394</v>
      </c>
      <c r="M1161">
        <v>-7.6151462856955661</v>
      </c>
      <c r="N1161">
        <v>-3.4011117545551173</v>
      </c>
      <c r="O1161">
        <v>-6.323332455056125</v>
      </c>
      <c r="P1161">
        <v>-3.6007940180248639</v>
      </c>
      <c r="Q1161">
        <v>-5.5603972260396599</v>
      </c>
      <c r="R1161">
        <v>-3.3566651209794109</v>
      </c>
      <c r="S1161">
        <v>-8.1347017090486595</v>
      </c>
      <c r="T1161">
        <v>-4.7692552503710157</v>
      </c>
      <c r="U1161">
        <v>-7.0035308103934053</v>
      </c>
      <c r="V1161">
        <v>-4.3432146685934718</v>
      </c>
      <c r="W1161">
        <v>-2.305331174665513</v>
      </c>
      <c r="X1161">
        <v>-3.208126184338866</v>
      </c>
      <c r="Y1161">
        <f>TTEST(C1161:N1161,O1161:X1161,2,2)</f>
        <v>0.28398733612130295</v>
      </c>
      <c r="Z1161" s="1">
        <f>ABS(AVERAGE(C1161:N1161)/AVERAGE(O1160:X1161))</f>
        <v>5.9872737137079044</v>
      </c>
      <c r="AA1161" s="1" t="b">
        <f t="shared" si="18"/>
        <v>0</v>
      </c>
    </row>
    <row r="1162" spans="1:27" x14ac:dyDescent="0.25">
      <c r="A1162" s="1" t="s">
        <v>2412</v>
      </c>
      <c r="B1162" s="1" t="s">
        <v>2413</v>
      </c>
      <c r="C1162">
        <v>-2.4111405688734173</v>
      </c>
      <c r="D1162">
        <v>-2.4166871659830846</v>
      </c>
      <c r="E1162">
        <v>-2.7565134811568051</v>
      </c>
      <c r="F1162">
        <v>-2.5372138189081532</v>
      </c>
      <c r="G1162">
        <v>-2.9371358857229239</v>
      </c>
      <c r="H1162">
        <v>-3.384019139197866</v>
      </c>
      <c r="I1162">
        <v>-3.0845044615229291</v>
      </c>
      <c r="J1162">
        <v>-2.9630355544283571</v>
      </c>
      <c r="K1162">
        <v>-3.5763157102847458</v>
      </c>
      <c r="L1162">
        <v>-3.198300039116301</v>
      </c>
      <c r="M1162">
        <v>-3.121923499960813</v>
      </c>
      <c r="N1162">
        <v>-2.4854630001999336</v>
      </c>
      <c r="O1162">
        <v>-3.1241716663010308</v>
      </c>
      <c r="P1162">
        <v>-1.1598194230818084</v>
      </c>
      <c r="Q1162">
        <v>-1.9882629952978839</v>
      </c>
      <c r="R1162">
        <v>-0.88420322301138654</v>
      </c>
      <c r="S1162">
        <v>-0.99244722456228374</v>
      </c>
      <c r="T1162">
        <v>-4.6815882016824002</v>
      </c>
      <c r="U1162">
        <v>-1.8578815111655036</v>
      </c>
      <c r="V1162">
        <v>-3.1333084207074453</v>
      </c>
      <c r="W1162">
        <v>-2.7056025415524285</v>
      </c>
      <c r="X1162">
        <v>-4.2122517697293276</v>
      </c>
      <c r="Y1162">
        <f>TTEST(C1162:N1162,O1162:X1162,2,2)</f>
        <v>0.29402172194400128</v>
      </c>
      <c r="Z1162" s="1">
        <f>ABS(AVERAGE(C1162:N1162)/AVERAGE(O1161:X1162))</f>
        <v>0.79242635762644098</v>
      </c>
      <c r="AA1162" s="1" t="b">
        <f t="shared" si="18"/>
        <v>0</v>
      </c>
    </row>
    <row r="1163" spans="1:27" x14ac:dyDescent="0.25">
      <c r="A1163" s="1" t="s">
        <v>1410</v>
      </c>
      <c r="B1163" s="1" t="s">
        <v>1411</v>
      </c>
      <c r="C1163">
        <v>-1.5505805063635343</v>
      </c>
      <c r="D1163">
        <v>-1.3762428366103681</v>
      </c>
      <c r="E1163">
        <v>-2.9987267682590346</v>
      </c>
      <c r="F1163">
        <v>-0.8493530613147442</v>
      </c>
      <c r="G1163">
        <v>-1.172125707556539</v>
      </c>
      <c r="H1163">
        <v>-0.89221704771516031</v>
      </c>
      <c r="I1163">
        <v>-0.99499811676491845</v>
      </c>
      <c r="J1163">
        <v>-1.4097665524043137</v>
      </c>
      <c r="K1163">
        <v>-3.3535842451661324</v>
      </c>
      <c r="L1163">
        <v>-2.7756448308620669</v>
      </c>
      <c r="M1163">
        <v>-3.0794232946570901</v>
      </c>
      <c r="N1163">
        <v>-1.8876117399788601</v>
      </c>
      <c r="O1163">
        <v>-1.9598272263194811</v>
      </c>
      <c r="P1163">
        <v>-2.0680861386956373</v>
      </c>
      <c r="Q1163">
        <v>-3.8622716668857251</v>
      </c>
      <c r="R1163">
        <v>-1.8185970552036999</v>
      </c>
      <c r="S1163">
        <v>-3.3320242683406853</v>
      </c>
      <c r="T1163">
        <v>-1.7571060030216117</v>
      </c>
      <c r="U1163">
        <v>-1.2518378536674621</v>
      </c>
      <c r="V1163">
        <v>-1.1680037707061217</v>
      </c>
      <c r="W1163">
        <v>-3.4090102448107693</v>
      </c>
      <c r="X1163">
        <v>-2.2615121209809192</v>
      </c>
      <c r="Y1163">
        <f>TTEST(C1163:N1163,O1163:X1163,2,2)</f>
        <v>0.29727049694152258</v>
      </c>
      <c r="Z1163" s="1">
        <f>ABS(AVERAGE(C1163:N1163)/AVERAGE(O1162:X1163))</f>
        <v>0.78176570746134655</v>
      </c>
      <c r="AA1163" s="1" t="b">
        <f t="shared" si="18"/>
        <v>0</v>
      </c>
    </row>
    <row r="1164" spans="1:27" x14ac:dyDescent="0.25">
      <c r="A1164" s="1" t="s">
        <v>1310</v>
      </c>
      <c r="B1164" s="1" t="s">
        <v>1311</v>
      </c>
      <c r="C1164">
        <v>1.0454146914814544</v>
      </c>
      <c r="D1164">
        <v>1.5575809466752233</v>
      </c>
      <c r="E1164">
        <v>1.8184092648039272</v>
      </c>
      <c r="F1164">
        <v>1.9015357739337659</v>
      </c>
      <c r="G1164">
        <v>1.8997140476657393</v>
      </c>
      <c r="H1164">
        <v>2.7399722680795229</v>
      </c>
      <c r="I1164">
        <v>1.963987640840223</v>
      </c>
      <c r="J1164">
        <v>1.9491064184252522</v>
      </c>
      <c r="K1164">
        <v>1.3630317674037258</v>
      </c>
      <c r="L1164">
        <v>1.3561503841715989</v>
      </c>
      <c r="M1164">
        <v>1.7962663351203538</v>
      </c>
      <c r="N1164">
        <v>1.0076918067309855</v>
      </c>
      <c r="O1164">
        <v>0.83617335303266316</v>
      </c>
      <c r="P1164">
        <v>1.6851069711492421</v>
      </c>
      <c r="Q1164">
        <v>1.2659325789257281</v>
      </c>
      <c r="R1164">
        <v>2.7938329956823686</v>
      </c>
      <c r="S1164">
        <v>-0.19166928556773044</v>
      </c>
      <c r="T1164">
        <v>2.7943384505831617</v>
      </c>
      <c r="U1164">
        <v>0.6839585601481879</v>
      </c>
      <c r="V1164">
        <v>1.5143728494760609</v>
      </c>
      <c r="W1164">
        <v>1.6003224566594536</v>
      </c>
      <c r="X1164">
        <v>0.72461853546272081</v>
      </c>
      <c r="Y1164">
        <f>TTEST(C1164:N1164,O1164:X1164,2,2)</f>
        <v>0.29739316204302618</v>
      </c>
      <c r="Z1164" s="1">
        <f>ABS(AVERAGE(C1164:N1164)/AVERAGE(O1163:X1164))</f>
        <v>3.7029770738259913</v>
      </c>
      <c r="AA1164" s="1" t="b">
        <f t="shared" si="18"/>
        <v>0</v>
      </c>
    </row>
    <row r="1165" spans="1:27" x14ac:dyDescent="0.25">
      <c r="A1165" s="1" t="s">
        <v>2090</v>
      </c>
      <c r="B1165" s="1" t="s">
        <v>2091</v>
      </c>
      <c r="C1165">
        <v>-2.4045743675884523E-3</v>
      </c>
      <c r="D1165">
        <v>-0.32518048562715762</v>
      </c>
      <c r="E1165">
        <v>-3.8375584405414838</v>
      </c>
      <c r="F1165">
        <v>-1.3332407113484237</v>
      </c>
      <c r="G1165">
        <v>-1.0161312082469465</v>
      </c>
      <c r="H1165">
        <v>-0.88125568091329143</v>
      </c>
      <c r="I1165">
        <v>-0.47103690751940874</v>
      </c>
      <c r="J1165">
        <v>-1.3702300271951628E-2</v>
      </c>
      <c r="K1165">
        <v>-0.6267777867221227</v>
      </c>
      <c r="L1165">
        <v>-0.20169899856619367</v>
      </c>
      <c r="M1165">
        <v>-1.6250020098099505</v>
      </c>
      <c r="N1165">
        <v>-1.2210552061912843</v>
      </c>
      <c r="O1165">
        <v>-4.6161383640155904</v>
      </c>
      <c r="P1165">
        <v>0.45564274692985407</v>
      </c>
      <c r="Q1165">
        <v>0.70494401723598443</v>
      </c>
      <c r="R1165">
        <v>-1.369484326260018</v>
      </c>
      <c r="S1165">
        <v>-3.5955803214343156</v>
      </c>
      <c r="T1165">
        <v>-2.2555998882258876</v>
      </c>
      <c r="U1165">
        <v>0.58632867385774645</v>
      </c>
      <c r="V1165">
        <v>-1.4889612197718716</v>
      </c>
      <c r="W1165">
        <v>-1.7420940429785183</v>
      </c>
      <c r="X1165">
        <v>-2.9188058976150177</v>
      </c>
      <c r="Y1165">
        <f>TTEST(C1165:N1165,O1165:X1165,2,2)</f>
        <v>0.29786061159819066</v>
      </c>
      <c r="Z1165" s="1">
        <f>ABS(AVERAGE(C1165:N1165)/AVERAGE(O1164:X1165))</f>
        <v>7.6037202056743771</v>
      </c>
      <c r="AA1165" s="1" t="b">
        <f t="shared" si="18"/>
        <v>0</v>
      </c>
    </row>
    <row r="1166" spans="1:27" x14ac:dyDescent="0.25">
      <c r="A1166" s="1" t="s">
        <v>1916</v>
      </c>
      <c r="B1166" s="1" t="s">
        <v>1917</v>
      </c>
      <c r="C1166">
        <v>1.864862673497214E-2</v>
      </c>
      <c r="D1166">
        <v>-0.36074034457951853</v>
      </c>
      <c r="E1166">
        <v>-0.36261458872356833</v>
      </c>
      <c r="F1166">
        <v>-0.73224276121742093</v>
      </c>
      <c r="G1166">
        <v>-2.1533905442619616</v>
      </c>
      <c r="H1166">
        <v>-0.57718097247473921</v>
      </c>
      <c r="I1166">
        <v>0.38812531557319119</v>
      </c>
      <c r="J1166">
        <v>-7.5633114272587676E-2</v>
      </c>
      <c r="K1166">
        <v>0.25797522541228091</v>
      </c>
      <c r="L1166">
        <v>6.6431170464124278E-2</v>
      </c>
      <c r="M1166">
        <v>-0.57909994779471852</v>
      </c>
      <c r="N1166">
        <v>-0.60942014992026827</v>
      </c>
      <c r="O1166">
        <v>-8.7205499176993939E-2</v>
      </c>
      <c r="P1166">
        <v>0.55448419309886887</v>
      </c>
      <c r="Q1166">
        <v>-0.27185761860189217</v>
      </c>
      <c r="R1166">
        <v>0.84054321826686973</v>
      </c>
      <c r="S1166">
        <v>-1.6400650174672791</v>
      </c>
      <c r="T1166">
        <v>0.35432116239348588</v>
      </c>
      <c r="U1166">
        <v>-0.36715247737028633</v>
      </c>
      <c r="V1166">
        <v>-0.23455123674723666</v>
      </c>
      <c r="W1166">
        <v>0.50392303887839773</v>
      </c>
      <c r="X1166">
        <v>-0.46165108744755301</v>
      </c>
      <c r="Y1166">
        <f>TTEST(C1166:N1166,O1166:X1166,2,2)</f>
        <v>0.29870470945899785</v>
      </c>
      <c r="Z1166" s="1">
        <f>ABS(AVERAGE(C1166:N1166)/AVERAGE(O1165:X1166))</f>
        <v>0.46133235300789377</v>
      </c>
      <c r="AA1166" s="1" t="b">
        <f t="shared" si="18"/>
        <v>0</v>
      </c>
    </row>
    <row r="1167" spans="1:27" x14ac:dyDescent="0.25">
      <c r="A1167" s="1" t="s">
        <v>1442</v>
      </c>
      <c r="B1167" s="1" t="s">
        <v>1443</v>
      </c>
      <c r="C1167">
        <v>0.99608493906065121</v>
      </c>
      <c r="D1167">
        <v>1.1511348662343863</v>
      </c>
      <c r="E1167">
        <v>0.56527597502953775</v>
      </c>
      <c r="F1167">
        <v>1.2863347411132082</v>
      </c>
      <c r="G1167">
        <v>2.4194400344571605</v>
      </c>
      <c r="H1167">
        <v>0.97730179523710348</v>
      </c>
      <c r="I1167">
        <v>1.335682146568935</v>
      </c>
      <c r="J1167">
        <v>1.4476598967029375</v>
      </c>
      <c r="K1167">
        <v>0.88047613804450009</v>
      </c>
      <c r="L1167">
        <v>1.0957821261921197</v>
      </c>
      <c r="M1167">
        <v>0.74848092504516472</v>
      </c>
      <c r="N1167">
        <v>1.2253159878413733</v>
      </c>
      <c r="O1167">
        <v>-3.3537777804284019E-2</v>
      </c>
      <c r="P1167">
        <v>1.0345939548743459</v>
      </c>
      <c r="Q1167">
        <v>0.9850430546287221</v>
      </c>
      <c r="R1167">
        <v>-0.58039844300519405</v>
      </c>
      <c r="S1167">
        <v>1.9537718296716911</v>
      </c>
      <c r="T1167">
        <v>0.66098087436591157</v>
      </c>
      <c r="U1167">
        <v>1.0302246904417132</v>
      </c>
      <c r="V1167">
        <v>6.3222059103580364E-2</v>
      </c>
      <c r="W1167">
        <v>2.2306306241810336</v>
      </c>
      <c r="X1167">
        <v>1.3401013468876393</v>
      </c>
      <c r="Y1167">
        <f>TTEST(C1167:N1167,O1167:X1167,2,2)</f>
        <v>0.30284581843502101</v>
      </c>
      <c r="Z1167" s="1">
        <f>ABS(AVERAGE(C1167:N1167)/AVERAGE(O1166:X1167))</f>
        <v>2.9900983008527144</v>
      </c>
      <c r="AA1167" s="1" t="b">
        <f t="shared" si="18"/>
        <v>0</v>
      </c>
    </row>
    <row r="1168" spans="1:27" x14ac:dyDescent="0.25">
      <c r="A1168" s="1" t="s">
        <v>1032</v>
      </c>
      <c r="B1168" s="1" t="s">
        <v>1033</v>
      </c>
      <c r="C1168">
        <v>4.454062652665904</v>
      </c>
      <c r="D1168">
        <v>3.9406804844927059</v>
      </c>
      <c r="E1168">
        <v>3.315479413530964</v>
      </c>
      <c r="F1168">
        <v>4.0245314653519877</v>
      </c>
      <c r="G1168">
        <v>5.1721436207075833</v>
      </c>
      <c r="H1168">
        <v>4.3133421892488144</v>
      </c>
      <c r="I1168">
        <v>5.0986847135973186</v>
      </c>
      <c r="J1168">
        <v>4.3287946924070937</v>
      </c>
      <c r="K1168">
        <v>3.6092167326104949</v>
      </c>
      <c r="L1168">
        <v>4.1277396180455241</v>
      </c>
      <c r="M1168">
        <v>3.7684704968793312</v>
      </c>
      <c r="N1168">
        <v>4.129803872736634</v>
      </c>
      <c r="O1168">
        <v>4.4459262612103885</v>
      </c>
      <c r="P1168">
        <v>5.4992766122023617</v>
      </c>
      <c r="Q1168">
        <v>3.5740328816764908</v>
      </c>
      <c r="R1168">
        <v>4.311628316149779</v>
      </c>
      <c r="S1168">
        <v>4.3932731272126659</v>
      </c>
      <c r="T1168">
        <v>3.7369063885903984</v>
      </c>
      <c r="U1168">
        <v>5.4192242901149221</v>
      </c>
      <c r="V1168">
        <v>5.9386832376685916</v>
      </c>
      <c r="W1168">
        <v>5.6221265449882676</v>
      </c>
      <c r="X1168">
        <v>2.6326138824781147</v>
      </c>
      <c r="Y1168">
        <f>TTEST(C1168:N1168,O1168:X1168,2,2)</f>
        <v>0.30714577931524212</v>
      </c>
      <c r="Z1168" s="1">
        <f>ABS(AVERAGE(C1168:N1168)/AVERAGE(O1167:X1168))</f>
        <v>1.5445541031557775</v>
      </c>
      <c r="AA1168" s="1" t="b">
        <f t="shared" si="18"/>
        <v>0</v>
      </c>
    </row>
    <row r="1169" spans="1:27" x14ac:dyDescent="0.25">
      <c r="A1169" s="1" t="s">
        <v>2476</v>
      </c>
      <c r="B1169" s="1" t="s">
        <v>2477</v>
      </c>
      <c r="C1169">
        <v>-2.3520588853704663</v>
      </c>
      <c r="D1169">
        <v>-3.3190486074476411</v>
      </c>
      <c r="E1169">
        <v>-1.9136692358355241</v>
      </c>
      <c r="F1169">
        <v>-3.2920103787830239</v>
      </c>
      <c r="G1169">
        <v>-1.8076698411397008</v>
      </c>
      <c r="H1169">
        <v>-2.0565878594553855</v>
      </c>
      <c r="I1169">
        <v>-2.6633118557394262</v>
      </c>
      <c r="J1169">
        <v>-3.0045063943677128</v>
      </c>
      <c r="K1169">
        <v>-2.0516615543545029</v>
      </c>
      <c r="L1169">
        <v>-1.7592755527282442</v>
      </c>
      <c r="M1169">
        <v>-1.674978524950852</v>
      </c>
      <c r="N1169">
        <v>-2.4212118708065482</v>
      </c>
      <c r="O1169">
        <v>-2.2032459595666385</v>
      </c>
      <c r="P1169">
        <v>-4.3107111328493009</v>
      </c>
      <c r="Q1169">
        <v>-2.1541702669700094</v>
      </c>
      <c r="R1169">
        <v>-4.4664498352547941</v>
      </c>
      <c r="S1169">
        <v>-2.6848333333000003</v>
      </c>
      <c r="T1169">
        <v>-2.0381655777462964</v>
      </c>
      <c r="U1169">
        <v>-0.88571047578701112</v>
      </c>
      <c r="V1169">
        <v>-3.2629078884534355</v>
      </c>
      <c r="W1169">
        <v>-3.1414287796896438</v>
      </c>
      <c r="X1169">
        <v>-2.2614350388793714</v>
      </c>
      <c r="Y1169">
        <f>TTEST(C1169:N1169,O1169:X1169,2,2)</f>
        <v>0.30813682077152704</v>
      </c>
      <c r="Z1169" s="1">
        <f>ABS(AVERAGE(C1169:N1169)/AVERAGE(O1168:X1169))</f>
        <v>2.5980881057298926</v>
      </c>
      <c r="AA1169" s="1" t="b">
        <f t="shared" si="18"/>
        <v>0</v>
      </c>
    </row>
    <row r="1170" spans="1:27" x14ac:dyDescent="0.25">
      <c r="A1170" s="1" t="s">
        <v>2772</v>
      </c>
      <c r="B1170" s="1" t="s">
        <v>2773</v>
      </c>
      <c r="C1170">
        <v>-1.9079009941331755</v>
      </c>
      <c r="D1170">
        <v>-1.635051968645854</v>
      </c>
      <c r="E1170">
        <v>-2.1630993269210332</v>
      </c>
      <c r="F1170">
        <v>-1.9797369150037873</v>
      </c>
      <c r="G1170">
        <v>-5.0394494974393886</v>
      </c>
      <c r="H1170">
        <v>-1.7206609198956251</v>
      </c>
      <c r="I1170">
        <v>-1.991180425687503</v>
      </c>
      <c r="J1170">
        <v>-1.8585488993194357</v>
      </c>
      <c r="K1170">
        <v>-5.443011586318466</v>
      </c>
      <c r="L1170">
        <v>-2.3881818617421828</v>
      </c>
      <c r="M1170">
        <v>-1.8165219409872151</v>
      </c>
      <c r="N1170">
        <v>-2.0165829868365108</v>
      </c>
      <c r="O1170">
        <v>-4.3879797314954878</v>
      </c>
      <c r="P1170">
        <v>-3.6366031212732608</v>
      </c>
      <c r="Q1170">
        <v>-2.1696246772828651</v>
      </c>
      <c r="R1170">
        <v>-2.6682897503922245</v>
      </c>
      <c r="S1170">
        <v>-3.9080264480468632</v>
      </c>
      <c r="T1170">
        <v>-2.2804699641359871</v>
      </c>
      <c r="U1170">
        <v>-2.5627786625734323</v>
      </c>
      <c r="V1170">
        <v>-2.4452884856119788</v>
      </c>
      <c r="W1170">
        <v>-3.3019754251840343</v>
      </c>
      <c r="X1170">
        <v>-2.4916321436225282</v>
      </c>
      <c r="Y1170">
        <f>TTEST(C1170:N1170,O1170:X1170,2,2)</f>
        <v>0.30902839982772207</v>
      </c>
      <c r="Z1170" s="1">
        <f>ABS(AVERAGE(C1170:N1170)/AVERAGE(O1169:X1170))</f>
        <v>0.87201722833354989</v>
      </c>
      <c r="AA1170" s="1" t="b">
        <f t="shared" si="18"/>
        <v>0</v>
      </c>
    </row>
    <row r="1171" spans="1:27" x14ac:dyDescent="0.25">
      <c r="A1171" s="1" t="s">
        <v>2720</v>
      </c>
      <c r="B1171" s="1" t="s">
        <v>2721</v>
      </c>
      <c r="C1171">
        <v>-2.5632780431984319</v>
      </c>
      <c r="D1171">
        <v>-2.3889928276764927</v>
      </c>
      <c r="E1171">
        <v>-2.2105436129349467</v>
      </c>
      <c r="F1171">
        <v>-2.4161781046439561</v>
      </c>
      <c r="G1171">
        <v>-5.1667372077519893</v>
      </c>
      <c r="H1171">
        <v>-2.3696831900274624</v>
      </c>
      <c r="I1171">
        <v>-5.577071999935777</v>
      </c>
      <c r="J1171">
        <v>-2.7188582145074331</v>
      </c>
      <c r="K1171">
        <v>-2.4739661538562618</v>
      </c>
      <c r="L1171">
        <v>-2.5423074866609383</v>
      </c>
      <c r="M1171">
        <v>-2.2288785846941011</v>
      </c>
      <c r="N1171">
        <v>-2.4633566926603727</v>
      </c>
      <c r="O1171">
        <v>-2.7498640205607003</v>
      </c>
      <c r="P1171">
        <v>-3.3613606556073456</v>
      </c>
      <c r="Q1171">
        <v>-1.8124097009945608</v>
      </c>
      <c r="R1171">
        <v>-3.0703711723900877</v>
      </c>
      <c r="S1171">
        <v>-3.7140107558281503</v>
      </c>
      <c r="T1171">
        <v>-5.7470576014635579</v>
      </c>
      <c r="U1171">
        <v>-2.1470777194660169</v>
      </c>
      <c r="V1171">
        <v>-4.1192565305762407</v>
      </c>
      <c r="W1171">
        <v>-2.7140488717079485</v>
      </c>
      <c r="X1171">
        <v>-5.1607030372853444</v>
      </c>
      <c r="Y1171">
        <f>TTEST(C1171:N1171,O1171:X1171,2,2)</f>
        <v>0.3130285626307473</v>
      </c>
      <c r="Z1171" s="1">
        <f>ABS(AVERAGE(C1171:N1171)/AVERAGE(O1170:X1171))</f>
        <v>0.90821025375968401</v>
      </c>
      <c r="AA1171" s="1" t="b">
        <f t="shared" si="18"/>
        <v>0</v>
      </c>
    </row>
    <row r="1172" spans="1:27" x14ac:dyDescent="0.25">
      <c r="A1172" s="1" t="s">
        <v>1992</v>
      </c>
      <c r="B1172" s="1" t="s">
        <v>1993</v>
      </c>
      <c r="C1172">
        <v>-1.0508461780286389</v>
      </c>
      <c r="D1172">
        <v>-1.5890612424852808</v>
      </c>
      <c r="E1172">
        <v>-2.5650388631605683</v>
      </c>
      <c r="F1172">
        <v>-0.75729044501374787</v>
      </c>
      <c r="G1172">
        <v>0.5675263085881177</v>
      </c>
      <c r="H1172">
        <v>-1.2078709832192445</v>
      </c>
      <c r="I1172">
        <v>-0.37021116149690059</v>
      </c>
      <c r="J1172">
        <v>-0.94761327485001345</v>
      </c>
      <c r="K1172">
        <v>-1.5392863947588538</v>
      </c>
      <c r="L1172">
        <v>-1.6210621274592221</v>
      </c>
      <c r="M1172">
        <v>-1.4175111556426376</v>
      </c>
      <c r="N1172">
        <v>-1.47099427175276</v>
      </c>
      <c r="O1172">
        <v>-1.4225130130188859</v>
      </c>
      <c r="P1172">
        <v>-0.23108239854492751</v>
      </c>
      <c r="Q1172">
        <v>-1.7099585622837168</v>
      </c>
      <c r="R1172">
        <v>-0.85772412197580294</v>
      </c>
      <c r="S1172">
        <v>-2.9502348716737412</v>
      </c>
      <c r="T1172">
        <v>-1.4144397594020148</v>
      </c>
      <c r="U1172">
        <v>-0.94691653425383393</v>
      </c>
      <c r="V1172">
        <v>-2.7874443061029286</v>
      </c>
      <c r="W1172">
        <v>-1.5437234503915001</v>
      </c>
      <c r="X1172">
        <v>-1.2880825238520597</v>
      </c>
      <c r="Y1172">
        <f>TTEST(C1172:N1172,O1172:X1172,2,2)</f>
        <v>0.3157142558357815</v>
      </c>
      <c r="Z1172" s="1">
        <f>ABS(AVERAGE(C1172:N1172)/AVERAGE(O1171:X1172))</f>
        <v>0.46799808621615235</v>
      </c>
      <c r="AA1172" s="1" t="b">
        <f t="shared" si="18"/>
        <v>0</v>
      </c>
    </row>
    <row r="1173" spans="1:27" x14ac:dyDescent="0.25">
      <c r="A1173" s="1" t="s">
        <v>2230</v>
      </c>
      <c r="B1173" s="1" t="s">
        <v>2231</v>
      </c>
      <c r="C1173">
        <v>-4.6784123067235956</v>
      </c>
      <c r="D1173">
        <v>-4.1305496155242434</v>
      </c>
      <c r="E1173">
        <v>-4.0825533370964067</v>
      </c>
      <c r="F1173">
        <v>-3.9685023143251374</v>
      </c>
      <c r="G1173">
        <v>-3.4347342135035053</v>
      </c>
      <c r="H1173">
        <v>-2.9126135444239942</v>
      </c>
      <c r="I1173">
        <v>-2.8002879636021962</v>
      </c>
      <c r="J1173">
        <v>-3.9955264602369258</v>
      </c>
      <c r="K1173">
        <v>-3.445175650441648</v>
      </c>
      <c r="L1173">
        <v>-4.6337895388760195</v>
      </c>
      <c r="M1173">
        <v>-4.1320932374798058</v>
      </c>
      <c r="N1173">
        <v>-5.2372603568150904</v>
      </c>
      <c r="O1173">
        <v>-2.8183994254358922</v>
      </c>
      <c r="P1173">
        <v>-3.1646840033750188</v>
      </c>
      <c r="Q1173">
        <v>-5.4620527931603817</v>
      </c>
      <c r="R1173">
        <v>-3.3558118203950631</v>
      </c>
      <c r="S1173">
        <v>-2.6064657536127722</v>
      </c>
      <c r="T1173">
        <v>-2.7698519896885152</v>
      </c>
      <c r="U1173">
        <v>-3.5637016038670506</v>
      </c>
      <c r="V1173">
        <v>-4.447020072380317</v>
      </c>
      <c r="W1173">
        <v>-4.7157473716786118</v>
      </c>
      <c r="X1173">
        <v>-2.9538966748189655</v>
      </c>
      <c r="Y1173">
        <f>TTEST(C1173:N1173,O1173:X1173,2,2)</f>
        <v>0.31658918442612682</v>
      </c>
      <c r="Z1173" s="1">
        <f>ABS(AVERAGE(C1173:N1173)/AVERAGE(O1172:X1173))</f>
        <v>1.5504061335455332</v>
      </c>
      <c r="AA1173" s="1" t="b">
        <f t="shared" si="18"/>
        <v>0</v>
      </c>
    </row>
    <row r="1174" spans="1:27" x14ac:dyDescent="0.25">
      <c r="A1174" s="1" t="s">
        <v>2700</v>
      </c>
      <c r="B1174" s="1" t="s">
        <v>2701</v>
      </c>
      <c r="C1174">
        <v>-1.5020202826199345</v>
      </c>
      <c r="D1174">
        <v>-3.1751116716479526</v>
      </c>
      <c r="E1174">
        <v>-1.2860074334649561</v>
      </c>
      <c r="F1174">
        <v>-3.0311683908592801</v>
      </c>
      <c r="G1174">
        <v>-3.1530368633388068</v>
      </c>
      <c r="H1174">
        <v>-3.9658841500099076</v>
      </c>
      <c r="I1174">
        <v>-1.4688026986018308</v>
      </c>
      <c r="J1174">
        <v>-2.9156865690493206</v>
      </c>
      <c r="K1174">
        <v>-1.5077492997614161</v>
      </c>
      <c r="L1174">
        <v>-0.9079470322730856</v>
      </c>
      <c r="M1174">
        <v>-0.86674466762385727</v>
      </c>
      <c r="N1174">
        <v>-1.2927114237143957</v>
      </c>
      <c r="O1174">
        <v>-0.10701844812495764</v>
      </c>
      <c r="P1174">
        <v>-2.5329708575539858</v>
      </c>
      <c r="Q1174">
        <v>-4.0377563587220369</v>
      </c>
      <c r="R1174">
        <v>-2.1855343577619823</v>
      </c>
      <c r="S1174">
        <v>-1.7489890029101716</v>
      </c>
      <c r="T1174">
        <v>-1.8588906790169695</v>
      </c>
      <c r="U1174">
        <v>-0.42371230693106199</v>
      </c>
      <c r="V1174">
        <v>-1.4313377869669104</v>
      </c>
      <c r="W1174">
        <v>-0.86998244308130879</v>
      </c>
      <c r="X1174">
        <v>-0.82280136358555467</v>
      </c>
      <c r="Y1174">
        <f>TTEST(C1174:N1174,O1174:X1174,2,2)</f>
        <v>0.31746744764131885</v>
      </c>
      <c r="Z1174" s="1">
        <f>ABS(AVERAGE(C1174:N1174)/AVERAGE(O1173:X1174))</f>
        <v>0.80552883655266216</v>
      </c>
      <c r="AA1174" s="1" t="b">
        <f t="shared" si="18"/>
        <v>0</v>
      </c>
    </row>
    <row r="1175" spans="1:27" x14ac:dyDescent="0.25">
      <c r="A1175" s="1" t="s">
        <v>1710</v>
      </c>
      <c r="B1175" s="1" t="s">
        <v>1711</v>
      </c>
      <c r="C1175">
        <v>-3.7403649207573633</v>
      </c>
      <c r="D1175">
        <v>2.807856486604166</v>
      </c>
      <c r="E1175">
        <v>2.3897827220431314</v>
      </c>
      <c r="F1175">
        <v>-1.747819369954982</v>
      </c>
      <c r="G1175">
        <v>4.3938688899338132</v>
      </c>
      <c r="H1175">
        <v>2.6114386366813385</v>
      </c>
      <c r="I1175">
        <v>-2.0120580306977836</v>
      </c>
      <c r="J1175">
        <v>-1.6429258776839468</v>
      </c>
      <c r="K1175">
        <v>-1.5936584472095134</v>
      </c>
      <c r="L1175">
        <v>-1.4325225570611213</v>
      </c>
      <c r="M1175">
        <v>-1.4429950397477587</v>
      </c>
      <c r="N1175">
        <v>-1.3332618587069991</v>
      </c>
      <c r="O1175">
        <v>-4.8436517306669202E-2</v>
      </c>
      <c r="P1175">
        <v>0.43596803685612073</v>
      </c>
      <c r="Q1175">
        <v>0.24804969357002804</v>
      </c>
      <c r="R1175">
        <v>-0.32202304624192379</v>
      </c>
      <c r="S1175">
        <v>0.8760254689602327</v>
      </c>
      <c r="T1175">
        <v>2.1796205438233152</v>
      </c>
      <c r="U1175">
        <v>1.0545707245379283</v>
      </c>
      <c r="V1175">
        <v>-1.7683845139735865E-2</v>
      </c>
      <c r="W1175">
        <v>0.90032499020782986</v>
      </c>
      <c r="X1175">
        <v>0.97275367614857444</v>
      </c>
      <c r="Y1175">
        <f>TTEST(C1175:N1175,O1175:X1175,2,2)</f>
        <v>0.31752015233807218</v>
      </c>
      <c r="Z1175" s="1">
        <f>ABS(AVERAGE(C1175:N1175)/AVERAGE(O1174:X1175))</f>
        <v>0.4693204929511251</v>
      </c>
      <c r="AA1175" s="1" t="b">
        <f t="shared" si="18"/>
        <v>0</v>
      </c>
    </row>
    <row r="1176" spans="1:27" x14ac:dyDescent="0.25">
      <c r="A1176" s="1" t="s">
        <v>1026</v>
      </c>
      <c r="B1176" s="1" t="s">
        <v>1027</v>
      </c>
      <c r="C1176">
        <v>0.51776681664441071</v>
      </c>
      <c r="D1176">
        <v>0.83584110171314663</v>
      </c>
      <c r="E1176">
        <v>0.50232108239713646</v>
      </c>
      <c r="F1176">
        <v>0.83693072003154256</v>
      </c>
      <c r="G1176">
        <v>1.4356428790687232</v>
      </c>
      <c r="H1176">
        <v>0.9486550730406087</v>
      </c>
      <c r="I1176">
        <v>0.44946253142753889</v>
      </c>
      <c r="J1176">
        <v>0.97316305000786585</v>
      </c>
      <c r="K1176">
        <v>0.28073824603654529</v>
      </c>
      <c r="L1176">
        <v>0.45316996299850487</v>
      </c>
      <c r="M1176">
        <v>0.5308563737722487</v>
      </c>
      <c r="N1176">
        <v>0.67287706143135395</v>
      </c>
      <c r="O1176">
        <v>0.56050705036715698</v>
      </c>
      <c r="P1176">
        <v>1.610665294501338</v>
      </c>
      <c r="Q1176">
        <v>1.5685662294293259</v>
      </c>
      <c r="R1176">
        <v>1.4374606254484199</v>
      </c>
      <c r="S1176">
        <v>0.87012404888070094</v>
      </c>
      <c r="T1176">
        <v>0.17286258332054771</v>
      </c>
      <c r="U1176">
        <v>0.71909324804187591</v>
      </c>
      <c r="V1176">
        <v>0.27525533056401486</v>
      </c>
      <c r="W1176">
        <v>0.71199011406367063</v>
      </c>
      <c r="X1176">
        <v>0.92316247714585487</v>
      </c>
      <c r="Y1176">
        <f>TTEST(C1176:N1176,O1176:X1176,2,2)</f>
        <v>0.31927876187028892</v>
      </c>
      <c r="Z1176" s="1">
        <f>ABS(AVERAGE(C1176:N1176)/AVERAGE(O1175:X1176))</f>
        <v>0.92950677533264481</v>
      </c>
      <c r="AA1176" s="1" t="b">
        <f t="shared" si="18"/>
        <v>0</v>
      </c>
    </row>
    <row r="1177" spans="1:27" x14ac:dyDescent="0.25">
      <c r="A1177" s="1" t="s">
        <v>28</v>
      </c>
      <c r="B1177" s="1" t="s">
        <v>29</v>
      </c>
      <c r="C1177">
        <v>9.9280658190702304</v>
      </c>
      <c r="D1177">
        <v>10.785696972612332</v>
      </c>
      <c r="E1177">
        <v>10.213532428215922</v>
      </c>
      <c r="F1177">
        <v>11.056527150343523</v>
      </c>
      <c r="G1177">
        <v>9.2855856039158482</v>
      </c>
      <c r="H1177">
        <v>10.590647332261955</v>
      </c>
      <c r="I1177">
        <v>8.9039117850880629</v>
      </c>
      <c r="J1177">
        <v>9.6572374253346851</v>
      </c>
      <c r="K1177">
        <v>9.3650242467875451</v>
      </c>
      <c r="L1177">
        <v>10.599248822829583</v>
      </c>
      <c r="M1177">
        <v>9.6898267953087149</v>
      </c>
      <c r="N1177">
        <v>10.288403922593528</v>
      </c>
      <c r="O1177">
        <v>8.9874501463628427</v>
      </c>
      <c r="P1177">
        <v>11.962259314535999</v>
      </c>
      <c r="Q1177">
        <v>10.369078107454055</v>
      </c>
      <c r="R1177">
        <v>10.744019349036794</v>
      </c>
      <c r="S1177">
        <v>8.0743559459976346</v>
      </c>
      <c r="T1177">
        <v>7.927475592320409</v>
      </c>
      <c r="U1177">
        <v>10.242147638216032</v>
      </c>
      <c r="V1177">
        <v>8.2552143047890212</v>
      </c>
      <c r="W1177">
        <v>10.436135469067787</v>
      </c>
      <c r="X1177">
        <v>8.7750139135333178</v>
      </c>
      <c r="Y1177">
        <f>TTEST(C1177:N1177,O1177:X1177,2,2)</f>
        <v>0.31938895486585289</v>
      </c>
      <c r="Z1177" s="1">
        <f>ABS(AVERAGE(C1177:N1177)/AVERAGE(O1176:X1177))</f>
        <v>1.9174224927890584</v>
      </c>
      <c r="AA1177" s="1" t="b">
        <f t="shared" si="18"/>
        <v>0</v>
      </c>
    </row>
    <row r="1178" spans="1:27" x14ac:dyDescent="0.25">
      <c r="A1178" s="1" t="s">
        <v>1932</v>
      </c>
      <c r="B1178" s="1" t="s">
        <v>1933</v>
      </c>
      <c r="C1178">
        <v>-0.49071714385987164</v>
      </c>
      <c r="D1178">
        <v>-0.7337920675770242</v>
      </c>
      <c r="E1178">
        <v>-0.94240175124393843</v>
      </c>
      <c r="F1178">
        <v>-0.8117344505616586</v>
      </c>
      <c r="G1178">
        <v>0.21870540926382986</v>
      </c>
      <c r="H1178">
        <v>-1.178510207584285</v>
      </c>
      <c r="I1178">
        <v>-0.18210607588945038</v>
      </c>
      <c r="J1178">
        <v>-0.62359614738254265</v>
      </c>
      <c r="K1178">
        <v>-0.48243472065366078</v>
      </c>
      <c r="L1178">
        <v>-0.74988612395923937</v>
      </c>
      <c r="M1178">
        <v>-1.2314698388259622</v>
      </c>
      <c r="N1178">
        <v>-0.74629627384313046</v>
      </c>
      <c r="O1178">
        <v>-0.81866011351611156</v>
      </c>
      <c r="P1178">
        <v>-0.93480791556993204</v>
      </c>
      <c r="Q1178">
        <v>-1.8194459019735838</v>
      </c>
      <c r="R1178">
        <v>-1.1075904837367503</v>
      </c>
      <c r="S1178">
        <v>0.4270926511369062</v>
      </c>
      <c r="T1178">
        <v>-0.18276692830209029</v>
      </c>
      <c r="U1178">
        <v>-1.0781237722434902</v>
      </c>
      <c r="V1178">
        <v>-2.079897637843624</v>
      </c>
      <c r="W1178">
        <v>-0.44388685481391477</v>
      </c>
      <c r="X1178">
        <v>-1.1035323919978879</v>
      </c>
      <c r="Y1178">
        <f>TTEST(C1178:N1178,O1178:X1178,2,2)</f>
        <v>0.31998497735546449</v>
      </c>
      <c r="Z1178" s="1">
        <f>ABS(AVERAGE(C1178:N1178)/AVERAGE(O1177:X1178))</f>
        <v>0.1530281825491327</v>
      </c>
      <c r="AA1178" s="1" t="b">
        <f t="shared" si="18"/>
        <v>0</v>
      </c>
    </row>
    <row r="1179" spans="1:27" x14ac:dyDescent="0.25">
      <c r="A1179" s="1" t="s">
        <v>1558</v>
      </c>
      <c r="B1179" s="1" t="s">
        <v>1559</v>
      </c>
      <c r="C1179">
        <v>1.5117134427330896</v>
      </c>
      <c r="D1179">
        <v>1.2198684205396155</v>
      </c>
      <c r="E1179">
        <v>1.3161257831891415</v>
      </c>
      <c r="F1179">
        <v>1.7214753649357561</v>
      </c>
      <c r="G1179">
        <v>2.2188358581067611</v>
      </c>
      <c r="H1179">
        <v>1.0644905071223789</v>
      </c>
      <c r="I1179">
        <v>1.5393727622182247</v>
      </c>
      <c r="J1179">
        <v>1.536122884737015</v>
      </c>
      <c r="K1179">
        <v>1.3902690211851016</v>
      </c>
      <c r="L1179">
        <v>1.193950652446798</v>
      </c>
      <c r="M1179">
        <v>1.0575079627157251</v>
      </c>
      <c r="N1179">
        <v>1.2791179053004811</v>
      </c>
      <c r="O1179">
        <v>-0.47384128507784062</v>
      </c>
      <c r="P1179">
        <v>3.0140230105675698</v>
      </c>
      <c r="Q1179">
        <v>2.5823167964959737</v>
      </c>
      <c r="R1179">
        <v>1.9890441991414853</v>
      </c>
      <c r="S1179">
        <v>1.38274015044761</v>
      </c>
      <c r="T1179">
        <v>0.6938613494980892</v>
      </c>
      <c r="U1179">
        <v>3.2177734135885316E-4</v>
      </c>
      <c r="V1179">
        <v>0.17002422594156386</v>
      </c>
      <c r="W1179">
        <v>0.38914690704226373</v>
      </c>
      <c r="X1179">
        <v>0.9579082917651931</v>
      </c>
      <c r="Y1179">
        <f>TTEST(C1179:N1179,O1179:X1179,2,2)</f>
        <v>0.32447996661087297</v>
      </c>
      <c r="Z1179" s="1">
        <f>ABS(AVERAGE(C1179:N1179)/AVERAGE(O1178:X1179))</f>
        <v>18.168858112246571</v>
      </c>
      <c r="AA1179" s="1" t="b">
        <f t="shared" si="18"/>
        <v>0</v>
      </c>
    </row>
    <row r="1180" spans="1:27" x14ac:dyDescent="0.25">
      <c r="A1180" s="1" t="s">
        <v>302</v>
      </c>
      <c r="B1180" s="1" t="s">
        <v>303</v>
      </c>
      <c r="C1180">
        <v>1.5541270682032682</v>
      </c>
      <c r="D1180">
        <v>1.1664247298183454</v>
      </c>
      <c r="E1180">
        <v>0.54287102356095751</v>
      </c>
      <c r="F1180">
        <v>1.2921946967716735</v>
      </c>
      <c r="G1180">
        <v>2.0221422786428711</v>
      </c>
      <c r="H1180">
        <v>0.90011091598835691</v>
      </c>
      <c r="I1180">
        <v>0.56225490551801727</v>
      </c>
      <c r="J1180">
        <v>0.86094193967343102</v>
      </c>
      <c r="K1180">
        <v>0.90503662037362531</v>
      </c>
      <c r="L1180">
        <v>1.4566721115955303</v>
      </c>
      <c r="M1180">
        <v>0.37100758566634795</v>
      </c>
      <c r="N1180">
        <v>1.5660997821300846</v>
      </c>
      <c r="O1180">
        <v>2.4801091875268355E-3</v>
      </c>
      <c r="P1180">
        <v>2.5801062973535984</v>
      </c>
      <c r="Q1180">
        <v>2.2923303250455689</v>
      </c>
      <c r="R1180">
        <v>0.65571540736735656</v>
      </c>
      <c r="S1180">
        <v>-0.18300491955406883</v>
      </c>
      <c r="T1180">
        <v>-0.81489693576440914</v>
      </c>
      <c r="U1180">
        <v>2.1237565788214958</v>
      </c>
      <c r="V1180">
        <v>-0.31034442131137752</v>
      </c>
      <c r="W1180">
        <v>0.98070995833843888</v>
      </c>
      <c r="X1180">
        <v>-0.22312444144143484</v>
      </c>
      <c r="Y1180">
        <f>TTEST(C1180:N1180,O1180:X1180,2,2)</f>
        <v>0.32580323445062331</v>
      </c>
      <c r="Z1180" s="1">
        <f>ABS(AVERAGE(C1180:N1180)/AVERAGE(O1179:X1180))</f>
        <v>1.2353006001798554</v>
      </c>
      <c r="AA1180" s="1" t="b">
        <f t="shared" si="18"/>
        <v>0</v>
      </c>
    </row>
    <row r="1181" spans="1:27" x14ac:dyDescent="0.25">
      <c r="A1181" s="1" t="s">
        <v>2570</v>
      </c>
      <c r="B1181" s="1" t="s">
        <v>2571</v>
      </c>
      <c r="C1181">
        <v>1.6856040196503344</v>
      </c>
      <c r="D1181">
        <v>-3.3744063110531446</v>
      </c>
      <c r="E1181">
        <v>2.0142092986811182</v>
      </c>
      <c r="F1181">
        <v>-3.0645935591938933</v>
      </c>
      <c r="G1181">
        <v>-5.4043159967629979</v>
      </c>
      <c r="H1181">
        <v>-3.8928651265164511</v>
      </c>
      <c r="I1181">
        <v>2.4745309396628343</v>
      </c>
      <c r="J1181">
        <v>-3.9698942243282147</v>
      </c>
      <c r="K1181">
        <v>1.1962118411744882</v>
      </c>
      <c r="L1181">
        <v>1.6257059995081455</v>
      </c>
      <c r="M1181">
        <v>1.9191825933543463</v>
      </c>
      <c r="N1181">
        <v>1.6569132834733153</v>
      </c>
      <c r="O1181">
        <v>2.0177908890146625</v>
      </c>
      <c r="P1181">
        <v>2.5765881748657264</v>
      </c>
      <c r="Q1181">
        <v>-1.6366124842677454</v>
      </c>
      <c r="R1181">
        <v>1.2840884644252561</v>
      </c>
      <c r="S1181">
        <v>-3.9315103712316404</v>
      </c>
      <c r="T1181">
        <v>3.1238718709832121</v>
      </c>
      <c r="U1181">
        <v>-2.217808591194693</v>
      </c>
      <c r="V1181">
        <v>-0.87341520911472514</v>
      </c>
      <c r="W1181">
        <v>2.9404587184106834</v>
      </c>
      <c r="X1181">
        <v>2.8646205192748475</v>
      </c>
      <c r="Y1181">
        <f>TTEST(C1181:N1181,O1181:X1181,2,2)</f>
        <v>0.3287511406583129</v>
      </c>
      <c r="Z1181" s="1">
        <f>ABS(AVERAGE(C1181:N1181)/AVERAGE(O1180:X1181))</f>
        <v>0.89720104376708021</v>
      </c>
      <c r="AA1181" s="1" t="b">
        <f t="shared" si="18"/>
        <v>0</v>
      </c>
    </row>
    <row r="1182" spans="1:27" x14ac:dyDescent="0.25">
      <c r="A1182" s="1" t="s">
        <v>1498</v>
      </c>
      <c r="B1182" s="1" t="s">
        <v>1499</v>
      </c>
      <c r="C1182">
        <v>-1.8008310944704409</v>
      </c>
      <c r="D1182">
        <v>-2.760873893471647</v>
      </c>
      <c r="E1182">
        <v>-2.3132958746354539</v>
      </c>
      <c r="F1182">
        <v>-3.1338868449818147</v>
      </c>
      <c r="G1182">
        <v>-7.7791950217290236</v>
      </c>
      <c r="H1182">
        <v>-3.1472922422521776</v>
      </c>
      <c r="I1182">
        <v>-1.7372704778599299</v>
      </c>
      <c r="J1182">
        <v>-3.8344353187262499</v>
      </c>
      <c r="K1182">
        <v>-2.743181548507394</v>
      </c>
      <c r="L1182">
        <v>-1.4471380522277766</v>
      </c>
      <c r="M1182">
        <v>-3.8612487151836543</v>
      </c>
      <c r="N1182">
        <v>-2.9491493774184043</v>
      </c>
      <c r="O1182">
        <v>-3.0442204076679413</v>
      </c>
      <c r="P1182">
        <v>-1.5768113912986763</v>
      </c>
      <c r="Q1182">
        <v>-1.7111496604510155</v>
      </c>
      <c r="R1182">
        <v>-2.2699917699085201</v>
      </c>
      <c r="S1182">
        <v>-4.8647092708804962</v>
      </c>
      <c r="T1182">
        <v>-2.5674525235246115</v>
      </c>
      <c r="U1182">
        <v>-2.6366075437981848</v>
      </c>
      <c r="V1182">
        <v>-1.9229147832511675</v>
      </c>
      <c r="W1182">
        <v>-3.1948164306939777</v>
      </c>
      <c r="X1182">
        <v>-1.4606740534729674</v>
      </c>
      <c r="Y1182">
        <f>TTEST(C1182:N1182,O1182:X1182,2,2)</f>
        <v>0.33004761827750084</v>
      </c>
      <c r="Z1182" s="1">
        <f>ABS(AVERAGE(C1182:N1182)/AVERAGE(O1181:X1182))</f>
        <v>3.2727131901713236</v>
      </c>
      <c r="AA1182" s="1" t="b">
        <f t="shared" si="18"/>
        <v>0</v>
      </c>
    </row>
    <row r="1183" spans="1:27" x14ac:dyDescent="0.25">
      <c r="A1183" s="1" t="s">
        <v>2504</v>
      </c>
      <c r="B1183" s="1" t="s">
        <v>2505</v>
      </c>
      <c r="C1183">
        <v>-3.7579262900092996</v>
      </c>
      <c r="D1183">
        <v>-4.2658572748989201</v>
      </c>
      <c r="E1183">
        <v>-2.8139452889978642</v>
      </c>
      <c r="F1183">
        <v>-4.8120810795508078</v>
      </c>
      <c r="G1183">
        <v>-7.023240351427404</v>
      </c>
      <c r="H1183">
        <v>-3.759662198748746</v>
      </c>
      <c r="I1183">
        <v>-7.270459298473428</v>
      </c>
      <c r="J1183">
        <v>-4.5103727695690647</v>
      </c>
      <c r="K1183">
        <v>-2.5431138626503369</v>
      </c>
      <c r="L1183">
        <v>-3.4059291447124309</v>
      </c>
      <c r="M1183">
        <v>-3.5101918042372144</v>
      </c>
      <c r="N1183">
        <v>-3.9819739738558688</v>
      </c>
      <c r="O1183">
        <v>-3.8352027387991505</v>
      </c>
      <c r="P1183">
        <v>-3.8452946713258331</v>
      </c>
      <c r="Q1183">
        <v>-3.3993293135042162</v>
      </c>
      <c r="R1183">
        <v>-3.3130841941689564</v>
      </c>
      <c r="S1183">
        <v>-7.7959744759383733</v>
      </c>
      <c r="T1183">
        <v>-6.2785060316083516</v>
      </c>
      <c r="U1183">
        <v>-6.1646731319968371</v>
      </c>
      <c r="V1183">
        <v>-6.846884417444592</v>
      </c>
      <c r="W1183">
        <v>-4.6849560670695674</v>
      </c>
      <c r="X1183">
        <v>-3.4983005264714304</v>
      </c>
      <c r="Y1183">
        <f>TTEST(C1183:N1183,O1183:X1183,2,2)</f>
        <v>0.33343774032044915</v>
      </c>
      <c r="Z1183" s="1">
        <f>ABS(AVERAGE(C1183:N1183)/AVERAGE(O1182:X1183))</f>
        <v>1.1492386908388696</v>
      </c>
      <c r="AA1183" s="1" t="b">
        <f t="shared" si="18"/>
        <v>0</v>
      </c>
    </row>
    <row r="1184" spans="1:27" x14ac:dyDescent="0.25">
      <c r="A1184" s="1" t="s">
        <v>2176</v>
      </c>
      <c r="B1184" s="1" t="s">
        <v>2177</v>
      </c>
      <c r="C1184">
        <v>-2.5443439693381986</v>
      </c>
      <c r="D1184">
        <v>-2.6702860347749198</v>
      </c>
      <c r="E1184">
        <v>-5.0114302310532004</v>
      </c>
      <c r="F1184">
        <v>-2.2581513450425383</v>
      </c>
      <c r="G1184">
        <v>-1.2016500956451175</v>
      </c>
      <c r="H1184">
        <v>-2.3625386094510734</v>
      </c>
      <c r="I1184">
        <v>-2.5726663143015838</v>
      </c>
      <c r="J1184">
        <v>-2.2974616295607877</v>
      </c>
      <c r="K1184">
        <v>-2.5734780752147852</v>
      </c>
      <c r="L1184">
        <v>-2.661489060729183</v>
      </c>
      <c r="M1184">
        <v>-2.6196279410959846</v>
      </c>
      <c r="N1184">
        <v>-2.2721541346921601</v>
      </c>
      <c r="O1184">
        <v>-4.7060179983029826</v>
      </c>
      <c r="P1184">
        <v>-0.7772440178863711</v>
      </c>
      <c r="Q1184">
        <v>-2.5996355324051645</v>
      </c>
      <c r="R1184">
        <v>-2.749903895406792</v>
      </c>
      <c r="S1184">
        <v>-3.9461335662637111</v>
      </c>
      <c r="T1184">
        <v>-4.4813156338882827</v>
      </c>
      <c r="U1184">
        <v>-3.4436251749412836</v>
      </c>
      <c r="V1184">
        <v>-2.9339544500867856</v>
      </c>
      <c r="W1184">
        <v>-2.967486979303775</v>
      </c>
      <c r="X1184">
        <v>-1.6482218179564523</v>
      </c>
      <c r="Y1184">
        <f>TTEST(C1184:N1184,O1184:X1184,2,2)</f>
        <v>0.33359599990817024</v>
      </c>
      <c r="Z1184" s="1">
        <f>ABS(AVERAGE(C1184:N1184)/AVERAGE(O1183:X1184))</f>
        <v>0.64745851151907374</v>
      </c>
      <c r="AA1184" s="1" t="b">
        <f t="shared" si="18"/>
        <v>0</v>
      </c>
    </row>
    <row r="1185" spans="1:27" x14ac:dyDescent="0.25">
      <c r="A1185" s="1" t="s">
        <v>244</v>
      </c>
      <c r="B1185" s="1" t="s">
        <v>245</v>
      </c>
      <c r="C1185">
        <v>3.6489915579830168</v>
      </c>
      <c r="D1185">
        <v>3.674230319436294</v>
      </c>
      <c r="E1185">
        <v>3.6761381340638604</v>
      </c>
      <c r="F1185">
        <v>3.8714025370414156</v>
      </c>
      <c r="G1185">
        <v>3.7878834245809614</v>
      </c>
      <c r="H1185">
        <v>3.8784651838724997</v>
      </c>
      <c r="I1185">
        <v>4.1675255743714708</v>
      </c>
      <c r="J1185">
        <v>3.7895576502000559</v>
      </c>
      <c r="K1185">
        <v>3.1009379281831357</v>
      </c>
      <c r="L1185">
        <v>3.1843235660703826</v>
      </c>
      <c r="M1185">
        <v>3.7015883253253179</v>
      </c>
      <c r="N1185">
        <v>3.8307021573961713</v>
      </c>
      <c r="O1185">
        <v>3.1917870410155942</v>
      </c>
      <c r="P1185">
        <v>5.3631159207350194</v>
      </c>
      <c r="Q1185">
        <v>4.2011455259767772</v>
      </c>
      <c r="R1185">
        <v>5.1998217912810638</v>
      </c>
      <c r="S1185">
        <v>2.3749325826638383</v>
      </c>
      <c r="T1185">
        <v>1.9753380588375187</v>
      </c>
      <c r="U1185">
        <v>2.3200361454359921</v>
      </c>
      <c r="V1185">
        <v>2.9525194821552603</v>
      </c>
      <c r="W1185">
        <v>3.478631716445884</v>
      </c>
      <c r="X1185">
        <v>2.2946891899897395</v>
      </c>
      <c r="Y1185">
        <f>TTEST(C1185:N1185,O1185:X1185,2,2)</f>
        <v>0.3361613942732119</v>
      </c>
      <c r="Z1185" s="1">
        <f>ABS(AVERAGE(C1185:N1185)/AVERAGE(O1184:X1185))</f>
        <v>23.835218887211575</v>
      </c>
      <c r="AA1185" s="1" t="b">
        <f t="shared" si="18"/>
        <v>0</v>
      </c>
    </row>
    <row r="1186" spans="1:27" x14ac:dyDescent="0.25">
      <c r="A1186" s="1" t="s">
        <v>1156</v>
      </c>
      <c r="B1186" s="1" t="s">
        <v>1157</v>
      </c>
      <c r="C1186">
        <v>-1.5086154863349268</v>
      </c>
      <c r="D1186">
        <v>-1.3392724149306563</v>
      </c>
      <c r="E1186">
        <v>-1.1254615209827712</v>
      </c>
      <c r="F1186">
        <v>-1.4348323228661393</v>
      </c>
      <c r="G1186">
        <v>4.0513635080955623E-2</v>
      </c>
      <c r="H1186">
        <v>-1.8361905766854836</v>
      </c>
      <c r="I1186">
        <v>-0.94399730088957767</v>
      </c>
      <c r="J1186">
        <v>-0.76298280747793967</v>
      </c>
      <c r="K1186">
        <v>-1.3629705098834926</v>
      </c>
      <c r="L1186">
        <v>-1.7133657330888532</v>
      </c>
      <c r="M1186">
        <v>-1.3943314659095041</v>
      </c>
      <c r="N1186">
        <v>-1.084029643911542</v>
      </c>
      <c r="O1186">
        <v>-0.53709369789712724</v>
      </c>
      <c r="P1186">
        <v>-1.9085979988925832</v>
      </c>
      <c r="Q1186">
        <v>-1.6967017308207062</v>
      </c>
      <c r="R1186">
        <v>-2.4569484833080981</v>
      </c>
      <c r="S1186">
        <v>-2.1051339773006532</v>
      </c>
      <c r="T1186">
        <v>0.23341775638295559</v>
      </c>
      <c r="U1186">
        <v>0.32350761891476054</v>
      </c>
      <c r="V1186">
        <v>-0.19221300906887606</v>
      </c>
      <c r="W1186">
        <v>-4.2975609976471318E-2</v>
      </c>
      <c r="X1186">
        <v>-0.32285918768209854</v>
      </c>
      <c r="Y1186">
        <f>TTEST(C1186:N1186,O1186:X1186,2,2)</f>
        <v>0.33838554467907267</v>
      </c>
      <c r="Z1186" s="1">
        <f>ABS(AVERAGE(C1186:N1186)/AVERAGE(O1185:X1186))</f>
        <v>0.97820404583665632</v>
      </c>
      <c r="AA1186" s="1" t="b">
        <f t="shared" si="18"/>
        <v>0</v>
      </c>
    </row>
    <row r="1187" spans="1:27" x14ac:dyDescent="0.25">
      <c r="A1187" s="1" t="s">
        <v>832</v>
      </c>
      <c r="B1187" s="1" t="s">
        <v>833</v>
      </c>
      <c r="C1187">
        <v>4.8982156138751662</v>
      </c>
      <c r="D1187">
        <v>4.6569333705628928</v>
      </c>
      <c r="E1187">
        <v>4.6410318546712244</v>
      </c>
      <c r="F1187">
        <v>4.4549750625393898</v>
      </c>
      <c r="G1187">
        <v>-1.2376122150997482</v>
      </c>
      <c r="H1187">
        <v>4.6064973876189264</v>
      </c>
      <c r="I1187">
        <v>5.1164853112160635</v>
      </c>
      <c r="J1187">
        <v>4.8153093455287888</v>
      </c>
      <c r="K1187">
        <v>4.9906606022709461</v>
      </c>
      <c r="L1187">
        <v>5.1754189605094645</v>
      </c>
      <c r="M1187">
        <v>4.8433220773581809</v>
      </c>
      <c r="N1187">
        <v>4.8695944471306163</v>
      </c>
      <c r="O1187">
        <v>4.3061464814579224</v>
      </c>
      <c r="P1187">
        <v>5.5021562878808687</v>
      </c>
      <c r="Q1187">
        <v>4.8796210377858884</v>
      </c>
      <c r="R1187">
        <v>4.9081488767300492</v>
      </c>
      <c r="S1187">
        <v>5.0278467667362428</v>
      </c>
      <c r="T1187">
        <v>4.7559901550811894</v>
      </c>
      <c r="U1187">
        <v>4.7943178747114317</v>
      </c>
      <c r="V1187">
        <v>5.1235344125807778</v>
      </c>
      <c r="W1187">
        <v>4.9913061501563174</v>
      </c>
      <c r="X1187">
        <v>4.4678401974247102</v>
      </c>
      <c r="Y1187">
        <f>TTEST(C1187:N1187,O1187:X1187,2,2)</f>
        <v>0.33883743432676605</v>
      </c>
      <c r="Z1187" s="1">
        <f>ABS(AVERAGE(C1187:N1187)/AVERAGE(O1186:X1187))</f>
        <v>2.1568512956900618</v>
      </c>
      <c r="AA1187" s="1" t="b">
        <f t="shared" si="18"/>
        <v>0</v>
      </c>
    </row>
    <row r="1188" spans="1:27" x14ac:dyDescent="0.25">
      <c r="A1188" s="1" t="s">
        <v>532</v>
      </c>
      <c r="B1188" s="1" t="s">
        <v>533</v>
      </c>
      <c r="C1188">
        <v>1.8229023060927148</v>
      </c>
      <c r="D1188">
        <v>1.7052428283187737</v>
      </c>
      <c r="E1188">
        <v>1.0995725954322975</v>
      </c>
      <c r="F1188">
        <v>1.6315114868064597</v>
      </c>
      <c r="G1188">
        <v>1.7118598936147684</v>
      </c>
      <c r="H1188">
        <v>1.3698118997174902</v>
      </c>
      <c r="I1188">
        <v>0.97874998610515362</v>
      </c>
      <c r="J1188">
        <v>1.5368266105750727</v>
      </c>
      <c r="K1188">
        <v>1.6135500598659753</v>
      </c>
      <c r="L1188">
        <v>2.0396327606138911</v>
      </c>
      <c r="M1188">
        <v>0.98241534081046211</v>
      </c>
      <c r="N1188">
        <v>1.7164434018617918</v>
      </c>
      <c r="O1188">
        <v>-4.6555492386826103E-3</v>
      </c>
      <c r="P1188">
        <v>2.3649039088790644</v>
      </c>
      <c r="Q1188">
        <v>2.5241054792300837</v>
      </c>
      <c r="R1188">
        <v>2.0912955371801303</v>
      </c>
      <c r="S1188">
        <v>0.11370645017704994</v>
      </c>
      <c r="T1188">
        <v>-0.76034123554600441</v>
      </c>
      <c r="U1188">
        <v>2.2110572679899434</v>
      </c>
      <c r="V1188">
        <v>1.2068049897027571</v>
      </c>
      <c r="W1188">
        <v>1.4553879860550705</v>
      </c>
      <c r="X1188">
        <v>0.58424843094610424</v>
      </c>
      <c r="Y1188">
        <f>TTEST(C1188:N1188,O1188:X1188,2,2)</f>
        <v>0.34028078820650509</v>
      </c>
      <c r="Z1188" s="1">
        <f>ABS(AVERAGE(C1188:N1188)/AVERAGE(O1187:X1188))</f>
        <v>0.50125234410023467</v>
      </c>
      <c r="AA1188" s="1" t="b">
        <f t="shared" si="18"/>
        <v>0</v>
      </c>
    </row>
    <row r="1189" spans="1:27" x14ac:dyDescent="0.25">
      <c r="A1189" s="1" t="s">
        <v>1970</v>
      </c>
      <c r="B1189" s="1" t="s">
        <v>1971</v>
      </c>
      <c r="C1189">
        <v>2.2539874617109312</v>
      </c>
      <c r="D1189">
        <v>1.831053024204472</v>
      </c>
      <c r="E1189">
        <v>1.5409259150986028</v>
      </c>
      <c r="F1189">
        <v>2.4969459915580572</v>
      </c>
      <c r="G1189">
        <v>4.3693215707593644</v>
      </c>
      <c r="H1189">
        <v>2.2845482605491512</v>
      </c>
      <c r="I1189">
        <v>3.3359897782138255</v>
      </c>
      <c r="J1189">
        <v>2.2872165316673829</v>
      </c>
      <c r="K1189">
        <v>2.4206922654973297</v>
      </c>
      <c r="L1189">
        <v>2.2250620435152726</v>
      </c>
      <c r="M1189">
        <v>2.0083486821671706</v>
      </c>
      <c r="N1189">
        <v>2.1353789973054376</v>
      </c>
      <c r="O1189">
        <v>1.8265306133972956</v>
      </c>
      <c r="P1189">
        <v>3.5445084982177271</v>
      </c>
      <c r="Q1189">
        <v>2.8571859119784797</v>
      </c>
      <c r="R1189">
        <v>2.019582879618806</v>
      </c>
      <c r="S1189">
        <v>1.3208248439230985</v>
      </c>
      <c r="T1189">
        <v>2.2475308573574893</v>
      </c>
      <c r="U1189">
        <v>2.6246493749515238</v>
      </c>
      <c r="V1189">
        <v>2.5015675512632711</v>
      </c>
      <c r="W1189">
        <v>1.0800605821160918</v>
      </c>
      <c r="X1189">
        <v>1.0650088809880671</v>
      </c>
      <c r="Y1189">
        <f>TTEST(C1189:N1189,O1189:X1189,2,2)</f>
        <v>0.34133672792098035</v>
      </c>
      <c r="Z1189" s="1">
        <f>ABS(AVERAGE(C1189:N1189)/AVERAGE(O1188:X1189))</f>
        <v>1.4798677346420117</v>
      </c>
      <c r="AA1189" s="1" t="b">
        <f t="shared" si="18"/>
        <v>0</v>
      </c>
    </row>
    <row r="1190" spans="1:27" x14ac:dyDescent="0.25">
      <c r="A1190" s="1" t="s">
        <v>2766</v>
      </c>
      <c r="B1190" s="1" t="s">
        <v>2767</v>
      </c>
      <c r="C1190">
        <v>-2.4322536438980169</v>
      </c>
      <c r="D1190">
        <v>-2.3546629631391642</v>
      </c>
      <c r="E1190">
        <v>-3.9003012157883123</v>
      </c>
      <c r="F1190">
        <v>-2.2466420786076924</v>
      </c>
      <c r="G1190">
        <v>-5.2959991881017885</v>
      </c>
      <c r="H1190">
        <v>-4.7685594867958709</v>
      </c>
      <c r="I1190">
        <v>-6.1871097301553402</v>
      </c>
      <c r="J1190">
        <v>-2.202559764983647</v>
      </c>
      <c r="K1190">
        <v>-1.6389022343764079</v>
      </c>
      <c r="L1190">
        <v>-1.1928096980376015</v>
      </c>
      <c r="M1190">
        <v>-1.7870023620850333</v>
      </c>
      <c r="N1190">
        <v>-1.714191281542135</v>
      </c>
      <c r="O1190">
        <v>-2.7773563143257096</v>
      </c>
      <c r="P1190">
        <v>-3.9014328136866325</v>
      </c>
      <c r="Q1190">
        <v>-3.3190816052370504</v>
      </c>
      <c r="R1190">
        <v>-2.2470988472727935</v>
      </c>
      <c r="S1190">
        <v>-2.3360773157809565</v>
      </c>
      <c r="T1190">
        <v>-0.96924331832465427</v>
      </c>
      <c r="U1190">
        <v>-1.794800101721453</v>
      </c>
      <c r="V1190">
        <v>-3.1622456378332</v>
      </c>
      <c r="W1190">
        <v>-1.636456939132076</v>
      </c>
      <c r="X1190">
        <v>-1.9831900641921187</v>
      </c>
      <c r="Y1190">
        <f>TTEST(C1190:N1190,O1190:X1190,2,2)</f>
        <v>0.34155865489684611</v>
      </c>
      <c r="Z1190" s="1">
        <f>ABS(AVERAGE(C1190:N1190)/AVERAGE(O1189:X1190))</f>
        <v>19.586887236830261</v>
      </c>
      <c r="AA1190" s="1" t="b">
        <f t="shared" si="18"/>
        <v>0</v>
      </c>
    </row>
    <row r="1191" spans="1:27" x14ac:dyDescent="0.25">
      <c r="A1191" s="1" t="s">
        <v>2438</v>
      </c>
      <c r="B1191" s="1" t="s">
        <v>2439</v>
      </c>
      <c r="C1191">
        <v>-2.4132624552641584</v>
      </c>
      <c r="D1191">
        <v>-3.1644173205528556</v>
      </c>
      <c r="E1191">
        <v>-2.0128691380683073</v>
      </c>
      <c r="F1191">
        <v>-1.9508356006099579</v>
      </c>
      <c r="G1191">
        <v>-4.2684707539314743</v>
      </c>
      <c r="H1191">
        <v>-2.6027823601944284</v>
      </c>
      <c r="I1191">
        <v>-2.6808220486279435</v>
      </c>
      <c r="J1191">
        <v>-3.1707032686971139</v>
      </c>
      <c r="K1191">
        <v>-1.8326914530030098</v>
      </c>
      <c r="L1191">
        <v>-1.9613509832996456</v>
      </c>
      <c r="M1191">
        <v>-1.9927266375541706</v>
      </c>
      <c r="N1191">
        <v>-1.816997545602753</v>
      </c>
      <c r="O1191">
        <v>-1.8779299591075791</v>
      </c>
      <c r="P1191">
        <v>-0.64162801688134152</v>
      </c>
      <c r="Q1191">
        <v>-0.56655486127119659</v>
      </c>
      <c r="R1191">
        <v>-2.2787058273902314</v>
      </c>
      <c r="S1191">
        <v>-1.4212314740296748</v>
      </c>
      <c r="T1191">
        <v>-3.2059750653401711</v>
      </c>
      <c r="U1191">
        <v>-2.0375486322046967</v>
      </c>
      <c r="V1191">
        <v>-5.3640767649711663</v>
      </c>
      <c r="W1191">
        <v>-1.2469300504957417</v>
      </c>
      <c r="X1191">
        <v>-1.7046777639236499</v>
      </c>
      <c r="Y1191">
        <f>TTEST(C1191:N1191,O1191:X1191,2,2)</f>
        <v>0.34226769030507487</v>
      </c>
      <c r="Z1191" s="1">
        <f>ABS(AVERAGE(C1191:N1191)/AVERAGE(O1190:X1191))</f>
        <v>1.1193472843285885</v>
      </c>
      <c r="AA1191" s="1" t="b">
        <f t="shared" si="18"/>
        <v>0</v>
      </c>
    </row>
    <row r="1192" spans="1:27" x14ac:dyDescent="0.25">
      <c r="A1192" s="1" t="s">
        <v>918</v>
      </c>
      <c r="B1192" s="1" t="s">
        <v>919</v>
      </c>
      <c r="C1192">
        <v>2.4101531945179637</v>
      </c>
      <c r="D1192">
        <v>1.4247481081866198</v>
      </c>
      <c r="E1192">
        <v>1.4771580390285219</v>
      </c>
      <c r="F1192">
        <v>1.9069655363492934</v>
      </c>
      <c r="G1192">
        <v>2.9416022614716866</v>
      </c>
      <c r="H1192">
        <v>1.9972071951283148</v>
      </c>
      <c r="I1192">
        <v>2.5958937528163304</v>
      </c>
      <c r="J1192">
        <v>1.5366351530497369</v>
      </c>
      <c r="K1192">
        <v>1.7707467459911648</v>
      </c>
      <c r="L1192">
        <v>2.140763051916732</v>
      </c>
      <c r="M1192">
        <v>1.6962522380090448</v>
      </c>
      <c r="N1192">
        <v>1.5350658300709732</v>
      </c>
      <c r="O1192">
        <v>1.9276559129435498</v>
      </c>
      <c r="P1192">
        <v>3.1725954003161583</v>
      </c>
      <c r="Q1192">
        <v>2.5312792146677019</v>
      </c>
      <c r="R1192">
        <v>3.2063296223890561</v>
      </c>
      <c r="S1192">
        <v>1.5456448751634788</v>
      </c>
      <c r="T1192">
        <v>1.4345237242994671</v>
      </c>
      <c r="U1192">
        <v>1.5454867667437178</v>
      </c>
      <c r="V1192">
        <v>2.5444300273322362</v>
      </c>
      <c r="W1192">
        <v>2.4549459742975781</v>
      </c>
      <c r="X1192">
        <v>1.5628663630674851</v>
      </c>
      <c r="Y1192">
        <f>TTEST(C1192:N1192,O1192:X1192,2,2)</f>
        <v>0.34707062423646584</v>
      </c>
      <c r="Z1192" s="1">
        <f>ABS(AVERAGE(C1192:N1192)/AVERAGE(O1191:X1192))</f>
        <v>24.710744521475949</v>
      </c>
      <c r="AA1192" s="1" t="b">
        <f t="shared" si="18"/>
        <v>0</v>
      </c>
    </row>
    <row r="1193" spans="1:27" x14ac:dyDescent="0.25">
      <c r="A1193" s="1" t="s">
        <v>500</v>
      </c>
      <c r="B1193" s="1" t="s">
        <v>501</v>
      </c>
      <c r="C1193">
        <v>2.6459829948517104</v>
      </c>
      <c r="D1193">
        <v>2.5231298299953693</v>
      </c>
      <c r="E1193">
        <v>3.3747497601875285</v>
      </c>
      <c r="F1193">
        <v>3.0161373346248723</v>
      </c>
      <c r="G1193">
        <v>2.2188477396834436</v>
      </c>
      <c r="H1193">
        <v>2.8163745298666285</v>
      </c>
      <c r="I1193">
        <v>3.7217555760488459</v>
      </c>
      <c r="J1193">
        <v>3.1404449691360234</v>
      </c>
      <c r="K1193">
        <v>3.3741981744927436</v>
      </c>
      <c r="L1193">
        <v>2.7753568591307491</v>
      </c>
      <c r="M1193">
        <v>2.9907634717634899</v>
      </c>
      <c r="N1193">
        <v>3.2485839343301031</v>
      </c>
      <c r="O1193">
        <v>1.509146517049345</v>
      </c>
      <c r="P1193">
        <v>3.2553239627519233</v>
      </c>
      <c r="Q1193">
        <v>4.2960750447145806</v>
      </c>
      <c r="R1193">
        <v>3.7281968358877151</v>
      </c>
      <c r="S1193">
        <v>3.2362112015872313</v>
      </c>
      <c r="T1193">
        <v>2.5178707844772177</v>
      </c>
      <c r="U1193">
        <v>3.1476597850964545</v>
      </c>
      <c r="V1193">
        <v>4.2934485678401586</v>
      </c>
      <c r="W1193">
        <v>2.9609483095321902</v>
      </c>
      <c r="X1193">
        <v>3.5436379977561465</v>
      </c>
      <c r="Y1193">
        <f>TTEST(C1193:N1193,O1193:X1193,2,2)</f>
        <v>0.34802011915869657</v>
      </c>
      <c r="Z1193" s="1">
        <f>ABS(AVERAGE(C1193:N1193)/AVERAGE(O1192:X1193))</f>
        <v>1.0979448539443195</v>
      </c>
      <c r="AA1193" s="1" t="b">
        <f t="shared" si="18"/>
        <v>0</v>
      </c>
    </row>
    <row r="1194" spans="1:27" x14ac:dyDescent="0.25">
      <c r="A1194" s="1" t="s">
        <v>1476</v>
      </c>
      <c r="B1194" s="1" t="s">
        <v>1477</v>
      </c>
      <c r="C1194">
        <v>2.5663762426204109</v>
      </c>
      <c r="D1194">
        <v>1.2666180296752536</v>
      </c>
      <c r="E1194">
        <v>2.9468586278275968</v>
      </c>
      <c r="F1194">
        <v>1.7757857370828347</v>
      </c>
      <c r="G1194">
        <v>-2.1906570560785852</v>
      </c>
      <c r="H1194">
        <v>2.4454867204207602</v>
      </c>
      <c r="I1194">
        <v>3.5191273281411419</v>
      </c>
      <c r="J1194">
        <v>2.0804516483084328</v>
      </c>
      <c r="K1194">
        <v>3.0458920935684475</v>
      </c>
      <c r="L1194">
        <v>2.4765045640129912</v>
      </c>
      <c r="M1194">
        <v>2.8966240119222419</v>
      </c>
      <c r="N1194">
        <v>3.0369956244470302</v>
      </c>
      <c r="O1194">
        <v>2.1981761100829402</v>
      </c>
      <c r="P1194">
        <v>4.5783602084026356</v>
      </c>
      <c r="Q1194">
        <v>2.695438419290582</v>
      </c>
      <c r="R1194">
        <v>3.5970961390230336</v>
      </c>
      <c r="S1194">
        <v>-0.29213048224483451</v>
      </c>
      <c r="T1194">
        <v>3.4228131489258047</v>
      </c>
      <c r="U1194">
        <v>2.1171870131177215</v>
      </c>
      <c r="V1194">
        <v>3.0812169247161236</v>
      </c>
      <c r="W1194">
        <v>2.7045147594742982</v>
      </c>
      <c r="X1194">
        <v>3.1990916831191072</v>
      </c>
      <c r="Y1194">
        <f>TTEST(C1194:N1194,O1194:X1194,2,2)</f>
        <v>0.35141313572434829</v>
      </c>
      <c r="Z1194" s="1">
        <f>ABS(AVERAGE(C1194:N1194)/AVERAGE(O1193:X1194))</f>
        <v>0.72102194270072695</v>
      </c>
      <c r="AA1194" s="1" t="b">
        <f t="shared" si="18"/>
        <v>0</v>
      </c>
    </row>
    <row r="1195" spans="1:27" x14ac:dyDescent="0.25">
      <c r="A1195" s="1" t="s">
        <v>1772</v>
      </c>
      <c r="B1195" s="1" t="s">
        <v>1773</v>
      </c>
      <c r="C1195">
        <v>-0.48915179231368455</v>
      </c>
      <c r="D1195">
        <v>-0.67478293335259565</v>
      </c>
      <c r="E1195">
        <v>-0.59328706768861039</v>
      </c>
      <c r="F1195">
        <v>-0.50121452938549282</v>
      </c>
      <c r="G1195">
        <v>-0.30299064513580376</v>
      </c>
      <c r="H1195">
        <v>-0.51555725637716421</v>
      </c>
      <c r="I1195">
        <v>-0.90430415944781117</v>
      </c>
      <c r="J1195">
        <v>-0.55512908636792702</v>
      </c>
      <c r="K1195">
        <v>-0.29218741535163772</v>
      </c>
      <c r="L1195">
        <v>-0.42137428714206138</v>
      </c>
      <c r="M1195">
        <v>-0.88941431740957455</v>
      </c>
      <c r="N1195">
        <v>-0.29795229752361863</v>
      </c>
      <c r="O1195">
        <v>4.9471944726207084E-2</v>
      </c>
      <c r="P1195">
        <v>0.28225654136300804</v>
      </c>
      <c r="Q1195">
        <v>0.409841993791904</v>
      </c>
      <c r="R1195">
        <v>-0.28439066334860641</v>
      </c>
      <c r="S1195">
        <v>-0.1913908977158858</v>
      </c>
      <c r="T1195">
        <v>-1.2227621498722989</v>
      </c>
      <c r="U1195">
        <v>-0.88109531345219239</v>
      </c>
      <c r="V1195">
        <v>-0.85707520781938129</v>
      </c>
      <c r="W1195">
        <v>-0.71704528115755828</v>
      </c>
      <c r="X1195">
        <v>-0.36551511502623768</v>
      </c>
      <c r="Y1195">
        <f>TTEST(C1195:N1195,O1195:X1195,2,2)</f>
        <v>0.35512650741875851</v>
      </c>
      <c r="Z1195" s="1">
        <f>ABS(AVERAGE(C1195:N1195)/AVERAGE(O1194:X1195))</f>
        <v>0.45608240024317231</v>
      </c>
      <c r="AA1195" s="1" t="b">
        <f t="shared" si="18"/>
        <v>0</v>
      </c>
    </row>
    <row r="1196" spans="1:27" x14ac:dyDescent="0.25">
      <c r="A1196" s="1" t="s">
        <v>270</v>
      </c>
      <c r="B1196" s="1" t="s">
        <v>271</v>
      </c>
      <c r="C1196">
        <v>2.1745569667326095</v>
      </c>
      <c r="D1196">
        <v>2.3223407094624591</v>
      </c>
      <c r="E1196">
        <v>2.3963061662085412</v>
      </c>
      <c r="F1196">
        <v>2.4377000914993978</v>
      </c>
      <c r="G1196">
        <v>3.4381494178045848</v>
      </c>
      <c r="H1196">
        <v>2.4159451016856863</v>
      </c>
      <c r="I1196">
        <v>2.6040972155436499</v>
      </c>
      <c r="J1196">
        <v>2.5236033582833457</v>
      </c>
      <c r="K1196">
        <v>2.478919892787065</v>
      </c>
      <c r="L1196">
        <v>2.3710714402220852</v>
      </c>
      <c r="M1196">
        <v>2.4504864397759825</v>
      </c>
      <c r="N1196">
        <v>2.4087825879100286</v>
      </c>
      <c r="O1196">
        <v>2.6952073324420667</v>
      </c>
      <c r="P1196">
        <v>2.218194705702679</v>
      </c>
      <c r="Q1196">
        <v>2.774705250610694</v>
      </c>
      <c r="R1196">
        <v>2.2967501339687999</v>
      </c>
      <c r="S1196">
        <v>2.5523654445325334</v>
      </c>
      <c r="T1196">
        <v>3.0811804722565341</v>
      </c>
      <c r="U1196">
        <v>2.5732337795362383</v>
      </c>
      <c r="V1196">
        <v>3.0823492378123909</v>
      </c>
      <c r="W1196">
        <v>2.393595219056051</v>
      </c>
      <c r="X1196">
        <v>2.5834123144525272</v>
      </c>
      <c r="Y1196">
        <f>TTEST(C1196:N1196,O1196:X1196,2,2)</f>
        <v>0.35635779560780911</v>
      </c>
      <c r="Z1196" s="1">
        <f>ABS(AVERAGE(C1196:N1196)/AVERAGE(O1195:X1196))</f>
        <v>2.2264919624410524</v>
      </c>
      <c r="AA1196" s="1" t="b">
        <f t="shared" si="18"/>
        <v>0</v>
      </c>
    </row>
    <row r="1197" spans="1:27" x14ac:dyDescent="0.25">
      <c r="A1197" s="1" t="s">
        <v>1456</v>
      </c>
      <c r="B1197" s="1" t="s">
        <v>1457</v>
      </c>
      <c r="C1197">
        <v>0.64197963922938683</v>
      </c>
      <c r="D1197">
        <v>2.086304928924072</v>
      </c>
      <c r="E1197">
        <v>0.23667879034631945</v>
      </c>
      <c r="F1197">
        <v>1.7006979659393764</v>
      </c>
      <c r="G1197">
        <v>1.9175336337544664</v>
      </c>
      <c r="H1197">
        <v>2.1216653037851536</v>
      </c>
      <c r="I1197">
        <v>2.4520348443890434</v>
      </c>
      <c r="J1197">
        <v>1.8815668631445277</v>
      </c>
      <c r="K1197">
        <v>0.3497522226171661</v>
      </c>
      <c r="L1197">
        <v>0.58295914372362745</v>
      </c>
      <c r="M1197">
        <v>1.8410686733257471</v>
      </c>
      <c r="N1197">
        <v>0.40968750201052728</v>
      </c>
      <c r="O1197">
        <v>1.5073175668798768</v>
      </c>
      <c r="P1197">
        <v>2.4031181403834374</v>
      </c>
      <c r="Q1197">
        <v>1.3868200229553125</v>
      </c>
      <c r="R1197">
        <v>1.6885919515007437</v>
      </c>
      <c r="S1197">
        <v>2.1455383682071911</v>
      </c>
      <c r="T1197">
        <v>0.99078067920758173</v>
      </c>
      <c r="U1197">
        <v>0.79932784817182778</v>
      </c>
      <c r="V1197">
        <v>1.423679585717629</v>
      </c>
      <c r="W1197">
        <v>2.0475883774079922</v>
      </c>
      <c r="X1197">
        <v>1.9657949774277093</v>
      </c>
      <c r="Y1197">
        <f>TTEST(C1197:N1197,O1197:X1197,2,2)</f>
        <v>0.35710238970436969</v>
      </c>
      <c r="Z1197" s="1">
        <f>ABS(AVERAGE(C1197:N1197)/AVERAGE(O1196:X1197))</f>
        <v>0.63451851267539328</v>
      </c>
      <c r="AA1197" s="1" t="b">
        <f t="shared" si="18"/>
        <v>0</v>
      </c>
    </row>
    <row r="1198" spans="1:27" x14ac:dyDescent="0.25">
      <c r="A1198" s="1" t="s">
        <v>2820</v>
      </c>
      <c r="B1198" s="1" t="s">
        <v>2821</v>
      </c>
      <c r="C1198">
        <v>-2.5145573920079833</v>
      </c>
      <c r="D1198">
        <v>-2.3300402417070298</v>
      </c>
      <c r="E1198">
        <v>-4.3335200051493565</v>
      </c>
      <c r="F1198">
        <v>-8.0344966563121289</v>
      </c>
      <c r="G1198">
        <v>-5.7343488599231804</v>
      </c>
      <c r="H1198">
        <v>-1.8819170103120744</v>
      </c>
      <c r="I1198">
        <v>-2.006665720950437</v>
      </c>
      <c r="J1198">
        <v>-2.4930069068957597</v>
      </c>
      <c r="K1198">
        <v>-2.9205076863161121</v>
      </c>
      <c r="L1198">
        <v>-6.0962226054633923</v>
      </c>
      <c r="M1198">
        <v>-2.2478069262477405</v>
      </c>
      <c r="N1198">
        <v>-2.1771108651263287</v>
      </c>
      <c r="O1198">
        <v>-3.8000772670618197</v>
      </c>
      <c r="P1198">
        <v>-4.6464398556456228</v>
      </c>
      <c r="Q1198">
        <v>-5.5532958786529196</v>
      </c>
      <c r="R1198">
        <v>-4.9554219392349061</v>
      </c>
      <c r="S1198">
        <v>-2.998206993485562</v>
      </c>
      <c r="T1198">
        <v>-4.6097020955279699</v>
      </c>
      <c r="U1198">
        <v>-3.3930106860022988</v>
      </c>
      <c r="V1198">
        <v>-5.2380474443299292</v>
      </c>
      <c r="W1198">
        <v>-2.0427621928109474</v>
      </c>
      <c r="X1198">
        <v>-5.1860364988009771</v>
      </c>
      <c r="Y1198">
        <f>TTEST(C1198:N1198,O1198:X1198,2,2)</f>
        <v>0.35732397072547428</v>
      </c>
      <c r="Z1198" s="1">
        <f>ABS(AVERAGE(C1198:N1198)/AVERAGE(O1197:X1198))</f>
        <v>2.7349008461348472</v>
      </c>
      <c r="AA1198" s="1" t="b">
        <f t="shared" si="18"/>
        <v>0</v>
      </c>
    </row>
    <row r="1199" spans="1:27" x14ac:dyDescent="0.25">
      <c r="A1199" s="1" t="s">
        <v>1138</v>
      </c>
      <c r="B1199" s="1" t="s">
        <v>1139</v>
      </c>
      <c r="C1199">
        <v>2.8741132396682261</v>
      </c>
      <c r="D1199">
        <v>1.9511012578343205</v>
      </c>
      <c r="E1199">
        <v>2.0191739860557245</v>
      </c>
      <c r="F1199">
        <v>1.3510892199794675</v>
      </c>
      <c r="G1199">
        <v>3.1251105088086142</v>
      </c>
      <c r="H1199">
        <v>1.2546515420204223</v>
      </c>
      <c r="I1199">
        <v>3.030217743754779</v>
      </c>
      <c r="J1199">
        <v>1.6943394693443885</v>
      </c>
      <c r="K1199">
        <v>2.2260787714267458</v>
      </c>
      <c r="L1199">
        <v>2.739000213351428</v>
      </c>
      <c r="M1199">
        <v>2.1705822375878867</v>
      </c>
      <c r="N1199">
        <v>2.119488865784529</v>
      </c>
      <c r="O1199">
        <v>2.3655589661595577</v>
      </c>
      <c r="P1199">
        <v>2.161404578738626</v>
      </c>
      <c r="Q1199">
        <v>1.7901251049029305</v>
      </c>
      <c r="R1199">
        <v>3.1220289605605025</v>
      </c>
      <c r="S1199">
        <v>0.20904435035508406</v>
      </c>
      <c r="T1199">
        <v>1.9725856628370373</v>
      </c>
      <c r="U1199">
        <v>1.7943383432608364</v>
      </c>
      <c r="V1199">
        <v>0.76089002476770062</v>
      </c>
      <c r="W1199">
        <v>2.2717680215349763</v>
      </c>
      <c r="X1199">
        <v>2.6934395235066368</v>
      </c>
      <c r="Y1199">
        <f>TTEST(C1199:N1199,O1199:X1199,2,2)</f>
        <v>0.35774778371161975</v>
      </c>
      <c r="Z1199" s="1">
        <f>ABS(AVERAGE(C1199:N1199)/AVERAGE(O1198:X1199))</f>
        <v>1.9009789697264901</v>
      </c>
      <c r="AA1199" s="1" t="b">
        <f t="shared" si="18"/>
        <v>0</v>
      </c>
    </row>
    <row r="1200" spans="1:27" x14ac:dyDescent="0.25">
      <c r="A1200" s="1" t="s">
        <v>96</v>
      </c>
      <c r="B1200" s="1" t="s">
        <v>97</v>
      </c>
      <c r="C1200">
        <v>6.4897766213253725</v>
      </c>
      <c r="D1200">
        <v>6.0874143068927999</v>
      </c>
      <c r="E1200">
        <v>6.1348948829910714</v>
      </c>
      <c r="F1200">
        <v>6.3552670271114913</v>
      </c>
      <c r="G1200">
        <v>7.0954618798719835</v>
      </c>
      <c r="H1200">
        <v>5.9891663567882816</v>
      </c>
      <c r="I1200">
        <v>6.3888527437924765</v>
      </c>
      <c r="J1200">
        <v>6.0325518231631357</v>
      </c>
      <c r="K1200">
        <v>6.6150668403766524</v>
      </c>
      <c r="L1200">
        <v>6.4042907981031014</v>
      </c>
      <c r="M1200">
        <v>6.1809356941852833</v>
      </c>
      <c r="N1200">
        <v>6.7111913041357845</v>
      </c>
      <c r="O1200">
        <v>5.0674812873727824</v>
      </c>
      <c r="P1200">
        <v>8.0095733852314339</v>
      </c>
      <c r="Q1200">
        <v>7.5768917422030633</v>
      </c>
      <c r="R1200">
        <v>7.3976490391013243</v>
      </c>
      <c r="S1200">
        <v>5.2998252632991445</v>
      </c>
      <c r="T1200">
        <v>4.4014364102296248</v>
      </c>
      <c r="U1200">
        <v>5.4488838425763184</v>
      </c>
      <c r="V1200">
        <v>5.6381006920416503</v>
      </c>
      <c r="W1200">
        <v>6.5298920860368188</v>
      </c>
      <c r="X1200">
        <v>4.8548317998609001</v>
      </c>
      <c r="Y1200">
        <f>TTEST(C1200:N1200,O1200:X1200,2,2)</f>
        <v>0.36345261174032661</v>
      </c>
      <c r="Z1200" s="1">
        <f>ABS(AVERAGE(C1200:N1200)/AVERAGE(O1199:X1200))</f>
        <v>1.6061687222538636</v>
      </c>
      <c r="AA1200" s="1" t="b">
        <f t="shared" si="18"/>
        <v>0</v>
      </c>
    </row>
    <row r="1201" spans="1:27" x14ac:dyDescent="0.25">
      <c r="A1201" s="1" t="s">
        <v>2410</v>
      </c>
      <c r="B1201" s="1" t="s">
        <v>2411</v>
      </c>
      <c r="C1201">
        <v>-2.5504179317246241</v>
      </c>
      <c r="D1201">
        <v>-2.7256125288475275</v>
      </c>
      <c r="E1201">
        <v>-1.9776637751751558</v>
      </c>
      <c r="F1201">
        <v>-2.7326506203106664</v>
      </c>
      <c r="G1201">
        <v>-2.375263544441653</v>
      </c>
      <c r="H1201">
        <v>-2.8729348196332118</v>
      </c>
      <c r="I1201">
        <v>-2.8632753299564069</v>
      </c>
      <c r="J1201">
        <v>-3.0871682237812443</v>
      </c>
      <c r="K1201">
        <v>-3.1346821530618474</v>
      </c>
      <c r="L1201">
        <v>-3.4583682534744273</v>
      </c>
      <c r="M1201">
        <v>-2.7898640650768947</v>
      </c>
      <c r="N1201">
        <v>-2.7190042204562754</v>
      </c>
      <c r="O1201">
        <v>-2.8491071440523346</v>
      </c>
      <c r="P1201">
        <v>-2.0384117671897943</v>
      </c>
      <c r="Q1201">
        <v>-5.6664446766970826</v>
      </c>
      <c r="R1201">
        <v>-2.1888653616158553</v>
      </c>
      <c r="S1201">
        <v>-2.9800286181930264</v>
      </c>
      <c r="T1201">
        <v>-2.8215835245993812</v>
      </c>
      <c r="U1201">
        <v>-2.7963088583241493</v>
      </c>
      <c r="V1201">
        <v>-3.1556922758694732</v>
      </c>
      <c r="W1201">
        <v>-3.1749923760434307</v>
      </c>
      <c r="X1201">
        <v>-2.8999124709018282</v>
      </c>
      <c r="Y1201">
        <f>TTEST(C1201:N1201,O1201:X1201,2,2)</f>
        <v>0.36959999712119385</v>
      </c>
      <c r="Z1201" s="1">
        <f>ABS(AVERAGE(C1201:N1201)/AVERAGE(O1200:X1201))</f>
        <v>1.8708989658015296</v>
      </c>
      <c r="AA1201" s="1" t="b">
        <f t="shared" si="18"/>
        <v>0</v>
      </c>
    </row>
    <row r="1202" spans="1:27" x14ac:dyDescent="0.25">
      <c r="A1202" s="1" t="s">
        <v>2332</v>
      </c>
      <c r="B1202" s="1" t="s">
        <v>2333</v>
      </c>
      <c r="C1202">
        <v>-0.13490132329569704</v>
      </c>
      <c r="D1202">
        <v>-0.1746356069788888</v>
      </c>
      <c r="E1202">
        <v>-3.395080569534592E-2</v>
      </c>
      <c r="F1202">
        <v>-0.20197589365417556</v>
      </c>
      <c r="G1202">
        <v>1.2676740934798758</v>
      </c>
      <c r="H1202">
        <v>-0.22511809334236332</v>
      </c>
      <c r="I1202">
        <v>0.3353667381269787</v>
      </c>
      <c r="J1202">
        <v>-0.13203723521812805</v>
      </c>
      <c r="K1202">
        <v>-0.35974440014933506</v>
      </c>
      <c r="L1202">
        <v>-9.7027243998535795E-2</v>
      </c>
      <c r="M1202">
        <v>-8.0526630085408613E-2</v>
      </c>
      <c r="N1202">
        <v>-0.11030240840321248</v>
      </c>
      <c r="O1202">
        <v>7.8666796451376086E-2</v>
      </c>
      <c r="P1202">
        <v>0.55743987824365249</v>
      </c>
      <c r="Q1202">
        <v>-0.34579321910590366</v>
      </c>
      <c r="R1202">
        <v>0.40148465988415083</v>
      </c>
      <c r="S1202">
        <v>-0.90454099971838886</v>
      </c>
      <c r="T1202">
        <v>-0.17453930106210791</v>
      </c>
      <c r="U1202">
        <v>-0.97783633041132845</v>
      </c>
      <c r="V1202">
        <v>-0.57392516595191267</v>
      </c>
      <c r="W1202">
        <v>5.7537605527109292E-3</v>
      </c>
      <c r="X1202">
        <v>0.12251633873636791</v>
      </c>
      <c r="Y1202">
        <f>TTEST(C1202:N1202,O1202:X1202,2,2)</f>
        <v>0.3696161285546643</v>
      </c>
      <c r="Z1202" s="1">
        <f>ABS(AVERAGE(C1202:N1202)/AVERAGE(O1201:X1202))</f>
        <v>2.7186396750183443E-3</v>
      </c>
      <c r="AA1202" s="1" t="b">
        <f t="shared" si="18"/>
        <v>0</v>
      </c>
    </row>
    <row r="1203" spans="1:27" x14ac:dyDescent="0.25">
      <c r="A1203" s="1" t="s">
        <v>1300</v>
      </c>
      <c r="B1203" s="1" t="s">
        <v>1301</v>
      </c>
      <c r="C1203">
        <v>0.77006297928452483</v>
      </c>
      <c r="D1203">
        <v>0.76038663128131745</v>
      </c>
      <c r="E1203">
        <v>0.23321948633742196</v>
      </c>
      <c r="F1203">
        <v>0.38203201370606621</v>
      </c>
      <c r="G1203">
        <v>-0.36231912425185087</v>
      </c>
      <c r="H1203">
        <v>0.53042228407182179</v>
      </c>
      <c r="I1203">
        <v>1.2724353413753526</v>
      </c>
      <c r="J1203">
        <v>0.6204335254261224</v>
      </c>
      <c r="K1203">
        <v>0.60808324494117016</v>
      </c>
      <c r="L1203">
        <v>0.71766931117174337</v>
      </c>
      <c r="M1203">
        <v>0.73547590577093658</v>
      </c>
      <c r="N1203">
        <v>0.39993070457398261</v>
      </c>
      <c r="O1203">
        <v>0.82550547812390462</v>
      </c>
      <c r="P1203">
        <v>0.72581730544024126</v>
      </c>
      <c r="Q1203">
        <v>0.76991319310198492</v>
      </c>
      <c r="R1203">
        <v>0.98737381754940401</v>
      </c>
      <c r="S1203">
        <v>0.38357811357267479</v>
      </c>
      <c r="T1203">
        <v>0.13596043452302453</v>
      </c>
      <c r="U1203">
        <v>-0.32128369510360244</v>
      </c>
      <c r="V1203">
        <v>-0.31338468633499517</v>
      </c>
      <c r="W1203">
        <v>0.2883772835100018</v>
      </c>
      <c r="X1203">
        <v>0.42712284340156614</v>
      </c>
      <c r="Y1203">
        <f>TTEST(C1203:N1203,O1203:X1203,2,2)</f>
        <v>0.37192204072937451</v>
      </c>
      <c r="Z1203" s="1">
        <f>ABS(AVERAGE(C1203:N1203)/AVERAGE(O1202:X1203))</f>
        <v>5.2964538098920304</v>
      </c>
      <c r="AA1203" s="1" t="b">
        <f t="shared" si="18"/>
        <v>0</v>
      </c>
    </row>
    <row r="1204" spans="1:27" x14ac:dyDescent="0.25">
      <c r="A1204" s="1" t="s">
        <v>1354</v>
      </c>
      <c r="B1204" s="1" t="s">
        <v>1355</v>
      </c>
      <c r="C1204">
        <v>-0.27946187375633968</v>
      </c>
      <c r="D1204">
        <v>-0.24505855305924484</v>
      </c>
      <c r="E1204">
        <v>0.80866388258139033</v>
      </c>
      <c r="F1204">
        <v>-0.50382289235457023</v>
      </c>
      <c r="G1204">
        <v>0.77827501772523178</v>
      </c>
      <c r="H1204">
        <v>0.41215635850963039</v>
      </c>
      <c r="I1204">
        <v>-6.6173050323637739E-2</v>
      </c>
      <c r="J1204">
        <v>0.11809029809183613</v>
      </c>
      <c r="K1204">
        <v>1.4966140851832677E-2</v>
      </c>
      <c r="L1204">
        <v>-0.32645588319796914</v>
      </c>
      <c r="M1204">
        <v>-0.60330826010227234</v>
      </c>
      <c r="N1204">
        <v>0.22452807228741278</v>
      </c>
      <c r="O1204">
        <v>0.6901963045211339</v>
      </c>
      <c r="P1204">
        <v>-0.35972420775506109</v>
      </c>
      <c r="Q1204">
        <v>-0.58681874392897626</v>
      </c>
      <c r="R1204">
        <v>-0.24138096830380817</v>
      </c>
      <c r="S1204">
        <v>8.4520850655973589E-3</v>
      </c>
      <c r="T1204">
        <v>-6.5979564468992891E-2</v>
      </c>
      <c r="U1204">
        <v>-0.95704729754193352</v>
      </c>
      <c r="V1204">
        <v>-1.2922799069203013</v>
      </c>
      <c r="W1204">
        <v>-0.20391514827999302</v>
      </c>
      <c r="X1204">
        <v>1.0403194639725477</v>
      </c>
      <c r="Y1204">
        <f>TTEST(C1204:N1204,O1204:X1204,2,2)</f>
        <v>0.37529109744648315</v>
      </c>
      <c r="Z1204" s="1">
        <f>ABS(AVERAGE(C1204:N1204)/AVERAGE(O1203:X1204))</f>
        <v>0.28544835194985435</v>
      </c>
      <c r="AA1204" s="1" t="b">
        <f t="shared" si="18"/>
        <v>0</v>
      </c>
    </row>
    <row r="1205" spans="1:27" x14ac:dyDescent="0.25">
      <c r="A1205" s="1" t="s">
        <v>1910</v>
      </c>
      <c r="B1205" s="1" t="s">
        <v>1911</v>
      </c>
      <c r="C1205">
        <v>-1.888350766177723</v>
      </c>
      <c r="D1205">
        <v>-2.7302148346244568</v>
      </c>
      <c r="E1205">
        <v>-4.4859372592320597</v>
      </c>
      <c r="F1205">
        <v>-2.7832028245849418</v>
      </c>
      <c r="G1205">
        <v>-0.95869600455611348</v>
      </c>
      <c r="H1205">
        <v>-2.2087207157525288</v>
      </c>
      <c r="I1205">
        <v>-4.744249909575073</v>
      </c>
      <c r="J1205">
        <v>-3.3134172788764644</v>
      </c>
      <c r="K1205">
        <v>-2.2410576093359076</v>
      </c>
      <c r="L1205">
        <v>-2.7063374174923958</v>
      </c>
      <c r="M1205">
        <v>-5.4275218662432394</v>
      </c>
      <c r="N1205">
        <v>-4.4154999528557486</v>
      </c>
      <c r="O1205">
        <v>-3.6645158873433186</v>
      </c>
      <c r="P1205">
        <v>-4.3707630241924988</v>
      </c>
      <c r="Q1205">
        <v>-4.4503447194877044</v>
      </c>
      <c r="R1205">
        <v>-2.7335440991261173</v>
      </c>
      <c r="S1205">
        <v>-2.9290871759499524</v>
      </c>
      <c r="T1205">
        <v>-2.2134970538182319</v>
      </c>
      <c r="U1205">
        <v>-4.0191202366771481</v>
      </c>
      <c r="V1205">
        <v>-3.520986603286703</v>
      </c>
      <c r="W1205">
        <v>-2.5366556891282368</v>
      </c>
      <c r="X1205">
        <v>-5.9987933117924204</v>
      </c>
      <c r="Y1205">
        <f>TTEST(C1205:N1205,O1205:X1205,2,2)</f>
        <v>0.3754801152122661</v>
      </c>
      <c r="Z1205" s="1">
        <f>ABS(AVERAGE(C1205:N1205)/AVERAGE(O1204:X1205))</f>
        <v>1.6448694617936181</v>
      </c>
      <c r="AA1205" s="1" t="b">
        <f t="shared" si="18"/>
        <v>0</v>
      </c>
    </row>
    <row r="1206" spans="1:27" x14ac:dyDescent="0.25">
      <c r="A1206" s="1" t="s">
        <v>2202</v>
      </c>
      <c r="B1206" s="1" t="s">
        <v>2203</v>
      </c>
      <c r="C1206">
        <v>0.10432612894852511</v>
      </c>
      <c r="D1206">
        <v>6.2740260761593447E-2</v>
      </c>
      <c r="E1206">
        <v>-0.30478011991602116</v>
      </c>
      <c r="F1206">
        <v>-0.56757678971689529</v>
      </c>
      <c r="G1206">
        <v>-4.1554770300499353</v>
      </c>
      <c r="H1206">
        <v>0.25985684026043288</v>
      </c>
      <c r="I1206">
        <v>-0.18897011271568331</v>
      </c>
      <c r="J1206">
        <v>-0.70874754183591548</v>
      </c>
      <c r="K1206">
        <v>0.6526594635507692</v>
      </c>
      <c r="L1206">
        <v>0.55491416990102493</v>
      </c>
      <c r="M1206">
        <v>0.18282408183743826</v>
      </c>
      <c r="N1206">
        <v>-4.0590801056099632</v>
      </c>
      <c r="O1206">
        <v>4.0073594394375078E-2</v>
      </c>
      <c r="P1206">
        <v>-2.0756347639463915</v>
      </c>
      <c r="Q1206">
        <v>-1.0778314093578025</v>
      </c>
      <c r="R1206">
        <v>-1.4309730865414885</v>
      </c>
      <c r="S1206">
        <v>-2.1136088950878449</v>
      </c>
      <c r="T1206">
        <v>0.59258874398003414</v>
      </c>
      <c r="U1206">
        <v>-1.5825702047318426</v>
      </c>
      <c r="V1206">
        <v>-1.9189492524557306</v>
      </c>
      <c r="W1206">
        <v>-1.6515862400305092</v>
      </c>
      <c r="X1206">
        <v>-0.89199161391557524</v>
      </c>
      <c r="Y1206">
        <f>TTEST(C1206:N1206,O1206:X1206,2,2)</f>
        <v>0.37556966526303914</v>
      </c>
      <c r="Z1206" s="1">
        <f>ABS(AVERAGE(C1206:N1206)/AVERAGE(O1205:X1206))</f>
        <v>0.28038731177332971</v>
      </c>
      <c r="AA1206" s="1" t="b">
        <f t="shared" si="18"/>
        <v>0</v>
      </c>
    </row>
    <row r="1207" spans="1:27" x14ac:dyDescent="0.25">
      <c r="A1207" s="1" t="s">
        <v>2824</v>
      </c>
      <c r="B1207" s="1" t="s">
        <v>2825</v>
      </c>
      <c r="C1207">
        <v>-2.8037857967217708</v>
      </c>
      <c r="D1207">
        <v>-1.3478171482809067</v>
      </c>
      <c r="E1207">
        <v>-6.2213782926122025</v>
      </c>
      <c r="F1207">
        <v>-1.6190015900387422</v>
      </c>
      <c r="G1207">
        <v>-5.7366307562784762</v>
      </c>
      <c r="H1207">
        <v>-6.8822011972106569</v>
      </c>
      <c r="I1207">
        <v>-4.8562862909170743</v>
      </c>
      <c r="J1207">
        <v>-1.8036935069693634</v>
      </c>
      <c r="K1207">
        <v>-5.5984053667311944</v>
      </c>
      <c r="L1207">
        <v>-4.1524416327819633</v>
      </c>
      <c r="M1207">
        <v>-5.3643660577096473</v>
      </c>
      <c r="N1207">
        <v>-4.0932283826105511</v>
      </c>
      <c r="O1207">
        <v>-3.3972429976994452</v>
      </c>
      <c r="P1207">
        <v>-6.7794407552930949</v>
      </c>
      <c r="Q1207">
        <v>-5.0978447211815663</v>
      </c>
      <c r="R1207">
        <v>-6.1003395465785335</v>
      </c>
      <c r="S1207">
        <v>-3.453990803080865</v>
      </c>
      <c r="T1207">
        <v>-6.1249873059986832</v>
      </c>
      <c r="U1207">
        <v>-3.581779553724779</v>
      </c>
      <c r="V1207">
        <v>-3.0185457728453109</v>
      </c>
      <c r="W1207">
        <v>-6.473225348468219</v>
      </c>
      <c r="X1207">
        <v>-4.6074238735524169</v>
      </c>
      <c r="Y1207">
        <f>TTEST(C1207:N1207,O1207:X1207,2,2)</f>
        <v>0.38066587852240819</v>
      </c>
      <c r="Z1207" s="1">
        <f>ABS(AVERAGE(C1207:N1207)/AVERAGE(O1206:X1207))</f>
        <v>1.384996942314533</v>
      </c>
      <c r="AA1207" s="1" t="b">
        <f t="shared" si="18"/>
        <v>0</v>
      </c>
    </row>
    <row r="1208" spans="1:27" x14ac:dyDescent="0.25">
      <c r="A1208" s="1" t="s">
        <v>2004</v>
      </c>
      <c r="B1208" s="1" t="s">
        <v>2005</v>
      </c>
      <c r="C1208">
        <v>0.61478663642449405</v>
      </c>
      <c r="D1208">
        <v>-0.42883550859647102</v>
      </c>
      <c r="E1208">
        <v>0.3014371656080268</v>
      </c>
      <c r="F1208">
        <v>-0.4493899535997059</v>
      </c>
      <c r="G1208">
        <v>2.1586624359415651</v>
      </c>
      <c r="H1208">
        <v>0.22541134724323797</v>
      </c>
      <c r="I1208">
        <v>0.96398238386952784</v>
      </c>
      <c r="J1208">
        <v>0.22072654954830995</v>
      </c>
      <c r="K1208">
        <v>0.38570796406903796</v>
      </c>
      <c r="L1208">
        <v>0.64856604252414485</v>
      </c>
      <c r="M1208">
        <v>0.3506487509939511</v>
      </c>
      <c r="N1208">
        <v>0.27296018538318023</v>
      </c>
      <c r="O1208">
        <v>0.32890775510383463</v>
      </c>
      <c r="P1208">
        <v>0.47746838145112491</v>
      </c>
      <c r="Q1208">
        <v>0.43215767747321365</v>
      </c>
      <c r="R1208">
        <v>1.2765909425169539</v>
      </c>
      <c r="S1208">
        <v>0.43341936447475149</v>
      </c>
      <c r="T1208">
        <v>1.8662056161137102</v>
      </c>
      <c r="U1208">
        <v>0.12990215751223388</v>
      </c>
      <c r="V1208">
        <v>1.1968168996615844</v>
      </c>
      <c r="W1208">
        <v>0.68992842689910638</v>
      </c>
      <c r="X1208">
        <v>-1.5526900703740409E-2</v>
      </c>
      <c r="Y1208">
        <f>TTEST(C1208:N1208,O1208:X1208,2,2)</f>
        <v>0.38347430599801902</v>
      </c>
      <c r="Z1208" s="1">
        <f>ABS(AVERAGE(C1208:N1208)/AVERAGE(O1207:X1208))</f>
        <v>0.20981970910118011</v>
      </c>
      <c r="AA1208" s="1" t="b">
        <f t="shared" si="18"/>
        <v>0</v>
      </c>
    </row>
    <row r="1209" spans="1:27" x14ac:dyDescent="0.25">
      <c r="A1209" s="1" t="s">
        <v>1718</v>
      </c>
      <c r="B1209" s="1" t="s">
        <v>1719</v>
      </c>
      <c r="C1209">
        <v>7.678324086952415E-2</v>
      </c>
      <c r="D1209">
        <v>-0.57958066493808147</v>
      </c>
      <c r="E1209">
        <v>0.1971779269220022</v>
      </c>
      <c r="F1209">
        <v>0.38628008046823581</v>
      </c>
      <c r="G1209">
        <v>-2.1985177055046865</v>
      </c>
      <c r="H1209">
        <v>0.54894747733271387</v>
      </c>
      <c r="I1209">
        <v>0.77013908562812006</v>
      </c>
      <c r="J1209">
        <v>0.46957460879469437</v>
      </c>
      <c r="K1209">
        <v>-0.59330559469053412</v>
      </c>
      <c r="L1209">
        <v>-0.12655447844914391</v>
      </c>
      <c r="M1209">
        <v>-0.30140125091743997</v>
      </c>
      <c r="N1209">
        <v>0.40469917601865646</v>
      </c>
      <c r="O1209">
        <v>-1.1341223320676797</v>
      </c>
      <c r="P1209">
        <v>1.4409612915169241</v>
      </c>
      <c r="Q1209">
        <v>1.4481118190324445</v>
      </c>
      <c r="R1209">
        <v>1.1013820243207739</v>
      </c>
      <c r="S1209">
        <v>-0.91413830899017157</v>
      </c>
      <c r="T1209">
        <v>-1.5616474487748704</v>
      </c>
      <c r="U1209">
        <v>-0.200601379172344</v>
      </c>
      <c r="V1209">
        <v>-4.1905863791033973</v>
      </c>
      <c r="W1209">
        <v>-1.4575708876244882</v>
      </c>
      <c r="X1209">
        <v>-0.25499296295143381</v>
      </c>
      <c r="Y1209">
        <f>TTEST(C1209:N1209,O1209:X1209,2,2)</f>
        <v>0.38367303069198533</v>
      </c>
      <c r="Z1209" s="1">
        <f>ABS(AVERAGE(C1209:N1209)/AVERAGE(O1208:X1209))</f>
        <v>1.4425852442015832</v>
      </c>
      <c r="AA1209" s="1" t="b">
        <f t="shared" si="18"/>
        <v>0</v>
      </c>
    </row>
    <row r="1210" spans="1:27" x14ac:dyDescent="0.25">
      <c r="A1210" s="1" t="s">
        <v>1494</v>
      </c>
      <c r="B1210" s="1" t="s">
        <v>1495</v>
      </c>
      <c r="C1210">
        <v>-2.1965829945720881</v>
      </c>
      <c r="D1210">
        <v>-2.6039342684135036</v>
      </c>
      <c r="E1210">
        <v>-0.88537390395703319</v>
      </c>
      <c r="F1210">
        <v>-1.2969677299198246</v>
      </c>
      <c r="G1210">
        <v>-2.2466877558526441</v>
      </c>
      <c r="H1210">
        <v>-0.7065628926603793</v>
      </c>
      <c r="I1210">
        <v>-1.3972993287356239</v>
      </c>
      <c r="J1210">
        <v>-0.8206318332607907</v>
      </c>
      <c r="K1210">
        <v>-1.9106443007600653</v>
      </c>
      <c r="L1210">
        <v>-3.0306712247969934</v>
      </c>
      <c r="M1210">
        <v>-2.3128224114131335</v>
      </c>
      <c r="N1210">
        <v>-0.8973795195139509</v>
      </c>
      <c r="O1210">
        <v>-1.4148846514407847</v>
      </c>
      <c r="P1210">
        <v>-1.3545704570327253</v>
      </c>
      <c r="Q1210">
        <v>6.4786686061772514E-2</v>
      </c>
      <c r="R1210">
        <v>-1.6147029207570149</v>
      </c>
      <c r="S1210">
        <v>-1.2760106329863969</v>
      </c>
      <c r="T1210">
        <v>-2.8884520091306474</v>
      </c>
      <c r="U1210">
        <v>0.71625347106336434</v>
      </c>
      <c r="V1210">
        <v>-2.4413186469642021</v>
      </c>
      <c r="W1210">
        <v>-1.5087219072183462</v>
      </c>
      <c r="X1210">
        <v>-1.6991975922221769</v>
      </c>
      <c r="Y1210">
        <f>TTEST(C1210:N1210,O1210:X1210,2,2)</f>
        <v>0.38425623256492158</v>
      </c>
      <c r="Z1210" s="1">
        <f>ABS(AVERAGE(C1210:N1210)/AVERAGE(O1209:X1210))</f>
        <v>1.7681586141726191</v>
      </c>
      <c r="AA1210" s="1" t="b">
        <f t="shared" si="18"/>
        <v>0</v>
      </c>
    </row>
    <row r="1211" spans="1:27" x14ac:dyDescent="0.25">
      <c r="A1211" s="1" t="s">
        <v>234</v>
      </c>
      <c r="B1211" s="1" t="s">
        <v>235</v>
      </c>
      <c r="C1211">
        <v>1.0864516396174047</v>
      </c>
      <c r="D1211">
        <v>0.96713067397505981</v>
      </c>
      <c r="E1211">
        <v>-3.4157553865968637E-2</v>
      </c>
      <c r="F1211">
        <v>1.1467960736385692</v>
      </c>
      <c r="G1211">
        <v>1.8637822954597425</v>
      </c>
      <c r="H1211">
        <v>0.18186066498057585</v>
      </c>
      <c r="I1211">
        <v>1.9737140012354146</v>
      </c>
      <c r="J1211">
        <v>1.3642114676805441</v>
      </c>
      <c r="K1211">
        <v>1.4684581903098</v>
      </c>
      <c r="L1211">
        <v>0.99919785466193289</v>
      </c>
      <c r="M1211">
        <v>-0.12222402311653724</v>
      </c>
      <c r="N1211">
        <v>1.1671546273694062</v>
      </c>
      <c r="O1211">
        <v>0.2619705101134997</v>
      </c>
      <c r="P1211">
        <v>1.2275556374803429</v>
      </c>
      <c r="Q1211">
        <v>1.5837695178699356</v>
      </c>
      <c r="R1211">
        <v>1.4528027210769281</v>
      </c>
      <c r="S1211">
        <v>1.245544805040609</v>
      </c>
      <c r="T1211">
        <v>0.73061393800714214</v>
      </c>
      <c r="U1211">
        <v>-0.4306859288831042</v>
      </c>
      <c r="V1211">
        <v>1.1912184633075746</v>
      </c>
      <c r="W1211">
        <v>2.4907257325656573E-2</v>
      </c>
      <c r="X1211">
        <v>0.14268585860467553</v>
      </c>
      <c r="Y1211">
        <f>TTEST(C1211:N1211,O1211:X1211,2,2)</f>
        <v>0.38456179208444685</v>
      </c>
      <c r="Z1211" s="1">
        <f>ABS(AVERAGE(C1211:N1211)/AVERAGE(O1210:X1211))</f>
        <v>3.3582519305203911</v>
      </c>
      <c r="AA1211" s="1" t="b">
        <f t="shared" si="18"/>
        <v>0</v>
      </c>
    </row>
    <row r="1212" spans="1:27" x14ac:dyDescent="0.25">
      <c r="A1212" s="1" t="s">
        <v>1044</v>
      </c>
      <c r="B1212" s="1" t="s">
        <v>1045</v>
      </c>
      <c r="C1212">
        <v>0.77374917599904691</v>
      </c>
      <c r="D1212">
        <v>1.05276953435515</v>
      </c>
      <c r="E1212">
        <v>0.68875056526743172</v>
      </c>
      <c r="F1212">
        <v>0.96999152669600619</v>
      </c>
      <c r="G1212">
        <v>1.8282835006321143</v>
      </c>
      <c r="H1212">
        <v>0.98282758688616667</v>
      </c>
      <c r="I1212">
        <v>1.2018543117956852</v>
      </c>
      <c r="J1212">
        <v>1.0136419799784768</v>
      </c>
      <c r="K1212">
        <v>0.67356690298051447</v>
      </c>
      <c r="L1212">
        <v>0.75438983854131081</v>
      </c>
      <c r="M1212">
        <v>0.88321676531004201</v>
      </c>
      <c r="N1212">
        <v>0.71804103082311244</v>
      </c>
      <c r="O1212">
        <v>1.0620174345249183</v>
      </c>
      <c r="P1212">
        <v>1.1381204891593413</v>
      </c>
      <c r="Q1212">
        <v>1.0582099729456367</v>
      </c>
      <c r="R1212">
        <v>1.3598856949167022</v>
      </c>
      <c r="S1212">
        <v>1.4994734609892291</v>
      </c>
      <c r="T1212">
        <v>1.453703416587075</v>
      </c>
      <c r="U1212">
        <v>0.65341445114319541</v>
      </c>
      <c r="V1212">
        <v>0.99654311278548491</v>
      </c>
      <c r="W1212">
        <v>0.82389009892138176</v>
      </c>
      <c r="X1212">
        <v>0.74099039232377706</v>
      </c>
      <c r="Y1212">
        <f>TTEST(C1212:N1212,O1212:X1212,2,2)</f>
        <v>0.38503905555549034</v>
      </c>
      <c r="Z1212" s="1">
        <f>ABS(AVERAGE(C1212:N1212)/AVERAGE(O1211:X1212))</f>
        <v>1.055910807228376</v>
      </c>
      <c r="AA1212" s="1" t="b">
        <f t="shared" si="18"/>
        <v>0</v>
      </c>
    </row>
    <row r="1213" spans="1:27" x14ac:dyDescent="0.25">
      <c r="A1213" s="1" t="s">
        <v>2750</v>
      </c>
      <c r="B1213" s="1" t="s">
        <v>2751</v>
      </c>
      <c r="C1213">
        <v>-3.2953596852332048</v>
      </c>
      <c r="D1213">
        <v>-4.4592127071132204</v>
      </c>
      <c r="E1213">
        <v>-3.1234581774764987</v>
      </c>
      <c r="F1213">
        <v>-3.1239939423067664</v>
      </c>
      <c r="G1213">
        <v>-3.1737530533848499</v>
      </c>
      <c r="H1213">
        <v>-2.8350547632717067</v>
      </c>
      <c r="I1213">
        <v>-3.3003549860496566</v>
      </c>
      <c r="J1213">
        <v>-5.1261777413709435</v>
      </c>
      <c r="K1213">
        <v>-4.249672798231412</v>
      </c>
      <c r="L1213">
        <v>-4.4918848810351797</v>
      </c>
      <c r="M1213">
        <v>-4.6879528413120521</v>
      </c>
      <c r="N1213">
        <v>-3.6121967031525859</v>
      </c>
      <c r="O1213">
        <v>-3.5529527002799561</v>
      </c>
      <c r="P1213">
        <v>-3.8569425073587364</v>
      </c>
      <c r="Q1213">
        <v>-2.6400037217806371</v>
      </c>
      <c r="R1213">
        <v>-3.9176383200728715</v>
      </c>
      <c r="S1213">
        <v>-2.9971911401770281</v>
      </c>
      <c r="T1213">
        <v>-3.3924336635229011</v>
      </c>
      <c r="U1213">
        <v>-4.1264591304797662</v>
      </c>
      <c r="V1213">
        <v>-4.6520507691399811</v>
      </c>
      <c r="W1213">
        <v>-2.7614849759749429</v>
      </c>
      <c r="X1213">
        <v>-3.3281488567587196</v>
      </c>
      <c r="Y1213">
        <f>TTEST(C1213:N1213,O1213:X1213,2,2)</f>
        <v>0.38850285122407013</v>
      </c>
      <c r="Z1213" s="1">
        <f>ABS(AVERAGE(C1213:N1213)/AVERAGE(O1212:X1213))</f>
        <v>3.1015293670957087</v>
      </c>
      <c r="AA1213" s="1" t="b">
        <f t="shared" si="18"/>
        <v>0</v>
      </c>
    </row>
    <row r="1214" spans="1:27" x14ac:dyDescent="0.25">
      <c r="A1214" s="1" t="s">
        <v>82</v>
      </c>
      <c r="B1214" s="1" t="s">
        <v>83</v>
      </c>
      <c r="C1214">
        <v>4.447640935632446</v>
      </c>
      <c r="D1214">
        <v>4.2229231715045152</v>
      </c>
      <c r="E1214">
        <v>3.8814020891854231</v>
      </c>
      <c r="F1214">
        <v>4.3499698243129465</v>
      </c>
      <c r="G1214">
        <v>5.1653920863462659</v>
      </c>
      <c r="H1214">
        <v>4.3870690409747475</v>
      </c>
      <c r="I1214">
        <v>4.840504068571807</v>
      </c>
      <c r="J1214">
        <v>4.5725721646064841</v>
      </c>
      <c r="K1214">
        <v>4.6477544561409303</v>
      </c>
      <c r="L1214">
        <v>4.5903096491654871</v>
      </c>
      <c r="M1214">
        <v>4.578728986762556</v>
      </c>
      <c r="N1214">
        <v>4.8281559793728732</v>
      </c>
      <c r="O1214">
        <v>5.063073816949327</v>
      </c>
      <c r="P1214">
        <v>3.4571580412629999</v>
      </c>
      <c r="Q1214">
        <v>4.2309630698562195</v>
      </c>
      <c r="R1214">
        <v>4.349498278587312</v>
      </c>
      <c r="S1214">
        <v>4.2144154636009361</v>
      </c>
      <c r="T1214">
        <v>5.9549763343569211</v>
      </c>
      <c r="U1214">
        <v>4.7437885891620724</v>
      </c>
      <c r="V1214">
        <v>5.3640689813897247</v>
      </c>
      <c r="W1214">
        <v>4.4325208705547201</v>
      </c>
      <c r="X1214">
        <v>5.794837799852818</v>
      </c>
      <c r="Y1214">
        <f>TTEST(C1214:N1214,O1214:X1214,2,2)</f>
        <v>0.38951007450487751</v>
      </c>
      <c r="Z1214" s="1">
        <f>ABS(AVERAGE(C1214:N1214)/AVERAGE(O1213:X1214))</f>
        <v>7.3387779272060358</v>
      </c>
      <c r="AA1214" s="1" t="b">
        <f t="shared" si="18"/>
        <v>0</v>
      </c>
    </row>
    <row r="1215" spans="1:27" x14ac:dyDescent="0.25">
      <c r="A1215" s="1" t="s">
        <v>2710</v>
      </c>
      <c r="B1215" s="1" t="s">
        <v>2711</v>
      </c>
      <c r="C1215">
        <v>-5.0449087283429321</v>
      </c>
      <c r="D1215">
        <v>-1.8126736068833047</v>
      </c>
      <c r="E1215">
        <v>-3.5498024260098386</v>
      </c>
      <c r="F1215">
        <v>-1.7822481039425337</v>
      </c>
      <c r="G1215">
        <v>-5.4443164036914435</v>
      </c>
      <c r="H1215">
        <v>-3.8454277922604412</v>
      </c>
      <c r="I1215">
        <v>-4.1366640367766614</v>
      </c>
      <c r="J1215">
        <v>-6.2626257549005349</v>
      </c>
      <c r="K1215">
        <v>-2.5992517280540177</v>
      </c>
      <c r="L1215">
        <v>-2.8980794756944412</v>
      </c>
      <c r="M1215">
        <v>-2.9801307744812569</v>
      </c>
      <c r="N1215">
        <v>-1.6574448782664533</v>
      </c>
      <c r="O1215">
        <v>-2.4098959329518443</v>
      </c>
      <c r="P1215">
        <v>-2.3004325934354792</v>
      </c>
      <c r="Q1215">
        <v>-3.0288428418240851</v>
      </c>
      <c r="R1215">
        <v>-3.7958891802458616</v>
      </c>
      <c r="S1215">
        <v>-3.8172994397356224</v>
      </c>
      <c r="T1215">
        <v>-2.5777342372446963</v>
      </c>
      <c r="U1215">
        <v>-3.9737856107093741</v>
      </c>
      <c r="V1215">
        <v>-4.1702530260212818</v>
      </c>
      <c r="W1215">
        <v>-2.0791788336487436</v>
      </c>
      <c r="X1215">
        <v>-2.2087960474687645</v>
      </c>
      <c r="Y1215">
        <f>TTEST(C1215:N1215,O1215:X1215,2,2)</f>
        <v>0.39392272835986009</v>
      </c>
      <c r="Z1215" s="1">
        <f>ABS(AVERAGE(C1215:N1215)/AVERAGE(O1214:X1215))</f>
        <v>4.0608848262099082</v>
      </c>
      <c r="AA1215" s="1" t="b">
        <f t="shared" si="18"/>
        <v>0</v>
      </c>
    </row>
    <row r="1216" spans="1:27" x14ac:dyDescent="0.25">
      <c r="A1216" s="1" t="s">
        <v>1178</v>
      </c>
      <c r="B1216" s="1" t="s">
        <v>1179</v>
      </c>
      <c r="C1216">
        <v>-0.67738323524277888</v>
      </c>
      <c r="D1216">
        <v>-0.27035196293409314</v>
      </c>
      <c r="E1216">
        <v>4.6067921023863345</v>
      </c>
      <c r="F1216">
        <v>4.6307006376054005E-2</v>
      </c>
      <c r="G1216">
        <v>-1.5423018134745909</v>
      </c>
      <c r="H1216">
        <v>-0.62491695866676977</v>
      </c>
      <c r="I1216">
        <v>4.7369891642392012</v>
      </c>
      <c r="J1216">
        <v>-0.81805774082844707</v>
      </c>
      <c r="K1216">
        <v>4.7955416960180308</v>
      </c>
      <c r="L1216">
        <v>-0.44543600570930408</v>
      </c>
      <c r="M1216">
        <v>-0.65189166957286915</v>
      </c>
      <c r="N1216">
        <v>4.3227472895923391</v>
      </c>
      <c r="O1216">
        <v>1.7419786213185233</v>
      </c>
      <c r="P1216">
        <v>3.0090753105372734</v>
      </c>
      <c r="Q1216">
        <v>-0.20366527749487773</v>
      </c>
      <c r="R1216">
        <v>4.5270527711549953</v>
      </c>
      <c r="S1216">
        <v>1.2766328253000836</v>
      </c>
      <c r="T1216">
        <v>4.0352462574118064</v>
      </c>
      <c r="U1216">
        <v>1.2213191595517756</v>
      </c>
      <c r="V1216">
        <v>2.7858143253289498</v>
      </c>
      <c r="W1216">
        <v>1.8403214742540701</v>
      </c>
      <c r="X1216">
        <v>-0.69931775418553954</v>
      </c>
      <c r="Y1216">
        <f>TTEST(C1216:N1216,O1216:X1216,2,2)</f>
        <v>0.396836499399147</v>
      </c>
      <c r="Z1216" s="1">
        <f>ABS(AVERAGE(C1216:N1216)/AVERAGE(O1215:X1216))</f>
        <v>2.0746326664764774</v>
      </c>
      <c r="AA1216" s="1" t="b">
        <f t="shared" si="18"/>
        <v>0</v>
      </c>
    </row>
    <row r="1217" spans="1:27" x14ac:dyDescent="0.25">
      <c r="A1217" s="1" t="s">
        <v>784</v>
      </c>
      <c r="B1217" s="1" t="s">
        <v>785</v>
      </c>
      <c r="C1217">
        <v>1.0065469930450099</v>
      </c>
      <c r="D1217">
        <v>0.94875869252906853</v>
      </c>
      <c r="E1217">
        <v>0.58976979501604099</v>
      </c>
      <c r="F1217">
        <v>0.95894189775371075</v>
      </c>
      <c r="G1217">
        <v>1.6827024993821951</v>
      </c>
      <c r="H1217">
        <v>1.127915822898057</v>
      </c>
      <c r="I1217">
        <v>0.96957504023299279</v>
      </c>
      <c r="J1217">
        <v>0.95921739009402884</v>
      </c>
      <c r="K1217">
        <v>0.90433783964441616</v>
      </c>
      <c r="L1217">
        <v>0.97341946312623762</v>
      </c>
      <c r="M1217">
        <v>0.72273437672599528</v>
      </c>
      <c r="N1217">
        <v>0.84687626705070329</v>
      </c>
      <c r="O1217">
        <v>-0.30268105577676963</v>
      </c>
      <c r="P1217">
        <v>0.81448841954197704</v>
      </c>
      <c r="Q1217">
        <v>1.5868086283292158</v>
      </c>
      <c r="R1217">
        <v>1.5742640864993227</v>
      </c>
      <c r="S1217">
        <v>1.168179997057706</v>
      </c>
      <c r="T1217">
        <v>9.5808293951577639E-2</v>
      </c>
      <c r="U1217">
        <v>0.78346754785630779</v>
      </c>
      <c r="V1217">
        <v>0.87897276179610628</v>
      </c>
      <c r="W1217">
        <v>0.55939663887699709</v>
      </c>
      <c r="X1217">
        <v>0.95756193568736947</v>
      </c>
      <c r="Y1217">
        <f>TTEST(C1217:N1217,O1217:X1217,2,2)</f>
        <v>0.40080164592368761</v>
      </c>
      <c r="Z1217" s="1">
        <f>ABS(AVERAGE(C1217:N1217)/AVERAGE(O1216:X1217))</f>
        <v>0.70467085953154718</v>
      </c>
      <c r="AA1217" s="1" t="b">
        <f t="shared" si="18"/>
        <v>0</v>
      </c>
    </row>
    <row r="1218" spans="1:27" x14ac:dyDescent="0.25">
      <c r="A1218" s="1" t="s">
        <v>2840</v>
      </c>
      <c r="B1218" s="1" t="s">
        <v>2841</v>
      </c>
      <c r="C1218">
        <v>-3.5767746694069871</v>
      </c>
      <c r="D1218">
        <v>7.0960288784203129E-2</v>
      </c>
      <c r="E1218">
        <v>-1.5055154951884866</v>
      </c>
      <c r="F1218">
        <v>3.9848625503150714E-2</v>
      </c>
      <c r="G1218">
        <v>-3.7493305193883799</v>
      </c>
      <c r="H1218">
        <v>-0.27775995722680591</v>
      </c>
      <c r="I1218">
        <v>-5.5902445990723777</v>
      </c>
      <c r="J1218">
        <v>-6.1304903787002125</v>
      </c>
      <c r="K1218">
        <v>-1.4427593573153121</v>
      </c>
      <c r="L1218">
        <v>-2.4131726968034961</v>
      </c>
      <c r="M1218">
        <v>-1.6294062005426113</v>
      </c>
      <c r="N1218">
        <v>-1.7736095995040877</v>
      </c>
      <c r="O1218">
        <v>-1.0956084039605525</v>
      </c>
      <c r="P1218">
        <v>-2.991467428823297</v>
      </c>
      <c r="Q1218">
        <v>-0.82446404441668619</v>
      </c>
      <c r="R1218">
        <v>-3.5249197057294257</v>
      </c>
      <c r="S1218">
        <v>1.0047989749602273</v>
      </c>
      <c r="T1218">
        <v>-3.7143561075706337</v>
      </c>
      <c r="U1218">
        <v>-2.5359814280076041</v>
      </c>
      <c r="V1218">
        <v>-1.1617804508041996</v>
      </c>
      <c r="W1218">
        <v>-1.3855599812029649</v>
      </c>
      <c r="X1218">
        <v>-0.38673164233713919</v>
      </c>
      <c r="Y1218">
        <f>TTEST(C1218:N1218,O1218:X1218,2,2)</f>
        <v>0.40211576767578627</v>
      </c>
      <c r="Z1218" s="1">
        <f>ABS(AVERAGE(C1218:N1218)/AVERAGE(O1217:X1218))</f>
        <v>5.4860594371269062</v>
      </c>
      <c r="AA1218" s="1" t="b">
        <f t="shared" si="18"/>
        <v>0</v>
      </c>
    </row>
    <row r="1219" spans="1:27" x14ac:dyDescent="0.25">
      <c r="A1219" s="1" t="s">
        <v>1934</v>
      </c>
      <c r="B1219" s="1" t="s">
        <v>1935</v>
      </c>
      <c r="C1219">
        <v>1.0448493488998452</v>
      </c>
      <c r="D1219">
        <v>0.26014823392787534</v>
      </c>
      <c r="E1219">
        <v>1.542003583720474</v>
      </c>
      <c r="F1219">
        <v>0.61124380457027883</v>
      </c>
      <c r="G1219">
        <v>-3.810606119043241</v>
      </c>
      <c r="H1219">
        <v>1.0089531403897034</v>
      </c>
      <c r="I1219">
        <v>1.072084387729987</v>
      </c>
      <c r="J1219">
        <v>0.6040573201379722</v>
      </c>
      <c r="K1219">
        <v>1.4220716970362233</v>
      </c>
      <c r="L1219">
        <v>0.95169929244288198</v>
      </c>
      <c r="M1219">
        <v>1.4703590024204551</v>
      </c>
      <c r="N1219">
        <v>1.567826778112309</v>
      </c>
      <c r="O1219">
        <v>1.168011116772071</v>
      </c>
      <c r="P1219">
        <v>1.0199108794966776</v>
      </c>
      <c r="Q1219">
        <v>1.3059701266952324</v>
      </c>
      <c r="R1219">
        <v>2.5791561110503984</v>
      </c>
      <c r="S1219">
        <v>-0.9131695092890233</v>
      </c>
      <c r="T1219">
        <v>1.0914689553737134</v>
      </c>
      <c r="U1219">
        <v>0.27192750120483211</v>
      </c>
      <c r="V1219">
        <v>1.3573215724048779</v>
      </c>
      <c r="W1219">
        <v>1.4527404071098911</v>
      </c>
      <c r="X1219">
        <v>1.6511914406512922</v>
      </c>
      <c r="Y1219">
        <f>TTEST(C1219:N1219,O1219:X1219,2,2)</f>
        <v>0.40534655218727766</v>
      </c>
      <c r="Z1219" s="1">
        <f>ABS(AVERAGE(C1219:N1219)/AVERAGE(O1218:X1219))</f>
        <v>2.2920575447642473</v>
      </c>
      <c r="AA1219" s="1" t="b">
        <f t="shared" si="18"/>
        <v>0</v>
      </c>
    </row>
    <row r="1220" spans="1:27" x14ac:dyDescent="0.25">
      <c r="A1220" s="1" t="s">
        <v>2044</v>
      </c>
      <c r="B1220" s="1" t="s">
        <v>2045</v>
      </c>
      <c r="C1220">
        <v>-3.9231287640015751</v>
      </c>
      <c r="D1220">
        <v>-2.5627856838639413</v>
      </c>
      <c r="E1220">
        <v>-7.6234314733780257</v>
      </c>
      <c r="F1220">
        <v>-2.20367499367247</v>
      </c>
      <c r="G1220">
        <v>-3.3589292627132217</v>
      </c>
      <c r="H1220">
        <v>-2.3820571827568315</v>
      </c>
      <c r="I1220">
        <v>-4.0866614975080822</v>
      </c>
      <c r="J1220">
        <v>-2.3395771489225385</v>
      </c>
      <c r="K1220">
        <v>-4.8956983665358109</v>
      </c>
      <c r="L1220">
        <v>-4.9633945182780028</v>
      </c>
      <c r="M1220">
        <v>-5.2832516395670375</v>
      </c>
      <c r="N1220">
        <v>-3.9478846158328587</v>
      </c>
      <c r="O1220">
        <v>-3.3560150190655982</v>
      </c>
      <c r="P1220">
        <v>-2.6996869711334579</v>
      </c>
      <c r="Q1220">
        <v>-2.7911131271447189</v>
      </c>
      <c r="R1220">
        <v>-3.3113014235718659</v>
      </c>
      <c r="S1220">
        <v>-2.0638270016744009</v>
      </c>
      <c r="T1220">
        <v>-8.1423338896309012</v>
      </c>
      <c r="U1220">
        <v>-1.8399228571299062</v>
      </c>
      <c r="V1220">
        <v>-1.4481398123371108</v>
      </c>
      <c r="W1220">
        <v>-4.3478072065936022</v>
      </c>
      <c r="X1220">
        <v>-3.421735704581728</v>
      </c>
      <c r="Y1220">
        <f>TTEST(C1220:N1220,O1220:X1220,2,2)</f>
        <v>0.41092159903827363</v>
      </c>
      <c r="Z1220" s="1">
        <f>ABS(AVERAGE(C1220:N1220)/AVERAGE(O1219:X1220))</f>
        <v>3.5335772565410584</v>
      </c>
      <c r="AA1220" s="1" t="b">
        <f t="shared" si="18"/>
        <v>0</v>
      </c>
    </row>
    <row r="1221" spans="1:27" x14ac:dyDescent="0.25">
      <c r="A1221" s="1" t="s">
        <v>2072</v>
      </c>
      <c r="B1221" s="1" t="s">
        <v>2073</v>
      </c>
      <c r="C1221">
        <v>-0.89763163129461887</v>
      </c>
      <c r="D1221">
        <v>3.2284344863267478E-2</v>
      </c>
      <c r="E1221">
        <v>-0.30296103204075386</v>
      </c>
      <c r="F1221">
        <v>-6.0988637519177047E-2</v>
      </c>
      <c r="G1221">
        <v>-2.6656604705637719</v>
      </c>
      <c r="H1221">
        <v>2.9882177097587004E-2</v>
      </c>
      <c r="I1221">
        <v>-1.347960509174758</v>
      </c>
      <c r="J1221">
        <v>-0.34500244588866025</v>
      </c>
      <c r="K1221">
        <v>-0.94075667111676609</v>
      </c>
      <c r="L1221">
        <v>5.460641955658474E-2</v>
      </c>
      <c r="M1221">
        <v>-0.67969611019172049</v>
      </c>
      <c r="N1221">
        <v>-0.81234549446855731</v>
      </c>
      <c r="O1221">
        <v>-1.7378218095313844</v>
      </c>
      <c r="P1221">
        <v>5.4720568268876946E-2</v>
      </c>
      <c r="Q1221">
        <v>-4.8522082270746836E-2</v>
      </c>
      <c r="R1221">
        <v>-0.53256533293850694</v>
      </c>
      <c r="S1221">
        <v>-1.4432272529390975</v>
      </c>
      <c r="T1221">
        <v>-1.4876770966017858</v>
      </c>
      <c r="U1221">
        <v>-0.88964053483532979</v>
      </c>
      <c r="V1221">
        <v>-5.5342885291121746E-2</v>
      </c>
      <c r="W1221">
        <v>-0.98209356457324937</v>
      </c>
      <c r="X1221">
        <v>-2.3288388839126615</v>
      </c>
      <c r="Y1221">
        <f>TTEST(C1221:N1221,O1221:X1221,2,2)</f>
        <v>0.4129282310376674</v>
      </c>
      <c r="Z1221" s="1">
        <f>ABS(AVERAGE(C1221:N1221)/AVERAGE(O1220:X1221))</f>
        <v>0.30851779571920268</v>
      </c>
      <c r="AA1221" s="1" t="b">
        <f t="shared" ref="AA1221:AA1284" si="19">IF(AND(Y1221&lt;0.05,Z1221&gt;2),TRUE, FALSE)</f>
        <v>0</v>
      </c>
    </row>
    <row r="1222" spans="1:27" x14ac:dyDescent="0.25">
      <c r="A1222" s="1" t="s">
        <v>2704</v>
      </c>
      <c r="B1222" s="1" t="s">
        <v>2705</v>
      </c>
      <c r="C1222">
        <v>-3.7359135418923106</v>
      </c>
      <c r="D1222">
        <v>-5.1565624203724525</v>
      </c>
      <c r="E1222">
        <v>-3.2122457879272499</v>
      </c>
      <c r="F1222">
        <v>-4.8655234483098972</v>
      </c>
      <c r="G1222">
        <v>-10.162515263310269</v>
      </c>
      <c r="H1222">
        <v>-4.9425691431339338</v>
      </c>
      <c r="I1222">
        <v>-6.4352446530940721</v>
      </c>
      <c r="J1222">
        <v>-5.3400192972705618</v>
      </c>
      <c r="K1222">
        <v>-4.3263861708783544</v>
      </c>
      <c r="L1222">
        <v>-4.2053197876116553</v>
      </c>
      <c r="M1222">
        <v>-4.5438754550260558</v>
      </c>
      <c r="N1222">
        <v>-3.69240528024946</v>
      </c>
      <c r="O1222">
        <v>-4.819523759784655</v>
      </c>
      <c r="P1222">
        <v>-3.4660656432059298</v>
      </c>
      <c r="Q1222">
        <v>-4.2474225367350105</v>
      </c>
      <c r="R1222">
        <v>-3.2579517751398761</v>
      </c>
      <c r="S1222">
        <v>-7.1937504593596771</v>
      </c>
      <c r="T1222">
        <v>-4.464796131847752</v>
      </c>
      <c r="U1222">
        <v>-5.0953696490831657</v>
      </c>
      <c r="V1222">
        <v>-4.5261358604164617</v>
      </c>
      <c r="W1222">
        <v>-2.5914165329540264</v>
      </c>
      <c r="X1222">
        <v>-5.1504447932964794</v>
      </c>
      <c r="Y1222">
        <f>TTEST(C1222:N1222,O1222:X1222,2,2)</f>
        <v>0.41452203834608536</v>
      </c>
      <c r="Z1222" s="1">
        <f>ABS(AVERAGE(C1222:N1222)/AVERAGE(O1221:X1222))</f>
        <v>1.8618454095080859</v>
      </c>
      <c r="AA1222" s="1" t="b">
        <f t="shared" si="19"/>
        <v>0</v>
      </c>
    </row>
    <row r="1223" spans="1:27" x14ac:dyDescent="0.25">
      <c r="A1223" s="1" t="s">
        <v>1652</v>
      </c>
      <c r="B1223" s="1" t="s">
        <v>1653</v>
      </c>
      <c r="C1223">
        <v>-3.1833888421511478</v>
      </c>
      <c r="D1223">
        <v>-1.3113453375947675</v>
      </c>
      <c r="E1223">
        <v>-1.559624340601717</v>
      </c>
      <c r="F1223">
        <v>-2.9600506225033598</v>
      </c>
      <c r="G1223">
        <v>-4.1117615652586039</v>
      </c>
      <c r="H1223">
        <v>-2.0210310654533661</v>
      </c>
      <c r="I1223">
        <v>-1.9998725417863952</v>
      </c>
      <c r="J1223">
        <v>-1.8517298585698914</v>
      </c>
      <c r="K1223">
        <v>-1.679170397576824</v>
      </c>
      <c r="L1223">
        <v>-3.6198122968454367</v>
      </c>
      <c r="M1223">
        <v>-1.4411319483133553</v>
      </c>
      <c r="N1223">
        <v>-2.2365684412441844</v>
      </c>
      <c r="O1223">
        <v>-1.153998649164901</v>
      </c>
      <c r="P1223">
        <v>-2.6036412832001314</v>
      </c>
      <c r="Q1223">
        <v>-2.182350770544268</v>
      </c>
      <c r="R1223">
        <v>-2.1327788778600159</v>
      </c>
      <c r="S1223">
        <v>-1.2080718273341624</v>
      </c>
      <c r="T1223">
        <v>-3.7430060341823488</v>
      </c>
      <c r="U1223">
        <v>-8.0629324765389754E-2</v>
      </c>
      <c r="V1223">
        <v>-1.0969346669745192</v>
      </c>
      <c r="W1223">
        <v>-3.3452312575553176</v>
      </c>
      <c r="X1223">
        <v>-2.1953539502269699</v>
      </c>
      <c r="Y1223">
        <f>TTEST(C1223:N1223,O1223:X1223,2,2)</f>
        <v>0.41853279562055667</v>
      </c>
      <c r="Z1223" s="1">
        <f>ABS(AVERAGE(C1223:N1223)/AVERAGE(O1222:X1223))</f>
        <v>0.72226633503729598</v>
      </c>
      <c r="AA1223" s="1" t="b">
        <f t="shared" si="19"/>
        <v>0</v>
      </c>
    </row>
    <row r="1224" spans="1:27" x14ac:dyDescent="0.25">
      <c r="A1224" s="1" t="s">
        <v>380</v>
      </c>
      <c r="B1224" s="1" t="s">
        <v>381</v>
      </c>
      <c r="C1224">
        <v>6.4905496545789738</v>
      </c>
      <c r="D1224">
        <v>5.2591939222881123</v>
      </c>
      <c r="E1224">
        <v>6.2631343271540896</v>
      </c>
      <c r="F1224">
        <v>5.7244710362558564</v>
      </c>
      <c r="G1224">
        <v>5.1782759638300213</v>
      </c>
      <c r="H1224">
        <v>5.7655768718428035</v>
      </c>
      <c r="I1224">
        <v>7.0399539666638482</v>
      </c>
      <c r="J1224">
        <v>5.4856725603701122</v>
      </c>
      <c r="K1224">
        <v>6.7205230597158696</v>
      </c>
      <c r="L1224">
        <v>6.4574111043278748</v>
      </c>
      <c r="M1224">
        <v>6.3752509987490882</v>
      </c>
      <c r="N1224">
        <v>6.0309375467766202</v>
      </c>
      <c r="O1224">
        <v>5.2923893549536487</v>
      </c>
      <c r="P1224">
        <v>6.8255124795987143</v>
      </c>
      <c r="Q1224">
        <v>6.0184302487628187</v>
      </c>
      <c r="R1224">
        <v>6.4784724954239756</v>
      </c>
      <c r="S1224">
        <v>5.1666811438908482</v>
      </c>
      <c r="T1224">
        <v>5.4113288012920293</v>
      </c>
      <c r="U1224">
        <v>5.6626818298762238</v>
      </c>
      <c r="V1224">
        <v>5.917657005303905</v>
      </c>
      <c r="W1224">
        <v>5.6983310898920241</v>
      </c>
      <c r="X1224">
        <v>6.2012884166703053</v>
      </c>
      <c r="Y1224">
        <f>TTEST(C1224:N1224,O1224:X1224,2,2)</f>
        <v>0.42029858037435042</v>
      </c>
      <c r="Z1224" s="1">
        <f>ABS(AVERAGE(C1224:N1224)/AVERAGE(O1223:X1224))</f>
        <v>3.1162556582482392</v>
      </c>
      <c r="AA1224" s="1" t="b">
        <f t="shared" si="19"/>
        <v>0</v>
      </c>
    </row>
    <row r="1225" spans="1:27" x14ac:dyDescent="0.25">
      <c r="A1225" s="1" t="s">
        <v>1714</v>
      </c>
      <c r="B1225" s="1" t="s">
        <v>1715</v>
      </c>
      <c r="C1225">
        <v>-8.1182396892636177E-2</v>
      </c>
      <c r="D1225">
        <v>-0.16311125955169459</v>
      </c>
      <c r="E1225">
        <v>5.0791187139809679E-2</v>
      </c>
      <c r="F1225">
        <v>-0.13873007748114929</v>
      </c>
      <c r="G1225">
        <v>0.92558615039641623</v>
      </c>
      <c r="H1225">
        <v>0.14994880744307792</v>
      </c>
      <c r="I1225">
        <v>0.571685398698623</v>
      </c>
      <c r="J1225">
        <v>0.14064162583443718</v>
      </c>
      <c r="K1225">
        <v>0.31156700229174206</v>
      </c>
      <c r="L1225">
        <v>5.1629175608791655E-2</v>
      </c>
      <c r="M1225">
        <v>-2.9567989324597477E-2</v>
      </c>
      <c r="N1225">
        <v>0.12793360187337655</v>
      </c>
      <c r="O1225">
        <v>3.4056981867401248E-2</v>
      </c>
      <c r="P1225">
        <v>0.16184600962781204</v>
      </c>
      <c r="Q1225">
        <v>0.96085447825148051</v>
      </c>
      <c r="R1225">
        <v>0.18402647509032732</v>
      </c>
      <c r="S1225">
        <v>0.17231460226755146</v>
      </c>
      <c r="T1225">
        <v>-0.43005783879312887</v>
      </c>
      <c r="U1225">
        <v>-9.2603040245503365E-2</v>
      </c>
      <c r="V1225">
        <v>-1.1141523848196879</v>
      </c>
      <c r="W1225">
        <v>-0.37674017617684363</v>
      </c>
      <c r="X1225">
        <v>0.53114353017558003</v>
      </c>
      <c r="Y1225">
        <f>TTEST(C1225:N1225,O1225:X1225,2,2)</f>
        <v>0.42077839092421343</v>
      </c>
      <c r="Z1225" s="1">
        <f>ABS(AVERAGE(C1225:N1225)/AVERAGE(O1224:X1225))</f>
        <v>5.4431521212798685E-2</v>
      </c>
      <c r="AA1225" s="1" t="b">
        <f t="shared" si="19"/>
        <v>0</v>
      </c>
    </row>
    <row r="1226" spans="1:27" x14ac:dyDescent="0.25">
      <c r="A1226" s="1" t="s">
        <v>172</v>
      </c>
      <c r="B1226" s="1" t="s">
        <v>173</v>
      </c>
      <c r="C1226">
        <v>2.1985578321098629</v>
      </c>
      <c r="D1226">
        <v>2.3607647293491816</v>
      </c>
      <c r="E1226">
        <v>1.407101052861913</v>
      </c>
      <c r="F1226">
        <v>2.35562057807957</v>
      </c>
      <c r="G1226">
        <v>2.3269566933105459</v>
      </c>
      <c r="H1226">
        <v>2.4657333725497281</v>
      </c>
      <c r="I1226">
        <v>2.4122959203395737</v>
      </c>
      <c r="J1226">
        <v>2.5169745793583687</v>
      </c>
      <c r="K1226">
        <v>2.3753324468009573</v>
      </c>
      <c r="L1226">
        <v>2.2218491201166088</v>
      </c>
      <c r="M1226">
        <v>1.6930970882993606</v>
      </c>
      <c r="N1226">
        <v>1.8483670675865618</v>
      </c>
      <c r="O1226">
        <v>2.123942158329303</v>
      </c>
      <c r="P1226">
        <v>2.5590267067467103</v>
      </c>
      <c r="Q1226">
        <v>3.2436838408241861</v>
      </c>
      <c r="R1226">
        <v>2.8256208295033431</v>
      </c>
      <c r="S1226">
        <v>1.8587941056621666</v>
      </c>
      <c r="T1226">
        <v>1.2718184424879873</v>
      </c>
      <c r="U1226">
        <v>2.3377955736325369</v>
      </c>
      <c r="V1226">
        <v>3.1951940541066897</v>
      </c>
      <c r="W1226">
        <v>1.8514329208043083</v>
      </c>
      <c r="X1226">
        <v>2.2678874795585422</v>
      </c>
      <c r="Y1226">
        <f>TTEST(C1226:N1226,O1226:X1226,2,2)</f>
        <v>0.42344266921107598</v>
      </c>
      <c r="Z1226" s="1">
        <f>ABS(AVERAGE(C1226:N1226)/AVERAGE(O1225:X1226))</f>
        <v>1.8517340327443419</v>
      </c>
      <c r="AA1226" s="1" t="b">
        <f t="shared" si="19"/>
        <v>0</v>
      </c>
    </row>
    <row r="1227" spans="1:27" x14ac:dyDescent="0.25">
      <c r="A1227" s="1" t="s">
        <v>1360</v>
      </c>
      <c r="B1227" s="1" t="s">
        <v>1361</v>
      </c>
      <c r="C1227">
        <v>0.16902982074217476</v>
      </c>
      <c r="D1227">
        <v>0.21599617515579439</v>
      </c>
      <c r="E1227">
        <v>0.9281229956320427</v>
      </c>
      <c r="F1227">
        <v>0.68644117949678574</v>
      </c>
      <c r="G1227">
        <v>0.47311465744632741</v>
      </c>
      <c r="H1227">
        <v>0.99028012771037766</v>
      </c>
      <c r="I1227">
        <v>0.43010484516698355</v>
      </c>
      <c r="J1227">
        <v>0.37357184053134773</v>
      </c>
      <c r="K1227">
        <v>0.22318457417495097</v>
      </c>
      <c r="L1227">
        <v>0.16501085637444035</v>
      </c>
      <c r="M1227">
        <v>0.54779465284788031</v>
      </c>
      <c r="N1227">
        <v>0.54980810722369355</v>
      </c>
      <c r="O1227">
        <v>-0.63680017899108066</v>
      </c>
      <c r="P1227">
        <v>1.3586373581410527</v>
      </c>
      <c r="Q1227">
        <v>-0.49980569108481276</v>
      </c>
      <c r="R1227">
        <v>1.4326708939013812</v>
      </c>
      <c r="S1227">
        <v>-0.23327347666875653</v>
      </c>
      <c r="T1227">
        <v>-1.0870397005591315</v>
      </c>
      <c r="U1227">
        <v>0.42630876484949454</v>
      </c>
      <c r="V1227">
        <v>1.6281775771152027</v>
      </c>
      <c r="W1227">
        <v>0.70709292136373136</v>
      </c>
      <c r="X1227">
        <v>-0.77320456459746012</v>
      </c>
      <c r="Y1227">
        <f>TTEST(C1227:N1227,O1227:X1227,2,2)</f>
        <v>0.42494040157963253</v>
      </c>
      <c r="Z1227" s="1">
        <f>ABS(AVERAGE(C1227:N1227)/AVERAGE(O1226:X1227))</f>
        <v>0.37077298628984046</v>
      </c>
      <c r="AA1227" s="1" t="b">
        <f t="shared" si="19"/>
        <v>0</v>
      </c>
    </row>
    <row r="1228" spans="1:27" x14ac:dyDescent="0.25">
      <c r="A1228" s="1" t="s">
        <v>2414</v>
      </c>
      <c r="B1228" s="1" t="s">
        <v>2415</v>
      </c>
      <c r="C1228">
        <v>-4.401017474423913</v>
      </c>
      <c r="D1228">
        <v>-4.3704568486899511</v>
      </c>
      <c r="E1228">
        <v>-2.3418696107315089</v>
      </c>
      <c r="F1228">
        <v>-5.5178411702273991</v>
      </c>
      <c r="G1228">
        <v>-7.7473620599116959</v>
      </c>
      <c r="H1228">
        <v>-6.2289122330592441</v>
      </c>
      <c r="I1228">
        <v>-5.5995870304975259</v>
      </c>
      <c r="J1228">
        <v>-5.9366209219523309</v>
      </c>
      <c r="K1228">
        <v>-1.9244149017209136</v>
      </c>
      <c r="L1228">
        <v>-3.2218787936305766</v>
      </c>
      <c r="M1228">
        <v>-2.803569408654127</v>
      </c>
      <c r="N1228">
        <v>-2.4260838049679574</v>
      </c>
      <c r="O1228">
        <v>-2.2918063894932938</v>
      </c>
      <c r="P1228">
        <v>-3.2096800387117632</v>
      </c>
      <c r="Q1228">
        <v>-4.4819264805903885</v>
      </c>
      <c r="R1228">
        <v>-3.6266392906881375</v>
      </c>
      <c r="S1228">
        <v>-3.4317931151107963</v>
      </c>
      <c r="T1228">
        <v>-5.2385219343397775</v>
      </c>
      <c r="U1228">
        <v>-6.0803753547912684</v>
      </c>
      <c r="V1228">
        <v>-5.7497440919423504</v>
      </c>
      <c r="W1228">
        <v>-1.8418574364084428</v>
      </c>
      <c r="X1228">
        <v>-1.7952581150755123</v>
      </c>
      <c r="Y1228">
        <f>TTEST(C1228:N1228,O1228:X1228,2,2)</f>
        <v>0.42645295791418569</v>
      </c>
      <c r="Z1228" s="1">
        <f>ABS(AVERAGE(C1228:N1228)/AVERAGE(O1227:X1228))</f>
        <v>2.4709411397043031</v>
      </c>
      <c r="AA1228" s="1" t="b">
        <f t="shared" si="19"/>
        <v>0</v>
      </c>
    </row>
    <row r="1229" spans="1:27" x14ac:dyDescent="0.25">
      <c r="A1229" s="1" t="s">
        <v>898</v>
      </c>
      <c r="B1229" s="1" t="s">
        <v>899</v>
      </c>
      <c r="C1229">
        <v>3.5223894999065912</v>
      </c>
      <c r="D1229">
        <v>2.009985875779325</v>
      </c>
      <c r="E1229">
        <v>-0.25121533024215736</v>
      </c>
      <c r="F1229">
        <v>1.8336359115271499</v>
      </c>
      <c r="G1229">
        <v>3.1413475855975257</v>
      </c>
      <c r="H1229">
        <v>4.6708164222724449</v>
      </c>
      <c r="I1229">
        <v>-0.67948516082643806</v>
      </c>
      <c r="J1229">
        <v>0.91144231807271581</v>
      </c>
      <c r="K1229">
        <v>-1.0598474443073087</v>
      </c>
      <c r="L1229">
        <v>2.8748556470109499</v>
      </c>
      <c r="M1229">
        <v>0.40365530957879869</v>
      </c>
      <c r="N1229">
        <v>1.3707162590995949</v>
      </c>
      <c r="O1229">
        <v>-0.20072660176860424</v>
      </c>
      <c r="P1229">
        <v>0.33894689985496029</v>
      </c>
      <c r="Q1229">
        <v>3.606912174370791</v>
      </c>
      <c r="R1229">
        <v>-1.8606852562735625</v>
      </c>
      <c r="S1229">
        <v>2.514953509487146</v>
      </c>
      <c r="T1229">
        <v>2.1593435359849593</v>
      </c>
      <c r="U1229">
        <v>1.5881121242902836</v>
      </c>
      <c r="V1229">
        <v>0.77392195081866078</v>
      </c>
      <c r="W1229">
        <v>0.55429610005685603</v>
      </c>
      <c r="X1229">
        <v>0.30993978718559489</v>
      </c>
      <c r="Y1229">
        <f>TTEST(C1229:N1229,O1229:X1229,2,2)</f>
        <v>0.42696055839514657</v>
      </c>
      <c r="Z1229" s="1">
        <f>ABS(AVERAGE(C1229:N1229)/AVERAGE(O1228:X1229))</f>
        <v>1.1174631426551802</v>
      </c>
      <c r="AA1229" s="1" t="b">
        <f t="shared" si="19"/>
        <v>0</v>
      </c>
    </row>
    <row r="1230" spans="1:27" x14ac:dyDescent="0.25">
      <c r="A1230" s="1" t="s">
        <v>1294</v>
      </c>
      <c r="B1230" s="1" t="s">
        <v>1295</v>
      </c>
      <c r="C1230">
        <v>9.7211169880370818E-2</v>
      </c>
      <c r="D1230">
        <v>-0.14659542907114442</v>
      </c>
      <c r="E1230">
        <v>1.0533197434021897</v>
      </c>
      <c r="F1230">
        <v>0.33001835027723914</v>
      </c>
      <c r="G1230">
        <v>1.0486232795840742</v>
      </c>
      <c r="H1230">
        <v>0.59672405307900078</v>
      </c>
      <c r="I1230">
        <v>0.28607687639982871</v>
      </c>
      <c r="J1230">
        <v>-4.629179225083746E-2</v>
      </c>
      <c r="K1230">
        <v>1.0430474868412318</v>
      </c>
      <c r="L1230">
        <v>-6.8477605404950737E-3</v>
      </c>
      <c r="M1230">
        <v>0.89099135345532687</v>
      </c>
      <c r="N1230">
        <v>0.48058187145086961</v>
      </c>
      <c r="O1230">
        <v>0.3314549045970594</v>
      </c>
      <c r="P1230">
        <v>1.7848612267824215</v>
      </c>
      <c r="Q1230">
        <v>1.8628661138771747</v>
      </c>
      <c r="R1230">
        <v>0.37789515189196976</v>
      </c>
      <c r="S1230">
        <v>0.37242397301704244</v>
      </c>
      <c r="T1230">
        <v>-1.2744265323732229</v>
      </c>
      <c r="U1230">
        <v>1.132508114483965</v>
      </c>
      <c r="V1230">
        <v>2.1762535560338563</v>
      </c>
      <c r="W1230">
        <v>0.8764786543445986</v>
      </c>
      <c r="X1230">
        <v>-0.24875274243894552</v>
      </c>
      <c r="Y1230">
        <f>TTEST(C1230:N1230,O1230:X1230,2,2)</f>
        <v>0.43074733237935625</v>
      </c>
      <c r="Z1230" s="1">
        <f>ABS(AVERAGE(C1230:N1230)/AVERAGE(O1229:X1230))</f>
        <v>0.54598182542970375</v>
      </c>
      <c r="AA1230" s="1" t="b">
        <f t="shared" si="19"/>
        <v>0</v>
      </c>
    </row>
    <row r="1231" spans="1:27" x14ac:dyDescent="0.25">
      <c r="A1231" s="1" t="s">
        <v>2380</v>
      </c>
      <c r="B1231" s="1" t="s">
        <v>2381</v>
      </c>
      <c r="C1231">
        <v>-1.3111373417701699</v>
      </c>
      <c r="D1231">
        <v>-4.3010958830894079</v>
      </c>
      <c r="E1231">
        <v>-2.4388991343263662</v>
      </c>
      <c r="F1231">
        <v>-1.0682834112511586</v>
      </c>
      <c r="G1231">
        <v>-5.0506921259557238</v>
      </c>
      <c r="H1231">
        <v>-5.4768803859855257</v>
      </c>
      <c r="I1231">
        <v>-0.64136047874228197</v>
      </c>
      <c r="J1231">
        <v>-1.4153958069995909</v>
      </c>
      <c r="K1231">
        <v>-3.6396139122627993</v>
      </c>
      <c r="L1231">
        <v>-2.5745461212107674</v>
      </c>
      <c r="M1231">
        <v>-2.410032560586437</v>
      </c>
      <c r="N1231">
        <v>-1.6744156076678589</v>
      </c>
      <c r="O1231">
        <v>-2.3047942963789456</v>
      </c>
      <c r="P1231">
        <v>-7.4640850424791552</v>
      </c>
      <c r="Q1231">
        <v>-2.2454073200350031</v>
      </c>
      <c r="R1231">
        <v>-2.3671609913603575</v>
      </c>
      <c r="S1231">
        <v>-5.7487570816201359</v>
      </c>
      <c r="T1231">
        <v>-2.1551303954066938</v>
      </c>
      <c r="U1231">
        <v>-0.59214954473270964</v>
      </c>
      <c r="V1231">
        <v>-3.1839098531717891</v>
      </c>
      <c r="W1231">
        <v>-3.9119378677861594</v>
      </c>
      <c r="X1231">
        <v>-2.8490552242445446</v>
      </c>
      <c r="Y1231">
        <f>TTEST(C1231:N1231,O1231:X1231,2,2)</f>
        <v>0.43085471609548809</v>
      </c>
      <c r="Z1231" s="1">
        <f>ABS(AVERAGE(C1231:N1231)/AVERAGE(O1230:X1231))</f>
        <v>2.0973465942704217</v>
      </c>
      <c r="AA1231" s="1" t="b">
        <f t="shared" si="19"/>
        <v>0</v>
      </c>
    </row>
    <row r="1232" spans="1:27" x14ac:dyDescent="0.25">
      <c r="A1232" s="1" t="s">
        <v>1082</v>
      </c>
      <c r="B1232" s="1" t="s">
        <v>1083</v>
      </c>
      <c r="C1232">
        <v>0.62272161378808377</v>
      </c>
      <c r="D1232">
        <v>0.47707343017946968</v>
      </c>
      <c r="E1232">
        <v>0.17709633874649988</v>
      </c>
      <c r="F1232">
        <v>0.9496717352857118</v>
      </c>
      <c r="G1232">
        <v>0.26164624521331348</v>
      </c>
      <c r="H1232">
        <v>0.73626343217765466</v>
      </c>
      <c r="I1232">
        <v>0.26664128744295823</v>
      </c>
      <c r="J1232">
        <v>0.92509192061744727</v>
      </c>
      <c r="K1232">
        <v>0.46226061717429445</v>
      </c>
      <c r="L1232">
        <v>0.28939952434051719</v>
      </c>
      <c r="M1232">
        <v>0.85360849144422346</v>
      </c>
      <c r="N1232">
        <v>0.37743460644200155</v>
      </c>
      <c r="O1232">
        <v>0.5495717468116581</v>
      </c>
      <c r="P1232">
        <v>0.95499561362283814</v>
      </c>
      <c r="Q1232">
        <v>0.89740845262953073</v>
      </c>
      <c r="R1232">
        <v>1.0828724171274295</v>
      </c>
      <c r="S1232">
        <v>0.88531722695175574</v>
      </c>
      <c r="T1232">
        <v>0.38654668346511301</v>
      </c>
      <c r="U1232">
        <v>4.684576743030533E-2</v>
      </c>
      <c r="V1232">
        <v>0.73786942685513068</v>
      </c>
      <c r="W1232">
        <v>6.6585702327387253E-2</v>
      </c>
      <c r="X1232">
        <v>0.82752571823300514</v>
      </c>
      <c r="Y1232">
        <f>TTEST(C1232:N1232,O1232:X1232,2,2)</f>
        <v>0.4317633915146506</v>
      </c>
      <c r="Z1232" s="1">
        <f>ABS(AVERAGE(C1232:N1232)/AVERAGE(O1231:X1232))</f>
        <v>0.40417288149711533</v>
      </c>
      <c r="AA1232" s="1" t="b">
        <f t="shared" si="19"/>
        <v>0</v>
      </c>
    </row>
    <row r="1233" spans="1:27" x14ac:dyDescent="0.25">
      <c r="A1233" s="1" t="s">
        <v>1878</v>
      </c>
      <c r="B1233" s="1" t="s">
        <v>1879</v>
      </c>
      <c r="C1233">
        <v>-0.42890969268075096</v>
      </c>
      <c r="D1233">
        <v>0.24900942959760641</v>
      </c>
      <c r="E1233">
        <v>-0.65804848621263723</v>
      </c>
      <c r="F1233">
        <v>0.11088177407756916</v>
      </c>
      <c r="G1233">
        <v>0.56259653746809235</v>
      </c>
      <c r="H1233">
        <v>-0.38309595391930529</v>
      </c>
      <c r="I1233">
        <v>0.22144369164640665</v>
      </c>
      <c r="J1233">
        <v>0.472058626319523</v>
      </c>
      <c r="K1233">
        <v>-1.4282608527829375</v>
      </c>
      <c r="L1233">
        <v>-0.91931247168528429</v>
      </c>
      <c r="M1233">
        <v>-0.86834989498395565</v>
      </c>
      <c r="N1233">
        <v>-0.38034245221136942</v>
      </c>
      <c r="O1233">
        <v>-0.71325021772955033</v>
      </c>
      <c r="P1233">
        <v>-1.2692621188111541</v>
      </c>
      <c r="Q1233">
        <v>-0.44914183576154798</v>
      </c>
      <c r="R1233">
        <v>0.14502456911498385</v>
      </c>
      <c r="S1233">
        <v>0.20848026202990866</v>
      </c>
      <c r="T1233">
        <v>-0.11488272905221919</v>
      </c>
      <c r="U1233">
        <v>-0.57770812719360265</v>
      </c>
      <c r="V1233">
        <v>-0.18749056679300935</v>
      </c>
      <c r="W1233">
        <v>-1.7011893002223424</v>
      </c>
      <c r="X1233">
        <v>-0.29451904845730326</v>
      </c>
      <c r="Y1233">
        <f>TTEST(C1233:N1233,O1233:X1233,2,2)</f>
        <v>0.43760104977095593</v>
      </c>
      <c r="Z1233" s="1">
        <f>ABS(AVERAGE(C1233:N1233)/AVERAGE(O1232:X1233))</f>
        <v>3.8813113950300955</v>
      </c>
      <c r="AA1233" s="1" t="b">
        <f t="shared" si="19"/>
        <v>0</v>
      </c>
    </row>
    <row r="1234" spans="1:27" x14ac:dyDescent="0.25">
      <c r="A1234" s="1" t="s">
        <v>348</v>
      </c>
      <c r="B1234" s="1" t="s">
        <v>349</v>
      </c>
      <c r="C1234">
        <v>4.1661076800482384</v>
      </c>
      <c r="D1234">
        <v>3.238596437128507</v>
      </c>
      <c r="E1234">
        <v>3.3044201165071474</v>
      </c>
      <c r="F1234">
        <v>2.8064397749094319</v>
      </c>
      <c r="G1234">
        <v>4.142819596852739</v>
      </c>
      <c r="H1234">
        <v>3.3522283807788185</v>
      </c>
      <c r="I1234">
        <v>4.1195636240663234</v>
      </c>
      <c r="J1234">
        <v>3.6062287916493112</v>
      </c>
      <c r="K1234">
        <v>3.9809627425637721</v>
      </c>
      <c r="L1234">
        <v>4.3310845940121077</v>
      </c>
      <c r="M1234">
        <v>4.0255725208708704</v>
      </c>
      <c r="N1234">
        <v>4.1005927336434596</v>
      </c>
      <c r="O1234">
        <v>3.9603916789140179</v>
      </c>
      <c r="P1234">
        <v>3.090400195083614</v>
      </c>
      <c r="Q1234">
        <v>2.3291876971389875</v>
      </c>
      <c r="R1234">
        <v>5.0752750314453614</v>
      </c>
      <c r="S1234">
        <v>3.6672714806257183</v>
      </c>
      <c r="T1234">
        <v>4.4135650884860702</v>
      </c>
      <c r="U1234">
        <v>3.7872530985842268</v>
      </c>
      <c r="V1234">
        <v>4.8155525580382701</v>
      </c>
      <c r="W1234">
        <v>3.963283330523657</v>
      </c>
      <c r="X1234">
        <v>4.81937757551216</v>
      </c>
      <c r="Y1234">
        <f>TTEST(C1234:N1234,O1234:X1234,2,2)</f>
        <v>0.43795861450679607</v>
      </c>
      <c r="Z1234" s="1">
        <f>ABS(AVERAGE(C1234:N1234)/AVERAGE(O1233:X1234))</f>
        <v>2.153164307147756</v>
      </c>
      <c r="AA1234" s="1" t="b">
        <f t="shared" si="19"/>
        <v>0</v>
      </c>
    </row>
    <row r="1235" spans="1:27" x14ac:dyDescent="0.25">
      <c r="A1235" s="1" t="s">
        <v>2218</v>
      </c>
      <c r="B1235" s="1" t="s">
        <v>2219</v>
      </c>
      <c r="C1235">
        <v>-2.3317238510384559</v>
      </c>
      <c r="D1235">
        <v>-1.5073138469254506</v>
      </c>
      <c r="E1235">
        <v>-2.1920105533624454</v>
      </c>
      <c r="F1235">
        <v>-1.1234940511645277</v>
      </c>
      <c r="G1235">
        <v>2.5516302175919492E-2</v>
      </c>
      <c r="H1235">
        <v>-1.7944908877000714</v>
      </c>
      <c r="I1235">
        <v>-1.4722702658517441</v>
      </c>
      <c r="J1235">
        <v>-1.4166218683883862</v>
      </c>
      <c r="K1235">
        <v>-1.8019921252444409</v>
      </c>
      <c r="L1235">
        <v>-2.6434911719297762</v>
      </c>
      <c r="M1235">
        <v>-1.3807378634500278</v>
      </c>
      <c r="N1235">
        <v>-1.3993837024614049</v>
      </c>
      <c r="O1235">
        <v>-2.1100762578562051</v>
      </c>
      <c r="P1235">
        <v>-1.3605253498206693</v>
      </c>
      <c r="Q1235">
        <v>-1.4114179218338379</v>
      </c>
      <c r="R1235">
        <v>-1.7541779739498793</v>
      </c>
      <c r="S1235">
        <v>0.61533551089703309</v>
      </c>
      <c r="T1235">
        <v>-1.8463996092695751</v>
      </c>
      <c r="U1235">
        <v>-1.4973127287474046</v>
      </c>
      <c r="V1235">
        <v>-2.2803893896795984</v>
      </c>
      <c r="W1235">
        <v>-0.97446881704835953</v>
      </c>
      <c r="X1235">
        <v>-0.69011863311598631</v>
      </c>
      <c r="Y1235">
        <f>TTEST(C1235:N1235,O1235:X1235,2,2)</f>
        <v>0.4381338285433668</v>
      </c>
      <c r="Z1235" s="1">
        <f>ABS(AVERAGE(C1235:N1235)/AVERAGE(O1234:X1235))</f>
        <v>1.1923198299990103</v>
      </c>
      <c r="AA1235" s="1" t="b">
        <f t="shared" si="19"/>
        <v>0</v>
      </c>
    </row>
    <row r="1236" spans="1:27" x14ac:dyDescent="0.25">
      <c r="A1236" s="1" t="s">
        <v>2554</v>
      </c>
      <c r="B1236" s="1" t="s">
        <v>2555</v>
      </c>
      <c r="C1236">
        <v>-1.5104523611417378</v>
      </c>
      <c r="D1236">
        <v>-1.4989049545477187</v>
      </c>
      <c r="E1236">
        <v>-1.9240113111394059</v>
      </c>
      <c r="F1236">
        <v>-1.8263565065332035</v>
      </c>
      <c r="G1236">
        <v>-5.1641682732931322</v>
      </c>
      <c r="H1236">
        <v>-1.803071662612993</v>
      </c>
      <c r="I1236">
        <v>-3.7253642811769101</v>
      </c>
      <c r="J1236">
        <v>-2.0292335150745071</v>
      </c>
      <c r="K1236">
        <v>-1.6153906210167914</v>
      </c>
      <c r="L1236">
        <v>-1.7526841095393646</v>
      </c>
      <c r="M1236">
        <v>-1.8457726054743393</v>
      </c>
      <c r="N1236">
        <v>-1.7224658242060027</v>
      </c>
      <c r="O1236">
        <v>-3.3684362635020477</v>
      </c>
      <c r="P1236">
        <v>-1.9074626358818776</v>
      </c>
      <c r="Q1236">
        <v>-0.96917092744128119</v>
      </c>
      <c r="R1236">
        <v>-1.8571270997900982</v>
      </c>
      <c r="S1236">
        <v>-3.7588852660290044</v>
      </c>
      <c r="T1236">
        <v>-4.1467838084610769</v>
      </c>
      <c r="U1236">
        <v>-1.2406208996759975</v>
      </c>
      <c r="V1236">
        <v>-2.4690969407883117</v>
      </c>
      <c r="W1236">
        <v>-1.7096700537963532</v>
      </c>
      <c r="X1236">
        <v>-4.563344367597546</v>
      </c>
      <c r="Y1236">
        <f>TTEST(C1236:N1236,O1236:X1236,2,2)</f>
        <v>0.44105469769155659</v>
      </c>
      <c r="Z1236" s="1">
        <f>ABS(AVERAGE(C1236:N1236)/AVERAGE(O1235:X1236))</f>
        <v>1.120346716515382</v>
      </c>
      <c r="AA1236" s="1" t="b">
        <f t="shared" si="19"/>
        <v>0</v>
      </c>
    </row>
    <row r="1237" spans="1:27" x14ac:dyDescent="0.25">
      <c r="A1237" s="1" t="s">
        <v>1746</v>
      </c>
      <c r="B1237" s="1" t="s">
        <v>1747</v>
      </c>
      <c r="C1237">
        <v>2.2064264113386294</v>
      </c>
      <c r="D1237">
        <v>1.443353608004962</v>
      </c>
      <c r="E1237">
        <v>2.0966145936221618</v>
      </c>
      <c r="F1237">
        <v>2.2280652908636824</v>
      </c>
      <c r="G1237">
        <v>3.7379679371929093</v>
      </c>
      <c r="H1237">
        <v>2.0770410474778345</v>
      </c>
      <c r="I1237">
        <v>2.833788953044845</v>
      </c>
      <c r="J1237">
        <v>2.0106776676520752</v>
      </c>
      <c r="K1237">
        <v>2.5731462091563841</v>
      </c>
      <c r="L1237">
        <v>2.1357135430755569</v>
      </c>
      <c r="M1237">
        <v>2.3200282588253494</v>
      </c>
      <c r="N1237">
        <v>2.0599819628482763</v>
      </c>
      <c r="O1237">
        <v>1.4618971281007056</v>
      </c>
      <c r="P1237">
        <v>3.5293377406933466</v>
      </c>
      <c r="Q1237">
        <v>2.9070726682654424</v>
      </c>
      <c r="R1237">
        <v>2.1545228685814202</v>
      </c>
      <c r="S1237">
        <v>1.6580898989631301</v>
      </c>
      <c r="T1237">
        <v>1.3029188893656922</v>
      </c>
      <c r="U1237">
        <v>2.079037389615614</v>
      </c>
      <c r="V1237">
        <v>2.4288017700489206</v>
      </c>
      <c r="W1237">
        <v>1.6694786256875194</v>
      </c>
      <c r="X1237">
        <v>1.8419233855737573</v>
      </c>
      <c r="Y1237">
        <f>TTEST(C1237:N1237,O1237:X1237,2,2)</f>
        <v>0.44602258797833227</v>
      </c>
      <c r="Z1237" s="1">
        <f>ABS(AVERAGE(C1237:N1237)/AVERAGE(O1236:X1237))</f>
        <v>9.3201228427591207</v>
      </c>
      <c r="AA1237" s="1" t="b">
        <f t="shared" si="19"/>
        <v>0</v>
      </c>
    </row>
    <row r="1238" spans="1:27" x14ac:dyDescent="0.25">
      <c r="A1238" s="1" t="s">
        <v>1432</v>
      </c>
      <c r="B1238" s="1" t="s">
        <v>1433</v>
      </c>
      <c r="C1238">
        <v>1.5269541771922768</v>
      </c>
      <c r="D1238">
        <v>0.95197301866331685</v>
      </c>
      <c r="E1238">
        <v>1.1687217095728553</v>
      </c>
      <c r="F1238">
        <v>1.6812684173479475</v>
      </c>
      <c r="G1238">
        <v>0.53976000051930484</v>
      </c>
      <c r="H1238">
        <v>1.3787193691413613</v>
      </c>
      <c r="I1238">
        <v>1.4014480275063725</v>
      </c>
      <c r="J1238">
        <v>1.0042900076063432</v>
      </c>
      <c r="K1238">
        <v>1.3140456496416171</v>
      </c>
      <c r="L1238">
        <v>1.3532568476650511</v>
      </c>
      <c r="M1238">
        <v>1.2805244797393058</v>
      </c>
      <c r="N1238">
        <v>1.5451438344780115</v>
      </c>
      <c r="O1238">
        <v>0.86094152364966448</v>
      </c>
      <c r="P1238">
        <v>0.71437382489614976</v>
      </c>
      <c r="Q1238">
        <v>1.7492596379302228</v>
      </c>
      <c r="R1238">
        <v>0.76254947047915778</v>
      </c>
      <c r="S1238">
        <v>-5.0244931101024903E-2</v>
      </c>
      <c r="T1238">
        <v>1.0578949545184244</v>
      </c>
      <c r="U1238">
        <v>0.48261791408214094</v>
      </c>
      <c r="V1238">
        <v>2.2531716932816366</v>
      </c>
      <c r="W1238">
        <v>2.2386178083720676</v>
      </c>
      <c r="X1238">
        <v>0.71674629461199757</v>
      </c>
      <c r="Y1238">
        <f>TTEST(C1238:N1238,O1238:X1238,2,2)</f>
        <v>0.4530925893863309</v>
      </c>
      <c r="Z1238" s="1">
        <f>ABS(AVERAGE(C1238:N1238)/AVERAGE(O1237:X1238))</f>
        <v>0.79334681932866769</v>
      </c>
      <c r="AA1238" s="1" t="b">
        <f t="shared" si="19"/>
        <v>0</v>
      </c>
    </row>
    <row r="1239" spans="1:27" x14ac:dyDescent="0.25">
      <c r="A1239" s="1" t="s">
        <v>258</v>
      </c>
      <c r="B1239" s="1" t="s">
        <v>259</v>
      </c>
      <c r="C1239">
        <v>2.3346315195332181</v>
      </c>
      <c r="D1239">
        <v>2.6718566140726026</v>
      </c>
      <c r="E1239">
        <v>1.7798003257069741</v>
      </c>
      <c r="F1239">
        <v>2.7146010843483062</v>
      </c>
      <c r="G1239">
        <v>3.0114536592615408</v>
      </c>
      <c r="H1239">
        <v>2.6603898508494552</v>
      </c>
      <c r="I1239">
        <v>2.5625219561489132</v>
      </c>
      <c r="J1239">
        <v>2.884954063524976</v>
      </c>
      <c r="K1239">
        <v>1.726727930028936</v>
      </c>
      <c r="L1239">
        <v>2.2061416919608696</v>
      </c>
      <c r="M1239">
        <v>1.906257167671356</v>
      </c>
      <c r="N1239">
        <v>2.4232740083379767</v>
      </c>
      <c r="O1239">
        <v>2.6732041666221882</v>
      </c>
      <c r="P1239">
        <v>2.4217536873626173</v>
      </c>
      <c r="Q1239">
        <v>3.1954417576331124</v>
      </c>
      <c r="R1239">
        <v>2.6900658164840365</v>
      </c>
      <c r="S1239">
        <v>3.0391463639931686</v>
      </c>
      <c r="T1239">
        <v>2.0046099306528653</v>
      </c>
      <c r="U1239">
        <v>2.0434937916660871</v>
      </c>
      <c r="V1239">
        <v>2.4187598491526465</v>
      </c>
      <c r="W1239">
        <v>1.978973890438871</v>
      </c>
      <c r="X1239">
        <v>3.0395343590795854</v>
      </c>
      <c r="Y1239">
        <f>TTEST(C1239:N1239,O1239:X1239,2,2)</f>
        <v>0.45315018929646056</v>
      </c>
      <c r="Z1239" s="1">
        <f>ABS(AVERAGE(C1239:N1239)/AVERAGE(O1238:X1239))</f>
        <v>1.3264390649459321</v>
      </c>
      <c r="AA1239" s="1" t="b">
        <f t="shared" si="19"/>
        <v>0</v>
      </c>
    </row>
    <row r="1240" spans="1:27" x14ac:dyDescent="0.25">
      <c r="A1240" s="1" t="s">
        <v>1182</v>
      </c>
      <c r="B1240" s="1" t="s">
        <v>1183</v>
      </c>
      <c r="C1240">
        <v>3.5444005760936861</v>
      </c>
      <c r="D1240">
        <v>-2.882741423240974</v>
      </c>
      <c r="E1240">
        <v>1.9034858518028113</v>
      </c>
      <c r="F1240">
        <v>-1.1764964547929821</v>
      </c>
      <c r="G1240">
        <v>-1.4212381185599945</v>
      </c>
      <c r="H1240">
        <v>0.41708820903944144</v>
      </c>
      <c r="I1240">
        <v>0.97403509233564023</v>
      </c>
      <c r="J1240">
        <v>-0.84499127433249299</v>
      </c>
      <c r="K1240">
        <v>2.2422237630046986</v>
      </c>
      <c r="L1240">
        <v>3.409229656916942</v>
      </c>
      <c r="M1240">
        <v>3.6788034870318533</v>
      </c>
      <c r="N1240">
        <v>3.2084400082703652</v>
      </c>
      <c r="O1240">
        <v>3.3776943761525615</v>
      </c>
      <c r="P1240">
        <v>5.9929651086395346</v>
      </c>
      <c r="Q1240">
        <v>2.6251414128210833</v>
      </c>
      <c r="R1240">
        <v>2.4997276890212667</v>
      </c>
      <c r="S1240">
        <v>-1.5159755170683074</v>
      </c>
      <c r="T1240">
        <v>-1.2033680637407294</v>
      </c>
      <c r="U1240">
        <v>1.7684993294812159</v>
      </c>
      <c r="V1240">
        <v>-1.1363322929820914</v>
      </c>
      <c r="W1240">
        <v>3.6533518228254902</v>
      </c>
      <c r="X1240">
        <v>2.4678970129757474</v>
      </c>
      <c r="Y1240">
        <f>TTEST(C1240:N1240,O1240:X1240,2,2)</f>
        <v>0.45438760466953876</v>
      </c>
      <c r="Z1240" s="1">
        <f>ABS(AVERAGE(C1240:N1240)/AVERAGE(O1239:X1240))</f>
        <v>0.49401470550093596</v>
      </c>
      <c r="AA1240" s="1" t="b">
        <f t="shared" si="19"/>
        <v>0</v>
      </c>
    </row>
    <row r="1241" spans="1:27" x14ac:dyDescent="0.25">
      <c r="A1241" s="1" t="s">
        <v>2446</v>
      </c>
      <c r="B1241" s="1" t="s">
        <v>2447</v>
      </c>
      <c r="C1241">
        <v>-1.8983837387772429</v>
      </c>
      <c r="D1241">
        <v>-1.9890344807933253</v>
      </c>
      <c r="E1241">
        <v>-6.5667486361451513</v>
      </c>
      <c r="F1241">
        <v>-2.1183693944989948</v>
      </c>
      <c r="G1241">
        <v>-1.2682066414665272</v>
      </c>
      <c r="H1241">
        <v>-2.2111114448295357</v>
      </c>
      <c r="I1241">
        <v>-2.5078298615949688</v>
      </c>
      <c r="J1241">
        <v>-1.5807332466259538</v>
      </c>
      <c r="K1241">
        <v>-2.2286578091844955</v>
      </c>
      <c r="L1241">
        <v>-2.155489785720583</v>
      </c>
      <c r="M1241">
        <v>-2.3203358534922902</v>
      </c>
      <c r="N1241">
        <v>-2.6716561061051305</v>
      </c>
      <c r="O1241">
        <v>-1.9827895808269762</v>
      </c>
      <c r="P1241">
        <v>-1.1158124784541243</v>
      </c>
      <c r="Q1241">
        <v>-0.52317777939333254</v>
      </c>
      <c r="R1241">
        <v>-1.9857671067064544</v>
      </c>
      <c r="S1241">
        <v>-2.7253298488512705</v>
      </c>
      <c r="T1241">
        <v>-3.752926464378719</v>
      </c>
      <c r="U1241">
        <v>-1.0370642918295019</v>
      </c>
      <c r="V1241">
        <v>-1.0390541204258046</v>
      </c>
      <c r="W1241">
        <v>-3.4594572662358107</v>
      </c>
      <c r="X1241">
        <v>-2.9024631244838996</v>
      </c>
      <c r="Y1241">
        <f>TTEST(C1241:N1241,O1241:X1241,2,2)</f>
        <v>0.45598470935019164</v>
      </c>
      <c r="Z1241" s="1">
        <f>ABS(AVERAGE(C1241:N1241)/AVERAGE(O1240:X1241))</f>
        <v>24.668160538152904</v>
      </c>
      <c r="AA1241" s="1" t="b">
        <f t="shared" si="19"/>
        <v>0</v>
      </c>
    </row>
    <row r="1242" spans="1:27" x14ac:dyDescent="0.25">
      <c r="A1242" s="1" t="s">
        <v>2150</v>
      </c>
      <c r="B1242" s="1" t="s">
        <v>2151</v>
      </c>
      <c r="C1242">
        <v>-2.4362635343543602</v>
      </c>
      <c r="D1242">
        <v>-2.0981629753774733</v>
      </c>
      <c r="E1242">
        <v>-3.5801890118474162</v>
      </c>
      <c r="F1242">
        <v>-1.6061996582284692</v>
      </c>
      <c r="G1242">
        <v>-1.705510168816442</v>
      </c>
      <c r="H1242">
        <v>-2.1671064531787607</v>
      </c>
      <c r="I1242">
        <v>-3.1600742749701585</v>
      </c>
      <c r="J1242">
        <v>-1.9933954283576814</v>
      </c>
      <c r="K1242">
        <v>-5.3363406929239918</v>
      </c>
      <c r="L1242">
        <v>-4.028070526673698</v>
      </c>
      <c r="M1242">
        <v>-3.4300454586607518</v>
      </c>
      <c r="N1242">
        <v>-3.7009219049147024</v>
      </c>
      <c r="O1242">
        <v>-2.2022506198004752</v>
      </c>
      <c r="P1242">
        <v>-1.6333783297185658</v>
      </c>
      <c r="Q1242">
        <v>-6.131303226462764</v>
      </c>
      <c r="R1242">
        <v>-2.6577333858936125</v>
      </c>
      <c r="S1242">
        <v>-1.4273524726201359</v>
      </c>
      <c r="T1242">
        <v>-2.5970009637600153</v>
      </c>
      <c r="U1242">
        <v>-1.6437976625814557</v>
      </c>
      <c r="V1242">
        <v>-2.5717981826276155</v>
      </c>
      <c r="W1242">
        <v>-2.6976510098282827</v>
      </c>
      <c r="X1242">
        <v>-1.8214642455295493</v>
      </c>
      <c r="Y1242">
        <f>TTEST(C1242:N1242,O1242:X1242,2,2)</f>
        <v>0.45910254355798974</v>
      </c>
      <c r="Z1242" s="1">
        <f>ABS(AVERAGE(C1242:N1242)/AVERAGE(O1241:X1242))</f>
        <v>1.279465036296618</v>
      </c>
      <c r="AA1242" s="1" t="b">
        <f t="shared" si="19"/>
        <v>0</v>
      </c>
    </row>
    <row r="1243" spans="1:27" x14ac:dyDescent="0.25">
      <c r="A1243" s="1" t="s">
        <v>2030</v>
      </c>
      <c r="B1243" s="1" t="s">
        <v>2031</v>
      </c>
      <c r="C1243">
        <v>0.40362067241230903</v>
      </c>
      <c r="D1243">
        <v>0.51593564251307455</v>
      </c>
      <c r="E1243">
        <v>-0.21199742037626024</v>
      </c>
      <c r="F1243">
        <v>0.41610957789089298</v>
      </c>
      <c r="G1243">
        <v>0.27158971870568394</v>
      </c>
      <c r="H1243">
        <v>0.15903313341960512</v>
      </c>
      <c r="I1243">
        <v>-0.4991705435312852</v>
      </c>
      <c r="J1243">
        <v>0.44928747897456844</v>
      </c>
      <c r="K1243">
        <v>0.12384045118711029</v>
      </c>
      <c r="L1243">
        <v>0.20621992647860665</v>
      </c>
      <c r="M1243">
        <v>-0.14531695270954259</v>
      </c>
      <c r="N1243">
        <v>0.29462543596202551</v>
      </c>
      <c r="O1243">
        <v>-0.55352567216996817</v>
      </c>
      <c r="P1243">
        <v>0.93377613751725619</v>
      </c>
      <c r="Q1243">
        <v>1.4491488862570954</v>
      </c>
      <c r="R1243">
        <v>0.79088526494249223</v>
      </c>
      <c r="S1243">
        <v>0.56144407863824242</v>
      </c>
      <c r="T1243">
        <v>-0.88556874703915156</v>
      </c>
      <c r="U1243">
        <v>-0.21978305471203186</v>
      </c>
      <c r="V1243">
        <v>0.5868726835222553</v>
      </c>
      <c r="W1243">
        <v>0.77375347851639731</v>
      </c>
      <c r="X1243">
        <v>-3.3506403937757057E-2</v>
      </c>
      <c r="Y1243">
        <f>TTEST(C1243:N1243,O1243:X1243,2,2)</f>
        <v>0.45939756969382606</v>
      </c>
      <c r="Z1243" s="1">
        <f>ABS(AVERAGE(C1243:N1243)/AVERAGE(O1242:X1243))</f>
        <v>0.15042129600095958</v>
      </c>
      <c r="AA1243" s="1" t="b">
        <f t="shared" si="19"/>
        <v>0</v>
      </c>
    </row>
    <row r="1244" spans="1:27" x14ac:dyDescent="0.25">
      <c r="A1244" s="1" t="s">
        <v>1072</v>
      </c>
      <c r="B1244" s="1" t="s">
        <v>1073</v>
      </c>
      <c r="C1244">
        <v>1.5097867445293929</v>
      </c>
      <c r="D1244">
        <v>1.7702891373601979</v>
      </c>
      <c r="E1244">
        <v>0.97926915727302877</v>
      </c>
      <c r="F1244">
        <v>0.90849832816314091</v>
      </c>
      <c r="G1244">
        <v>-1.2040565227301379</v>
      </c>
      <c r="H1244">
        <v>1.1673083335887178</v>
      </c>
      <c r="I1244">
        <v>0.86276412328534846</v>
      </c>
      <c r="J1244">
        <v>0.90177227759906131</v>
      </c>
      <c r="K1244">
        <v>0.71974043817222366</v>
      </c>
      <c r="L1244">
        <v>1.2243170002311636</v>
      </c>
      <c r="M1244">
        <v>0.50045745824149179</v>
      </c>
      <c r="N1244">
        <v>0.6170535502418879</v>
      </c>
      <c r="O1244">
        <v>-0.13735807960996738</v>
      </c>
      <c r="P1244">
        <v>1.3577811731143044</v>
      </c>
      <c r="Q1244">
        <v>2.0989985798745003</v>
      </c>
      <c r="R1244">
        <v>0.82967450940514809</v>
      </c>
      <c r="S1244">
        <v>0.51941965898958387</v>
      </c>
      <c r="T1244">
        <v>-0.31945980429308918</v>
      </c>
      <c r="U1244">
        <v>0.41707426755137078</v>
      </c>
      <c r="V1244">
        <v>8.7161041966723474E-2</v>
      </c>
      <c r="W1244">
        <v>0.26737382502612661</v>
      </c>
      <c r="X1244">
        <v>0.8524823567961235</v>
      </c>
      <c r="Y1244">
        <f>TTEST(C1244:N1244,O1244:X1244,2,2)</f>
        <v>0.46645655422887122</v>
      </c>
      <c r="Z1244" s="1">
        <f>ABS(AVERAGE(C1244:N1244)/AVERAGE(O1243:X1244))</f>
        <v>1.7698584970687319</v>
      </c>
      <c r="AA1244" s="1" t="b">
        <f t="shared" si="19"/>
        <v>0</v>
      </c>
    </row>
    <row r="1245" spans="1:27" x14ac:dyDescent="0.25">
      <c r="A1245" s="1" t="s">
        <v>2060</v>
      </c>
      <c r="B1245" s="1" t="s">
        <v>2061</v>
      </c>
      <c r="C1245">
        <v>0.15421086832542485</v>
      </c>
      <c r="D1245">
        <v>0.3552258461251796</v>
      </c>
      <c r="E1245">
        <v>-0.33084895541280268</v>
      </c>
      <c r="F1245">
        <v>0.19498759656939058</v>
      </c>
      <c r="G1245">
        <v>-1.8866744487962865</v>
      </c>
      <c r="H1245">
        <v>0.10083274469501191</v>
      </c>
      <c r="I1245">
        <v>0.31273169904402565</v>
      </c>
      <c r="J1245">
        <v>9.5310464147111418E-2</v>
      </c>
      <c r="K1245">
        <v>-0.23137051241008066</v>
      </c>
      <c r="L1245">
        <v>-0.10819018042742101</v>
      </c>
      <c r="M1245">
        <v>-0.21520627177255136</v>
      </c>
      <c r="N1245">
        <v>-0.10694377026255353</v>
      </c>
      <c r="O1245">
        <v>-0.25930751540916575</v>
      </c>
      <c r="P1245">
        <v>0.77587286276250822</v>
      </c>
      <c r="Q1245">
        <v>0.8880144410075097</v>
      </c>
      <c r="R1245">
        <v>0.6069045810487701</v>
      </c>
      <c r="S1245">
        <v>-1.1233370911238794</v>
      </c>
      <c r="T1245">
        <v>-2.869814666851056E-2</v>
      </c>
      <c r="U1245">
        <v>-0.4942778138826931</v>
      </c>
      <c r="V1245">
        <v>-0.21139541109599946</v>
      </c>
      <c r="W1245">
        <v>0.40399109845083281</v>
      </c>
      <c r="X1245">
        <v>-2.5651192288314917E-2</v>
      </c>
      <c r="Y1245">
        <f>TTEST(C1245:N1245,O1245:X1245,2,2)</f>
        <v>0.46885801304251018</v>
      </c>
      <c r="Z1245" s="1">
        <f>ABS(AVERAGE(C1245:N1245)/AVERAGE(O1244:X1245))</f>
        <v>0.42681718701957105</v>
      </c>
      <c r="AA1245" s="1" t="b">
        <f t="shared" si="19"/>
        <v>0</v>
      </c>
    </row>
    <row r="1246" spans="1:27" x14ac:dyDescent="0.25">
      <c r="A1246" s="1" t="s">
        <v>378</v>
      </c>
      <c r="B1246" s="1" t="s">
        <v>379</v>
      </c>
      <c r="C1246">
        <v>3.7921735194373873</v>
      </c>
      <c r="D1246">
        <v>4.0282065227582713</v>
      </c>
      <c r="E1246">
        <v>3.5535326805310756</v>
      </c>
      <c r="F1246">
        <v>4.0597924909039556</v>
      </c>
      <c r="G1246">
        <v>3.3199484715283809</v>
      </c>
      <c r="H1246">
        <v>3.6683671948682779</v>
      </c>
      <c r="I1246">
        <v>4.3854335427563953</v>
      </c>
      <c r="J1246">
        <v>4.3878045073329197</v>
      </c>
      <c r="K1246">
        <v>3.8478394530730782</v>
      </c>
      <c r="L1246">
        <v>3.5651430862624487</v>
      </c>
      <c r="M1246">
        <v>3.3854529675833192</v>
      </c>
      <c r="N1246">
        <v>3.8959800375890268</v>
      </c>
      <c r="O1246">
        <v>3.5743240512534236</v>
      </c>
      <c r="P1246">
        <v>5.3857960383351617</v>
      </c>
      <c r="Q1246">
        <v>4.7419483602742964</v>
      </c>
      <c r="R1246">
        <v>4.1138332521749703</v>
      </c>
      <c r="S1246">
        <v>3.2033020787549447</v>
      </c>
      <c r="T1246">
        <v>2.7815192121296413</v>
      </c>
      <c r="U1246">
        <v>4.2524851901166123</v>
      </c>
      <c r="V1246">
        <v>4.8283907364556278</v>
      </c>
      <c r="W1246">
        <v>4.2715555866999591</v>
      </c>
      <c r="X1246">
        <v>3.046289311648291</v>
      </c>
      <c r="Y1246">
        <f>TTEST(C1246:N1246,O1246:X1246,2,2)</f>
        <v>0.47422043350859866</v>
      </c>
      <c r="Z1246" s="1">
        <f>ABS(AVERAGE(C1246:N1246)/AVERAGE(O1245:X1246))</f>
        <v>1.8777280193685446</v>
      </c>
      <c r="AA1246" s="1" t="b">
        <f t="shared" si="19"/>
        <v>0</v>
      </c>
    </row>
    <row r="1247" spans="1:27" x14ac:dyDescent="0.25">
      <c r="A1247" s="1" t="s">
        <v>2592</v>
      </c>
      <c r="B1247" s="1" t="s">
        <v>2593</v>
      </c>
      <c r="C1247">
        <v>-1.0729849113088861</v>
      </c>
      <c r="D1247">
        <v>-0.82941985939580931</v>
      </c>
      <c r="E1247">
        <v>-6.6224062423033558</v>
      </c>
      <c r="F1247">
        <v>-0.88204267869440045</v>
      </c>
      <c r="G1247">
        <v>-0.2552726722301486</v>
      </c>
      <c r="H1247">
        <v>-1.1685615196561727</v>
      </c>
      <c r="I1247">
        <v>-1.1150215045264531</v>
      </c>
      <c r="J1247">
        <v>-0.72830775746298926</v>
      </c>
      <c r="K1247">
        <v>-1.3898753025540564</v>
      </c>
      <c r="L1247">
        <v>-1.1119681159373371</v>
      </c>
      <c r="M1247">
        <v>-1.2474524634879902</v>
      </c>
      <c r="N1247">
        <v>-0.89295887738028767</v>
      </c>
      <c r="O1247">
        <v>-1.0765955825867408</v>
      </c>
      <c r="P1247">
        <v>-2.3692232505459909</v>
      </c>
      <c r="Q1247">
        <v>-1.6511919774919228</v>
      </c>
      <c r="R1247">
        <v>-1.7872218230848027</v>
      </c>
      <c r="S1247">
        <v>-1.6149481565554886</v>
      </c>
      <c r="T1247">
        <v>-1.4355268649410249</v>
      </c>
      <c r="U1247">
        <v>-1.4356338725330051</v>
      </c>
      <c r="V1247">
        <v>-1.4354894510249299</v>
      </c>
      <c r="W1247">
        <v>-3.177632089961719</v>
      </c>
      <c r="X1247">
        <v>-2.470888281247813</v>
      </c>
      <c r="Y1247">
        <f>TTEST(C1247:N1247,O1247:X1247,2,2)</f>
        <v>0.47834834377842994</v>
      </c>
      <c r="Z1247" s="1">
        <f>ABS(AVERAGE(C1247:N1247)/AVERAGE(O1246:X1247))</f>
        <v>1.3272168521490826</v>
      </c>
      <c r="AA1247" s="1" t="b">
        <f t="shared" si="19"/>
        <v>0</v>
      </c>
    </row>
    <row r="1248" spans="1:27" x14ac:dyDescent="0.25">
      <c r="A1248" s="1" t="s">
        <v>1734</v>
      </c>
      <c r="B1248" s="1" t="s">
        <v>1735</v>
      </c>
      <c r="C1248">
        <v>-0.41654067213996981</v>
      </c>
      <c r="D1248">
        <v>0.1316109580473821</v>
      </c>
      <c r="E1248">
        <v>-0.12633273650393662</v>
      </c>
      <c r="F1248">
        <v>9.9797619431974738E-2</v>
      </c>
      <c r="G1248">
        <v>-5.3578774358922114</v>
      </c>
      <c r="H1248">
        <v>-0.18685173950906986</v>
      </c>
      <c r="I1248">
        <v>0.40472644417224046</v>
      </c>
      <c r="J1248">
        <v>0.48018703412495256</v>
      </c>
      <c r="K1248">
        <v>4.3618355866588132E-2</v>
      </c>
      <c r="L1248">
        <v>-0.5269540400117414</v>
      </c>
      <c r="M1248">
        <v>-0.21721133032218631</v>
      </c>
      <c r="N1248">
        <v>0.15844541873121898</v>
      </c>
      <c r="O1248">
        <v>-0.2879328873277327</v>
      </c>
      <c r="P1248">
        <v>1.5923175224765238</v>
      </c>
      <c r="Q1248">
        <v>1.2861384027727851</v>
      </c>
      <c r="R1248">
        <v>0.87444484794037081</v>
      </c>
      <c r="S1248">
        <v>-4.6690501417904908</v>
      </c>
      <c r="T1248">
        <v>0.2462925817246493</v>
      </c>
      <c r="U1248">
        <v>0.10379693024600911</v>
      </c>
      <c r="V1248">
        <v>0.13442139808526576</v>
      </c>
      <c r="W1248">
        <v>0.60554939620043058</v>
      </c>
      <c r="X1248">
        <v>0.63836364497523945</v>
      </c>
      <c r="Y1248">
        <f>TTEST(C1248:N1248,O1248:X1248,2,2)</f>
        <v>0.47869308990881154</v>
      </c>
      <c r="Z1248" s="1">
        <f>ABS(AVERAGE(C1248:N1248)/AVERAGE(O1247:X1248))</f>
        <v>0.5124910908389313</v>
      </c>
      <c r="AA1248" s="1" t="b">
        <f t="shared" si="19"/>
        <v>0</v>
      </c>
    </row>
    <row r="1249" spans="1:27" x14ac:dyDescent="0.25">
      <c r="A1249" s="1" t="s">
        <v>1004</v>
      </c>
      <c r="B1249" s="1" t="s">
        <v>1005</v>
      </c>
      <c r="C1249">
        <v>0.43562080761481425</v>
      </c>
      <c r="D1249">
        <v>0.6106972905994823</v>
      </c>
      <c r="E1249">
        <v>0.85196019061545236</v>
      </c>
      <c r="F1249">
        <v>1.31466991089194</v>
      </c>
      <c r="G1249">
        <v>2.4234295001002089</v>
      </c>
      <c r="H1249">
        <v>0.5512437857194854</v>
      </c>
      <c r="I1249">
        <v>1.1308432974251765</v>
      </c>
      <c r="J1249">
        <v>0.60362636362378908</v>
      </c>
      <c r="K1249">
        <v>0.95923007845757624</v>
      </c>
      <c r="L1249">
        <v>0.69217800790146811</v>
      </c>
      <c r="M1249">
        <v>0.61210827136438084</v>
      </c>
      <c r="N1249">
        <v>1.2951935808959263</v>
      </c>
      <c r="O1249">
        <v>-0.13650358233460125</v>
      </c>
      <c r="P1249">
        <v>2.9593653590937556</v>
      </c>
      <c r="Q1249">
        <v>2.7797435675513675</v>
      </c>
      <c r="R1249">
        <v>2.1393600887746622</v>
      </c>
      <c r="S1249">
        <v>0.24938918501236884</v>
      </c>
      <c r="T1249">
        <v>-0.36164650237164864</v>
      </c>
      <c r="U1249">
        <v>1.8081611594935438</v>
      </c>
      <c r="V1249">
        <v>1.583622095395306</v>
      </c>
      <c r="W1249">
        <v>1.0835343977907801</v>
      </c>
      <c r="X1249">
        <v>0.25320187661568383</v>
      </c>
      <c r="Y1249">
        <f>TTEST(C1249:N1249,O1249:X1249,2,2)</f>
        <v>0.47891828046688434</v>
      </c>
      <c r="Z1249" s="1">
        <f>ABS(AVERAGE(C1249:N1249)/AVERAGE(O1248:X1249))</f>
        <v>1.4853146115391187</v>
      </c>
      <c r="AA1249" s="1" t="b">
        <f t="shared" si="19"/>
        <v>0</v>
      </c>
    </row>
    <row r="1250" spans="1:27" x14ac:dyDescent="0.25">
      <c r="A1250" s="1" t="s">
        <v>1682</v>
      </c>
      <c r="B1250" s="1" t="s">
        <v>1683</v>
      </c>
      <c r="C1250">
        <v>-2.2300997091550574</v>
      </c>
      <c r="D1250">
        <v>-2.2226398997207326</v>
      </c>
      <c r="E1250">
        <v>-1.9934737167183378</v>
      </c>
      <c r="F1250">
        <v>-2.2866674137210712</v>
      </c>
      <c r="G1250">
        <v>-5.3606420242022992</v>
      </c>
      <c r="H1250">
        <v>-2.6402563172927813</v>
      </c>
      <c r="I1250">
        <v>-2.166533232624996</v>
      </c>
      <c r="J1250">
        <v>-2.3138085772219448</v>
      </c>
      <c r="K1250">
        <v>-2.2660702732364477</v>
      </c>
      <c r="L1250">
        <v>-2.1062457612118592</v>
      </c>
      <c r="M1250">
        <v>-1.9608655728084141</v>
      </c>
      <c r="N1250">
        <v>-2.3212685586607922</v>
      </c>
      <c r="O1250">
        <v>-2.794409287889545</v>
      </c>
      <c r="P1250">
        <v>-1.6649424678940878</v>
      </c>
      <c r="Q1250">
        <v>-2.3006587804015783</v>
      </c>
      <c r="R1250">
        <v>-2.5188341036589659</v>
      </c>
      <c r="S1250">
        <v>-3.0077784245524679</v>
      </c>
      <c r="T1250">
        <v>-3.5138229614424592</v>
      </c>
      <c r="U1250">
        <v>-3.6795582755416909</v>
      </c>
      <c r="V1250">
        <v>-2.5198852611002422</v>
      </c>
      <c r="W1250">
        <v>-2.2385949960610656</v>
      </c>
      <c r="X1250">
        <v>-3.0927477100375054</v>
      </c>
      <c r="Y1250">
        <f>TTEST(C1250:N1250,O1250:X1250,2,2)</f>
        <v>0.48282172175699933</v>
      </c>
      <c r="Z1250" s="1">
        <f>ABS(AVERAGE(C1250:N1250)/AVERAGE(O1249:X1250))</f>
        <v>3.3247135770353657</v>
      </c>
      <c r="AA1250" s="1" t="b">
        <f t="shared" si="19"/>
        <v>0</v>
      </c>
    </row>
    <row r="1251" spans="1:27" x14ac:dyDescent="0.25">
      <c r="A1251" s="1" t="s">
        <v>466</v>
      </c>
      <c r="B1251" s="1" t="s">
        <v>467</v>
      </c>
      <c r="C1251">
        <v>3.9463801580746889</v>
      </c>
      <c r="D1251">
        <v>2.8671351239669178</v>
      </c>
      <c r="E1251">
        <v>4.6019584661133788</v>
      </c>
      <c r="F1251">
        <v>3.4421499788393639</v>
      </c>
      <c r="G1251">
        <v>4.2285150739158155</v>
      </c>
      <c r="H1251">
        <v>3.573998950241446</v>
      </c>
      <c r="I1251">
        <v>4.267163530626906</v>
      </c>
      <c r="J1251">
        <v>3.264125818499604</v>
      </c>
      <c r="K1251">
        <v>4.344174977076058</v>
      </c>
      <c r="L1251">
        <v>3.896787152439348</v>
      </c>
      <c r="M1251">
        <v>4.5362634897947274</v>
      </c>
      <c r="N1251">
        <v>3.902830781652451</v>
      </c>
      <c r="O1251">
        <v>2.5101839729496085</v>
      </c>
      <c r="P1251">
        <v>5.4439515232270033</v>
      </c>
      <c r="Q1251">
        <v>5.271173705037242</v>
      </c>
      <c r="R1251">
        <v>5.3861793573571752</v>
      </c>
      <c r="S1251">
        <v>2.5860035550815859</v>
      </c>
      <c r="T1251">
        <v>3.4612857067898553</v>
      </c>
      <c r="U1251">
        <v>3.544972490317317</v>
      </c>
      <c r="V1251">
        <v>4.6948589914601335</v>
      </c>
      <c r="W1251">
        <v>5.4820545466342576</v>
      </c>
      <c r="X1251">
        <v>3.4244183024033887</v>
      </c>
      <c r="Y1251">
        <f>TTEST(C1251:N1251,O1251:X1251,2,2)</f>
        <v>0.48373923252228301</v>
      </c>
      <c r="Z1251" s="1">
        <f>ABS(AVERAGE(C1251:N1251)/AVERAGE(O1250:X1251))</f>
        <v>5.3972605631502431</v>
      </c>
      <c r="AA1251" s="1" t="b">
        <f t="shared" si="19"/>
        <v>0</v>
      </c>
    </row>
    <row r="1252" spans="1:27" x14ac:dyDescent="0.25">
      <c r="A1252" s="1" t="s">
        <v>2096</v>
      </c>
      <c r="B1252" s="1" t="s">
        <v>2097</v>
      </c>
      <c r="C1252">
        <v>-0.89545758326422131</v>
      </c>
      <c r="D1252">
        <v>-1.0925772402398923</v>
      </c>
      <c r="E1252">
        <v>-1.3017092204532741</v>
      </c>
      <c r="F1252">
        <v>-0.84532537909545979</v>
      </c>
      <c r="G1252">
        <v>0.44099006233852478</v>
      </c>
      <c r="H1252">
        <v>-1.0360602177198039</v>
      </c>
      <c r="I1252">
        <v>-0.55037713906115826</v>
      </c>
      <c r="J1252">
        <v>-1.1480771224724116</v>
      </c>
      <c r="K1252">
        <v>-0.94788776147773746</v>
      </c>
      <c r="L1252">
        <v>-0.81735794159537534</v>
      </c>
      <c r="M1252">
        <v>-1.1536485924366353</v>
      </c>
      <c r="N1252">
        <v>-0.80486203218422681</v>
      </c>
      <c r="O1252">
        <v>-1.4277123678353707</v>
      </c>
      <c r="P1252">
        <v>-0.51750294204780545</v>
      </c>
      <c r="Q1252">
        <v>-0.99370629031350965</v>
      </c>
      <c r="R1252">
        <v>-7.0240585902038077E-2</v>
      </c>
      <c r="S1252">
        <v>-0.61317108491477512</v>
      </c>
      <c r="T1252">
        <v>-0.59285193924826274</v>
      </c>
      <c r="U1252">
        <v>-1.2287956095723178</v>
      </c>
      <c r="V1252">
        <v>5.6612763343782291E-2</v>
      </c>
      <c r="W1252">
        <v>-0.49538247423953408</v>
      </c>
      <c r="X1252">
        <v>-1.1448446602654112</v>
      </c>
      <c r="Y1252">
        <f>TTEST(C1252:N1252,O1252:X1252,2,2)</f>
        <v>0.48414970056469253</v>
      </c>
      <c r="Z1252" s="1">
        <f>ABS(AVERAGE(C1252:N1252)/AVERAGE(O1251:X1252))</f>
        <v>0.48653842159737865</v>
      </c>
      <c r="AA1252" s="1" t="b">
        <f t="shared" si="19"/>
        <v>0</v>
      </c>
    </row>
    <row r="1253" spans="1:27" x14ac:dyDescent="0.25">
      <c r="A1253" s="1" t="s">
        <v>1212</v>
      </c>
      <c r="B1253" s="1" t="s">
        <v>1213</v>
      </c>
      <c r="C1253">
        <v>-0.1644437825637759</v>
      </c>
      <c r="D1253">
        <v>6.2859529133522329E-2</v>
      </c>
      <c r="E1253">
        <v>-0.64947182168010364</v>
      </c>
      <c r="F1253">
        <v>-0.17888624003746756</v>
      </c>
      <c r="G1253">
        <v>-0.4528803610873382</v>
      </c>
      <c r="H1253">
        <v>2.7070280161229476E-2</v>
      </c>
      <c r="I1253">
        <v>-0.42491841759061799</v>
      </c>
      <c r="J1253">
        <v>0.14081196067370527</v>
      </c>
      <c r="K1253">
        <v>-0.76218515748452731</v>
      </c>
      <c r="L1253">
        <v>-0.69962750500419801</v>
      </c>
      <c r="M1253">
        <v>-0.35092429526904212</v>
      </c>
      <c r="N1253">
        <v>-0.21424971718874453</v>
      </c>
      <c r="O1253">
        <v>-0.99747307465265855</v>
      </c>
      <c r="P1253">
        <v>-1.0314163746954819E-2</v>
      </c>
      <c r="Q1253">
        <v>-0.43293047803424756</v>
      </c>
      <c r="R1253">
        <v>-0.69829911010103984</v>
      </c>
      <c r="S1253">
        <v>-1.7229134339107954</v>
      </c>
      <c r="T1253">
        <v>-0.65866580703010413</v>
      </c>
      <c r="U1253">
        <v>2.5441589158145206E-2</v>
      </c>
      <c r="V1253">
        <v>1.290936350899905</v>
      </c>
      <c r="W1253">
        <v>-0.77004056148646782</v>
      </c>
      <c r="X1253">
        <v>-0.84528463715762214</v>
      </c>
      <c r="Y1253">
        <f>TTEST(C1253:N1253,O1253:X1253,2,2)</f>
        <v>0.48594906746322386</v>
      </c>
      <c r="Z1253" s="1">
        <f>ABS(AVERAGE(C1253:N1253)/AVERAGE(O1252:X1253))</f>
        <v>0.51585530163506932</v>
      </c>
      <c r="AA1253" s="1" t="b">
        <f t="shared" si="19"/>
        <v>0</v>
      </c>
    </row>
    <row r="1254" spans="1:27" x14ac:dyDescent="0.25">
      <c r="A1254" s="1" t="s">
        <v>926</v>
      </c>
      <c r="B1254" s="1" t="s">
        <v>927</v>
      </c>
      <c r="C1254">
        <v>1.5684745823263277</v>
      </c>
      <c r="D1254">
        <v>1.3091892901029709</v>
      </c>
      <c r="E1254">
        <v>1.7453275402004973</v>
      </c>
      <c r="F1254">
        <v>1.9339652671427068</v>
      </c>
      <c r="G1254">
        <v>3.0646412662414626</v>
      </c>
      <c r="H1254">
        <v>1.8095622167146033</v>
      </c>
      <c r="I1254">
        <v>1.971858496682664</v>
      </c>
      <c r="J1254">
        <v>1.4513064582708068</v>
      </c>
      <c r="K1254">
        <v>1.9961797091783318</v>
      </c>
      <c r="L1254">
        <v>1.6366288491439533</v>
      </c>
      <c r="M1254">
        <v>1.755875658186504</v>
      </c>
      <c r="N1254">
        <v>1.7041412005052692</v>
      </c>
      <c r="O1254">
        <v>0.66997280244116197</v>
      </c>
      <c r="P1254">
        <v>2.0580817411608052</v>
      </c>
      <c r="Q1254">
        <v>2.6923380888584703</v>
      </c>
      <c r="R1254">
        <v>2.4943460442103316</v>
      </c>
      <c r="S1254">
        <v>1.4792065588805237</v>
      </c>
      <c r="T1254">
        <v>0.36135292891897919</v>
      </c>
      <c r="U1254">
        <v>1.3863043148402419</v>
      </c>
      <c r="V1254">
        <v>2.749156668946199</v>
      </c>
      <c r="W1254">
        <v>1.2902232174840957</v>
      </c>
      <c r="X1254">
        <v>1.1427785031985067</v>
      </c>
      <c r="Y1254">
        <f>TTEST(C1254:N1254,O1254:X1254,2,2)</f>
        <v>0.48716344297032532</v>
      </c>
      <c r="Z1254" s="1">
        <f>ABS(AVERAGE(C1254:N1254)/AVERAGE(O1253:X1254))</f>
        <v>3.1795803659102515</v>
      </c>
      <c r="AA1254" s="1" t="b">
        <f t="shared" si="19"/>
        <v>0</v>
      </c>
    </row>
    <row r="1255" spans="1:27" x14ac:dyDescent="0.25">
      <c r="A1255" s="1" t="s">
        <v>1290</v>
      </c>
      <c r="B1255" s="1" t="s">
        <v>1291</v>
      </c>
      <c r="C1255">
        <v>-2.3502175771675695</v>
      </c>
      <c r="D1255">
        <v>-2.0165320910750992</v>
      </c>
      <c r="E1255">
        <v>-2.2066370538451174</v>
      </c>
      <c r="F1255">
        <v>-0.83407306588370034</v>
      </c>
      <c r="G1255">
        <v>-0.98091431037736854</v>
      </c>
      <c r="H1255">
        <v>-2.1877930985785934</v>
      </c>
      <c r="I1255">
        <v>-3.6158123981137837</v>
      </c>
      <c r="J1255">
        <v>-1.7345638601207494</v>
      </c>
      <c r="K1255">
        <v>-0.96427436603183025</v>
      </c>
      <c r="L1255">
        <v>-2.8161489283060099</v>
      </c>
      <c r="M1255">
        <v>-1.5871409940111842</v>
      </c>
      <c r="N1255">
        <v>-1.3928555303613983</v>
      </c>
      <c r="O1255">
        <v>-3.2337110389609141</v>
      </c>
      <c r="P1255">
        <v>-0.61414608351432776</v>
      </c>
      <c r="Q1255">
        <v>-0.62233387673233054</v>
      </c>
      <c r="R1255">
        <v>-3.8828574958804953</v>
      </c>
      <c r="S1255">
        <v>-2.590645475488305</v>
      </c>
      <c r="T1255">
        <v>-1.9653245307298519</v>
      </c>
      <c r="U1255">
        <v>-0.47170952934511234</v>
      </c>
      <c r="V1255">
        <v>-0.70662757997389747</v>
      </c>
      <c r="W1255">
        <v>-1.4652821326070491</v>
      </c>
      <c r="X1255">
        <v>-0.18518554407287624</v>
      </c>
      <c r="Y1255">
        <f>TTEST(C1255:N1255,O1255:X1255,2,2)</f>
        <v>0.49273243043069026</v>
      </c>
      <c r="Z1255" s="1">
        <f>ABS(AVERAGE(C1255:N1255)/AVERAGE(O1254:X1255))</f>
        <v>64.531797654963356</v>
      </c>
      <c r="AA1255" s="1" t="b">
        <f t="shared" si="19"/>
        <v>0</v>
      </c>
    </row>
    <row r="1256" spans="1:27" x14ac:dyDescent="0.25">
      <c r="A1256" s="1" t="s">
        <v>1828</v>
      </c>
      <c r="B1256" s="1" t="s">
        <v>1829</v>
      </c>
      <c r="C1256">
        <v>-2.0429214928564239</v>
      </c>
      <c r="D1256">
        <v>-2.3724084679506152</v>
      </c>
      <c r="E1256">
        <v>-2.3748206935289815</v>
      </c>
      <c r="F1256">
        <v>-2.6173659925949515</v>
      </c>
      <c r="G1256">
        <v>-9.0514482319256437</v>
      </c>
      <c r="H1256">
        <v>-2.7053819623053865</v>
      </c>
      <c r="I1256">
        <v>-3.271957257404674</v>
      </c>
      <c r="J1256">
        <v>-2.86004927033194</v>
      </c>
      <c r="K1256">
        <v>-2.0840314272217189</v>
      </c>
      <c r="L1256">
        <v>-2.1947902956161816</v>
      </c>
      <c r="M1256">
        <v>-2.4606114359833029</v>
      </c>
      <c r="N1256">
        <v>-2.9887865749366131</v>
      </c>
      <c r="O1256">
        <v>-2.4901666397837303</v>
      </c>
      <c r="P1256">
        <v>-2.6364565387801129</v>
      </c>
      <c r="Q1256">
        <v>-2.8127012100690489</v>
      </c>
      <c r="R1256">
        <v>-1.8407910229574078</v>
      </c>
      <c r="S1256">
        <v>-4.0489919482420884</v>
      </c>
      <c r="T1256">
        <v>-2.4979905742858541</v>
      </c>
      <c r="U1256">
        <v>-2.2117793001471728</v>
      </c>
      <c r="V1256">
        <v>-2.9895514141905011</v>
      </c>
      <c r="W1256">
        <v>-2.9914382906600192</v>
      </c>
      <c r="X1256">
        <v>-1.9020389715306898</v>
      </c>
      <c r="Y1256">
        <f>TTEST(C1256:N1256,O1256:X1256,2,2)</f>
        <v>0.49335007831956623</v>
      </c>
      <c r="Z1256" s="1">
        <f>ABS(AVERAGE(C1256:N1256)/AVERAGE(O1255:X1256))</f>
        <v>1.4636626707924536</v>
      </c>
      <c r="AA1256" s="1" t="b">
        <f t="shared" si="19"/>
        <v>0</v>
      </c>
    </row>
    <row r="1257" spans="1:27" x14ac:dyDescent="0.25">
      <c r="A1257" s="1" t="s">
        <v>354</v>
      </c>
      <c r="B1257" s="1" t="s">
        <v>355</v>
      </c>
      <c r="C1257">
        <v>2.0524011681758481</v>
      </c>
      <c r="D1257">
        <v>1.7609673612928241</v>
      </c>
      <c r="E1257">
        <v>2.0387106478656225</v>
      </c>
      <c r="F1257">
        <v>2.3999785565419636</v>
      </c>
      <c r="G1257">
        <v>3.2047036137349671</v>
      </c>
      <c r="H1257">
        <v>1.9241084919534046</v>
      </c>
      <c r="I1257">
        <v>1.6406729349229678</v>
      </c>
      <c r="J1257">
        <v>1.4224663482212918</v>
      </c>
      <c r="K1257">
        <v>1.284192438185972</v>
      </c>
      <c r="L1257">
        <v>2.0530225186814839</v>
      </c>
      <c r="M1257">
        <v>2.2325632918445031</v>
      </c>
      <c r="N1257">
        <v>2.6074508973855259</v>
      </c>
      <c r="O1257">
        <v>1.1369819477174516</v>
      </c>
      <c r="P1257">
        <v>1.3806369738035684</v>
      </c>
      <c r="Q1257">
        <v>2.4014442945808305</v>
      </c>
      <c r="R1257">
        <v>2.3363338446469832</v>
      </c>
      <c r="S1257">
        <v>1.6073349076643062</v>
      </c>
      <c r="T1257">
        <v>1.7391277502526954</v>
      </c>
      <c r="U1257">
        <v>1.637794630044624</v>
      </c>
      <c r="V1257">
        <v>3.429675208391199</v>
      </c>
      <c r="W1257">
        <v>1.4124676014498316</v>
      </c>
      <c r="X1257">
        <v>1.6793863696911266</v>
      </c>
      <c r="Y1257">
        <f>TTEST(C1257:N1257,O1257:X1257,2,2)</f>
        <v>0.50027930863928771</v>
      </c>
      <c r="Z1257" s="1">
        <f>ABS(AVERAGE(C1257:N1257)/AVERAGE(O1256:X1257))</f>
        <v>5.3565962929203543</v>
      </c>
      <c r="AA1257" s="1" t="b">
        <f t="shared" si="19"/>
        <v>0</v>
      </c>
    </row>
    <row r="1258" spans="1:27" x14ac:dyDescent="0.25">
      <c r="A1258" s="1" t="s">
        <v>2134</v>
      </c>
      <c r="B1258" s="1" t="s">
        <v>2135</v>
      </c>
      <c r="C1258">
        <v>0.35638963624371556</v>
      </c>
      <c r="D1258">
        <v>0.31661045366567819</v>
      </c>
      <c r="E1258">
        <v>-0.96557076554146626</v>
      </c>
      <c r="F1258">
        <v>-0.51050003198686156</v>
      </c>
      <c r="G1258">
        <v>-5.2287132040575983</v>
      </c>
      <c r="H1258">
        <v>-1.153637251642456</v>
      </c>
      <c r="I1258">
        <v>-0.83405846612297196</v>
      </c>
      <c r="J1258">
        <v>-0.55391155889677535</v>
      </c>
      <c r="K1258">
        <v>-0.38088995423367678</v>
      </c>
      <c r="L1258">
        <v>0.29733005911290178</v>
      </c>
      <c r="M1258">
        <v>-1.155958701075587</v>
      </c>
      <c r="N1258">
        <v>-0.40103938790432281</v>
      </c>
      <c r="O1258">
        <v>-2.4218633451897755</v>
      </c>
      <c r="P1258">
        <v>0.15555754517214027</v>
      </c>
      <c r="Q1258">
        <v>-1.2713481120444818</v>
      </c>
      <c r="R1258">
        <v>-0.544811060665225</v>
      </c>
      <c r="S1258">
        <v>-2.0400331197502055</v>
      </c>
      <c r="T1258">
        <v>-1.8832424036104705</v>
      </c>
      <c r="U1258">
        <v>-0.7704257692730927</v>
      </c>
      <c r="V1258">
        <v>-0.47706337769421125</v>
      </c>
      <c r="W1258">
        <v>-0.935496390867252</v>
      </c>
      <c r="X1258">
        <v>-1.9217930476125868</v>
      </c>
      <c r="Y1258">
        <f>TTEST(C1258:N1258,O1258:X1258,2,2)</f>
        <v>0.5029648664336257</v>
      </c>
      <c r="Z1258" s="1">
        <f>ABS(AVERAGE(C1258:N1258)/AVERAGE(O1257:X1258))</f>
        <v>2.5596312604765479</v>
      </c>
      <c r="AA1258" s="1" t="b">
        <f t="shared" si="19"/>
        <v>0</v>
      </c>
    </row>
    <row r="1259" spans="1:27" x14ac:dyDescent="0.25">
      <c r="A1259" s="1" t="s">
        <v>1964</v>
      </c>
      <c r="B1259" s="1" t="s">
        <v>1965</v>
      </c>
      <c r="C1259">
        <v>-1.4088060360070216</v>
      </c>
      <c r="D1259">
        <v>-3.3742537281536755E-2</v>
      </c>
      <c r="E1259">
        <v>-2.65507993710888</v>
      </c>
      <c r="F1259">
        <v>-0.14861491495724621</v>
      </c>
      <c r="G1259">
        <v>-4.0433144858673717</v>
      </c>
      <c r="H1259">
        <v>-8.5291552449753283E-2</v>
      </c>
      <c r="I1259">
        <v>-3.3689911562199732</v>
      </c>
      <c r="J1259">
        <v>-8.3931196502245342E-2</v>
      </c>
      <c r="K1259">
        <v>-6.4933242024027091</v>
      </c>
      <c r="L1259">
        <v>-6.729119751280777</v>
      </c>
      <c r="M1259">
        <v>-3.2384923091437425</v>
      </c>
      <c r="N1259">
        <v>-2.7444032761282138</v>
      </c>
      <c r="O1259">
        <v>-0.92439742402520153</v>
      </c>
      <c r="P1259">
        <v>-0.29488333714549597</v>
      </c>
      <c r="Q1259">
        <v>-4.8929615810913987</v>
      </c>
      <c r="R1259">
        <v>-3.8867975908557231</v>
      </c>
      <c r="S1259">
        <v>-2.3298563408217792</v>
      </c>
      <c r="T1259">
        <v>-2.4930724607229262</v>
      </c>
      <c r="U1259">
        <v>0.38108370493857535</v>
      </c>
      <c r="V1259">
        <v>-0.66671628423987173</v>
      </c>
      <c r="W1259">
        <v>-2.2262587165276617</v>
      </c>
      <c r="X1259">
        <v>-2.5277018856383631</v>
      </c>
      <c r="Y1259">
        <f>TTEST(C1259:N1259,O1259:X1259,2,2)</f>
        <v>0.5072173206316426</v>
      </c>
      <c r="Z1259" s="1">
        <f>ABS(AVERAGE(C1259:N1259)/AVERAGE(O1258:X1259))</f>
        <v>1.6177192927383472</v>
      </c>
      <c r="AA1259" s="1" t="b">
        <f t="shared" si="19"/>
        <v>0</v>
      </c>
    </row>
    <row r="1260" spans="1:27" x14ac:dyDescent="0.25">
      <c r="A1260" s="1" t="s">
        <v>478</v>
      </c>
      <c r="B1260" s="1" t="s">
        <v>479</v>
      </c>
      <c r="C1260">
        <v>6.0245020279290067</v>
      </c>
      <c r="D1260">
        <v>5.0939201649415224</v>
      </c>
      <c r="E1260">
        <v>5.3768327815399939</v>
      </c>
      <c r="F1260">
        <v>4.9295963911207146</v>
      </c>
      <c r="G1260">
        <v>2.9290064253815444</v>
      </c>
      <c r="H1260">
        <v>5.1344911960116981</v>
      </c>
      <c r="I1260">
        <v>4.471442373795945</v>
      </c>
      <c r="J1260">
        <v>4.2725841455588878</v>
      </c>
      <c r="K1260">
        <v>5.2654843092069612</v>
      </c>
      <c r="L1260">
        <v>5.9125260618008824</v>
      </c>
      <c r="M1260">
        <v>5.1017130311019798</v>
      </c>
      <c r="N1260">
        <v>5.8269545004021985</v>
      </c>
      <c r="O1260">
        <v>5.0251715013884954</v>
      </c>
      <c r="P1260">
        <v>5.8652400944863068</v>
      </c>
      <c r="Q1260">
        <v>5.6121168543231832</v>
      </c>
      <c r="R1260">
        <v>5.6423226201538128</v>
      </c>
      <c r="S1260">
        <v>3.5132849869397766</v>
      </c>
      <c r="T1260">
        <v>4.0896767805954077</v>
      </c>
      <c r="U1260">
        <v>3.7352887286907155</v>
      </c>
      <c r="V1260">
        <v>3.8808418821882995</v>
      </c>
      <c r="W1260">
        <v>5.1131772237101583</v>
      </c>
      <c r="X1260">
        <v>5.3139992485904664</v>
      </c>
      <c r="Y1260">
        <f>TTEST(C1260:N1260,O1260:X1260,2,2)</f>
        <v>0.50878162032638208</v>
      </c>
      <c r="Z1260" s="1">
        <f>ABS(AVERAGE(C1260:N1260)/AVERAGE(O1259:X1260))</f>
        <v>3.6006688325277656</v>
      </c>
      <c r="AA1260" s="1" t="b">
        <f t="shared" si="19"/>
        <v>0</v>
      </c>
    </row>
    <row r="1261" spans="1:27" x14ac:dyDescent="0.25">
      <c r="A1261" s="1" t="s">
        <v>2064</v>
      </c>
      <c r="B1261" s="1" t="s">
        <v>2065</v>
      </c>
      <c r="C1261">
        <v>-6.2162313057203065</v>
      </c>
      <c r="D1261">
        <v>-3.0379485179566004</v>
      </c>
      <c r="E1261">
        <v>-3.6414617913664884</v>
      </c>
      <c r="F1261">
        <v>-3.628299497678892</v>
      </c>
      <c r="G1261">
        <v>-0.57767383976230136</v>
      </c>
      <c r="H1261">
        <v>-4.0195604259634177</v>
      </c>
      <c r="I1261">
        <v>-3.9584521871153697</v>
      </c>
      <c r="J1261">
        <v>-2.8082411120407862</v>
      </c>
      <c r="K1261">
        <v>-2.8492801611764715</v>
      </c>
      <c r="L1261">
        <v>-5.0715771024681136</v>
      </c>
      <c r="M1261">
        <v>-4.7112322981464185</v>
      </c>
      <c r="N1261">
        <v>-3.2823657023509938</v>
      </c>
      <c r="O1261">
        <v>-1.1613336956157507</v>
      </c>
      <c r="P1261">
        <v>-4.3868928906353553</v>
      </c>
      <c r="Q1261">
        <v>-5.422847052230896</v>
      </c>
      <c r="R1261">
        <v>-5.3743295523380006</v>
      </c>
      <c r="S1261">
        <v>-2.2237008424082276</v>
      </c>
      <c r="T1261">
        <v>-0.46681893403428987</v>
      </c>
      <c r="U1261">
        <v>-2.3399897901082731</v>
      </c>
      <c r="V1261">
        <v>-4.9550073062207716</v>
      </c>
      <c r="W1261">
        <v>-3.6576324999818706</v>
      </c>
      <c r="X1261">
        <v>-1.9351172942145691</v>
      </c>
      <c r="Y1261">
        <f>TTEST(C1261:N1261,O1261:X1261,2,2)</f>
        <v>0.50891639091590535</v>
      </c>
      <c r="Z1261" s="1">
        <f>ABS(AVERAGE(C1261:N1261)/AVERAGE(O1260:X1261))</f>
        <v>4.6008572861491714</v>
      </c>
      <c r="AA1261" s="1" t="b">
        <f t="shared" si="19"/>
        <v>0</v>
      </c>
    </row>
    <row r="1262" spans="1:27" x14ac:dyDescent="0.25">
      <c r="A1262" s="1" t="s">
        <v>1452</v>
      </c>
      <c r="B1262" s="1" t="s">
        <v>1453</v>
      </c>
      <c r="C1262">
        <v>-0.89773872992095249</v>
      </c>
      <c r="D1262">
        <v>0.13434271689929744</v>
      </c>
      <c r="E1262">
        <v>-1.1374542673687813</v>
      </c>
      <c r="F1262">
        <v>0.71570298614897609</v>
      </c>
      <c r="G1262">
        <v>1.3584966639146714</v>
      </c>
      <c r="H1262">
        <v>-4.7929874005358641E-2</v>
      </c>
      <c r="I1262">
        <v>0.2916387908632494</v>
      </c>
      <c r="J1262">
        <v>0.435693202364142</v>
      </c>
      <c r="K1262">
        <v>9.7639314678588107E-2</v>
      </c>
      <c r="L1262">
        <v>0.10814274295976034</v>
      </c>
      <c r="M1262">
        <v>-0.2497676171359906</v>
      </c>
      <c r="N1262">
        <v>-0.31439873447106059</v>
      </c>
      <c r="O1262">
        <v>1.0594177250966936</v>
      </c>
      <c r="P1262">
        <v>-0.23219859615558391</v>
      </c>
      <c r="Q1262">
        <v>-7.3609508209720786E-2</v>
      </c>
      <c r="R1262">
        <v>7.581851509966242E-2</v>
      </c>
      <c r="S1262">
        <v>0.2689294947576002</v>
      </c>
      <c r="T1262">
        <v>0.59677717072704795</v>
      </c>
      <c r="U1262">
        <v>4.886134915723872E-2</v>
      </c>
      <c r="V1262">
        <v>1.1712795424196152</v>
      </c>
      <c r="W1262">
        <v>-2.2377669144786339E-2</v>
      </c>
      <c r="X1262">
        <v>-0.68763185128941728</v>
      </c>
      <c r="Y1262">
        <f>TTEST(C1262:N1262,O1262:X1262,2,2)</f>
        <v>0.51256198851850154</v>
      </c>
      <c r="Z1262" s="1">
        <f>ABS(AVERAGE(C1262:N1262)/AVERAGE(O1261:X1262))</f>
        <v>2.7725086905805281E-2</v>
      </c>
      <c r="AA1262" s="1" t="b">
        <f t="shared" si="19"/>
        <v>0</v>
      </c>
    </row>
    <row r="1263" spans="1:27" x14ac:dyDescent="0.25">
      <c r="A1263" s="1" t="s">
        <v>2690</v>
      </c>
      <c r="B1263" s="1" t="s">
        <v>2691</v>
      </c>
      <c r="C1263">
        <v>-0.4991864317771153</v>
      </c>
      <c r="D1263">
        <v>-0.9028674541718118</v>
      </c>
      <c r="E1263">
        <v>-1.2671915137677985</v>
      </c>
      <c r="F1263">
        <v>-1.0924069438704613</v>
      </c>
      <c r="G1263">
        <v>-3.2765884245814085</v>
      </c>
      <c r="H1263">
        <v>-1.4955027190245502</v>
      </c>
      <c r="I1263">
        <v>-1.4540197172347753</v>
      </c>
      <c r="J1263">
        <v>-2.3480095500707687</v>
      </c>
      <c r="K1263">
        <v>-1.2207292035660355</v>
      </c>
      <c r="L1263">
        <v>-9.800376159327584E-2</v>
      </c>
      <c r="M1263">
        <v>-1.4692557594453159</v>
      </c>
      <c r="N1263">
        <v>-0.80043734059115046</v>
      </c>
      <c r="O1263">
        <v>-1.8540063396689597</v>
      </c>
      <c r="P1263">
        <v>-1.398360431386287</v>
      </c>
      <c r="Q1263">
        <v>-1.2674717315634165</v>
      </c>
      <c r="R1263">
        <v>-1.6671236744786633</v>
      </c>
      <c r="S1263">
        <v>-2.2273832032461787</v>
      </c>
      <c r="T1263">
        <v>-2.3840665154662215</v>
      </c>
      <c r="U1263">
        <v>0.1194944014020578</v>
      </c>
      <c r="V1263">
        <v>-2.8575189006863191</v>
      </c>
      <c r="W1263">
        <v>-0.93199707740025062</v>
      </c>
      <c r="X1263">
        <v>-1.1576014186927424</v>
      </c>
      <c r="Y1263">
        <f>TTEST(C1263:N1263,O1263:X1263,2,2)</f>
        <v>0.51865044673024263</v>
      </c>
      <c r="Z1263" s="1">
        <f>ABS(AVERAGE(C1263:N1263)/AVERAGE(O1262:X1263))</f>
        <v>1.9775567199157911</v>
      </c>
      <c r="AA1263" s="1" t="b">
        <f t="shared" si="19"/>
        <v>0</v>
      </c>
    </row>
    <row r="1264" spans="1:27" x14ac:dyDescent="0.25">
      <c r="A1264" s="1" t="s">
        <v>1880</v>
      </c>
      <c r="B1264" s="1" t="s">
        <v>1881</v>
      </c>
      <c r="C1264">
        <v>-3.6260047949848691</v>
      </c>
      <c r="D1264">
        <v>-0.48757684733024931</v>
      </c>
      <c r="E1264">
        <v>-2.0294725188604961</v>
      </c>
      <c r="F1264">
        <v>-0.62089482274805619</v>
      </c>
      <c r="G1264">
        <v>-4.0442610562344257</v>
      </c>
      <c r="H1264">
        <v>-1.96301325713093</v>
      </c>
      <c r="I1264">
        <v>-2.5017216554284349</v>
      </c>
      <c r="J1264">
        <v>-0.43221142465877449</v>
      </c>
      <c r="K1264">
        <v>-5.0239811713520091</v>
      </c>
      <c r="L1264">
        <v>-3.1164932879358744</v>
      </c>
      <c r="M1264">
        <v>-3.5555473485323716</v>
      </c>
      <c r="N1264">
        <v>-2.3706230686435337</v>
      </c>
      <c r="O1264">
        <v>-0.18626544851422189</v>
      </c>
      <c r="P1264">
        <v>-4.200898800728444</v>
      </c>
      <c r="Q1264">
        <v>-2.6064181640904689</v>
      </c>
      <c r="R1264">
        <v>-3.4812028687519305</v>
      </c>
      <c r="S1264">
        <v>-3.2301619491563294</v>
      </c>
      <c r="T1264">
        <v>-3.780652729427123</v>
      </c>
      <c r="U1264">
        <v>-2.9751813032229393</v>
      </c>
      <c r="V1264">
        <v>-2.9961137066411432</v>
      </c>
      <c r="W1264">
        <v>-1.9060472896554899</v>
      </c>
      <c r="X1264">
        <v>-3.1733416040147198</v>
      </c>
      <c r="Y1264">
        <f>TTEST(C1264:N1264,O1264:X1264,2,2)</f>
        <v>0.51997478813951781</v>
      </c>
      <c r="Z1264" s="1">
        <f>ABS(AVERAGE(C1264:N1264)/AVERAGE(O1263:X1264))</f>
        <v>1.1235748066408813</v>
      </c>
      <c r="AA1264" s="1" t="b">
        <f t="shared" si="19"/>
        <v>0</v>
      </c>
    </row>
    <row r="1265" spans="1:27" x14ac:dyDescent="0.25">
      <c r="A1265" s="1" t="s">
        <v>282</v>
      </c>
      <c r="B1265" s="1" t="s">
        <v>283</v>
      </c>
      <c r="C1265">
        <v>5.5805655936791645</v>
      </c>
      <c r="D1265">
        <v>5.1904962808667037</v>
      </c>
      <c r="E1265">
        <v>5.2777808999646947</v>
      </c>
      <c r="F1265">
        <v>4.9230938723310409</v>
      </c>
      <c r="G1265">
        <v>5.5404019141086209</v>
      </c>
      <c r="H1265">
        <v>4.8801214617711075</v>
      </c>
      <c r="I1265">
        <v>5.6889822593810706</v>
      </c>
      <c r="J1265">
        <v>5.1453283943421226</v>
      </c>
      <c r="K1265">
        <v>4.7327871388536309</v>
      </c>
      <c r="L1265">
        <v>5.0292737267337877</v>
      </c>
      <c r="M1265">
        <v>4.9852165457227287</v>
      </c>
      <c r="N1265">
        <v>5.1913254934455644</v>
      </c>
      <c r="O1265">
        <v>3.9936305344215199</v>
      </c>
      <c r="P1265">
        <v>6.0285399541084033</v>
      </c>
      <c r="Q1265">
        <v>4.7821216162149653</v>
      </c>
      <c r="R1265">
        <v>5.9900389145172817</v>
      </c>
      <c r="S1265">
        <v>3.9211640289492919</v>
      </c>
      <c r="T1265">
        <v>4.9046414809260348</v>
      </c>
      <c r="U1265">
        <v>4.5065854102751466</v>
      </c>
      <c r="V1265">
        <v>5.2564574902064329</v>
      </c>
      <c r="W1265">
        <v>6.1044682933888499</v>
      </c>
      <c r="X1265">
        <v>4.7046340390693793</v>
      </c>
      <c r="Y1265">
        <f>TTEST(C1265:N1265,O1265:X1265,2,2)</f>
        <v>0.52761254582941242</v>
      </c>
      <c r="Z1265" s="1">
        <f>ABS(AVERAGE(C1265:N1265)/AVERAGE(O1264:X1265))</f>
        <v>4.7843076295660394</v>
      </c>
      <c r="AA1265" s="1" t="b">
        <f t="shared" si="19"/>
        <v>0</v>
      </c>
    </row>
    <row r="1266" spans="1:27" x14ac:dyDescent="0.25">
      <c r="A1266" s="1" t="s">
        <v>2806</v>
      </c>
      <c r="B1266" s="1" t="s">
        <v>2807</v>
      </c>
      <c r="C1266">
        <v>-3.2137706025429011</v>
      </c>
      <c r="D1266">
        <v>-6.4576263449780669</v>
      </c>
      <c r="E1266">
        <v>-3.9680804783900676</v>
      </c>
      <c r="F1266">
        <v>-3.307686230437465</v>
      </c>
      <c r="G1266">
        <v>-1.923863115750347</v>
      </c>
      <c r="H1266">
        <v>-3.7449718286926288</v>
      </c>
      <c r="I1266">
        <v>-3.4858853074196663</v>
      </c>
      <c r="J1266">
        <v>-3.6137233873099071</v>
      </c>
      <c r="K1266">
        <v>-3.3126465013886062</v>
      </c>
      <c r="L1266">
        <v>-3.7401731365531514</v>
      </c>
      <c r="M1266">
        <v>-3.4794514828556018</v>
      </c>
      <c r="N1266">
        <v>-4.6048330867626586</v>
      </c>
      <c r="O1266">
        <v>-3.4174939855672903</v>
      </c>
      <c r="P1266">
        <v>-5.8874862496381102</v>
      </c>
      <c r="Q1266">
        <v>-4.2331348207315909</v>
      </c>
      <c r="R1266">
        <v>-4.6848254222657761</v>
      </c>
      <c r="S1266">
        <v>-0.63628463401967394</v>
      </c>
      <c r="T1266">
        <v>-5.4311789886233104</v>
      </c>
      <c r="U1266">
        <v>-3.683314895254032</v>
      </c>
      <c r="V1266">
        <v>-1.8143248715572629</v>
      </c>
      <c r="W1266">
        <v>-6.5418057280823287</v>
      </c>
      <c r="X1266">
        <v>-5.0500995774993012</v>
      </c>
      <c r="Y1266">
        <f>TTEST(C1266:N1266,O1266:X1266,2,2)</f>
        <v>0.52773831406438609</v>
      </c>
      <c r="Z1266" s="1">
        <f>ABS(AVERAGE(C1266:N1266)/AVERAGE(O1265:X1266))</f>
        <v>8.4829434679398155</v>
      </c>
      <c r="AA1266" s="1" t="b">
        <f t="shared" si="19"/>
        <v>0</v>
      </c>
    </row>
    <row r="1267" spans="1:27" x14ac:dyDescent="0.25">
      <c r="A1267" s="1" t="s">
        <v>364</v>
      </c>
      <c r="B1267" s="1" t="s">
        <v>365</v>
      </c>
      <c r="C1267">
        <v>3.4946513944953246</v>
      </c>
      <c r="D1267">
        <v>2.6407871376537457</v>
      </c>
      <c r="E1267">
        <v>3.2993804888120284</v>
      </c>
      <c r="F1267">
        <v>3.6600112654089756</v>
      </c>
      <c r="G1267">
        <v>3.9090418307375323</v>
      </c>
      <c r="H1267">
        <v>3.0999593083549968</v>
      </c>
      <c r="I1267">
        <v>3.8316239708947784</v>
      </c>
      <c r="J1267">
        <v>2.4013183904506334</v>
      </c>
      <c r="K1267">
        <v>3.4219820986455574</v>
      </c>
      <c r="L1267">
        <v>3.3493026218039468</v>
      </c>
      <c r="M1267">
        <v>3.227524742929436</v>
      </c>
      <c r="N1267">
        <v>3.4595708908951721</v>
      </c>
      <c r="O1267">
        <v>3.2007008565558799</v>
      </c>
      <c r="P1267">
        <v>3.2280041808812889</v>
      </c>
      <c r="Q1267">
        <v>3.1236610726048148</v>
      </c>
      <c r="R1267">
        <v>3.053378608538349</v>
      </c>
      <c r="S1267">
        <v>3.3058787776709551</v>
      </c>
      <c r="T1267">
        <v>4.541707967678807</v>
      </c>
      <c r="U1267">
        <v>3.0303640157853913</v>
      </c>
      <c r="V1267">
        <v>5.6113689481915863</v>
      </c>
      <c r="W1267">
        <v>2.878914633052398</v>
      </c>
      <c r="X1267">
        <v>3.035941131576493</v>
      </c>
      <c r="Y1267">
        <f>TTEST(C1267:N1267,O1267:X1267,2,2)</f>
        <v>0.52868345267801597</v>
      </c>
      <c r="Z1267" s="1">
        <f>ABS(AVERAGE(C1267:N1267)/AVERAGE(O1266:X1267))</f>
        <v>10.412080871645697</v>
      </c>
      <c r="AA1267" s="1" t="b">
        <f t="shared" si="19"/>
        <v>0</v>
      </c>
    </row>
    <row r="1268" spans="1:27" x14ac:dyDescent="0.25">
      <c r="A1268" s="1" t="s">
        <v>1502</v>
      </c>
      <c r="B1268" s="1" t="s">
        <v>1503</v>
      </c>
      <c r="C1268">
        <v>0.66536823559321334</v>
      </c>
      <c r="D1268">
        <v>-0.34328337790588748</v>
      </c>
      <c r="E1268">
        <v>1.0526096529515261</v>
      </c>
      <c r="F1268">
        <v>-0.39382372542186417</v>
      </c>
      <c r="G1268">
        <v>2.5132983759073255</v>
      </c>
      <c r="H1268">
        <v>-0.57316421570201115</v>
      </c>
      <c r="I1268">
        <v>0.138288932927221</v>
      </c>
      <c r="J1268">
        <v>-0.35343546940588411</v>
      </c>
      <c r="K1268">
        <v>0.33277731576649217</v>
      </c>
      <c r="L1268">
        <v>0.67328944372867738</v>
      </c>
      <c r="M1268">
        <v>0.84301945618828356</v>
      </c>
      <c r="N1268">
        <v>0.77181431210313534</v>
      </c>
      <c r="O1268">
        <v>0.78233237003760081</v>
      </c>
      <c r="P1268">
        <v>-0.42468229024875725</v>
      </c>
      <c r="Q1268">
        <v>-2.1467470939846756</v>
      </c>
      <c r="R1268">
        <v>-1.3331347322245257</v>
      </c>
      <c r="S1268">
        <v>-1.1724953046643094</v>
      </c>
      <c r="T1268">
        <v>3.6561911286035773</v>
      </c>
      <c r="U1268">
        <v>0.38439942587705289</v>
      </c>
      <c r="V1268">
        <v>-1.4212139580509948</v>
      </c>
      <c r="W1268">
        <v>0.69499307516272779</v>
      </c>
      <c r="X1268">
        <v>1.7764747862699757</v>
      </c>
      <c r="Y1268">
        <f>TTEST(C1268:N1268,O1268:X1268,2,2)</f>
        <v>0.53194779561102767</v>
      </c>
      <c r="Z1268" s="1">
        <f>ABS(AVERAGE(C1268:N1268)/AVERAGE(O1267:X1268))</f>
        <v>0.24794509966629832</v>
      </c>
      <c r="AA1268" s="1" t="b">
        <f t="shared" si="19"/>
        <v>0</v>
      </c>
    </row>
    <row r="1269" spans="1:27" x14ac:dyDescent="0.25">
      <c r="A1269" s="1" t="s">
        <v>2576</v>
      </c>
      <c r="B1269" s="1" t="s">
        <v>2577</v>
      </c>
      <c r="C1269">
        <v>-2.2651704360045599</v>
      </c>
      <c r="D1269">
        <v>-3.696788201635318</v>
      </c>
      <c r="E1269">
        <v>-2.0231240556272212</v>
      </c>
      <c r="F1269">
        <v>-3.3049693047802045</v>
      </c>
      <c r="G1269">
        <v>-7.6662269161660177</v>
      </c>
      <c r="H1269">
        <v>-5.0404541084563803</v>
      </c>
      <c r="I1269">
        <v>-6.2498803428855769</v>
      </c>
      <c r="J1269">
        <v>-5.9318574280867598</v>
      </c>
      <c r="K1269">
        <v>-2.018218357259169</v>
      </c>
      <c r="L1269">
        <v>-2.0903068150080504</v>
      </c>
      <c r="M1269">
        <v>-4.4328752811460692</v>
      </c>
      <c r="N1269">
        <v>-2.1617392879367401</v>
      </c>
      <c r="O1269">
        <v>-3.1540803893093816</v>
      </c>
      <c r="P1269">
        <v>-2.4101557529393176</v>
      </c>
      <c r="Q1269">
        <v>-5.1047452351770044</v>
      </c>
      <c r="R1269">
        <v>-4.4489411647608534</v>
      </c>
      <c r="S1269">
        <v>-3.1265923260100053</v>
      </c>
      <c r="T1269">
        <v>-4.0248755337476982</v>
      </c>
      <c r="U1269">
        <v>-2.3201138211381735</v>
      </c>
      <c r="V1269">
        <v>-3.6929331752714987</v>
      </c>
      <c r="W1269">
        <v>-3.0980486199026984</v>
      </c>
      <c r="X1269">
        <v>-3.4530874448423585</v>
      </c>
      <c r="Y1269">
        <f>TTEST(C1269:N1269,O1269:X1269,2,2)</f>
        <v>0.5331505537590473</v>
      </c>
      <c r="Z1269" s="1">
        <f>ABS(AVERAGE(C1269:N1269)/AVERAGE(O1268:X1269))</f>
        <v>2.2955892305532322</v>
      </c>
      <c r="AA1269" s="1" t="b">
        <f t="shared" si="19"/>
        <v>0</v>
      </c>
    </row>
    <row r="1270" spans="1:27" x14ac:dyDescent="0.25">
      <c r="A1270" s="1" t="s">
        <v>2386</v>
      </c>
      <c r="B1270" s="1" t="s">
        <v>2387</v>
      </c>
      <c r="C1270">
        <v>-1.9108165410967182</v>
      </c>
      <c r="D1270">
        <v>-1.4974203611794135</v>
      </c>
      <c r="E1270">
        <v>-2.8762003519135835</v>
      </c>
      <c r="F1270">
        <v>-1.6442069981846927</v>
      </c>
      <c r="G1270">
        <v>-1.3437436014469561</v>
      </c>
      <c r="H1270">
        <v>-1.3754250095359435</v>
      </c>
      <c r="I1270">
        <v>-1.9252436537828963</v>
      </c>
      <c r="J1270">
        <v>-0.15510909609786339</v>
      </c>
      <c r="K1270">
        <v>-3.5590229584061053</v>
      </c>
      <c r="L1270">
        <v>-2.5011212768934534</v>
      </c>
      <c r="M1270">
        <v>-2.1489513688614466</v>
      </c>
      <c r="N1270">
        <v>-2.2236403581309219</v>
      </c>
      <c r="O1270">
        <v>-1.7848622984097346</v>
      </c>
      <c r="P1270">
        <v>-1.5136025957271499</v>
      </c>
      <c r="Q1270">
        <v>-1.5028017047246482</v>
      </c>
      <c r="R1270">
        <v>-1.5818047919705585</v>
      </c>
      <c r="S1270">
        <v>-1.4229297208663834</v>
      </c>
      <c r="T1270">
        <v>-1.9353306045055767</v>
      </c>
      <c r="U1270">
        <v>-2.6750908431544538</v>
      </c>
      <c r="V1270">
        <v>-0.19606285047413863</v>
      </c>
      <c r="W1270">
        <v>-1.9848819166299485</v>
      </c>
      <c r="X1270">
        <v>-2.5972811513812477</v>
      </c>
      <c r="Y1270">
        <f>TTEST(C1270:N1270,O1270:X1270,2,2)</f>
        <v>0.53927200242103035</v>
      </c>
      <c r="Z1270" s="1">
        <f>ABS(AVERAGE(C1270:N1270)/AVERAGE(O1269:X1270))</f>
        <v>0.741933919435107</v>
      </c>
      <c r="AA1270" s="1" t="b">
        <f t="shared" si="19"/>
        <v>0</v>
      </c>
    </row>
    <row r="1271" spans="1:27" x14ac:dyDescent="0.25">
      <c r="A1271" s="1" t="s">
        <v>1174</v>
      </c>
      <c r="B1271" s="1" t="s">
        <v>1175</v>
      </c>
      <c r="C1271">
        <v>1.9526230135393696</v>
      </c>
      <c r="D1271">
        <v>1.7281078249358295</v>
      </c>
      <c r="E1271">
        <v>2.1783023200398315</v>
      </c>
      <c r="F1271">
        <v>1.7066214624807259</v>
      </c>
      <c r="G1271">
        <v>-3.1436931727250865</v>
      </c>
      <c r="H1271">
        <v>1.7260304479052415</v>
      </c>
      <c r="I1271">
        <v>2.8907332726974282</v>
      </c>
      <c r="J1271">
        <v>2.4354798027881621</v>
      </c>
      <c r="K1271">
        <v>2.6431340391603477</v>
      </c>
      <c r="L1271">
        <v>1.9598643965253366</v>
      </c>
      <c r="M1271">
        <v>2.0140360612700086</v>
      </c>
      <c r="N1271">
        <v>2.2319780987869642</v>
      </c>
      <c r="O1271">
        <v>0.99185983062579197</v>
      </c>
      <c r="P1271">
        <v>1.819819598592602</v>
      </c>
      <c r="Q1271">
        <v>1.5306404169612406</v>
      </c>
      <c r="R1271">
        <v>2.1627691659873953</v>
      </c>
      <c r="S1271">
        <v>0.461645302488769</v>
      </c>
      <c r="T1271">
        <v>1.9563616826638821</v>
      </c>
      <c r="U1271">
        <v>0.82215400694209251</v>
      </c>
      <c r="V1271">
        <v>0.98585402124986388</v>
      </c>
      <c r="W1271">
        <v>1.6391173977158662</v>
      </c>
      <c r="X1271">
        <v>1.4020906831696855</v>
      </c>
      <c r="Y1271">
        <f>TTEST(C1271:N1271,O1271:X1271,2,2)</f>
        <v>0.55138998818214202</v>
      </c>
      <c r="Z1271" s="1">
        <f>ABS(AVERAGE(C1271:N1271)/AVERAGE(O1270:X1271))</f>
        <v>9.8973407645166436</v>
      </c>
      <c r="AA1271" s="1" t="b">
        <f t="shared" si="19"/>
        <v>0</v>
      </c>
    </row>
    <row r="1272" spans="1:27" x14ac:dyDescent="0.25">
      <c r="A1272" s="1" t="s">
        <v>2498</v>
      </c>
      <c r="B1272" s="1" t="s">
        <v>2499</v>
      </c>
      <c r="C1272">
        <v>-2.6478026911699573</v>
      </c>
      <c r="D1272">
        <v>-3.1815308312057553</v>
      </c>
      <c r="E1272">
        <v>-2.1292787583041477</v>
      </c>
      <c r="F1272">
        <v>-2.8743838221720672</v>
      </c>
      <c r="G1272">
        <v>-6.7164924677861482</v>
      </c>
      <c r="H1272">
        <v>-3.1200314605212451</v>
      </c>
      <c r="I1272">
        <v>-4.58512250883234</v>
      </c>
      <c r="J1272">
        <v>-2.8823064841089892</v>
      </c>
      <c r="K1272">
        <v>-1.6028045716868196</v>
      </c>
      <c r="L1272">
        <v>-1.4651261249376386</v>
      </c>
      <c r="M1272">
        <v>-2.470139914936281</v>
      </c>
      <c r="N1272">
        <v>-3.6123124633036117</v>
      </c>
      <c r="O1272">
        <v>-2.9467262165865016</v>
      </c>
      <c r="P1272">
        <v>-1.9761204183187324</v>
      </c>
      <c r="Q1272">
        <v>-4.2829288813712463</v>
      </c>
      <c r="R1272">
        <v>-4.5724990468247029</v>
      </c>
      <c r="S1272">
        <v>-2.770866373458885</v>
      </c>
      <c r="T1272">
        <v>-5.2897064776719009</v>
      </c>
      <c r="U1272">
        <v>-5.7072438499521123</v>
      </c>
      <c r="V1272">
        <v>-1.3098725997770924</v>
      </c>
      <c r="W1272">
        <v>-2.2462278475369892</v>
      </c>
      <c r="X1272">
        <v>-3.702629294802815</v>
      </c>
      <c r="Y1272">
        <f>TTEST(C1272:N1272,O1272:X1272,2,2)</f>
        <v>0.55199146652886322</v>
      </c>
      <c r="Z1272" s="1">
        <f>ABS(AVERAGE(C1272:N1272)/AVERAGE(O1271:X1272))</f>
        <v>2.9547380102884104</v>
      </c>
      <c r="AA1272" s="1" t="b">
        <f t="shared" si="19"/>
        <v>0</v>
      </c>
    </row>
    <row r="1273" spans="1:27" x14ac:dyDescent="0.25">
      <c r="A1273" s="1" t="s">
        <v>2424</v>
      </c>
      <c r="B1273" s="1" t="s">
        <v>2425</v>
      </c>
      <c r="C1273">
        <v>-1.4321918282677562</v>
      </c>
      <c r="D1273">
        <v>-2.3149002168352659</v>
      </c>
      <c r="E1273">
        <v>-2.1218581679252537</v>
      </c>
      <c r="F1273">
        <v>-1.6736287605535676</v>
      </c>
      <c r="G1273">
        <v>-0.46322597695380452</v>
      </c>
      <c r="H1273">
        <v>-2.1155815151843349</v>
      </c>
      <c r="I1273">
        <v>-1.5460302028920623</v>
      </c>
      <c r="J1273">
        <v>-1.8133833248711717</v>
      </c>
      <c r="K1273">
        <v>-1.7700541306798474</v>
      </c>
      <c r="L1273">
        <v>-1.187059161458599</v>
      </c>
      <c r="M1273">
        <v>-1.5032973923340869</v>
      </c>
      <c r="N1273">
        <v>-1.8407996066450014</v>
      </c>
      <c r="O1273">
        <v>-1.4258622888767842</v>
      </c>
      <c r="P1273">
        <v>-2.5410671222617136</v>
      </c>
      <c r="Q1273">
        <v>-2.0189431071176678</v>
      </c>
      <c r="R1273">
        <v>-1.1394792786245631</v>
      </c>
      <c r="S1273">
        <v>-2.1500599887127674</v>
      </c>
      <c r="T1273">
        <v>-1.2892234406547978</v>
      </c>
      <c r="U1273">
        <v>-1.5164912115568754</v>
      </c>
      <c r="V1273">
        <v>2.6142974982658274E-2</v>
      </c>
      <c r="W1273">
        <v>-1.8121904662023258</v>
      </c>
      <c r="X1273">
        <v>-1.0627945884463461</v>
      </c>
      <c r="Y1273">
        <f>TTEST(C1273:N1273,O1273:X1273,2,2)</f>
        <v>0.55274771791878241</v>
      </c>
      <c r="Z1273" s="1">
        <f>ABS(AVERAGE(C1273:N1273)/AVERAGE(O1272:X1273))</f>
        <v>0.66291659131767877</v>
      </c>
      <c r="AA1273" s="1" t="b">
        <f t="shared" si="19"/>
        <v>0</v>
      </c>
    </row>
    <row r="1274" spans="1:27" x14ac:dyDescent="0.25">
      <c r="A1274" s="1" t="s">
        <v>1100</v>
      </c>
      <c r="B1274" s="1" t="s">
        <v>1101</v>
      </c>
      <c r="C1274">
        <v>-0.78887063106473576</v>
      </c>
      <c r="D1274">
        <v>-1.3311762087728738</v>
      </c>
      <c r="E1274">
        <v>-1.7825187560307754</v>
      </c>
      <c r="F1274">
        <v>-1.8268701586429259</v>
      </c>
      <c r="G1274">
        <v>-3.187636573098251</v>
      </c>
      <c r="H1274">
        <v>-2.2738217584169149</v>
      </c>
      <c r="I1274">
        <v>-1.9470207650334643</v>
      </c>
      <c r="J1274">
        <v>-1.1366433498580761</v>
      </c>
      <c r="K1274">
        <v>-1.2935482317367821</v>
      </c>
      <c r="L1274">
        <v>-0.77799624084842733</v>
      </c>
      <c r="M1274">
        <v>-0.94905981072266954</v>
      </c>
      <c r="N1274">
        <v>-0.86618871095078376</v>
      </c>
      <c r="O1274">
        <v>-2.6345420223070235</v>
      </c>
      <c r="P1274">
        <v>-0.32926887839684582</v>
      </c>
      <c r="Q1274">
        <v>-5.880706866703278E-2</v>
      </c>
      <c r="R1274">
        <v>-0.64029189817878773</v>
      </c>
      <c r="S1274">
        <v>-1.9990070938973563</v>
      </c>
      <c r="T1274">
        <v>-2.1473153969375804</v>
      </c>
      <c r="U1274">
        <v>-0.16291317595148413</v>
      </c>
      <c r="V1274">
        <v>-1.5023421398236643</v>
      </c>
      <c r="W1274">
        <v>-0.91868027277574349</v>
      </c>
      <c r="X1274">
        <v>-2.5338133404024497</v>
      </c>
      <c r="Y1274">
        <f>TTEST(C1274:N1274,O1274:X1274,2,2)</f>
        <v>0.55400208221595892</v>
      </c>
      <c r="Z1274" s="1">
        <f>ABS(AVERAGE(C1274:N1274)/AVERAGE(O1273:X1274))</f>
        <v>1.086584097351615</v>
      </c>
      <c r="AA1274" s="1" t="b">
        <f t="shared" si="19"/>
        <v>0</v>
      </c>
    </row>
    <row r="1275" spans="1:27" x14ac:dyDescent="0.25">
      <c r="A1275" s="1" t="s">
        <v>2302</v>
      </c>
      <c r="B1275" s="1" t="s">
        <v>2303</v>
      </c>
      <c r="C1275">
        <v>0.55952630495880484</v>
      </c>
      <c r="D1275">
        <v>1.0439780205756897</v>
      </c>
      <c r="E1275">
        <v>1.6546168793275289</v>
      </c>
      <c r="F1275">
        <v>0.37997909069928326</v>
      </c>
      <c r="G1275">
        <v>-2.3188802373723441</v>
      </c>
      <c r="H1275">
        <v>1.3287678685617337</v>
      </c>
      <c r="I1275">
        <v>0.8072520750539347</v>
      </c>
      <c r="J1275">
        <v>2.5590155756024124</v>
      </c>
      <c r="K1275">
        <v>2.643493346132356</v>
      </c>
      <c r="L1275">
        <v>1.412957698706002</v>
      </c>
      <c r="M1275">
        <v>1.4436231288354158</v>
      </c>
      <c r="N1275">
        <v>1.3639185873757604</v>
      </c>
      <c r="O1275">
        <v>1.984172619426527</v>
      </c>
      <c r="P1275">
        <v>0.80450948552321933</v>
      </c>
      <c r="Q1275">
        <v>0.72900680748845659</v>
      </c>
      <c r="R1275">
        <v>1.3645396888464987</v>
      </c>
      <c r="S1275">
        <v>1.8389543558134491E-2</v>
      </c>
      <c r="T1275">
        <v>2.4116157251879038</v>
      </c>
      <c r="U1275">
        <v>2.2733084129261698</v>
      </c>
      <c r="V1275">
        <v>1.7509086186451128</v>
      </c>
      <c r="W1275">
        <v>2.8843676479341642</v>
      </c>
      <c r="X1275">
        <v>-0.44971471565662924</v>
      </c>
      <c r="Y1275">
        <f>TTEST(C1275:N1275,O1275:X1275,2,2)</f>
        <v>0.55754049358788627</v>
      </c>
      <c r="Z1275" s="1">
        <f>ABS(AVERAGE(C1275:N1275)/AVERAGE(O1274:X1275))</f>
        <v>25.427288157032368</v>
      </c>
      <c r="AA1275" s="1" t="b">
        <f t="shared" si="19"/>
        <v>0</v>
      </c>
    </row>
    <row r="1276" spans="1:27" x14ac:dyDescent="0.25">
      <c r="A1276" s="1" t="s">
        <v>134</v>
      </c>
      <c r="B1276" s="1" t="s">
        <v>135</v>
      </c>
      <c r="C1276">
        <v>3.2867882291876889</v>
      </c>
      <c r="D1276">
        <v>3.6240696597533315</v>
      </c>
      <c r="E1276">
        <v>2.9797800196456219</v>
      </c>
      <c r="F1276">
        <v>3.5340056246544478</v>
      </c>
      <c r="G1276">
        <v>3.588681530661102</v>
      </c>
      <c r="H1276">
        <v>3.4820669179178623</v>
      </c>
      <c r="I1276">
        <v>3.2751060415843192</v>
      </c>
      <c r="J1276">
        <v>3.6411083240340112</v>
      </c>
      <c r="K1276">
        <v>3.2771145012548644</v>
      </c>
      <c r="L1276">
        <v>3.1917128054813553</v>
      </c>
      <c r="M1276">
        <v>3.0070512141814554</v>
      </c>
      <c r="N1276">
        <v>3.4234812707632329</v>
      </c>
      <c r="O1276">
        <v>2.5823271700604415</v>
      </c>
      <c r="P1276">
        <v>3.4775907698586082</v>
      </c>
      <c r="Q1276">
        <v>4.2886130381419818</v>
      </c>
      <c r="R1276">
        <v>3.9023660953217956</v>
      </c>
      <c r="S1276">
        <v>3.6364918018160566</v>
      </c>
      <c r="T1276">
        <v>2.234329943760816</v>
      </c>
      <c r="U1276">
        <v>2.5120458407649302</v>
      </c>
      <c r="V1276">
        <v>2.8781254785067105</v>
      </c>
      <c r="W1276">
        <v>3.4921036384224582</v>
      </c>
      <c r="X1276">
        <v>3.3770081102299585</v>
      </c>
      <c r="Y1276">
        <f>TTEST(C1276:N1276,O1276:X1276,2,2)</f>
        <v>0.55781062374493517</v>
      </c>
      <c r="Z1276" s="1">
        <f>ABS(AVERAGE(C1276:N1276)/AVERAGE(O1275:X1276))</f>
        <v>1.4557286718766789</v>
      </c>
      <c r="AA1276" s="1" t="b">
        <f t="shared" si="19"/>
        <v>0</v>
      </c>
    </row>
    <row r="1277" spans="1:27" x14ac:dyDescent="0.25">
      <c r="A1277" s="1" t="s">
        <v>1002</v>
      </c>
      <c r="B1277" s="1" t="s">
        <v>1003</v>
      </c>
      <c r="C1277">
        <v>0.69692000945730825</v>
      </c>
      <c r="D1277">
        <v>0.55657701655264091</v>
      </c>
      <c r="E1277">
        <v>-2.0143174418443266E-3</v>
      </c>
      <c r="F1277">
        <v>0.32193571332823723</v>
      </c>
      <c r="G1277">
        <v>1.3004127258089007</v>
      </c>
      <c r="H1277">
        <v>-0.18298688878081038</v>
      </c>
      <c r="I1277">
        <v>-6.5028672981348734E-3</v>
      </c>
      <c r="J1277">
        <v>6.7301407932340851E-3</v>
      </c>
      <c r="K1277">
        <v>-0.54752018554964366</v>
      </c>
      <c r="L1277">
        <v>0.60221509375458382</v>
      </c>
      <c r="M1277">
        <v>-0.38365250324872946</v>
      </c>
      <c r="N1277">
        <v>0.2663810020368409</v>
      </c>
      <c r="O1277">
        <v>0.7055870627261811</v>
      </c>
      <c r="P1277">
        <v>2.8354179674682456E-2</v>
      </c>
      <c r="Q1277">
        <v>-0.51771406361289962</v>
      </c>
      <c r="R1277">
        <v>-0.89896056473199693</v>
      </c>
      <c r="S1277">
        <v>1.0098667705934936</v>
      </c>
      <c r="T1277">
        <v>2.1271340868036859</v>
      </c>
      <c r="U1277">
        <v>0.77112961799578272</v>
      </c>
      <c r="V1277">
        <v>-0.5454744105173539</v>
      </c>
      <c r="W1277">
        <v>0.28033929513144784</v>
      </c>
      <c r="X1277">
        <v>1.0760261790583279</v>
      </c>
      <c r="Y1277">
        <f>TTEST(C1277:N1277,O1277:X1277,2,2)</f>
        <v>0.55940693168176836</v>
      </c>
      <c r="Z1277" s="1">
        <f>ABS(AVERAGE(C1277:N1277)/AVERAGE(O1276:X1277))</f>
        <v>0.12029519204225655</v>
      </c>
      <c r="AA1277" s="1" t="b">
        <f t="shared" si="19"/>
        <v>0</v>
      </c>
    </row>
    <row r="1278" spans="1:27" x14ac:dyDescent="0.25">
      <c r="A1278" s="1" t="s">
        <v>1284</v>
      </c>
      <c r="B1278" s="1" t="s">
        <v>1285</v>
      </c>
      <c r="C1278">
        <v>-1.0527104549818525</v>
      </c>
      <c r="D1278">
        <v>-0.84299025016125029</v>
      </c>
      <c r="E1278">
        <v>-0.89488093349153353</v>
      </c>
      <c r="F1278">
        <v>-1.1369894374823417</v>
      </c>
      <c r="G1278">
        <v>-2.1911085839244695</v>
      </c>
      <c r="H1278">
        <v>-1.2095457598055273</v>
      </c>
      <c r="I1278">
        <v>-1.8224891809058228</v>
      </c>
      <c r="J1278">
        <v>-0.81318349305216486</v>
      </c>
      <c r="K1278">
        <v>-1.4209002195903899</v>
      </c>
      <c r="L1278">
        <v>-1.2979812062710341</v>
      </c>
      <c r="M1278">
        <v>-1.592637680560502</v>
      </c>
      <c r="N1278">
        <v>-1.1826121440850432</v>
      </c>
      <c r="O1278">
        <v>-2.147693819911515</v>
      </c>
      <c r="P1278">
        <v>-0.98046875836398328</v>
      </c>
      <c r="Q1278">
        <v>0.23710894620850809</v>
      </c>
      <c r="R1278">
        <v>-1.6157245365902959</v>
      </c>
      <c r="S1278">
        <v>-0.56567267099775087</v>
      </c>
      <c r="T1278">
        <v>-2.4965267491017595</v>
      </c>
      <c r="U1278">
        <v>-1.4146734466822242</v>
      </c>
      <c r="V1278">
        <v>-1.8110613888818552</v>
      </c>
      <c r="W1278">
        <v>-1.7351790109134839</v>
      </c>
      <c r="X1278">
        <v>-1.9385605170862057</v>
      </c>
      <c r="Y1278">
        <f>TTEST(C1278:N1278,O1278:X1278,2,2)</f>
        <v>0.55943376167603498</v>
      </c>
      <c r="Z1278" s="1">
        <f>ABS(AVERAGE(C1278:N1278)/AVERAGE(O1277:X1278))</f>
        <v>2.4696105943522011</v>
      </c>
      <c r="AA1278" s="1" t="b">
        <f t="shared" si="19"/>
        <v>0</v>
      </c>
    </row>
    <row r="1279" spans="1:27" x14ac:dyDescent="0.25">
      <c r="A1279" s="1" t="s">
        <v>980</v>
      </c>
      <c r="B1279" s="1" t="s">
        <v>981</v>
      </c>
      <c r="C1279">
        <v>-6.3074353822269558E-2</v>
      </c>
      <c r="D1279">
        <v>-0.15092909445111147</v>
      </c>
      <c r="E1279">
        <v>0.26116803708110403</v>
      </c>
      <c r="F1279">
        <v>-1.0785052076166615</v>
      </c>
      <c r="G1279">
        <v>-2.3703947841979414</v>
      </c>
      <c r="H1279">
        <v>-0.52537979326540452</v>
      </c>
      <c r="I1279">
        <v>-0.84121475720999328</v>
      </c>
      <c r="J1279">
        <v>-0.23324646182586406</v>
      </c>
      <c r="K1279">
        <v>0.591052268749646</v>
      </c>
      <c r="L1279">
        <v>0.11341707903019227</v>
      </c>
      <c r="M1279">
        <v>-4.7026453537171164E-3</v>
      </c>
      <c r="N1279">
        <v>-7.9501859886775605E-2</v>
      </c>
      <c r="O1279">
        <v>-0.8062031323348009</v>
      </c>
      <c r="P1279">
        <v>0.85149817170873021</v>
      </c>
      <c r="Q1279">
        <v>0.99462901865645748</v>
      </c>
      <c r="R1279">
        <v>0.62005360600968729</v>
      </c>
      <c r="S1279">
        <v>-1.6001517686594848</v>
      </c>
      <c r="T1279">
        <v>-1.3104105566264721</v>
      </c>
      <c r="U1279">
        <v>-1.4597335231716801</v>
      </c>
      <c r="V1279">
        <v>0.50660448720728013</v>
      </c>
      <c r="W1279">
        <v>1.432428344457124</v>
      </c>
      <c r="X1279">
        <v>-0.45792670664008028</v>
      </c>
      <c r="Y1279">
        <f>TTEST(C1279:N1279,O1279:X1279,2,2)</f>
        <v>0.55995433509631487</v>
      </c>
      <c r="Z1279" s="1">
        <f>ABS(AVERAGE(C1279:N1279)/AVERAGE(O1278:X1279))</f>
        <v>0.46517659883442991</v>
      </c>
      <c r="AA1279" s="1" t="b">
        <f t="shared" si="19"/>
        <v>0</v>
      </c>
    </row>
    <row r="1280" spans="1:27" x14ac:dyDescent="0.25">
      <c r="A1280" s="1" t="s">
        <v>1244</v>
      </c>
      <c r="B1280" s="1" t="s">
        <v>1245</v>
      </c>
      <c r="C1280">
        <v>5.3573295154321414</v>
      </c>
      <c r="D1280">
        <v>-2.8792570555960069</v>
      </c>
      <c r="E1280">
        <v>5.6672190235021507</v>
      </c>
      <c r="F1280">
        <v>-2.8486024612286212</v>
      </c>
      <c r="G1280">
        <v>-1.8895369148900514</v>
      </c>
      <c r="H1280">
        <v>-0.36736140693204788</v>
      </c>
      <c r="I1280">
        <v>5.662570374736184</v>
      </c>
      <c r="J1280">
        <v>-2.6890002442908578</v>
      </c>
      <c r="K1280">
        <v>5.5515776195122761</v>
      </c>
      <c r="L1280">
        <v>5.6653350000786666</v>
      </c>
      <c r="M1280">
        <v>5.4983768663303287</v>
      </c>
      <c r="N1280">
        <v>5.5942772686692024</v>
      </c>
      <c r="O1280">
        <v>2.5397210872606841</v>
      </c>
      <c r="P1280">
        <v>4.1077498752310184</v>
      </c>
      <c r="Q1280">
        <v>-0.79905426039030303</v>
      </c>
      <c r="R1280">
        <v>4.4334470101923245</v>
      </c>
      <c r="S1280">
        <v>-1.8134722882999714</v>
      </c>
      <c r="T1280">
        <v>3.5751613102742432</v>
      </c>
      <c r="U1280">
        <v>-1.342319164464179</v>
      </c>
      <c r="V1280">
        <v>-1.8053575541683617</v>
      </c>
      <c r="W1280">
        <v>4.1065241050961721</v>
      </c>
      <c r="X1280">
        <v>1.8251697017255815</v>
      </c>
      <c r="Y1280">
        <f>TTEST(C1280:N1280,O1280:X1280,2,2)</f>
        <v>0.561373492492382</v>
      </c>
      <c r="Z1280" s="1">
        <f>ABS(AVERAGE(C1280:N1280)/AVERAGE(O1279:X1280))</f>
        <v>3.4713661848999715</v>
      </c>
      <c r="AA1280" s="1" t="b">
        <f t="shared" si="19"/>
        <v>0</v>
      </c>
    </row>
    <row r="1281" spans="1:27" x14ac:dyDescent="0.25">
      <c r="A1281" s="1" t="s">
        <v>1208</v>
      </c>
      <c r="B1281" s="1" t="s">
        <v>1209</v>
      </c>
      <c r="C1281">
        <v>0.42471945845638004</v>
      </c>
      <c r="D1281">
        <v>0.8123132519217009</v>
      </c>
      <c r="E1281">
        <v>8.0542947173359636E-2</v>
      </c>
      <c r="F1281">
        <v>0.68130809749890275</v>
      </c>
      <c r="G1281">
        <v>0.37662076115825371</v>
      </c>
      <c r="H1281">
        <v>0.44956812154836001</v>
      </c>
      <c r="I1281">
        <v>0.30158203281441587</v>
      </c>
      <c r="J1281">
        <v>0.68663491175658464</v>
      </c>
      <c r="K1281">
        <v>8.4060747096113886E-2</v>
      </c>
      <c r="L1281">
        <v>0.25708175115934395</v>
      </c>
      <c r="M1281">
        <v>4.0756742175844352E-2</v>
      </c>
      <c r="N1281">
        <v>0.38123197984609192</v>
      </c>
      <c r="O1281">
        <v>0.16850256987998335</v>
      </c>
      <c r="P1281">
        <v>-1.413533333761416</v>
      </c>
      <c r="Q1281">
        <v>-0.1247417189375355</v>
      </c>
      <c r="R1281">
        <v>-1.1078530838932323</v>
      </c>
      <c r="S1281">
        <v>1.0866878391202661</v>
      </c>
      <c r="T1281">
        <v>2.0580396395558154</v>
      </c>
      <c r="U1281">
        <v>9.0985045502186779E-2</v>
      </c>
      <c r="V1281">
        <v>1.0378364488259813</v>
      </c>
      <c r="W1281">
        <v>-0.11101328992646131</v>
      </c>
      <c r="X1281">
        <v>0.34209566378214618</v>
      </c>
      <c r="Y1281">
        <f>TTEST(C1281:N1281,O1281:X1281,2,2)</f>
        <v>0.56520294719234587</v>
      </c>
      <c r="Z1281" s="1">
        <f>ABS(AVERAGE(C1281:N1281)/AVERAGE(O1280:X1281))</f>
        <v>0.45253990276464823</v>
      </c>
      <c r="AA1281" s="1" t="b">
        <f t="shared" si="19"/>
        <v>0</v>
      </c>
    </row>
    <row r="1282" spans="1:27" x14ac:dyDescent="0.25">
      <c r="A1282" s="1" t="s">
        <v>2324</v>
      </c>
      <c r="B1282" s="1" t="s">
        <v>2325</v>
      </c>
      <c r="C1282">
        <v>-1.4534366103635623</v>
      </c>
      <c r="D1282">
        <v>-1.0631158914044292</v>
      </c>
      <c r="E1282">
        <v>-1.0282602934935028</v>
      </c>
      <c r="F1282">
        <v>-0.97122284458652786</v>
      </c>
      <c r="G1282">
        <v>-5.7774343663260925</v>
      </c>
      <c r="H1282">
        <v>-1.1498909455637065</v>
      </c>
      <c r="I1282">
        <v>-0.93506534151830323</v>
      </c>
      <c r="J1282">
        <v>-0.93959928888655853</v>
      </c>
      <c r="K1282">
        <v>-1.2902072917895939</v>
      </c>
      <c r="L1282">
        <v>-1.6157847302256574</v>
      </c>
      <c r="M1282">
        <v>-1.3981891293205955</v>
      </c>
      <c r="N1282">
        <v>-0.83766019777163159</v>
      </c>
      <c r="O1282">
        <v>-1.3744203626106231</v>
      </c>
      <c r="P1282">
        <v>-0.14351611774981521</v>
      </c>
      <c r="Q1282">
        <v>4.2193912860817306E-3</v>
      </c>
      <c r="R1282">
        <v>-0.60773362028622913</v>
      </c>
      <c r="S1282">
        <v>-1.03559547969971</v>
      </c>
      <c r="T1282">
        <v>-2.4085049789743938</v>
      </c>
      <c r="U1282">
        <v>-1.7128686618090718</v>
      </c>
      <c r="V1282">
        <v>-1.7558054529765226</v>
      </c>
      <c r="W1282">
        <v>-2.2303963576923032</v>
      </c>
      <c r="X1282">
        <v>-1.2717803593869981</v>
      </c>
      <c r="Y1282">
        <f>TTEST(C1282:N1282,O1282:X1282,2,2)</f>
        <v>0.56838954316651313</v>
      </c>
      <c r="Z1282" s="1">
        <f>ABS(AVERAGE(C1282:N1282)/AVERAGE(O1281:X1282))</f>
        <v>2.927517836618724</v>
      </c>
      <c r="AA1282" s="1" t="b">
        <f t="shared" si="19"/>
        <v>0</v>
      </c>
    </row>
    <row r="1283" spans="1:27" x14ac:dyDescent="0.25">
      <c r="A1283" s="1" t="s">
        <v>2206</v>
      </c>
      <c r="B1283" s="1" t="s">
        <v>2207</v>
      </c>
      <c r="C1283">
        <v>-2.8129750861058103</v>
      </c>
      <c r="D1283">
        <v>-4.1534748083067647</v>
      </c>
      <c r="E1283">
        <v>-5.0509288167652766</v>
      </c>
      <c r="F1283">
        <v>-2.951330958270157</v>
      </c>
      <c r="G1283">
        <v>-3.0956230029432028</v>
      </c>
      <c r="H1283">
        <v>-3.2032591819777814</v>
      </c>
      <c r="I1283">
        <v>-3.4843594972575751</v>
      </c>
      <c r="J1283">
        <v>-3.6684629509712625</v>
      </c>
      <c r="K1283">
        <v>-3.8847320438558981</v>
      </c>
      <c r="L1283">
        <v>-2.7320741540445557</v>
      </c>
      <c r="M1283">
        <v>-6.1934078504621937</v>
      </c>
      <c r="N1283">
        <v>-4.8701817555574642</v>
      </c>
      <c r="O1283">
        <v>-3.8592838637747029</v>
      </c>
      <c r="P1283">
        <v>-3.7733776810751447</v>
      </c>
      <c r="Q1283">
        <v>-3.4836875262897795</v>
      </c>
      <c r="R1283">
        <v>-3.648296514498746</v>
      </c>
      <c r="S1283">
        <v>-4.1967773645811235</v>
      </c>
      <c r="T1283">
        <v>-4.4756733502039605</v>
      </c>
      <c r="U1283">
        <v>-3.7062225278995129</v>
      </c>
      <c r="V1283">
        <v>-1.7959276856455162</v>
      </c>
      <c r="W1283">
        <v>-2.5131099740966558</v>
      </c>
      <c r="X1283">
        <v>-4.5736395668382261</v>
      </c>
      <c r="Y1283">
        <f>TTEST(C1283:N1283,O1283:X1283,2,2)</f>
        <v>0.57287772328712561</v>
      </c>
      <c r="Z1283" s="1">
        <f>ABS(AVERAGE(C1283:N1283)/AVERAGE(O1282:X1283))</f>
        <v>1.5821847064503454</v>
      </c>
      <c r="AA1283" s="1" t="b">
        <f t="shared" si="19"/>
        <v>0</v>
      </c>
    </row>
    <row r="1284" spans="1:27" x14ac:dyDescent="0.25">
      <c r="A1284" s="1" t="s">
        <v>108</v>
      </c>
      <c r="B1284" s="1" t="s">
        <v>109</v>
      </c>
      <c r="C1284">
        <v>2.581390716837852</v>
      </c>
      <c r="D1284">
        <v>2.382290636106795</v>
      </c>
      <c r="E1284">
        <v>2.4692068874664468</v>
      </c>
      <c r="F1284">
        <v>2.6116556161341826</v>
      </c>
      <c r="G1284">
        <v>1.1603365460697361</v>
      </c>
      <c r="H1284">
        <v>2.8809151448588324</v>
      </c>
      <c r="I1284">
        <v>3.674187924766894</v>
      </c>
      <c r="J1284">
        <v>2.4442353430530233</v>
      </c>
      <c r="K1284">
        <v>3.3156082113915666</v>
      </c>
      <c r="L1284">
        <v>2.9988370636788488</v>
      </c>
      <c r="M1284">
        <v>2.9061964203037185</v>
      </c>
      <c r="N1284">
        <v>2.9478093179332951</v>
      </c>
      <c r="O1284">
        <v>2.8199902934210144</v>
      </c>
      <c r="P1284">
        <v>0.98082966467870136</v>
      </c>
      <c r="Q1284">
        <v>1.3601884665221284</v>
      </c>
      <c r="R1284">
        <v>3.2839889358590248</v>
      </c>
      <c r="S1284">
        <v>2.9636333684805152</v>
      </c>
      <c r="T1284">
        <v>4.1847833246633925</v>
      </c>
      <c r="U1284">
        <v>4.5329389473665955</v>
      </c>
      <c r="V1284">
        <v>2.5390438540269891</v>
      </c>
      <c r="W1284">
        <v>3.6429898917610881</v>
      </c>
      <c r="X1284">
        <v>2.8182384972535282</v>
      </c>
      <c r="Y1284">
        <f>TTEST(C1284:N1284,O1284:X1284,2,2)</f>
        <v>0.57343320506208351</v>
      </c>
      <c r="Z1284" s="1">
        <f>ABS(AVERAGE(C1284:N1284)/AVERAGE(O1283:X1284))</f>
        <v>7.820198564965767</v>
      </c>
      <c r="AA1284" s="1" t="b">
        <f t="shared" si="19"/>
        <v>0</v>
      </c>
    </row>
    <row r="1285" spans="1:27" x14ac:dyDescent="0.25">
      <c r="A1285" s="1" t="s">
        <v>1702</v>
      </c>
      <c r="B1285" s="1" t="s">
        <v>1703</v>
      </c>
      <c r="C1285">
        <v>0.30323665382484322</v>
      </c>
      <c r="D1285">
        <v>7.7895470356747154E-2</v>
      </c>
      <c r="E1285">
        <v>-0.12397819334869276</v>
      </c>
      <c r="F1285">
        <v>0.13340505291924742</v>
      </c>
      <c r="G1285">
        <v>1.2646592365974882</v>
      </c>
      <c r="H1285">
        <v>-0.17728411453380133</v>
      </c>
      <c r="I1285">
        <v>0.11074810612862862</v>
      </c>
      <c r="J1285">
        <v>-0.29491048215111348</v>
      </c>
      <c r="K1285">
        <v>0.42249465376145423</v>
      </c>
      <c r="L1285">
        <v>0.95805696024594411</v>
      </c>
      <c r="M1285">
        <v>-0.38977740082849266</v>
      </c>
      <c r="N1285">
        <v>0.68202831804835995</v>
      </c>
      <c r="O1285">
        <v>-0.46940077959801485</v>
      </c>
      <c r="P1285">
        <v>1.18808408841263</v>
      </c>
      <c r="Q1285">
        <v>1.0778135959028745</v>
      </c>
      <c r="R1285">
        <v>0.8384890698048082</v>
      </c>
      <c r="S1285">
        <v>-1.4543940741710237</v>
      </c>
      <c r="T1285">
        <v>-1.0232309515081752</v>
      </c>
      <c r="U1285">
        <v>1.3429977194256857</v>
      </c>
      <c r="V1285">
        <v>-0.19628804088807783</v>
      </c>
      <c r="W1285">
        <v>0.48805567433218044</v>
      </c>
      <c r="X1285">
        <v>-1.3035329594295852</v>
      </c>
      <c r="Y1285">
        <f>TTEST(C1285:N1285,O1285:X1285,2,2)</f>
        <v>0.57567255231940129</v>
      </c>
      <c r="Z1285" s="1">
        <f>ABS(AVERAGE(C1285:N1285)/AVERAGE(O1284:X1285))</f>
        <v>0.16695100259428325</v>
      </c>
      <c r="AA1285" s="1" t="b">
        <f t="shared" ref="AA1285:AA1348" si="20">IF(AND(Y1285&lt;0.05,Z1285&gt;2),TRUE, FALSE)</f>
        <v>0</v>
      </c>
    </row>
    <row r="1286" spans="1:27" x14ac:dyDescent="0.25">
      <c r="A1286" s="1" t="s">
        <v>2084</v>
      </c>
      <c r="B1286" s="1" t="s">
        <v>2085</v>
      </c>
      <c r="C1286">
        <v>-2.4235393382174237</v>
      </c>
      <c r="D1286">
        <v>-2.7589983681486103</v>
      </c>
      <c r="E1286">
        <v>-2.6187925236310523</v>
      </c>
      <c r="F1286">
        <v>-2.8662057808868795</v>
      </c>
      <c r="G1286">
        <v>-4.7202987878870601</v>
      </c>
      <c r="H1286">
        <v>-2.8550666578981829</v>
      </c>
      <c r="I1286">
        <v>-4.9005041278395449</v>
      </c>
      <c r="J1286">
        <v>-2.4063955007387481</v>
      </c>
      <c r="K1286">
        <v>-1.488564619499984</v>
      </c>
      <c r="L1286">
        <v>-2.1695123568153232</v>
      </c>
      <c r="M1286">
        <v>-7.1731121185925328</v>
      </c>
      <c r="N1286">
        <v>-2.3542058922340345</v>
      </c>
      <c r="O1286">
        <v>-2.5756444710159911</v>
      </c>
      <c r="P1286">
        <v>-4.8235827942303562</v>
      </c>
      <c r="Q1286">
        <v>-3.1205912797578534</v>
      </c>
      <c r="R1286">
        <v>-2.6063745887632326</v>
      </c>
      <c r="S1286">
        <v>-3.7974185313759641</v>
      </c>
      <c r="T1286">
        <v>-3.9079922681465789</v>
      </c>
      <c r="U1286">
        <v>-3.5835605832397928</v>
      </c>
      <c r="V1286">
        <v>-2.5504491818252593</v>
      </c>
      <c r="W1286">
        <v>-5.2230563643042647</v>
      </c>
      <c r="X1286">
        <v>-3.3194169736052483</v>
      </c>
      <c r="Y1286">
        <f>TTEST(C1286:N1286,O1286:X1286,2,2)</f>
        <v>0.57699275149643037</v>
      </c>
      <c r="Z1286" s="1">
        <f>ABS(AVERAGE(C1286:N1286)/AVERAGE(O1285:X1286))</f>
        <v>1.8435063820395721</v>
      </c>
      <c r="AA1286" s="1" t="b">
        <f t="shared" si="20"/>
        <v>0</v>
      </c>
    </row>
    <row r="1287" spans="1:27" x14ac:dyDescent="0.25">
      <c r="A1287" s="1" t="s">
        <v>2112</v>
      </c>
      <c r="B1287" s="1" t="s">
        <v>2113</v>
      </c>
      <c r="C1287">
        <v>-1.0545972792431861</v>
      </c>
      <c r="D1287">
        <v>-1.0402277067505104</v>
      </c>
      <c r="E1287">
        <v>-0.72999808410076561</v>
      </c>
      <c r="F1287">
        <v>-0.35007248515788092</v>
      </c>
      <c r="G1287">
        <v>-1.2066575762913878</v>
      </c>
      <c r="H1287">
        <v>-0.48455288252647222</v>
      </c>
      <c r="I1287">
        <v>-0.53789715503403812</v>
      </c>
      <c r="J1287">
        <v>-0.62588846407322052</v>
      </c>
      <c r="K1287">
        <v>-0.66456310295577836</v>
      </c>
      <c r="L1287">
        <v>-1.0542808427381125</v>
      </c>
      <c r="M1287">
        <v>-0.97347944026273936</v>
      </c>
      <c r="N1287">
        <v>-1.1072306814826511</v>
      </c>
      <c r="O1287">
        <v>-1.4891162977770911</v>
      </c>
      <c r="P1287">
        <v>-0.83084348526605822</v>
      </c>
      <c r="Q1287">
        <v>-0.69979336207478937</v>
      </c>
      <c r="R1287">
        <v>-0.44555779578958266</v>
      </c>
      <c r="S1287">
        <v>-1.2824127816181825</v>
      </c>
      <c r="T1287">
        <v>-0.54819384097286772</v>
      </c>
      <c r="U1287">
        <v>-1.3748621172434703</v>
      </c>
      <c r="V1287">
        <v>0.13254786386923101</v>
      </c>
      <c r="W1287">
        <v>-1.6158922123877524</v>
      </c>
      <c r="X1287">
        <v>-1.0541996082982443</v>
      </c>
      <c r="Y1287">
        <f>TTEST(C1287:N1287,O1287:X1287,2,2)</f>
        <v>0.58118210094015477</v>
      </c>
      <c r="Z1287" s="1">
        <f>ABS(AVERAGE(C1287:N1287)/AVERAGE(O1286:X1287))</f>
        <v>0.36636235453974059</v>
      </c>
      <c r="AA1287" s="1" t="b">
        <f t="shared" si="20"/>
        <v>0</v>
      </c>
    </row>
    <row r="1288" spans="1:27" x14ac:dyDescent="0.25">
      <c r="A1288" s="1" t="s">
        <v>1936</v>
      </c>
      <c r="B1288" s="1" t="s">
        <v>1937</v>
      </c>
      <c r="C1288">
        <v>-3.5848700566241121E-3</v>
      </c>
      <c r="D1288">
        <v>-0.30719399414523707</v>
      </c>
      <c r="E1288">
        <v>-0.52530370200471843</v>
      </c>
      <c r="F1288">
        <v>-0.11618699402879074</v>
      </c>
      <c r="G1288">
        <v>0.92921369082582217</v>
      </c>
      <c r="H1288">
        <v>-0.7233843008332741</v>
      </c>
      <c r="I1288">
        <v>-0.37723236353319223</v>
      </c>
      <c r="J1288">
        <v>4.7846421355320246E-2</v>
      </c>
      <c r="K1288">
        <v>-0.54694080679755075</v>
      </c>
      <c r="L1288">
        <v>-0.28444762844331706</v>
      </c>
      <c r="M1288">
        <v>-0.58088550364348635</v>
      </c>
      <c r="N1288">
        <v>-0.22750619814582507</v>
      </c>
      <c r="O1288">
        <v>-0.4654610467269702</v>
      </c>
      <c r="P1288">
        <v>-0.60198645601017375</v>
      </c>
      <c r="Q1288">
        <v>-9.4965403531688253E-4</v>
      </c>
      <c r="R1288">
        <v>0.38409831639398107</v>
      </c>
      <c r="S1288">
        <v>0.18038398505919773</v>
      </c>
      <c r="T1288">
        <v>-1.1078670339334842</v>
      </c>
      <c r="U1288">
        <v>-0.72857292813808172</v>
      </c>
      <c r="V1288">
        <v>-0.89725804668022846</v>
      </c>
      <c r="W1288">
        <v>-0.48747007316065094</v>
      </c>
      <c r="X1288">
        <v>0.31889367528469137</v>
      </c>
      <c r="Y1288">
        <f>TTEST(C1288:N1288,O1288:X1288,2,2)</f>
        <v>0.58273134887186173</v>
      </c>
      <c r="Z1288" s="1">
        <f>ABS(AVERAGE(C1288:N1288)/AVERAGE(O1287:X1288))</f>
        <v>0.35879391077627393</v>
      </c>
      <c r="AA1288" s="1" t="b">
        <f t="shared" si="20"/>
        <v>0</v>
      </c>
    </row>
    <row r="1289" spans="1:27" x14ac:dyDescent="0.25">
      <c r="A1289" s="1" t="s">
        <v>1748</v>
      </c>
      <c r="B1289" s="1" t="s">
        <v>1749</v>
      </c>
      <c r="C1289">
        <v>-3.4987077774056328</v>
      </c>
      <c r="D1289">
        <v>-2.6517324829069491</v>
      </c>
      <c r="E1289">
        <v>-7.0392905491003184</v>
      </c>
      <c r="F1289">
        <v>-2.5298496584825276</v>
      </c>
      <c r="G1289">
        <v>-1.8369312259141921</v>
      </c>
      <c r="H1289">
        <v>-2.7687456057840265</v>
      </c>
      <c r="I1289">
        <v>-3.6176112707589922</v>
      </c>
      <c r="J1289">
        <v>-2.4058909591091435</v>
      </c>
      <c r="K1289">
        <v>-6.5512153966276561</v>
      </c>
      <c r="L1289">
        <v>-3.8916877693058325</v>
      </c>
      <c r="M1289">
        <v>-4.6198304124137177</v>
      </c>
      <c r="N1289">
        <v>-4.3207976202063634</v>
      </c>
      <c r="O1289">
        <v>-4.5335360345713323</v>
      </c>
      <c r="P1289">
        <v>-4.1181107986508518</v>
      </c>
      <c r="Q1289">
        <v>-2.659159029889647</v>
      </c>
      <c r="R1289">
        <v>-5.0406430075463327</v>
      </c>
      <c r="S1289">
        <v>-3.6451302270868897</v>
      </c>
      <c r="T1289">
        <v>-5.0424553490221484</v>
      </c>
      <c r="U1289">
        <v>-3.6670562172412051</v>
      </c>
      <c r="V1289">
        <v>-4.0628153021219582</v>
      </c>
      <c r="W1289">
        <v>-3.9902294447779383</v>
      </c>
      <c r="X1289">
        <v>-4.4348249382190446</v>
      </c>
      <c r="Y1289">
        <f>TTEST(C1289:N1289,O1289:X1289,2,2)</f>
        <v>0.58396109932726792</v>
      </c>
      <c r="Z1289" s="1">
        <f>ABS(AVERAGE(C1289:N1289)/AVERAGE(O1288:X1289))</f>
        <v>1.7089737413743209</v>
      </c>
      <c r="AA1289" s="1" t="b">
        <f t="shared" si="20"/>
        <v>0</v>
      </c>
    </row>
    <row r="1290" spans="1:27" x14ac:dyDescent="0.25">
      <c r="A1290" s="1" t="s">
        <v>2232</v>
      </c>
      <c r="B1290" s="1" t="s">
        <v>2233</v>
      </c>
      <c r="C1290">
        <v>-3.235846794181704</v>
      </c>
      <c r="D1290">
        <v>-3.4711340727027196</v>
      </c>
      <c r="E1290">
        <v>-2.8592125958118402</v>
      </c>
      <c r="F1290">
        <v>-3.1775112909957191</v>
      </c>
      <c r="G1290">
        <v>-3.0998566349807639</v>
      </c>
      <c r="H1290">
        <v>-1.9107779459947682</v>
      </c>
      <c r="I1290">
        <v>-6.8943546978217434</v>
      </c>
      <c r="J1290">
        <v>-2.9944236751309905</v>
      </c>
      <c r="K1290">
        <v>-3.5388405174777411</v>
      </c>
      <c r="L1290">
        <v>-3.7115398074504178</v>
      </c>
      <c r="M1290">
        <v>-3.814953708330906</v>
      </c>
      <c r="N1290">
        <v>-3.171555854791956</v>
      </c>
      <c r="O1290">
        <v>-2.7482756812165228</v>
      </c>
      <c r="P1290">
        <v>-3.6180707379076527</v>
      </c>
      <c r="Q1290">
        <v>-3.201304451379988</v>
      </c>
      <c r="R1290">
        <v>-4.5416964371936039</v>
      </c>
      <c r="S1290">
        <v>-3.6571962986609705</v>
      </c>
      <c r="T1290">
        <v>-2.6977168191603909</v>
      </c>
      <c r="U1290">
        <v>-2.5233587485381719</v>
      </c>
      <c r="V1290">
        <v>-2.1417932601425136</v>
      </c>
      <c r="W1290">
        <v>-4.7897031688250582</v>
      </c>
      <c r="X1290">
        <v>-2.4522105193347397</v>
      </c>
      <c r="Y1290">
        <f>TTEST(C1290:N1290,O1290:X1290,2,2)</f>
        <v>0.58459526436904174</v>
      </c>
      <c r="Z1290" s="1">
        <f>ABS(AVERAGE(C1290:N1290)/AVERAGE(O1289:X1290))</f>
        <v>0.94881724801691325</v>
      </c>
      <c r="AA1290" s="1" t="b">
        <f t="shared" si="20"/>
        <v>0</v>
      </c>
    </row>
    <row r="1291" spans="1:27" x14ac:dyDescent="0.25">
      <c r="A1291" s="1" t="s">
        <v>1616</v>
      </c>
      <c r="B1291" s="1" t="s">
        <v>1617</v>
      </c>
      <c r="C1291">
        <v>-1.3684548108147165</v>
      </c>
      <c r="D1291">
        <v>-0.85176586977862812</v>
      </c>
      <c r="E1291">
        <v>-1.8239902048926435</v>
      </c>
      <c r="F1291">
        <v>-1.1058612434748376</v>
      </c>
      <c r="G1291">
        <v>1.0741683368826713</v>
      </c>
      <c r="H1291">
        <v>-1.0805872087732773</v>
      </c>
      <c r="I1291">
        <v>-1.2318637585091068</v>
      </c>
      <c r="J1291">
        <v>-1.0365178226821179</v>
      </c>
      <c r="K1291">
        <v>-1.5375547750485232</v>
      </c>
      <c r="L1291">
        <v>-1.2444158533277747</v>
      </c>
      <c r="M1291">
        <v>-1.1491753052633733</v>
      </c>
      <c r="N1291">
        <v>-1.226605477422348</v>
      </c>
      <c r="O1291">
        <v>-0.95490897241931449</v>
      </c>
      <c r="P1291">
        <v>-1.8131717344842002</v>
      </c>
      <c r="Q1291">
        <v>-1.9536497667145944</v>
      </c>
      <c r="R1291">
        <v>-1.5236283355878264</v>
      </c>
      <c r="S1291">
        <v>0.39914735660868672</v>
      </c>
      <c r="T1291">
        <v>-1.0204842596522496</v>
      </c>
      <c r="U1291">
        <v>-1.3729228357747978</v>
      </c>
      <c r="V1291">
        <v>-0.3134185973312178</v>
      </c>
      <c r="W1291">
        <v>-2.0975481266203637</v>
      </c>
      <c r="X1291">
        <v>-1.6030585841532741</v>
      </c>
      <c r="Y1291">
        <f>TTEST(C1291:N1291,O1291:X1291,2,2)</f>
        <v>0.58520796270885067</v>
      </c>
      <c r="Z1291" s="1">
        <f>ABS(AVERAGE(C1291:N1291)/AVERAGE(O1290:X1291))</f>
        <v>0.46993958760346</v>
      </c>
      <c r="AA1291" s="1" t="b">
        <f t="shared" si="20"/>
        <v>0</v>
      </c>
    </row>
    <row r="1292" spans="1:27" x14ac:dyDescent="0.25">
      <c r="A1292" s="1" t="s">
        <v>2850</v>
      </c>
      <c r="B1292" s="1" t="s">
        <v>2851</v>
      </c>
      <c r="C1292">
        <v>-2.8671192719158487</v>
      </c>
      <c r="D1292">
        <v>-2.107899228471652</v>
      </c>
      <c r="E1292">
        <v>-3.5802207681411851</v>
      </c>
      <c r="F1292">
        <v>-2.5296765679341355</v>
      </c>
      <c r="G1292">
        <v>-1.8403622021282313</v>
      </c>
      <c r="H1292">
        <v>-2.7098265034623932</v>
      </c>
      <c r="I1292">
        <v>-3.079895465424153</v>
      </c>
      <c r="J1292">
        <v>-2.4515569868092673</v>
      </c>
      <c r="K1292">
        <v>-6.5213671033616247</v>
      </c>
      <c r="L1292">
        <v>-2.845575034235118</v>
      </c>
      <c r="M1292">
        <v>-6.06293266469992</v>
      </c>
      <c r="N1292">
        <v>-6.8067108926077537</v>
      </c>
      <c r="O1292">
        <v>-6.0520520678334968</v>
      </c>
      <c r="P1292">
        <v>-2.7394623780579046</v>
      </c>
      <c r="Q1292">
        <v>-2.2539266976341175</v>
      </c>
      <c r="R1292">
        <v>-3.2819930737987555</v>
      </c>
      <c r="S1292">
        <v>-1.9877208809950773</v>
      </c>
      <c r="T1292">
        <v>-3.4116670831442981</v>
      </c>
      <c r="U1292">
        <v>-3.8461154374043609</v>
      </c>
      <c r="V1292">
        <v>-3.3467564072635039</v>
      </c>
      <c r="W1292">
        <v>-2.678097230976439</v>
      </c>
      <c r="X1292">
        <v>-2.9795684676211494</v>
      </c>
      <c r="Y1292">
        <f>TTEST(C1292:N1292,O1292:X1292,2,2)</f>
        <v>0.58760183034759517</v>
      </c>
      <c r="Z1292" s="1">
        <f>ABS(AVERAGE(C1292:N1292)/AVERAGE(O1291:X1292))</f>
        <v>1.6135835776725491</v>
      </c>
      <c r="AA1292" s="1" t="b">
        <f t="shared" si="20"/>
        <v>0</v>
      </c>
    </row>
    <row r="1293" spans="1:27" x14ac:dyDescent="0.25">
      <c r="A1293" s="1" t="s">
        <v>2168</v>
      </c>
      <c r="B1293" s="1" t="s">
        <v>2169</v>
      </c>
      <c r="C1293">
        <v>-2.1044632257965024</v>
      </c>
      <c r="D1293">
        <v>-1.9170567081807821</v>
      </c>
      <c r="E1293">
        <v>-6.3104829487521368</v>
      </c>
      <c r="F1293">
        <v>-1.5650660563429923</v>
      </c>
      <c r="G1293">
        <v>-0.20795761747329422</v>
      </c>
      <c r="H1293">
        <v>-2.1934465992261298</v>
      </c>
      <c r="I1293">
        <v>-1.6270369323185712</v>
      </c>
      <c r="J1293">
        <v>-1.6886673864971851</v>
      </c>
      <c r="K1293">
        <v>-1.8299657214585601</v>
      </c>
      <c r="L1293">
        <v>-1.849263475679221</v>
      </c>
      <c r="M1293">
        <v>-2.6212726764369627</v>
      </c>
      <c r="N1293">
        <v>-2.7876955142352209</v>
      </c>
      <c r="O1293">
        <v>-2.1440740629766637</v>
      </c>
      <c r="P1293">
        <v>-1.9412521728328986</v>
      </c>
      <c r="Q1293">
        <v>-1.7329679845234285</v>
      </c>
      <c r="R1293">
        <v>-1.8860313182585173</v>
      </c>
      <c r="S1293">
        <v>-2.0292216142916626</v>
      </c>
      <c r="T1293">
        <v>-2.3665839410107736</v>
      </c>
      <c r="U1293">
        <v>-1.8703140583597833</v>
      </c>
      <c r="V1293">
        <v>-1.074445805017616</v>
      </c>
      <c r="W1293">
        <v>-2.6058955998626772</v>
      </c>
      <c r="X1293">
        <v>-2.0278812504285906</v>
      </c>
      <c r="Y1293">
        <f>TTEST(C1293:N1293,O1293:X1293,2,2)</f>
        <v>0.59083450216978561</v>
      </c>
      <c r="Z1293" s="1">
        <f>ABS(AVERAGE(C1293:N1293)/AVERAGE(O1292:X1293))</f>
        <v>0.85165214819466728</v>
      </c>
      <c r="AA1293" s="1" t="b">
        <f t="shared" si="20"/>
        <v>0</v>
      </c>
    </row>
    <row r="1294" spans="1:27" x14ac:dyDescent="0.25">
      <c r="A1294" s="1" t="s">
        <v>390</v>
      </c>
      <c r="B1294" s="1" t="s">
        <v>391</v>
      </c>
      <c r="C1294">
        <v>3.661210418716319</v>
      </c>
      <c r="D1294">
        <v>3.3788137026298664</v>
      </c>
      <c r="E1294">
        <v>3.8665044568770046</v>
      </c>
      <c r="F1294">
        <v>3.5146789573385497</v>
      </c>
      <c r="G1294">
        <v>1.181383908519102</v>
      </c>
      <c r="H1294">
        <v>3.2374329321192405</v>
      </c>
      <c r="I1294">
        <v>3.7533370040721721</v>
      </c>
      <c r="J1294">
        <v>3.525968008295056</v>
      </c>
      <c r="K1294">
        <v>4.1013124772992988</v>
      </c>
      <c r="L1294">
        <v>3.699284854423798</v>
      </c>
      <c r="M1294">
        <v>3.6129905156232844</v>
      </c>
      <c r="N1294">
        <v>3.8108205726204503</v>
      </c>
      <c r="O1294">
        <v>3.5180829634855932</v>
      </c>
      <c r="P1294">
        <v>4.9621501689233902</v>
      </c>
      <c r="Q1294">
        <v>4.5252162942021918</v>
      </c>
      <c r="R1294">
        <v>4.6482027465640101</v>
      </c>
      <c r="S1294">
        <v>3.780053187322725</v>
      </c>
      <c r="T1294">
        <v>3.0642770105140613</v>
      </c>
      <c r="U1294">
        <v>2.1515448589890021</v>
      </c>
      <c r="V1294">
        <v>2.0802977374427556</v>
      </c>
      <c r="W1294">
        <v>3.6688598409111979</v>
      </c>
      <c r="X1294">
        <v>4.0678950138230938</v>
      </c>
      <c r="Y1294">
        <f>TTEST(C1294:N1294,O1294:X1294,2,2)</f>
        <v>0.59197600842959242</v>
      </c>
      <c r="Z1294" s="1">
        <f>ABS(AVERAGE(C1294:N1294)/AVERAGE(O1293:X1294))</f>
        <v>4.1045145829273517</v>
      </c>
      <c r="AA1294" s="1" t="b">
        <f t="shared" si="20"/>
        <v>0</v>
      </c>
    </row>
    <row r="1295" spans="1:27" x14ac:dyDescent="0.25">
      <c r="A1295" s="1" t="s">
        <v>2264</v>
      </c>
      <c r="B1295" s="1" t="s">
        <v>2265</v>
      </c>
      <c r="C1295">
        <v>-2.704837460860249</v>
      </c>
      <c r="D1295">
        <v>-1.6694473712918878</v>
      </c>
      <c r="E1295">
        <v>-3.2765501525494933</v>
      </c>
      <c r="F1295">
        <v>-1.6388459513223523</v>
      </c>
      <c r="G1295">
        <v>-1.015533114870145</v>
      </c>
      <c r="H1295">
        <v>-1.8629754121960911</v>
      </c>
      <c r="I1295">
        <v>-2.1529579071117482</v>
      </c>
      <c r="J1295">
        <v>-1.4658905211853295</v>
      </c>
      <c r="K1295">
        <v>-3.6753608659874519</v>
      </c>
      <c r="L1295">
        <v>-3.2685553401248928</v>
      </c>
      <c r="M1295">
        <v>-3.4155266875100843</v>
      </c>
      <c r="N1295">
        <v>-2.5316527169062653</v>
      </c>
      <c r="O1295">
        <v>-3.1384357288108173</v>
      </c>
      <c r="P1295">
        <v>-2.6503047532515467</v>
      </c>
      <c r="Q1295">
        <v>-2.2487619630033748</v>
      </c>
      <c r="R1295">
        <v>-2.9964962388978034</v>
      </c>
      <c r="S1295">
        <v>-2.2567545038668175</v>
      </c>
      <c r="T1295">
        <v>-3.2010355818191094</v>
      </c>
      <c r="U1295">
        <v>-2.5788682891280033</v>
      </c>
      <c r="V1295">
        <v>-0.73908591953691882</v>
      </c>
      <c r="W1295">
        <v>-3.4298875045833768</v>
      </c>
      <c r="X1295">
        <v>-2.5596376105746668</v>
      </c>
      <c r="Y1295">
        <f>TTEST(C1295:N1295,O1295:X1295,2,2)</f>
        <v>0.59818221152118511</v>
      </c>
      <c r="Z1295" s="1">
        <f>ABS(AVERAGE(C1295:N1295)/AVERAGE(O1294:X1295))</f>
        <v>4.480687392048293</v>
      </c>
      <c r="AA1295" s="1" t="b">
        <f t="shared" si="20"/>
        <v>0</v>
      </c>
    </row>
    <row r="1296" spans="1:27" x14ac:dyDescent="0.25">
      <c r="A1296" s="1" t="s">
        <v>1722</v>
      </c>
      <c r="B1296" s="1" t="s">
        <v>1723</v>
      </c>
      <c r="C1296">
        <v>-1.9748342039423861</v>
      </c>
      <c r="D1296">
        <v>-2.7382060958612815</v>
      </c>
      <c r="E1296">
        <v>-1.7472820480632887</v>
      </c>
      <c r="F1296">
        <v>-2.3410462855826513</v>
      </c>
      <c r="G1296">
        <v>-7.535387069899782</v>
      </c>
      <c r="H1296">
        <v>-2.8829876912554493</v>
      </c>
      <c r="I1296">
        <v>-4.7455301854774508</v>
      </c>
      <c r="J1296">
        <v>-3.6560730072983514</v>
      </c>
      <c r="K1296">
        <v>-3.2618758597614939</v>
      </c>
      <c r="L1296">
        <v>-1.5469245011822732</v>
      </c>
      <c r="M1296">
        <v>-2.0537007740943611</v>
      </c>
      <c r="N1296">
        <v>-3.373959466173476</v>
      </c>
      <c r="O1296">
        <v>-2.6815761666148994</v>
      </c>
      <c r="P1296">
        <v>-2.3794848279204679</v>
      </c>
      <c r="Q1296">
        <v>-2.4084723835994524</v>
      </c>
      <c r="R1296">
        <v>-3.0095544437499839</v>
      </c>
      <c r="S1296">
        <v>-2.4859581223510432</v>
      </c>
      <c r="T1296">
        <v>-3.7902200910657253</v>
      </c>
      <c r="U1296">
        <v>-3.525985548337907</v>
      </c>
      <c r="V1296">
        <v>-3.7562196347368317</v>
      </c>
      <c r="W1296">
        <v>-1.9661516558693002</v>
      </c>
      <c r="X1296">
        <v>-2.6638385050307569</v>
      </c>
      <c r="Y1296">
        <f>TTEST(C1296:N1296,O1296:X1296,2,2)</f>
        <v>0.60988171762217513</v>
      </c>
      <c r="Z1296" s="1">
        <f>ABS(AVERAGE(C1296:N1296)/AVERAGE(O1295:X1296))</f>
        <v>1.1584382966465658</v>
      </c>
      <c r="AA1296" s="1" t="b">
        <f t="shared" si="20"/>
        <v>0</v>
      </c>
    </row>
    <row r="1297" spans="1:27" x14ac:dyDescent="0.25">
      <c r="A1297" s="1" t="s">
        <v>32</v>
      </c>
      <c r="B1297" s="1" t="s">
        <v>33</v>
      </c>
      <c r="C1297">
        <v>9.1202889587089366</v>
      </c>
      <c r="D1297">
        <v>8.4487523543448155</v>
      </c>
      <c r="E1297">
        <v>9.1880779407300235</v>
      </c>
      <c r="F1297">
        <v>9.1608453342074512</v>
      </c>
      <c r="G1297">
        <v>9.5942028509715485</v>
      </c>
      <c r="H1297">
        <v>8.7748279680072301</v>
      </c>
      <c r="I1297">
        <v>8.1319957649965851</v>
      </c>
      <c r="J1297">
        <v>7.7402701372353597</v>
      </c>
      <c r="K1297">
        <v>8.6072965089878544</v>
      </c>
      <c r="L1297">
        <v>9.3912291175426041</v>
      </c>
      <c r="M1297">
        <v>8.6507967050180063</v>
      </c>
      <c r="N1297">
        <v>9.1781121910153765</v>
      </c>
      <c r="O1297">
        <v>8.1808084958303446</v>
      </c>
      <c r="P1297">
        <v>10.079712981694712</v>
      </c>
      <c r="Q1297">
        <v>8.9768104611799693</v>
      </c>
      <c r="R1297">
        <v>9.889159814252519</v>
      </c>
      <c r="S1297">
        <v>7.5213297905286041</v>
      </c>
      <c r="T1297">
        <v>7.4858404828924705</v>
      </c>
      <c r="U1297">
        <v>8.2135141472366264</v>
      </c>
      <c r="V1297">
        <v>8.883505276744156</v>
      </c>
      <c r="W1297">
        <v>9.4456961938106918</v>
      </c>
      <c r="X1297">
        <v>8.0106655440989272</v>
      </c>
      <c r="Y1297">
        <f>TTEST(C1297:N1297,O1297:X1297,2,2)</f>
        <v>0.61328469818822384</v>
      </c>
      <c r="Z1297" s="1">
        <f>ABS(AVERAGE(C1297:N1297)/AVERAGE(O1296:X1297))</f>
        <v>3.0445668090900351</v>
      </c>
      <c r="AA1297" s="1" t="b">
        <f t="shared" si="20"/>
        <v>0</v>
      </c>
    </row>
    <row r="1298" spans="1:27" x14ac:dyDescent="0.25">
      <c r="A1298" s="1" t="s">
        <v>2342</v>
      </c>
      <c r="B1298" s="1" t="s">
        <v>2343</v>
      </c>
      <c r="C1298">
        <v>-1.0134496044582733</v>
      </c>
      <c r="D1298">
        <v>-2.6263040030555587</v>
      </c>
      <c r="E1298">
        <v>-1.3837516591115655</v>
      </c>
      <c r="F1298">
        <v>-2.6269252688365654</v>
      </c>
      <c r="G1298">
        <v>6.2503034039437466E-2</v>
      </c>
      <c r="H1298">
        <v>-2.6839246285768912</v>
      </c>
      <c r="I1298">
        <v>-1.2976963857472512</v>
      </c>
      <c r="J1298">
        <v>-2.5909429171452416</v>
      </c>
      <c r="K1298">
        <v>-1.2560505766910133</v>
      </c>
      <c r="L1298">
        <v>-0.77834710184500011</v>
      </c>
      <c r="M1298">
        <v>-1.3913448369022525</v>
      </c>
      <c r="N1298">
        <v>-1.2827812874663227</v>
      </c>
      <c r="O1298">
        <v>-1.5721313515851882</v>
      </c>
      <c r="P1298">
        <v>-1.0554457925465641</v>
      </c>
      <c r="Q1298">
        <v>-1.2554982081510282</v>
      </c>
      <c r="R1298">
        <v>-0.37389863024280601</v>
      </c>
      <c r="S1298">
        <v>-1.6676409106969299</v>
      </c>
      <c r="T1298">
        <v>-1.9119282677133924</v>
      </c>
      <c r="U1298">
        <v>-1.7880872967975492</v>
      </c>
      <c r="V1298">
        <v>-2.1914161037725854</v>
      </c>
      <c r="W1298">
        <v>-1.9578944044126168</v>
      </c>
      <c r="X1298">
        <v>-0.22619577985573258</v>
      </c>
      <c r="Y1298">
        <f>TTEST(C1298:N1298,O1298:X1298,2,2)</f>
        <v>0.61555811641948521</v>
      </c>
      <c r="Z1298" s="1">
        <f>ABS(AVERAGE(C1298:N1298)/AVERAGE(O1297:X1298))</f>
        <v>0.43265507180729268</v>
      </c>
      <c r="AA1298" s="1" t="b">
        <f t="shared" si="20"/>
        <v>0</v>
      </c>
    </row>
    <row r="1299" spans="1:27" x14ac:dyDescent="0.25">
      <c r="A1299" s="1" t="s">
        <v>1728</v>
      </c>
      <c r="B1299" s="1" t="s">
        <v>1729</v>
      </c>
      <c r="C1299">
        <v>-1.3867197323131126</v>
      </c>
      <c r="D1299">
        <v>-0.82009985061007029</v>
      </c>
      <c r="E1299">
        <v>-3.7898169591913629</v>
      </c>
      <c r="F1299">
        <v>-0.86094326344162297</v>
      </c>
      <c r="G1299">
        <v>-0.5337060425550888</v>
      </c>
      <c r="H1299">
        <v>-1.5741104990223942</v>
      </c>
      <c r="I1299">
        <v>-1.5893465546618621</v>
      </c>
      <c r="J1299">
        <v>-0.70402627466620871</v>
      </c>
      <c r="K1299">
        <v>-3.8752987752743469</v>
      </c>
      <c r="L1299">
        <v>-2.3992864987375082</v>
      </c>
      <c r="M1299">
        <v>-2.6040956908771076</v>
      </c>
      <c r="N1299">
        <v>-1.8551649278117814</v>
      </c>
      <c r="O1299">
        <v>-0.69938539138673228</v>
      </c>
      <c r="P1299">
        <v>-0.59370144193152896</v>
      </c>
      <c r="Q1299">
        <v>-0.9821193980458478</v>
      </c>
      <c r="R1299">
        <v>-0.97922641690173506</v>
      </c>
      <c r="S1299">
        <v>-1.7389620527911269</v>
      </c>
      <c r="T1299">
        <v>-2.5057337773662542</v>
      </c>
      <c r="U1299">
        <v>-1.5732643192255491</v>
      </c>
      <c r="V1299">
        <v>-1.5092165110047571</v>
      </c>
      <c r="W1299">
        <v>-2.1368502787394767</v>
      </c>
      <c r="X1299">
        <v>-3.3881818956579686</v>
      </c>
      <c r="Y1299">
        <f>TTEST(C1299:N1299,O1299:X1299,2,2)</f>
        <v>0.619135997212374</v>
      </c>
      <c r="Z1299" s="1">
        <f>ABS(AVERAGE(C1299:N1299)/AVERAGE(O1298:X1299))</f>
        <v>1.2174786079737299</v>
      </c>
      <c r="AA1299" s="1" t="b">
        <f t="shared" si="20"/>
        <v>0</v>
      </c>
    </row>
    <row r="1300" spans="1:27" x14ac:dyDescent="0.25">
      <c r="A1300" s="1" t="s">
        <v>1574</v>
      </c>
      <c r="B1300" s="1" t="s">
        <v>1575</v>
      </c>
      <c r="C1300">
        <v>-1.41268798643652</v>
      </c>
      <c r="D1300">
        <v>-1.3176652653601675</v>
      </c>
      <c r="E1300">
        <v>-0.92638634167761325</v>
      </c>
      <c r="F1300">
        <v>-0.69908062631386159</v>
      </c>
      <c r="G1300">
        <v>-0.80350428077329994</v>
      </c>
      <c r="H1300">
        <v>-0.60594337418102029</v>
      </c>
      <c r="I1300">
        <v>-1.2900277274525642</v>
      </c>
      <c r="J1300">
        <v>-0.67147923711569035</v>
      </c>
      <c r="K1300">
        <v>-2.02176190171736</v>
      </c>
      <c r="L1300">
        <v>-1.6299995727523484</v>
      </c>
      <c r="M1300">
        <v>-1.3602750316344032</v>
      </c>
      <c r="N1300">
        <v>-1.7039302863373962</v>
      </c>
      <c r="O1300">
        <v>-2.0854873312132991</v>
      </c>
      <c r="P1300">
        <v>-2.5124874108764388</v>
      </c>
      <c r="Q1300">
        <v>-1.5257144777137377</v>
      </c>
      <c r="R1300">
        <v>-1.6884187191713593</v>
      </c>
      <c r="S1300">
        <v>-2.0380485567840179</v>
      </c>
      <c r="T1300">
        <v>-0.84992712294760508</v>
      </c>
      <c r="U1300">
        <v>-0.63482965247126089</v>
      </c>
      <c r="V1300">
        <v>-1.3249099552476071</v>
      </c>
      <c r="W1300">
        <v>-0.9876219193326552</v>
      </c>
      <c r="X1300">
        <v>0.23512221147409207</v>
      </c>
      <c r="Y1300">
        <f>TTEST(C1300:N1300,O1300:X1300,2,2)</f>
        <v>0.62186283689484489</v>
      </c>
      <c r="Z1300" s="1">
        <f>ABS(AVERAGE(C1300:N1300)/AVERAGE(O1299:X1300))</f>
        <v>0.81544988206919267</v>
      </c>
      <c r="AA1300" s="1" t="b">
        <f t="shared" si="20"/>
        <v>0</v>
      </c>
    </row>
    <row r="1301" spans="1:27" x14ac:dyDescent="0.25">
      <c r="A1301" s="1" t="s">
        <v>1792</v>
      </c>
      <c r="B1301" s="1" t="s">
        <v>1793</v>
      </c>
      <c r="C1301">
        <v>-0.96070434054465181</v>
      </c>
      <c r="D1301">
        <v>-1.2767568767475854</v>
      </c>
      <c r="E1301">
        <v>-1.0589917521261238</v>
      </c>
      <c r="F1301">
        <v>-4.1362535203005528</v>
      </c>
      <c r="G1301">
        <v>-1.6297570205159921</v>
      </c>
      <c r="H1301">
        <v>-1.6414799884508398</v>
      </c>
      <c r="I1301">
        <v>-2.2826486952798533</v>
      </c>
      <c r="J1301">
        <v>0.78595656576594308</v>
      </c>
      <c r="K1301">
        <v>-1.3895601516949565</v>
      </c>
      <c r="L1301">
        <v>-1.3171536043819003</v>
      </c>
      <c r="M1301">
        <v>-1.2252748317895588</v>
      </c>
      <c r="N1301">
        <v>-1.1802720962481814</v>
      </c>
      <c r="O1301">
        <v>-1.9960730018857014</v>
      </c>
      <c r="P1301">
        <v>-0.73831955934248228</v>
      </c>
      <c r="Q1301">
        <v>-3.7459445707038608</v>
      </c>
      <c r="R1301">
        <v>-0.81179358964312343</v>
      </c>
      <c r="S1301">
        <v>-4.0188653774781535</v>
      </c>
      <c r="T1301">
        <v>-3.3584134233221317</v>
      </c>
      <c r="U1301">
        <v>-0.87231395523884814</v>
      </c>
      <c r="V1301">
        <v>0.18115976899803954</v>
      </c>
      <c r="W1301">
        <v>-0.10428953690575149</v>
      </c>
      <c r="X1301">
        <v>-1.7215187325978611</v>
      </c>
      <c r="Y1301">
        <f>TTEST(C1301:N1301,O1301:X1301,2,2)</f>
        <v>0.62868000328606355</v>
      </c>
      <c r="Z1301" s="1">
        <f>ABS(AVERAGE(C1301:N1301)/AVERAGE(O1300:X1301))</f>
        <v>0.94300842796708839</v>
      </c>
      <c r="AA1301" s="1" t="b">
        <f t="shared" si="20"/>
        <v>0</v>
      </c>
    </row>
    <row r="1302" spans="1:27" x14ac:dyDescent="0.25">
      <c r="A1302" s="1" t="s">
        <v>2068</v>
      </c>
      <c r="B1302" s="1" t="s">
        <v>2069</v>
      </c>
      <c r="C1302">
        <v>-3.3996921479335942</v>
      </c>
      <c r="D1302">
        <v>-1.6658516697267594</v>
      </c>
      <c r="E1302">
        <v>-4.3009576054619654</v>
      </c>
      <c r="F1302">
        <v>-1.4468597916149086</v>
      </c>
      <c r="G1302">
        <v>3.5511183528597314</v>
      </c>
      <c r="H1302">
        <v>-3.1427930442616745</v>
      </c>
      <c r="I1302">
        <v>-4.1120947598820212</v>
      </c>
      <c r="J1302">
        <v>-5.7994593900379634</v>
      </c>
      <c r="K1302">
        <v>-3.6277352113891048</v>
      </c>
      <c r="L1302">
        <v>-2.928232027227855</v>
      </c>
      <c r="M1302">
        <v>-3.7011995010083325</v>
      </c>
      <c r="N1302">
        <v>-1.1979517895132226</v>
      </c>
      <c r="O1302">
        <v>-1.2450063539285878</v>
      </c>
      <c r="P1302">
        <v>-1.6568935661086002</v>
      </c>
      <c r="Q1302">
        <v>-3.4791199608476848</v>
      </c>
      <c r="R1302">
        <v>-5.4716553952626494</v>
      </c>
      <c r="S1302">
        <v>3.4018908954355531</v>
      </c>
      <c r="T1302">
        <v>0.81801034942552775</v>
      </c>
      <c r="U1302">
        <v>-3.9864937073614968</v>
      </c>
      <c r="V1302">
        <v>-3.6956117335168734</v>
      </c>
      <c r="W1302">
        <v>-1.894771685136952</v>
      </c>
      <c r="X1302">
        <v>-4.0822336630198439</v>
      </c>
      <c r="Y1302">
        <f>TTEST(C1302:N1302,O1302:X1302,2,2)</f>
        <v>0.63171338669120514</v>
      </c>
      <c r="Z1302" s="1">
        <f>ABS(AVERAGE(C1302:N1302)/AVERAGE(O1301:X1302))</f>
        <v>1.3761758470342376</v>
      </c>
      <c r="AA1302" s="1" t="b">
        <f t="shared" si="20"/>
        <v>0</v>
      </c>
    </row>
    <row r="1303" spans="1:27" x14ac:dyDescent="0.25">
      <c r="A1303" s="1" t="s">
        <v>2556</v>
      </c>
      <c r="B1303" s="1" t="s">
        <v>2557</v>
      </c>
      <c r="C1303">
        <v>-0.68624028330387787</v>
      </c>
      <c r="D1303">
        <v>-1.7566403651634435</v>
      </c>
      <c r="E1303">
        <v>-1.566596361809129</v>
      </c>
      <c r="F1303">
        <v>-1.4174762559848517</v>
      </c>
      <c r="G1303">
        <v>0.39827600234407612</v>
      </c>
      <c r="H1303">
        <v>-1.3962497726663905</v>
      </c>
      <c r="I1303">
        <v>-0.8843497934772202</v>
      </c>
      <c r="J1303">
        <v>-1.5482719066491839</v>
      </c>
      <c r="K1303">
        <v>-1.1085393450756378</v>
      </c>
      <c r="L1303">
        <v>-0.91868836310724333</v>
      </c>
      <c r="M1303">
        <v>-1.2390526669244295</v>
      </c>
      <c r="N1303">
        <v>-1.2394836170681813</v>
      </c>
      <c r="O1303">
        <v>-1.2432949830099336</v>
      </c>
      <c r="P1303">
        <v>-0.22403166536114938</v>
      </c>
      <c r="Q1303">
        <v>-0.50942890400920504</v>
      </c>
      <c r="R1303">
        <v>-1.120170205022287</v>
      </c>
      <c r="S1303">
        <v>-1.2396147694699273</v>
      </c>
      <c r="T1303">
        <v>-1.7530134932278791</v>
      </c>
      <c r="U1303">
        <v>-0.59154652537909058</v>
      </c>
      <c r="V1303">
        <v>-2.2524380371135724</v>
      </c>
      <c r="W1303">
        <v>-1.7997456414860764</v>
      </c>
      <c r="X1303">
        <v>-1.6265234902252974</v>
      </c>
      <c r="Y1303">
        <f>TTEST(C1303:N1303,O1303:X1303,2,2)</f>
        <v>0.64179376092758156</v>
      </c>
      <c r="Z1303" s="1">
        <f>ABS(AVERAGE(C1303:N1303)/AVERAGE(O1302:X1303))</f>
        <v>0.66184450777799098</v>
      </c>
      <c r="AA1303" s="1" t="b">
        <f t="shared" si="20"/>
        <v>0</v>
      </c>
    </row>
    <row r="1304" spans="1:27" x14ac:dyDescent="0.25">
      <c r="A1304" s="1" t="s">
        <v>2664</v>
      </c>
      <c r="B1304" s="1" t="s">
        <v>2665</v>
      </c>
      <c r="C1304">
        <v>-2.7512529257952369</v>
      </c>
      <c r="D1304">
        <v>-2.5516421647757941</v>
      </c>
      <c r="E1304">
        <v>-3.6225233879948338</v>
      </c>
      <c r="F1304">
        <v>-3.5365215168986293</v>
      </c>
      <c r="G1304">
        <v>-5.2275713367887704</v>
      </c>
      <c r="H1304">
        <v>-2.7716284826902697</v>
      </c>
      <c r="I1304">
        <v>-4.3535945586332225</v>
      </c>
      <c r="J1304">
        <v>-2.201708434726422</v>
      </c>
      <c r="K1304">
        <v>-2.5971690483559371</v>
      </c>
      <c r="L1304">
        <v>-2.2174395387562686</v>
      </c>
      <c r="M1304">
        <v>-3.1906028781305817</v>
      </c>
      <c r="N1304">
        <v>-3.5919819072315402</v>
      </c>
      <c r="O1304">
        <v>-2.6616837162420879</v>
      </c>
      <c r="P1304">
        <v>-2.8435308789755229</v>
      </c>
      <c r="Q1304">
        <v>-2.8052783789799562</v>
      </c>
      <c r="R1304">
        <v>-3.3994128687047578</v>
      </c>
      <c r="S1304">
        <v>-4.6522517199679392</v>
      </c>
      <c r="T1304">
        <v>-2.3035121305570296</v>
      </c>
      <c r="U1304">
        <v>-1.1407964079778949</v>
      </c>
      <c r="V1304">
        <v>-2.7959164657951501</v>
      </c>
      <c r="W1304">
        <v>-4.1430527472552843</v>
      </c>
      <c r="X1304">
        <v>-3.5383267320885743</v>
      </c>
      <c r="Y1304">
        <f>TTEST(C1304:N1304,O1304:X1304,2,2)</f>
        <v>0.642801933099578</v>
      </c>
      <c r="Z1304" s="1">
        <f>ABS(AVERAGE(C1304:N1304)/AVERAGE(O1303:X1304))</f>
        <v>1.509162123673371</v>
      </c>
      <c r="AA1304" s="1" t="b">
        <f t="shared" si="20"/>
        <v>0</v>
      </c>
    </row>
    <row r="1305" spans="1:27" x14ac:dyDescent="0.25">
      <c r="A1305" s="1" t="s">
        <v>428</v>
      </c>
      <c r="B1305" s="1" t="s">
        <v>429</v>
      </c>
      <c r="C1305">
        <v>2.0230764178419598</v>
      </c>
      <c r="D1305">
        <v>1.7978007689422419</v>
      </c>
      <c r="E1305">
        <v>1.1042373333172808</v>
      </c>
      <c r="F1305">
        <v>2.1614329270189252</v>
      </c>
      <c r="G1305">
        <v>1.6066827630692906</v>
      </c>
      <c r="H1305">
        <v>1.4677685779676146</v>
      </c>
      <c r="I1305">
        <v>3.3804595626318594</v>
      </c>
      <c r="J1305">
        <v>2.2368319922422586</v>
      </c>
      <c r="K1305">
        <v>2.1191635374874771</v>
      </c>
      <c r="L1305">
        <v>1.2024223049877136</v>
      </c>
      <c r="M1305">
        <v>1.2670781577748222</v>
      </c>
      <c r="N1305">
        <v>2.1587324848321749</v>
      </c>
      <c r="O1305">
        <v>2.6152985339942418</v>
      </c>
      <c r="P1305">
        <v>1.5334478701744416</v>
      </c>
      <c r="Q1305">
        <v>1.7259573476412307</v>
      </c>
      <c r="R1305">
        <v>2.5500347179920624</v>
      </c>
      <c r="S1305">
        <v>1.3379194930799976</v>
      </c>
      <c r="T1305">
        <v>2.7939107730584922</v>
      </c>
      <c r="U1305">
        <v>1.3567226902402929</v>
      </c>
      <c r="V1305">
        <v>2.4387282769396066</v>
      </c>
      <c r="W1305">
        <v>1.351660677646171</v>
      </c>
      <c r="X1305">
        <v>2.2934192335343546</v>
      </c>
      <c r="Y1305">
        <f>TTEST(C1305:N1305,O1305:X1305,2,2)</f>
        <v>0.6442646707629508</v>
      </c>
      <c r="Z1305" s="1">
        <f>ABS(AVERAGE(C1305:N1305)/AVERAGE(O1304:X1305))</f>
        <v>3.6496591219434089</v>
      </c>
      <c r="AA1305" s="1" t="b">
        <f t="shared" si="20"/>
        <v>0</v>
      </c>
    </row>
    <row r="1306" spans="1:27" x14ac:dyDescent="0.25">
      <c r="A1306" s="1" t="s">
        <v>34</v>
      </c>
      <c r="B1306" s="1" t="s">
        <v>35</v>
      </c>
      <c r="C1306">
        <v>6.8656011609928811</v>
      </c>
      <c r="D1306">
        <v>5.8385518990721081</v>
      </c>
      <c r="E1306">
        <v>6.0952125254641469</v>
      </c>
      <c r="F1306">
        <v>5.5027112312597346</v>
      </c>
      <c r="G1306">
        <v>3.7674794981218547</v>
      </c>
      <c r="H1306">
        <v>5.7503961370931727</v>
      </c>
      <c r="I1306">
        <v>6.9632875439422506</v>
      </c>
      <c r="J1306">
        <v>5.9326197118983934</v>
      </c>
      <c r="K1306">
        <v>6.5091256105446895</v>
      </c>
      <c r="L1306">
        <v>6.8359409448428892</v>
      </c>
      <c r="M1306">
        <v>6.3956586377256457</v>
      </c>
      <c r="N1306">
        <v>6.3913649432198412</v>
      </c>
      <c r="O1306">
        <v>6.8091848546577367</v>
      </c>
      <c r="P1306">
        <v>4.5604265563853161</v>
      </c>
      <c r="Q1306">
        <v>4.203278881986666</v>
      </c>
      <c r="R1306">
        <v>5.8491397806436467</v>
      </c>
      <c r="S1306">
        <v>5.3646516059286817</v>
      </c>
      <c r="T1306">
        <v>6.2467169037165675</v>
      </c>
      <c r="U1306">
        <v>7.0708281731949469</v>
      </c>
      <c r="V1306">
        <v>5.9077542677495209</v>
      </c>
      <c r="W1306">
        <v>5.9996181420267067</v>
      </c>
      <c r="X1306">
        <v>6.8886544846005648</v>
      </c>
      <c r="Y1306">
        <f>TTEST(C1306:N1306,O1306:X1306,2,2)</f>
        <v>0.64717752338282042</v>
      </c>
      <c r="Z1306" s="1">
        <f>ABS(AVERAGE(C1306:N1306)/AVERAGE(O1305:X1306))</f>
        <v>1.5388760803191908</v>
      </c>
      <c r="AA1306" s="1" t="b">
        <f t="shared" si="20"/>
        <v>0</v>
      </c>
    </row>
    <row r="1307" spans="1:27" x14ac:dyDescent="0.25">
      <c r="A1307" s="1" t="s">
        <v>2582</v>
      </c>
      <c r="B1307" s="1" t="s">
        <v>2583</v>
      </c>
      <c r="C1307">
        <v>-2.8389060053501449</v>
      </c>
      <c r="D1307">
        <v>-3.4253663639491858</v>
      </c>
      <c r="E1307">
        <v>-4.4808757176778329</v>
      </c>
      <c r="F1307">
        <v>-5.5064626095428633</v>
      </c>
      <c r="G1307">
        <v>-4.6727458876401187</v>
      </c>
      <c r="H1307">
        <v>-1.8738598555173258</v>
      </c>
      <c r="I1307">
        <v>-3.8977380368319281</v>
      </c>
      <c r="J1307">
        <v>-3.2466900540817534</v>
      </c>
      <c r="K1307">
        <v>-3.9478877701762833</v>
      </c>
      <c r="L1307">
        <v>-3.6394372743840009</v>
      </c>
      <c r="M1307">
        <v>-3.0946297210724794</v>
      </c>
      <c r="N1307">
        <v>-3.6795225599552577</v>
      </c>
      <c r="O1307">
        <v>-2.0252812024505804</v>
      </c>
      <c r="P1307">
        <v>-1.2117307520979637</v>
      </c>
      <c r="Q1307">
        <v>-4.2956462514595461</v>
      </c>
      <c r="R1307">
        <v>-5.8975967682590653</v>
      </c>
      <c r="S1307">
        <v>-4.8785641607033661</v>
      </c>
      <c r="T1307">
        <v>-2.3298667960364661</v>
      </c>
      <c r="U1307">
        <v>-3.4217574659841468</v>
      </c>
      <c r="V1307">
        <v>-5.1088617075249037</v>
      </c>
      <c r="W1307">
        <v>-2.6690750537820733</v>
      </c>
      <c r="X1307">
        <v>-2.6217746494679819</v>
      </c>
      <c r="Y1307">
        <f>TTEST(C1307:N1307,O1307:X1307,2,2)</f>
        <v>0.64805126823967063</v>
      </c>
      <c r="Z1307" s="1">
        <f>ABS(AVERAGE(C1307:N1307)/AVERAGE(O1306:X1307))</f>
        <v>3.0212726866448589</v>
      </c>
      <c r="AA1307" s="1" t="b">
        <f t="shared" si="20"/>
        <v>0</v>
      </c>
    </row>
    <row r="1308" spans="1:27" x14ac:dyDescent="0.25">
      <c r="A1308" s="1" t="s">
        <v>1726</v>
      </c>
      <c r="B1308" s="1" t="s">
        <v>1727</v>
      </c>
      <c r="C1308">
        <v>-0.63459523364007708</v>
      </c>
      <c r="D1308">
        <v>-0.59253071969241944</v>
      </c>
      <c r="E1308">
        <v>-0.32923225926784561</v>
      </c>
      <c r="F1308">
        <v>-0.43647246279489238</v>
      </c>
      <c r="G1308">
        <v>0.58055107153127494</v>
      </c>
      <c r="H1308">
        <v>6.532303399698236E-2</v>
      </c>
      <c r="I1308">
        <v>0.31750609614926617</v>
      </c>
      <c r="J1308">
        <v>0.45402289384979966</v>
      </c>
      <c r="K1308">
        <v>7.6432350460272858E-2</v>
      </c>
      <c r="L1308">
        <v>-0.47649869540302348</v>
      </c>
      <c r="M1308">
        <v>-0.1020922719961419</v>
      </c>
      <c r="N1308">
        <v>-0.47675113003664471</v>
      </c>
      <c r="O1308">
        <v>0.46076160405002753</v>
      </c>
      <c r="P1308">
        <v>-0.95591219922892812</v>
      </c>
      <c r="Q1308">
        <v>-1.8167694029006753E-2</v>
      </c>
      <c r="R1308">
        <v>0.40821543403477989</v>
      </c>
      <c r="S1308">
        <v>-0.18666317377971531</v>
      </c>
      <c r="T1308">
        <v>0.39968914872484618</v>
      </c>
      <c r="U1308">
        <v>-0.38223957163290834</v>
      </c>
      <c r="V1308">
        <v>6.3997908215643662E-2</v>
      </c>
      <c r="W1308">
        <v>-0.27987671123222491</v>
      </c>
      <c r="X1308">
        <v>2.5678020038633065E-2</v>
      </c>
      <c r="Y1308">
        <f>TTEST(C1308:N1308,O1308:X1308,2,2)</f>
        <v>0.65527129199110123</v>
      </c>
      <c r="Z1308" s="1">
        <f>ABS(AVERAGE(C1308:N1308)/AVERAGE(O1307:X1308))</f>
        <v>7.4175706166846642E-2</v>
      </c>
      <c r="AA1308" s="1" t="b">
        <f t="shared" si="20"/>
        <v>0</v>
      </c>
    </row>
    <row r="1309" spans="1:27" x14ac:dyDescent="0.25">
      <c r="A1309" s="1" t="s">
        <v>718</v>
      </c>
      <c r="B1309" s="1" t="s">
        <v>719</v>
      </c>
      <c r="C1309">
        <v>2.9076530414118231</v>
      </c>
      <c r="D1309">
        <v>2.6205222675436382</v>
      </c>
      <c r="E1309">
        <v>2.4625981562996326</v>
      </c>
      <c r="F1309">
        <v>2.1925769082155284</v>
      </c>
      <c r="G1309">
        <v>-1.8858107471032746</v>
      </c>
      <c r="H1309">
        <v>2.5157117514083858</v>
      </c>
      <c r="I1309">
        <v>3.1829986822849392</v>
      </c>
      <c r="J1309">
        <v>3.1112109985183416</v>
      </c>
      <c r="K1309">
        <v>3.288496578061114</v>
      </c>
      <c r="L1309">
        <v>3.0731347025225517</v>
      </c>
      <c r="M1309">
        <v>2.4739583382759704</v>
      </c>
      <c r="N1309">
        <v>2.6663906991818891</v>
      </c>
      <c r="O1309">
        <v>1.7327856416311924</v>
      </c>
      <c r="P1309">
        <v>3.4024439408059663</v>
      </c>
      <c r="Q1309">
        <v>2.4946535520200221</v>
      </c>
      <c r="R1309">
        <v>2.8117251665224785</v>
      </c>
      <c r="S1309">
        <v>2.1517659015705597</v>
      </c>
      <c r="T1309">
        <v>2.9201462289382434</v>
      </c>
      <c r="U1309">
        <v>1.1551999332411818</v>
      </c>
      <c r="V1309">
        <v>0.97962913914263083</v>
      </c>
      <c r="W1309">
        <v>1.8677603459817735</v>
      </c>
      <c r="X1309">
        <v>2.0927229247341899</v>
      </c>
      <c r="Y1309">
        <f>TTEST(C1309:N1309,O1309:X1309,2,2)</f>
        <v>0.65549000818550951</v>
      </c>
      <c r="Z1309" s="1">
        <f>ABS(AVERAGE(C1309:N1309)/AVERAGE(O1308:X1309))</f>
        <v>2.2550932048251453</v>
      </c>
      <c r="AA1309" s="1" t="b">
        <f t="shared" si="20"/>
        <v>0</v>
      </c>
    </row>
    <row r="1310" spans="1:27" x14ac:dyDescent="0.25">
      <c r="A1310" s="1" t="s">
        <v>2344</v>
      </c>
      <c r="B1310" s="1" t="s">
        <v>2345</v>
      </c>
      <c r="C1310">
        <v>-0.5344839831633017</v>
      </c>
      <c r="D1310">
        <v>-0.99448491296429609</v>
      </c>
      <c r="E1310">
        <v>-0.21928876319534929</v>
      </c>
      <c r="F1310">
        <v>-1.1677546220018833</v>
      </c>
      <c r="G1310">
        <v>-3.9369422036717499</v>
      </c>
      <c r="H1310">
        <v>-0.98455241223514633</v>
      </c>
      <c r="I1310">
        <v>-0.88883936574294253</v>
      </c>
      <c r="J1310">
        <v>-0.747085615870688</v>
      </c>
      <c r="K1310">
        <v>9.6749771546615904E-2</v>
      </c>
      <c r="L1310">
        <v>-1.90852447327714E-2</v>
      </c>
      <c r="M1310">
        <v>2.5250591650710419E-2</v>
      </c>
      <c r="N1310">
        <v>-0.52658561641667312</v>
      </c>
      <c r="O1310">
        <v>-1.0163555127767072</v>
      </c>
      <c r="P1310">
        <v>-1.0426477212422558</v>
      </c>
      <c r="Q1310">
        <v>-0.61427051279493483</v>
      </c>
      <c r="R1310">
        <v>-0.41857294192610794</v>
      </c>
      <c r="S1310">
        <v>-0.51021552538943382</v>
      </c>
      <c r="T1310">
        <v>-0.62809823847205593</v>
      </c>
      <c r="U1310">
        <v>-0.5450213248461786</v>
      </c>
      <c r="V1310">
        <v>-1.5247848342283064</v>
      </c>
      <c r="W1310">
        <v>-0.22082015417673873</v>
      </c>
      <c r="X1310">
        <v>-9.8408939156112041E-2</v>
      </c>
      <c r="Y1310">
        <f>TTEST(C1310:N1310,O1310:X1310,2,2)</f>
        <v>0.65721362006958783</v>
      </c>
      <c r="Z1310" s="1">
        <f>ABS(AVERAGE(C1310:N1310)/AVERAGE(O1309:X1310))</f>
        <v>1.1004382928971492</v>
      </c>
      <c r="AA1310" s="1" t="b">
        <f t="shared" si="20"/>
        <v>0</v>
      </c>
    </row>
    <row r="1311" spans="1:27" x14ac:dyDescent="0.25">
      <c r="A1311" s="1" t="s">
        <v>986</v>
      </c>
      <c r="B1311" s="1" t="s">
        <v>987</v>
      </c>
      <c r="C1311">
        <v>2.4298198990363957</v>
      </c>
      <c r="D1311">
        <v>2.1643855054021977</v>
      </c>
      <c r="E1311">
        <v>2.4009622830392292</v>
      </c>
      <c r="F1311">
        <v>2.2698920109158252</v>
      </c>
      <c r="G1311">
        <v>-4.5903544562886793</v>
      </c>
      <c r="H1311">
        <v>2.2479518010977024</v>
      </c>
      <c r="I1311">
        <v>2.992615994541417</v>
      </c>
      <c r="J1311">
        <v>2.296547327459745</v>
      </c>
      <c r="K1311">
        <v>2.3575914111043765</v>
      </c>
      <c r="L1311">
        <v>2.4611774844416274</v>
      </c>
      <c r="M1311">
        <v>3.0715013749395155</v>
      </c>
      <c r="N1311">
        <v>2.8821613800753347</v>
      </c>
      <c r="O1311">
        <v>1.148976040327419</v>
      </c>
      <c r="P1311">
        <v>1.7801503851938776</v>
      </c>
      <c r="Q1311">
        <v>2.1377164801300879</v>
      </c>
      <c r="R1311">
        <v>2.5778555424801795</v>
      </c>
      <c r="S1311">
        <v>0.83279669368085862</v>
      </c>
      <c r="T1311">
        <v>2.7822276466923235</v>
      </c>
      <c r="U1311">
        <v>0.71616695936917552</v>
      </c>
      <c r="V1311">
        <v>1.4859996346586577</v>
      </c>
      <c r="W1311">
        <v>0.55676558726006853</v>
      </c>
      <c r="X1311">
        <v>2.0379539343426956</v>
      </c>
      <c r="Y1311">
        <f>TTEST(C1311:N1311,O1311:X1311,2,2)</f>
        <v>0.66079562830927441</v>
      </c>
      <c r="Z1311" s="1">
        <f>ABS(AVERAGE(C1311:N1311)/AVERAGE(O1310:X1311))</f>
        <v>4.0590663865906276</v>
      </c>
      <c r="AA1311" s="1" t="b">
        <f t="shared" si="20"/>
        <v>0</v>
      </c>
    </row>
    <row r="1312" spans="1:27" x14ac:dyDescent="0.25">
      <c r="A1312" s="1" t="s">
        <v>1396</v>
      </c>
      <c r="B1312" s="1" t="s">
        <v>1397</v>
      </c>
      <c r="C1312">
        <v>-0.22012627490208558</v>
      </c>
      <c r="D1312">
        <v>9.2202651077887054E-2</v>
      </c>
      <c r="E1312">
        <v>-1.1512616638277287</v>
      </c>
      <c r="F1312">
        <v>-6.0114455814161971E-2</v>
      </c>
      <c r="G1312">
        <v>0.97104237815650052</v>
      </c>
      <c r="H1312">
        <v>0.22366180990636053</v>
      </c>
      <c r="I1312">
        <v>-0.83543422958975455</v>
      </c>
      <c r="J1312">
        <v>0.19320455462733221</v>
      </c>
      <c r="K1312">
        <v>-0.61587477484295938</v>
      </c>
      <c r="L1312">
        <v>-0.15552126089655616</v>
      </c>
      <c r="M1312">
        <v>-0.44349649239921973</v>
      </c>
      <c r="N1312">
        <v>-0.47700380269826503</v>
      </c>
      <c r="O1312">
        <v>-0.47416685528369307</v>
      </c>
      <c r="P1312">
        <v>-1.2916154131901454</v>
      </c>
      <c r="Q1312">
        <v>0.27127143690200839</v>
      </c>
      <c r="R1312">
        <v>-0.13066802320720683</v>
      </c>
      <c r="S1312">
        <v>-0.17723591997316213</v>
      </c>
      <c r="T1312">
        <v>-0.39707109560631793</v>
      </c>
      <c r="U1312">
        <v>-0.57356834604718543</v>
      </c>
      <c r="V1312">
        <v>0.68764900226593539</v>
      </c>
      <c r="W1312">
        <v>-0.66963902009512388</v>
      </c>
      <c r="X1312">
        <v>-0.35268638963770371</v>
      </c>
      <c r="Y1312">
        <f>TTEST(C1312:N1312,O1312:X1312,2,2)</f>
        <v>0.66185431298063757</v>
      </c>
      <c r="Z1312" s="1">
        <f>ABS(AVERAGE(C1312:N1312)/AVERAGE(O1311:X1312))</f>
        <v>0.31903941890483123</v>
      </c>
      <c r="AA1312" s="1" t="b">
        <f t="shared" si="20"/>
        <v>0</v>
      </c>
    </row>
    <row r="1313" spans="1:27" x14ac:dyDescent="0.25">
      <c r="A1313" s="1" t="s">
        <v>2732</v>
      </c>
      <c r="B1313" s="1" t="s">
        <v>2733</v>
      </c>
      <c r="C1313">
        <v>-3.4246450063524492</v>
      </c>
      <c r="D1313">
        <v>-2.3697498327068569</v>
      </c>
      <c r="E1313">
        <v>-5.5978243623097512</v>
      </c>
      <c r="F1313">
        <v>-2.6160627336298745</v>
      </c>
      <c r="G1313">
        <v>-6.3709662741003541</v>
      </c>
      <c r="H1313">
        <v>-4.0270425009898414</v>
      </c>
      <c r="I1313">
        <v>-3.8742150670685511</v>
      </c>
      <c r="J1313">
        <v>-2.959247180868477</v>
      </c>
      <c r="K1313">
        <v>-5.9909536220657458</v>
      </c>
      <c r="L1313">
        <v>-4.5297782385314598</v>
      </c>
      <c r="M1313">
        <v>-7.1484766842320351</v>
      </c>
      <c r="N1313">
        <v>-3.9508566588510892</v>
      </c>
      <c r="O1313">
        <v>-4.1291198143795711</v>
      </c>
      <c r="P1313">
        <v>-3.2237925961721796</v>
      </c>
      <c r="Q1313">
        <v>-4.1958552468829051</v>
      </c>
      <c r="R1313">
        <v>-4.3323002681839373</v>
      </c>
      <c r="S1313">
        <v>-3.395101687397311</v>
      </c>
      <c r="T1313">
        <v>-4.7329802261004055</v>
      </c>
      <c r="U1313">
        <v>-1.8943269134767409</v>
      </c>
      <c r="V1313">
        <v>-3.5218103569392163</v>
      </c>
      <c r="W1313">
        <v>-5.7627291988719218</v>
      </c>
      <c r="X1313">
        <v>-6.303286552565865</v>
      </c>
      <c r="Y1313">
        <f>TTEST(C1313:N1313,O1313:X1313,2,2)</f>
        <v>0.68048149297355032</v>
      </c>
      <c r="Z1313" s="1">
        <f>ABS(AVERAGE(C1313:N1313)/AVERAGE(O1312:X1313))</f>
        <v>1.9753723355040618</v>
      </c>
      <c r="AA1313" s="1" t="b">
        <f t="shared" si="20"/>
        <v>0</v>
      </c>
    </row>
    <row r="1314" spans="1:27" x14ac:dyDescent="0.25">
      <c r="A1314" s="1" t="s">
        <v>2748</v>
      </c>
      <c r="B1314" s="1" t="s">
        <v>2749</v>
      </c>
      <c r="C1314">
        <v>-4.1730999998532958</v>
      </c>
      <c r="D1314">
        <v>-4.2756001170175661</v>
      </c>
      <c r="E1314">
        <v>-4.4770479005116588</v>
      </c>
      <c r="F1314">
        <v>-3.5034906333242901</v>
      </c>
      <c r="G1314">
        <v>-3.5001084234509889</v>
      </c>
      <c r="H1314">
        <v>-3.8023450755371506</v>
      </c>
      <c r="I1314">
        <v>-5.2777721685538488</v>
      </c>
      <c r="J1314">
        <v>-3.6027415214892713</v>
      </c>
      <c r="K1314">
        <v>-4.6400598450031048</v>
      </c>
      <c r="L1314">
        <v>-7.0364223924760978</v>
      </c>
      <c r="M1314">
        <v>-4.4322033599774979</v>
      </c>
      <c r="N1314">
        <v>-4.7519486936386173</v>
      </c>
      <c r="O1314">
        <v>-6.517874731019532</v>
      </c>
      <c r="P1314">
        <v>-6.2048403626204749</v>
      </c>
      <c r="Q1314">
        <v>-2.864803590616722</v>
      </c>
      <c r="R1314">
        <v>-4.2571613966937782</v>
      </c>
      <c r="S1314">
        <v>-4.5701829383694061</v>
      </c>
      <c r="T1314">
        <v>-3.8925297200141458</v>
      </c>
      <c r="U1314">
        <v>-3.2660725484024677</v>
      </c>
      <c r="V1314">
        <v>-2.8372130429984281</v>
      </c>
      <c r="W1314">
        <v>-4.4249549993785635</v>
      </c>
      <c r="X1314">
        <v>-3.7280452305964431</v>
      </c>
      <c r="Y1314">
        <f>TTEST(C1314:N1314,O1314:X1314,2,2)</f>
        <v>0.68055551969531713</v>
      </c>
      <c r="Z1314" s="1">
        <f>ABS(AVERAGE(C1314:N1314)/AVERAGE(O1313:X1314))</f>
        <v>1.0602750570005937</v>
      </c>
      <c r="AA1314" s="1" t="b">
        <f t="shared" si="20"/>
        <v>0</v>
      </c>
    </row>
    <row r="1315" spans="1:27" x14ac:dyDescent="0.25">
      <c r="A1315" s="1" t="s">
        <v>2392</v>
      </c>
      <c r="B1315" s="1" t="s">
        <v>2393</v>
      </c>
      <c r="C1315">
        <v>-2.6588433926246466</v>
      </c>
      <c r="D1315">
        <v>-5.9478893805787685</v>
      </c>
      <c r="E1315">
        <v>-7.3574617912017448</v>
      </c>
      <c r="F1315">
        <v>-1.4546004519885187</v>
      </c>
      <c r="G1315">
        <v>-2.9764035586637352</v>
      </c>
      <c r="H1315">
        <v>-3.3171271534115174</v>
      </c>
      <c r="I1315">
        <v>-2.8499438609038759</v>
      </c>
      <c r="J1315">
        <v>-1.9522484346239608</v>
      </c>
      <c r="K1315">
        <v>-6.6074548878466892</v>
      </c>
      <c r="L1315">
        <v>-5.9875395538949405</v>
      </c>
      <c r="M1315">
        <v>-4.4455440270896336</v>
      </c>
      <c r="N1315">
        <v>-3.814588214920823</v>
      </c>
      <c r="O1315">
        <v>-3.7941929960217973</v>
      </c>
      <c r="P1315">
        <v>-5.8035945354970089</v>
      </c>
      <c r="Q1315">
        <v>-2.54183745735833</v>
      </c>
      <c r="R1315">
        <v>-3.3880263930347283</v>
      </c>
      <c r="S1315">
        <v>-4.9680890806856901</v>
      </c>
      <c r="T1315">
        <v>-3.4639099514641032</v>
      </c>
      <c r="U1315">
        <v>-4.6912609933622882</v>
      </c>
      <c r="V1315">
        <v>-2.3204152703411651</v>
      </c>
      <c r="W1315">
        <v>-3.7045329199791013</v>
      </c>
      <c r="X1315">
        <v>-3.6223248467262135</v>
      </c>
      <c r="Y1315">
        <f>TTEST(C1315:N1315,O1315:X1315,2,2)</f>
        <v>0.6833048911247368</v>
      </c>
      <c r="Z1315" s="1">
        <f>ABS(AVERAGE(C1315:N1315)/AVERAGE(O1314:X1315))</f>
        <v>1.0175716724991855</v>
      </c>
      <c r="AA1315" s="1" t="b">
        <f t="shared" si="20"/>
        <v>0</v>
      </c>
    </row>
    <row r="1316" spans="1:27" x14ac:dyDescent="0.25">
      <c r="A1316" s="1" t="s">
        <v>2846</v>
      </c>
      <c r="B1316" s="1" t="s">
        <v>2847</v>
      </c>
      <c r="C1316">
        <v>-4.4454189212492867</v>
      </c>
      <c r="D1316">
        <v>-1.6572504740729723</v>
      </c>
      <c r="E1316">
        <v>-2.1281650715854816</v>
      </c>
      <c r="F1316">
        <v>-2.0786578347262203</v>
      </c>
      <c r="G1316">
        <v>-5.5919123744844015</v>
      </c>
      <c r="H1316">
        <v>-1.3008782026979056</v>
      </c>
      <c r="I1316">
        <v>-1.6030773020240474</v>
      </c>
      <c r="J1316">
        <v>-2.0300556352479173</v>
      </c>
      <c r="K1316">
        <v>-3.9644479866733189</v>
      </c>
      <c r="L1316">
        <v>-3.9670404970403155</v>
      </c>
      <c r="M1316">
        <v>-2.6487303281142829</v>
      </c>
      <c r="N1316">
        <v>-1.1928332470440353</v>
      </c>
      <c r="O1316">
        <v>-1.4191132231650325</v>
      </c>
      <c r="P1316">
        <v>-1.3154074512701381</v>
      </c>
      <c r="Q1316">
        <v>-0.81253661092336316</v>
      </c>
      <c r="R1316">
        <v>-6.3633371706080819</v>
      </c>
      <c r="S1316">
        <v>0.71798236392843862</v>
      </c>
      <c r="T1316">
        <v>-6.4336989641973172</v>
      </c>
      <c r="U1316">
        <v>-1.0763210977174644</v>
      </c>
      <c r="V1316">
        <v>-0.99559738813009879</v>
      </c>
      <c r="W1316">
        <v>-3.5343631765687231</v>
      </c>
      <c r="X1316">
        <v>-2.5734106314864569</v>
      </c>
      <c r="Y1316">
        <f>TTEST(C1316:N1316,O1316:X1316,2,2)</f>
        <v>0.68632470008102497</v>
      </c>
      <c r="Z1316" s="1">
        <f>ABS(AVERAGE(C1316:N1316)/AVERAGE(O1315:X1316))</f>
        <v>0.87510397300098908</v>
      </c>
      <c r="AA1316" s="1" t="b">
        <f t="shared" si="20"/>
        <v>0</v>
      </c>
    </row>
    <row r="1317" spans="1:27" x14ac:dyDescent="0.25">
      <c r="A1317" s="1" t="s">
        <v>2572</v>
      </c>
      <c r="B1317" s="1" t="s">
        <v>2573</v>
      </c>
      <c r="C1317">
        <v>-7.9762780488227349</v>
      </c>
      <c r="D1317">
        <v>-3.8929460999624617</v>
      </c>
      <c r="E1317">
        <v>-3.6945458532319435</v>
      </c>
      <c r="F1317">
        <v>-3.6173293851727415</v>
      </c>
      <c r="G1317">
        <v>-4.7989093128051472</v>
      </c>
      <c r="H1317">
        <v>-3.5682530333559725</v>
      </c>
      <c r="I1317">
        <v>-4.4954848272776289</v>
      </c>
      <c r="J1317">
        <v>-3.2945159583350367</v>
      </c>
      <c r="K1317">
        <v>-7.4048193017416288</v>
      </c>
      <c r="L1317">
        <v>-6.2807464946570484</v>
      </c>
      <c r="M1317">
        <v>-6.1797228378909388</v>
      </c>
      <c r="N1317">
        <v>-3.6739921015065615</v>
      </c>
      <c r="O1317">
        <v>-6.3927801007885723</v>
      </c>
      <c r="P1317">
        <v>-4.4505223040224795</v>
      </c>
      <c r="Q1317">
        <v>-3.9873311137258156</v>
      </c>
      <c r="R1317">
        <v>-6.2946233614312046</v>
      </c>
      <c r="S1317">
        <v>-3.4338445242111977</v>
      </c>
      <c r="T1317">
        <v>-4.1021633436073479</v>
      </c>
      <c r="U1317">
        <v>-1.253515331517125</v>
      </c>
      <c r="V1317">
        <v>-4.967830327185137</v>
      </c>
      <c r="W1317">
        <v>-5.8786123946572442</v>
      </c>
      <c r="X1317">
        <v>-5.5002934183965451</v>
      </c>
      <c r="Y1317">
        <f>TTEST(C1317:N1317,O1317:X1317,2,2)</f>
        <v>0.68701480480344546</v>
      </c>
      <c r="Z1317" s="1">
        <f>ABS(AVERAGE(C1317:N1317)/AVERAGE(O1316:X1317))</f>
        <v>1.4004993963033652</v>
      </c>
      <c r="AA1317" s="1" t="b">
        <f t="shared" si="20"/>
        <v>0</v>
      </c>
    </row>
    <row r="1318" spans="1:27" x14ac:dyDescent="0.25">
      <c r="A1318" s="1" t="s">
        <v>2598</v>
      </c>
      <c r="B1318" s="1" t="s">
        <v>2599</v>
      </c>
      <c r="C1318">
        <v>-2.5376524868067118</v>
      </c>
      <c r="D1318">
        <v>-2.7122417956992582</v>
      </c>
      <c r="E1318">
        <v>-2.6785585458361112</v>
      </c>
      <c r="F1318">
        <v>-2.6485118524430202</v>
      </c>
      <c r="G1318">
        <v>-6.1519850269397924</v>
      </c>
      <c r="H1318">
        <v>-2.8520368873467774</v>
      </c>
      <c r="I1318">
        <v>-2.3102859572942691</v>
      </c>
      <c r="J1318">
        <v>-2.9227915252536061</v>
      </c>
      <c r="K1318">
        <v>-2.5173268313202612</v>
      </c>
      <c r="L1318">
        <v>-2.2621110972220819</v>
      </c>
      <c r="M1318">
        <v>-2.8733066592585477</v>
      </c>
      <c r="N1318">
        <v>-2.6365385892985529</v>
      </c>
      <c r="O1318">
        <v>-3.284265377917194</v>
      </c>
      <c r="P1318">
        <v>-1.9695527386850422</v>
      </c>
      <c r="Q1318">
        <v>-1.5588129158464934</v>
      </c>
      <c r="R1318">
        <v>-2.8411238428281127</v>
      </c>
      <c r="S1318">
        <v>-3.3545539693495083</v>
      </c>
      <c r="T1318">
        <v>-3.0669864537324827</v>
      </c>
      <c r="U1318">
        <v>-1.5700806605523407</v>
      </c>
      <c r="V1318">
        <v>-7.1709526489172308</v>
      </c>
      <c r="W1318">
        <v>-3.6889849630196849</v>
      </c>
      <c r="X1318">
        <v>-3.0536794118244348</v>
      </c>
      <c r="Y1318">
        <f>TTEST(C1318:N1318,O1318:X1318,2,2)</f>
        <v>0.68767976352061255</v>
      </c>
      <c r="Z1318" s="1">
        <f>ABS(AVERAGE(C1318:N1318)/AVERAGE(O1317:X1318))</f>
        <v>0.75180154123432019</v>
      </c>
      <c r="AA1318" s="1" t="b">
        <f t="shared" si="20"/>
        <v>0</v>
      </c>
    </row>
    <row r="1319" spans="1:27" x14ac:dyDescent="0.25">
      <c r="A1319" s="1" t="s">
        <v>1780</v>
      </c>
      <c r="B1319" s="1" t="s">
        <v>1781</v>
      </c>
      <c r="C1319">
        <v>0.20128550531153167</v>
      </c>
      <c r="D1319">
        <v>-0.24092828924129961</v>
      </c>
      <c r="E1319">
        <v>0.11705003139971915</v>
      </c>
      <c r="F1319">
        <v>-0.55970746923425096</v>
      </c>
      <c r="G1319">
        <v>-5.2965724566076133</v>
      </c>
      <c r="H1319">
        <v>-9.8677126554196803E-2</v>
      </c>
      <c r="I1319">
        <v>-2.8662138984279188</v>
      </c>
      <c r="J1319">
        <v>-0.76369722691751818</v>
      </c>
      <c r="K1319">
        <v>0.25555737893441233</v>
      </c>
      <c r="L1319">
        <v>0.51194578576687277</v>
      </c>
      <c r="M1319">
        <v>0.37609823953183152</v>
      </c>
      <c r="N1319">
        <v>0.11555592363889033</v>
      </c>
      <c r="O1319">
        <v>0.18716656467727333</v>
      </c>
      <c r="P1319">
        <v>-0.82703125700155056</v>
      </c>
      <c r="Q1319">
        <v>-0.90845324735896149</v>
      </c>
      <c r="R1319">
        <v>-0.52943295359893128</v>
      </c>
      <c r="S1319">
        <v>-0.18679442708833882</v>
      </c>
      <c r="T1319">
        <v>-2.3839739065983725</v>
      </c>
      <c r="U1319">
        <v>-0.4076315391020735</v>
      </c>
      <c r="V1319">
        <v>-0.64804185449220952</v>
      </c>
      <c r="W1319">
        <v>-1.2083592473108737</v>
      </c>
      <c r="X1319">
        <v>2.6981686906121887</v>
      </c>
      <c r="Y1319">
        <f>TTEST(C1319:N1319,O1319:X1319,2,2)</f>
        <v>0.69028117992614257</v>
      </c>
      <c r="Z1319" s="1">
        <f>ABS(AVERAGE(C1319:N1319)/AVERAGE(O1318:X1319))</f>
        <v>0.38428502272767084</v>
      </c>
      <c r="AA1319" s="1" t="b">
        <f t="shared" si="20"/>
        <v>0</v>
      </c>
    </row>
    <row r="1320" spans="1:27" x14ac:dyDescent="0.25">
      <c r="A1320" s="1" t="s">
        <v>836</v>
      </c>
      <c r="B1320" s="1" t="s">
        <v>837</v>
      </c>
      <c r="C1320">
        <v>0.70299067599196263</v>
      </c>
      <c r="D1320">
        <v>1.0099729506898569</v>
      </c>
      <c r="E1320">
        <v>0.82639809745060511</v>
      </c>
      <c r="F1320">
        <v>1.6184116414473806</v>
      </c>
      <c r="G1320">
        <v>1.4675493977472058</v>
      </c>
      <c r="H1320">
        <v>1.2102006372785823</v>
      </c>
      <c r="I1320">
        <v>0.88904173254532282</v>
      </c>
      <c r="J1320">
        <v>1.554510239420388</v>
      </c>
      <c r="K1320">
        <v>0.79107790883014673</v>
      </c>
      <c r="L1320">
        <v>0.48070832494336457</v>
      </c>
      <c r="M1320">
        <v>0.72859480368177998</v>
      </c>
      <c r="N1320">
        <v>1.0552088607023542</v>
      </c>
      <c r="O1320">
        <v>0.151436161707732</v>
      </c>
      <c r="P1320">
        <v>2.8043118636478752</v>
      </c>
      <c r="Q1320">
        <v>0.61421218788375143</v>
      </c>
      <c r="R1320">
        <v>0.74224168360676046</v>
      </c>
      <c r="S1320">
        <v>5.7573206333531246E-2</v>
      </c>
      <c r="T1320">
        <v>2.1988578799751046</v>
      </c>
      <c r="U1320">
        <v>-0.10671291622358581</v>
      </c>
      <c r="V1320">
        <v>0.27830908249922359</v>
      </c>
      <c r="W1320">
        <v>0.48591115443324462</v>
      </c>
      <c r="X1320">
        <v>1.8073553209011806</v>
      </c>
      <c r="Y1320">
        <f>TTEST(C1320:N1320,O1320:X1320,2,2)</f>
        <v>0.69303672828230378</v>
      </c>
      <c r="Z1320" s="1">
        <f>ABS(AVERAGE(C1320:N1320)/AVERAGE(O1319:X1320))</f>
        <v>4.2658841592017556</v>
      </c>
      <c r="AA1320" s="1" t="b">
        <f t="shared" si="20"/>
        <v>0</v>
      </c>
    </row>
    <row r="1321" spans="1:27" x14ac:dyDescent="0.25">
      <c r="A1321" s="1" t="s">
        <v>1166</v>
      </c>
      <c r="B1321" s="1" t="s">
        <v>1167</v>
      </c>
      <c r="C1321">
        <v>3.4119263221508369</v>
      </c>
      <c r="D1321">
        <v>2.8518584369634681</v>
      </c>
      <c r="E1321">
        <v>3.1421833664490979</v>
      </c>
      <c r="F1321">
        <v>3.2214887821463201</v>
      </c>
      <c r="G1321">
        <v>-1.0216787526617424</v>
      </c>
      <c r="H1321">
        <v>2.0977974108991049</v>
      </c>
      <c r="I1321">
        <v>3.5867388852290354</v>
      </c>
      <c r="J1321">
        <v>2.8738810001224238</v>
      </c>
      <c r="K1321">
        <v>4.0904120507857087</v>
      </c>
      <c r="L1321">
        <v>3.6902444185719254</v>
      </c>
      <c r="M1321">
        <v>3.3928568671955759</v>
      </c>
      <c r="N1321">
        <v>3.394182105173261</v>
      </c>
      <c r="O1321">
        <v>1.8611941943304373</v>
      </c>
      <c r="P1321">
        <v>5.0525120509390895</v>
      </c>
      <c r="Q1321">
        <v>4.7341593193676736</v>
      </c>
      <c r="R1321">
        <v>4.0537851401800644</v>
      </c>
      <c r="S1321">
        <v>2.0555121583854863</v>
      </c>
      <c r="T1321">
        <v>1.0842253574916008</v>
      </c>
      <c r="U1321">
        <v>4.0970739322720533</v>
      </c>
      <c r="V1321">
        <v>3.2116531930913759</v>
      </c>
      <c r="W1321">
        <v>3.2272270911778573</v>
      </c>
      <c r="X1321">
        <v>1.853928105216692</v>
      </c>
      <c r="Y1321">
        <f>TTEST(C1321:N1321,O1321:X1321,2,2)</f>
        <v>0.6950400697455501</v>
      </c>
      <c r="Z1321" s="1">
        <f>ABS(AVERAGE(C1321:N1321)/AVERAGE(O1320:X1321))</f>
        <v>1.4376461192226793</v>
      </c>
      <c r="AA1321" s="1" t="b">
        <f t="shared" si="20"/>
        <v>0</v>
      </c>
    </row>
    <row r="1322" spans="1:27" x14ac:dyDescent="0.25">
      <c r="A1322" s="1" t="s">
        <v>2728</v>
      </c>
      <c r="B1322" s="1" t="s">
        <v>2729</v>
      </c>
      <c r="C1322">
        <v>-0.24696183560153528</v>
      </c>
      <c r="D1322">
        <v>-0.59407330163733718</v>
      </c>
      <c r="E1322">
        <v>-0.4794342482122147</v>
      </c>
      <c r="F1322">
        <v>-0.57582258394563368</v>
      </c>
      <c r="G1322">
        <v>0.90009478783653307</v>
      </c>
      <c r="H1322">
        <v>-0.85529564179111617</v>
      </c>
      <c r="I1322">
        <v>-0.26412358296925831</v>
      </c>
      <c r="J1322">
        <v>-2.3959121475558796</v>
      </c>
      <c r="K1322">
        <v>-0.40192196584200701</v>
      </c>
      <c r="L1322">
        <v>-1.1351759837218367E-2</v>
      </c>
      <c r="M1322">
        <v>-0.31433917176360637</v>
      </c>
      <c r="N1322">
        <v>-0.22034859682114316</v>
      </c>
      <c r="O1322">
        <v>-1.0538538453329078</v>
      </c>
      <c r="P1322">
        <v>0.11165509326824719</v>
      </c>
      <c r="Q1322">
        <v>4.0135564347590247E-2</v>
      </c>
      <c r="R1322">
        <v>0.25124696095464216</v>
      </c>
      <c r="S1322">
        <v>-1.0970054431604481E-2</v>
      </c>
      <c r="T1322">
        <v>-0.58419514750725554</v>
      </c>
      <c r="U1322">
        <v>-0.82611410018419917</v>
      </c>
      <c r="V1322">
        <v>-3.8940043561907665</v>
      </c>
      <c r="W1322">
        <v>0.18661534204792218</v>
      </c>
      <c r="X1322">
        <v>-0.45594001718184884</v>
      </c>
      <c r="Y1322">
        <f>TTEST(C1322:N1322,O1322:X1322,2,2)</f>
        <v>0.69709932688916976</v>
      </c>
      <c r="Z1322" s="1">
        <f>ABS(AVERAGE(C1322:N1322)/AVERAGE(O1321:X1322))</f>
        <v>0.36402649010953075</v>
      </c>
      <c r="AA1322" s="1" t="b">
        <f t="shared" si="20"/>
        <v>0</v>
      </c>
    </row>
    <row r="1323" spans="1:27" x14ac:dyDescent="0.25">
      <c r="A1323" s="1" t="s">
        <v>116</v>
      </c>
      <c r="B1323" s="1" t="s">
        <v>117</v>
      </c>
      <c r="C1323">
        <v>3.9431402931830206</v>
      </c>
      <c r="D1323">
        <v>3.4866423384798786</v>
      </c>
      <c r="E1323">
        <v>3.3439083978701323</v>
      </c>
      <c r="F1323">
        <v>3.6904992061560584</v>
      </c>
      <c r="G1323">
        <v>3.8870628361640804</v>
      </c>
      <c r="H1323">
        <v>3.3313844989118131</v>
      </c>
      <c r="I1323">
        <v>3.6685557979522443</v>
      </c>
      <c r="J1323">
        <v>3.46621635814288</v>
      </c>
      <c r="K1323">
        <v>3.7805811701772249</v>
      </c>
      <c r="L1323">
        <v>4.0164823143422907</v>
      </c>
      <c r="M1323">
        <v>3.6357440030325243</v>
      </c>
      <c r="N1323">
        <v>3.8439991365074668</v>
      </c>
      <c r="O1323">
        <v>3.5932972749046037</v>
      </c>
      <c r="P1323">
        <v>2.7600253097488512</v>
      </c>
      <c r="Q1323">
        <v>4.0938220084990284</v>
      </c>
      <c r="R1323">
        <v>4.250602148565612</v>
      </c>
      <c r="S1323">
        <v>3.1351317031158459</v>
      </c>
      <c r="T1323">
        <v>3.9663531620551922</v>
      </c>
      <c r="U1323">
        <v>3.0314058849614653</v>
      </c>
      <c r="V1323">
        <v>4.2141347420375297</v>
      </c>
      <c r="W1323">
        <v>3.4029416608829113</v>
      </c>
      <c r="X1323">
        <v>3.6404810156100851</v>
      </c>
      <c r="Y1323">
        <f>TTEST(C1323:N1323,O1323:X1323,2,2)</f>
        <v>0.69830292306136554</v>
      </c>
      <c r="Z1323" s="1">
        <f>ABS(AVERAGE(C1323:N1323)/AVERAGE(O1322:X1323))</f>
        <v>2.4617601556850217</v>
      </c>
      <c r="AA1323" s="1" t="b">
        <f t="shared" si="20"/>
        <v>0</v>
      </c>
    </row>
    <row r="1324" spans="1:27" x14ac:dyDescent="0.25">
      <c r="A1324" s="1" t="s">
        <v>1986</v>
      </c>
      <c r="B1324" s="1" t="s">
        <v>1987</v>
      </c>
      <c r="C1324">
        <v>-2.1595618174705056</v>
      </c>
      <c r="D1324">
        <v>-1.7777868397470069</v>
      </c>
      <c r="E1324">
        <v>-2.2221812800491723</v>
      </c>
      <c r="F1324">
        <v>-1.8055626490926588</v>
      </c>
      <c r="G1324">
        <v>-0.95733223705768467</v>
      </c>
      <c r="H1324">
        <v>-2.2755581942416736</v>
      </c>
      <c r="I1324">
        <v>-2.0180063026684572</v>
      </c>
      <c r="J1324">
        <v>-1.6968524122811672</v>
      </c>
      <c r="K1324">
        <v>-2.0676902085761473</v>
      </c>
      <c r="L1324">
        <v>-2.4583701357949117</v>
      </c>
      <c r="M1324">
        <v>-2.2329825843042332</v>
      </c>
      <c r="N1324">
        <v>-2.0139255131856508</v>
      </c>
      <c r="O1324">
        <v>-2.8684106852533766</v>
      </c>
      <c r="P1324">
        <v>-0.91074488138407617</v>
      </c>
      <c r="Q1324">
        <v>-1.023520111273875</v>
      </c>
      <c r="R1324">
        <v>-1.7575136757945806</v>
      </c>
      <c r="S1324">
        <v>-0.86192025905438463</v>
      </c>
      <c r="T1324">
        <v>-3.0794564599599656</v>
      </c>
      <c r="U1324">
        <v>-2.5231893376317398</v>
      </c>
      <c r="V1324">
        <v>-2.2597751285365106</v>
      </c>
      <c r="W1324">
        <v>-1.5467872243427152</v>
      </c>
      <c r="X1324">
        <v>-1.8937470628049464</v>
      </c>
      <c r="Y1324">
        <f>TTEST(C1324:N1324,O1324:X1324,2,2)</f>
        <v>0.70304688031746521</v>
      </c>
      <c r="Z1324" s="1">
        <f>ABS(AVERAGE(C1324:N1324)/AVERAGE(O1323:X1324))</f>
        <v>2.2735733764026222</v>
      </c>
      <c r="AA1324" s="1" t="b">
        <f t="shared" si="20"/>
        <v>0</v>
      </c>
    </row>
    <row r="1325" spans="1:27" x14ac:dyDescent="0.25">
      <c r="A1325" s="1" t="s">
        <v>2746</v>
      </c>
      <c r="B1325" s="1" t="s">
        <v>2747</v>
      </c>
      <c r="C1325">
        <v>-4.406144422982095</v>
      </c>
      <c r="D1325">
        <v>-8.7325397204633504E-2</v>
      </c>
      <c r="E1325">
        <v>-2.2534737772467395E-2</v>
      </c>
      <c r="F1325">
        <v>-0.57474704245866803</v>
      </c>
      <c r="G1325">
        <v>-3.5119758986492116</v>
      </c>
      <c r="H1325">
        <v>5.4013941462294213E-2</v>
      </c>
      <c r="I1325">
        <v>0.84540437627211062</v>
      </c>
      <c r="J1325">
        <v>0.20671302843786421</v>
      </c>
      <c r="K1325">
        <v>0.27603879151802602</v>
      </c>
      <c r="L1325">
        <v>0.13047990644350094</v>
      </c>
      <c r="M1325">
        <v>-2.2563516904035907E-2</v>
      </c>
      <c r="N1325">
        <v>-4.0091224550528128</v>
      </c>
      <c r="O1325">
        <v>-0.12180996397723476</v>
      </c>
      <c r="P1325">
        <v>-0.80914185497658053</v>
      </c>
      <c r="Q1325">
        <v>-0.29836461404775605</v>
      </c>
      <c r="R1325">
        <v>-4.3394853254135057E-3</v>
      </c>
      <c r="S1325">
        <v>-1.2299674425451972</v>
      </c>
      <c r="T1325">
        <v>-5.1057754379570532</v>
      </c>
      <c r="U1325">
        <v>-0.64519187681292678</v>
      </c>
      <c r="V1325">
        <v>-3.6571622777858828</v>
      </c>
      <c r="W1325">
        <v>-0.71698508558741025</v>
      </c>
      <c r="X1325">
        <v>0.32581277673480713</v>
      </c>
      <c r="Y1325">
        <f>TTEST(C1325:N1325,O1325:X1325,2,2)</f>
        <v>0.70517175124714337</v>
      </c>
      <c r="Z1325" s="1">
        <f>ABS(AVERAGE(C1325:N1325)/AVERAGE(O1324:X1325))</f>
        <v>0.59817601352398808</v>
      </c>
      <c r="AA1325" s="1" t="b">
        <f t="shared" si="20"/>
        <v>0</v>
      </c>
    </row>
    <row r="1326" spans="1:27" x14ac:dyDescent="0.25">
      <c r="A1326" s="1" t="s">
        <v>40</v>
      </c>
      <c r="B1326" s="1" t="s">
        <v>41</v>
      </c>
      <c r="C1326">
        <v>6.1045695819540242</v>
      </c>
      <c r="D1326">
        <v>5.7114418918751504</v>
      </c>
      <c r="E1326">
        <v>5.5568566404350097</v>
      </c>
      <c r="F1326">
        <v>5.6213058883317473</v>
      </c>
      <c r="G1326">
        <v>6.810874303135467</v>
      </c>
      <c r="H1326">
        <v>5.6666615758724745</v>
      </c>
      <c r="I1326">
        <v>6.5748736848535074</v>
      </c>
      <c r="J1326">
        <v>5.9409111805698629</v>
      </c>
      <c r="K1326">
        <v>6.0283987115203637</v>
      </c>
      <c r="L1326">
        <v>5.7985294718764457</v>
      </c>
      <c r="M1326">
        <v>5.6092795022603106</v>
      </c>
      <c r="N1326">
        <v>5.9125720499914642</v>
      </c>
      <c r="O1326">
        <v>5.0279960324255413</v>
      </c>
      <c r="P1326">
        <v>7.1138261183704294</v>
      </c>
      <c r="Q1326">
        <v>6.6624780965703572</v>
      </c>
      <c r="R1326">
        <v>6.2821482792821293</v>
      </c>
      <c r="S1326">
        <v>5.8566522015252609</v>
      </c>
      <c r="T1326">
        <v>4.8721367632693031</v>
      </c>
      <c r="U1326">
        <v>5.3106463745283108</v>
      </c>
      <c r="V1326">
        <v>5.3249074234866747</v>
      </c>
      <c r="W1326">
        <v>6.5394254094306081</v>
      </c>
      <c r="X1326">
        <v>5.4997713204158707</v>
      </c>
      <c r="Y1326">
        <f>TTEST(C1326:N1326,O1326:X1326,2,2)</f>
        <v>0.70844226608529315</v>
      </c>
      <c r="Z1326" s="1">
        <f>ABS(AVERAGE(C1326:N1326)/AVERAGE(O1325:X1326))</f>
        <v>2.5719520928548447</v>
      </c>
      <c r="AA1326" s="1" t="b">
        <f t="shared" si="20"/>
        <v>0</v>
      </c>
    </row>
    <row r="1327" spans="1:27" x14ac:dyDescent="0.25">
      <c r="A1327" s="1" t="s">
        <v>698</v>
      </c>
      <c r="B1327" s="1" t="s">
        <v>699</v>
      </c>
      <c r="C1327">
        <v>3.028086041752065</v>
      </c>
      <c r="D1327">
        <v>3.0796580815681374</v>
      </c>
      <c r="E1327">
        <v>3.1270827118369926</v>
      </c>
      <c r="F1327">
        <v>3.3633899468594066</v>
      </c>
      <c r="G1327">
        <v>3.8995519287141356</v>
      </c>
      <c r="H1327">
        <v>3.1637297737518502</v>
      </c>
      <c r="I1327">
        <v>3.5421012870637192</v>
      </c>
      <c r="J1327">
        <v>3.2012015376313059</v>
      </c>
      <c r="K1327">
        <v>3.173768804279046</v>
      </c>
      <c r="L1327">
        <v>2.9835396175517985</v>
      </c>
      <c r="M1327">
        <v>2.9678957329201445</v>
      </c>
      <c r="N1327">
        <v>3.2387532976421376</v>
      </c>
      <c r="O1327">
        <v>2.2534759949994978</v>
      </c>
      <c r="P1327">
        <v>2.5423382725501398</v>
      </c>
      <c r="Q1327">
        <v>3.7836887930161858</v>
      </c>
      <c r="R1327">
        <v>3.294149157186343</v>
      </c>
      <c r="S1327">
        <v>3.9603552622280027</v>
      </c>
      <c r="T1327">
        <v>3.5546663507409875</v>
      </c>
      <c r="U1327">
        <v>1.7117463119044949</v>
      </c>
      <c r="V1327">
        <v>4.1885610720024573</v>
      </c>
      <c r="W1327">
        <v>3.0344904015287089</v>
      </c>
      <c r="X1327">
        <v>3.0760967626309856</v>
      </c>
      <c r="Y1327">
        <f>TTEST(C1327:N1327,O1327:X1327,2,2)</f>
        <v>0.71083292749033289</v>
      </c>
      <c r="Z1327" s="1">
        <f>ABS(AVERAGE(C1327:N1327)/AVERAGE(O1326:X1327))</f>
        <v>0.71882208039601048</v>
      </c>
      <c r="AA1327" s="1" t="b">
        <f t="shared" si="20"/>
        <v>0</v>
      </c>
    </row>
    <row r="1328" spans="1:27" x14ac:dyDescent="0.25">
      <c r="A1328" s="1" t="s">
        <v>1158</v>
      </c>
      <c r="B1328" s="1" t="s">
        <v>1159</v>
      </c>
      <c r="C1328">
        <v>3.2252164562987389</v>
      </c>
      <c r="D1328">
        <v>2.2722143168854849</v>
      </c>
      <c r="E1328">
        <v>2.8442508807764195</v>
      </c>
      <c r="F1328">
        <v>2.963030200790854</v>
      </c>
      <c r="G1328">
        <v>-0.90676198105189698</v>
      </c>
      <c r="H1328">
        <v>1.8876132540540667</v>
      </c>
      <c r="I1328">
        <v>2.4373512171794083</v>
      </c>
      <c r="J1328">
        <v>2.5117618256126342</v>
      </c>
      <c r="K1328">
        <v>3.6648753165018562</v>
      </c>
      <c r="L1328">
        <v>3.379881213488062</v>
      </c>
      <c r="M1328">
        <v>3.1847977501477587</v>
      </c>
      <c r="N1328">
        <v>3.661369069644941</v>
      </c>
      <c r="O1328">
        <v>1.7094509619103739</v>
      </c>
      <c r="P1328">
        <v>2.3196013329842131</v>
      </c>
      <c r="Q1328">
        <v>1.7490320836778182</v>
      </c>
      <c r="R1328">
        <v>1.5916723576404443</v>
      </c>
      <c r="S1328">
        <v>3.4339671711728066</v>
      </c>
      <c r="T1328">
        <v>2.3378520434739798</v>
      </c>
      <c r="U1328">
        <v>2.6970027798108767</v>
      </c>
      <c r="V1328">
        <v>2.8756218173504458</v>
      </c>
      <c r="W1328">
        <v>4.0947047073845422</v>
      </c>
      <c r="X1328">
        <v>1.4107874812348271</v>
      </c>
      <c r="Y1328">
        <f>TTEST(C1328:N1328,O1328:X1328,2,2)</f>
        <v>0.71529826445839406</v>
      </c>
      <c r="Z1328" s="1">
        <f>ABS(AVERAGE(C1328:N1328)/AVERAGE(O1327:X1328))</f>
        <v>0.93269846021304681</v>
      </c>
      <c r="AA1328" s="1" t="b">
        <f t="shared" si="20"/>
        <v>0</v>
      </c>
    </row>
    <row r="1329" spans="1:27" x14ac:dyDescent="0.25">
      <c r="A1329" s="1" t="s">
        <v>326</v>
      </c>
      <c r="B1329" s="1" t="s">
        <v>327</v>
      </c>
      <c r="C1329">
        <v>1.7710643038636285</v>
      </c>
      <c r="D1329">
        <v>1.646297673473466</v>
      </c>
      <c r="E1329">
        <v>2.2321613678473522</v>
      </c>
      <c r="F1329">
        <v>1.7804486488126585</v>
      </c>
      <c r="G1329">
        <v>3.6852579194570794</v>
      </c>
      <c r="H1329">
        <v>1.6339163192836672</v>
      </c>
      <c r="I1329">
        <v>2.0061355910673591</v>
      </c>
      <c r="J1329">
        <v>1.9197043680860446</v>
      </c>
      <c r="K1329">
        <v>2.1666312580747871</v>
      </c>
      <c r="L1329">
        <v>2.1723830714410788</v>
      </c>
      <c r="M1329">
        <v>2.1617991404379922</v>
      </c>
      <c r="N1329">
        <v>2.7295395484989697</v>
      </c>
      <c r="O1329">
        <v>2.3023837993988003</v>
      </c>
      <c r="P1329">
        <v>1.2427642424499012</v>
      </c>
      <c r="Q1329">
        <v>0.99315104168053736</v>
      </c>
      <c r="R1329">
        <v>1.7735769564159369</v>
      </c>
      <c r="S1329">
        <v>3.0811733952486122</v>
      </c>
      <c r="T1329">
        <v>3.2572739614420279</v>
      </c>
      <c r="U1329">
        <v>2.4639588755485562</v>
      </c>
      <c r="V1329">
        <v>1.7205008743571923</v>
      </c>
      <c r="W1329">
        <v>1.7176027945522616</v>
      </c>
      <c r="X1329">
        <v>4.3051997346363464</v>
      </c>
      <c r="Y1329">
        <f>TTEST(C1329:N1329,O1329:X1329,2,2)</f>
        <v>0.7160598123423586</v>
      </c>
      <c r="Z1329" s="1">
        <f>ABS(AVERAGE(C1329:N1329)/AVERAGE(O1328:X1329))</f>
        <v>0.91712109974539713</v>
      </c>
      <c r="AA1329" s="1" t="b">
        <f t="shared" si="20"/>
        <v>0</v>
      </c>
    </row>
    <row r="1330" spans="1:27" x14ac:dyDescent="0.25">
      <c r="A1330" s="1" t="s">
        <v>1716</v>
      </c>
      <c r="B1330" s="1" t="s">
        <v>1717</v>
      </c>
      <c r="C1330">
        <v>-1.6862327780596278</v>
      </c>
      <c r="D1330">
        <v>-1.7792880214032198</v>
      </c>
      <c r="E1330">
        <v>-2.8437625924835803</v>
      </c>
      <c r="F1330">
        <v>-2.0011160128422709</v>
      </c>
      <c r="G1330">
        <v>-1.0678006978933361</v>
      </c>
      <c r="H1330">
        <v>-1.7558676578709935</v>
      </c>
      <c r="I1330">
        <v>-1.7757417804331084</v>
      </c>
      <c r="J1330">
        <v>-1.9502190894393561</v>
      </c>
      <c r="K1330">
        <v>-3.0188084545876119</v>
      </c>
      <c r="L1330">
        <v>-2.2464545108777241</v>
      </c>
      <c r="M1330">
        <v>-3.0494500708764889</v>
      </c>
      <c r="N1330">
        <v>-2.5770277340148748</v>
      </c>
      <c r="O1330">
        <v>-3.5841256216867894</v>
      </c>
      <c r="P1330">
        <v>-1.1430094748489275</v>
      </c>
      <c r="Q1330">
        <v>-1.6098921707597071</v>
      </c>
      <c r="R1330">
        <v>-1.4972191695731425</v>
      </c>
      <c r="S1330">
        <v>-2.3332323272900588</v>
      </c>
      <c r="T1330">
        <v>-3.2245015186921382</v>
      </c>
      <c r="U1330">
        <v>-0.53051472579157277</v>
      </c>
      <c r="V1330">
        <v>-1.6761267741690755</v>
      </c>
      <c r="W1330">
        <v>-3.6246549719917471</v>
      </c>
      <c r="X1330">
        <v>-3.6497997152420893</v>
      </c>
      <c r="Y1330">
        <f>TTEST(C1330:N1330,O1330:X1330,2,2)</f>
        <v>0.71747293574873172</v>
      </c>
      <c r="Z1330" s="1">
        <f>ABS(AVERAGE(C1330:N1330)/AVERAGE(O1329:X1330))</f>
        <v>2770.6529952567212</v>
      </c>
      <c r="AA1330" s="1" t="b">
        <f t="shared" si="20"/>
        <v>0</v>
      </c>
    </row>
    <row r="1331" spans="1:27" x14ac:dyDescent="0.25">
      <c r="A1331" s="1" t="s">
        <v>1108</v>
      </c>
      <c r="B1331" s="1" t="s">
        <v>1109</v>
      </c>
      <c r="C1331">
        <v>1.2877901292734748</v>
      </c>
      <c r="D1331">
        <v>1.1292646906860071</v>
      </c>
      <c r="E1331">
        <v>1.4549653345001534</v>
      </c>
      <c r="F1331">
        <v>1.2250101212931845</v>
      </c>
      <c r="G1331">
        <v>-0.40984194834043564</v>
      </c>
      <c r="H1331">
        <v>1.6792328950766873</v>
      </c>
      <c r="I1331">
        <v>0.3212934859893295</v>
      </c>
      <c r="J1331">
        <v>1.0740046858736036</v>
      </c>
      <c r="K1331">
        <v>1.1597688668092729</v>
      </c>
      <c r="L1331">
        <v>0.91494890013880337</v>
      </c>
      <c r="M1331">
        <v>1.2434057142603656</v>
      </c>
      <c r="N1331">
        <v>0.60751205960217547</v>
      </c>
      <c r="O1331">
        <v>1.2229123241099771</v>
      </c>
      <c r="P1331">
        <v>1.645960974216635</v>
      </c>
      <c r="Q1331">
        <v>1.2016728750937737</v>
      </c>
      <c r="R1331">
        <v>1.6983531398740581</v>
      </c>
      <c r="S1331">
        <v>0.57874251569489132</v>
      </c>
      <c r="T1331">
        <v>-0.71774424390815383</v>
      </c>
      <c r="U1331">
        <v>0.53211070714118236</v>
      </c>
      <c r="V1331">
        <v>1.4045142516848408</v>
      </c>
      <c r="W1331">
        <v>0.81467702879483994</v>
      </c>
      <c r="X1331">
        <v>0.36306427271847141</v>
      </c>
      <c r="Y1331">
        <f>TTEST(C1331:N1331,O1331:X1331,2,2)</f>
        <v>0.72200905968675988</v>
      </c>
      <c r="Z1331" s="1">
        <f>ABS(AVERAGE(C1331:N1331)/AVERAGE(O1330:X1331))</f>
        <v>1.3786668002085614</v>
      </c>
      <c r="AA1331" s="1" t="b">
        <f t="shared" si="20"/>
        <v>0</v>
      </c>
    </row>
    <row r="1332" spans="1:27" x14ac:dyDescent="0.25">
      <c r="A1332" s="1" t="s">
        <v>300</v>
      </c>
      <c r="B1332" s="1" t="s">
        <v>301</v>
      </c>
      <c r="C1332">
        <v>1.5227660714299844</v>
      </c>
      <c r="D1332">
        <v>0.64958831623379254</v>
      </c>
      <c r="E1332">
        <v>5.0362614039487301</v>
      </c>
      <c r="F1332">
        <v>3.8481965795114768</v>
      </c>
      <c r="G1332">
        <v>4.3923955620970681</v>
      </c>
      <c r="H1332">
        <v>4.0899252781076356</v>
      </c>
      <c r="I1332">
        <v>5.2005805933150953</v>
      </c>
      <c r="J1332">
        <v>4.0828207101146354</v>
      </c>
      <c r="K1332">
        <v>5.2743658246804799</v>
      </c>
      <c r="L1332">
        <v>1.5734735324624936</v>
      </c>
      <c r="M1332">
        <v>5.0790100267870386</v>
      </c>
      <c r="N1332">
        <v>5.2270017145003251</v>
      </c>
      <c r="O1332">
        <v>4.2437692703335514</v>
      </c>
      <c r="P1332">
        <v>5.9138520677452924</v>
      </c>
      <c r="Q1332">
        <v>2.1854811660079889</v>
      </c>
      <c r="R1332">
        <v>5.9656710180626469</v>
      </c>
      <c r="S1332">
        <v>2.9632910786662023</v>
      </c>
      <c r="T1332">
        <v>2.7334909214838241</v>
      </c>
      <c r="U1332">
        <v>3.3374071119267761</v>
      </c>
      <c r="V1332">
        <v>2.9220791591759401</v>
      </c>
      <c r="W1332">
        <v>5.1371608209716104</v>
      </c>
      <c r="X1332">
        <v>5.2589180080395153</v>
      </c>
      <c r="Y1332">
        <f>TTEST(C1332:N1332,O1332:X1332,2,2)</f>
        <v>0.72685598241412763</v>
      </c>
      <c r="Z1332" s="1">
        <f>ABS(AVERAGE(C1332:N1332)/AVERAGE(O1331:X1332))</f>
        <v>1.5509910545317989</v>
      </c>
      <c r="AA1332" s="1" t="b">
        <f t="shared" si="20"/>
        <v>0</v>
      </c>
    </row>
    <row r="1333" spans="1:27" x14ac:dyDescent="0.25">
      <c r="A1333" s="1" t="s">
        <v>2240</v>
      </c>
      <c r="B1333" s="1" t="s">
        <v>2241</v>
      </c>
      <c r="C1333">
        <v>-4.12862803199741</v>
      </c>
      <c r="D1333">
        <v>-2.5330883558588617</v>
      </c>
      <c r="E1333">
        <v>-3.5688142193759269</v>
      </c>
      <c r="F1333">
        <v>-2.0303851336330379</v>
      </c>
      <c r="G1333">
        <v>-4.9581282292365465</v>
      </c>
      <c r="H1333">
        <v>-1.7098813775983395</v>
      </c>
      <c r="I1333">
        <v>-2.6376173331108443</v>
      </c>
      <c r="J1333">
        <v>-2.2034419570178194</v>
      </c>
      <c r="K1333">
        <v>-2.8098459157302926</v>
      </c>
      <c r="L1333">
        <v>-3.0283868780836745</v>
      </c>
      <c r="M1333">
        <v>-3.2983420199433375</v>
      </c>
      <c r="N1333">
        <v>-3.6700258053064019</v>
      </c>
      <c r="O1333">
        <v>-3.8715009137587266</v>
      </c>
      <c r="P1333">
        <v>-1.722050037197107</v>
      </c>
      <c r="Q1333">
        <v>-0.81921506549251077</v>
      </c>
      <c r="R1333">
        <v>-6.699542239913745</v>
      </c>
      <c r="S1333">
        <v>-3.2694572722705413</v>
      </c>
      <c r="T1333">
        <v>-4.1105001055198169</v>
      </c>
      <c r="U1333">
        <v>-1.9250107793149347</v>
      </c>
      <c r="V1333">
        <v>-1.1167078350618169</v>
      </c>
      <c r="W1333">
        <v>-3.5918924275146455</v>
      </c>
      <c r="X1333">
        <v>-5.5493792455863211</v>
      </c>
      <c r="Y1333">
        <f>TTEST(C1333:N1333,O1333:X1333,2,2)</f>
        <v>0.72892764216295425</v>
      </c>
      <c r="Z1333" s="1">
        <f>ABS(AVERAGE(C1333:N1333)/AVERAGE(O1332:X1333))</f>
        <v>7.6336098484332791</v>
      </c>
      <c r="AA1333" s="1" t="b">
        <f t="shared" si="20"/>
        <v>0</v>
      </c>
    </row>
    <row r="1334" spans="1:27" x14ac:dyDescent="0.25">
      <c r="A1334" s="1" t="s">
        <v>2558</v>
      </c>
      <c r="B1334" s="1" t="s">
        <v>2559</v>
      </c>
      <c r="C1334">
        <v>-1.7959869294970101</v>
      </c>
      <c r="D1334">
        <v>-3.0174445176686895</v>
      </c>
      <c r="E1334">
        <v>-3.0497833872357987</v>
      </c>
      <c r="F1334">
        <v>-1.2098982992627221</v>
      </c>
      <c r="G1334">
        <v>-0.58748017090595539</v>
      </c>
      <c r="H1334">
        <v>-2.5601264875541965</v>
      </c>
      <c r="I1334">
        <v>-2.2247282726628121</v>
      </c>
      <c r="J1334">
        <v>-2.776479433940727</v>
      </c>
      <c r="K1334">
        <v>-5.7957593497394235</v>
      </c>
      <c r="L1334">
        <v>-2.3066817705821805</v>
      </c>
      <c r="M1334">
        <v>-3.040205613323975</v>
      </c>
      <c r="N1334">
        <v>-1.8477391711108027</v>
      </c>
      <c r="O1334">
        <v>-3.358018868574268</v>
      </c>
      <c r="P1334">
        <v>-2.0743877153487293</v>
      </c>
      <c r="Q1334">
        <v>-2.046199077669149</v>
      </c>
      <c r="R1334">
        <v>-1.728112957121688</v>
      </c>
      <c r="S1334">
        <v>-3.09522087878827</v>
      </c>
      <c r="T1334">
        <v>-3.0623108540019643</v>
      </c>
      <c r="U1334">
        <v>-2.0094013208517758</v>
      </c>
      <c r="V1334">
        <v>-1.1921776640812478</v>
      </c>
      <c r="W1334">
        <v>-4.1469242040275667</v>
      </c>
      <c r="X1334">
        <v>-4.2334187787302113</v>
      </c>
      <c r="Y1334">
        <f>TTEST(C1334:N1334,O1334:X1334,2,2)</f>
        <v>0.72981006738245291</v>
      </c>
      <c r="Z1334" s="1">
        <f>ABS(AVERAGE(C1334:N1334)/AVERAGE(O1333:X1334))</f>
        <v>0.8445597020769563</v>
      </c>
      <c r="AA1334" s="1" t="b">
        <f t="shared" si="20"/>
        <v>0</v>
      </c>
    </row>
    <row r="1335" spans="1:27" x14ac:dyDescent="0.25">
      <c r="A1335" s="1" t="s">
        <v>1418</v>
      </c>
      <c r="B1335" s="1" t="s">
        <v>1419</v>
      </c>
      <c r="C1335">
        <v>1.5701750592674983</v>
      </c>
      <c r="D1335">
        <v>-1.049699648433748</v>
      </c>
      <c r="E1335">
        <v>1.8063974693462139</v>
      </c>
      <c r="F1335">
        <v>-0.53725279559547801</v>
      </c>
      <c r="G1335">
        <v>-3.3683914369291141</v>
      </c>
      <c r="H1335">
        <v>-0.94648899865753577</v>
      </c>
      <c r="I1335">
        <v>1.8415444897555631</v>
      </c>
      <c r="J1335">
        <v>-0.81414023138935576</v>
      </c>
      <c r="K1335">
        <v>1.7090328360020948</v>
      </c>
      <c r="L1335">
        <v>1.4027329740742083</v>
      </c>
      <c r="M1335">
        <v>1.9544518755870151</v>
      </c>
      <c r="N1335">
        <v>1.7960016966424917</v>
      </c>
      <c r="O1335">
        <v>0.52015048102356332</v>
      </c>
      <c r="P1335">
        <v>-0.40244792156521569</v>
      </c>
      <c r="Q1335">
        <v>-0.62519298192786721</v>
      </c>
      <c r="R1335">
        <v>0.43996488872002715</v>
      </c>
      <c r="S1335">
        <v>-0.25951697365600168</v>
      </c>
      <c r="T1335">
        <v>1.3333435354820153</v>
      </c>
      <c r="U1335">
        <v>-0.97382051823640126</v>
      </c>
      <c r="V1335">
        <v>4.8749505350539124E-2</v>
      </c>
      <c r="W1335">
        <v>2.2857281323053851</v>
      </c>
      <c r="X1335">
        <v>-2.3603230177403844E-2</v>
      </c>
      <c r="Y1335">
        <f>TTEST(C1335:N1335,O1335:X1335,2,2)</f>
        <v>0.73362356338695744</v>
      </c>
      <c r="Z1335" s="1">
        <f>ABS(AVERAGE(C1335:N1335)/AVERAGE(O1334:X1335))</f>
        <v>0.36339762787091506</v>
      </c>
      <c r="AA1335" s="1" t="b">
        <f t="shared" si="20"/>
        <v>0</v>
      </c>
    </row>
    <row r="1336" spans="1:27" x14ac:dyDescent="0.25">
      <c r="A1336" s="1" t="s">
        <v>2734</v>
      </c>
      <c r="B1336" s="1" t="s">
        <v>2735</v>
      </c>
      <c r="C1336">
        <v>-4.4802800736489754</v>
      </c>
      <c r="D1336">
        <v>-2.6352463278601945</v>
      </c>
      <c r="E1336">
        <v>-7.0382904256453234</v>
      </c>
      <c r="F1336">
        <v>-1.9795542754917062</v>
      </c>
      <c r="G1336">
        <v>-1.3186931136642102</v>
      </c>
      <c r="H1336">
        <v>-2.5508742464432039</v>
      </c>
      <c r="I1336">
        <v>-3.1995787250794088</v>
      </c>
      <c r="J1336">
        <v>-2.1097512032164598</v>
      </c>
      <c r="K1336">
        <v>-6.6547050782399211</v>
      </c>
      <c r="L1336">
        <v>-7.6511873220328468</v>
      </c>
      <c r="M1336">
        <v>-4.8409657001526067</v>
      </c>
      <c r="N1336">
        <v>-4.241368235994976</v>
      </c>
      <c r="O1336">
        <v>-3.6861986301966745</v>
      </c>
      <c r="P1336">
        <v>-4.7969073441672236</v>
      </c>
      <c r="Q1336">
        <v>-4.5842361797848685</v>
      </c>
      <c r="R1336">
        <v>-3.4749164907141346</v>
      </c>
      <c r="S1336">
        <v>-5.0775384243744117</v>
      </c>
      <c r="T1336">
        <v>-3.8716172848648878</v>
      </c>
      <c r="U1336">
        <v>-3.5606480453060563</v>
      </c>
      <c r="V1336">
        <v>-3.6084284616361053</v>
      </c>
      <c r="W1336">
        <v>-6.0747178474477739</v>
      </c>
      <c r="X1336">
        <v>-4.3097654049346126</v>
      </c>
      <c r="Y1336">
        <f>TTEST(C1336:N1336,O1336:X1336,2,2)</f>
        <v>0.73560778480110156</v>
      </c>
      <c r="Z1336" s="1">
        <f>ABS(AVERAGE(C1336:N1336)/AVERAGE(O1335:X1336))</f>
        <v>1.9942079164312698</v>
      </c>
      <c r="AA1336" s="1" t="b">
        <f t="shared" si="20"/>
        <v>0</v>
      </c>
    </row>
    <row r="1337" spans="1:27" x14ac:dyDescent="0.25">
      <c r="A1337" s="1" t="s">
        <v>2328</v>
      </c>
      <c r="B1337" s="1" t="s">
        <v>2329</v>
      </c>
      <c r="C1337">
        <v>-2.5213984125788294</v>
      </c>
      <c r="D1337">
        <v>-2.2428002556087545</v>
      </c>
      <c r="E1337">
        <v>-1.8591211763639741</v>
      </c>
      <c r="F1337">
        <v>-2.719530201359829</v>
      </c>
      <c r="G1337">
        <v>-7.0206094205878795</v>
      </c>
      <c r="H1337">
        <v>-1.7795349915954954</v>
      </c>
      <c r="I1337">
        <v>-3.5443668226080813</v>
      </c>
      <c r="J1337">
        <v>-2.3030906420708082</v>
      </c>
      <c r="K1337">
        <v>-2.2744225770752209</v>
      </c>
      <c r="L1337">
        <v>-2.399170904804075</v>
      </c>
      <c r="M1337">
        <v>-2.572243953452805</v>
      </c>
      <c r="N1337">
        <v>-1.3678427076897997</v>
      </c>
      <c r="O1337">
        <v>-2.1937834424694191</v>
      </c>
      <c r="P1337">
        <v>-2.8960903979751844</v>
      </c>
      <c r="Q1337">
        <v>-2.0043697483164546</v>
      </c>
      <c r="R1337">
        <v>-3.4875526608843366</v>
      </c>
      <c r="S1337">
        <v>-2.2930982216944997</v>
      </c>
      <c r="T1337">
        <v>-2.2727903219758421</v>
      </c>
      <c r="U1337">
        <v>-0.72535195369674454</v>
      </c>
      <c r="V1337">
        <v>-2.2602207486946266</v>
      </c>
      <c r="W1337">
        <v>-5.4548078443105261</v>
      </c>
      <c r="X1337">
        <v>-1.572252829121858</v>
      </c>
      <c r="Y1337">
        <f>TTEST(C1337:N1337,O1337:X1337,2,2)</f>
        <v>0.73619087337337674</v>
      </c>
      <c r="Z1337" s="1">
        <f>ABS(AVERAGE(C1337:N1337)/AVERAGE(O1336:X1337))</f>
        <v>0.79671559626977817</v>
      </c>
      <c r="AA1337" s="1" t="b">
        <f t="shared" si="20"/>
        <v>0</v>
      </c>
    </row>
    <row r="1338" spans="1:27" x14ac:dyDescent="0.25">
      <c r="A1338" s="1" t="s">
        <v>1672</v>
      </c>
      <c r="B1338" s="1" t="s">
        <v>1673</v>
      </c>
      <c r="C1338">
        <v>0.4665374368251527</v>
      </c>
      <c r="D1338">
        <v>0.3720902350668176</v>
      </c>
      <c r="E1338">
        <v>-0.2076912384891223</v>
      </c>
      <c r="F1338">
        <v>4.2622632702837393E-2</v>
      </c>
      <c r="G1338">
        <v>-6.9464205509356578</v>
      </c>
      <c r="H1338">
        <v>-0.20600742757200052</v>
      </c>
      <c r="I1338">
        <v>-0.26441462061691468</v>
      </c>
      <c r="J1338">
        <v>-0.19285280373977187</v>
      </c>
      <c r="K1338">
        <v>-0.44603081875992601</v>
      </c>
      <c r="L1338">
        <v>0.67451881861583018</v>
      </c>
      <c r="M1338">
        <v>-0.40413524035519899</v>
      </c>
      <c r="N1338">
        <v>-3.8091560514313727E-2</v>
      </c>
      <c r="O1338">
        <v>-1.6859442089043188</v>
      </c>
      <c r="P1338">
        <v>0.10010797520882875</v>
      </c>
      <c r="Q1338">
        <v>-0.18065103266040694</v>
      </c>
      <c r="R1338">
        <v>-2.3338305652597313E-2</v>
      </c>
      <c r="S1338">
        <v>-0.97071179730413171</v>
      </c>
      <c r="T1338">
        <v>-2.1642648941193698</v>
      </c>
      <c r="U1338">
        <v>0.23952152652154268</v>
      </c>
      <c r="V1338">
        <v>-1.3851683955076073</v>
      </c>
      <c r="W1338">
        <v>-1.3000149964482652</v>
      </c>
      <c r="X1338">
        <v>-0.89762600039361828</v>
      </c>
      <c r="Y1338">
        <f>TTEST(C1338:N1338,O1338:X1338,2,2)</f>
        <v>0.74025731984806808</v>
      </c>
      <c r="Z1338" s="1">
        <f>ABS(AVERAGE(C1338:N1338)/AVERAGE(O1337:X1338))</f>
        <v>0.35647699575107633</v>
      </c>
      <c r="AA1338" s="1" t="b">
        <f t="shared" si="20"/>
        <v>0</v>
      </c>
    </row>
    <row r="1339" spans="1:27" x14ac:dyDescent="0.25">
      <c r="A1339" s="1" t="s">
        <v>1686</v>
      </c>
      <c r="B1339" s="1" t="s">
        <v>1687</v>
      </c>
      <c r="C1339">
        <v>-1.3414923726472914</v>
      </c>
      <c r="D1339">
        <v>-1.2803057427886646</v>
      </c>
      <c r="E1339">
        <v>-1.7175877443858312</v>
      </c>
      <c r="F1339">
        <v>-0.72716778149881378</v>
      </c>
      <c r="G1339">
        <v>-3.2465429132873744</v>
      </c>
      <c r="H1339">
        <v>-0.84439160332125951</v>
      </c>
      <c r="I1339">
        <v>0.84524138256467651</v>
      </c>
      <c r="J1339">
        <v>-0.6092999293854362</v>
      </c>
      <c r="K1339">
        <v>-1.09706368179428</v>
      </c>
      <c r="L1339">
        <v>-1.9407932133824293</v>
      </c>
      <c r="M1339">
        <v>-1.8341548999141626</v>
      </c>
      <c r="N1339">
        <v>-1.7862195404861509</v>
      </c>
      <c r="O1339">
        <v>-3.2247669353932391</v>
      </c>
      <c r="P1339">
        <v>1.5714453927681298</v>
      </c>
      <c r="Q1339">
        <v>-1.026328572647369</v>
      </c>
      <c r="R1339">
        <v>1.0561523827070225</v>
      </c>
      <c r="S1339">
        <v>-1.8657585668659511</v>
      </c>
      <c r="T1339">
        <v>0.36218740604470412</v>
      </c>
      <c r="U1339">
        <v>-0.49000556079558422</v>
      </c>
      <c r="V1339">
        <v>0.27834149784374773</v>
      </c>
      <c r="W1339">
        <v>-5.4226052685145909</v>
      </c>
      <c r="X1339">
        <v>-1.9517231168399061</v>
      </c>
      <c r="Y1339">
        <f>TTEST(C1339:N1339,O1339:X1339,2,2)</f>
        <v>0.74395788306268995</v>
      </c>
      <c r="Z1339" s="1">
        <f>ABS(AVERAGE(C1339:N1339)/AVERAGE(O1338:X1339))</f>
        <v>1.3680042948719318</v>
      </c>
      <c r="AA1339" s="1" t="b">
        <f t="shared" si="20"/>
        <v>0</v>
      </c>
    </row>
    <row r="1340" spans="1:27" x14ac:dyDescent="0.25">
      <c r="A1340" s="1" t="s">
        <v>1382</v>
      </c>
      <c r="B1340" s="1" t="s">
        <v>1383</v>
      </c>
      <c r="C1340">
        <v>1.1669021512420272</v>
      </c>
      <c r="D1340">
        <v>1.2857362488573187</v>
      </c>
      <c r="E1340">
        <v>1.4632592118666619</v>
      </c>
      <c r="F1340">
        <v>1.1335099224092566</v>
      </c>
      <c r="G1340">
        <v>-0.98442144763091122</v>
      </c>
      <c r="H1340">
        <v>0.8835173274375947</v>
      </c>
      <c r="I1340">
        <v>1.543583550441344</v>
      </c>
      <c r="J1340">
        <v>1.8356326236148917</v>
      </c>
      <c r="K1340">
        <v>1.433177286066492</v>
      </c>
      <c r="L1340">
        <v>1.4997068002462939</v>
      </c>
      <c r="M1340">
        <v>1.2478908856731188</v>
      </c>
      <c r="N1340">
        <v>1.1654792686276032</v>
      </c>
      <c r="O1340">
        <v>-9.4741625503054649E-2</v>
      </c>
      <c r="P1340">
        <v>1.830984564983634</v>
      </c>
      <c r="Q1340">
        <v>1.8954997526873996</v>
      </c>
      <c r="R1340">
        <v>1.0713561868084902</v>
      </c>
      <c r="S1340">
        <v>1.4254193408913629</v>
      </c>
      <c r="T1340">
        <v>1.2255355276706013</v>
      </c>
      <c r="U1340">
        <v>0.58022436392019472</v>
      </c>
      <c r="V1340">
        <v>1.0901219527343642</v>
      </c>
      <c r="W1340">
        <v>1.2386348186157878</v>
      </c>
      <c r="X1340">
        <v>0.1713488239853973</v>
      </c>
      <c r="Y1340">
        <f>TTEST(C1340:N1340,O1340:X1340,2,2)</f>
        <v>0.74710195906345467</v>
      </c>
      <c r="Z1340" s="1">
        <f>ABS(AVERAGE(C1340:N1340)/AVERAGE(O1339:X1340))</f>
        <v>81.778921332135951</v>
      </c>
      <c r="AA1340" s="1" t="b">
        <f t="shared" si="20"/>
        <v>0</v>
      </c>
    </row>
    <row r="1341" spans="1:27" x14ac:dyDescent="0.25">
      <c r="A1341" s="1" t="s">
        <v>1120</v>
      </c>
      <c r="B1341" s="1" t="s">
        <v>1121</v>
      </c>
      <c r="C1341">
        <v>-0.45673303405292387</v>
      </c>
      <c r="D1341">
        <v>-0.27606074176191342</v>
      </c>
      <c r="E1341">
        <v>-0.40189464859208357</v>
      </c>
      <c r="F1341">
        <v>-9.6235801764866125E-2</v>
      </c>
      <c r="G1341">
        <v>0.64960000888740765</v>
      </c>
      <c r="H1341">
        <v>0.12104216544694069</v>
      </c>
      <c r="I1341">
        <v>0.29013693074588431</v>
      </c>
      <c r="J1341">
        <v>1.8424259913693675E-2</v>
      </c>
      <c r="K1341">
        <v>-0.65553523227276855</v>
      </c>
      <c r="L1341">
        <v>-0.509354239585317</v>
      </c>
      <c r="M1341">
        <v>-0.31779218937629494</v>
      </c>
      <c r="N1341">
        <v>-0.23074404509227264</v>
      </c>
      <c r="O1341">
        <v>-0.53814570787893778</v>
      </c>
      <c r="P1341">
        <v>0.59653728706560116</v>
      </c>
      <c r="Q1341">
        <v>0.24347421472236874</v>
      </c>
      <c r="R1341">
        <v>0.27576054731989075</v>
      </c>
      <c r="S1341">
        <v>-0.12364036445124427</v>
      </c>
      <c r="T1341">
        <v>-0.31569113464150078</v>
      </c>
      <c r="U1341">
        <v>8.0596465981841448E-4</v>
      </c>
      <c r="V1341">
        <v>1.0538649852817237</v>
      </c>
      <c r="W1341">
        <v>-1.6446266640978564</v>
      </c>
      <c r="X1341">
        <v>-0.33846336603591709</v>
      </c>
      <c r="Y1341">
        <f>TTEST(C1341:N1341,O1341:X1341,2,2)</f>
        <v>0.75366831288484692</v>
      </c>
      <c r="Z1341" s="1">
        <f>ABS(AVERAGE(C1341:N1341)/AVERAGE(O1340:X1341))</f>
        <v>0.32232413723251441</v>
      </c>
      <c r="AA1341" s="1" t="b">
        <f t="shared" si="20"/>
        <v>0</v>
      </c>
    </row>
    <row r="1342" spans="1:27" x14ac:dyDescent="0.25">
      <c r="A1342" s="1" t="s">
        <v>2454</v>
      </c>
      <c r="B1342" s="1" t="s">
        <v>2455</v>
      </c>
      <c r="C1342">
        <v>-3.3562808943409053</v>
      </c>
      <c r="D1342">
        <v>-3.6283631559271203</v>
      </c>
      <c r="E1342">
        <v>-6.5728044417164266</v>
      </c>
      <c r="F1342">
        <v>-3.1862528314019283</v>
      </c>
      <c r="G1342">
        <v>-0.92439224752456894</v>
      </c>
      <c r="H1342">
        <v>-2.8882956573378955</v>
      </c>
      <c r="I1342">
        <v>-3.8538224839392807</v>
      </c>
      <c r="J1342">
        <v>-7.926796629484766</v>
      </c>
      <c r="K1342">
        <v>-4.5713578780808994</v>
      </c>
      <c r="L1342">
        <v>-3.1101426726612278</v>
      </c>
      <c r="M1342">
        <v>-3.4891676525047934</v>
      </c>
      <c r="N1342">
        <v>-3.6367646803848377</v>
      </c>
      <c r="O1342">
        <v>-3.9698002835930097</v>
      </c>
      <c r="P1342">
        <v>-2.9424818874293504</v>
      </c>
      <c r="Q1342">
        <v>-2.7078712763623063</v>
      </c>
      <c r="R1342">
        <v>-2.9964290226802994</v>
      </c>
      <c r="S1342">
        <v>-3.1917326661090755</v>
      </c>
      <c r="T1342">
        <v>-3.7099882777703286</v>
      </c>
      <c r="U1342">
        <v>-1.6977594472607489</v>
      </c>
      <c r="V1342">
        <v>-7.2991889721986301</v>
      </c>
      <c r="W1342">
        <v>-6.1253821394627703</v>
      </c>
      <c r="X1342">
        <v>-2.2468296458457395</v>
      </c>
      <c r="Y1342">
        <f>TTEST(C1342:N1342,O1342:X1342,2,2)</f>
        <v>0.75500660904615935</v>
      </c>
      <c r="Z1342" s="1">
        <f>ABS(AVERAGE(C1342:N1342)/AVERAGE(O1341:X1342))</f>
        <v>2.0854325655756178</v>
      </c>
      <c r="AA1342" s="1" t="b">
        <f t="shared" si="20"/>
        <v>0</v>
      </c>
    </row>
    <row r="1343" spans="1:27" x14ac:dyDescent="0.25">
      <c r="A1343" s="1" t="s">
        <v>2516</v>
      </c>
      <c r="B1343" s="1" t="s">
        <v>2517</v>
      </c>
      <c r="C1343">
        <v>-4.434783495512308</v>
      </c>
      <c r="D1343">
        <v>-5.2541833892600902</v>
      </c>
      <c r="E1343">
        <v>-3.1813499568671428</v>
      </c>
      <c r="F1343">
        <v>-5.6442235563841177</v>
      </c>
      <c r="G1343">
        <v>-8.3395085069229715</v>
      </c>
      <c r="H1343">
        <v>-4.6807352477641775</v>
      </c>
      <c r="I1343">
        <v>-6.8150026409471227</v>
      </c>
      <c r="J1343">
        <v>-4.8422625588938804</v>
      </c>
      <c r="K1343">
        <v>-4.3369768072515242</v>
      </c>
      <c r="L1343">
        <v>-4.4735913369246525</v>
      </c>
      <c r="M1343">
        <v>-4.7199888608244329</v>
      </c>
      <c r="N1343">
        <v>-3.6576625601417909</v>
      </c>
      <c r="O1343">
        <v>-4.4136395761267941</v>
      </c>
      <c r="P1343">
        <v>-4.531321829281092</v>
      </c>
      <c r="Q1343">
        <v>-5.6936340196561552</v>
      </c>
      <c r="R1343">
        <v>-6.6711036565775075</v>
      </c>
      <c r="S1343">
        <v>-2.6191776767974808</v>
      </c>
      <c r="T1343">
        <v>-7.7132592765421126</v>
      </c>
      <c r="U1343">
        <v>-6.7846244987410032</v>
      </c>
      <c r="V1343">
        <v>-3.2052422911674938</v>
      </c>
      <c r="W1343">
        <v>-5.6860953648052472</v>
      </c>
      <c r="X1343">
        <v>-5.013638804885062</v>
      </c>
      <c r="Y1343">
        <f>TTEST(C1343:N1343,O1343:X1343,2,2)</f>
        <v>0.75558228451607323</v>
      </c>
      <c r="Z1343" s="1">
        <f>ABS(AVERAGE(C1343:N1343)/AVERAGE(O1342:X1343))</f>
        <v>1.1279386145329073</v>
      </c>
      <c r="AA1343" s="1" t="b">
        <f t="shared" si="20"/>
        <v>0</v>
      </c>
    </row>
    <row r="1344" spans="1:27" x14ac:dyDescent="0.25">
      <c r="A1344" s="1" t="s">
        <v>1552</v>
      </c>
      <c r="B1344" s="1" t="s">
        <v>1553</v>
      </c>
      <c r="C1344">
        <v>0.14535026624265512</v>
      </c>
      <c r="D1344">
        <v>0.59355134642646945</v>
      </c>
      <c r="E1344">
        <v>0.14749161156008306</v>
      </c>
      <c r="F1344">
        <v>1.2871072351989028</v>
      </c>
      <c r="G1344">
        <v>0.69289790185653644</v>
      </c>
      <c r="H1344">
        <v>0.33892586335618446</v>
      </c>
      <c r="I1344">
        <v>0.38441891216138657</v>
      </c>
      <c r="J1344">
        <v>0.74177625611880771</v>
      </c>
      <c r="K1344">
        <v>0.21787398933500768</v>
      </c>
      <c r="L1344">
        <v>0.25961331094760354</v>
      </c>
      <c r="M1344">
        <v>-0.3841997881954704</v>
      </c>
      <c r="N1344">
        <v>0.4495478872644938</v>
      </c>
      <c r="O1344">
        <v>0.64517382627260389</v>
      </c>
      <c r="P1344">
        <v>0.95787714930088796</v>
      </c>
      <c r="Q1344">
        <v>0.79619489105846242</v>
      </c>
      <c r="R1344">
        <v>0.62716912748410536</v>
      </c>
      <c r="S1344">
        <v>0.49085880887796307</v>
      </c>
      <c r="T1344">
        <v>0.11059875353166859</v>
      </c>
      <c r="U1344">
        <v>-3.5371203629207315E-2</v>
      </c>
      <c r="V1344">
        <v>-0.15761389253039937</v>
      </c>
      <c r="W1344">
        <v>0.50337528911026475</v>
      </c>
      <c r="X1344">
        <v>0.64602282917562093</v>
      </c>
      <c r="Y1344">
        <f>TTEST(C1344:N1344,O1344:X1344,2,2)</f>
        <v>0.75755917861186128</v>
      </c>
      <c r="Z1344" s="1">
        <f>ABS(AVERAGE(C1344:N1344)/AVERAGE(O1343:X1344))</f>
        <v>0.17014362888230983</v>
      </c>
      <c r="AA1344" s="1" t="b">
        <f t="shared" si="20"/>
        <v>0</v>
      </c>
    </row>
    <row r="1345" spans="1:27" x14ac:dyDescent="0.25">
      <c r="A1345" s="1" t="s">
        <v>692</v>
      </c>
      <c r="B1345" s="1" t="s">
        <v>693</v>
      </c>
      <c r="C1345">
        <v>4.13678715976177</v>
      </c>
      <c r="D1345">
        <v>3.525958144893039</v>
      </c>
      <c r="E1345">
        <v>3.6061692026912358</v>
      </c>
      <c r="F1345">
        <v>3.3679049030392143</v>
      </c>
      <c r="G1345">
        <v>2.9740056338213456</v>
      </c>
      <c r="H1345">
        <v>3.6213189540787738</v>
      </c>
      <c r="I1345">
        <v>4.7943202405574397</v>
      </c>
      <c r="J1345">
        <v>4.2503746818679851</v>
      </c>
      <c r="K1345">
        <v>4.4388636516317206</v>
      </c>
      <c r="L1345">
        <v>4.2475854314856569</v>
      </c>
      <c r="M1345">
        <v>3.7965323877734818</v>
      </c>
      <c r="N1345">
        <v>3.6690474632865637</v>
      </c>
      <c r="O1345">
        <v>3.2454087251551726</v>
      </c>
      <c r="P1345">
        <v>4.7477633613288326</v>
      </c>
      <c r="Q1345">
        <v>3.8416361997832276</v>
      </c>
      <c r="R1345">
        <v>4.2095889379569016</v>
      </c>
      <c r="S1345">
        <v>4.036638527929707</v>
      </c>
      <c r="T1345">
        <v>4.7868404684798911</v>
      </c>
      <c r="U1345">
        <v>2.4656622063238309</v>
      </c>
      <c r="V1345">
        <v>3.33333628837822</v>
      </c>
      <c r="W1345">
        <v>3.54433750814208</v>
      </c>
      <c r="X1345">
        <v>3.672679775524152</v>
      </c>
      <c r="Y1345">
        <f>TTEST(C1345:N1345,O1345:X1345,2,2)</f>
        <v>0.75946508350630149</v>
      </c>
      <c r="Z1345" s="1">
        <f>ABS(AVERAGE(C1345:N1345)/AVERAGE(O1344:X1345))</f>
        <v>1.8221042398939784</v>
      </c>
      <c r="AA1345" s="1" t="b">
        <f t="shared" si="20"/>
        <v>0</v>
      </c>
    </row>
    <row r="1346" spans="1:27" x14ac:dyDescent="0.25">
      <c r="A1346" s="1" t="s">
        <v>1818</v>
      </c>
      <c r="B1346" s="1" t="s">
        <v>1819</v>
      </c>
      <c r="C1346">
        <v>2.728212481243709</v>
      </c>
      <c r="D1346">
        <v>-2.2591638603054953</v>
      </c>
      <c r="E1346">
        <v>3.3350264782322636</v>
      </c>
      <c r="F1346">
        <v>-2.108959038707285</v>
      </c>
      <c r="G1346">
        <v>-3.171983050831475</v>
      </c>
      <c r="H1346">
        <v>-0.60428611950317546</v>
      </c>
      <c r="I1346">
        <v>-1.3716280600434452</v>
      </c>
      <c r="J1346">
        <v>-1.78488985062776</v>
      </c>
      <c r="K1346">
        <v>-2.7205703020539804</v>
      </c>
      <c r="L1346">
        <v>-1.6920637668547833</v>
      </c>
      <c r="M1346">
        <v>2.8002149755064707</v>
      </c>
      <c r="N1346">
        <v>2.9234089925989686</v>
      </c>
      <c r="O1346">
        <v>1.1328064431427336</v>
      </c>
      <c r="P1346">
        <v>-2.5397607797718553</v>
      </c>
      <c r="Q1346">
        <v>-0.55383896307822766</v>
      </c>
      <c r="R1346">
        <v>-2.3293461149322088</v>
      </c>
      <c r="S1346">
        <v>-0.7797225833335002</v>
      </c>
      <c r="T1346">
        <v>1.883509591301177</v>
      </c>
      <c r="U1346">
        <v>-0.50884556983417539</v>
      </c>
      <c r="V1346">
        <v>-0.2205989530710184</v>
      </c>
      <c r="W1346">
        <v>-1.9388015625098216</v>
      </c>
      <c r="X1346">
        <v>-0.15838100271015776</v>
      </c>
      <c r="Y1346">
        <f>TTEST(C1346:N1346,O1346:X1346,2,2)</f>
        <v>0.76218898596052087</v>
      </c>
      <c r="Z1346" s="1">
        <f>ABS(AVERAGE(C1346:N1346)/AVERAGE(O1345:X1346))</f>
        <v>0.20534299213156154</v>
      </c>
      <c r="AA1346" s="1" t="b">
        <f t="shared" si="20"/>
        <v>0</v>
      </c>
    </row>
    <row r="1347" spans="1:27" x14ac:dyDescent="0.25">
      <c r="A1347" s="1" t="s">
        <v>2082</v>
      </c>
      <c r="B1347" s="1" t="s">
        <v>2083</v>
      </c>
      <c r="C1347">
        <v>1.0099620386528869</v>
      </c>
      <c r="D1347">
        <v>0.42923148597212091</v>
      </c>
      <c r="E1347">
        <v>1.9883817744159185</v>
      </c>
      <c r="F1347">
        <v>1.9961902076269844</v>
      </c>
      <c r="G1347">
        <v>3.1716854265763139</v>
      </c>
      <c r="H1347">
        <v>1.9380042118649321</v>
      </c>
      <c r="I1347">
        <v>2.4507044170639354</v>
      </c>
      <c r="J1347">
        <v>1.5173046214626353</v>
      </c>
      <c r="K1347">
        <v>1.3538140653830624</v>
      </c>
      <c r="L1347">
        <v>0.70173147718565687</v>
      </c>
      <c r="M1347">
        <v>1.9105051362858418</v>
      </c>
      <c r="N1347">
        <v>1.8396804366340866</v>
      </c>
      <c r="O1347">
        <v>1.2315181486281936</v>
      </c>
      <c r="P1347">
        <v>2.7845921738698287</v>
      </c>
      <c r="Q1347">
        <v>2.3750968982854097</v>
      </c>
      <c r="R1347">
        <v>2.3974958234816981</v>
      </c>
      <c r="S1347">
        <v>1.5267900463427431</v>
      </c>
      <c r="T1347">
        <v>1.0188345203324687</v>
      </c>
      <c r="U1347">
        <v>1.1882133606512184</v>
      </c>
      <c r="V1347">
        <v>0.87808373706740994</v>
      </c>
      <c r="W1347">
        <v>2.098014306353905</v>
      </c>
      <c r="X1347">
        <v>2.3760371361594395</v>
      </c>
      <c r="Y1347">
        <f>TTEST(C1347:N1347,O1347:X1347,2,2)</f>
        <v>0.76287656697262096</v>
      </c>
      <c r="Z1347" s="1">
        <f>ABS(AVERAGE(C1347:N1347)/AVERAGE(O1346:X1347))</f>
        <v>2.8533292056790134</v>
      </c>
      <c r="AA1347" s="1" t="b">
        <f t="shared" si="20"/>
        <v>0</v>
      </c>
    </row>
    <row r="1348" spans="1:27" x14ac:dyDescent="0.25">
      <c r="A1348" s="1" t="s">
        <v>1730</v>
      </c>
      <c r="B1348" s="1" t="s">
        <v>1731</v>
      </c>
      <c r="C1348">
        <v>-1.0462510469694202</v>
      </c>
      <c r="D1348">
        <v>-0.24752934857651354</v>
      </c>
      <c r="E1348">
        <v>-0.90854556438850764</v>
      </c>
      <c r="F1348">
        <v>0.18600464044866882</v>
      </c>
      <c r="G1348">
        <v>-1.3823954229197781</v>
      </c>
      <c r="H1348">
        <v>-6.3647006673313911E-2</v>
      </c>
      <c r="I1348">
        <v>-1.3186909565551126</v>
      </c>
      <c r="J1348">
        <v>-0.42907891252854569</v>
      </c>
      <c r="K1348">
        <v>-0.82603227367830101</v>
      </c>
      <c r="L1348">
        <v>-1.0064239878246219</v>
      </c>
      <c r="M1348">
        <v>-0.46441770734451282</v>
      </c>
      <c r="N1348">
        <v>0.32646467388292422</v>
      </c>
      <c r="O1348">
        <v>-0.887934799365107</v>
      </c>
      <c r="P1348">
        <v>1.4214624447294675</v>
      </c>
      <c r="Q1348">
        <v>1.3286934959926953</v>
      </c>
      <c r="R1348">
        <v>-0.90533802042888922</v>
      </c>
      <c r="S1348">
        <v>-0.93516199567145541</v>
      </c>
      <c r="T1348">
        <v>-2.2322170653757158</v>
      </c>
      <c r="U1348">
        <v>1.6854535044246042</v>
      </c>
      <c r="V1348">
        <v>-1.1023353660123885</v>
      </c>
      <c r="W1348">
        <v>-1.164891735790162</v>
      </c>
      <c r="X1348">
        <v>-1.8653758453410827</v>
      </c>
      <c r="Y1348">
        <f>TTEST(C1348:N1348,O1348:X1348,2,2)</f>
        <v>0.76849278998414561</v>
      </c>
      <c r="Z1348" s="1">
        <f>ABS(AVERAGE(C1348:N1348)/AVERAGE(O1347:X1348))</f>
        <v>0.90546596521138645</v>
      </c>
      <c r="AA1348" s="1" t="b">
        <f t="shared" si="20"/>
        <v>0</v>
      </c>
    </row>
    <row r="1349" spans="1:27" x14ac:dyDescent="0.25">
      <c r="A1349" s="1" t="s">
        <v>1990</v>
      </c>
      <c r="B1349" s="1" t="s">
        <v>1991</v>
      </c>
      <c r="C1349">
        <v>-2.7048726266306033</v>
      </c>
      <c r="D1349">
        <v>-1.556902375310079</v>
      </c>
      <c r="E1349">
        <v>-2.4035174356839857</v>
      </c>
      <c r="F1349">
        <v>-1.5364285593332312</v>
      </c>
      <c r="G1349">
        <v>-1.7373944063139</v>
      </c>
      <c r="H1349">
        <v>-1.8757030560849479</v>
      </c>
      <c r="I1349">
        <v>-2.6831531811623055</v>
      </c>
      <c r="J1349">
        <v>-1.5917131596621275</v>
      </c>
      <c r="K1349">
        <v>-3.0599755297770397</v>
      </c>
      <c r="L1349">
        <v>-2.8720050654605505</v>
      </c>
      <c r="M1349">
        <v>-2.7345749535775514</v>
      </c>
      <c r="N1349">
        <v>-2.516914737376057</v>
      </c>
      <c r="O1349">
        <v>-1.6275008530396988</v>
      </c>
      <c r="P1349">
        <v>-1.8353802915152713</v>
      </c>
      <c r="Q1349">
        <v>-1.7430856392271785</v>
      </c>
      <c r="R1349">
        <v>-2.4317171188446149</v>
      </c>
      <c r="S1349">
        <v>-2.8519363827765769</v>
      </c>
      <c r="T1349">
        <v>-1.6181423762782217</v>
      </c>
      <c r="U1349">
        <v>-3.4637108872334839</v>
      </c>
      <c r="V1349">
        <v>-1.7470401043298196</v>
      </c>
      <c r="W1349">
        <v>-2.3421649389255119</v>
      </c>
      <c r="X1349">
        <v>-2.3177943698763634</v>
      </c>
      <c r="Y1349">
        <f>TTEST(C1349:N1349,O1349:X1349,2,2)</f>
        <v>0.76902215009876618</v>
      </c>
      <c r="Z1349" s="1">
        <f>ABS(AVERAGE(C1349:N1349)/AVERAGE(O1348:X1349))</f>
        <v>1.706527125639407</v>
      </c>
      <c r="AA1349" s="1" t="b">
        <f t="shared" ref="AA1349:AA1412" si="21">IF(AND(Y1349&lt;0.05,Z1349&gt;2),TRUE, FALSE)</f>
        <v>0</v>
      </c>
    </row>
    <row r="1350" spans="1:27" x14ac:dyDescent="0.25">
      <c r="A1350" s="1" t="s">
        <v>1126</v>
      </c>
      <c r="B1350" s="1" t="s">
        <v>1127</v>
      </c>
      <c r="C1350">
        <v>0.81180413178446287</v>
      </c>
      <c r="D1350">
        <v>0.29336657615825246</v>
      </c>
      <c r="E1350">
        <v>1.6357257182914875</v>
      </c>
      <c r="F1350">
        <v>0.71781128115985382</v>
      </c>
      <c r="G1350">
        <v>0.27613123197981793</v>
      </c>
      <c r="H1350">
        <v>1.3672975454489489</v>
      </c>
      <c r="I1350">
        <v>2.0984040094245948</v>
      </c>
      <c r="J1350">
        <v>1.4233854981387246</v>
      </c>
      <c r="K1350">
        <v>2.6639391064556825</v>
      </c>
      <c r="L1350">
        <v>0.49897830142518629</v>
      </c>
      <c r="M1350">
        <v>1.5740082829685669</v>
      </c>
      <c r="N1350">
        <v>0.84149204444005221</v>
      </c>
      <c r="O1350">
        <v>1.5349023507968802</v>
      </c>
      <c r="P1350">
        <v>2.8487211317665775</v>
      </c>
      <c r="Q1350">
        <v>2.7243142622577281</v>
      </c>
      <c r="R1350">
        <v>0.36570372287540565</v>
      </c>
      <c r="S1350">
        <v>-2.0893588190246319</v>
      </c>
      <c r="T1350">
        <v>0.93669884673911241</v>
      </c>
      <c r="U1350">
        <v>-0.47369018809937202</v>
      </c>
      <c r="V1350">
        <v>0.51958116365801033</v>
      </c>
      <c r="W1350">
        <v>1.9502161974932068</v>
      </c>
      <c r="X1350">
        <v>2.0974997307802212</v>
      </c>
      <c r="Y1350">
        <f>TTEST(C1350:N1350,O1350:X1350,2,2)</f>
        <v>0.77875453233926761</v>
      </c>
      <c r="Z1350" s="1">
        <f>ABS(AVERAGE(C1350:N1350)/AVERAGE(O1349:X1350))</f>
        <v>2.046939568698062</v>
      </c>
      <c r="AA1350" s="1" t="b">
        <f t="shared" si="21"/>
        <v>0</v>
      </c>
    </row>
    <row r="1351" spans="1:27" x14ac:dyDescent="0.25">
      <c r="A1351" s="1" t="s">
        <v>2144</v>
      </c>
      <c r="B1351" s="1" t="s">
        <v>2145</v>
      </c>
      <c r="C1351">
        <v>0.50752498231916832</v>
      </c>
      <c r="D1351">
        <v>-1.3792791876159249</v>
      </c>
      <c r="E1351">
        <v>-2.6101955545418036</v>
      </c>
      <c r="F1351">
        <v>-1.5357102394372042</v>
      </c>
      <c r="G1351">
        <v>-2.5453638715469147</v>
      </c>
      <c r="H1351">
        <v>-1.7962150059841253</v>
      </c>
      <c r="I1351">
        <v>-5.8199761351503696</v>
      </c>
      <c r="J1351">
        <v>-0.22595323994898564</v>
      </c>
      <c r="K1351">
        <v>-1.0096612611736262</v>
      </c>
      <c r="L1351">
        <v>-1.0944783706438113</v>
      </c>
      <c r="M1351">
        <v>-1.4135172000941552</v>
      </c>
      <c r="N1351">
        <v>0.62260418807768403</v>
      </c>
      <c r="O1351">
        <v>-1.9600394753673172</v>
      </c>
      <c r="P1351">
        <v>0.20669724548958968</v>
      </c>
      <c r="Q1351">
        <v>9.4154588126521332E-2</v>
      </c>
      <c r="R1351">
        <v>-0.5595062881731252</v>
      </c>
      <c r="S1351">
        <v>-1.9204624654423732</v>
      </c>
      <c r="T1351">
        <v>-3.5667443362336471</v>
      </c>
      <c r="U1351">
        <v>-2.2815522010023788</v>
      </c>
      <c r="V1351">
        <v>-2.7176644320802001</v>
      </c>
      <c r="W1351">
        <v>-1.2890692771379246</v>
      </c>
      <c r="X1351">
        <v>-3.1119926328200513</v>
      </c>
      <c r="Y1351">
        <f>TTEST(C1351:N1351,O1351:X1351,2,2)</f>
        <v>0.78014216819502924</v>
      </c>
      <c r="Z1351" s="1">
        <f>ABS(AVERAGE(C1351:N1351)/AVERAGE(O1350:X1351))</f>
        <v>4.5580144882593041</v>
      </c>
      <c r="AA1351" s="1" t="b">
        <f t="shared" si="21"/>
        <v>0</v>
      </c>
    </row>
    <row r="1352" spans="1:27" x14ac:dyDescent="0.25">
      <c r="A1352" s="1" t="s">
        <v>1378</v>
      </c>
      <c r="B1352" s="1" t="s">
        <v>1379</v>
      </c>
      <c r="C1352">
        <v>3.2583434240599018</v>
      </c>
      <c r="D1352">
        <v>2.4863120611242699</v>
      </c>
      <c r="E1352">
        <v>3.4503101280533581</v>
      </c>
      <c r="F1352">
        <v>2.0241371289940631</v>
      </c>
      <c r="G1352">
        <v>3.0904815310966001</v>
      </c>
      <c r="H1352">
        <v>1.9818977493891232</v>
      </c>
      <c r="I1352">
        <v>3.024022345547035</v>
      </c>
      <c r="J1352">
        <v>2.6161543805270213</v>
      </c>
      <c r="K1352">
        <v>3.5699693526908867</v>
      </c>
      <c r="L1352">
        <v>3.2606532252103584</v>
      </c>
      <c r="M1352">
        <v>3.0584419467192347</v>
      </c>
      <c r="N1352">
        <v>3.6917059368355396</v>
      </c>
      <c r="O1352">
        <v>2.7911127021394115</v>
      </c>
      <c r="P1352">
        <v>3.9693259532194425</v>
      </c>
      <c r="Q1352">
        <v>3.5244615673360506</v>
      </c>
      <c r="R1352">
        <v>2.8492411813118501</v>
      </c>
      <c r="S1352">
        <v>0.62306536244982169</v>
      </c>
      <c r="T1352">
        <v>1.4111417297028837</v>
      </c>
      <c r="U1352">
        <v>2.5531949494655883</v>
      </c>
      <c r="V1352">
        <v>3.560590049130024</v>
      </c>
      <c r="W1352">
        <v>4.1728958430094618</v>
      </c>
      <c r="X1352">
        <v>3.1098927229844087</v>
      </c>
      <c r="Y1352">
        <f>TTEST(C1352:N1352,O1352:X1352,2,2)</f>
        <v>0.78204630272267706</v>
      </c>
      <c r="Z1352" s="1">
        <f>ABS(AVERAGE(C1352:N1352)/AVERAGE(O1351:X1352))</f>
        <v>5.1652596730624412</v>
      </c>
      <c r="AA1352" s="1" t="b">
        <f t="shared" si="21"/>
        <v>0</v>
      </c>
    </row>
    <row r="1353" spans="1:27" x14ac:dyDescent="0.25">
      <c r="A1353" s="1" t="s">
        <v>2636</v>
      </c>
      <c r="B1353" s="1" t="s">
        <v>2637</v>
      </c>
      <c r="C1353">
        <v>-4.4876729411041971</v>
      </c>
      <c r="D1353">
        <v>-4.9225918343600856</v>
      </c>
      <c r="E1353">
        <v>-3.454988515761972</v>
      </c>
      <c r="F1353">
        <v>-3.5649900399490129</v>
      </c>
      <c r="G1353">
        <v>-2.214627449377323</v>
      </c>
      <c r="H1353">
        <v>-5.1783120427687699</v>
      </c>
      <c r="I1353">
        <v>-3.4416056731944291</v>
      </c>
      <c r="J1353">
        <v>-3.8232776332841247</v>
      </c>
      <c r="K1353">
        <v>-3.0813436567047319</v>
      </c>
      <c r="L1353">
        <v>-3.1350717762390534</v>
      </c>
      <c r="M1353">
        <v>-5.375602782119616</v>
      </c>
      <c r="N1353">
        <v>-4.9770192276357079</v>
      </c>
      <c r="O1353">
        <v>-4.8456916007070951</v>
      </c>
      <c r="P1353">
        <v>-4.7146571452524615</v>
      </c>
      <c r="Q1353">
        <v>-4.4517604457180298</v>
      </c>
      <c r="R1353">
        <v>-5.3756872418838206</v>
      </c>
      <c r="S1353">
        <v>-3.1762893769282936</v>
      </c>
      <c r="T1353">
        <v>-3.8229544582969552</v>
      </c>
      <c r="U1353">
        <v>-3.7430266425403165</v>
      </c>
      <c r="V1353">
        <v>-2.9087047263527257</v>
      </c>
      <c r="W1353">
        <v>-3.1655741729869664</v>
      </c>
      <c r="X1353">
        <v>-2.3323650849215181</v>
      </c>
      <c r="Y1353">
        <f>TTEST(C1353:N1353,O1353:X1353,2,2)</f>
        <v>0.7833433760415216</v>
      </c>
      <c r="Z1353" s="1">
        <f>ABS(AVERAGE(C1353:N1353)/AVERAGE(O1352:X1353))</f>
        <v>7.9653216960089752</v>
      </c>
      <c r="AA1353" s="1" t="b">
        <f t="shared" si="21"/>
        <v>0</v>
      </c>
    </row>
    <row r="1354" spans="1:27" x14ac:dyDescent="0.25">
      <c r="A1354" s="1" t="s">
        <v>1260</v>
      </c>
      <c r="B1354" s="1" t="s">
        <v>1261</v>
      </c>
      <c r="C1354">
        <v>-0.82640359509501593</v>
      </c>
      <c r="D1354">
        <v>-0.38365366652880084</v>
      </c>
      <c r="E1354">
        <v>-1.6351606452669856</v>
      </c>
      <c r="F1354">
        <v>-0.2382054682478163</v>
      </c>
      <c r="G1354">
        <v>-0.60367914707306269</v>
      </c>
      <c r="H1354">
        <v>-0.67152420278052816</v>
      </c>
      <c r="I1354">
        <v>-2.9890799555670302</v>
      </c>
      <c r="J1354">
        <v>-0.33308421611973671</v>
      </c>
      <c r="K1354">
        <v>-1.7333014950693144</v>
      </c>
      <c r="L1354">
        <v>-1.4511337448859223</v>
      </c>
      <c r="M1354">
        <v>-1.0662924220058603</v>
      </c>
      <c r="N1354">
        <v>-1.3075436678327499</v>
      </c>
      <c r="O1354">
        <v>-0.73544637088999565</v>
      </c>
      <c r="P1354">
        <v>-0.95432044383757031</v>
      </c>
      <c r="Q1354">
        <v>-1.1026493169601892</v>
      </c>
      <c r="R1354">
        <v>-2.0072138006901064</v>
      </c>
      <c r="S1354">
        <v>-2.448831342352193</v>
      </c>
      <c r="T1354">
        <v>-0.77883184839054564</v>
      </c>
      <c r="U1354">
        <v>1.7332468805382533</v>
      </c>
      <c r="V1354">
        <v>0.39399683083735937</v>
      </c>
      <c r="W1354">
        <v>-2.2864166821571352</v>
      </c>
      <c r="X1354">
        <v>-1.6196497458016097</v>
      </c>
      <c r="Y1354">
        <f>TTEST(C1354:N1354,O1354:X1354,2,2)</f>
        <v>0.78501800257636112</v>
      </c>
      <c r="Z1354" s="1">
        <f>ABS(AVERAGE(C1354:N1354)/AVERAGE(O1353:X1354))</f>
        <v>0.45642973737569559</v>
      </c>
      <c r="AA1354" s="1" t="b">
        <f t="shared" si="21"/>
        <v>0</v>
      </c>
    </row>
    <row r="1355" spans="1:27" x14ac:dyDescent="0.25">
      <c r="A1355" s="1" t="s">
        <v>1466</v>
      </c>
      <c r="B1355" s="1" t="s">
        <v>1467</v>
      </c>
      <c r="C1355">
        <v>-1.2620146435054451</v>
      </c>
      <c r="D1355">
        <v>-1.6724085189426834</v>
      </c>
      <c r="E1355">
        <v>-0.89819983447810614</v>
      </c>
      <c r="F1355">
        <v>-1.8740228240506287</v>
      </c>
      <c r="G1355">
        <v>-7.8032477202656985</v>
      </c>
      <c r="H1355">
        <v>-1.5899198529956742</v>
      </c>
      <c r="I1355">
        <v>-1.5598546516505429</v>
      </c>
      <c r="J1355">
        <v>-1.9035471104653769</v>
      </c>
      <c r="K1355">
        <v>-1.0089413214860965</v>
      </c>
      <c r="L1355">
        <v>-1.0384211652095647</v>
      </c>
      <c r="M1355">
        <v>-1.4711181765237509</v>
      </c>
      <c r="N1355">
        <v>-1.0371484952520724</v>
      </c>
      <c r="O1355">
        <v>-1.3850245376944947</v>
      </c>
      <c r="P1355">
        <v>-2.714303334950845</v>
      </c>
      <c r="Q1355">
        <v>-1.8607900805115047</v>
      </c>
      <c r="R1355">
        <v>-2.2423483473093544</v>
      </c>
      <c r="S1355">
        <v>-2.4306218322370388</v>
      </c>
      <c r="T1355">
        <v>-3.5873343680551848</v>
      </c>
      <c r="U1355">
        <v>-0.75678309989815773</v>
      </c>
      <c r="V1355">
        <v>-3.3795683131488676</v>
      </c>
      <c r="W1355">
        <v>-1.9239938099314688</v>
      </c>
      <c r="X1355">
        <v>-0.73701230832088882</v>
      </c>
      <c r="Y1355">
        <f>TTEST(C1355:N1355,O1355:X1355,2,2)</f>
        <v>0.79353126161436449</v>
      </c>
      <c r="Z1355" s="1">
        <f>ABS(AVERAGE(C1355:N1355)/AVERAGE(O1354:X1355))</f>
        <v>1.2500498753201261</v>
      </c>
      <c r="AA1355" s="1" t="b">
        <f t="shared" si="21"/>
        <v>0</v>
      </c>
    </row>
    <row r="1356" spans="1:27" x14ac:dyDescent="0.25">
      <c r="A1356" s="1" t="s">
        <v>1994</v>
      </c>
      <c r="B1356" s="1" t="s">
        <v>1995</v>
      </c>
      <c r="C1356">
        <v>-2.4374806664772581</v>
      </c>
      <c r="D1356">
        <v>-2.5142335816657528</v>
      </c>
      <c r="E1356">
        <v>-1.2739734825227753</v>
      </c>
      <c r="F1356">
        <v>-2.9111800730810291</v>
      </c>
      <c r="G1356">
        <v>-7.4056737066563159</v>
      </c>
      <c r="H1356">
        <v>-2.1591277162400004</v>
      </c>
      <c r="I1356">
        <v>-4.5966279986074543</v>
      </c>
      <c r="J1356">
        <v>-2.9501496964203113</v>
      </c>
      <c r="K1356">
        <v>-1.9895087928556165</v>
      </c>
      <c r="L1356">
        <v>-2.2997335790433535</v>
      </c>
      <c r="M1356">
        <v>-5.2182493497808213</v>
      </c>
      <c r="N1356">
        <v>-2.5417040919080627</v>
      </c>
      <c r="O1356">
        <v>-2.0852940993396949</v>
      </c>
      <c r="P1356">
        <v>-4.5982590241055199</v>
      </c>
      <c r="Q1356">
        <v>-3.1574290561397831</v>
      </c>
      <c r="R1356">
        <v>-3.2620858306295197</v>
      </c>
      <c r="S1356">
        <v>-3.0407647238831839</v>
      </c>
      <c r="T1356">
        <v>-5.2891649040450321</v>
      </c>
      <c r="U1356">
        <v>-3.736688178861268</v>
      </c>
      <c r="V1356">
        <v>-2.6434342170276111</v>
      </c>
      <c r="W1356">
        <v>-2.8001998651029503</v>
      </c>
      <c r="X1356">
        <v>-2.8681162205308599</v>
      </c>
      <c r="Y1356">
        <f>TTEST(C1356:N1356,O1356:X1356,2,2)</f>
        <v>0.80006742656198826</v>
      </c>
      <c r="Z1356" s="1">
        <f>ABS(AVERAGE(C1356:N1356)/AVERAGE(O1355:X1356))</f>
        <v>1.1711985798303328</v>
      </c>
      <c r="AA1356" s="1" t="b">
        <f t="shared" si="21"/>
        <v>0</v>
      </c>
    </row>
    <row r="1357" spans="1:27" x14ac:dyDescent="0.25">
      <c r="A1357" s="1" t="s">
        <v>1480</v>
      </c>
      <c r="B1357" s="1" t="s">
        <v>1481</v>
      </c>
      <c r="C1357">
        <v>3.1634172189326577</v>
      </c>
      <c r="D1357">
        <v>2.2791294054201003</v>
      </c>
      <c r="E1357">
        <v>2.63458938428988</v>
      </c>
      <c r="F1357">
        <v>2.0654295417394515</v>
      </c>
      <c r="G1357">
        <v>-0.9884300531847714</v>
      </c>
      <c r="H1357">
        <v>2.5485791981110815</v>
      </c>
      <c r="I1357">
        <v>3.094642209466592</v>
      </c>
      <c r="J1357">
        <v>3.1215956969023182</v>
      </c>
      <c r="K1357">
        <v>3.4061640985581967</v>
      </c>
      <c r="L1357">
        <v>3.2405544346462207</v>
      </c>
      <c r="M1357">
        <v>2.7084916058939719</v>
      </c>
      <c r="N1357">
        <v>2.8237510141792619</v>
      </c>
      <c r="O1357">
        <v>1.8840032349273415</v>
      </c>
      <c r="P1357">
        <v>3.6570670563464596</v>
      </c>
      <c r="Q1357">
        <v>3.1496111634360666</v>
      </c>
      <c r="R1357">
        <v>3.1438650686443985</v>
      </c>
      <c r="S1357">
        <v>2.2450634225288582</v>
      </c>
      <c r="T1357">
        <v>2.9255532053631192</v>
      </c>
      <c r="U1357">
        <v>1.3636129474494147</v>
      </c>
      <c r="V1357">
        <v>1.1747091193316557</v>
      </c>
      <c r="W1357">
        <v>2.0182823611040899</v>
      </c>
      <c r="X1357">
        <v>2.3913211340113811</v>
      </c>
      <c r="Y1357">
        <f>TTEST(C1357:N1357,O1357:X1357,2,2)</f>
        <v>0.80014244726772654</v>
      </c>
      <c r="Z1357" s="1">
        <f>ABS(AVERAGE(C1357:N1357)/AVERAGE(O1356:X1357))</f>
        <v>5.2646264301039629</v>
      </c>
      <c r="AA1357" s="1" t="b">
        <f t="shared" si="21"/>
        <v>0</v>
      </c>
    </row>
    <row r="1358" spans="1:27" x14ac:dyDescent="0.25">
      <c r="A1358" s="1" t="s">
        <v>2408</v>
      </c>
      <c r="B1358" s="1" t="s">
        <v>2409</v>
      </c>
      <c r="C1358">
        <v>-2.0524287251899302</v>
      </c>
      <c r="D1358">
        <v>-1.4466385998895408</v>
      </c>
      <c r="E1358">
        <v>-0.92155531056285689</v>
      </c>
      <c r="F1358">
        <v>-1.4202065487792019</v>
      </c>
      <c r="G1358">
        <v>-0.678783107292805</v>
      </c>
      <c r="H1358">
        <v>-2.6086248163467101</v>
      </c>
      <c r="I1358">
        <v>-3.3846991327865368</v>
      </c>
      <c r="J1358">
        <v>-3.0026850939448444</v>
      </c>
      <c r="K1358">
        <v>-1.8867826434697008</v>
      </c>
      <c r="L1358">
        <v>-1.5944013081929125</v>
      </c>
      <c r="M1358">
        <v>-1.552880028951817</v>
      </c>
      <c r="N1358">
        <v>-1.4498913737688977</v>
      </c>
      <c r="O1358">
        <v>-3.5229913348166484</v>
      </c>
      <c r="P1358">
        <v>2.2063256391137074</v>
      </c>
      <c r="Q1358">
        <v>1.9400691377891164</v>
      </c>
      <c r="R1358">
        <v>-7.3113367171203816</v>
      </c>
      <c r="S1358">
        <v>-3.3406553466127988</v>
      </c>
      <c r="T1358">
        <v>-3.7232005864950164</v>
      </c>
      <c r="U1358">
        <v>1.8818663809534897</v>
      </c>
      <c r="V1358">
        <v>1.3527282080031391</v>
      </c>
      <c r="W1358">
        <v>-2.5437968456192586</v>
      </c>
      <c r="X1358">
        <v>-2.8821206981542637</v>
      </c>
      <c r="Y1358">
        <f>TTEST(C1358:N1358,O1358:X1358,2,2)</f>
        <v>0.80679294036869942</v>
      </c>
      <c r="Z1358" s="1">
        <f>ABS(AVERAGE(C1358:N1358)/AVERAGE(O1357:X1358))</f>
        <v>4.5775366405766311</v>
      </c>
      <c r="AA1358" s="1" t="b">
        <f t="shared" si="21"/>
        <v>0</v>
      </c>
    </row>
    <row r="1359" spans="1:27" x14ac:dyDescent="0.25">
      <c r="A1359" s="1" t="s">
        <v>538</v>
      </c>
      <c r="B1359" s="1" t="s">
        <v>539</v>
      </c>
      <c r="C1359">
        <v>3.1432958426677402</v>
      </c>
      <c r="D1359">
        <v>2.6449077901570774</v>
      </c>
      <c r="E1359">
        <v>2.099074499031774</v>
      </c>
      <c r="F1359">
        <v>2.6701321031717953</v>
      </c>
      <c r="G1359">
        <v>2.8476857906743831</v>
      </c>
      <c r="H1359">
        <v>2.6786447112477809</v>
      </c>
      <c r="I1359">
        <v>3.2886456204729164</v>
      </c>
      <c r="J1359">
        <v>2.6897770557388192</v>
      </c>
      <c r="K1359">
        <v>1.6842121586091139</v>
      </c>
      <c r="L1359">
        <v>2.4460343605536821</v>
      </c>
      <c r="M1359">
        <v>2.1055496086618746</v>
      </c>
      <c r="N1359">
        <v>2.1287072471932476</v>
      </c>
      <c r="O1359">
        <v>2.6099879966874511</v>
      </c>
      <c r="P1359">
        <v>2.3607565985957528</v>
      </c>
      <c r="Q1359">
        <v>2.3518222643664082</v>
      </c>
      <c r="R1359">
        <v>2.3319819858527815</v>
      </c>
      <c r="S1359">
        <v>2.1304654505974447</v>
      </c>
      <c r="T1359">
        <v>2.9123994728140374</v>
      </c>
      <c r="U1359">
        <v>2.6113304163116879</v>
      </c>
      <c r="V1359">
        <v>2.6776342007920917</v>
      </c>
      <c r="W1359">
        <v>2.3264125516881986</v>
      </c>
      <c r="X1359">
        <v>2.6450668787034921</v>
      </c>
      <c r="Y1359">
        <f>TTEST(C1359:N1359,O1359:X1359,2,2)</f>
        <v>0.80865058694795289</v>
      </c>
      <c r="Z1359" s="1">
        <f>ABS(AVERAGE(C1359:N1359)/AVERAGE(O1358:X1359))</f>
        <v>5.6253513147344085</v>
      </c>
      <c r="AA1359" s="1" t="b">
        <f t="shared" si="21"/>
        <v>0</v>
      </c>
    </row>
    <row r="1360" spans="1:27" x14ac:dyDescent="0.25">
      <c r="A1360" s="1" t="s">
        <v>1624</v>
      </c>
      <c r="B1360" s="1" t="s">
        <v>1625</v>
      </c>
      <c r="C1360">
        <v>8.147489567408428E-2</v>
      </c>
      <c r="D1360">
        <v>0.87233113463322454</v>
      </c>
      <c r="E1360">
        <v>-0.77053968477679291</v>
      </c>
      <c r="F1360">
        <v>0.58477711088140794</v>
      </c>
      <c r="G1360">
        <v>1.0183716484466316</v>
      </c>
      <c r="H1360">
        <v>-0.22671276916566896</v>
      </c>
      <c r="I1360">
        <v>0.18448377599170485</v>
      </c>
      <c r="J1360">
        <v>0.83513301946834062</v>
      </c>
      <c r="K1360">
        <v>-0.35081872904132894</v>
      </c>
      <c r="L1360">
        <v>-8.5335724341447872E-2</v>
      </c>
      <c r="M1360">
        <v>-1.2999483072067015</v>
      </c>
      <c r="N1360">
        <v>-0.3179075366275903</v>
      </c>
      <c r="O1360">
        <v>-0.1950348279093248</v>
      </c>
      <c r="P1360">
        <v>1.6032479321673705</v>
      </c>
      <c r="Q1360">
        <v>0.26425553276693492</v>
      </c>
      <c r="R1360">
        <v>0.84202939499053997</v>
      </c>
      <c r="S1360">
        <v>-0.56815934390149181</v>
      </c>
      <c r="T1360">
        <v>0.42099593332102714</v>
      </c>
      <c r="U1360">
        <v>-0.44845753945147848</v>
      </c>
      <c r="V1360">
        <v>5.6000229827272818E-2</v>
      </c>
      <c r="W1360">
        <v>-0.22542599235978678</v>
      </c>
      <c r="X1360">
        <v>-0.58001572917831368</v>
      </c>
      <c r="Y1360">
        <f>TTEST(C1360:N1360,O1360:X1360,2,2)</f>
        <v>0.8092784077480546</v>
      </c>
      <c r="Z1360" s="1">
        <f>ABS(AVERAGE(C1360:N1360)/AVERAGE(O1359:X1360))</f>
        <v>3.3509583621950084E-2</v>
      </c>
      <c r="AA1360" s="1" t="b">
        <f t="shared" si="21"/>
        <v>0</v>
      </c>
    </row>
    <row r="1361" spans="1:27" x14ac:dyDescent="0.25">
      <c r="A1361" s="1" t="s">
        <v>1756</v>
      </c>
      <c r="B1361" s="1" t="s">
        <v>1757</v>
      </c>
      <c r="C1361">
        <v>-1.1479574514321165</v>
      </c>
      <c r="D1361">
        <v>-1.6138576930007833</v>
      </c>
      <c r="E1361">
        <v>-0.40379213410226278</v>
      </c>
      <c r="F1361">
        <v>-1.4895317759797635</v>
      </c>
      <c r="G1361">
        <v>-5.9712735858772366</v>
      </c>
      <c r="H1361">
        <v>-1.328136978710214</v>
      </c>
      <c r="I1361">
        <v>-3.5609441549645311</v>
      </c>
      <c r="J1361">
        <v>-1.9977561014913601</v>
      </c>
      <c r="K1361">
        <v>-0.64826840651282325</v>
      </c>
      <c r="L1361">
        <v>-0.88024664775804595</v>
      </c>
      <c r="M1361">
        <v>-0.60325896859443695</v>
      </c>
      <c r="N1361">
        <v>-0.62708531098094156</v>
      </c>
      <c r="O1361">
        <v>-1.5053347123125995</v>
      </c>
      <c r="P1361">
        <v>1.3166415992547087E-2</v>
      </c>
      <c r="Q1361">
        <v>-1.3634085663502251</v>
      </c>
      <c r="R1361">
        <v>-0.90610545851340163</v>
      </c>
      <c r="S1361">
        <v>-1.7215097979259806</v>
      </c>
      <c r="T1361">
        <v>-4.5419654393945965</v>
      </c>
      <c r="U1361">
        <v>-2.7196223158653954</v>
      </c>
      <c r="V1361">
        <v>-3.4137699216541257</v>
      </c>
      <c r="W1361">
        <v>-0.27739241751077692</v>
      </c>
      <c r="X1361">
        <v>-2.0332501387223267</v>
      </c>
      <c r="Y1361">
        <f>TTEST(C1361:N1361,O1361:X1361,2,2)</f>
        <v>0.81031232250376206</v>
      </c>
      <c r="Z1361" s="1">
        <f>ABS(AVERAGE(C1361:N1361)/AVERAGE(O1360:X1361))</f>
        <v>1.9530244931874869</v>
      </c>
      <c r="AA1361" s="1" t="b">
        <f t="shared" si="21"/>
        <v>0</v>
      </c>
    </row>
    <row r="1362" spans="1:27" x14ac:dyDescent="0.25">
      <c r="A1362" s="1" t="s">
        <v>1784</v>
      </c>
      <c r="B1362" s="1" t="s">
        <v>1785</v>
      </c>
      <c r="C1362">
        <v>-9.3143501152928714</v>
      </c>
      <c r="D1362">
        <v>-0.58357219209980826</v>
      </c>
      <c r="E1362">
        <v>-3.4570884971947375</v>
      </c>
      <c r="F1362">
        <v>-0.96669482225249936</v>
      </c>
      <c r="G1362">
        <v>-4.2143336355598358</v>
      </c>
      <c r="H1362">
        <v>-1.3272041403700872</v>
      </c>
      <c r="I1362">
        <v>-6.5748490038941672</v>
      </c>
      <c r="J1362">
        <v>0.33820520130486642</v>
      </c>
      <c r="K1362">
        <v>-5.2922404209192546</v>
      </c>
      <c r="L1362">
        <v>-0.80367539636263174</v>
      </c>
      <c r="M1362">
        <v>-1.0205703893386815</v>
      </c>
      <c r="N1362">
        <v>-1.1612512249251381</v>
      </c>
      <c r="O1362">
        <v>-3.584158416865872</v>
      </c>
      <c r="P1362">
        <v>-5.7410770193358083</v>
      </c>
      <c r="Q1362">
        <v>1.4476099043571082</v>
      </c>
      <c r="R1362">
        <v>-7.4761966067261802</v>
      </c>
      <c r="S1362">
        <v>-4.0167396721605453</v>
      </c>
      <c r="T1362">
        <v>-2.8734542846091689</v>
      </c>
      <c r="U1362">
        <v>1.9209480926528002</v>
      </c>
      <c r="V1362">
        <v>-3.5808269900457326</v>
      </c>
      <c r="W1362">
        <v>-4.6088658213410607</v>
      </c>
      <c r="X1362">
        <v>-3.1226646282706749</v>
      </c>
      <c r="Y1362">
        <f>TTEST(C1362:N1362,O1362:X1362,2,2)</f>
        <v>0.81384510316159098</v>
      </c>
      <c r="Z1362" s="1">
        <f>ABS(AVERAGE(C1362:N1362)/AVERAGE(O1361:X1362))</f>
        <v>1.1435281533607631</v>
      </c>
      <c r="AA1362" s="1" t="b">
        <f t="shared" si="21"/>
        <v>0</v>
      </c>
    </row>
    <row r="1363" spans="1:27" x14ac:dyDescent="0.25">
      <c r="A1363" s="1" t="s">
        <v>1148</v>
      </c>
      <c r="B1363" s="1" t="s">
        <v>1149</v>
      </c>
      <c r="C1363">
        <v>5.4597948109726957E-2</v>
      </c>
      <c r="D1363">
        <v>-0.78581862793555501</v>
      </c>
      <c r="E1363">
        <v>-0.3572940698970033</v>
      </c>
      <c r="F1363">
        <v>1.6334053068696619E-2</v>
      </c>
      <c r="G1363">
        <v>0.41538107657973455</v>
      </c>
      <c r="H1363">
        <v>-0.2459381082882075</v>
      </c>
      <c r="I1363">
        <v>-0.47312445349963639</v>
      </c>
      <c r="J1363">
        <v>-0.43614265337766511</v>
      </c>
      <c r="K1363">
        <v>-0.47241876769044211</v>
      </c>
      <c r="L1363">
        <v>-0.40848671412081217</v>
      </c>
      <c r="M1363">
        <v>-0.1960222360348709</v>
      </c>
      <c r="N1363">
        <v>-0.39312135845849916</v>
      </c>
      <c r="O1363">
        <v>-0.24203056700251935</v>
      </c>
      <c r="P1363">
        <v>-4.4223990160844551E-2</v>
      </c>
      <c r="Q1363">
        <v>-0.2632468755404993</v>
      </c>
      <c r="R1363">
        <v>-0.35789608589743338</v>
      </c>
      <c r="S1363">
        <v>-0.65708699414113703</v>
      </c>
      <c r="T1363">
        <v>-0.6914783762412462</v>
      </c>
      <c r="U1363">
        <v>-0.24948820688729256</v>
      </c>
      <c r="V1363">
        <v>0.38069298975670662</v>
      </c>
      <c r="W1363">
        <v>-0.18784363135947224</v>
      </c>
      <c r="X1363">
        <v>-0.75109439658620758</v>
      </c>
      <c r="Y1363">
        <f>TTEST(C1363:N1363,O1363:X1363,2,2)</f>
        <v>0.81587802097582451</v>
      </c>
      <c r="Z1363" s="1">
        <f>ABS(AVERAGE(C1363:N1363)/AVERAGE(O1362:X1363))</f>
        <v>0.15764346773244567</v>
      </c>
      <c r="AA1363" s="1" t="b">
        <f t="shared" si="21"/>
        <v>0</v>
      </c>
    </row>
    <row r="1364" spans="1:27" x14ac:dyDescent="0.25">
      <c r="A1364" s="1" t="s">
        <v>1048</v>
      </c>
      <c r="B1364" s="1" t="s">
        <v>1049</v>
      </c>
      <c r="C1364">
        <v>-2.1810698528371226</v>
      </c>
      <c r="D1364">
        <v>-0.63456831062848451</v>
      </c>
      <c r="E1364">
        <v>-0.6092036343449454</v>
      </c>
      <c r="F1364">
        <v>-1.4625899198162706</v>
      </c>
      <c r="G1364">
        <v>-7.4094932677123637E-2</v>
      </c>
      <c r="H1364">
        <v>-1.4574812324724675</v>
      </c>
      <c r="I1364">
        <v>-1.171419316202531</v>
      </c>
      <c r="J1364">
        <v>-0.96434293250467107</v>
      </c>
      <c r="K1364">
        <v>-1.2837779449598585</v>
      </c>
      <c r="L1364">
        <v>-1.2511660441580528</v>
      </c>
      <c r="M1364">
        <v>-1.4766813564389754</v>
      </c>
      <c r="N1364">
        <v>-0.56829940426437808</v>
      </c>
      <c r="O1364">
        <v>-1.5523127770659624</v>
      </c>
      <c r="P1364">
        <v>-1.5548406809608135</v>
      </c>
      <c r="Q1364">
        <v>-1.6520555947114595</v>
      </c>
      <c r="R1364">
        <v>-2.4514254203058172</v>
      </c>
      <c r="S1364">
        <v>-1.1303981715539066</v>
      </c>
      <c r="T1364">
        <v>0.49243293751612782</v>
      </c>
      <c r="U1364">
        <v>0.9959623681097689</v>
      </c>
      <c r="V1364">
        <v>-2.100663214909515</v>
      </c>
      <c r="W1364">
        <v>-0.51803693466330358</v>
      </c>
      <c r="X1364">
        <v>-0.63782868588656427</v>
      </c>
      <c r="Y1364">
        <f>TTEST(C1364:N1364,O1364:X1364,2,2)</f>
        <v>0.82019553999390593</v>
      </c>
      <c r="Z1364" s="1">
        <f>ABS(AVERAGE(C1364:N1364)/AVERAGE(O1363:X1364))</f>
        <v>1.6618376191024802</v>
      </c>
      <c r="AA1364" s="1" t="b">
        <f t="shared" si="21"/>
        <v>0</v>
      </c>
    </row>
    <row r="1365" spans="1:27" x14ac:dyDescent="0.25">
      <c r="A1365" s="1" t="s">
        <v>1826</v>
      </c>
      <c r="B1365" s="1" t="s">
        <v>1827</v>
      </c>
      <c r="C1365">
        <v>-3.5446343056888718</v>
      </c>
      <c r="D1365">
        <v>-4.544215607065702</v>
      </c>
      <c r="E1365">
        <v>-4.225076454124018</v>
      </c>
      <c r="F1365">
        <v>-1.6158541239402346</v>
      </c>
      <c r="G1365">
        <v>-1.4646831674164531</v>
      </c>
      <c r="H1365">
        <v>-3.1147486877768245</v>
      </c>
      <c r="I1365">
        <v>-2.455704560463003</v>
      </c>
      <c r="J1365">
        <v>-1.9344787561385921</v>
      </c>
      <c r="K1365">
        <v>-3.2944693986036953</v>
      </c>
      <c r="L1365">
        <v>-4.2188402263487443</v>
      </c>
      <c r="M1365">
        <v>-4.1010889835399507</v>
      </c>
      <c r="N1365">
        <v>-2.5566417011478588</v>
      </c>
      <c r="O1365">
        <v>-2.8840084371531383</v>
      </c>
      <c r="P1365">
        <v>-2.5415639795433176</v>
      </c>
      <c r="Q1365">
        <v>-4.0934192288768205</v>
      </c>
      <c r="R1365">
        <v>-3.7085566114683459</v>
      </c>
      <c r="S1365">
        <v>-3.6381650693105829</v>
      </c>
      <c r="T1365">
        <v>-3.6524535384786176</v>
      </c>
      <c r="U1365">
        <v>-2.4530346572965698</v>
      </c>
      <c r="V1365">
        <v>-2.923004932797669</v>
      </c>
      <c r="W1365">
        <v>-3.6736266072787878</v>
      </c>
      <c r="X1365">
        <v>-2.2089316530651431</v>
      </c>
      <c r="Y1365">
        <f>TTEST(C1365:N1365,O1365:X1365,2,2)</f>
        <v>0.82292319648765044</v>
      </c>
      <c r="Z1365" s="1">
        <f>ABS(AVERAGE(C1365:N1365)/AVERAGE(O1364:X1365))</f>
        <v>1.4750551949401467</v>
      </c>
      <c r="AA1365" s="1" t="b">
        <f t="shared" si="21"/>
        <v>0</v>
      </c>
    </row>
    <row r="1366" spans="1:27" x14ac:dyDescent="0.25">
      <c r="A1366" s="1" t="s">
        <v>2672</v>
      </c>
      <c r="B1366" s="1" t="s">
        <v>2673</v>
      </c>
      <c r="C1366">
        <v>-2.0616167775808627</v>
      </c>
      <c r="D1366">
        <v>-3.5228893028528976</v>
      </c>
      <c r="E1366">
        <v>-0.88782353269064451</v>
      </c>
      <c r="F1366">
        <v>-2.0280157401550518</v>
      </c>
      <c r="G1366">
        <v>-6.8806821467898587</v>
      </c>
      <c r="H1366">
        <v>-2.20970689981778</v>
      </c>
      <c r="I1366">
        <v>-4.8847846424997083</v>
      </c>
      <c r="J1366">
        <v>-2.3002079521503518</v>
      </c>
      <c r="K1366">
        <v>-1.8310585545039437</v>
      </c>
      <c r="L1366">
        <v>-1.492289486593986</v>
      </c>
      <c r="M1366">
        <v>-1.4065943363060889</v>
      </c>
      <c r="N1366">
        <v>-3.9088967886442472</v>
      </c>
      <c r="O1366">
        <v>-2.6795034066959733</v>
      </c>
      <c r="P1366">
        <v>-2.9824949077175749</v>
      </c>
      <c r="Q1366">
        <v>-3.8906593517094894</v>
      </c>
      <c r="R1366">
        <v>-1.3036972154809519</v>
      </c>
      <c r="S1366">
        <v>-3.0923538419840728</v>
      </c>
      <c r="T1366">
        <v>-2.0088926569529324</v>
      </c>
      <c r="U1366">
        <v>-3.5998083430363987</v>
      </c>
      <c r="V1366">
        <v>-1.4626623786405784</v>
      </c>
      <c r="W1366">
        <v>-4.3416600441382656</v>
      </c>
      <c r="X1366">
        <v>-3.888811507534081</v>
      </c>
      <c r="Y1366">
        <f>TTEST(C1366:N1366,O1366:X1366,2,2)</f>
        <v>0.82469358686616445</v>
      </c>
      <c r="Z1366" s="1">
        <f>ABS(AVERAGE(C1366:N1366)/AVERAGE(O1365:X1366))</f>
        <v>0.91255775634239866</v>
      </c>
      <c r="AA1366" s="1" t="b">
        <f t="shared" si="21"/>
        <v>0</v>
      </c>
    </row>
    <row r="1367" spans="1:27" x14ac:dyDescent="0.25">
      <c r="A1367" s="1" t="s">
        <v>188</v>
      </c>
      <c r="B1367" s="1" t="s">
        <v>189</v>
      </c>
      <c r="C1367">
        <v>7.1238210434641758</v>
      </c>
      <c r="D1367">
        <v>7.2898012285861462</v>
      </c>
      <c r="E1367">
        <v>6.8966906383455733</v>
      </c>
      <c r="F1367">
        <v>7.0975545551739714</v>
      </c>
      <c r="G1367">
        <v>6.4826418498411655</v>
      </c>
      <c r="H1367">
        <v>7.0364789959276415</v>
      </c>
      <c r="I1367">
        <v>6.6377725223405832</v>
      </c>
      <c r="J1367">
        <v>6.7859158899486651</v>
      </c>
      <c r="K1367">
        <v>6.5149658444675218</v>
      </c>
      <c r="L1367">
        <v>7.2728101819327939</v>
      </c>
      <c r="M1367">
        <v>6.8147258172854208</v>
      </c>
      <c r="N1367">
        <v>6.8644751303706251</v>
      </c>
      <c r="O1367">
        <v>6.8719309721190491</v>
      </c>
      <c r="P1367">
        <v>8.5538656321270636</v>
      </c>
      <c r="Q1367">
        <v>7.1424087190610521</v>
      </c>
      <c r="R1367">
        <v>7.7552149388275708</v>
      </c>
      <c r="S1367">
        <v>6.4186505972314727</v>
      </c>
      <c r="T1367">
        <v>5.8564349295949683</v>
      </c>
      <c r="U1367">
        <v>6.6287717143950893</v>
      </c>
      <c r="V1367">
        <v>5.5887158832698915</v>
      </c>
      <c r="W1367">
        <v>6.6163313390009915</v>
      </c>
      <c r="X1367">
        <v>7.0094770345589055</v>
      </c>
      <c r="Y1367">
        <f>TTEST(C1367:N1367,O1367:X1367,2,2)</f>
        <v>0.82939615836244829</v>
      </c>
      <c r="Z1367" s="1">
        <f>ABS(AVERAGE(C1367:N1367)/AVERAGE(O1366:X1367))</f>
        <v>3.5219441655867794</v>
      </c>
      <c r="AA1367" s="1" t="b">
        <f t="shared" si="21"/>
        <v>0</v>
      </c>
    </row>
    <row r="1368" spans="1:27" x14ac:dyDescent="0.25">
      <c r="A1368" s="1" t="s">
        <v>1708</v>
      </c>
      <c r="B1368" s="1" t="s">
        <v>1709</v>
      </c>
      <c r="C1368">
        <v>0.60383936054143916</v>
      </c>
      <c r="D1368">
        <v>0.6022385666288983</v>
      </c>
      <c r="E1368">
        <v>-0.45373982166334415</v>
      </c>
      <c r="F1368">
        <v>-0.70227763107219232</v>
      </c>
      <c r="G1368">
        <v>0.66027500538533346</v>
      </c>
      <c r="H1368">
        <v>6.0965669676981804E-2</v>
      </c>
      <c r="I1368">
        <v>0.53153063717875426</v>
      </c>
      <c r="J1368">
        <v>0.36743660786403964</v>
      </c>
      <c r="K1368">
        <v>3.5538008301937651E-2</v>
      </c>
      <c r="L1368">
        <v>0.71555020329267194</v>
      </c>
      <c r="M1368">
        <v>0.12657601525156181</v>
      </c>
      <c r="N1368">
        <v>-0.23008576254006741</v>
      </c>
      <c r="O1368">
        <v>0.49499859606044438</v>
      </c>
      <c r="P1368">
        <v>-0.11169809129161123</v>
      </c>
      <c r="Q1368">
        <v>0.2194986308181619</v>
      </c>
      <c r="R1368">
        <v>0.63096286225976783</v>
      </c>
      <c r="S1368">
        <v>0.27374022558729649</v>
      </c>
      <c r="T1368">
        <v>-0.40233776643469099</v>
      </c>
      <c r="U1368">
        <v>-0.65262608381501508</v>
      </c>
      <c r="V1368">
        <v>-0.33681710173415169</v>
      </c>
      <c r="W1368">
        <v>0.26682092047472494</v>
      </c>
      <c r="X1368">
        <v>1.0873032797839812</v>
      </c>
      <c r="Y1368">
        <f>TTEST(C1368:N1368,O1368:X1368,2,2)</f>
        <v>0.83035919207238396</v>
      </c>
      <c r="Z1368" s="1">
        <f>ABS(AVERAGE(C1368:N1368)/AVERAGE(O1367:X1368))</f>
        <v>5.5256573847601825E-2</v>
      </c>
      <c r="AA1368" s="1" t="b">
        <f t="shared" si="21"/>
        <v>0</v>
      </c>
    </row>
    <row r="1369" spans="1:27" x14ac:dyDescent="0.25">
      <c r="A1369" s="1" t="s">
        <v>1622</v>
      </c>
      <c r="B1369" s="1" t="s">
        <v>1623</v>
      </c>
      <c r="C1369">
        <v>-1.5627768983503234</v>
      </c>
      <c r="D1369">
        <v>-0.95884141107038445</v>
      </c>
      <c r="E1369">
        <v>-1.4365245527841548</v>
      </c>
      <c r="F1369">
        <v>-0.91775855544748808</v>
      </c>
      <c r="G1369">
        <v>-3.616026261701327</v>
      </c>
      <c r="H1369">
        <v>-0.7208544003876618</v>
      </c>
      <c r="I1369">
        <v>-0.74802392000889739</v>
      </c>
      <c r="J1369">
        <v>-0.54284043183874076</v>
      </c>
      <c r="K1369">
        <v>-0.79209656520321303</v>
      </c>
      <c r="L1369">
        <v>-1.4441973219636992</v>
      </c>
      <c r="M1369">
        <v>-1.0182351733055945</v>
      </c>
      <c r="N1369">
        <v>-1.9632207687110199</v>
      </c>
      <c r="O1369">
        <v>-1.6450890004756431</v>
      </c>
      <c r="P1369">
        <v>-0.72442110397781079</v>
      </c>
      <c r="Q1369">
        <v>-1.2114537601070232</v>
      </c>
      <c r="R1369">
        <v>-0.20701361045865241</v>
      </c>
      <c r="S1369">
        <v>-3.0750948284375568</v>
      </c>
      <c r="T1369">
        <v>-0.97496419881938934</v>
      </c>
      <c r="U1369">
        <v>-1.8860484880419559</v>
      </c>
      <c r="V1369">
        <v>-1.197970839290921</v>
      </c>
      <c r="W1369">
        <v>0.67331151838429193</v>
      </c>
      <c r="X1369">
        <v>-1.9946334884019308</v>
      </c>
      <c r="Y1369">
        <f>TTEST(C1369:N1369,O1369:X1369,2,2)</f>
        <v>0.83166807877059912</v>
      </c>
      <c r="Z1369" s="1">
        <f>ABS(AVERAGE(C1369:N1369)/AVERAGE(O1368:X1369))</f>
        <v>2.4321017753284928</v>
      </c>
      <c r="AA1369" s="1" t="b">
        <f t="shared" si="21"/>
        <v>0</v>
      </c>
    </row>
    <row r="1370" spans="1:27" x14ac:dyDescent="0.25">
      <c r="A1370" s="1" t="s">
        <v>1222</v>
      </c>
      <c r="B1370" s="1" t="s">
        <v>1223</v>
      </c>
      <c r="C1370">
        <v>1.0197521919500687</v>
      </c>
      <c r="D1370">
        <v>0.66482879706446596</v>
      </c>
      <c r="E1370">
        <v>-3.176926197948049E-2</v>
      </c>
      <c r="F1370">
        <v>0.39502712416059182</v>
      </c>
      <c r="G1370">
        <v>1.0226909635120052</v>
      </c>
      <c r="H1370">
        <v>1.0882757532801719</v>
      </c>
      <c r="I1370">
        <v>1.314178117068284</v>
      </c>
      <c r="J1370">
        <v>0.80939378550897345</v>
      </c>
      <c r="K1370">
        <v>0.96248067374198243</v>
      </c>
      <c r="L1370">
        <v>0.98819912211726901</v>
      </c>
      <c r="M1370">
        <v>0.43846395667358706</v>
      </c>
      <c r="N1370">
        <v>0.29378576576164761</v>
      </c>
      <c r="O1370">
        <v>0.58745321426121677</v>
      </c>
      <c r="P1370">
        <v>-0.13979552683808549</v>
      </c>
      <c r="Q1370">
        <v>0.31153271379754699</v>
      </c>
      <c r="R1370">
        <v>1.0521590239812397</v>
      </c>
      <c r="S1370">
        <v>0.81814613056414842</v>
      </c>
      <c r="T1370">
        <v>1.6378683519380921</v>
      </c>
      <c r="U1370">
        <v>0.26230724489688839</v>
      </c>
      <c r="V1370">
        <v>1.8199315177781443</v>
      </c>
      <c r="W1370">
        <v>0.42725983807386747</v>
      </c>
      <c r="X1370">
        <v>0.24580914624864647</v>
      </c>
      <c r="Y1370">
        <f>TTEST(C1370:N1370,O1370:X1370,2,2)</f>
        <v>0.84154598532224811</v>
      </c>
      <c r="Z1370" s="1">
        <f>ABS(AVERAGE(C1370:N1370)/AVERAGE(O1369:X1370))</f>
        <v>2.8620990915743119</v>
      </c>
      <c r="AA1370" s="1" t="b">
        <f t="shared" si="21"/>
        <v>0</v>
      </c>
    </row>
    <row r="1371" spans="1:27" x14ac:dyDescent="0.25">
      <c r="A1371" s="1" t="s">
        <v>2314</v>
      </c>
      <c r="B1371" s="1" t="s">
        <v>2315</v>
      </c>
      <c r="C1371">
        <v>-6.6028039841458366</v>
      </c>
      <c r="D1371">
        <v>-2.9733145833489303</v>
      </c>
      <c r="E1371">
        <v>-2.5023394720678045</v>
      </c>
      <c r="F1371">
        <v>-1.9025294710089984</v>
      </c>
      <c r="G1371">
        <v>-8.5669893908398969</v>
      </c>
      <c r="H1371">
        <v>-1.6334383163194559</v>
      </c>
      <c r="I1371">
        <v>-3.8850300746116968</v>
      </c>
      <c r="J1371">
        <v>-2.1370546687251952</v>
      </c>
      <c r="K1371">
        <v>-2.7803150856887555</v>
      </c>
      <c r="L1371">
        <v>-8.314353792049495</v>
      </c>
      <c r="M1371">
        <v>-1.7390825249948367</v>
      </c>
      <c r="N1371">
        <v>-2.8212564442489985</v>
      </c>
      <c r="O1371">
        <v>-1.9265598688358754</v>
      </c>
      <c r="P1371">
        <v>-1.3711409496985194</v>
      </c>
      <c r="Q1371">
        <v>-6.3932788579772577</v>
      </c>
      <c r="R1371">
        <v>-7.2745006506645584</v>
      </c>
      <c r="S1371">
        <v>-2.6820458655873498</v>
      </c>
      <c r="T1371">
        <v>-7.6739032701691201</v>
      </c>
      <c r="U1371">
        <v>-5.8991192531881715</v>
      </c>
      <c r="V1371">
        <v>-3.4329807071343517</v>
      </c>
      <c r="W1371">
        <v>-0.91548556762329092</v>
      </c>
      <c r="X1371">
        <v>-2.8004896942848827</v>
      </c>
      <c r="Y1371">
        <f>TTEST(C1371:N1371,O1371:X1371,2,2)</f>
        <v>0.8446150558611627</v>
      </c>
      <c r="Z1371" s="1">
        <f>ABS(AVERAGE(C1371:N1371)/AVERAGE(O1370:X1371))</f>
        <v>2.2919971523812106</v>
      </c>
      <c r="AA1371" s="1" t="b">
        <f t="shared" si="21"/>
        <v>0</v>
      </c>
    </row>
    <row r="1372" spans="1:27" x14ac:dyDescent="0.25">
      <c r="A1372" s="1" t="s">
        <v>2262</v>
      </c>
      <c r="B1372" s="1" t="s">
        <v>2263</v>
      </c>
      <c r="C1372">
        <v>-3.0512263699246276</v>
      </c>
      <c r="D1372">
        <v>-3.6750348453461399</v>
      </c>
      <c r="E1372">
        <v>-2.7971223413749495</v>
      </c>
      <c r="F1372">
        <v>-2.4726775779721102</v>
      </c>
      <c r="G1372">
        <v>-5.0074415903125651</v>
      </c>
      <c r="H1372">
        <v>-3.1266784628051294</v>
      </c>
      <c r="I1372">
        <v>-5.7021881168024962</v>
      </c>
      <c r="J1372">
        <v>-3.1491701572749502</v>
      </c>
      <c r="K1372">
        <v>-3.3764670812037636</v>
      </c>
      <c r="L1372">
        <v>-3.4353649543534157</v>
      </c>
      <c r="M1372">
        <v>-2.7836365731861488</v>
      </c>
      <c r="N1372">
        <v>-2.7226554461712738</v>
      </c>
      <c r="O1372">
        <v>-1.1261492684903356</v>
      </c>
      <c r="P1372">
        <v>-4.9715518760785873</v>
      </c>
      <c r="Q1372">
        <v>-4.6719190216468931</v>
      </c>
      <c r="R1372">
        <v>-5.4542378666762286</v>
      </c>
      <c r="S1372">
        <v>-2.4667377147746574</v>
      </c>
      <c r="T1372">
        <v>-4.4597287560942629</v>
      </c>
      <c r="U1372">
        <v>-2.9122644513246687</v>
      </c>
      <c r="V1372">
        <v>-3.7853234287096438</v>
      </c>
      <c r="W1372">
        <v>-0.42607624456169013</v>
      </c>
      <c r="X1372">
        <v>-3.0300303074668964</v>
      </c>
      <c r="Y1372">
        <f>TTEST(C1372:N1372,O1372:X1372,2,2)</f>
        <v>0.84640482052775368</v>
      </c>
      <c r="Z1372" s="1">
        <f>ABS(AVERAGE(C1372:N1372)/AVERAGE(O1371:X1372))</f>
        <v>0.9342945626164002</v>
      </c>
      <c r="AA1372" s="1" t="b">
        <f t="shared" si="21"/>
        <v>0</v>
      </c>
    </row>
    <row r="1373" spans="1:27" x14ac:dyDescent="0.25">
      <c r="A1373" s="1" t="s">
        <v>2478</v>
      </c>
      <c r="B1373" s="1" t="s">
        <v>2479</v>
      </c>
      <c r="C1373">
        <v>-1.6356669299756401</v>
      </c>
      <c r="D1373">
        <v>-0.37225979286631983</v>
      </c>
      <c r="E1373">
        <v>-3.1773860615308571</v>
      </c>
      <c r="F1373">
        <v>-3.4364778586498606</v>
      </c>
      <c r="G1373">
        <v>-3.29806674321933</v>
      </c>
      <c r="H1373">
        <v>-3.0132548763944182</v>
      </c>
      <c r="I1373">
        <v>-3.0975597155543504</v>
      </c>
      <c r="J1373">
        <v>-3.2421169641331105</v>
      </c>
      <c r="K1373">
        <v>-5.8287810544083936</v>
      </c>
      <c r="L1373">
        <v>-1.6961794278610167</v>
      </c>
      <c r="M1373">
        <v>-1.7065573347694869</v>
      </c>
      <c r="N1373">
        <v>-2.5016193539131439</v>
      </c>
      <c r="O1373">
        <v>-3.5747325263259899</v>
      </c>
      <c r="P1373">
        <v>-2.1186496816562084</v>
      </c>
      <c r="Q1373">
        <v>-2.3922880372265869</v>
      </c>
      <c r="R1373">
        <v>-4.7784151922966913</v>
      </c>
      <c r="S1373">
        <v>-3.1119840955064415</v>
      </c>
      <c r="T1373">
        <v>-3.8947399264469347</v>
      </c>
      <c r="U1373">
        <v>-2.4745255359687484</v>
      </c>
      <c r="V1373">
        <v>-1.5153247242752208</v>
      </c>
      <c r="W1373">
        <v>-1.3099485164233986</v>
      </c>
      <c r="X1373">
        <v>-3.3581255122856444</v>
      </c>
      <c r="Y1373">
        <f>TTEST(C1373:N1373,O1373:X1373,2,2)</f>
        <v>0.84896674721085086</v>
      </c>
      <c r="Z1373" s="1">
        <f>ABS(AVERAGE(C1373:N1373)/AVERAGE(O1372:X1373))</f>
        <v>0.88965595849147194</v>
      </c>
      <c r="AA1373" s="1" t="b">
        <f t="shared" si="21"/>
        <v>0</v>
      </c>
    </row>
    <row r="1374" spans="1:27" x14ac:dyDescent="0.25">
      <c r="A1374" s="1" t="s">
        <v>822</v>
      </c>
      <c r="B1374" s="1" t="s">
        <v>823</v>
      </c>
      <c r="C1374">
        <v>1.5923994199687606</v>
      </c>
      <c r="D1374">
        <v>1.0905770778615818</v>
      </c>
      <c r="E1374">
        <v>0.95526117586797632</v>
      </c>
      <c r="F1374">
        <v>0.9369351961633221</v>
      </c>
      <c r="G1374">
        <v>-1.7361368187097455</v>
      </c>
      <c r="H1374">
        <v>0.94381731298196314</v>
      </c>
      <c r="I1374">
        <v>1.8959283508219436</v>
      </c>
      <c r="J1374">
        <v>1.343114163975649</v>
      </c>
      <c r="K1374">
        <v>1.0547560740248478</v>
      </c>
      <c r="L1374">
        <v>1.2862445344779445</v>
      </c>
      <c r="M1374">
        <v>1.2606728939205425</v>
      </c>
      <c r="N1374">
        <v>0.89909294767529957</v>
      </c>
      <c r="O1374">
        <v>1.1240835272412397</v>
      </c>
      <c r="P1374">
        <v>0.35173537365297847</v>
      </c>
      <c r="Q1374">
        <v>0.15581143679425935</v>
      </c>
      <c r="R1374">
        <v>0.91268557499902414</v>
      </c>
      <c r="S1374">
        <v>1.00393972040197</v>
      </c>
      <c r="T1374">
        <v>1.4166096241470711</v>
      </c>
      <c r="U1374">
        <v>0.38699372784026309</v>
      </c>
      <c r="V1374">
        <v>1.5505578425717452</v>
      </c>
      <c r="W1374">
        <v>1.1942012115707943</v>
      </c>
      <c r="X1374">
        <v>0.90004401194616435</v>
      </c>
      <c r="Y1374">
        <f>TTEST(C1374:N1374,O1374:X1374,2,2)</f>
        <v>0.84983523600898137</v>
      </c>
      <c r="Z1374" s="1">
        <f>ABS(AVERAGE(C1374:N1374)/AVERAGE(O1373:X1374))</f>
        <v>0.9832258202163775</v>
      </c>
      <c r="AA1374" s="1" t="b">
        <f t="shared" si="21"/>
        <v>0</v>
      </c>
    </row>
    <row r="1375" spans="1:27" x14ac:dyDescent="0.25">
      <c r="A1375" s="1" t="s">
        <v>782</v>
      </c>
      <c r="B1375" s="1" t="s">
        <v>783</v>
      </c>
      <c r="C1375">
        <v>2.3452244837933023</v>
      </c>
      <c r="D1375">
        <v>1.8443922071831373</v>
      </c>
      <c r="E1375">
        <v>2.5385127195941255</v>
      </c>
      <c r="F1375">
        <v>2.5850158602151794</v>
      </c>
      <c r="G1375">
        <v>-2.8821567950483526</v>
      </c>
      <c r="H1375">
        <v>2.3809587420262126</v>
      </c>
      <c r="I1375">
        <v>1.5187318903009519</v>
      </c>
      <c r="J1375">
        <v>2.2391930457956057</v>
      </c>
      <c r="K1375">
        <v>2.3498591518789134</v>
      </c>
      <c r="L1375">
        <v>2.2697075722279152</v>
      </c>
      <c r="M1375">
        <v>2.1523169661596739</v>
      </c>
      <c r="N1375">
        <v>2.5913487944327933</v>
      </c>
      <c r="O1375">
        <v>0.92656069547451025</v>
      </c>
      <c r="P1375">
        <v>2.677843469169737</v>
      </c>
      <c r="Q1375">
        <v>2.2844861713347555</v>
      </c>
      <c r="R1375">
        <v>2.4809658477869121</v>
      </c>
      <c r="S1375">
        <v>1.3487311335893821</v>
      </c>
      <c r="T1375">
        <v>1.8690010402980697</v>
      </c>
      <c r="U1375">
        <v>1.5173164064465361</v>
      </c>
      <c r="V1375">
        <v>2.4060055754733582</v>
      </c>
      <c r="W1375">
        <v>2.4805400758772382</v>
      </c>
      <c r="X1375">
        <v>1.2517268103590027</v>
      </c>
      <c r="Y1375">
        <f>TTEST(C1375:N1375,O1375:X1375,2,2)</f>
        <v>0.85271013669326357</v>
      </c>
      <c r="Z1375" s="1">
        <f>ABS(AVERAGE(C1375:N1375)/AVERAGE(O1374:X1375))</f>
        <v>1.2944540526264217</v>
      </c>
      <c r="AA1375" s="1" t="b">
        <f t="shared" si="21"/>
        <v>0</v>
      </c>
    </row>
    <row r="1376" spans="1:27" x14ac:dyDescent="0.25">
      <c r="A1376" s="1" t="s">
        <v>912</v>
      </c>
      <c r="B1376" s="1" t="s">
        <v>913</v>
      </c>
      <c r="C1376">
        <v>2.093567980333912</v>
      </c>
      <c r="D1376">
        <v>2.5085345866913649</v>
      </c>
      <c r="E1376">
        <v>1.2031484565754322</v>
      </c>
      <c r="F1376">
        <v>2.0755401989433793</v>
      </c>
      <c r="G1376">
        <v>3.5122444484957214</v>
      </c>
      <c r="H1376">
        <v>2.4835908701831393</v>
      </c>
      <c r="I1376">
        <v>2.7335651418220657</v>
      </c>
      <c r="J1376">
        <v>3.0755217657738818</v>
      </c>
      <c r="K1376">
        <v>1.7996446004474436</v>
      </c>
      <c r="L1376">
        <v>1.8878743045088804</v>
      </c>
      <c r="M1376">
        <v>1.4682307639244918</v>
      </c>
      <c r="N1376">
        <v>1.4689379760748693</v>
      </c>
      <c r="O1376">
        <v>1.3955750538797069</v>
      </c>
      <c r="P1376">
        <v>3.3134612292466592</v>
      </c>
      <c r="Q1376">
        <v>2.5778933100277719</v>
      </c>
      <c r="R1376">
        <v>2.8264966979533703</v>
      </c>
      <c r="S1376">
        <v>2.2743789846915234</v>
      </c>
      <c r="T1376">
        <v>2.3500922566821636</v>
      </c>
      <c r="U1376">
        <v>1.9986582019300982</v>
      </c>
      <c r="V1376">
        <v>1.9463985125179342</v>
      </c>
      <c r="W1376">
        <v>1.2290443611351645</v>
      </c>
      <c r="X1376">
        <v>1.4927757543516798</v>
      </c>
      <c r="Y1376">
        <f>TTEST(C1376:N1376,O1376:X1376,2,2)</f>
        <v>0.85998389971434153</v>
      </c>
      <c r="Z1376" s="1">
        <f>ABS(AVERAGE(C1376:N1376)/AVERAGE(O1375:X1376))</f>
        <v>1.0787915940720232</v>
      </c>
      <c r="AA1376" s="1" t="b">
        <f t="shared" si="21"/>
        <v>0</v>
      </c>
    </row>
    <row r="1377" spans="1:27" x14ac:dyDescent="0.25">
      <c r="A1377" s="1" t="s">
        <v>1912</v>
      </c>
      <c r="B1377" s="1" t="s">
        <v>1913</v>
      </c>
      <c r="C1377">
        <v>-1.4114650984637631</v>
      </c>
      <c r="D1377">
        <v>-1.3607168289583615</v>
      </c>
      <c r="E1377">
        <v>-2.0325533496979276</v>
      </c>
      <c r="F1377">
        <v>-1.4008565873271941</v>
      </c>
      <c r="G1377">
        <v>-0.54562657166441397</v>
      </c>
      <c r="H1377">
        <v>-1.7733235863468249</v>
      </c>
      <c r="I1377">
        <v>-2.3975552141189489</v>
      </c>
      <c r="J1377">
        <v>-2.7980533788806632</v>
      </c>
      <c r="K1377">
        <v>-0.3057407902174063</v>
      </c>
      <c r="L1377">
        <v>-1.0486550118219071</v>
      </c>
      <c r="M1377">
        <v>-2.2934299774226528</v>
      </c>
      <c r="N1377">
        <v>-1.6652291641738977</v>
      </c>
      <c r="O1377">
        <v>-1.2272425581334279</v>
      </c>
      <c r="P1377">
        <v>-1.2421337053346679</v>
      </c>
      <c r="Q1377">
        <v>-1.2571684605044311</v>
      </c>
      <c r="R1377">
        <v>-1.1414747439205684</v>
      </c>
      <c r="S1377">
        <v>-3.3875480884754996</v>
      </c>
      <c r="T1377">
        <v>-1.358320022730986</v>
      </c>
      <c r="U1377">
        <v>-0.55742532210222606</v>
      </c>
      <c r="V1377">
        <v>-1.7642950583970816</v>
      </c>
      <c r="W1377">
        <v>-2.5077635553069655</v>
      </c>
      <c r="X1377">
        <v>-2.0043714013117118</v>
      </c>
      <c r="Y1377">
        <f>TTEST(C1377:N1377,O1377:X1377,2,2)</f>
        <v>0.86092684260309937</v>
      </c>
      <c r="Z1377" s="1">
        <f>ABS(AVERAGE(C1377:N1377)/AVERAGE(O1376:X1377))</f>
        <v>6.3993964148611271</v>
      </c>
      <c r="AA1377" s="1" t="b">
        <f t="shared" si="21"/>
        <v>0</v>
      </c>
    </row>
    <row r="1378" spans="1:27" x14ac:dyDescent="0.25">
      <c r="A1378" s="1" t="s">
        <v>1864</v>
      </c>
      <c r="B1378" s="1" t="s">
        <v>1865</v>
      </c>
      <c r="C1378">
        <v>-1.097744009078145</v>
      </c>
      <c r="D1378">
        <v>-1.3801506301757751</v>
      </c>
      <c r="E1378">
        <v>-2.3569403036319141</v>
      </c>
      <c r="F1378">
        <v>-1.5978124284451809</v>
      </c>
      <c r="G1378">
        <v>9.1179263098339902E-4</v>
      </c>
      <c r="H1378">
        <v>-1.8090266949977245</v>
      </c>
      <c r="I1378">
        <v>-1.2660034120886792</v>
      </c>
      <c r="J1378">
        <v>-1.9139152259971564</v>
      </c>
      <c r="K1378">
        <v>-1.8306261602843961</v>
      </c>
      <c r="L1378">
        <v>-1.265388953641235</v>
      </c>
      <c r="M1378">
        <v>-1.1191086094784897</v>
      </c>
      <c r="N1378">
        <v>-1.590264538070409</v>
      </c>
      <c r="O1378">
        <v>-2.2678456109359768</v>
      </c>
      <c r="P1378">
        <v>-0.61245042054830279</v>
      </c>
      <c r="Q1378">
        <v>-2.3116554019557771</v>
      </c>
      <c r="R1378">
        <v>-0.88273764758302775</v>
      </c>
      <c r="S1378">
        <v>-1.5192594564926267</v>
      </c>
      <c r="T1378">
        <v>-1.0289529170491605</v>
      </c>
      <c r="U1378">
        <v>-1.9750543709458555</v>
      </c>
      <c r="V1378">
        <v>-1.4415953985850365</v>
      </c>
      <c r="W1378">
        <v>-1.265800075920227</v>
      </c>
      <c r="X1378">
        <v>-1.4808659712645262</v>
      </c>
      <c r="Y1378">
        <f>TTEST(C1378:N1378,O1378:X1378,2,2)</f>
        <v>0.8634416714146852</v>
      </c>
      <c r="Z1378" s="1">
        <f>ABS(AVERAGE(C1378:N1378)/AVERAGE(O1377:X1378))</f>
        <v>0.91919548838559517</v>
      </c>
      <c r="AA1378" s="1" t="b">
        <f t="shared" si="21"/>
        <v>0</v>
      </c>
    </row>
    <row r="1379" spans="1:27" x14ac:dyDescent="0.25">
      <c r="A1379" s="1" t="s">
        <v>1862</v>
      </c>
      <c r="B1379" s="1" t="s">
        <v>1863</v>
      </c>
      <c r="C1379">
        <v>3.9411751193626259</v>
      </c>
      <c r="D1379">
        <v>3.773300097650214</v>
      </c>
      <c r="E1379">
        <v>3.0609696738743057</v>
      </c>
      <c r="F1379">
        <v>3.5655643743655325</v>
      </c>
      <c r="G1379">
        <v>4.7446742601030643</v>
      </c>
      <c r="H1379">
        <v>3.5436441840551716</v>
      </c>
      <c r="I1379">
        <v>4.4601697789982104</v>
      </c>
      <c r="J1379">
        <v>3.9835254869544947</v>
      </c>
      <c r="K1379">
        <v>3.8670864228518731</v>
      </c>
      <c r="L1379">
        <v>4.0212914980683969</v>
      </c>
      <c r="M1379">
        <v>3.2104898563820079</v>
      </c>
      <c r="N1379">
        <v>3.4039245492007062</v>
      </c>
      <c r="O1379">
        <v>3.6994678100399625</v>
      </c>
      <c r="P1379">
        <v>4.876668432673199</v>
      </c>
      <c r="Q1379">
        <v>4.9308595979272454</v>
      </c>
      <c r="R1379">
        <v>4.3772560434723857</v>
      </c>
      <c r="S1379">
        <v>3.6891188755228441</v>
      </c>
      <c r="T1379">
        <v>4.2202915351990207</v>
      </c>
      <c r="U1379">
        <v>3.4418332273730776</v>
      </c>
      <c r="V1379">
        <v>2.8030422489663813</v>
      </c>
      <c r="W1379">
        <v>3.022703627435197</v>
      </c>
      <c r="X1379">
        <v>3.3717625508613374</v>
      </c>
      <c r="Y1379">
        <f>TTEST(C1379:N1379,O1379:X1379,2,2)</f>
        <v>0.86424234344742734</v>
      </c>
      <c r="Z1379" s="1">
        <f>ABS(AVERAGE(C1379:N1379)/AVERAGE(O1378:X1379))</f>
        <v>3.2122627570297619</v>
      </c>
      <c r="AA1379" s="1" t="b">
        <f t="shared" si="21"/>
        <v>0</v>
      </c>
    </row>
    <row r="1380" spans="1:27" x14ac:dyDescent="0.25">
      <c r="A1380" s="1" t="s">
        <v>2668</v>
      </c>
      <c r="B1380" s="1" t="s">
        <v>2669</v>
      </c>
      <c r="C1380">
        <v>-2.0033771337131352</v>
      </c>
      <c r="D1380">
        <v>-0.12397399145296717</v>
      </c>
      <c r="E1380">
        <v>-1.9138493937100982</v>
      </c>
      <c r="F1380">
        <v>-0.11206114422234137</v>
      </c>
      <c r="G1380">
        <v>-0.97101015871158225</v>
      </c>
      <c r="H1380">
        <v>-0.64240277138354429</v>
      </c>
      <c r="I1380">
        <v>-2.2544026112290965</v>
      </c>
      <c r="J1380">
        <v>1.5683604736356216E-2</v>
      </c>
      <c r="K1380">
        <v>-2.130418717224936</v>
      </c>
      <c r="L1380">
        <v>-2.383689405067523</v>
      </c>
      <c r="M1380">
        <v>-2.6076916328248121</v>
      </c>
      <c r="N1380">
        <v>-1.8300732824913872</v>
      </c>
      <c r="O1380">
        <v>-7.0320432983692545</v>
      </c>
      <c r="P1380">
        <v>-1.1410575602940423</v>
      </c>
      <c r="Q1380">
        <v>0.48024500610698695</v>
      </c>
      <c r="R1380">
        <v>-2.2065720892418543</v>
      </c>
      <c r="S1380">
        <v>-0.14347709019889088</v>
      </c>
      <c r="T1380">
        <v>-0.3282602887473125</v>
      </c>
      <c r="U1380">
        <v>-3.2118130281372004E-2</v>
      </c>
      <c r="V1380">
        <v>0.39683011883207087</v>
      </c>
      <c r="W1380">
        <v>-0.5319589193191625</v>
      </c>
      <c r="X1380">
        <v>-2.3784898664918792</v>
      </c>
      <c r="Y1380">
        <f>TTEST(C1380:N1380,O1380:X1380,2,2)</f>
        <v>0.86706872097422871</v>
      </c>
      <c r="Z1380" s="1">
        <f>ABS(AVERAGE(C1380:N1380)/AVERAGE(O1379:X1380))</f>
        <v>1.1076186812872089</v>
      </c>
      <c r="AA1380" s="1" t="b">
        <f t="shared" si="21"/>
        <v>0</v>
      </c>
    </row>
    <row r="1381" spans="1:27" x14ac:dyDescent="0.25">
      <c r="A1381" s="1" t="s">
        <v>1540</v>
      </c>
      <c r="B1381" s="1" t="s">
        <v>1541</v>
      </c>
      <c r="C1381">
        <v>1.5980005328740141</v>
      </c>
      <c r="D1381">
        <v>1.4709849924850467</v>
      </c>
      <c r="E1381">
        <v>0.67890883284278836</v>
      </c>
      <c r="F1381">
        <v>1.3844681929978861</v>
      </c>
      <c r="G1381">
        <v>1.8905786798936646</v>
      </c>
      <c r="H1381">
        <v>1.1308668782754303</v>
      </c>
      <c r="I1381">
        <v>1.4730197049980802</v>
      </c>
      <c r="J1381">
        <v>1.4901400043904296</v>
      </c>
      <c r="K1381">
        <v>1.1501747380537779</v>
      </c>
      <c r="L1381">
        <v>1.2950202337605319</v>
      </c>
      <c r="M1381">
        <v>0.76091469475992923</v>
      </c>
      <c r="N1381">
        <v>1.1144457140244164</v>
      </c>
      <c r="O1381">
        <v>0.68234032219335106</v>
      </c>
      <c r="P1381">
        <v>1.2796812743142993</v>
      </c>
      <c r="Q1381">
        <v>2.4559888084524104</v>
      </c>
      <c r="R1381">
        <v>1.5457729746309639</v>
      </c>
      <c r="S1381">
        <v>1.365814266976205</v>
      </c>
      <c r="T1381">
        <v>1.2330754655691543</v>
      </c>
      <c r="U1381">
        <v>0.71674335698866187</v>
      </c>
      <c r="V1381">
        <v>2.2162143562374403</v>
      </c>
      <c r="W1381">
        <v>0.77636534412535774</v>
      </c>
      <c r="X1381">
        <v>0.94288159555422979</v>
      </c>
      <c r="Y1381">
        <f>TTEST(C1381:N1381,O1381:X1381,2,2)</f>
        <v>0.86717915639184329</v>
      </c>
      <c r="Z1381" s="1">
        <f>ABS(AVERAGE(C1381:N1381)/AVERAGE(O1380:X1381))</f>
        <v>86.346671575592865</v>
      </c>
      <c r="AA1381" s="1" t="b">
        <f t="shared" si="21"/>
        <v>0</v>
      </c>
    </row>
    <row r="1382" spans="1:27" x14ac:dyDescent="0.25">
      <c r="A1382" s="1" t="s">
        <v>1740</v>
      </c>
      <c r="B1382" s="1" t="s">
        <v>1741</v>
      </c>
      <c r="C1382">
        <v>-5.444487206695376</v>
      </c>
      <c r="D1382">
        <v>-1.2168499106396169</v>
      </c>
      <c r="E1382">
        <v>-4.244269834398299</v>
      </c>
      <c r="F1382">
        <v>-2.3160348404941562</v>
      </c>
      <c r="G1382">
        <v>-3.7623317333953654</v>
      </c>
      <c r="H1382">
        <v>-1.4380761367463712</v>
      </c>
      <c r="I1382">
        <v>-2.3220675275301552</v>
      </c>
      <c r="J1382">
        <v>-1.387540571564216</v>
      </c>
      <c r="K1382">
        <v>-1.8962734049649832</v>
      </c>
      <c r="L1382">
        <v>-1.7712950442204694</v>
      </c>
      <c r="M1382">
        <v>-2.0195551622697163</v>
      </c>
      <c r="N1382">
        <v>-2.490605451903491</v>
      </c>
      <c r="O1382">
        <v>-1.5697144273812089</v>
      </c>
      <c r="P1382">
        <v>-2.5775154075700524</v>
      </c>
      <c r="Q1382">
        <v>-1.2699191770683473</v>
      </c>
      <c r="R1382">
        <v>-1.9019466646189862</v>
      </c>
      <c r="S1382">
        <v>-5.8498590866253775</v>
      </c>
      <c r="T1382">
        <v>-2.8212693127031336</v>
      </c>
      <c r="U1382">
        <v>-2.7403678668414635</v>
      </c>
      <c r="V1382">
        <v>-1.3064496513825237</v>
      </c>
      <c r="W1382">
        <v>-2.6824624981028045</v>
      </c>
      <c r="X1382">
        <v>-3.4780476707956023</v>
      </c>
      <c r="Y1382">
        <f>TTEST(C1382:N1382,O1382:X1382,2,2)</f>
        <v>0.8697070117932143</v>
      </c>
      <c r="Z1382" s="1">
        <f>ABS(AVERAGE(C1382:N1382)/AVERAGE(O1381:X1382))</f>
        <v>3.8910046355345984</v>
      </c>
      <c r="AA1382" s="1" t="b">
        <f t="shared" si="21"/>
        <v>0</v>
      </c>
    </row>
    <row r="1383" spans="1:27" x14ac:dyDescent="0.25">
      <c r="A1383" s="1" t="s">
        <v>696</v>
      </c>
      <c r="B1383" s="1" t="s">
        <v>697</v>
      </c>
      <c r="C1383">
        <v>3.1052199502179967</v>
      </c>
      <c r="D1383">
        <v>2.7472147985624851</v>
      </c>
      <c r="E1383">
        <v>2.1507110241499827</v>
      </c>
      <c r="F1383">
        <v>2.1519426859121644</v>
      </c>
      <c r="G1383">
        <v>2.2874918516399099</v>
      </c>
      <c r="H1383">
        <v>2.5206798999851401</v>
      </c>
      <c r="I1383">
        <v>2.8323166647555524</v>
      </c>
      <c r="J1383">
        <v>2.9625908939629539</v>
      </c>
      <c r="K1383">
        <v>2.9985923096330858</v>
      </c>
      <c r="L1383">
        <v>3.0962646138120569</v>
      </c>
      <c r="M1383">
        <v>2.4972487538286643</v>
      </c>
      <c r="N1383">
        <v>2.6017255955371184</v>
      </c>
      <c r="O1383">
        <v>2.0034917527560339</v>
      </c>
      <c r="P1383">
        <v>3.7671178636144624</v>
      </c>
      <c r="Q1383">
        <v>3.1598971953488793</v>
      </c>
      <c r="R1383">
        <v>2.5949075944282107</v>
      </c>
      <c r="S1383">
        <v>2.5638512341848241</v>
      </c>
      <c r="T1383">
        <v>3.1953812189734023</v>
      </c>
      <c r="U1383">
        <v>1.8040148831420524</v>
      </c>
      <c r="V1383">
        <v>3.0442553908111094</v>
      </c>
      <c r="W1383">
        <v>2.5780108082143212</v>
      </c>
      <c r="X1383">
        <v>2.2554566863400822</v>
      </c>
      <c r="Y1383">
        <f>TTEST(C1383:N1383,O1383:X1383,2,2)</f>
        <v>0.87000190769256103</v>
      </c>
      <c r="Z1383" s="1">
        <f>ABS(AVERAGE(C1383:N1383)/AVERAGE(O1382:X1383))</f>
        <v>69.265160453029651</v>
      </c>
      <c r="AA1383" s="1" t="b">
        <f t="shared" si="21"/>
        <v>0</v>
      </c>
    </row>
    <row r="1384" spans="1:27" x14ac:dyDescent="0.25">
      <c r="A1384" s="1" t="s">
        <v>2404</v>
      </c>
      <c r="B1384" s="1" t="s">
        <v>2405</v>
      </c>
      <c r="C1384">
        <v>-3.9906045511076016</v>
      </c>
      <c r="D1384">
        <v>-3.6895783315078727</v>
      </c>
      <c r="E1384">
        <v>-1.1948541702818929</v>
      </c>
      <c r="F1384">
        <v>-5.2636667804636748</v>
      </c>
      <c r="G1384">
        <v>-4.1127613354319283</v>
      </c>
      <c r="H1384">
        <v>-1.4102863554553444</v>
      </c>
      <c r="I1384">
        <v>-1.7215936870842548</v>
      </c>
      <c r="J1384">
        <v>-1.1657619172763241</v>
      </c>
      <c r="K1384">
        <v>-2.6638144458052846</v>
      </c>
      <c r="L1384">
        <v>-3.454390876590633</v>
      </c>
      <c r="M1384">
        <v>-3.0914962589134003</v>
      </c>
      <c r="N1384">
        <v>-1.037410706179358</v>
      </c>
      <c r="O1384">
        <v>-1.4920039800833305</v>
      </c>
      <c r="P1384">
        <v>-4.2203477728330832</v>
      </c>
      <c r="Q1384">
        <v>-3.2276816036398674</v>
      </c>
      <c r="R1384">
        <v>-4.1910174368169102</v>
      </c>
      <c r="S1384">
        <v>-1.1519504248724939</v>
      </c>
      <c r="T1384">
        <v>-3.7371469835193771</v>
      </c>
      <c r="U1384">
        <v>-1.1289634080209865</v>
      </c>
      <c r="V1384">
        <v>-1.7230458530129837</v>
      </c>
      <c r="W1384">
        <v>-3.4014826132658982</v>
      </c>
      <c r="X1384">
        <v>-3.9938406820064198</v>
      </c>
      <c r="Y1384">
        <f>TTEST(C1384:N1384,O1384:X1384,2,2)</f>
        <v>0.87392271606646421</v>
      </c>
      <c r="Z1384" s="1">
        <f>ABS(AVERAGE(C1384:N1384)/AVERAGE(O1383:X1384))</f>
        <v>42.011012424314892</v>
      </c>
      <c r="AA1384" s="1" t="b">
        <f t="shared" si="21"/>
        <v>0</v>
      </c>
    </row>
    <row r="1385" spans="1:27" x14ac:dyDescent="0.25">
      <c r="A1385" s="1" t="s">
        <v>2648</v>
      </c>
      <c r="B1385" s="1" t="s">
        <v>2649</v>
      </c>
      <c r="C1385">
        <v>0.37221663306175401</v>
      </c>
      <c r="D1385">
        <v>0.58909378916034782</v>
      </c>
      <c r="E1385">
        <v>-0.22079501013066505</v>
      </c>
      <c r="F1385">
        <v>0.47607540869046971</v>
      </c>
      <c r="G1385">
        <v>2.5125635772504999</v>
      </c>
      <c r="H1385">
        <v>0.43467956858422241</v>
      </c>
      <c r="I1385">
        <v>1.3130438189922451</v>
      </c>
      <c r="J1385">
        <v>0.56688027840459654</v>
      </c>
      <c r="K1385">
        <v>-0.31542105546569488</v>
      </c>
      <c r="L1385">
        <v>0.23633543274974755</v>
      </c>
      <c r="M1385">
        <v>0.73151743868375263</v>
      </c>
      <c r="N1385">
        <v>0.28337274964544079</v>
      </c>
      <c r="O1385">
        <v>2.0449487419384162</v>
      </c>
      <c r="P1385">
        <v>0.69324883596632958</v>
      </c>
      <c r="Q1385">
        <v>-2.1452088228802069</v>
      </c>
      <c r="R1385">
        <v>8.6992412540592312E-2</v>
      </c>
      <c r="S1385">
        <v>-0.34565977001234316</v>
      </c>
      <c r="T1385">
        <v>3.1992315542054008</v>
      </c>
      <c r="U1385">
        <v>1.0364902438812145</v>
      </c>
      <c r="V1385">
        <v>-3.2327324210029929E-2</v>
      </c>
      <c r="W1385">
        <v>-1.012298041457349E-2</v>
      </c>
      <c r="X1385">
        <v>2.0716514804868531</v>
      </c>
      <c r="Y1385">
        <f>TTEST(C1385:N1385,O1385:X1385,2,2)</f>
        <v>0.8757433911174265</v>
      </c>
      <c r="Z1385" s="1">
        <f>ABS(AVERAGE(C1385:N1385)/AVERAGE(O1384:X1385))</f>
        <v>0.53685053897239454</v>
      </c>
      <c r="AA1385" s="1" t="b">
        <f t="shared" si="21"/>
        <v>0</v>
      </c>
    </row>
    <row r="1386" spans="1:27" x14ac:dyDescent="0.25">
      <c r="A1386" s="1" t="s">
        <v>2384</v>
      </c>
      <c r="B1386" s="1" t="s">
        <v>2385</v>
      </c>
      <c r="C1386">
        <v>-9.3161179320567555E-2</v>
      </c>
      <c r="D1386">
        <v>-1.7358941606543521</v>
      </c>
      <c r="E1386">
        <v>1.7097177657507263</v>
      </c>
      <c r="F1386">
        <v>-1.1060101503739723</v>
      </c>
      <c r="G1386">
        <v>-8.8433593753324082</v>
      </c>
      <c r="H1386">
        <v>-1.8639361623984545</v>
      </c>
      <c r="I1386">
        <v>-1.9945167152711001</v>
      </c>
      <c r="J1386">
        <v>-2.8753183621387155</v>
      </c>
      <c r="K1386">
        <v>1.1417502960030426</v>
      </c>
      <c r="L1386">
        <v>0.94638247140833087</v>
      </c>
      <c r="M1386">
        <v>1.1556841278795105</v>
      </c>
      <c r="N1386">
        <v>1.8986782899453019</v>
      </c>
      <c r="O1386">
        <v>-4.9879090372229484E-2</v>
      </c>
      <c r="P1386">
        <v>0.65725966386315449</v>
      </c>
      <c r="Q1386">
        <v>-1.266586907045566</v>
      </c>
      <c r="R1386">
        <v>-0.33389278911762332</v>
      </c>
      <c r="S1386">
        <v>-0.6230623982301875</v>
      </c>
      <c r="T1386">
        <v>-1.767096726188349</v>
      </c>
      <c r="U1386">
        <v>-4.7659114705385566</v>
      </c>
      <c r="V1386">
        <v>-3.0548129380262896</v>
      </c>
      <c r="W1386">
        <v>-0.73687726893143513</v>
      </c>
      <c r="X1386">
        <v>0.54693198842629087</v>
      </c>
      <c r="Y1386">
        <f>TTEST(C1386:N1386,O1386:X1386,2,2)</f>
        <v>0.87580717414655462</v>
      </c>
      <c r="Z1386" s="1">
        <f>ABS(AVERAGE(C1386:N1386)/AVERAGE(O1385:X1386))</f>
        <v>4.0530944316626609</v>
      </c>
      <c r="AA1386" s="1" t="b">
        <f t="shared" si="21"/>
        <v>0</v>
      </c>
    </row>
    <row r="1387" spans="1:27" x14ac:dyDescent="0.25">
      <c r="A1387" s="1" t="s">
        <v>2284</v>
      </c>
      <c r="B1387" s="1" t="s">
        <v>2285</v>
      </c>
      <c r="C1387">
        <v>-6.7193593582850113</v>
      </c>
      <c r="D1387">
        <v>-6.0689576130221887</v>
      </c>
      <c r="E1387">
        <v>-5.0044993449044686</v>
      </c>
      <c r="F1387">
        <v>-9.1337507408106067</v>
      </c>
      <c r="G1387">
        <v>-8.0953865546096093</v>
      </c>
      <c r="H1387">
        <v>-4.5114852724609218</v>
      </c>
      <c r="I1387">
        <v>-7.1748309629478157</v>
      </c>
      <c r="J1387">
        <v>-3.4427893971492765</v>
      </c>
      <c r="K1387">
        <v>-6.0712259530972386</v>
      </c>
      <c r="L1387">
        <v>-8.0514118767848153</v>
      </c>
      <c r="M1387">
        <v>-5.7087511294534057</v>
      </c>
      <c r="N1387">
        <v>-6.2910795737378162</v>
      </c>
      <c r="O1387">
        <v>-6.716110347327497</v>
      </c>
      <c r="P1387">
        <v>-6.3768588131716779</v>
      </c>
      <c r="Q1387">
        <v>-6.4896994002091901</v>
      </c>
      <c r="R1387">
        <v>-6.9815858255249221</v>
      </c>
      <c r="S1387">
        <v>-6.7732090852221969</v>
      </c>
      <c r="T1387">
        <v>-6.0133942151120987</v>
      </c>
      <c r="U1387">
        <v>-6.2607033317769911</v>
      </c>
      <c r="V1387">
        <v>-7.0870365368762442</v>
      </c>
      <c r="W1387">
        <v>-5.2322724737141737</v>
      </c>
      <c r="X1387">
        <v>-6.4329359389754135</v>
      </c>
      <c r="Y1387">
        <f>TTEST(C1387:N1387,O1387:X1387,2,2)</f>
        <v>0.88240104288105037</v>
      </c>
      <c r="Z1387" s="1">
        <f>ABS(AVERAGE(C1387:N1387)/AVERAGE(O1386:X1387))</f>
        <v>1.6780141081887232</v>
      </c>
      <c r="AA1387" s="1" t="b">
        <f t="shared" si="21"/>
        <v>0</v>
      </c>
    </row>
    <row r="1388" spans="1:27" x14ac:dyDescent="0.25">
      <c r="A1388" s="1" t="s">
        <v>196</v>
      </c>
      <c r="B1388" s="1" t="s">
        <v>197</v>
      </c>
      <c r="C1388">
        <v>5.2618438158025569</v>
      </c>
      <c r="D1388">
        <v>4.3310392067299546</v>
      </c>
      <c r="E1388">
        <v>5.5108242978063569</v>
      </c>
      <c r="F1388">
        <v>4.5928822374542406</v>
      </c>
      <c r="G1388">
        <v>5.1716755957148592</v>
      </c>
      <c r="H1388">
        <v>4.2653866046994011</v>
      </c>
      <c r="I1388">
        <v>5.6289258206808022</v>
      </c>
      <c r="J1388">
        <v>4.6747622114490319</v>
      </c>
      <c r="K1388">
        <v>5.4910976888823697</v>
      </c>
      <c r="L1388">
        <v>4.9625421676227752</v>
      </c>
      <c r="M1388">
        <v>5.2454670241237409</v>
      </c>
      <c r="N1388">
        <v>5.3494099898408543</v>
      </c>
      <c r="O1388">
        <v>3.2824340724470922</v>
      </c>
      <c r="P1388">
        <v>6.3826221793797764</v>
      </c>
      <c r="Q1388">
        <v>5.6130337868639408</v>
      </c>
      <c r="R1388">
        <v>6.4428595123091839</v>
      </c>
      <c r="S1388">
        <v>3.8824728536582001</v>
      </c>
      <c r="T1388">
        <v>4.7105020559625963</v>
      </c>
      <c r="U1388">
        <v>4.0431993036253608</v>
      </c>
      <c r="V1388">
        <v>5.4211691548266501</v>
      </c>
      <c r="W1388">
        <v>6.3098163677290149</v>
      </c>
      <c r="X1388">
        <v>3.7747273707552473</v>
      </c>
      <c r="Y1388">
        <f>TTEST(C1388:N1388,O1388:X1388,2,2)</f>
        <v>0.88665399444640514</v>
      </c>
      <c r="Z1388" s="1">
        <f>ABS(AVERAGE(C1388:N1388)/AVERAGE(O1387:X1388))</f>
        <v>6.9519325876628892</v>
      </c>
      <c r="AA1388" s="1" t="b">
        <f t="shared" si="21"/>
        <v>0</v>
      </c>
    </row>
    <row r="1389" spans="1:27" x14ac:dyDescent="0.25">
      <c r="A1389" s="1" t="s">
        <v>1906</v>
      </c>
      <c r="B1389" s="1" t="s">
        <v>1907</v>
      </c>
      <c r="C1389">
        <v>5.3663071290289714</v>
      </c>
      <c r="D1389">
        <v>-4.2553964048887352</v>
      </c>
      <c r="E1389">
        <v>5.8363895620539186</v>
      </c>
      <c r="F1389">
        <v>-3.1251710060282818</v>
      </c>
      <c r="G1389">
        <v>-3.8538872789834073</v>
      </c>
      <c r="H1389">
        <v>-0.48829808806420161</v>
      </c>
      <c r="I1389">
        <v>5.4386648288721062</v>
      </c>
      <c r="J1389">
        <v>-1.9384057358637925</v>
      </c>
      <c r="K1389">
        <v>5.5461528009442844</v>
      </c>
      <c r="L1389">
        <v>5.6803142223654213</v>
      </c>
      <c r="M1389">
        <v>5.5375956611918546</v>
      </c>
      <c r="N1389">
        <v>5.2502768943790343</v>
      </c>
      <c r="O1389">
        <v>3.3168274385041698</v>
      </c>
      <c r="P1389">
        <v>4.9368100335102518</v>
      </c>
      <c r="Q1389">
        <v>-0.13532243522924148</v>
      </c>
      <c r="R1389">
        <v>4.6960140423992804</v>
      </c>
      <c r="S1389">
        <v>-1.7691327539054029</v>
      </c>
      <c r="T1389">
        <v>3.6615071928188954</v>
      </c>
      <c r="U1389">
        <v>-1.3616905203432115</v>
      </c>
      <c r="V1389">
        <v>-1.7112852954638615</v>
      </c>
      <c r="W1389">
        <v>3.5077502884966147</v>
      </c>
      <c r="X1389">
        <v>3.4533084414149506</v>
      </c>
      <c r="Y1389">
        <f>TTEST(C1389:N1389,O1389:X1389,2,2)</f>
        <v>0.88986261436148206</v>
      </c>
      <c r="Z1389" s="1">
        <f>ABS(AVERAGE(C1389:N1389)/AVERAGE(O1388:X1389))</f>
        <v>0.60851617533363445</v>
      </c>
      <c r="AA1389" s="1" t="b">
        <f t="shared" si="21"/>
        <v>0</v>
      </c>
    </row>
    <row r="1390" spans="1:27" x14ac:dyDescent="0.25">
      <c r="A1390" s="1" t="s">
        <v>2022</v>
      </c>
      <c r="B1390" s="1" t="s">
        <v>2023</v>
      </c>
      <c r="C1390">
        <v>-1.634015682539669E-2</v>
      </c>
      <c r="D1390">
        <v>-0.28924946399505558</v>
      </c>
      <c r="E1390">
        <v>-0.26497695898708429</v>
      </c>
      <c r="F1390">
        <v>-0.38140441924419477</v>
      </c>
      <c r="G1390">
        <v>-4.0585163147117083</v>
      </c>
      <c r="H1390">
        <v>-0.64391645652802154</v>
      </c>
      <c r="I1390">
        <v>-1.271269707220668E-2</v>
      </c>
      <c r="J1390">
        <v>-0.11238652201998534</v>
      </c>
      <c r="K1390">
        <v>0.17470722833643748</v>
      </c>
      <c r="L1390">
        <v>-8.8765794732413639E-2</v>
      </c>
      <c r="M1390">
        <v>-0.51001389842285505</v>
      </c>
      <c r="N1390">
        <v>-0.24877673462308003</v>
      </c>
      <c r="O1390">
        <v>-0.49011887424497225</v>
      </c>
      <c r="P1390">
        <v>-0.22247778648663541</v>
      </c>
      <c r="Q1390">
        <v>-0.99859997880943041</v>
      </c>
      <c r="R1390">
        <v>-1.1360479145620097</v>
      </c>
      <c r="S1390">
        <v>-0.2362169072411433</v>
      </c>
      <c r="T1390">
        <v>-0.82496537812144055</v>
      </c>
      <c r="U1390">
        <v>-0.6961927175479552</v>
      </c>
      <c r="V1390">
        <v>1.2542701366049869</v>
      </c>
      <c r="W1390">
        <v>0.33124599592449044</v>
      </c>
      <c r="X1390">
        <v>-1.8428758578556117</v>
      </c>
      <c r="Y1390">
        <f>TTEST(C1390:N1390,O1390:X1390,2,2)</f>
        <v>0.90685409608130352</v>
      </c>
      <c r="Z1390" s="1">
        <f>ABS(AVERAGE(C1390:N1390)/AVERAGE(O1389:X1390))</f>
        <v>0.78308245338002647</v>
      </c>
      <c r="AA1390" s="1" t="b">
        <f t="shared" si="21"/>
        <v>0</v>
      </c>
    </row>
    <row r="1391" spans="1:27" x14ac:dyDescent="0.25">
      <c r="A1391" s="1" t="s">
        <v>808</v>
      </c>
      <c r="B1391" s="1" t="s">
        <v>809</v>
      </c>
      <c r="C1391">
        <v>1.1825526802832336</v>
      </c>
      <c r="D1391">
        <v>0.43787077983319023</v>
      </c>
      <c r="E1391">
        <v>1.5400237138254536</v>
      </c>
      <c r="F1391">
        <v>0.96828323766562363</v>
      </c>
      <c r="G1391">
        <v>-1.9726868341070194</v>
      </c>
      <c r="H1391">
        <v>1.3318700648154262</v>
      </c>
      <c r="I1391">
        <v>0.71199477696002589</v>
      </c>
      <c r="J1391">
        <v>0.63273436965907948</v>
      </c>
      <c r="K1391">
        <v>1.413148472822801</v>
      </c>
      <c r="L1391">
        <v>1.1701089997578507</v>
      </c>
      <c r="M1391">
        <v>1.5022095130534225</v>
      </c>
      <c r="N1391">
        <v>0.61754656477139136</v>
      </c>
      <c r="O1391">
        <v>0.42698791046850459</v>
      </c>
      <c r="P1391">
        <v>0.96459820238012739</v>
      </c>
      <c r="Q1391">
        <v>1.2006860190162953</v>
      </c>
      <c r="R1391">
        <v>0.90704958262980995</v>
      </c>
      <c r="S1391">
        <v>1.9042526146311012</v>
      </c>
      <c r="T1391">
        <v>0.24079690778096818</v>
      </c>
      <c r="U1391">
        <v>0.96543336117882816</v>
      </c>
      <c r="V1391">
        <v>0.92648339954518022</v>
      </c>
      <c r="W1391">
        <v>0.38172603722993514</v>
      </c>
      <c r="X1391">
        <v>0.39671608620093579</v>
      </c>
      <c r="Y1391">
        <f>TTEST(C1391:N1391,O1391:X1391,2,2)</f>
        <v>0.91317794758187754</v>
      </c>
      <c r="Z1391" s="1">
        <f>ABS(AVERAGE(C1391:N1391)/AVERAGE(O1390:X1391))</f>
        <v>4.6029271464749453</v>
      </c>
      <c r="AA1391" s="1" t="b">
        <f t="shared" si="21"/>
        <v>0</v>
      </c>
    </row>
    <row r="1392" spans="1:27" x14ac:dyDescent="0.25">
      <c r="A1392" s="1" t="s">
        <v>220</v>
      </c>
      <c r="B1392" s="1" t="s">
        <v>221</v>
      </c>
      <c r="C1392">
        <v>2.9825890717249024</v>
      </c>
      <c r="D1392">
        <v>3.1450389744729321</v>
      </c>
      <c r="E1392">
        <v>1.9351526837334792</v>
      </c>
      <c r="F1392">
        <v>2.6477373196525456</v>
      </c>
      <c r="G1392">
        <v>2.791582021026251</v>
      </c>
      <c r="H1392">
        <v>2.5595507219529594</v>
      </c>
      <c r="I1392">
        <v>2.6046456664306774</v>
      </c>
      <c r="J1392">
        <v>3.0125132311387084</v>
      </c>
      <c r="K1392">
        <v>2.5188155001664718</v>
      </c>
      <c r="L1392">
        <v>2.7244957315343825</v>
      </c>
      <c r="M1392">
        <v>2.1509869739591636</v>
      </c>
      <c r="N1392">
        <v>2.4704571722070412</v>
      </c>
      <c r="O1392">
        <v>2.2975826202570637</v>
      </c>
      <c r="P1392">
        <v>2.9765530777355664</v>
      </c>
      <c r="Q1392">
        <v>2.8642757717859944</v>
      </c>
      <c r="R1392">
        <v>2.7161520195975335</v>
      </c>
      <c r="S1392">
        <v>2.6798406112079185</v>
      </c>
      <c r="T1392">
        <v>1.7328493175686894</v>
      </c>
      <c r="U1392">
        <v>2.7341108919191299</v>
      </c>
      <c r="V1392">
        <v>2.6868731751033756</v>
      </c>
      <c r="W1392">
        <v>2.4269876553345053</v>
      </c>
      <c r="X1392">
        <v>3.0019361914060667</v>
      </c>
      <c r="Y1392">
        <f>TTEST(C1392:N1392,O1392:X1392,2,2)</f>
        <v>0.91413515361164621</v>
      </c>
      <c r="Z1392" s="1">
        <f>ABS(AVERAGE(C1392:N1392)/AVERAGE(O1391:X1392))</f>
        <v>1.5268579862498257</v>
      </c>
      <c r="AA1392" s="1" t="b">
        <f t="shared" si="21"/>
        <v>0</v>
      </c>
    </row>
    <row r="1393" spans="1:27" x14ac:dyDescent="0.25">
      <c r="A1393" s="1" t="s">
        <v>2542</v>
      </c>
      <c r="B1393" s="1" t="s">
        <v>2543</v>
      </c>
      <c r="C1393">
        <v>-1.6600737964985424</v>
      </c>
      <c r="D1393">
        <v>-1.1517116706570683</v>
      </c>
      <c r="E1393">
        <v>-2.8017686016760752</v>
      </c>
      <c r="F1393">
        <v>-1.0347933917207754</v>
      </c>
      <c r="G1393">
        <v>-1.8388338411373439E-2</v>
      </c>
      <c r="H1393">
        <v>-2.1475620033236478</v>
      </c>
      <c r="I1393">
        <v>-1.8806829706427877</v>
      </c>
      <c r="J1393">
        <v>-0.99903740995691237</v>
      </c>
      <c r="K1393">
        <v>-1.9940889547843366</v>
      </c>
      <c r="L1393">
        <v>-2.0550476380690323</v>
      </c>
      <c r="M1393">
        <v>-2.713365297432766</v>
      </c>
      <c r="N1393">
        <v>-1.7441384807316478</v>
      </c>
      <c r="O1393">
        <v>-2.8195293499738092</v>
      </c>
      <c r="P1393">
        <v>-0.81265547118156078</v>
      </c>
      <c r="Q1393">
        <v>-0.34813334611736479</v>
      </c>
      <c r="R1393">
        <v>-2.3679374920883927</v>
      </c>
      <c r="S1393">
        <v>-0.48659368824401028</v>
      </c>
      <c r="T1393">
        <v>-2.8584154515933218</v>
      </c>
      <c r="U1393">
        <v>-1.2267701442059362</v>
      </c>
      <c r="V1393">
        <v>-0.86843851414991136</v>
      </c>
      <c r="W1393">
        <v>-2.4974083036214463</v>
      </c>
      <c r="X1393">
        <v>-2.971445768207948</v>
      </c>
      <c r="Y1393">
        <f>TTEST(C1393:N1393,O1393:X1393,2,2)</f>
        <v>0.91574133885212738</v>
      </c>
      <c r="Z1393" s="1">
        <f>ABS(AVERAGE(C1393:N1393)/AVERAGE(O1392:X1393))</f>
        <v>3.800044674301454</v>
      </c>
      <c r="AA1393" s="1" t="b">
        <f t="shared" si="21"/>
        <v>0</v>
      </c>
    </row>
    <row r="1394" spans="1:27" x14ac:dyDescent="0.25">
      <c r="A1394" s="1" t="s">
        <v>2660</v>
      </c>
      <c r="B1394" s="1" t="s">
        <v>2661</v>
      </c>
      <c r="C1394">
        <v>-0.75716320465206266</v>
      </c>
      <c r="D1394">
        <v>-1.9497843373321277</v>
      </c>
      <c r="E1394">
        <v>-1.1973738460055063</v>
      </c>
      <c r="F1394">
        <v>-1.2174332243246511</v>
      </c>
      <c r="G1394">
        <v>-0.49377635332677983</v>
      </c>
      <c r="H1394">
        <v>-1.6224129776737559</v>
      </c>
      <c r="I1394">
        <v>-0.29915061616907934</v>
      </c>
      <c r="J1394">
        <v>-1.3316583422711652</v>
      </c>
      <c r="K1394">
        <v>-0.31060087901473921</v>
      </c>
      <c r="L1394">
        <v>-0.95004230095749342</v>
      </c>
      <c r="M1394">
        <v>-0.99005395114238226</v>
      </c>
      <c r="N1394">
        <v>-1.37484897668846</v>
      </c>
      <c r="O1394">
        <v>-0.84263020929318699</v>
      </c>
      <c r="P1394">
        <v>-0.54727037424573766</v>
      </c>
      <c r="Q1394">
        <v>-0.53880123738760943</v>
      </c>
      <c r="R1394">
        <v>-0.39996179727770098</v>
      </c>
      <c r="S1394">
        <v>-1.2712404529923784</v>
      </c>
      <c r="T1394">
        <v>-1.1045454297835953</v>
      </c>
      <c r="U1394">
        <v>-2.0683516168681404</v>
      </c>
      <c r="V1394">
        <v>-1.1043635512513159</v>
      </c>
      <c r="W1394">
        <v>-1.3434133570058453</v>
      </c>
      <c r="X1394">
        <v>-0.96679057407641622</v>
      </c>
      <c r="Y1394">
        <f>TTEST(C1394:N1394,O1394:X1394,2,2)</f>
        <v>0.91787787515716279</v>
      </c>
      <c r="Z1394" s="1">
        <f>ABS(AVERAGE(C1394:N1394)/AVERAGE(O1393:X1394))</f>
        <v>0.7587561394117206</v>
      </c>
      <c r="AA1394" s="1" t="b">
        <f t="shared" si="21"/>
        <v>0</v>
      </c>
    </row>
    <row r="1395" spans="1:27" x14ac:dyDescent="0.25">
      <c r="A1395" s="1" t="s">
        <v>2522</v>
      </c>
      <c r="B1395" s="1" t="s">
        <v>2523</v>
      </c>
      <c r="C1395">
        <v>-3.779261563448495</v>
      </c>
      <c r="D1395">
        <v>-2.7982862554197467</v>
      </c>
      <c r="E1395">
        <v>-3.0033812116107335</v>
      </c>
      <c r="F1395">
        <v>-2.2757971936388071</v>
      </c>
      <c r="G1395">
        <v>-6.0568274006340808</v>
      </c>
      <c r="H1395">
        <v>-2.4306931854810774</v>
      </c>
      <c r="I1395">
        <v>-5.7449005312935384</v>
      </c>
      <c r="J1395">
        <v>-2.9497194898489685</v>
      </c>
      <c r="K1395">
        <v>-2.665920652266232</v>
      </c>
      <c r="L1395">
        <v>-3.0143760030514937</v>
      </c>
      <c r="M1395">
        <v>-2.3299470400150426</v>
      </c>
      <c r="N1395">
        <v>-2.3818804143716363</v>
      </c>
      <c r="O1395">
        <v>-1.9997380873990451</v>
      </c>
      <c r="P1395">
        <v>-5.0224809239077715</v>
      </c>
      <c r="Q1395">
        <v>-2.6427826814722479</v>
      </c>
      <c r="R1395">
        <v>-6.6153356466095623</v>
      </c>
      <c r="S1395">
        <v>-4.1872427739163829</v>
      </c>
      <c r="T1395">
        <v>-0.97454618906888513</v>
      </c>
      <c r="U1395">
        <v>-0.98862770905182629</v>
      </c>
      <c r="V1395">
        <v>-4.8052532300872315</v>
      </c>
      <c r="W1395">
        <v>-3.1780759029159427</v>
      </c>
      <c r="X1395">
        <v>-1.8062795665272375</v>
      </c>
      <c r="Y1395">
        <f>TTEST(C1395:N1395,O1395:X1395,2,2)</f>
        <v>0.92606579715290449</v>
      </c>
      <c r="Z1395" s="1">
        <f>ABS(AVERAGE(C1395:N1395)/AVERAGE(O1394:X1395))</f>
        <v>1.5496777640135793</v>
      </c>
      <c r="AA1395" s="1" t="b">
        <f t="shared" si="21"/>
        <v>0</v>
      </c>
    </row>
    <row r="1396" spans="1:27" x14ac:dyDescent="0.25">
      <c r="A1396" s="1" t="s">
        <v>2716</v>
      </c>
      <c r="B1396" s="1" t="s">
        <v>2717</v>
      </c>
      <c r="C1396">
        <v>-2.4917834297562873</v>
      </c>
      <c r="D1396">
        <v>-2.060680653911561</v>
      </c>
      <c r="E1396">
        <v>-5.0415702095319794</v>
      </c>
      <c r="F1396">
        <v>-2.7707123854106612</v>
      </c>
      <c r="G1396">
        <v>-4.3716859903219625</v>
      </c>
      <c r="H1396">
        <v>-2.7357407068391186</v>
      </c>
      <c r="I1396">
        <v>-3.0773820088106358</v>
      </c>
      <c r="J1396">
        <v>-2.5391185890392602</v>
      </c>
      <c r="K1396">
        <v>-7.451163727041541</v>
      </c>
      <c r="L1396">
        <v>-2.5005746751799975</v>
      </c>
      <c r="M1396">
        <v>-3.709518911240135</v>
      </c>
      <c r="N1396">
        <v>-3.7912683391387763</v>
      </c>
      <c r="O1396">
        <v>-2.7867972823034268</v>
      </c>
      <c r="P1396">
        <v>-4.3994523166492225</v>
      </c>
      <c r="Q1396">
        <v>-2.1774433627689138</v>
      </c>
      <c r="R1396">
        <v>-2.5475506526312373</v>
      </c>
      <c r="S1396">
        <v>-3.6939304067291125</v>
      </c>
      <c r="T1396">
        <v>-3.8357586657503884</v>
      </c>
      <c r="U1396">
        <v>-6.9211379851572605</v>
      </c>
      <c r="V1396">
        <v>-3.8365618921575066</v>
      </c>
      <c r="W1396">
        <v>-1.9683427482550968</v>
      </c>
      <c r="X1396">
        <v>-3.8668020672578702</v>
      </c>
      <c r="Y1396">
        <f>TTEST(C1396:N1396,O1396:X1396,2,2)</f>
        <v>0.92736334127429931</v>
      </c>
      <c r="Z1396" s="1">
        <f>ABS(AVERAGE(C1396:N1396)/AVERAGE(O1395:X1396))</f>
        <v>1.0387941197838695</v>
      </c>
      <c r="AA1396" s="1" t="b">
        <f t="shared" si="21"/>
        <v>0</v>
      </c>
    </row>
    <row r="1397" spans="1:27" x14ac:dyDescent="0.25">
      <c r="A1397" s="1" t="s">
        <v>2278</v>
      </c>
      <c r="B1397" s="1" t="s">
        <v>2279</v>
      </c>
      <c r="C1397">
        <v>0.6926410509736094</v>
      </c>
      <c r="D1397">
        <v>0.20233900372364744</v>
      </c>
      <c r="E1397">
        <v>0.93901859640020824</v>
      </c>
      <c r="F1397">
        <v>0.21459080726662449</v>
      </c>
      <c r="G1397">
        <v>-2.7572843375662508</v>
      </c>
      <c r="H1397">
        <v>0.48543598723512105</v>
      </c>
      <c r="I1397">
        <v>1.0386076689060424</v>
      </c>
      <c r="J1397">
        <v>0.21473825124549251</v>
      </c>
      <c r="K1397">
        <v>0.6672087966215301</v>
      </c>
      <c r="L1397">
        <v>0.76087654833159846</v>
      </c>
      <c r="M1397">
        <v>0.90848862666575769</v>
      </c>
      <c r="N1397">
        <v>0.64762755258487914</v>
      </c>
      <c r="O1397">
        <v>0.39678318107842969</v>
      </c>
      <c r="P1397">
        <v>0.81557946468335984</v>
      </c>
      <c r="Q1397">
        <v>0.6520853285130741</v>
      </c>
      <c r="R1397">
        <v>1.4004160420107041</v>
      </c>
      <c r="S1397">
        <v>0.11959558062415887</v>
      </c>
      <c r="T1397">
        <v>0.34889818246464444</v>
      </c>
      <c r="U1397">
        <v>-0.69605074838165848</v>
      </c>
      <c r="V1397">
        <v>-1.3812312824126405</v>
      </c>
      <c r="W1397">
        <v>0.42553049468916804</v>
      </c>
      <c r="X1397">
        <v>0.90877852130692105</v>
      </c>
      <c r="Y1397">
        <f>TTEST(C1397:N1397,O1397:X1397,2,2)</f>
        <v>0.92965308534925595</v>
      </c>
      <c r="Z1397" s="1">
        <f>ABS(AVERAGE(C1397:N1397)/AVERAGE(O1396:X1397))</f>
        <v>0.20247560529220548</v>
      </c>
      <c r="AA1397" s="1" t="b">
        <f t="shared" si="21"/>
        <v>0</v>
      </c>
    </row>
    <row r="1398" spans="1:27" x14ac:dyDescent="0.25">
      <c r="A1398" s="1" t="s">
        <v>1140</v>
      </c>
      <c r="B1398" s="1" t="s">
        <v>1141</v>
      </c>
      <c r="C1398">
        <v>0.4347223721115796</v>
      </c>
      <c r="D1398">
        <v>-2.2491038673710193</v>
      </c>
      <c r="E1398">
        <v>-0.18275585943301209</v>
      </c>
      <c r="F1398">
        <v>-1.4211291211116297</v>
      </c>
      <c r="G1398">
        <v>-0.40243985047536412</v>
      </c>
      <c r="H1398">
        <v>-1.3972308071774595</v>
      </c>
      <c r="I1398">
        <v>0.3368010994496764</v>
      </c>
      <c r="J1398">
        <v>-1.9130736216022051</v>
      </c>
      <c r="K1398">
        <v>3.8047271072166211E-2</v>
      </c>
      <c r="L1398">
        <v>0.57735975187702948</v>
      </c>
      <c r="M1398">
        <v>-1.5865182489758123</v>
      </c>
      <c r="N1398">
        <v>1.0849362219072489</v>
      </c>
      <c r="O1398">
        <v>-1.3365596983943178</v>
      </c>
      <c r="P1398">
        <v>-1.2352088306081175</v>
      </c>
      <c r="Q1398">
        <v>-0.81347656412737912</v>
      </c>
      <c r="R1398">
        <v>0.68234902535891351</v>
      </c>
      <c r="S1398">
        <v>-0.64577992826085939</v>
      </c>
      <c r="T1398">
        <v>-0.70353919387488517</v>
      </c>
      <c r="U1398">
        <v>-0.14139666150052932</v>
      </c>
      <c r="V1398">
        <v>-0.39462269043270126</v>
      </c>
      <c r="W1398">
        <v>-5.621687156705768E-2</v>
      </c>
      <c r="X1398">
        <v>-0.57708178338659266</v>
      </c>
      <c r="Y1398">
        <f>TTEST(C1398:N1398,O1398:X1398,2,2)</f>
        <v>0.9303863705160349</v>
      </c>
      <c r="Z1398" s="1">
        <f>ABS(AVERAGE(C1398:N1398)/AVERAGE(O1397:X1398))</f>
        <v>4.9902437113142408</v>
      </c>
      <c r="AA1398" s="1" t="b">
        <f t="shared" si="21"/>
        <v>0</v>
      </c>
    </row>
    <row r="1399" spans="1:27" x14ac:dyDescent="0.25">
      <c r="A1399" s="1" t="s">
        <v>1834</v>
      </c>
      <c r="B1399" s="1" t="s">
        <v>1835</v>
      </c>
      <c r="C1399">
        <v>-1.7469814520765112</v>
      </c>
      <c r="D1399">
        <v>-0.56776646256186325</v>
      </c>
      <c r="E1399">
        <v>-3.2921010716530983</v>
      </c>
      <c r="F1399">
        <v>-0.37249191824848893</v>
      </c>
      <c r="G1399">
        <v>-1.0751449926637626</v>
      </c>
      <c r="H1399">
        <v>-0.17840812472323364</v>
      </c>
      <c r="I1399">
        <v>-2.0161698193344719</v>
      </c>
      <c r="J1399">
        <v>-0.618491162888823</v>
      </c>
      <c r="K1399">
        <v>-2.4537253254794127</v>
      </c>
      <c r="L1399">
        <v>-2.4370240655820563</v>
      </c>
      <c r="M1399">
        <v>-2.1615648397760641</v>
      </c>
      <c r="N1399">
        <v>-2.6582255854827697</v>
      </c>
      <c r="O1399">
        <v>-3.0393323907433913</v>
      </c>
      <c r="P1399">
        <v>-2.7192594990684089</v>
      </c>
      <c r="Q1399">
        <v>-0.27649977365942746</v>
      </c>
      <c r="R1399">
        <v>-2.113905706705431</v>
      </c>
      <c r="S1399">
        <v>-0.73553426671970534</v>
      </c>
      <c r="T1399">
        <v>-2.4988268217816056</v>
      </c>
      <c r="U1399">
        <v>0.4644281536886119</v>
      </c>
      <c r="V1399">
        <v>-1.6883756555227105</v>
      </c>
      <c r="W1399">
        <v>-1.8746046792610151</v>
      </c>
      <c r="X1399">
        <v>-2.2346495623670357</v>
      </c>
      <c r="Y1399">
        <f>TTEST(C1399:N1399,O1399:X1399,2,2)</f>
        <v>0.93168752802010291</v>
      </c>
      <c r="Z1399" s="1">
        <f>ABS(AVERAGE(C1399:N1399)/AVERAGE(O1398:X1399))</f>
        <v>1.4873743784728193</v>
      </c>
      <c r="AA1399" s="1" t="b">
        <f t="shared" si="21"/>
        <v>0</v>
      </c>
    </row>
    <row r="1400" spans="1:27" x14ac:dyDescent="0.25">
      <c r="A1400" s="1" t="s">
        <v>2482</v>
      </c>
      <c r="B1400" s="1" t="s">
        <v>2483</v>
      </c>
      <c r="C1400">
        <v>-0.66782993782295463</v>
      </c>
      <c r="D1400">
        <v>-1.7356178702534013</v>
      </c>
      <c r="E1400">
        <v>0.36474578509055355</v>
      </c>
      <c r="F1400">
        <v>-1.3464931566561411</v>
      </c>
      <c r="G1400">
        <v>-4.2313047361719622</v>
      </c>
      <c r="H1400">
        <v>-0.33422650383488062</v>
      </c>
      <c r="I1400">
        <v>0.89158639574550946</v>
      </c>
      <c r="J1400">
        <v>-0.84191086288464945</v>
      </c>
      <c r="K1400">
        <v>0.61736042431986959</v>
      </c>
      <c r="L1400">
        <v>-0.38496351318110555</v>
      </c>
      <c r="M1400">
        <v>0.42150579491250895</v>
      </c>
      <c r="N1400">
        <v>-0.46828823489696525</v>
      </c>
      <c r="O1400">
        <v>1.0033849774798682</v>
      </c>
      <c r="P1400">
        <v>-0.69321362793620267</v>
      </c>
      <c r="Q1400">
        <v>-0.89766846036360803</v>
      </c>
      <c r="R1400">
        <v>-1.0970673296217512</v>
      </c>
      <c r="S1400">
        <v>-2.2886580408300272</v>
      </c>
      <c r="T1400">
        <v>-0.52406579310633816</v>
      </c>
      <c r="U1400">
        <v>1.1810225828947551</v>
      </c>
      <c r="V1400">
        <v>-2.6431177163991979</v>
      </c>
      <c r="W1400">
        <v>-2.2154550820197016E-3</v>
      </c>
      <c r="X1400">
        <v>1.5403242223825941E-2</v>
      </c>
      <c r="Y1400">
        <f>TTEST(C1400:N1400,O1400:X1400,2,2)</f>
        <v>0.93260031447860769</v>
      </c>
      <c r="Z1400" s="1">
        <f>ABS(AVERAGE(C1400:N1400)/AVERAGE(O1399:X1400))</f>
        <v>0.56740940039339383</v>
      </c>
      <c r="AA1400" s="1" t="b">
        <f t="shared" si="21"/>
        <v>0</v>
      </c>
    </row>
    <row r="1401" spans="1:27" x14ac:dyDescent="0.25">
      <c r="A1401" s="1" t="s">
        <v>1736</v>
      </c>
      <c r="B1401" s="1" t="s">
        <v>1737</v>
      </c>
      <c r="C1401">
        <v>0.17027491950016937</v>
      </c>
      <c r="D1401">
        <v>0.38640051538062892</v>
      </c>
      <c r="E1401">
        <v>-0.10922746335911349</v>
      </c>
      <c r="F1401">
        <v>0.65147712719214468</v>
      </c>
      <c r="G1401">
        <v>-4.0789647079586846</v>
      </c>
      <c r="H1401">
        <v>-0.15476051951895897</v>
      </c>
      <c r="I1401">
        <v>-1.9035339355859904</v>
      </c>
      <c r="J1401">
        <v>0.33069819528271793</v>
      </c>
      <c r="K1401">
        <v>0.30609072689843941</v>
      </c>
      <c r="L1401">
        <v>0.38422627934598808</v>
      </c>
      <c r="M1401">
        <v>-0.15250288832694636</v>
      </c>
      <c r="N1401">
        <v>0.60578534130784689</v>
      </c>
      <c r="O1401">
        <v>-0.59306145355184192</v>
      </c>
      <c r="P1401">
        <v>-0.16772553482955388</v>
      </c>
      <c r="Q1401">
        <v>0.97882410873636516</v>
      </c>
      <c r="R1401">
        <v>0.13250430651436318</v>
      </c>
      <c r="S1401">
        <v>-6.0070051534465208E-2</v>
      </c>
      <c r="T1401">
        <v>-1.341188056163741</v>
      </c>
      <c r="U1401">
        <v>-1.3845029193766205</v>
      </c>
      <c r="V1401">
        <v>8.69254112030724E-2</v>
      </c>
      <c r="W1401">
        <v>9.2968959430614007E-2</v>
      </c>
      <c r="X1401">
        <v>-0.31360419554737007</v>
      </c>
      <c r="Y1401">
        <f>TTEST(C1401:N1401,O1401:X1401,2,2)</f>
        <v>0.93420508952247927</v>
      </c>
      <c r="Z1401" s="1">
        <f>ABS(AVERAGE(C1401:N1401)/AVERAGE(O1400:X1401))</f>
        <v>0.69758936610774802</v>
      </c>
      <c r="AA1401" s="1" t="b">
        <f t="shared" si="21"/>
        <v>0</v>
      </c>
    </row>
    <row r="1402" spans="1:27" x14ac:dyDescent="0.25">
      <c r="A1402" s="1" t="s">
        <v>1546</v>
      </c>
      <c r="B1402" s="1" t="s">
        <v>1547</v>
      </c>
      <c r="C1402">
        <v>3.3305506876058359</v>
      </c>
      <c r="D1402">
        <v>3.4011514880049099</v>
      </c>
      <c r="E1402">
        <v>2.7133055679659801</v>
      </c>
      <c r="F1402">
        <v>3.7120748796516274</v>
      </c>
      <c r="G1402">
        <v>3.6928128446800379</v>
      </c>
      <c r="H1402">
        <v>2.3461087724676837</v>
      </c>
      <c r="I1402">
        <v>4.0771648126872151</v>
      </c>
      <c r="J1402">
        <v>2.9478106328193476</v>
      </c>
      <c r="K1402">
        <v>2.976933645732732</v>
      </c>
      <c r="L1402">
        <v>3.5575584809899503</v>
      </c>
      <c r="M1402">
        <v>2.9033123615747414</v>
      </c>
      <c r="N1402">
        <v>4.3116269797307041</v>
      </c>
      <c r="O1402">
        <v>2.599236405269739</v>
      </c>
      <c r="P1402">
        <v>2.4280953249858861</v>
      </c>
      <c r="Q1402">
        <v>3.1925082204827788</v>
      </c>
      <c r="R1402">
        <v>4.8880991408199215</v>
      </c>
      <c r="S1402">
        <v>-8.7981643564218004E-2</v>
      </c>
      <c r="T1402">
        <v>5.2487735433188512</v>
      </c>
      <c r="U1402">
        <v>3.940967385449536</v>
      </c>
      <c r="V1402">
        <v>5.2642244949496835</v>
      </c>
      <c r="W1402">
        <v>2.9751227744845519</v>
      </c>
      <c r="X1402">
        <v>3.2700464461935788</v>
      </c>
      <c r="Y1402">
        <f>TTEST(C1402:N1402,O1402:X1402,2,2)</f>
        <v>0.93512237130302167</v>
      </c>
      <c r="Z1402" s="1">
        <f>ABS(AVERAGE(C1402:N1402)/AVERAGE(O1401:X1402))</f>
        <v>2.1385876097904992</v>
      </c>
      <c r="AA1402" s="1" t="b">
        <f t="shared" si="21"/>
        <v>0</v>
      </c>
    </row>
    <row r="1403" spans="1:27" x14ac:dyDescent="0.25">
      <c r="A1403" s="1" t="s">
        <v>2528</v>
      </c>
      <c r="B1403" s="1" t="s">
        <v>2529</v>
      </c>
      <c r="C1403">
        <v>-6.0987071498130341</v>
      </c>
      <c r="D1403">
        <v>-2.6359500511068319</v>
      </c>
      <c r="E1403">
        <v>-4.8875096116391212</v>
      </c>
      <c r="F1403">
        <v>-2.850882170591623</v>
      </c>
      <c r="G1403">
        <v>-4.1530921298700267</v>
      </c>
      <c r="H1403">
        <v>-2.7197001874669482</v>
      </c>
      <c r="I1403">
        <v>-4.4262320601891538</v>
      </c>
      <c r="J1403">
        <v>-2.5225469083458805</v>
      </c>
      <c r="K1403">
        <v>-4.8147679662488798</v>
      </c>
      <c r="L1403">
        <v>-5.9253324356588966</v>
      </c>
      <c r="M1403">
        <v>-5.0958465368531556</v>
      </c>
      <c r="N1403">
        <v>-5.8200090162430165</v>
      </c>
      <c r="O1403">
        <v>-5.4193838032901649</v>
      </c>
      <c r="P1403">
        <v>-3.4529835504453832</v>
      </c>
      <c r="Q1403">
        <v>-3.4628192449956021</v>
      </c>
      <c r="R1403">
        <v>-5.4778573604456628</v>
      </c>
      <c r="S1403">
        <v>-4.0897420719773123</v>
      </c>
      <c r="T1403">
        <v>-5.3882206967739528</v>
      </c>
      <c r="U1403">
        <v>-5.1291005680737634</v>
      </c>
      <c r="V1403">
        <v>-2.8833089398007772</v>
      </c>
      <c r="W1403">
        <v>-3.6847086175924364</v>
      </c>
      <c r="X1403">
        <v>-4.6992206506588694</v>
      </c>
      <c r="Y1403">
        <f>TTEST(C1403:N1403,O1403:X1403,2,2)</f>
        <v>0.93909121299179787</v>
      </c>
      <c r="Z1403" s="1">
        <f>ABS(AVERAGE(C1403:N1403)/AVERAGE(O1402:X1403))</f>
        <v>8.6860044714955542</v>
      </c>
      <c r="AA1403" s="1" t="b">
        <f t="shared" si="21"/>
        <v>0</v>
      </c>
    </row>
    <row r="1404" spans="1:27" x14ac:dyDescent="0.25">
      <c r="A1404" s="1" t="s">
        <v>178</v>
      </c>
      <c r="B1404" s="1" t="s">
        <v>179</v>
      </c>
      <c r="C1404">
        <v>1.3634953664286158</v>
      </c>
      <c r="D1404">
        <v>1.5105753933609876</v>
      </c>
      <c r="E1404">
        <v>1.4223238085521306</v>
      </c>
      <c r="F1404">
        <v>1.6409787213200886</v>
      </c>
      <c r="G1404">
        <v>2.1730004116768953</v>
      </c>
      <c r="H1404">
        <v>1.5764674760874513</v>
      </c>
      <c r="I1404">
        <v>1.3592111919828582</v>
      </c>
      <c r="J1404">
        <v>1.590379257153316</v>
      </c>
      <c r="K1404">
        <v>1.3698896135864302</v>
      </c>
      <c r="L1404">
        <v>0.90536252704929154</v>
      </c>
      <c r="M1404">
        <v>1.023064933327003</v>
      </c>
      <c r="N1404">
        <v>1.441049275221296</v>
      </c>
      <c r="O1404">
        <v>1.7366617602900654</v>
      </c>
      <c r="P1404">
        <v>1.5158844127097169</v>
      </c>
      <c r="Q1404">
        <v>1.697523389991197</v>
      </c>
      <c r="R1404">
        <v>1.0496771562128799</v>
      </c>
      <c r="S1404">
        <v>1.5121182120664223</v>
      </c>
      <c r="T1404">
        <v>1.9087509754980196</v>
      </c>
      <c r="U1404">
        <v>0.9707666658143026</v>
      </c>
      <c r="V1404">
        <v>1.7417218556617016</v>
      </c>
      <c r="W1404">
        <v>1.372668010700492</v>
      </c>
      <c r="X1404">
        <v>0.8711445066040433</v>
      </c>
      <c r="Y1404">
        <f>TTEST(C1404:N1404,O1404:X1404,2,2)</f>
        <v>0.94391958444287516</v>
      </c>
      <c r="Z1404" s="1">
        <f>ABS(AVERAGE(C1404:N1404)/AVERAGE(O1403:X1404))</f>
        <v>0.98803274865482371</v>
      </c>
      <c r="AA1404" s="1" t="b">
        <f t="shared" si="21"/>
        <v>0</v>
      </c>
    </row>
    <row r="1405" spans="1:27" x14ac:dyDescent="0.25">
      <c r="A1405" s="1" t="s">
        <v>2426</v>
      </c>
      <c r="B1405" s="1" t="s">
        <v>2427</v>
      </c>
      <c r="C1405">
        <v>-4.0129576474140922</v>
      </c>
      <c r="D1405">
        <v>-1.5981422215221368</v>
      </c>
      <c r="E1405">
        <v>-4.8208175216048108</v>
      </c>
      <c r="F1405">
        <v>-2.4058369613698094</v>
      </c>
      <c r="G1405">
        <v>-6.7952340230653849</v>
      </c>
      <c r="H1405">
        <v>-1.8150474979982558</v>
      </c>
      <c r="I1405">
        <v>-6.3689065850364397</v>
      </c>
      <c r="J1405">
        <v>-2.2969470021060161</v>
      </c>
      <c r="K1405">
        <v>-3.1174296941818156</v>
      </c>
      <c r="L1405">
        <v>-3.3084569617886181</v>
      </c>
      <c r="M1405">
        <v>-2.898227213069168</v>
      </c>
      <c r="N1405">
        <v>-3.3173076888801774</v>
      </c>
      <c r="O1405">
        <v>-5.5502362698475238</v>
      </c>
      <c r="P1405">
        <v>-3.2956235257627426</v>
      </c>
      <c r="Q1405">
        <v>-2.4771236954309384</v>
      </c>
      <c r="R1405">
        <v>-5.0983780826612843</v>
      </c>
      <c r="S1405">
        <v>-2.6261475619325498</v>
      </c>
      <c r="T1405">
        <v>-3.4032521881003781</v>
      </c>
      <c r="U1405">
        <v>-2.4817511420946854</v>
      </c>
      <c r="V1405">
        <v>-3.2522042090049705</v>
      </c>
      <c r="W1405">
        <v>-4.2325165075012148</v>
      </c>
      <c r="X1405">
        <v>-3.6424449720982874</v>
      </c>
      <c r="Y1405">
        <f>TTEST(C1405:N1405,O1405:X1405,2,2)</f>
        <v>0.94467214424237311</v>
      </c>
      <c r="Z1405" s="1">
        <f>ABS(AVERAGE(C1405:N1405)/AVERAGE(O1404:X1405))</f>
        <v>3.2864288367260874</v>
      </c>
      <c r="AA1405" s="1" t="b">
        <f t="shared" si="21"/>
        <v>0</v>
      </c>
    </row>
    <row r="1406" spans="1:27" x14ac:dyDescent="0.25">
      <c r="A1406" s="1" t="s">
        <v>2428</v>
      </c>
      <c r="B1406" s="1" t="s">
        <v>2429</v>
      </c>
      <c r="C1406">
        <v>-1.741921650772694</v>
      </c>
      <c r="D1406">
        <v>-1.264626004839231</v>
      </c>
      <c r="E1406">
        <v>-3.9783277677329032</v>
      </c>
      <c r="F1406">
        <v>-1.5431121044416685</v>
      </c>
      <c r="G1406">
        <v>-1.053263596036544</v>
      </c>
      <c r="H1406">
        <v>-3.0933631254729423</v>
      </c>
      <c r="I1406">
        <v>-2.6886062665745971</v>
      </c>
      <c r="J1406">
        <v>-1.8935623257579923</v>
      </c>
      <c r="K1406">
        <v>-2.7753943408928485</v>
      </c>
      <c r="L1406">
        <v>-2.0271395026185441</v>
      </c>
      <c r="M1406">
        <v>-4.2935269635810052</v>
      </c>
      <c r="N1406">
        <v>-2.3718189731319619</v>
      </c>
      <c r="O1406">
        <v>-2.4586585063190967</v>
      </c>
      <c r="P1406">
        <v>-2.1380414170698074</v>
      </c>
      <c r="Q1406">
        <v>-1.3474127018451334</v>
      </c>
      <c r="R1406">
        <v>-2.0154517132723022</v>
      </c>
      <c r="S1406">
        <v>-0.90568819512631116</v>
      </c>
      <c r="T1406">
        <v>-2.3871120512276853</v>
      </c>
      <c r="U1406">
        <v>-2.1998989225626211</v>
      </c>
      <c r="V1406">
        <v>-1.0181688114323606</v>
      </c>
      <c r="W1406">
        <v>-4.4302821371624628</v>
      </c>
      <c r="X1406">
        <v>-4.8306139882612218</v>
      </c>
      <c r="Y1406">
        <f>TTEST(C1406:N1406,O1406:X1406,2,2)</f>
        <v>0.96738725386501234</v>
      </c>
      <c r="Z1406" s="1">
        <f>ABS(AVERAGE(C1406:N1406)/AVERAGE(O1405:X1406))</f>
        <v>0.80069629910057827</v>
      </c>
      <c r="AA1406" s="1" t="b">
        <f t="shared" si="21"/>
        <v>0</v>
      </c>
    </row>
    <row r="1407" spans="1:27" x14ac:dyDescent="0.25">
      <c r="A1407" s="1" t="s">
        <v>2432</v>
      </c>
      <c r="B1407" s="1" t="s">
        <v>2433</v>
      </c>
      <c r="C1407">
        <v>-3.628882239555006</v>
      </c>
      <c r="D1407">
        <v>-1.3574340019398665</v>
      </c>
      <c r="E1407">
        <v>-3.1721920432292006</v>
      </c>
      <c r="F1407">
        <v>-0.15214062712410126</v>
      </c>
      <c r="G1407">
        <v>2.3308868124344997</v>
      </c>
      <c r="H1407">
        <v>-1.5019471687369865</v>
      </c>
      <c r="I1407">
        <v>-5.9949440672635799</v>
      </c>
      <c r="J1407">
        <v>-3.6546497163744061</v>
      </c>
      <c r="K1407">
        <v>-4.0302368455197488</v>
      </c>
      <c r="L1407">
        <v>-3.9228488087239803</v>
      </c>
      <c r="M1407">
        <v>-0.59337522209605886</v>
      </c>
      <c r="N1407">
        <v>-1.6557350484689319</v>
      </c>
      <c r="O1407">
        <v>-0.91728147868214016</v>
      </c>
      <c r="P1407">
        <v>-2.7426658870738851</v>
      </c>
      <c r="Q1407">
        <v>-3.2364809612124663</v>
      </c>
      <c r="R1407">
        <v>-7.1547236345478318</v>
      </c>
      <c r="S1407">
        <v>4.1942105040843671</v>
      </c>
      <c r="T1407">
        <v>-2.3880785705061562</v>
      </c>
      <c r="U1407">
        <v>-3.0308118846568011</v>
      </c>
      <c r="V1407">
        <v>-3.2969444939369055</v>
      </c>
      <c r="W1407">
        <v>0.94582315004996964</v>
      </c>
      <c r="X1407">
        <v>-4.6875670829792586</v>
      </c>
      <c r="Y1407">
        <f>TTEST(C1407:N1407,O1407:X1407,2,2)</f>
        <v>0.96789118140329611</v>
      </c>
      <c r="Z1407" s="1">
        <f>ABS(AVERAGE(C1407:N1407)/AVERAGE(O1406:X1407))</f>
        <v>0.98935806008530214</v>
      </c>
      <c r="AA1407" s="1" t="b">
        <f t="shared" si="21"/>
        <v>0</v>
      </c>
    </row>
    <row r="1408" spans="1:27" x14ac:dyDescent="0.25">
      <c r="A1408" s="1" t="s">
        <v>1388</v>
      </c>
      <c r="B1408" s="1" t="s">
        <v>1389</v>
      </c>
      <c r="C1408">
        <v>0.54615650594902476</v>
      </c>
      <c r="D1408">
        <v>0.82561474634708176</v>
      </c>
      <c r="E1408">
        <v>2.0143174418443266E-3</v>
      </c>
      <c r="F1408">
        <v>0.85152238248037193</v>
      </c>
      <c r="G1408">
        <v>1.8263507058251278</v>
      </c>
      <c r="H1408">
        <v>0.22558702028833366</v>
      </c>
      <c r="I1408">
        <v>-0.29015913917400127</v>
      </c>
      <c r="J1408">
        <v>0.33020830048257821</v>
      </c>
      <c r="K1408">
        <v>0.51167897212923208</v>
      </c>
      <c r="L1408">
        <v>0.59784993043708212</v>
      </c>
      <c r="M1408">
        <v>0.20942988160814124</v>
      </c>
      <c r="N1408">
        <v>0.37988281179543293</v>
      </c>
      <c r="O1408">
        <v>0.55146455981091691</v>
      </c>
      <c r="P1408">
        <v>-0.61218150407682614</v>
      </c>
      <c r="Q1408">
        <v>0.53189525439270113</v>
      </c>
      <c r="R1408">
        <v>9.6517687728045587E-2</v>
      </c>
      <c r="S1408">
        <v>0.97524314880611485</v>
      </c>
      <c r="T1408">
        <v>0.431151225464383</v>
      </c>
      <c r="U1408">
        <v>0.61775954790524423</v>
      </c>
      <c r="V1408">
        <v>1.3106664204848535</v>
      </c>
      <c r="W1408">
        <v>0.78928407353074803</v>
      </c>
      <c r="X1408">
        <v>0.41049327498788912</v>
      </c>
      <c r="Y1408">
        <f>TTEST(C1408:N1408,O1408:X1408,2,2)</f>
        <v>0.96874856134179554</v>
      </c>
      <c r="Z1408" s="1">
        <f>ABS(AVERAGE(C1408:N1408)/AVERAGE(O1407:X1408))</f>
        <v>0.58254485389905375</v>
      </c>
      <c r="AA1408" s="1" t="b">
        <f t="shared" si="21"/>
        <v>0</v>
      </c>
    </row>
    <row r="1409" spans="1:27" x14ac:dyDescent="0.25">
      <c r="A1409" s="1" t="s">
        <v>98</v>
      </c>
      <c r="B1409" s="1" t="s">
        <v>99</v>
      </c>
      <c r="C1409">
        <v>4.3762566094137334</v>
      </c>
      <c r="D1409">
        <v>4.0434374763654013</v>
      </c>
      <c r="E1409">
        <v>4.0129624474907661</v>
      </c>
      <c r="F1409">
        <v>4.119454639818894</v>
      </c>
      <c r="G1409">
        <v>4.991056321528017</v>
      </c>
      <c r="H1409">
        <v>4.2959093724201978</v>
      </c>
      <c r="I1409">
        <v>4.7605567000282818</v>
      </c>
      <c r="J1409">
        <v>4.2475131975588809</v>
      </c>
      <c r="K1409">
        <v>4.3328915649611055</v>
      </c>
      <c r="L1409">
        <v>4.2683130349593732</v>
      </c>
      <c r="M1409">
        <v>4.0784209771230415</v>
      </c>
      <c r="N1409">
        <v>4.3260909762722939</v>
      </c>
      <c r="O1409">
        <v>3.6334845219245864</v>
      </c>
      <c r="P1409">
        <v>5.2018274092834034</v>
      </c>
      <c r="Q1409">
        <v>4.9551120974250864</v>
      </c>
      <c r="R1409">
        <v>5.1706239399742557</v>
      </c>
      <c r="S1409">
        <v>4.3193195941115015</v>
      </c>
      <c r="T1409">
        <v>3.5696657039992914</v>
      </c>
      <c r="U1409">
        <v>3.4781142870603325</v>
      </c>
      <c r="V1409">
        <v>3.8248610548031863</v>
      </c>
      <c r="W1409">
        <v>4.7123619053122265</v>
      </c>
      <c r="X1409">
        <v>4.412945447383553</v>
      </c>
      <c r="Y1409">
        <f>TTEST(C1409:N1409,O1409:X1409,2,2)</f>
        <v>0.97507554800847562</v>
      </c>
      <c r="Z1409" s="1">
        <f>ABS(AVERAGE(C1409:N1409)/AVERAGE(O1408:X1409))</f>
        <v>1.7862825517883258</v>
      </c>
      <c r="AA1409" s="1" t="b">
        <f t="shared" si="21"/>
        <v>0</v>
      </c>
    </row>
    <row r="1410" spans="1:27" x14ac:dyDescent="0.25">
      <c r="A1410" s="1" t="s">
        <v>2764</v>
      </c>
      <c r="B1410" s="1" t="s">
        <v>2765</v>
      </c>
      <c r="C1410">
        <v>-2.2051553716459082</v>
      </c>
      <c r="D1410">
        <v>-2.127461648242928</v>
      </c>
      <c r="E1410">
        <v>-5.6823262488891846</v>
      </c>
      <c r="F1410">
        <v>-2.9830919611090021</v>
      </c>
      <c r="G1410">
        <v>-1.7943452985676149</v>
      </c>
      <c r="H1410">
        <v>-2.334014803367177</v>
      </c>
      <c r="I1410">
        <v>-2.2246879769936179</v>
      </c>
      <c r="J1410">
        <v>-1.8821877802941493</v>
      </c>
      <c r="K1410">
        <v>-2.4545983748715283</v>
      </c>
      <c r="L1410">
        <v>-1.9363385821212447</v>
      </c>
      <c r="M1410">
        <v>-2.8306981278537009</v>
      </c>
      <c r="N1410">
        <v>-3.1893917637831883</v>
      </c>
      <c r="O1410">
        <v>-3.9449775344390741</v>
      </c>
      <c r="P1410">
        <v>-0.98440176957284642</v>
      </c>
      <c r="Q1410">
        <v>-1.832036438503172</v>
      </c>
      <c r="R1410">
        <v>-1.5994234395467117</v>
      </c>
      <c r="S1410">
        <v>-2.3695009814153103</v>
      </c>
      <c r="T1410">
        <v>-3.7295064262435194</v>
      </c>
      <c r="U1410">
        <v>0.18546834038223636</v>
      </c>
      <c r="V1410">
        <v>-3.2839409541739091</v>
      </c>
      <c r="W1410">
        <v>-3.7252138338617016</v>
      </c>
      <c r="X1410">
        <v>-5.2615109040980386</v>
      </c>
      <c r="Y1410">
        <f>TTEST(C1410:N1410,O1410:X1410,2,2)</f>
        <v>0.97607177052586458</v>
      </c>
      <c r="Z1410" s="1">
        <f>ABS(AVERAGE(C1410:N1410)/AVERAGE(O1409:X1410))</f>
        <v>3.1518340525675717</v>
      </c>
      <c r="AA1410" s="1" t="b">
        <f t="shared" si="21"/>
        <v>0</v>
      </c>
    </row>
    <row r="1411" spans="1:27" x14ac:dyDescent="0.25">
      <c r="A1411" s="1" t="s">
        <v>1742</v>
      </c>
      <c r="B1411" s="1" t="s">
        <v>1743</v>
      </c>
      <c r="C1411">
        <v>0.46977315397437991</v>
      </c>
      <c r="D1411">
        <v>0.47477112293998758</v>
      </c>
      <c r="E1411">
        <v>-0.18356095432892872</v>
      </c>
      <c r="F1411">
        <v>0.14741384262415735</v>
      </c>
      <c r="G1411">
        <v>0.84941173368542877</v>
      </c>
      <c r="H1411">
        <v>2.0708939087867861E-3</v>
      </c>
      <c r="I1411">
        <v>-0.16614360000167849</v>
      </c>
      <c r="J1411">
        <v>6.8628795928947994E-2</v>
      </c>
      <c r="K1411">
        <v>-8.8176036128675861E-2</v>
      </c>
      <c r="L1411">
        <v>0.10944982796653591</v>
      </c>
      <c r="M1411">
        <v>-0.22686083976626037</v>
      </c>
      <c r="N1411">
        <v>-0.31039855136031491</v>
      </c>
      <c r="O1411">
        <v>-0.45223112750737293</v>
      </c>
      <c r="P1411">
        <v>0.59640182577258827</v>
      </c>
      <c r="Q1411">
        <v>0.71959207595880059</v>
      </c>
      <c r="R1411">
        <v>0.33236869742847119</v>
      </c>
      <c r="S1411">
        <v>0.14809086611200506</v>
      </c>
      <c r="T1411">
        <v>-0.24236287609278051</v>
      </c>
      <c r="U1411">
        <v>-0.44902922438606296</v>
      </c>
      <c r="V1411">
        <v>0.37930466302172761</v>
      </c>
      <c r="W1411">
        <v>0.65652290053834861</v>
      </c>
      <c r="X1411">
        <v>-0.78968626708737588</v>
      </c>
      <c r="Y1411">
        <f>TTEST(C1411:N1411,O1411:X1411,2,2)</f>
        <v>0.97652762568902085</v>
      </c>
      <c r="Z1411" s="1">
        <f>ABS(AVERAGE(C1411:N1411)/AVERAGE(O1410:X1411))</f>
        <v>7.449999693374515E-2</v>
      </c>
      <c r="AA1411" s="1" t="b">
        <f t="shared" si="21"/>
        <v>0</v>
      </c>
    </row>
    <row r="1412" spans="1:27" x14ac:dyDescent="0.25">
      <c r="A1412" s="1" t="s">
        <v>1262</v>
      </c>
      <c r="B1412" s="1" t="s">
        <v>1263</v>
      </c>
      <c r="C1412">
        <v>3.1226994493585458</v>
      </c>
      <c r="D1412">
        <v>2.8860759702786609</v>
      </c>
      <c r="E1412">
        <v>3.0969038592842946</v>
      </c>
      <c r="F1412">
        <v>2.4840636948177277</v>
      </c>
      <c r="G1412">
        <v>-3.6938646289271464</v>
      </c>
      <c r="H1412">
        <v>2.8309148357175431</v>
      </c>
      <c r="I1412">
        <v>3.6896725111845576</v>
      </c>
      <c r="J1412">
        <v>3.3449519616725389</v>
      </c>
      <c r="K1412">
        <v>3.697313432047256</v>
      </c>
      <c r="L1412">
        <v>3.392699647698457</v>
      </c>
      <c r="M1412">
        <v>3.1658929330483367</v>
      </c>
      <c r="N1412">
        <v>3.1200316102183159</v>
      </c>
      <c r="O1412">
        <v>2.0048392851431664</v>
      </c>
      <c r="P1412">
        <v>3.773114704746817</v>
      </c>
      <c r="Q1412">
        <v>3.4391813858444813</v>
      </c>
      <c r="R1412">
        <v>3.1476777948161612</v>
      </c>
      <c r="S1412">
        <v>3.1672357483084497</v>
      </c>
      <c r="T1412">
        <v>3.1160316123271485</v>
      </c>
      <c r="U1412">
        <v>1.0832607829130545</v>
      </c>
      <c r="V1412">
        <v>1.2096592597780322</v>
      </c>
      <c r="W1412">
        <v>2.6734863484099183</v>
      </c>
      <c r="X1412">
        <v>2.1597447237935725</v>
      </c>
      <c r="Y1412">
        <f>TTEST(C1412:N1412,O1412:X1412,2,2)</f>
        <v>0.98023038005612806</v>
      </c>
      <c r="Z1412" s="1">
        <f>ABS(AVERAGE(C1412:N1412)/AVERAGE(O1411:X1412))</f>
        <v>1.9456077988622276</v>
      </c>
      <c r="AA1412" s="1" t="b">
        <f t="shared" si="21"/>
        <v>0</v>
      </c>
    </row>
    <row r="1413" spans="1:27" x14ac:dyDescent="0.25">
      <c r="A1413" s="1" t="s">
        <v>632</v>
      </c>
      <c r="B1413" s="1" t="s">
        <v>633</v>
      </c>
      <c r="C1413">
        <v>2.1060178627779891</v>
      </c>
      <c r="D1413">
        <v>1.9048964659421515</v>
      </c>
      <c r="E1413">
        <v>1.9721985073595771</v>
      </c>
      <c r="F1413">
        <v>1.8767497208204205</v>
      </c>
      <c r="G1413">
        <v>2.2611896969138456</v>
      </c>
      <c r="H1413">
        <v>2.0871077957889597</v>
      </c>
      <c r="I1413">
        <v>1.8273265691596592</v>
      </c>
      <c r="J1413">
        <v>1.8663799617991366</v>
      </c>
      <c r="K1413">
        <v>2.0792024997421557</v>
      </c>
      <c r="L1413">
        <v>2.2150007272727414</v>
      </c>
      <c r="M1413">
        <v>2.3599203935412412</v>
      </c>
      <c r="N1413">
        <v>1.9812758215982633</v>
      </c>
      <c r="O1413">
        <v>1.5921755960327104</v>
      </c>
      <c r="P1413">
        <v>1.3715404143285141</v>
      </c>
      <c r="Q1413">
        <v>1.4098377857554389</v>
      </c>
      <c r="R1413">
        <v>2.1641991053687164</v>
      </c>
      <c r="S1413">
        <v>1.9690982916011741</v>
      </c>
      <c r="T1413">
        <v>2.7665402755006028</v>
      </c>
      <c r="U1413">
        <v>2.6188580997097368</v>
      </c>
      <c r="V1413">
        <v>2.3865015057145946</v>
      </c>
      <c r="W1413">
        <v>1.7139950342116368</v>
      </c>
      <c r="X1413">
        <v>2.4184596336433124</v>
      </c>
      <c r="Y1413">
        <f>TTEST(C1413:N1413,O1413:X1413,2,2)</f>
        <v>0.98141894108613714</v>
      </c>
      <c r="Z1413" s="1">
        <f>ABS(AVERAGE(C1413:N1413)/AVERAGE(O1412:X1413))</f>
        <v>0.8854618616617419</v>
      </c>
      <c r="AA1413" s="1" t="b">
        <f t="shared" ref="AA1413:AA1420" si="22">IF(AND(Y1413&lt;0.05,Z1413&gt;2),TRUE, FALSE)</f>
        <v>0</v>
      </c>
    </row>
    <row r="1414" spans="1:27" x14ac:dyDescent="0.25">
      <c r="A1414" s="1" t="s">
        <v>972</v>
      </c>
      <c r="B1414" s="1" t="s">
        <v>973</v>
      </c>
      <c r="C1414">
        <v>1.3224289690208266</v>
      </c>
      <c r="D1414">
        <v>1.3844725994695501</v>
      </c>
      <c r="E1414">
        <v>0.94917471251354435</v>
      </c>
      <c r="F1414">
        <v>1.1924131471462331</v>
      </c>
      <c r="G1414">
        <v>1.063933843636871</v>
      </c>
      <c r="H1414">
        <v>1.4244871443402687</v>
      </c>
      <c r="I1414">
        <v>1.7668636232218766</v>
      </c>
      <c r="J1414">
        <v>1.5872106151051639</v>
      </c>
      <c r="K1414">
        <v>1.602940689635961</v>
      </c>
      <c r="L1414">
        <v>1.4641234811940045</v>
      </c>
      <c r="M1414">
        <v>1.303706158385193</v>
      </c>
      <c r="N1414">
        <v>1.1076681573186491</v>
      </c>
      <c r="O1414">
        <v>1.0780049487938363</v>
      </c>
      <c r="P1414">
        <v>1.4336684764418273</v>
      </c>
      <c r="Q1414">
        <v>1.4048151898239851</v>
      </c>
      <c r="R1414">
        <v>1.7739794917592207</v>
      </c>
      <c r="S1414">
        <v>1.5077970617496277</v>
      </c>
      <c r="T1414">
        <v>2.3599843450077813</v>
      </c>
      <c r="U1414">
        <v>0.83790808980436537</v>
      </c>
      <c r="V1414">
        <v>1.2702994034845361</v>
      </c>
      <c r="W1414">
        <v>0.82692445234419232</v>
      </c>
      <c r="X1414">
        <v>0.94505949667891187</v>
      </c>
      <c r="Y1414">
        <f>TTEST(C1414:N1414,O1414:X1414,2,2)</f>
        <v>0.98178606110718025</v>
      </c>
      <c r="Z1414" s="1">
        <f>ABS(AVERAGE(C1414:N1414)/AVERAGE(O1413:X1414))</f>
        <v>0.79613943415548649</v>
      </c>
      <c r="AA1414" s="1" t="b">
        <f t="shared" si="22"/>
        <v>0</v>
      </c>
    </row>
    <row r="1415" spans="1:27" x14ac:dyDescent="0.25">
      <c r="A1415" s="1" t="s">
        <v>2310</v>
      </c>
      <c r="B1415" s="1" t="s">
        <v>2311</v>
      </c>
      <c r="C1415">
        <v>-2.2708550642277867</v>
      </c>
      <c r="D1415">
        <v>-1.8769881762302543</v>
      </c>
      <c r="E1415">
        <v>-2.472565613036835</v>
      </c>
      <c r="F1415">
        <v>-2.0376282485965937</v>
      </c>
      <c r="G1415">
        <v>-1.1673519194178539</v>
      </c>
      <c r="H1415">
        <v>-2.0754220035187121</v>
      </c>
      <c r="I1415">
        <v>-1.5927188667629792</v>
      </c>
      <c r="J1415">
        <v>-1.754123898368567</v>
      </c>
      <c r="K1415">
        <v>-2.7977538121583034</v>
      </c>
      <c r="L1415">
        <v>-2.5366511769859663</v>
      </c>
      <c r="M1415">
        <v>-2.2224763770449041</v>
      </c>
      <c r="N1415">
        <v>-2.0033295994192226</v>
      </c>
      <c r="O1415">
        <v>-2.3493726587741381</v>
      </c>
      <c r="P1415">
        <v>-1.4689440830893865</v>
      </c>
      <c r="Q1415">
        <v>-1.7569335606527474</v>
      </c>
      <c r="R1415">
        <v>-2.0170473487905518</v>
      </c>
      <c r="S1415">
        <v>-2.4190167574862809</v>
      </c>
      <c r="T1415">
        <v>-2.5016914817554383</v>
      </c>
      <c r="U1415">
        <v>-2.1557719612460211</v>
      </c>
      <c r="V1415">
        <v>-1.7450170391575259</v>
      </c>
      <c r="W1415">
        <v>-1.6653776702210177</v>
      </c>
      <c r="X1415">
        <v>-2.6310757992355569</v>
      </c>
      <c r="Y1415">
        <f>TTEST(C1415:N1415,O1415:X1415,2,2)</f>
        <v>0.98393499227557268</v>
      </c>
      <c r="Z1415" s="1">
        <f>ABS(AVERAGE(C1415:N1415)/AVERAGE(O1414:X1415))</f>
        <v>5.6858548307964085</v>
      </c>
      <c r="AA1415" s="1" t="b">
        <f t="shared" si="22"/>
        <v>0</v>
      </c>
    </row>
    <row r="1416" spans="1:27" x14ac:dyDescent="0.25">
      <c r="A1416" s="1" t="s">
        <v>1408</v>
      </c>
      <c r="B1416" s="1" t="s">
        <v>1409</v>
      </c>
      <c r="C1416">
        <v>-1.4127096200725866</v>
      </c>
      <c r="D1416">
        <v>-1.4690428982350721</v>
      </c>
      <c r="E1416">
        <v>-0.88313551255929212</v>
      </c>
      <c r="F1416">
        <v>-0.44309820990795146</v>
      </c>
      <c r="G1416">
        <v>7.4400328723548625E-2</v>
      </c>
      <c r="H1416">
        <v>-0.9951406558514293</v>
      </c>
      <c r="I1416">
        <v>-0.95820087415316735</v>
      </c>
      <c r="J1416">
        <v>-0.63924360205090736</v>
      </c>
      <c r="K1416">
        <v>-1.0510957254387652</v>
      </c>
      <c r="L1416">
        <v>-1.7606143525440956</v>
      </c>
      <c r="M1416">
        <v>-1.2793864131112507</v>
      </c>
      <c r="N1416">
        <v>-1.2769742908837252</v>
      </c>
      <c r="O1416">
        <v>-0.98281406505300239</v>
      </c>
      <c r="P1416">
        <v>-0.40692081957408277</v>
      </c>
      <c r="Q1416">
        <v>8.5015141534409366E-2</v>
      </c>
      <c r="R1416">
        <v>-0.90279432847875185</v>
      </c>
      <c r="S1416">
        <v>-1.033022428835908</v>
      </c>
      <c r="T1416">
        <v>-1.6565675543913088</v>
      </c>
      <c r="U1416">
        <v>-1.6678014952353877</v>
      </c>
      <c r="V1416">
        <v>-1.6169220298147806</v>
      </c>
      <c r="W1416">
        <v>-0.92407436518157304</v>
      </c>
      <c r="X1416">
        <v>-1.010145196635257</v>
      </c>
      <c r="Y1416">
        <f>TTEST(C1416:N1416,O1416:X1416,2,2)</f>
        <v>0.98688096902102629</v>
      </c>
      <c r="Z1416" s="1">
        <f>ABS(AVERAGE(C1416:N1416)/AVERAGE(O1415:X1416))</f>
        <v>0.6538920548784326</v>
      </c>
      <c r="AA1416" s="1" t="b">
        <f t="shared" si="22"/>
        <v>0</v>
      </c>
    </row>
    <row r="1417" spans="1:27" x14ac:dyDescent="0.25">
      <c r="A1417" s="1" t="s">
        <v>2080</v>
      </c>
      <c r="B1417" s="1" t="s">
        <v>2081</v>
      </c>
      <c r="C1417">
        <v>-0.71265585109415497</v>
      </c>
      <c r="D1417">
        <v>-3.0269711556133672E-2</v>
      </c>
      <c r="E1417">
        <v>-0.72228560231363836</v>
      </c>
      <c r="F1417">
        <v>-0.13528335527409396</v>
      </c>
      <c r="G1417">
        <v>-3.5408151823971892</v>
      </c>
      <c r="H1417">
        <v>-0.14833229493159195</v>
      </c>
      <c r="I1417">
        <v>-1.4824476591395737</v>
      </c>
      <c r="J1417">
        <v>-0.1627404806153443</v>
      </c>
      <c r="K1417">
        <v>-0.85165845044706501</v>
      </c>
      <c r="L1417">
        <v>-1.0380178478479518</v>
      </c>
      <c r="M1417">
        <v>-0.950584571429685</v>
      </c>
      <c r="N1417">
        <v>-0.26259047031385307</v>
      </c>
      <c r="O1417">
        <v>-0.96061801764286514</v>
      </c>
      <c r="P1417">
        <v>-0.25211518991990189</v>
      </c>
      <c r="Q1417">
        <v>-0.56075136303874729</v>
      </c>
      <c r="R1417">
        <v>7.0117186575313184E-2</v>
      </c>
      <c r="S1417">
        <v>-0.47686218901980126</v>
      </c>
      <c r="T1417">
        <v>-2.3104678204076503</v>
      </c>
      <c r="U1417">
        <v>-1.3095304303893158</v>
      </c>
      <c r="V1417">
        <v>-1.3893659096995155</v>
      </c>
      <c r="W1417">
        <v>-0.46122967541538173</v>
      </c>
      <c r="X1417">
        <v>-0.7648607316392102</v>
      </c>
      <c r="Y1417">
        <f>TTEST(C1417:N1417,O1417:X1417,2,2)</f>
        <v>0.98896685193019973</v>
      </c>
      <c r="Z1417" s="1">
        <f>ABS(AVERAGE(C1417:N1417)/AVERAGE(O1416:X1417))</f>
        <v>0.90274723252360523</v>
      </c>
      <c r="AA1417" s="1" t="b">
        <f t="shared" si="22"/>
        <v>0</v>
      </c>
    </row>
    <row r="1418" spans="1:27" x14ac:dyDescent="0.25">
      <c r="A1418" s="1" t="s">
        <v>2254</v>
      </c>
      <c r="B1418" s="1" t="s">
        <v>2255</v>
      </c>
      <c r="C1418">
        <v>-1.902769338607186</v>
      </c>
      <c r="D1418">
        <v>-1.6174581957063285</v>
      </c>
      <c r="E1418">
        <v>-2.9492187297162502</v>
      </c>
      <c r="F1418">
        <v>-1.3989795110095393</v>
      </c>
      <c r="G1418">
        <v>-0.33100678104101533</v>
      </c>
      <c r="H1418">
        <v>-1.3678032419290478</v>
      </c>
      <c r="I1418">
        <v>-1.5461865995763695</v>
      </c>
      <c r="J1418">
        <v>-1.3556317944197573</v>
      </c>
      <c r="K1418">
        <v>-2.6482251209590206</v>
      </c>
      <c r="L1418">
        <v>-2.1254908010618649</v>
      </c>
      <c r="M1418">
        <v>-2.0627118493480197</v>
      </c>
      <c r="N1418">
        <v>-1.8656580506200875</v>
      </c>
      <c r="O1418">
        <v>-1.6740214894480356</v>
      </c>
      <c r="P1418">
        <v>-3.1320268957513484</v>
      </c>
      <c r="Q1418">
        <v>-1.4800039032046861</v>
      </c>
      <c r="R1418">
        <v>-1.5942001145890998</v>
      </c>
      <c r="S1418">
        <v>-0.82807458016879743</v>
      </c>
      <c r="T1418">
        <v>-1.327001459080364</v>
      </c>
      <c r="U1418">
        <v>-2.9668607671453113</v>
      </c>
      <c r="V1418">
        <v>-0.75414537366688705</v>
      </c>
      <c r="W1418">
        <v>-2.0739790671341201</v>
      </c>
      <c r="X1418">
        <v>-1.7833657554557156</v>
      </c>
      <c r="Y1418">
        <f>TTEST(C1418:N1418,O1418:X1418,2,2)</f>
        <v>0.9926970254456623</v>
      </c>
      <c r="Z1418" s="1">
        <f>ABS(AVERAGE(C1418:N1418)/AVERAGE(O1417:X1418))</f>
        <v>1.3555933972020824</v>
      </c>
      <c r="AA1418" s="1" t="b">
        <f t="shared" si="22"/>
        <v>0</v>
      </c>
    </row>
    <row r="1419" spans="1:27" x14ac:dyDescent="0.25">
      <c r="A1419" s="1" t="s">
        <v>1088</v>
      </c>
      <c r="B1419" s="1" t="s">
        <v>1089</v>
      </c>
      <c r="C1419">
        <v>0.90612973756081772</v>
      </c>
      <c r="D1419">
        <v>0.71055127321107392</v>
      </c>
      <c r="E1419">
        <v>0.36424306605039192</v>
      </c>
      <c r="F1419">
        <v>0.95696044217548248</v>
      </c>
      <c r="G1419">
        <v>-2.9720356977260174</v>
      </c>
      <c r="H1419">
        <v>0.53592861684226278</v>
      </c>
      <c r="I1419">
        <v>0.60553878422177476</v>
      </c>
      <c r="J1419">
        <v>1.0268816471637408</v>
      </c>
      <c r="K1419">
        <v>1.1118774397257241</v>
      </c>
      <c r="L1419">
        <v>1.181837821337723</v>
      </c>
      <c r="M1419">
        <v>0.64216277133864708</v>
      </c>
      <c r="N1419">
        <v>0.78814397455892049</v>
      </c>
      <c r="O1419">
        <v>1.1286167140707519</v>
      </c>
      <c r="P1419">
        <v>2.7625561733692905E-2</v>
      </c>
      <c r="Q1419">
        <v>-5.1232702935660512E-2</v>
      </c>
      <c r="R1419">
        <v>-2.6373097085276243E-2</v>
      </c>
      <c r="S1419">
        <v>0.4402619261847569</v>
      </c>
      <c r="T1419">
        <v>0.66319653041447069</v>
      </c>
      <c r="U1419">
        <v>0.52274345178330606</v>
      </c>
      <c r="V1419">
        <v>0.61923685327398914</v>
      </c>
      <c r="W1419">
        <v>0.87615047596530182</v>
      </c>
      <c r="X1419">
        <v>0.71304628091591127</v>
      </c>
      <c r="Y1419">
        <f>TTEST(C1419:N1419,O1419:X1419,2,2)</f>
        <v>0.99335657083624129</v>
      </c>
      <c r="Z1419" s="1">
        <f>ABS(AVERAGE(C1419:N1419)/AVERAGE(O1418:X1419))</f>
        <v>0.76877059750036203</v>
      </c>
      <c r="AA1419" s="1" t="b">
        <f t="shared" si="22"/>
        <v>0</v>
      </c>
    </row>
    <row r="1420" spans="1:27" x14ac:dyDescent="0.25">
      <c r="A1420" s="1" t="s">
        <v>1202</v>
      </c>
      <c r="B1420" s="1" t="s">
        <v>1203</v>
      </c>
      <c r="C1420">
        <v>0.65261880016653606</v>
      </c>
      <c r="D1420">
        <v>-0.5060299679652438</v>
      </c>
      <c r="E1420">
        <v>0.46171188879084823</v>
      </c>
      <c r="F1420">
        <v>-1.7256474608920378</v>
      </c>
      <c r="G1420">
        <v>-7.4647476388785758</v>
      </c>
      <c r="H1420">
        <v>-1.0251510691947878</v>
      </c>
      <c r="I1420">
        <v>-2.9963891473077844</v>
      </c>
      <c r="J1420">
        <v>-1.8240578959798164</v>
      </c>
      <c r="K1420">
        <v>1.6559877116907984E-2</v>
      </c>
      <c r="L1420">
        <v>4.944829972332343E-2</v>
      </c>
      <c r="M1420">
        <v>6.0490379673058925E-2</v>
      </c>
      <c r="N1420">
        <v>-0.87498758367051188</v>
      </c>
      <c r="O1420">
        <v>-1.1514939918745029</v>
      </c>
      <c r="P1420">
        <v>-0.19721127449703246</v>
      </c>
      <c r="Q1420">
        <v>8.0929207631765365E-2</v>
      </c>
      <c r="R1420">
        <v>-0.12074769855580314</v>
      </c>
      <c r="S1420">
        <v>-1.9336380143985661</v>
      </c>
      <c r="T1420">
        <v>-5.6246595505085768</v>
      </c>
      <c r="U1420">
        <v>-1.0337403419089846</v>
      </c>
      <c r="V1420">
        <v>-9.8189213885603976E-2</v>
      </c>
      <c r="W1420">
        <v>-0.47521010538254593</v>
      </c>
      <c r="X1420">
        <v>-2.0683760450309272</v>
      </c>
      <c r="Y1420">
        <f>TTEST(C1420:N1420,O1420:X1420,2,2)</f>
        <v>0.99776052413236216</v>
      </c>
      <c r="Z1420" s="1">
        <f>ABS(AVERAGE(C1420:N1420)/AVERAGE(O1419:X1420))</f>
        <v>3.2810250986574276</v>
      </c>
      <c r="AA1420" s="1" t="b">
        <f t="shared" si="22"/>
        <v>0</v>
      </c>
    </row>
  </sheetData>
  <autoFilter ref="A4:AA1420" xr:uid="{00000000-0009-0000-0000-000002000000}"/>
  <sortState xmlns:xlrd2="http://schemas.microsoft.com/office/spreadsheetml/2017/richdata2" ref="A5:AA1420">
    <sortCondition ref="Y4:Y1420"/>
  </sortState>
  <conditionalFormatting sqref="AA4 Y4:Y1420 Y1422:Y104857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rmalised (log2-log2(median))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 Krisp</dc:creator>
  <cp:lastModifiedBy>Mark Baker</cp:lastModifiedBy>
  <cp:lastPrinted>2024-05-23T04:34:14Z</cp:lastPrinted>
  <dcterms:created xsi:type="dcterms:W3CDTF">2016-03-21T05:44:58Z</dcterms:created>
  <dcterms:modified xsi:type="dcterms:W3CDTF">2024-05-23T04:38:44Z</dcterms:modified>
</cp:coreProperties>
</file>